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007"/>
  <workbookPr autoCompressPictures="0"/>
  <bookViews>
    <workbookView xWindow="0" yWindow="0" windowWidth="24820" windowHeight="15600" tabRatio="227"/>
  </bookViews>
  <sheets>
    <sheet name="raw" sheetId="1" r:id="rId1"/>
    <sheet name="percent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88" i="1" l="1"/>
  <c r="G1087" i="2"/>
  <c r="F1088" i="1"/>
  <c r="F1087" i="2"/>
  <c r="E1088" i="1"/>
  <c r="E1087" i="2"/>
  <c r="D1088" i="1"/>
  <c r="D1087" i="2"/>
  <c r="C1088" i="1"/>
  <c r="C1087" i="2"/>
  <c r="B1088" i="1"/>
  <c r="B1087" i="2"/>
  <c r="G1089" i="2"/>
  <c r="G1090" i="2"/>
  <c r="G1091" i="2"/>
  <c r="G1092" i="2"/>
  <c r="G1093" i="2"/>
  <c r="G1094" i="2"/>
  <c r="G1095" i="2"/>
  <c r="G1096" i="2"/>
  <c r="G1097" i="2"/>
  <c r="G1098" i="2"/>
  <c r="G1099" i="2"/>
  <c r="G1100" i="2"/>
  <c r="G1101" i="2"/>
  <c r="G1102" i="2"/>
  <c r="G1103" i="2"/>
  <c r="G1104" i="2"/>
  <c r="G1105" i="2"/>
  <c r="G1106" i="2"/>
  <c r="G1107" i="2"/>
  <c r="G1108" i="2"/>
  <c r="G1109" i="2"/>
  <c r="G1110" i="2"/>
  <c r="G1111" i="2"/>
  <c r="G1112" i="2"/>
  <c r="G1113" i="2"/>
  <c r="G1114" i="2"/>
  <c r="G1115" i="2"/>
  <c r="G1116" i="2"/>
  <c r="G1117" i="2"/>
  <c r="G1118" i="2"/>
  <c r="G1119" i="2"/>
  <c r="G1120" i="2"/>
  <c r="G1121" i="2"/>
  <c r="G1122" i="2"/>
  <c r="G1123" i="2"/>
  <c r="G1124" i="2"/>
  <c r="G1125" i="2"/>
  <c r="G1126" i="2"/>
  <c r="G1127" i="2"/>
  <c r="G1128" i="2"/>
  <c r="G1129" i="2"/>
  <c r="G1130" i="2"/>
  <c r="G1131" i="2"/>
  <c r="G1132" i="2"/>
  <c r="G1133" i="2"/>
  <c r="G1134" i="2"/>
  <c r="G1135" i="2"/>
  <c r="G1136" i="2"/>
  <c r="G1137" i="2"/>
  <c r="G1138" i="2"/>
  <c r="G1139" i="2"/>
  <c r="G1140" i="2"/>
  <c r="G1141" i="2"/>
  <c r="G1142" i="2"/>
  <c r="G1143" i="2"/>
  <c r="G1144" i="2"/>
  <c r="G1145" i="2"/>
  <c r="G1146" i="2"/>
  <c r="G1147" i="2"/>
  <c r="G1148" i="2"/>
  <c r="G1149" i="2"/>
  <c r="G1150" i="2"/>
  <c r="G1151" i="2"/>
  <c r="G1152" i="2"/>
  <c r="G1153" i="2"/>
  <c r="G1154" i="2"/>
  <c r="G1155" i="2"/>
  <c r="G1156" i="2"/>
  <c r="G1157" i="2"/>
  <c r="G1158" i="2"/>
  <c r="G1159" i="2"/>
  <c r="G1160" i="2"/>
  <c r="G1161" i="2"/>
  <c r="G1162" i="2"/>
  <c r="G1163" i="2"/>
  <c r="G1164" i="2"/>
  <c r="G1165" i="2"/>
  <c r="G1166" i="2"/>
  <c r="G1167" i="2"/>
  <c r="G1168" i="2"/>
  <c r="G1169" i="2"/>
  <c r="G1170" i="2"/>
  <c r="G1171" i="2"/>
  <c r="G1172" i="2"/>
  <c r="G1173" i="2"/>
  <c r="G1174" i="2"/>
  <c r="G1175" i="2"/>
  <c r="G1176" i="2"/>
  <c r="G1177" i="2"/>
  <c r="G1178" i="2"/>
  <c r="G1179" i="2"/>
  <c r="G1180" i="2"/>
  <c r="G1181" i="2"/>
  <c r="G1182" i="2"/>
  <c r="G1183" i="2"/>
  <c r="G1184" i="2"/>
  <c r="G1185" i="2"/>
  <c r="G1186" i="2"/>
  <c r="G1187" i="2"/>
  <c r="G1188" i="2"/>
  <c r="G1189" i="2"/>
  <c r="G1190" i="2"/>
  <c r="G1191" i="2"/>
  <c r="G1192" i="2"/>
  <c r="G1193" i="2"/>
  <c r="G1194" i="2"/>
  <c r="G1195" i="2"/>
  <c r="G1196" i="2"/>
  <c r="G1197" i="2"/>
  <c r="G1198" i="2"/>
  <c r="G1199" i="2"/>
  <c r="G1200" i="2"/>
  <c r="G1201" i="2"/>
  <c r="G1202" i="2"/>
  <c r="G1203" i="2"/>
  <c r="G1204" i="2"/>
  <c r="G1205" i="2"/>
  <c r="G1206" i="2"/>
  <c r="G1207" i="2"/>
  <c r="G1208" i="2"/>
  <c r="G1209" i="2"/>
  <c r="G1210" i="2"/>
  <c r="G1211" i="2"/>
  <c r="G1212" i="2"/>
  <c r="G1213" i="2"/>
  <c r="G1214" i="2"/>
  <c r="G1215" i="2"/>
  <c r="G1216" i="2"/>
  <c r="G1217" i="2"/>
  <c r="G1218" i="2"/>
  <c r="G1219" i="2"/>
  <c r="G1220" i="2"/>
  <c r="G1221" i="2"/>
  <c r="G1222" i="2"/>
  <c r="G1223" i="2"/>
  <c r="G1224" i="2"/>
  <c r="G1225" i="2"/>
  <c r="G1226" i="2"/>
  <c r="G1227" i="2"/>
  <c r="G1228" i="2"/>
  <c r="G1229" i="2"/>
  <c r="G1230" i="2"/>
  <c r="G1231" i="2"/>
  <c r="G1232" i="2"/>
  <c r="G1233" i="2"/>
  <c r="G1234" i="2"/>
  <c r="G1235" i="2"/>
  <c r="G1236" i="2"/>
  <c r="G1237" i="2"/>
  <c r="G1238" i="2"/>
  <c r="G1239" i="2"/>
  <c r="G1240" i="2"/>
  <c r="G1241" i="2"/>
  <c r="G1242" i="2"/>
  <c r="G1243" i="2"/>
  <c r="G1244" i="2"/>
  <c r="G1245" i="2"/>
  <c r="G1246" i="2"/>
  <c r="G1247" i="2"/>
  <c r="G1248" i="2"/>
  <c r="G1249" i="2"/>
  <c r="G1250" i="2"/>
  <c r="G1251" i="2"/>
  <c r="G1252" i="2"/>
  <c r="G1253" i="2"/>
  <c r="G1254" i="2"/>
  <c r="G1255" i="2"/>
  <c r="G1256" i="2"/>
  <c r="G1257" i="2"/>
  <c r="G1258" i="2"/>
  <c r="G1259" i="2"/>
  <c r="G1260" i="2"/>
  <c r="G1261" i="2"/>
  <c r="G1262" i="2"/>
  <c r="G1263" i="2"/>
  <c r="G1264" i="2"/>
  <c r="G1265" i="2"/>
  <c r="G1266" i="2"/>
  <c r="G1267" i="2"/>
  <c r="G1268" i="2"/>
  <c r="G1269" i="2"/>
  <c r="G1270" i="2"/>
  <c r="G1271" i="2"/>
  <c r="G1272" i="2"/>
  <c r="G1273" i="2"/>
  <c r="G1274" i="2"/>
  <c r="G1275" i="2"/>
  <c r="G1276" i="2"/>
  <c r="G1277" i="2"/>
  <c r="G1278" i="2"/>
  <c r="G1279" i="2"/>
  <c r="G1280" i="2"/>
  <c r="G1281" i="2"/>
  <c r="G1282" i="2"/>
  <c r="G1283" i="2"/>
  <c r="G1284" i="2"/>
  <c r="G1285" i="2"/>
  <c r="G1286" i="2"/>
  <c r="G1287" i="2"/>
  <c r="G1288" i="2"/>
  <c r="G1289" i="2"/>
  <c r="G1290" i="2"/>
  <c r="G1291" i="2"/>
  <c r="G1292" i="2"/>
  <c r="G1293" i="2"/>
  <c r="G1294" i="2"/>
  <c r="G1295" i="2"/>
  <c r="G1296" i="2"/>
  <c r="G1297" i="2"/>
  <c r="G1298" i="2"/>
  <c r="G1299" i="2"/>
  <c r="G1300" i="2"/>
  <c r="G1301" i="2"/>
  <c r="G1302" i="2"/>
  <c r="G1303" i="2"/>
  <c r="G1304" i="2"/>
  <c r="G1305" i="2"/>
  <c r="G1306" i="2"/>
  <c r="G1307" i="2"/>
  <c r="G1308" i="2"/>
  <c r="G1309" i="2"/>
  <c r="G1310" i="2"/>
  <c r="G1311" i="2"/>
  <c r="G1312" i="2"/>
  <c r="G1313" i="2"/>
  <c r="G1314" i="2"/>
  <c r="G1315" i="2"/>
  <c r="G1316" i="2"/>
  <c r="G1317" i="2"/>
  <c r="G1318" i="2"/>
  <c r="G1319" i="2"/>
  <c r="G1320" i="2"/>
  <c r="G1321" i="2"/>
  <c r="G1322" i="2"/>
  <c r="G1323" i="2"/>
  <c r="G1324" i="2"/>
  <c r="G1325" i="2"/>
  <c r="G1326" i="2"/>
  <c r="G1327" i="2"/>
  <c r="G1328" i="2"/>
  <c r="G1329" i="2"/>
  <c r="G1330" i="2"/>
  <c r="G1331" i="2"/>
  <c r="G1332" i="2"/>
  <c r="G1333" i="2"/>
  <c r="G1334" i="2"/>
  <c r="G1335" i="2"/>
  <c r="G1336" i="2"/>
  <c r="G1337" i="2"/>
  <c r="G1338" i="2"/>
  <c r="G1339" i="2"/>
  <c r="G1340" i="2"/>
  <c r="G1341" i="2"/>
  <c r="G1342" i="2"/>
  <c r="G1343" i="2"/>
  <c r="G1344" i="2"/>
  <c r="G1345" i="2"/>
  <c r="G1346" i="2"/>
  <c r="G1347" i="2"/>
  <c r="G1348" i="2"/>
  <c r="G1349" i="2"/>
  <c r="G1350" i="2"/>
  <c r="G1351" i="2"/>
  <c r="G1352" i="2"/>
  <c r="G1353" i="2"/>
  <c r="G1354" i="2"/>
  <c r="G1355" i="2"/>
  <c r="G1356" i="2"/>
  <c r="G1357" i="2"/>
  <c r="G1358" i="2"/>
  <c r="G1359" i="2"/>
  <c r="G1360" i="2"/>
  <c r="G1361" i="2"/>
  <c r="G1362" i="2"/>
  <c r="G1363" i="2"/>
  <c r="G1364" i="2"/>
  <c r="G1365" i="2"/>
  <c r="G1366" i="2"/>
  <c r="G1367" i="2"/>
  <c r="G1368" i="2"/>
  <c r="G1369" i="2"/>
  <c r="G1370" i="2"/>
  <c r="G1371" i="2"/>
  <c r="G1372" i="2"/>
  <c r="G1373" i="2"/>
  <c r="G1374" i="2"/>
  <c r="G1375" i="2"/>
  <c r="G1376" i="2"/>
  <c r="G1377" i="2"/>
  <c r="G1378" i="2"/>
  <c r="G1379" i="2"/>
  <c r="G1380" i="2"/>
  <c r="G1381" i="2"/>
  <c r="G1382" i="2"/>
  <c r="G1383" i="2"/>
  <c r="G1384" i="2"/>
  <c r="G1385" i="2"/>
  <c r="G1386" i="2"/>
  <c r="G1387" i="2"/>
  <c r="G1388" i="2"/>
  <c r="G1389" i="2"/>
  <c r="G1390" i="2"/>
  <c r="G1391" i="2"/>
  <c r="G1392" i="2"/>
  <c r="G1393" i="2"/>
  <c r="G1394" i="2"/>
  <c r="G1395" i="2"/>
  <c r="G1396" i="2"/>
  <c r="G1397" i="2"/>
  <c r="G1398" i="2"/>
  <c r="G1399" i="2"/>
  <c r="G1400" i="2"/>
  <c r="G1401" i="2"/>
  <c r="G1402" i="2"/>
  <c r="G1403" i="2"/>
  <c r="G1404" i="2"/>
  <c r="G1405" i="2"/>
  <c r="G1406" i="2"/>
  <c r="G1407" i="2"/>
  <c r="G1408" i="2"/>
  <c r="G1409" i="2"/>
  <c r="G1410" i="2"/>
  <c r="G1411" i="2"/>
  <c r="G1412" i="2"/>
  <c r="G1413" i="2"/>
  <c r="G1414" i="2"/>
  <c r="G1415" i="2"/>
  <c r="G1416" i="2"/>
  <c r="G1417" i="2"/>
  <c r="G1418" i="2"/>
  <c r="G1419" i="2"/>
  <c r="G1420" i="2"/>
  <c r="G1421" i="2"/>
  <c r="G1422" i="2"/>
  <c r="G1423" i="2"/>
  <c r="G1424" i="2"/>
  <c r="G1425" i="2"/>
  <c r="G1426" i="2"/>
  <c r="G1427" i="2"/>
  <c r="G1428" i="2"/>
  <c r="G1429" i="2"/>
  <c r="G1430" i="2"/>
  <c r="G1431" i="2"/>
  <c r="G1432" i="2"/>
  <c r="G1433" i="2"/>
  <c r="G1434" i="2"/>
  <c r="G1435" i="2"/>
  <c r="G1436" i="2"/>
  <c r="G1437" i="2"/>
  <c r="G1438" i="2"/>
  <c r="G1439" i="2"/>
  <c r="G1440" i="2"/>
  <c r="G1441" i="2"/>
  <c r="G1442" i="2"/>
  <c r="G1443" i="2"/>
  <c r="G1444" i="2"/>
  <c r="G1445" i="2"/>
  <c r="G1446" i="2"/>
  <c r="G1447" i="2"/>
  <c r="G1448" i="2"/>
  <c r="G1449" i="2"/>
  <c r="G1450" i="2"/>
  <c r="G1451" i="2"/>
  <c r="G1452" i="2"/>
  <c r="G1453" i="2"/>
  <c r="G1454" i="2"/>
  <c r="G1455" i="2"/>
  <c r="G1456" i="2"/>
  <c r="G1457" i="2"/>
  <c r="G1458" i="2"/>
  <c r="G1459" i="2"/>
  <c r="G1460" i="2"/>
  <c r="G1461" i="2"/>
  <c r="G1462" i="2"/>
  <c r="G1463" i="2"/>
  <c r="G1464" i="2"/>
  <c r="G1465" i="2"/>
  <c r="G1466" i="2"/>
  <c r="G1467" i="2"/>
  <c r="G1468" i="2"/>
  <c r="G1469" i="2"/>
  <c r="G1470" i="2"/>
  <c r="G1471" i="2"/>
  <c r="G1472" i="2"/>
  <c r="G1473" i="2"/>
  <c r="G1474" i="2"/>
  <c r="G1475" i="2"/>
  <c r="G1476" i="2"/>
  <c r="G1477" i="2"/>
  <c r="G1478" i="2"/>
  <c r="G1479" i="2"/>
  <c r="G1480" i="2"/>
  <c r="G1481" i="2"/>
  <c r="G1482" i="2"/>
  <c r="G1483" i="2"/>
  <c r="G1484" i="2"/>
  <c r="G1485" i="2"/>
  <c r="G1486" i="2"/>
  <c r="G1487" i="2"/>
  <c r="G1488" i="2"/>
  <c r="G1489" i="2"/>
  <c r="G1490" i="2"/>
  <c r="G1491" i="2"/>
  <c r="G1492" i="2"/>
  <c r="G1493" i="2"/>
  <c r="G1494" i="2"/>
  <c r="G1495" i="2"/>
  <c r="G1496" i="2"/>
  <c r="G1497" i="2"/>
  <c r="G1498" i="2"/>
  <c r="G1499" i="2"/>
  <c r="G1500" i="2"/>
  <c r="G1501" i="2"/>
  <c r="G1502" i="2"/>
  <c r="G1503" i="2"/>
  <c r="G1504" i="2"/>
  <c r="G1505" i="2"/>
  <c r="G1506" i="2"/>
  <c r="G1507" i="2"/>
  <c r="G1508" i="2"/>
  <c r="G1509" i="2"/>
  <c r="G1510" i="2"/>
  <c r="G1511" i="2"/>
  <c r="G1512" i="2"/>
  <c r="G1513" i="2"/>
  <c r="G1514" i="2"/>
  <c r="G1515" i="2"/>
  <c r="G1516" i="2"/>
  <c r="G1517" i="2"/>
  <c r="G1518" i="2"/>
  <c r="G1519" i="2"/>
  <c r="G1520" i="2"/>
  <c r="G1521" i="2"/>
  <c r="G1522" i="2"/>
  <c r="G1523" i="2"/>
  <c r="G1524" i="2"/>
  <c r="G1525" i="2"/>
  <c r="G1526" i="2"/>
  <c r="G1527" i="2"/>
  <c r="G1528" i="2"/>
  <c r="G1529" i="2"/>
  <c r="G1530" i="2"/>
  <c r="G1531" i="2"/>
  <c r="G1532" i="2"/>
  <c r="G1533" i="2"/>
  <c r="G1534" i="2"/>
  <c r="G1535" i="2"/>
  <c r="G1536" i="2"/>
  <c r="G1537" i="2"/>
  <c r="G1538" i="2"/>
  <c r="G1539" i="2"/>
  <c r="G1540" i="2"/>
  <c r="G1541" i="2"/>
  <c r="G1542" i="2"/>
  <c r="G1543" i="2"/>
  <c r="G1544" i="2"/>
  <c r="G1545" i="2"/>
  <c r="G1546" i="2"/>
  <c r="G1547" i="2"/>
  <c r="G1548" i="2"/>
  <c r="G1549" i="2"/>
  <c r="G1550" i="2"/>
  <c r="G1551" i="2"/>
  <c r="G1552" i="2"/>
  <c r="G1553" i="2"/>
  <c r="G1554" i="2"/>
  <c r="G1555" i="2"/>
  <c r="G1556" i="2"/>
  <c r="G1557" i="2"/>
  <c r="G1558" i="2"/>
  <c r="G1559" i="2"/>
  <c r="G1560" i="2"/>
  <c r="G1561" i="2"/>
  <c r="G1562" i="2"/>
  <c r="G1563" i="2"/>
  <c r="G1564" i="2"/>
  <c r="G1565" i="2"/>
  <c r="G1566" i="2"/>
  <c r="G1567" i="2"/>
  <c r="G1568" i="2"/>
  <c r="G1569" i="2"/>
  <c r="G1570" i="2"/>
  <c r="G1571" i="2"/>
  <c r="G1572" i="2"/>
  <c r="G1573" i="2"/>
  <c r="G1574" i="2"/>
  <c r="G1575" i="2"/>
  <c r="G1576" i="2"/>
  <c r="G1577" i="2"/>
  <c r="G1578" i="2"/>
  <c r="G1579" i="2"/>
  <c r="G1580" i="2"/>
  <c r="G1581" i="2"/>
  <c r="G1582" i="2"/>
  <c r="G1583" i="2"/>
  <c r="G1584" i="2"/>
  <c r="G1585" i="2"/>
  <c r="G1586" i="2"/>
  <c r="G1587" i="2"/>
  <c r="G1588" i="2"/>
  <c r="G1589" i="2"/>
  <c r="G1590" i="2"/>
  <c r="G1591" i="2"/>
  <c r="G1592" i="2"/>
  <c r="G1593" i="2"/>
  <c r="G1594" i="2"/>
  <c r="G1595" i="2"/>
  <c r="G1596" i="2"/>
  <c r="G1597" i="2"/>
  <c r="G1598" i="2"/>
  <c r="G1599" i="2"/>
  <c r="G1600" i="2"/>
  <c r="G1601" i="2"/>
  <c r="G1602" i="2"/>
  <c r="G1603" i="2"/>
  <c r="G1604" i="2"/>
  <c r="G1605" i="2"/>
  <c r="G1606" i="2"/>
  <c r="G1607" i="2"/>
  <c r="G1608" i="2"/>
  <c r="G1609" i="2"/>
  <c r="G1610" i="2"/>
  <c r="G1611" i="2"/>
  <c r="G1612" i="2"/>
  <c r="G1613" i="2"/>
  <c r="G1614" i="2"/>
  <c r="G1615" i="2"/>
  <c r="G1616" i="2"/>
  <c r="G1617" i="2"/>
  <c r="G1618" i="2"/>
  <c r="G1619" i="2"/>
  <c r="G1620" i="2"/>
  <c r="G1621" i="2"/>
  <c r="G1622" i="2"/>
  <c r="G1623" i="2"/>
  <c r="G1624" i="2"/>
  <c r="G1625" i="2"/>
  <c r="G1626" i="2"/>
  <c r="G1627" i="2"/>
  <c r="G1628" i="2"/>
  <c r="G1629" i="2"/>
  <c r="G1630" i="2"/>
  <c r="G1631" i="2"/>
  <c r="G1632" i="2"/>
  <c r="G1633" i="2"/>
  <c r="G1634" i="2"/>
  <c r="G1635" i="2"/>
  <c r="G1636" i="2"/>
  <c r="G1637" i="2"/>
  <c r="G1638" i="2"/>
  <c r="G1639" i="2"/>
  <c r="G1640" i="2"/>
  <c r="G1641" i="2"/>
  <c r="G1642" i="2"/>
  <c r="G1643" i="2"/>
  <c r="G1644" i="2"/>
  <c r="G1645" i="2"/>
  <c r="G1646" i="2"/>
  <c r="G1647" i="2"/>
  <c r="G1648" i="2"/>
  <c r="G1649" i="2"/>
  <c r="G1650" i="2"/>
  <c r="G1651" i="2"/>
  <c r="G1652" i="2"/>
  <c r="G1653" i="2"/>
  <c r="G1654" i="2"/>
  <c r="G1655" i="2"/>
  <c r="G1656" i="2"/>
  <c r="G1657" i="2"/>
  <c r="G1658" i="2"/>
  <c r="G1659" i="2"/>
  <c r="G1660" i="2"/>
  <c r="G1661" i="2"/>
  <c r="G1662" i="2"/>
  <c r="G1663" i="2"/>
  <c r="G1664" i="2"/>
  <c r="G1665" i="2"/>
  <c r="G1666" i="2"/>
  <c r="G1667" i="2"/>
  <c r="G1668" i="2"/>
  <c r="G1669" i="2"/>
  <c r="G1670" i="2"/>
  <c r="G1671" i="2"/>
  <c r="G1672" i="2"/>
  <c r="G1673" i="2"/>
  <c r="G1674" i="2"/>
  <c r="G1675" i="2"/>
  <c r="G1676" i="2"/>
  <c r="G1677" i="2"/>
  <c r="G1678" i="2"/>
  <c r="G1679" i="2"/>
  <c r="G1680" i="2"/>
  <c r="G1681" i="2"/>
  <c r="G1682" i="2"/>
  <c r="G1683" i="2"/>
  <c r="G1684" i="2"/>
  <c r="G1685" i="2"/>
  <c r="G1686" i="2"/>
  <c r="G1687" i="2"/>
  <c r="G1688" i="2"/>
  <c r="G1689" i="2"/>
  <c r="G1690" i="2"/>
  <c r="G1691" i="2"/>
  <c r="G1692" i="2"/>
  <c r="G1693" i="2"/>
  <c r="G1694" i="2"/>
  <c r="G1695" i="2"/>
  <c r="G1696" i="2"/>
  <c r="G1697" i="2"/>
  <c r="G1698" i="2"/>
  <c r="G1699" i="2"/>
  <c r="G1700" i="2"/>
  <c r="G1701" i="2"/>
  <c r="G1702" i="2"/>
  <c r="G1703" i="2"/>
  <c r="G1704" i="2"/>
  <c r="G1705" i="2"/>
  <c r="G1706" i="2"/>
  <c r="G1707" i="2"/>
  <c r="G1708" i="2"/>
  <c r="G1709" i="2"/>
  <c r="G1710" i="2"/>
  <c r="G1711" i="2"/>
  <c r="G1712" i="2"/>
  <c r="G1713" i="2"/>
  <c r="G1714" i="2"/>
  <c r="G1715" i="2"/>
  <c r="G1716" i="2"/>
  <c r="G1717" i="2"/>
  <c r="G1718" i="2"/>
  <c r="G1719" i="2"/>
  <c r="G1720" i="2"/>
  <c r="G1721" i="2"/>
  <c r="G1722" i="2"/>
  <c r="G1723" i="2"/>
  <c r="G1724" i="2"/>
  <c r="G1725" i="2"/>
  <c r="G1726" i="2"/>
  <c r="G1727" i="2"/>
  <c r="G1728" i="2"/>
  <c r="G1729" i="2"/>
  <c r="G1730" i="2"/>
  <c r="G1731" i="2"/>
  <c r="G1732" i="2"/>
  <c r="G1733" i="2"/>
  <c r="G1734" i="2"/>
  <c r="G1735" i="2"/>
  <c r="G1736" i="2"/>
  <c r="G1737" i="2"/>
  <c r="G1738" i="2"/>
  <c r="G1739" i="2"/>
  <c r="G1740" i="2"/>
  <c r="G1741" i="2"/>
  <c r="G1742" i="2"/>
  <c r="G1743" i="2"/>
  <c r="G1744" i="2"/>
  <c r="G1745" i="2"/>
  <c r="G1746" i="2"/>
  <c r="G1747" i="2"/>
  <c r="G1748" i="2"/>
  <c r="G1749" i="2"/>
  <c r="G1750" i="2"/>
  <c r="G1751" i="2"/>
  <c r="G1752" i="2"/>
  <c r="G1753" i="2"/>
  <c r="G1754" i="2"/>
  <c r="G1755" i="2"/>
  <c r="G1756" i="2"/>
  <c r="G1757" i="2"/>
  <c r="G1758" i="2"/>
  <c r="G1759" i="2"/>
  <c r="G1760" i="2"/>
  <c r="G1761" i="2"/>
  <c r="G1762" i="2"/>
  <c r="G1763" i="2"/>
  <c r="G1764" i="2"/>
  <c r="G1765" i="2"/>
  <c r="G1766" i="2"/>
  <c r="G1767" i="2"/>
  <c r="G1768" i="2"/>
  <c r="G1769" i="2"/>
  <c r="G1770" i="2"/>
  <c r="G1771" i="2"/>
  <c r="G1772" i="2"/>
  <c r="G1773" i="2"/>
  <c r="G1774" i="2"/>
  <c r="G1775" i="2"/>
  <c r="G1776" i="2"/>
  <c r="G1777" i="2"/>
  <c r="G1778" i="2"/>
  <c r="G1779" i="2"/>
  <c r="G1780" i="2"/>
  <c r="G1781" i="2"/>
  <c r="G1782" i="2"/>
  <c r="G1783" i="2"/>
  <c r="G1784" i="2"/>
  <c r="G1785" i="2"/>
  <c r="G1786" i="2"/>
  <c r="G1787" i="2"/>
  <c r="G1788" i="2"/>
  <c r="G1789" i="2"/>
  <c r="G1790" i="2"/>
  <c r="G1791" i="2"/>
  <c r="G1792" i="2"/>
  <c r="G1793" i="2"/>
  <c r="G1794" i="2"/>
  <c r="G1795" i="2"/>
  <c r="G1796" i="2"/>
  <c r="G1797" i="2"/>
  <c r="G1798" i="2"/>
  <c r="G1799" i="2"/>
  <c r="G1800" i="2"/>
  <c r="G1801" i="2"/>
  <c r="G1802" i="2"/>
  <c r="G1803" i="2"/>
  <c r="G1804" i="2"/>
  <c r="G1805" i="2"/>
  <c r="G1806" i="2"/>
  <c r="G1807" i="2"/>
  <c r="G1808" i="2"/>
  <c r="G1809" i="2"/>
  <c r="G1810" i="2"/>
  <c r="G1811" i="2"/>
  <c r="G1812" i="2"/>
  <c r="G1813" i="2"/>
  <c r="G1814" i="2"/>
  <c r="G1815" i="2"/>
  <c r="G1816" i="2"/>
  <c r="G1817" i="2"/>
  <c r="G1818" i="2"/>
  <c r="G1819" i="2"/>
  <c r="G1820" i="2"/>
  <c r="G1821" i="2"/>
  <c r="G1822" i="2"/>
  <c r="G1823" i="2"/>
  <c r="G1824" i="2"/>
  <c r="G1825" i="2"/>
  <c r="G1826" i="2"/>
  <c r="G1827" i="2"/>
  <c r="G1828" i="2"/>
  <c r="G1829" i="2"/>
  <c r="G1830" i="2"/>
  <c r="G1831" i="2"/>
  <c r="G1832" i="2"/>
  <c r="G1833" i="2"/>
  <c r="G1834" i="2"/>
  <c r="G1835" i="2"/>
  <c r="G1836" i="2"/>
  <c r="G1837" i="2"/>
  <c r="G1838" i="2"/>
  <c r="G1839" i="2"/>
  <c r="G1840" i="2"/>
  <c r="G1841" i="2"/>
  <c r="G1842" i="2"/>
  <c r="G1843" i="2"/>
  <c r="G1844" i="2"/>
  <c r="G1845" i="2"/>
  <c r="G1846" i="2"/>
  <c r="G1847" i="2"/>
  <c r="G1848" i="2"/>
  <c r="G1849" i="2"/>
  <c r="G1850" i="2"/>
  <c r="G1851" i="2"/>
  <c r="G1852" i="2"/>
  <c r="G1853" i="2"/>
  <c r="G1854" i="2"/>
  <c r="G1855" i="2"/>
  <c r="G1856" i="2"/>
  <c r="G1857" i="2"/>
  <c r="G1858" i="2"/>
  <c r="G1859" i="2"/>
  <c r="G1860" i="2"/>
  <c r="G1861" i="2"/>
  <c r="G1862" i="2"/>
  <c r="G1863" i="2"/>
  <c r="G1864" i="2"/>
  <c r="G1865" i="2"/>
  <c r="G1866" i="2"/>
  <c r="G1867" i="2"/>
  <c r="G1868" i="2"/>
  <c r="G1869" i="2"/>
  <c r="G1870" i="2"/>
  <c r="G1871" i="2"/>
  <c r="G1872" i="2"/>
  <c r="G1873" i="2"/>
  <c r="G1874" i="2"/>
  <c r="G1875" i="2"/>
  <c r="G1876" i="2"/>
  <c r="G1877" i="2"/>
  <c r="G1878" i="2"/>
  <c r="G1879" i="2"/>
  <c r="G1880" i="2"/>
  <c r="G1881" i="2"/>
  <c r="G1882" i="2"/>
  <c r="G1883" i="2"/>
  <c r="G1884" i="2"/>
  <c r="G1885" i="2"/>
  <c r="G1886" i="2"/>
  <c r="G1887" i="2"/>
  <c r="G1888" i="2"/>
  <c r="G1889" i="2"/>
  <c r="G1890" i="2"/>
  <c r="G1891" i="2"/>
  <c r="G1892" i="2"/>
  <c r="G1893" i="2"/>
  <c r="G1894" i="2"/>
  <c r="G1895" i="2"/>
  <c r="G1896" i="2"/>
  <c r="G1897" i="2"/>
  <c r="G1898" i="2"/>
  <c r="G1899" i="2"/>
  <c r="G1900" i="2"/>
  <c r="G1901" i="2"/>
  <c r="G1902" i="2"/>
  <c r="G1903" i="2"/>
  <c r="G1904" i="2"/>
  <c r="G1905" i="2"/>
  <c r="G1906" i="2"/>
  <c r="G1907" i="2"/>
  <c r="G1908" i="2"/>
  <c r="G1909" i="2"/>
  <c r="G1910" i="2"/>
  <c r="G1911" i="2"/>
  <c r="G1912" i="2"/>
  <c r="G1913" i="2"/>
  <c r="G1914" i="2"/>
  <c r="G1915" i="2"/>
  <c r="G1916" i="2"/>
  <c r="G1917" i="2"/>
  <c r="G1918" i="2"/>
  <c r="G1919" i="2"/>
  <c r="G1920" i="2"/>
  <c r="G1921" i="2"/>
  <c r="G1922" i="2"/>
  <c r="G1923" i="2"/>
  <c r="G1924" i="2"/>
  <c r="G1925" i="2"/>
  <c r="G1926" i="2"/>
  <c r="G1927" i="2"/>
  <c r="G1928" i="2"/>
  <c r="G1929" i="2"/>
  <c r="G1930" i="2"/>
  <c r="G1931" i="2"/>
  <c r="G1932" i="2"/>
  <c r="G1933" i="2"/>
  <c r="G1934" i="2"/>
  <c r="G1935" i="2"/>
  <c r="G1936" i="2"/>
  <c r="G1937" i="2"/>
  <c r="G1938" i="2"/>
  <c r="G1939" i="2"/>
  <c r="G1940" i="2"/>
  <c r="G1941" i="2"/>
  <c r="G1942" i="2"/>
  <c r="G1943" i="2"/>
  <c r="G1944" i="2"/>
  <c r="G1945" i="2"/>
  <c r="G1946" i="2"/>
  <c r="G1947" i="2"/>
  <c r="G1948" i="2"/>
  <c r="G1949" i="2"/>
  <c r="G1950" i="2"/>
  <c r="G1951" i="2"/>
  <c r="G1952" i="2"/>
  <c r="G1953" i="2"/>
  <c r="G1954" i="2"/>
  <c r="G1955" i="2"/>
  <c r="G1956" i="2"/>
  <c r="G1957" i="2"/>
  <c r="G1958" i="2"/>
  <c r="G1959" i="2"/>
  <c r="G1960" i="2"/>
  <c r="G1961" i="2"/>
  <c r="G1962" i="2"/>
  <c r="G1963" i="2"/>
  <c r="G1964" i="2"/>
  <c r="G1965" i="2"/>
  <c r="G1966" i="2"/>
  <c r="G1967" i="2"/>
  <c r="G1968" i="2"/>
  <c r="G1969" i="2"/>
  <c r="G1970" i="2"/>
  <c r="G1971" i="2"/>
  <c r="G1972" i="2"/>
  <c r="G1973" i="2"/>
  <c r="G1974" i="2"/>
  <c r="G1975" i="2"/>
  <c r="G1976" i="2"/>
  <c r="G1977" i="2"/>
  <c r="G1978" i="2"/>
  <c r="G1979" i="2"/>
  <c r="G1980" i="2"/>
  <c r="G1981" i="2"/>
  <c r="G1982" i="2"/>
  <c r="G1983" i="2"/>
  <c r="G1984" i="2"/>
  <c r="G1985" i="2"/>
  <c r="G1986" i="2"/>
  <c r="G1987" i="2"/>
  <c r="G1988" i="2"/>
  <c r="G1989" i="2"/>
  <c r="G1990" i="2"/>
  <c r="G1991" i="2"/>
  <c r="G1992" i="2"/>
  <c r="G1993" i="2"/>
  <c r="G1994" i="2"/>
  <c r="G1995" i="2"/>
  <c r="G1996" i="2"/>
  <c r="G1997" i="2"/>
  <c r="G1998" i="2"/>
  <c r="G1999" i="2"/>
  <c r="G2000" i="2"/>
  <c r="G2001" i="2"/>
  <c r="G2002" i="2"/>
  <c r="G2003" i="2"/>
  <c r="G2004" i="2"/>
  <c r="G2005" i="2"/>
  <c r="G2006" i="2"/>
  <c r="G2007" i="2"/>
  <c r="G2008" i="2"/>
  <c r="G2009" i="2"/>
  <c r="G2010" i="2"/>
  <c r="G2011" i="2"/>
  <c r="G2012" i="2"/>
  <c r="G2013" i="2"/>
  <c r="G2014" i="2"/>
  <c r="G2015" i="2"/>
  <c r="G2016" i="2"/>
  <c r="G2017" i="2"/>
  <c r="G2018" i="2"/>
  <c r="G2019" i="2"/>
  <c r="G2020" i="2"/>
  <c r="G2021" i="2"/>
  <c r="G2022" i="2"/>
  <c r="G2023" i="2"/>
  <c r="G2024" i="2"/>
  <c r="G2025" i="2"/>
  <c r="G2026" i="2"/>
  <c r="G2027" i="2"/>
  <c r="G2028" i="2"/>
  <c r="G2029" i="2"/>
  <c r="G2030" i="2"/>
  <c r="G2031" i="2"/>
  <c r="G2032" i="2"/>
  <c r="G2033" i="2"/>
  <c r="G2034" i="2"/>
  <c r="G2035" i="2"/>
  <c r="G2036" i="2"/>
  <c r="G2037" i="2"/>
  <c r="G2038" i="2"/>
  <c r="G2039" i="2"/>
  <c r="G2040" i="2"/>
  <c r="G2041" i="2"/>
  <c r="G2042" i="2"/>
  <c r="G2043" i="2"/>
  <c r="G2044" i="2"/>
  <c r="G2045" i="2"/>
  <c r="G2046" i="2"/>
  <c r="G2047" i="2"/>
  <c r="G2048" i="2"/>
  <c r="G2049" i="2"/>
  <c r="G2050" i="2"/>
  <c r="G2051" i="2"/>
  <c r="G2052" i="2"/>
  <c r="G2053" i="2"/>
  <c r="G2054" i="2"/>
  <c r="G2055" i="2"/>
  <c r="G2056" i="2"/>
  <c r="G2057" i="2"/>
  <c r="G2058" i="2"/>
  <c r="G2059" i="2"/>
  <c r="G2060" i="2"/>
  <c r="G2061" i="2"/>
  <c r="G2062" i="2"/>
  <c r="G2063" i="2"/>
  <c r="G2064" i="2"/>
  <c r="G2065" i="2"/>
  <c r="G2066" i="2"/>
  <c r="G2067" i="2"/>
  <c r="G2068" i="2"/>
  <c r="G2069" i="2"/>
  <c r="G2070" i="2"/>
  <c r="G2071" i="2"/>
  <c r="G2072" i="2"/>
  <c r="G2073" i="2"/>
  <c r="G2074" i="2"/>
  <c r="G2075" i="2"/>
  <c r="G2076" i="2"/>
  <c r="G2077" i="2"/>
  <c r="G2078" i="2"/>
  <c r="G2079" i="2"/>
  <c r="G2080" i="2"/>
  <c r="G2081" i="2"/>
  <c r="G2082" i="2"/>
  <c r="G2083" i="2"/>
  <c r="G2084" i="2"/>
  <c r="G2085" i="2"/>
  <c r="G2086" i="2"/>
  <c r="G2087" i="2"/>
  <c r="G2088" i="2"/>
  <c r="G2089" i="2"/>
  <c r="G2090" i="2"/>
  <c r="G2091" i="2"/>
  <c r="G2092" i="2"/>
  <c r="G2093" i="2"/>
  <c r="G2094" i="2"/>
  <c r="G2095" i="2"/>
  <c r="G2096" i="2"/>
  <c r="G2097" i="2"/>
  <c r="G2098" i="2"/>
  <c r="G2099" i="2"/>
  <c r="G2100" i="2"/>
  <c r="G2101" i="2"/>
  <c r="G2102" i="2"/>
  <c r="G2103" i="2"/>
  <c r="G2104" i="2"/>
  <c r="G2105" i="2"/>
  <c r="G2106" i="2"/>
  <c r="G2107" i="2"/>
  <c r="G2108" i="2"/>
  <c r="G2109" i="2"/>
  <c r="G2110" i="2"/>
  <c r="G2111" i="2"/>
  <c r="G2112" i="2"/>
  <c r="G2113" i="2"/>
  <c r="G2114" i="2"/>
  <c r="G2115" i="2"/>
  <c r="G2116" i="2"/>
  <c r="G2117" i="2"/>
  <c r="G2118" i="2"/>
  <c r="G2119" i="2"/>
  <c r="G2120" i="2"/>
  <c r="G2121" i="2"/>
  <c r="G2122" i="2"/>
  <c r="G2123" i="2"/>
  <c r="G2124" i="2"/>
  <c r="G2125" i="2"/>
  <c r="G2126" i="2"/>
  <c r="G2127" i="2"/>
  <c r="G2128" i="2"/>
  <c r="G2129" i="2"/>
  <c r="G2130" i="2"/>
  <c r="G2131" i="2"/>
  <c r="G2132" i="2"/>
  <c r="G2133" i="2"/>
  <c r="G2134" i="2"/>
  <c r="G2135" i="2"/>
  <c r="G2136" i="2"/>
  <c r="G2137" i="2"/>
  <c r="G2138" i="2"/>
  <c r="G2139" i="2"/>
  <c r="G2140" i="2"/>
  <c r="G2141" i="2"/>
  <c r="G2142" i="2"/>
  <c r="G2143" i="2"/>
  <c r="G2144" i="2"/>
  <c r="G2145" i="2"/>
  <c r="G2146" i="2"/>
  <c r="G2147" i="2"/>
  <c r="G2148" i="2"/>
  <c r="G2149" i="2"/>
  <c r="G2150" i="2"/>
  <c r="G2151" i="2"/>
  <c r="G2152" i="2"/>
  <c r="G2153" i="2"/>
  <c r="G2154" i="2"/>
  <c r="G2155" i="2"/>
  <c r="G2156" i="2"/>
  <c r="G2157" i="2"/>
  <c r="G2158" i="2"/>
  <c r="G2159" i="2"/>
  <c r="G2160" i="2"/>
  <c r="G2161" i="2"/>
  <c r="G2162" i="2"/>
  <c r="G2163" i="2"/>
  <c r="G2164" i="2"/>
  <c r="G2165" i="2"/>
  <c r="G2166" i="2"/>
  <c r="G2167" i="2"/>
  <c r="G2168" i="2"/>
  <c r="G2169" i="2"/>
  <c r="G2170" i="2"/>
  <c r="G2171" i="2"/>
  <c r="G2172" i="2"/>
  <c r="G2173" i="2"/>
  <c r="G2174" i="2"/>
  <c r="G2175" i="2"/>
  <c r="G2176" i="2"/>
  <c r="G2177" i="2"/>
  <c r="G2178" i="2"/>
  <c r="G2179" i="2"/>
  <c r="G2180" i="2"/>
  <c r="G2181" i="2"/>
  <c r="G2182" i="2"/>
  <c r="G2183" i="2"/>
  <c r="G2184" i="2"/>
  <c r="G2185" i="2"/>
  <c r="G2186" i="2"/>
  <c r="G2187" i="2"/>
  <c r="G2188" i="2"/>
  <c r="G2189" i="2"/>
  <c r="G2190" i="2"/>
  <c r="G2191" i="2"/>
  <c r="G2192" i="2"/>
  <c r="G2193" i="2"/>
  <c r="G2194" i="2"/>
  <c r="G2195" i="2"/>
  <c r="G2196" i="2"/>
  <c r="G2197" i="2"/>
  <c r="G2198" i="2"/>
  <c r="G2199" i="2"/>
  <c r="G2200" i="2"/>
  <c r="G2201" i="2"/>
  <c r="G2202" i="2"/>
  <c r="G2203" i="2"/>
  <c r="G2204" i="2"/>
  <c r="G2205" i="2"/>
  <c r="G2206" i="2"/>
  <c r="G2207" i="2"/>
  <c r="G2208" i="2"/>
  <c r="G2209" i="2"/>
  <c r="G2210" i="2"/>
  <c r="G2211" i="2"/>
  <c r="G2212" i="2"/>
  <c r="G2213" i="2"/>
  <c r="G2214" i="2"/>
  <c r="G2215" i="2"/>
  <c r="G2216" i="2"/>
  <c r="G2217" i="2"/>
  <c r="G2218" i="2"/>
  <c r="G2219" i="2"/>
  <c r="G2220" i="2"/>
  <c r="G2221" i="2"/>
  <c r="G2222" i="2"/>
  <c r="G2223" i="2"/>
  <c r="G2224" i="2"/>
  <c r="G2225" i="2"/>
  <c r="G2226" i="2"/>
  <c r="G2227" i="2"/>
  <c r="G2228" i="2"/>
  <c r="G2229" i="2"/>
  <c r="G2230" i="2"/>
  <c r="G2231" i="2"/>
  <c r="G2232" i="2"/>
  <c r="G2233" i="2"/>
  <c r="G2234" i="2"/>
  <c r="G2235" i="2"/>
  <c r="G2236" i="2"/>
  <c r="G2237" i="2"/>
  <c r="G2238" i="2"/>
  <c r="G2239" i="2"/>
  <c r="G2240" i="2"/>
  <c r="G2241" i="2"/>
  <c r="G2242" i="2"/>
  <c r="G2243" i="2"/>
  <c r="G2244" i="2"/>
  <c r="G2245" i="2"/>
  <c r="G2246" i="2"/>
  <c r="G2247" i="2"/>
  <c r="G2248" i="2"/>
  <c r="G2249" i="2"/>
  <c r="G2250" i="2"/>
  <c r="G2251" i="2"/>
  <c r="G2252" i="2"/>
  <c r="G2253" i="2"/>
  <c r="G2254" i="2"/>
  <c r="G2255" i="2"/>
  <c r="G2256" i="2"/>
  <c r="G2257" i="2"/>
  <c r="G2258" i="2"/>
  <c r="G2259" i="2"/>
  <c r="G2260" i="2"/>
  <c r="G2261" i="2"/>
  <c r="G2262" i="2"/>
  <c r="G2263" i="2"/>
  <c r="G2264" i="2"/>
  <c r="G2265" i="2"/>
  <c r="G2266" i="2"/>
  <c r="G2267" i="2"/>
  <c r="G2268" i="2"/>
  <c r="G2269" i="2"/>
  <c r="G2270" i="2"/>
  <c r="G2271" i="2"/>
  <c r="G2272" i="2"/>
  <c r="G2273" i="2"/>
  <c r="G2274" i="2"/>
  <c r="G2275" i="2"/>
  <c r="G2276" i="2"/>
  <c r="G2277" i="2"/>
  <c r="G2278" i="2"/>
  <c r="G2279" i="2"/>
  <c r="G2280" i="2"/>
  <c r="G2281" i="2"/>
  <c r="G2282" i="2"/>
  <c r="G2283" i="2"/>
  <c r="G2284" i="2"/>
  <c r="G2285" i="2"/>
  <c r="G2286" i="2"/>
  <c r="G2287" i="2"/>
  <c r="G2288" i="2"/>
  <c r="G2289" i="2"/>
  <c r="G2290" i="2"/>
  <c r="G2291" i="2"/>
  <c r="G2292" i="2"/>
  <c r="G2293" i="2"/>
  <c r="G2294" i="2"/>
  <c r="G2295" i="2"/>
  <c r="G2296" i="2"/>
  <c r="G2297" i="2"/>
  <c r="G2298" i="2"/>
  <c r="G2299" i="2"/>
  <c r="G2300" i="2"/>
  <c r="G2301" i="2"/>
  <c r="G2302" i="2"/>
  <c r="G2303" i="2"/>
  <c r="G2304" i="2"/>
  <c r="G2305" i="2"/>
  <c r="G2306" i="2"/>
  <c r="G1088" i="2"/>
  <c r="F1089" i="2"/>
  <c r="F1090" i="2"/>
  <c r="F1091" i="2"/>
  <c r="F1092" i="2"/>
  <c r="F1093" i="2"/>
  <c r="F1094" i="2"/>
  <c r="F1095" i="2"/>
  <c r="F1096" i="2"/>
  <c r="F1097" i="2"/>
  <c r="F1098" i="2"/>
  <c r="F1099" i="2"/>
  <c r="F1100" i="2"/>
  <c r="F1101" i="2"/>
  <c r="F1102" i="2"/>
  <c r="F1103" i="2"/>
  <c r="F1104" i="2"/>
  <c r="F1105" i="2"/>
  <c r="F1106" i="2"/>
  <c r="F1107" i="2"/>
  <c r="F1108" i="2"/>
  <c r="F1109" i="2"/>
  <c r="F1110" i="2"/>
  <c r="F1111" i="2"/>
  <c r="F1112" i="2"/>
  <c r="F1113" i="2"/>
  <c r="F1114" i="2"/>
  <c r="F1115" i="2"/>
  <c r="F1116" i="2"/>
  <c r="F1117" i="2"/>
  <c r="F1118" i="2"/>
  <c r="F1119" i="2"/>
  <c r="F1120" i="2"/>
  <c r="F1121" i="2"/>
  <c r="F1122" i="2"/>
  <c r="F1123" i="2"/>
  <c r="F1124" i="2"/>
  <c r="F1125" i="2"/>
  <c r="F1126" i="2"/>
  <c r="F1127" i="2"/>
  <c r="F1128" i="2"/>
  <c r="F1129" i="2"/>
  <c r="F1130" i="2"/>
  <c r="F1131" i="2"/>
  <c r="F1132" i="2"/>
  <c r="F1133" i="2"/>
  <c r="F1134" i="2"/>
  <c r="F1135" i="2"/>
  <c r="F1136" i="2"/>
  <c r="F1137" i="2"/>
  <c r="F1138" i="2"/>
  <c r="F1139" i="2"/>
  <c r="F1140" i="2"/>
  <c r="F1141" i="2"/>
  <c r="F1142" i="2"/>
  <c r="F1143" i="2"/>
  <c r="F1144" i="2"/>
  <c r="F1145" i="2"/>
  <c r="F1146" i="2"/>
  <c r="F1147" i="2"/>
  <c r="F1148" i="2"/>
  <c r="F1149" i="2"/>
  <c r="F1150" i="2"/>
  <c r="F1151" i="2"/>
  <c r="F1152" i="2"/>
  <c r="F1153" i="2"/>
  <c r="F1154" i="2"/>
  <c r="F1155" i="2"/>
  <c r="F1156" i="2"/>
  <c r="F1157" i="2"/>
  <c r="F1158" i="2"/>
  <c r="F1159" i="2"/>
  <c r="F1160" i="2"/>
  <c r="F1161" i="2"/>
  <c r="F1162" i="2"/>
  <c r="F1163" i="2"/>
  <c r="F1164" i="2"/>
  <c r="F1165" i="2"/>
  <c r="F1166" i="2"/>
  <c r="F1167" i="2"/>
  <c r="F1168" i="2"/>
  <c r="F1169" i="2"/>
  <c r="F1170" i="2"/>
  <c r="F1171" i="2"/>
  <c r="F1172" i="2"/>
  <c r="F1173" i="2"/>
  <c r="F1174" i="2"/>
  <c r="F1175" i="2"/>
  <c r="F1176" i="2"/>
  <c r="F1177" i="2"/>
  <c r="F1178" i="2"/>
  <c r="F1179" i="2"/>
  <c r="F1180" i="2"/>
  <c r="F1181" i="2"/>
  <c r="F1182" i="2"/>
  <c r="F1183" i="2"/>
  <c r="F1184" i="2"/>
  <c r="F1185" i="2"/>
  <c r="F1186" i="2"/>
  <c r="F1187" i="2"/>
  <c r="F1188" i="2"/>
  <c r="F1189" i="2"/>
  <c r="F1190" i="2"/>
  <c r="F1191" i="2"/>
  <c r="F1192" i="2"/>
  <c r="F1193" i="2"/>
  <c r="F1194" i="2"/>
  <c r="F1195" i="2"/>
  <c r="F1196" i="2"/>
  <c r="F1197" i="2"/>
  <c r="F1198" i="2"/>
  <c r="F1199" i="2"/>
  <c r="F1200" i="2"/>
  <c r="F1201" i="2"/>
  <c r="F1202" i="2"/>
  <c r="F1203" i="2"/>
  <c r="F1204" i="2"/>
  <c r="F1205" i="2"/>
  <c r="F1206" i="2"/>
  <c r="F1207" i="2"/>
  <c r="F1208" i="2"/>
  <c r="F1209" i="2"/>
  <c r="F1210" i="2"/>
  <c r="F1211" i="2"/>
  <c r="F1212" i="2"/>
  <c r="F1213" i="2"/>
  <c r="F1214" i="2"/>
  <c r="F1215" i="2"/>
  <c r="F1216" i="2"/>
  <c r="F1217" i="2"/>
  <c r="F1218" i="2"/>
  <c r="F1219" i="2"/>
  <c r="F1220" i="2"/>
  <c r="F1221" i="2"/>
  <c r="F1222" i="2"/>
  <c r="F1223" i="2"/>
  <c r="F1224" i="2"/>
  <c r="F1225" i="2"/>
  <c r="F1226" i="2"/>
  <c r="F1227" i="2"/>
  <c r="F1228" i="2"/>
  <c r="F1229" i="2"/>
  <c r="F1230" i="2"/>
  <c r="F1231" i="2"/>
  <c r="F1232" i="2"/>
  <c r="F1233" i="2"/>
  <c r="F1234" i="2"/>
  <c r="F1235" i="2"/>
  <c r="F1236" i="2"/>
  <c r="F1237" i="2"/>
  <c r="F1238" i="2"/>
  <c r="F1239" i="2"/>
  <c r="F1240" i="2"/>
  <c r="F1241" i="2"/>
  <c r="F1242" i="2"/>
  <c r="F1243" i="2"/>
  <c r="F1244" i="2"/>
  <c r="F1245" i="2"/>
  <c r="F1246" i="2"/>
  <c r="F1247" i="2"/>
  <c r="F1248" i="2"/>
  <c r="F1249" i="2"/>
  <c r="F1250" i="2"/>
  <c r="F1251" i="2"/>
  <c r="F1252" i="2"/>
  <c r="F1253" i="2"/>
  <c r="F1254" i="2"/>
  <c r="F1255" i="2"/>
  <c r="F1256" i="2"/>
  <c r="F1257" i="2"/>
  <c r="F1258" i="2"/>
  <c r="F1259" i="2"/>
  <c r="F1260" i="2"/>
  <c r="F1261" i="2"/>
  <c r="F1262" i="2"/>
  <c r="F1263" i="2"/>
  <c r="F1264" i="2"/>
  <c r="F1265" i="2"/>
  <c r="F1266" i="2"/>
  <c r="F1267" i="2"/>
  <c r="F1268" i="2"/>
  <c r="F1269" i="2"/>
  <c r="F1270" i="2"/>
  <c r="F1271" i="2"/>
  <c r="F1272" i="2"/>
  <c r="F1273" i="2"/>
  <c r="F1274" i="2"/>
  <c r="F1275" i="2"/>
  <c r="F1276" i="2"/>
  <c r="F1277" i="2"/>
  <c r="F1278" i="2"/>
  <c r="F1279" i="2"/>
  <c r="F1280" i="2"/>
  <c r="F1281" i="2"/>
  <c r="F1282" i="2"/>
  <c r="F1283" i="2"/>
  <c r="F1284" i="2"/>
  <c r="F1285" i="2"/>
  <c r="F1286" i="2"/>
  <c r="F1287" i="2"/>
  <c r="F1288" i="2"/>
  <c r="F1289" i="2"/>
  <c r="F1290" i="2"/>
  <c r="F1291" i="2"/>
  <c r="F1292" i="2"/>
  <c r="F1293" i="2"/>
  <c r="F1294" i="2"/>
  <c r="F1295" i="2"/>
  <c r="F1296" i="2"/>
  <c r="F1297" i="2"/>
  <c r="F1298" i="2"/>
  <c r="F1299" i="2"/>
  <c r="F1300" i="2"/>
  <c r="F1301" i="2"/>
  <c r="F1302" i="2"/>
  <c r="F1303" i="2"/>
  <c r="F1304" i="2"/>
  <c r="F1305" i="2"/>
  <c r="F1306" i="2"/>
  <c r="F1307" i="2"/>
  <c r="F1308" i="2"/>
  <c r="F1309" i="2"/>
  <c r="F1310" i="2"/>
  <c r="F1311" i="2"/>
  <c r="F1312" i="2"/>
  <c r="F1313" i="2"/>
  <c r="F1314" i="2"/>
  <c r="F1315" i="2"/>
  <c r="F1316" i="2"/>
  <c r="F1317" i="2"/>
  <c r="F1318" i="2"/>
  <c r="F1319" i="2"/>
  <c r="F1320" i="2"/>
  <c r="F1321" i="2"/>
  <c r="F1322" i="2"/>
  <c r="F1323" i="2"/>
  <c r="F1324" i="2"/>
  <c r="F1325" i="2"/>
  <c r="F1326" i="2"/>
  <c r="F1327" i="2"/>
  <c r="F1328" i="2"/>
  <c r="F1329" i="2"/>
  <c r="F1330" i="2"/>
  <c r="F1331" i="2"/>
  <c r="F1332" i="2"/>
  <c r="F1333" i="2"/>
  <c r="F1334" i="2"/>
  <c r="F1335" i="2"/>
  <c r="F1336" i="2"/>
  <c r="F1337" i="2"/>
  <c r="F1338" i="2"/>
  <c r="F1339" i="2"/>
  <c r="F1340" i="2"/>
  <c r="F1341" i="2"/>
  <c r="F1342" i="2"/>
  <c r="F1343" i="2"/>
  <c r="F1344" i="2"/>
  <c r="F1345" i="2"/>
  <c r="F1346" i="2"/>
  <c r="F1347" i="2"/>
  <c r="F1348" i="2"/>
  <c r="F1349" i="2"/>
  <c r="F1350" i="2"/>
  <c r="F1351" i="2"/>
  <c r="F1352" i="2"/>
  <c r="F1353" i="2"/>
  <c r="F1354" i="2"/>
  <c r="F1355" i="2"/>
  <c r="F1356" i="2"/>
  <c r="F1357" i="2"/>
  <c r="F1358" i="2"/>
  <c r="F1359" i="2"/>
  <c r="F1360" i="2"/>
  <c r="F1361" i="2"/>
  <c r="F1362" i="2"/>
  <c r="F1363" i="2"/>
  <c r="F1364" i="2"/>
  <c r="F1365" i="2"/>
  <c r="F1366" i="2"/>
  <c r="F1367" i="2"/>
  <c r="F1368" i="2"/>
  <c r="F1369" i="2"/>
  <c r="F1370" i="2"/>
  <c r="F1371" i="2"/>
  <c r="F1372" i="2"/>
  <c r="F1373" i="2"/>
  <c r="F1374" i="2"/>
  <c r="F1375" i="2"/>
  <c r="F1376" i="2"/>
  <c r="F1377" i="2"/>
  <c r="F1378" i="2"/>
  <c r="F1379" i="2"/>
  <c r="F1380" i="2"/>
  <c r="F1381" i="2"/>
  <c r="F1382" i="2"/>
  <c r="F1383" i="2"/>
  <c r="F1384" i="2"/>
  <c r="F1385" i="2"/>
  <c r="F1386" i="2"/>
  <c r="F1387" i="2"/>
  <c r="F1388" i="2"/>
  <c r="F1389" i="2"/>
  <c r="F1390" i="2"/>
  <c r="F1391" i="2"/>
  <c r="F1392" i="2"/>
  <c r="F1393" i="2"/>
  <c r="F1394" i="2"/>
  <c r="F1395" i="2"/>
  <c r="F1396" i="2"/>
  <c r="F1397" i="2"/>
  <c r="F1398" i="2"/>
  <c r="F1399" i="2"/>
  <c r="F1400" i="2"/>
  <c r="F1401" i="2"/>
  <c r="F1402" i="2"/>
  <c r="F1403" i="2"/>
  <c r="F1404" i="2"/>
  <c r="F1405" i="2"/>
  <c r="F1406" i="2"/>
  <c r="F1407" i="2"/>
  <c r="F1408" i="2"/>
  <c r="F1409" i="2"/>
  <c r="F1410" i="2"/>
  <c r="F1411" i="2"/>
  <c r="F1412" i="2"/>
  <c r="F1413" i="2"/>
  <c r="F1414" i="2"/>
  <c r="F1415" i="2"/>
  <c r="F1416" i="2"/>
  <c r="F1417" i="2"/>
  <c r="F1418" i="2"/>
  <c r="F1419" i="2"/>
  <c r="F1420" i="2"/>
  <c r="F1421" i="2"/>
  <c r="F1422" i="2"/>
  <c r="F1423" i="2"/>
  <c r="F1424" i="2"/>
  <c r="F1425" i="2"/>
  <c r="F1426" i="2"/>
  <c r="F1427" i="2"/>
  <c r="F1428" i="2"/>
  <c r="F1429" i="2"/>
  <c r="F1430" i="2"/>
  <c r="F1431" i="2"/>
  <c r="F1432" i="2"/>
  <c r="F1433" i="2"/>
  <c r="F1434" i="2"/>
  <c r="F1435" i="2"/>
  <c r="F1436" i="2"/>
  <c r="F1437" i="2"/>
  <c r="F1438" i="2"/>
  <c r="F1439" i="2"/>
  <c r="F1440" i="2"/>
  <c r="F1441" i="2"/>
  <c r="F1442" i="2"/>
  <c r="F1443" i="2"/>
  <c r="F1444" i="2"/>
  <c r="F1445" i="2"/>
  <c r="F1446" i="2"/>
  <c r="F1447" i="2"/>
  <c r="F1448" i="2"/>
  <c r="F1449" i="2"/>
  <c r="F1450" i="2"/>
  <c r="F1451" i="2"/>
  <c r="F1452" i="2"/>
  <c r="F1453" i="2"/>
  <c r="F1454" i="2"/>
  <c r="F1455" i="2"/>
  <c r="F1456" i="2"/>
  <c r="F1457" i="2"/>
  <c r="F1458" i="2"/>
  <c r="F1459" i="2"/>
  <c r="F1460" i="2"/>
  <c r="F1461" i="2"/>
  <c r="F1462" i="2"/>
  <c r="F1463" i="2"/>
  <c r="F1464" i="2"/>
  <c r="F1465" i="2"/>
  <c r="F1466" i="2"/>
  <c r="F1467" i="2"/>
  <c r="F1468" i="2"/>
  <c r="F1469" i="2"/>
  <c r="F1470" i="2"/>
  <c r="F1471" i="2"/>
  <c r="F1472" i="2"/>
  <c r="F1473" i="2"/>
  <c r="F1474" i="2"/>
  <c r="F1475" i="2"/>
  <c r="F1476" i="2"/>
  <c r="F1477" i="2"/>
  <c r="F1478" i="2"/>
  <c r="F1479" i="2"/>
  <c r="F1480" i="2"/>
  <c r="F1481" i="2"/>
  <c r="F1482" i="2"/>
  <c r="F1483" i="2"/>
  <c r="F1484" i="2"/>
  <c r="F1485" i="2"/>
  <c r="F1486" i="2"/>
  <c r="F1487" i="2"/>
  <c r="F1488" i="2"/>
  <c r="F1489" i="2"/>
  <c r="F1490" i="2"/>
  <c r="F1491" i="2"/>
  <c r="F1492" i="2"/>
  <c r="F1493" i="2"/>
  <c r="F1494" i="2"/>
  <c r="F1495" i="2"/>
  <c r="F1496" i="2"/>
  <c r="F1497" i="2"/>
  <c r="F1498" i="2"/>
  <c r="F1499" i="2"/>
  <c r="F1500" i="2"/>
  <c r="F1501" i="2"/>
  <c r="F1502" i="2"/>
  <c r="F1503" i="2"/>
  <c r="F1504" i="2"/>
  <c r="F1505" i="2"/>
  <c r="F1506" i="2"/>
  <c r="F1507" i="2"/>
  <c r="F1508" i="2"/>
  <c r="F1509" i="2"/>
  <c r="F1510" i="2"/>
  <c r="F1511" i="2"/>
  <c r="F1512" i="2"/>
  <c r="F1513" i="2"/>
  <c r="F1514" i="2"/>
  <c r="F1515" i="2"/>
  <c r="F1516" i="2"/>
  <c r="F1517" i="2"/>
  <c r="F1518" i="2"/>
  <c r="F1519" i="2"/>
  <c r="F1520" i="2"/>
  <c r="F1521" i="2"/>
  <c r="F1522" i="2"/>
  <c r="F1523" i="2"/>
  <c r="F1524" i="2"/>
  <c r="F1525" i="2"/>
  <c r="F1526" i="2"/>
  <c r="F1527" i="2"/>
  <c r="F1528" i="2"/>
  <c r="F1529" i="2"/>
  <c r="F1530" i="2"/>
  <c r="F1531" i="2"/>
  <c r="F1532" i="2"/>
  <c r="F1533" i="2"/>
  <c r="F1534" i="2"/>
  <c r="F1535" i="2"/>
  <c r="F1536" i="2"/>
  <c r="F1537" i="2"/>
  <c r="F1538" i="2"/>
  <c r="F1539" i="2"/>
  <c r="F1540" i="2"/>
  <c r="F1541" i="2"/>
  <c r="F1542" i="2"/>
  <c r="F1543" i="2"/>
  <c r="F1544" i="2"/>
  <c r="F1545" i="2"/>
  <c r="F1546" i="2"/>
  <c r="F1547" i="2"/>
  <c r="F1548" i="2"/>
  <c r="F1549" i="2"/>
  <c r="F1550" i="2"/>
  <c r="F1551" i="2"/>
  <c r="F1552" i="2"/>
  <c r="F1553" i="2"/>
  <c r="F1554" i="2"/>
  <c r="F1555" i="2"/>
  <c r="F1556" i="2"/>
  <c r="F1557" i="2"/>
  <c r="F1558" i="2"/>
  <c r="F1559" i="2"/>
  <c r="F1560" i="2"/>
  <c r="F1561" i="2"/>
  <c r="F1562" i="2"/>
  <c r="F1563" i="2"/>
  <c r="F1564" i="2"/>
  <c r="F1565" i="2"/>
  <c r="F1566" i="2"/>
  <c r="F1567" i="2"/>
  <c r="F1568" i="2"/>
  <c r="F1569" i="2"/>
  <c r="F1570" i="2"/>
  <c r="F1571" i="2"/>
  <c r="F1572" i="2"/>
  <c r="F1573" i="2"/>
  <c r="F1574" i="2"/>
  <c r="F1575" i="2"/>
  <c r="F1576" i="2"/>
  <c r="F1577" i="2"/>
  <c r="F1578" i="2"/>
  <c r="F1579" i="2"/>
  <c r="F1580" i="2"/>
  <c r="F1581" i="2"/>
  <c r="F1582" i="2"/>
  <c r="F1583" i="2"/>
  <c r="F1584" i="2"/>
  <c r="F1585" i="2"/>
  <c r="F1586" i="2"/>
  <c r="F1587" i="2"/>
  <c r="F1588" i="2"/>
  <c r="F1589" i="2"/>
  <c r="F1590" i="2"/>
  <c r="F1591" i="2"/>
  <c r="F1592" i="2"/>
  <c r="F1593" i="2"/>
  <c r="F1594" i="2"/>
  <c r="F1595" i="2"/>
  <c r="F1596" i="2"/>
  <c r="F1597" i="2"/>
  <c r="F1598" i="2"/>
  <c r="F1599" i="2"/>
  <c r="F1600" i="2"/>
  <c r="F1601" i="2"/>
  <c r="F1602" i="2"/>
  <c r="F1603" i="2"/>
  <c r="F1604" i="2"/>
  <c r="F1605" i="2"/>
  <c r="F1606" i="2"/>
  <c r="F1607" i="2"/>
  <c r="F1608" i="2"/>
  <c r="F1609" i="2"/>
  <c r="F1610" i="2"/>
  <c r="F1611" i="2"/>
  <c r="F1612" i="2"/>
  <c r="F1613" i="2"/>
  <c r="F1614" i="2"/>
  <c r="F1615" i="2"/>
  <c r="F1616" i="2"/>
  <c r="F1617" i="2"/>
  <c r="F1618" i="2"/>
  <c r="F1619" i="2"/>
  <c r="F1620" i="2"/>
  <c r="F1621" i="2"/>
  <c r="F1622" i="2"/>
  <c r="F1623" i="2"/>
  <c r="F1624" i="2"/>
  <c r="F1625" i="2"/>
  <c r="F1626" i="2"/>
  <c r="F1627" i="2"/>
  <c r="F1628" i="2"/>
  <c r="F1629" i="2"/>
  <c r="F1630" i="2"/>
  <c r="F1631" i="2"/>
  <c r="F1632" i="2"/>
  <c r="F1633" i="2"/>
  <c r="F1634" i="2"/>
  <c r="F1635" i="2"/>
  <c r="F1636" i="2"/>
  <c r="F1637" i="2"/>
  <c r="F1638" i="2"/>
  <c r="F1639" i="2"/>
  <c r="F1640" i="2"/>
  <c r="F1641" i="2"/>
  <c r="F1642" i="2"/>
  <c r="F1643" i="2"/>
  <c r="F1644" i="2"/>
  <c r="F1645" i="2"/>
  <c r="F1646" i="2"/>
  <c r="F1647" i="2"/>
  <c r="F1648" i="2"/>
  <c r="F1649" i="2"/>
  <c r="F1650" i="2"/>
  <c r="F1651" i="2"/>
  <c r="F1652" i="2"/>
  <c r="F1653" i="2"/>
  <c r="F1654" i="2"/>
  <c r="F1655" i="2"/>
  <c r="F1656" i="2"/>
  <c r="F1657" i="2"/>
  <c r="F1658" i="2"/>
  <c r="F1659" i="2"/>
  <c r="F1660" i="2"/>
  <c r="F1661" i="2"/>
  <c r="F1662" i="2"/>
  <c r="F1663" i="2"/>
  <c r="F1664" i="2"/>
  <c r="F1665" i="2"/>
  <c r="F1666" i="2"/>
  <c r="F1667" i="2"/>
  <c r="F1668" i="2"/>
  <c r="F1669" i="2"/>
  <c r="F1670" i="2"/>
  <c r="F1671" i="2"/>
  <c r="F1672" i="2"/>
  <c r="F1673" i="2"/>
  <c r="F1674" i="2"/>
  <c r="F1675" i="2"/>
  <c r="F1676" i="2"/>
  <c r="F1677" i="2"/>
  <c r="F1678" i="2"/>
  <c r="F1679" i="2"/>
  <c r="F1680" i="2"/>
  <c r="F1681" i="2"/>
  <c r="F1682" i="2"/>
  <c r="F1683" i="2"/>
  <c r="F1684" i="2"/>
  <c r="F1685" i="2"/>
  <c r="F1686" i="2"/>
  <c r="F1687" i="2"/>
  <c r="F1688" i="2"/>
  <c r="F1689" i="2"/>
  <c r="F1690" i="2"/>
  <c r="F1691" i="2"/>
  <c r="F1692" i="2"/>
  <c r="F1693" i="2"/>
  <c r="F1694" i="2"/>
  <c r="F1695" i="2"/>
  <c r="F1696" i="2"/>
  <c r="F1697" i="2"/>
  <c r="F1698" i="2"/>
  <c r="F1699" i="2"/>
  <c r="F1700" i="2"/>
  <c r="F1701" i="2"/>
  <c r="F1702" i="2"/>
  <c r="F1703" i="2"/>
  <c r="F1704" i="2"/>
  <c r="F1705" i="2"/>
  <c r="F1706" i="2"/>
  <c r="F1707" i="2"/>
  <c r="F1708" i="2"/>
  <c r="F1709" i="2"/>
  <c r="F1710" i="2"/>
  <c r="F1711" i="2"/>
  <c r="F1712" i="2"/>
  <c r="F1713" i="2"/>
  <c r="F1714" i="2"/>
  <c r="F1715" i="2"/>
  <c r="F1716" i="2"/>
  <c r="F1717" i="2"/>
  <c r="F1718" i="2"/>
  <c r="F1719" i="2"/>
  <c r="F1720" i="2"/>
  <c r="F1721" i="2"/>
  <c r="F1722" i="2"/>
  <c r="F1723" i="2"/>
  <c r="F1724" i="2"/>
  <c r="F1725" i="2"/>
  <c r="F1726" i="2"/>
  <c r="F1727" i="2"/>
  <c r="F1728" i="2"/>
  <c r="F1729" i="2"/>
  <c r="F1730" i="2"/>
  <c r="F1731" i="2"/>
  <c r="F1732" i="2"/>
  <c r="F1733" i="2"/>
  <c r="F1734" i="2"/>
  <c r="F1735" i="2"/>
  <c r="F1736" i="2"/>
  <c r="F1737" i="2"/>
  <c r="F1738" i="2"/>
  <c r="F1739" i="2"/>
  <c r="F1740" i="2"/>
  <c r="F1741" i="2"/>
  <c r="F1742" i="2"/>
  <c r="F1743" i="2"/>
  <c r="F1744" i="2"/>
  <c r="F1745" i="2"/>
  <c r="F1746" i="2"/>
  <c r="F1747" i="2"/>
  <c r="F1748" i="2"/>
  <c r="F1749" i="2"/>
  <c r="F1750" i="2"/>
  <c r="F1751" i="2"/>
  <c r="F1752" i="2"/>
  <c r="F1753" i="2"/>
  <c r="F1754" i="2"/>
  <c r="F1755" i="2"/>
  <c r="F1756" i="2"/>
  <c r="F1757" i="2"/>
  <c r="F1758" i="2"/>
  <c r="F1759" i="2"/>
  <c r="F1760" i="2"/>
  <c r="F1761" i="2"/>
  <c r="F1762" i="2"/>
  <c r="F1763" i="2"/>
  <c r="F1764" i="2"/>
  <c r="F1765" i="2"/>
  <c r="F1766" i="2"/>
  <c r="F1767" i="2"/>
  <c r="F1768" i="2"/>
  <c r="F1769" i="2"/>
  <c r="F1770" i="2"/>
  <c r="F1771" i="2"/>
  <c r="F1772" i="2"/>
  <c r="F1773" i="2"/>
  <c r="F1774" i="2"/>
  <c r="F1775" i="2"/>
  <c r="F1776" i="2"/>
  <c r="F1777" i="2"/>
  <c r="F1778" i="2"/>
  <c r="F1779" i="2"/>
  <c r="F1780" i="2"/>
  <c r="F1781" i="2"/>
  <c r="F1782" i="2"/>
  <c r="F1783" i="2"/>
  <c r="F1784" i="2"/>
  <c r="F1785" i="2"/>
  <c r="F1786" i="2"/>
  <c r="F1787" i="2"/>
  <c r="F1788" i="2"/>
  <c r="F1789" i="2"/>
  <c r="F1790" i="2"/>
  <c r="F1791" i="2"/>
  <c r="F1792" i="2"/>
  <c r="F1793" i="2"/>
  <c r="F1794" i="2"/>
  <c r="F1795" i="2"/>
  <c r="F1796" i="2"/>
  <c r="F1797" i="2"/>
  <c r="F1798" i="2"/>
  <c r="F1799" i="2"/>
  <c r="F1800" i="2"/>
  <c r="F1801" i="2"/>
  <c r="F1802" i="2"/>
  <c r="F1803" i="2"/>
  <c r="F1804" i="2"/>
  <c r="F1805" i="2"/>
  <c r="F1806" i="2"/>
  <c r="F1807" i="2"/>
  <c r="F1808" i="2"/>
  <c r="F1809" i="2"/>
  <c r="F1810" i="2"/>
  <c r="F1811" i="2"/>
  <c r="F1812" i="2"/>
  <c r="F1813" i="2"/>
  <c r="F1814" i="2"/>
  <c r="F1815" i="2"/>
  <c r="F1816" i="2"/>
  <c r="F1817" i="2"/>
  <c r="F1818" i="2"/>
  <c r="F1819" i="2"/>
  <c r="F1820" i="2"/>
  <c r="F1821" i="2"/>
  <c r="F1822" i="2"/>
  <c r="F1823" i="2"/>
  <c r="F1824" i="2"/>
  <c r="F1825" i="2"/>
  <c r="F1826" i="2"/>
  <c r="F1827" i="2"/>
  <c r="F1828" i="2"/>
  <c r="F1829" i="2"/>
  <c r="F1830" i="2"/>
  <c r="F1831" i="2"/>
  <c r="F1832" i="2"/>
  <c r="F1833" i="2"/>
  <c r="F1834" i="2"/>
  <c r="F1835" i="2"/>
  <c r="F1836" i="2"/>
  <c r="F1837" i="2"/>
  <c r="F1838" i="2"/>
  <c r="F1839" i="2"/>
  <c r="F1840" i="2"/>
  <c r="F1841" i="2"/>
  <c r="F1842" i="2"/>
  <c r="F1843" i="2"/>
  <c r="F1844" i="2"/>
  <c r="F1845" i="2"/>
  <c r="F1846" i="2"/>
  <c r="F1847" i="2"/>
  <c r="F1848" i="2"/>
  <c r="F1849" i="2"/>
  <c r="F1850" i="2"/>
  <c r="F1851" i="2"/>
  <c r="F1852" i="2"/>
  <c r="F1853" i="2"/>
  <c r="F1854" i="2"/>
  <c r="F1855" i="2"/>
  <c r="F1856" i="2"/>
  <c r="F1857" i="2"/>
  <c r="F1858" i="2"/>
  <c r="F1859" i="2"/>
  <c r="F1860" i="2"/>
  <c r="F1861" i="2"/>
  <c r="F1862" i="2"/>
  <c r="F1863" i="2"/>
  <c r="F1864" i="2"/>
  <c r="F1865" i="2"/>
  <c r="F1866" i="2"/>
  <c r="F1867" i="2"/>
  <c r="F1868" i="2"/>
  <c r="F1869" i="2"/>
  <c r="F1870" i="2"/>
  <c r="F1871" i="2"/>
  <c r="F1872" i="2"/>
  <c r="F1873" i="2"/>
  <c r="F1874" i="2"/>
  <c r="F1875" i="2"/>
  <c r="F1876" i="2"/>
  <c r="F1877" i="2"/>
  <c r="F1878" i="2"/>
  <c r="F1879" i="2"/>
  <c r="F1880" i="2"/>
  <c r="F1881" i="2"/>
  <c r="F1882" i="2"/>
  <c r="F1883" i="2"/>
  <c r="F1884" i="2"/>
  <c r="F1885" i="2"/>
  <c r="F1886" i="2"/>
  <c r="F1887" i="2"/>
  <c r="F1888" i="2"/>
  <c r="F1889" i="2"/>
  <c r="F1890" i="2"/>
  <c r="F1891" i="2"/>
  <c r="F1892" i="2"/>
  <c r="F1893" i="2"/>
  <c r="F1894" i="2"/>
  <c r="F1895" i="2"/>
  <c r="F1896" i="2"/>
  <c r="F1897" i="2"/>
  <c r="F1898" i="2"/>
  <c r="F1899" i="2"/>
  <c r="F1900" i="2"/>
  <c r="F1901" i="2"/>
  <c r="F1902" i="2"/>
  <c r="F1903" i="2"/>
  <c r="F1904" i="2"/>
  <c r="F1905" i="2"/>
  <c r="F1906" i="2"/>
  <c r="F1907" i="2"/>
  <c r="F1908" i="2"/>
  <c r="F1909" i="2"/>
  <c r="F1910" i="2"/>
  <c r="F1911" i="2"/>
  <c r="F1912" i="2"/>
  <c r="F1913" i="2"/>
  <c r="F1914" i="2"/>
  <c r="F1915" i="2"/>
  <c r="F1916" i="2"/>
  <c r="F1917" i="2"/>
  <c r="F1918" i="2"/>
  <c r="F1919" i="2"/>
  <c r="F1920" i="2"/>
  <c r="F1921" i="2"/>
  <c r="F1922" i="2"/>
  <c r="F1923" i="2"/>
  <c r="F1924" i="2"/>
  <c r="F1925" i="2"/>
  <c r="F1926" i="2"/>
  <c r="F1927" i="2"/>
  <c r="F1928" i="2"/>
  <c r="F1929" i="2"/>
  <c r="F1930" i="2"/>
  <c r="F1931" i="2"/>
  <c r="F1932" i="2"/>
  <c r="F1933" i="2"/>
  <c r="F1934" i="2"/>
  <c r="F1935" i="2"/>
  <c r="F1936" i="2"/>
  <c r="F1937" i="2"/>
  <c r="F1938" i="2"/>
  <c r="F1939" i="2"/>
  <c r="F1940" i="2"/>
  <c r="F1941" i="2"/>
  <c r="F1942" i="2"/>
  <c r="F1943" i="2"/>
  <c r="F1944" i="2"/>
  <c r="F1945" i="2"/>
  <c r="F1946" i="2"/>
  <c r="F1947" i="2"/>
  <c r="F1948" i="2"/>
  <c r="F1949" i="2"/>
  <c r="F1950" i="2"/>
  <c r="F1951" i="2"/>
  <c r="F1952" i="2"/>
  <c r="F1953" i="2"/>
  <c r="F1954" i="2"/>
  <c r="F1955" i="2"/>
  <c r="F1956" i="2"/>
  <c r="F1957" i="2"/>
  <c r="F1958" i="2"/>
  <c r="F1959" i="2"/>
  <c r="F1960" i="2"/>
  <c r="F1961" i="2"/>
  <c r="F1962" i="2"/>
  <c r="F1963" i="2"/>
  <c r="F1964" i="2"/>
  <c r="F1965" i="2"/>
  <c r="F1966" i="2"/>
  <c r="F1967" i="2"/>
  <c r="F1968" i="2"/>
  <c r="F1969" i="2"/>
  <c r="F1970" i="2"/>
  <c r="F1971" i="2"/>
  <c r="F1972" i="2"/>
  <c r="F1973" i="2"/>
  <c r="F1974" i="2"/>
  <c r="F1975" i="2"/>
  <c r="F1976" i="2"/>
  <c r="F1977" i="2"/>
  <c r="F1978" i="2"/>
  <c r="F1979" i="2"/>
  <c r="F1980" i="2"/>
  <c r="F1981" i="2"/>
  <c r="F1982" i="2"/>
  <c r="F1983" i="2"/>
  <c r="F1984" i="2"/>
  <c r="F1985" i="2"/>
  <c r="F1986" i="2"/>
  <c r="F1987" i="2"/>
  <c r="F1988" i="2"/>
  <c r="F1989" i="2"/>
  <c r="F1990" i="2"/>
  <c r="F1991" i="2"/>
  <c r="F1992" i="2"/>
  <c r="F1993" i="2"/>
  <c r="F1994" i="2"/>
  <c r="F1995" i="2"/>
  <c r="F1996" i="2"/>
  <c r="F1997" i="2"/>
  <c r="F1998" i="2"/>
  <c r="F1999" i="2"/>
  <c r="F2000" i="2"/>
  <c r="F2001" i="2"/>
  <c r="F2002" i="2"/>
  <c r="F2003" i="2"/>
  <c r="F2004" i="2"/>
  <c r="F2005" i="2"/>
  <c r="F2006" i="2"/>
  <c r="F2007" i="2"/>
  <c r="F2008" i="2"/>
  <c r="F2009" i="2"/>
  <c r="F2010" i="2"/>
  <c r="F2011" i="2"/>
  <c r="F2012" i="2"/>
  <c r="F2013" i="2"/>
  <c r="F2014" i="2"/>
  <c r="F2015" i="2"/>
  <c r="F2016" i="2"/>
  <c r="F2017" i="2"/>
  <c r="F2018" i="2"/>
  <c r="F2019" i="2"/>
  <c r="F2020" i="2"/>
  <c r="F2021" i="2"/>
  <c r="F2022" i="2"/>
  <c r="F2023" i="2"/>
  <c r="F2024" i="2"/>
  <c r="F2025" i="2"/>
  <c r="F2026" i="2"/>
  <c r="F2027" i="2"/>
  <c r="F2028" i="2"/>
  <c r="F2029" i="2"/>
  <c r="F2030" i="2"/>
  <c r="F2031" i="2"/>
  <c r="F2032" i="2"/>
  <c r="F2033" i="2"/>
  <c r="F2034" i="2"/>
  <c r="F2035" i="2"/>
  <c r="F2036" i="2"/>
  <c r="F2037" i="2"/>
  <c r="F2038" i="2"/>
  <c r="F2039" i="2"/>
  <c r="F2040" i="2"/>
  <c r="F2041" i="2"/>
  <c r="F2042" i="2"/>
  <c r="F2043" i="2"/>
  <c r="F2044" i="2"/>
  <c r="F2045" i="2"/>
  <c r="F2046" i="2"/>
  <c r="F2047" i="2"/>
  <c r="F2048" i="2"/>
  <c r="F2049" i="2"/>
  <c r="F2050" i="2"/>
  <c r="F2051" i="2"/>
  <c r="F2052" i="2"/>
  <c r="F2053" i="2"/>
  <c r="F2054" i="2"/>
  <c r="F2055" i="2"/>
  <c r="F2056" i="2"/>
  <c r="F2057" i="2"/>
  <c r="F2058" i="2"/>
  <c r="F2059" i="2"/>
  <c r="F2060" i="2"/>
  <c r="F2061" i="2"/>
  <c r="F2062" i="2"/>
  <c r="F2063" i="2"/>
  <c r="F2064" i="2"/>
  <c r="F2065" i="2"/>
  <c r="F2066" i="2"/>
  <c r="F2067" i="2"/>
  <c r="F2068" i="2"/>
  <c r="F2069" i="2"/>
  <c r="F2070" i="2"/>
  <c r="F2071" i="2"/>
  <c r="F2072" i="2"/>
  <c r="F2073" i="2"/>
  <c r="F2074" i="2"/>
  <c r="F2075" i="2"/>
  <c r="F2076" i="2"/>
  <c r="F2077" i="2"/>
  <c r="F2078" i="2"/>
  <c r="F2079" i="2"/>
  <c r="F2080" i="2"/>
  <c r="F2081" i="2"/>
  <c r="F2082" i="2"/>
  <c r="F2083" i="2"/>
  <c r="F2084" i="2"/>
  <c r="F2085" i="2"/>
  <c r="F2086" i="2"/>
  <c r="F2087" i="2"/>
  <c r="F2088" i="2"/>
  <c r="F2089" i="2"/>
  <c r="F2090" i="2"/>
  <c r="F2091" i="2"/>
  <c r="F2092" i="2"/>
  <c r="F2093" i="2"/>
  <c r="F2094" i="2"/>
  <c r="F2095" i="2"/>
  <c r="F2096" i="2"/>
  <c r="F2097" i="2"/>
  <c r="F2098" i="2"/>
  <c r="F2099" i="2"/>
  <c r="F2100" i="2"/>
  <c r="F2101" i="2"/>
  <c r="F2102" i="2"/>
  <c r="F2103" i="2"/>
  <c r="F2104" i="2"/>
  <c r="F2105" i="2"/>
  <c r="F2106" i="2"/>
  <c r="F2107" i="2"/>
  <c r="F2108" i="2"/>
  <c r="F2109" i="2"/>
  <c r="F2110" i="2"/>
  <c r="F2111" i="2"/>
  <c r="F2112" i="2"/>
  <c r="F2113" i="2"/>
  <c r="F2114" i="2"/>
  <c r="F2115" i="2"/>
  <c r="F2116" i="2"/>
  <c r="F2117" i="2"/>
  <c r="F2118" i="2"/>
  <c r="F2119" i="2"/>
  <c r="F2120" i="2"/>
  <c r="F2121" i="2"/>
  <c r="F2122" i="2"/>
  <c r="F2123" i="2"/>
  <c r="F2124" i="2"/>
  <c r="F2125" i="2"/>
  <c r="F2126" i="2"/>
  <c r="F2127" i="2"/>
  <c r="F2128" i="2"/>
  <c r="F2129" i="2"/>
  <c r="F2130" i="2"/>
  <c r="F2131" i="2"/>
  <c r="F2132" i="2"/>
  <c r="F2133" i="2"/>
  <c r="F2134" i="2"/>
  <c r="F2135" i="2"/>
  <c r="F2136" i="2"/>
  <c r="F2137" i="2"/>
  <c r="F2138" i="2"/>
  <c r="F2139" i="2"/>
  <c r="F2140" i="2"/>
  <c r="F2141" i="2"/>
  <c r="F2142" i="2"/>
  <c r="F2143" i="2"/>
  <c r="F2144" i="2"/>
  <c r="F2145" i="2"/>
  <c r="F2146" i="2"/>
  <c r="F2147" i="2"/>
  <c r="F2148" i="2"/>
  <c r="F2149" i="2"/>
  <c r="F2150" i="2"/>
  <c r="F2151" i="2"/>
  <c r="F2152" i="2"/>
  <c r="F2153" i="2"/>
  <c r="F2154" i="2"/>
  <c r="F2155" i="2"/>
  <c r="F2156" i="2"/>
  <c r="F2157" i="2"/>
  <c r="F2158" i="2"/>
  <c r="F2159" i="2"/>
  <c r="F2160" i="2"/>
  <c r="F2161" i="2"/>
  <c r="F2162" i="2"/>
  <c r="F2163" i="2"/>
  <c r="F2164" i="2"/>
  <c r="F2165" i="2"/>
  <c r="F2166" i="2"/>
  <c r="F2167" i="2"/>
  <c r="F2168" i="2"/>
  <c r="F2169" i="2"/>
  <c r="F2170" i="2"/>
  <c r="F2171" i="2"/>
  <c r="F2172" i="2"/>
  <c r="F2173" i="2"/>
  <c r="F2174" i="2"/>
  <c r="F2175" i="2"/>
  <c r="F2176" i="2"/>
  <c r="F2177" i="2"/>
  <c r="F2178" i="2"/>
  <c r="F2179" i="2"/>
  <c r="F2180" i="2"/>
  <c r="F2181" i="2"/>
  <c r="F2182" i="2"/>
  <c r="F2183" i="2"/>
  <c r="F2184" i="2"/>
  <c r="F2185" i="2"/>
  <c r="F2186" i="2"/>
  <c r="F2187" i="2"/>
  <c r="F2188" i="2"/>
  <c r="F2189" i="2"/>
  <c r="F2190" i="2"/>
  <c r="F2191" i="2"/>
  <c r="F2192" i="2"/>
  <c r="F2193" i="2"/>
  <c r="F2194" i="2"/>
  <c r="F2195" i="2"/>
  <c r="F2196" i="2"/>
  <c r="F2197" i="2"/>
  <c r="F2198" i="2"/>
  <c r="F2199" i="2"/>
  <c r="F2200" i="2"/>
  <c r="F2201" i="2"/>
  <c r="F2202" i="2"/>
  <c r="F2203" i="2"/>
  <c r="F2204" i="2"/>
  <c r="F2205" i="2"/>
  <c r="F2206" i="2"/>
  <c r="F2207" i="2"/>
  <c r="F2208" i="2"/>
  <c r="F2209" i="2"/>
  <c r="F2210" i="2"/>
  <c r="F2211" i="2"/>
  <c r="F2212" i="2"/>
  <c r="F2213" i="2"/>
  <c r="F2214" i="2"/>
  <c r="F2215" i="2"/>
  <c r="F2216" i="2"/>
  <c r="F2217" i="2"/>
  <c r="F2218" i="2"/>
  <c r="F2219" i="2"/>
  <c r="F2220" i="2"/>
  <c r="F2221" i="2"/>
  <c r="F2222" i="2"/>
  <c r="F2223" i="2"/>
  <c r="F2224" i="2"/>
  <c r="F2225" i="2"/>
  <c r="F2226" i="2"/>
  <c r="F2227" i="2"/>
  <c r="F2228" i="2"/>
  <c r="F2229" i="2"/>
  <c r="F2230" i="2"/>
  <c r="F2231" i="2"/>
  <c r="F2232" i="2"/>
  <c r="F2233" i="2"/>
  <c r="F2234" i="2"/>
  <c r="F2235" i="2"/>
  <c r="F2236" i="2"/>
  <c r="F2237" i="2"/>
  <c r="F2238" i="2"/>
  <c r="F2239" i="2"/>
  <c r="F2240" i="2"/>
  <c r="F2241" i="2"/>
  <c r="F2242" i="2"/>
  <c r="F2243" i="2"/>
  <c r="F2244" i="2"/>
  <c r="F2245" i="2"/>
  <c r="F2246" i="2"/>
  <c r="F2247" i="2"/>
  <c r="F2248" i="2"/>
  <c r="F2249" i="2"/>
  <c r="F2250" i="2"/>
  <c r="F2251" i="2"/>
  <c r="F2252" i="2"/>
  <c r="F2253" i="2"/>
  <c r="F2254" i="2"/>
  <c r="F2255" i="2"/>
  <c r="F2256" i="2"/>
  <c r="F2257" i="2"/>
  <c r="F2258" i="2"/>
  <c r="F2259" i="2"/>
  <c r="F2260" i="2"/>
  <c r="F2261" i="2"/>
  <c r="F2262" i="2"/>
  <c r="F2263" i="2"/>
  <c r="F2264" i="2"/>
  <c r="F2265" i="2"/>
  <c r="F2266" i="2"/>
  <c r="F2267" i="2"/>
  <c r="F2268" i="2"/>
  <c r="F2269" i="2"/>
  <c r="F2270" i="2"/>
  <c r="F2271" i="2"/>
  <c r="F2272" i="2"/>
  <c r="F2273" i="2"/>
  <c r="F2274" i="2"/>
  <c r="F2275" i="2"/>
  <c r="F2276" i="2"/>
  <c r="F2277" i="2"/>
  <c r="F2278" i="2"/>
  <c r="F2279" i="2"/>
  <c r="F2280" i="2"/>
  <c r="F2281" i="2"/>
  <c r="F2282" i="2"/>
  <c r="F2283" i="2"/>
  <c r="F2284" i="2"/>
  <c r="F2285" i="2"/>
  <c r="F2286" i="2"/>
  <c r="F2287" i="2"/>
  <c r="F2288" i="2"/>
  <c r="F2289" i="2"/>
  <c r="F2290" i="2"/>
  <c r="F2291" i="2"/>
  <c r="F2292" i="2"/>
  <c r="F2293" i="2"/>
  <c r="F2294" i="2"/>
  <c r="F2295" i="2"/>
  <c r="F2296" i="2"/>
  <c r="F2297" i="2"/>
  <c r="F2298" i="2"/>
  <c r="F2299" i="2"/>
  <c r="F2300" i="2"/>
  <c r="F2301" i="2"/>
  <c r="F2302" i="2"/>
  <c r="F2303" i="2"/>
  <c r="F2304" i="2"/>
  <c r="F2305" i="2"/>
  <c r="F2306" i="2"/>
  <c r="F1088" i="2"/>
  <c r="E1089" i="2"/>
  <c r="E1090" i="2"/>
  <c r="E1091" i="2"/>
  <c r="E1092" i="2"/>
  <c r="E1093" i="2"/>
  <c r="E1094" i="2"/>
  <c r="E1095" i="2"/>
  <c r="E1096" i="2"/>
  <c r="E1097" i="2"/>
  <c r="E1098" i="2"/>
  <c r="E1099" i="2"/>
  <c r="E1100" i="2"/>
  <c r="E1101" i="2"/>
  <c r="E1102" i="2"/>
  <c r="E1103" i="2"/>
  <c r="E1104" i="2"/>
  <c r="E1105" i="2"/>
  <c r="E1106" i="2"/>
  <c r="E1107" i="2"/>
  <c r="E1108" i="2"/>
  <c r="E1109" i="2"/>
  <c r="E1110" i="2"/>
  <c r="E1111" i="2"/>
  <c r="E1112" i="2"/>
  <c r="E1113" i="2"/>
  <c r="E1114" i="2"/>
  <c r="E1115" i="2"/>
  <c r="E1116" i="2"/>
  <c r="E1117" i="2"/>
  <c r="E1118" i="2"/>
  <c r="E1119" i="2"/>
  <c r="E1120" i="2"/>
  <c r="E1121" i="2"/>
  <c r="E1122" i="2"/>
  <c r="E1123" i="2"/>
  <c r="E1124" i="2"/>
  <c r="E1125" i="2"/>
  <c r="E1126" i="2"/>
  <c r="E1127" i="2"/>
  <c r="E1128" i="2"/>
  <c r="E1129" i="2"/>
  <c r="E1130" i="2"/>
  <c r="E1131" i="2"/>
  <c r="E1132" i="2"/>
  <c r="E1133" i="2"/>
  <c r="E1134" i="2"/>
  <c r="E1135" i="2"/>
  <c r="E1136" i="2"/>
  <c r="E1137" i="2"/>
  <c r="E1138" i="2"/>
  <c r="E1139" i="2"/>
  <c r="E1140" i="2"/>
  <c r="E1141" i="2"/>
  <c r="E1142" i="2"/>
  <c r="E1143" i="2"/>
  <c r="E1144" i="2"/>
  <c r="E1145" i="2"/>
  <c r="E1146" i="2"/>
  <c r="E1147" i="2"/>
  <c r="E1148" i="2"/>
  <c r="E1149" i="2"/>
  <c r="E1150" i="2"/>
  <c r="E1151" i="2"/>
  <c r="E1152" i="2"/>
  <c r="E1153" i="2"/>
  <c r="E1154" i="2"/>
  <c r="E1155" i="2"/>
  <c r="E1156" i="2"/>
  <c r="E1157" i="2"/>
  <c r="E1158" i="2"/>
  <c r="E1159" i="2"/>
  <c r="E1160" i="2"/>
  <c r="E1161" i="2"/>
  <c r="E1162" i="2"/>
  <c r="E1163" i="2"/>
  <c r="E1164" i="2"/>
  <c r="E1165" i="2"/>
  <c r="E1166" i="2"/>
  <c r="E1167" i="2"/>
  <c r="E1168" i="2"/>
  <c r="E1169" i="2"/>
  <c r="E1170" i="2"/>
  <c r="E1171" i="2"/>
  <c r="E1172" i="2"/>
  <c r="E1173" i="2"/>
  <c r="E1174" i="2"/>
  <c r="E1175" i="2"/>
  <c r="E1176" i="2"/>
  <c r="E1177" i="2"/>
  <c r="E1178" i="2"/>
  <c r="E1179" i="2"/>
  <c r="E1180" i="2"/>
  <c r="E1181" i="2"/>
  <c r="E1182" i="2"/>
  <c r="E1183" i="2"/>
  <c r="E1184" i="2"/>
  <c r="E1185" i="2"/>
  <c r="E1186" i="2"/>
  <c r="E1187" i="2"/>
  <c r="E1188" i="2"/>
  <c r="E1189" i="2"/>
  <c r="E1190" i="2"/>
  <c r="E1191" i="2"/>
  <c r="E1192" i="2"/>
  <c r="E1193" i="2"/>
  <c r="E1194" i="2"/>
  <c r="E1195" i="2"/>
  <c r="E1196" i="2"/>
  <c r="E1197" i="2"/>
  <c r="E1198" i="2"/>
  <c r="E1199" i="2"/>
  <c r="E1200" i="2"/>
  <c r="E1201" i="2"/>
  <c r="E1202" i="2"/>
  <c r="E1203" i="2"/>
  <c r="E1204" i="2"/>
  <c r="E1205" i="2"/>
  <c r="E1206" i="2"/>
  <c r="E1207" i="2"/>
  <c r="E1208" i="2"/>
  <c r="E1209" i="2"/>
  <c r="E1210" i="2"/>
  <c r="E1211" i="2"/>
  <c r="E1212" i="2"/>
  <c r="E1213" i="2"/>
  <c r="E1214" i="2"/>
  <c r="E1215" i="2"/>
  <c r="E1216" i="2"/>
  <c r="E1217" i="2"/>
  <c r="E1218" i="2"/>
  <c r="E1219" i="2"/>
  <c r="E1220" i="2"/>
  <c r="E1221" i="2"/>
  <c r="E1222" i="2"/>
  <c r="E1223" i="2"/>
  <c r="E1224" i="2"/>
  <c r="E1225" i="2"/>
  <c r="E1226" i="2"/>
  <c r="E1227" i="2"/>
  <c r="E1228" i="2"/>
  <c r="E1229" i="2"/>
  <c r="E1230" i="2"/>
  <c r="E1231" i="2"/>
  <c r="E1232" i="2"/>
  <c r="E1233" i="2"/>
  <c r="E1234" i="2"/>
  <c r="E1235" i="2"/>
  <c r="E1236" i="2"/>
  <c r="E1237" i="2"/>
  <c r="E1238" i="2"/>
  <c r="E1239" i="2"/>
  <c r="E1240" i="2"/>
  <c r="E1241" i="2"/>
  <c r="E1242" i="2"/>
  <c r="E1243" i="2"/>
  <c r="E1244" i="2"/>
  <c r="E1245" i="2"/>
  <c r="E1246" i="2"/>
  <c r="E1247" i="2"/>
  <c r="E1248" i="2"/>
  <c r="E1249" i="2"/>
  <c r="E1250" i="2"/>
  <c r="E1251" i="2"/>
  <c r="E1252" i="2"/>
  <c r="E1253" i="2"/>
  <c r="E1254" i="2"/>
  <c r="E1255" i="2"/>
  <c r="E1256" i="2"/>
  <c r="E1257" i="2"/>
  <c r="E1258" i="2"/>
  <c r="E1259" i="2"/>
  <c r="E1260" i="2"/>
  <c r="E1261" i="2"/>
  <c r="E1262" i="2"/>
  <c r="E1263" i="2"/>
  <c r="E1264" i="2"/>
  <c r="E1265" i="2"/>
  <c r="E1266" i="2"/>
  <c r="E1267" i="2"/>
  <c r="E1268" i="2"/>
  <c r="E1269" i="2"/>
  <c r="E1270" i="2"/>
  <c r="E1271" i="2"/>
  <c r="E1272" i="2"/>
  <c r="E1273" i="2"/>
  <c r="E1274" i="2"/>
  <c r="E1275" i="2"/>
  <c r="E1276" i="2"/>
  <c r="E1277" i="2"/>
  <c r="E1278" i="2"/>
  <c r="E1279" i="2"/>
  <c r="E1280" i="2"/>
  <c r="E1281" i="2"/>
  <c r="E1282" i="2"/>
  <c r="E1283" i="2"/>
  <c r="E1284" i="2"/>
  <c r="E1285" i="2"/>
  <c r="E1286" i="2"/>
  <c r="E1287" i="2"/>
  <c r="E1288" i="2"/>
  <c r="E1289" i="2"/>
  <c r="E1290" i="2"/>
  <c r="E1291" i="2"/>
  <c r="E1292" i="2"/>
  <c r="E1293" i="2"/>
  <c r="E1294" i="2"/>
  <c r="E1295" i="2"/>
  <c r="E1296" i="2"/>
  <c r="E1297" i="2"/>
  <c r="E1298" i="2"/>
  <c r="E1299" i="2"/>
  <c r="E1300" i="2"/>
  <c r="E1301" i="2"/>
  <c r="E1302" i="2"/>
  <c r="E1303" i="2"/>
  <c r="E1304" i="2"/>
  <c r="E1305" i="2"/>
  <c r="E1306" i="2"/>
  <c r="E1307" i="2"/>
  <c r="E1308" i="2"/>
  <c r="E1309" i="2"/>
  <c r="E1310" i="2"/>
  <c r="E1311" i="2"/>
  <c r="E1312" i="2"/>
  <c r="E1313" i="2"/>
  <c r="E1314" i="2"/>
  <c r="E1315" i="2"/>
  <c r="E1316" i="2"/>
  <c r="E1317" i="2"/>
  <c r="E1318" i="2"/>
  <c r="E1319" i="2"/>
  <c r="E1320" i="2"/>
  <c r="E1321" i="2"/>
  <c r="E1322" i="2"/>
  <c r="E1323" i="2"/>
  <c r="E1324" i="2"/>
  <c r="E1325" i="2"/>
  <c r="E1326" i="2"/>
  <c r="E1327" i="2"/>
  <c r="E1328" i="2"/>
  <c r="E1329" i="2"/>
  <c r="E1330" i="2"/>
  <c r="E1331" i="2"/>
  <c r="E1332" i="2"/>
  <c r="E1333" i="2"/>
  <c r="E1334" i="2"/>
  <c r="E1335" i="2"/>
  <c r="E1336" i="2"/>
  <c r="E1337" i="2"/>
  <c r="E1338" i="2"/>
  <c r="E1339" i="2"/>
  <c r="E1340" i="2"/>
  <c r="E1341" i="2"/>
  <c r="E1342" i="2"/>
  <c r="E1343" i="2"/>
  <c r="E1344" i="2"/>
  <c r="E1345" i="2"/>
  <c r="E1346" i="2"/>
  <c r="E1347" i="2"/>
  <c r="E1348" i="2"/>
  <c r="E1349" i="2"/>
  <c r="E1350" i="2"/>
  <c r="E1351" i="2"/>
  <c r="E1352" i="2"/>
  <c r="E1353" i="2"/>
  <c r="E1354" i="2"/>
  <c r="E1355" i="2"/>
  <c r="E1356" i="2"/>
  <c r="E1357" i="2"/>
  <c r="E1358" i="2"/>
  <c r="E1359" i="2"/>
  <c r="E1360" i="2"/>
  <c r="E1361" i="2"/>
  <c r="E1362" i="2"/>
  <c r="E1363" i="2"/>
  <c r="E1364" i="2"/>
  <c r="E1365" i="2"/>
  <c r="E1366" i="2"/>
  <c r="E1367" i="2"/>
  <c r="E1368" i="2"/>
  <c r="E1369" i="2"/>
  <c r="E1370" i="2"/>
  <c r="E1371" i="2"/>
  <c r="E1372" i="2"/>
  <c r="E1373" i="2"/>
  <c r="E1374" i="2"/>
  <c r="E1375" i="2"/>
  <c r="E1376" i="2"/>
  <c r="E1377" i="2"/>
  <c r="E1378" i="2"/>
  <c r="E1379" i="2"/>
  <c r="E1380" i="2"/>
  <c r="E1381" i="2"/>
  <c r="E1382" i="2"/>
  <c r="E1383" i="2"/>
  <c r="E1384" i="2"/>
  <c r="E1385" i="2"/>
  <c r="E1386" i="2"/>
  <c r="E1387" i="2"/>
  <c r="E1388" i="2"/>
  <c r="E1389" i="2"/>
  <c r="E1390" i="2"/>
  <c r="E1391" i="2"/>
  <c r="E1392" i="2"/>
  <c r="E1393" i="2"/>
  <c r="E1394" i="2"/>
  <c r="E1395" i="2"/>
  <c r="E1396" i="2"/>
  <c r="E1397" i="2"/>
  <c r="E1398" i="2"/>
  <c r="E1399" i="2"/>
  <c r="E1400" i="2"/>
  <c r="E1401" i="2"/>
  <c r="E1402" i="2"/>
  <c r="E1403" i="2"/>
  <c r="E1404" i="2"/>
  <c r="E1405" i="2"/>
  <c r="E1406" i="2"/>
  <c r="E1407" i="2"/>
  <c r="E1408" i="2"/>
  <c r="E1409" i="2"/>
  <c r="E1410" i="2"/>
  <c r="E1411" i="2"/>
  <c r="E1412" i="2"/>
  <c r="E1413" i="2"/>
  <c r="E1414" i="2"/>
  <c r="E1415" i="2"/>
  <c r="E1416" i="2"/>
  <c r="E1417" i="2"/>
  <c r="E1418" i="2"/>
  <c r="E1419" i="2"/>
  <c r="E1420" i="2"/>
  <c r="E1421" i="2"/>
  <c r="E1422" i="2"/>
  <c r="E1423" i="2"/>
  <c r="E1424" i="2"/>
  <c r="E1425" i="2"/>
  <c r="E1426" i="2"/>
  <c r="E1427" i="2"/>
  <c r="E1428" i="2"/>
  <c r="E1429" i="2"/>
  <c r="E1430" i="2"/>
  <c r="E1431" i="2"/>
  <c r="E1432" i="2"/>
  <c r="E1433" i="2"/>
  <c r="E1434" i="2"/>
  <c r="E1435" i="2"/>
  <c r="E1436" i="2"/>
  <c r="E1437" i="2"/>
  <c r="E1438" i="2"/>
  <c r="E1439" i="2"/>
  <c r="E1440" i="2"/>
  <c r="E1441" i="2"/>
  <c r="E1442" i="2"/>
  <c r="E1443" i="2"/>
  <c r="E1444" i="2"/>
  <c r="E1445" i="2"/>
  <c r="E1446" i="2"/>
  <c r="E1447" i="2"/>
  <c r="E1448" i="2"/>
  <c r="E1449" i="2"/>
  <c r="E1450" i="2"/>
  <c r="E1451" i="2"/>
  <c r="E1452" i="2"/>
  <c r="E1453" i="2"/>
  <c r="E1454" i="2"/>
  <c r="E1455" i="2"/>
  <c r="E1456" i="2"/>
  <c r="E1457" i="2"/>
  <c r="E1458" i="2"/>
  <c r="E1459" i="2"/>
  <c r="E1460" i="2"/>
  <c r="E1461" i="2"/>
  <c r="E1462" i="2"/>
  <c r="E1463" i="2"/>
  <c r="E1464" i="2"/>
  <c r="E1465" i="2"/>
  <c r="E1466" i="2"/>
  <c r="E1467" i="2"/>
  <c r="E1468" i="2"/>
  <c r="E1469" i="2"/>
  <c r="E1470" i="2"/>
  <c r="E1471" i="2"/>
  <c r="E1472" i="2"/>
  <c r="E1473" i="2"/>
  <c r="E1474" i="2"/>
  <c r="E1475" i="2"/>
  <c r="E1476" i="2"/>
  <c r="E1477" i="2"/>
  <c r="E1478" i="2"/>
  <c r="E1479" i="2"/>
  <c r="E1480" i="2"/>
  <c r="E1481" i="2"/>
  <c r="E1482" i="2"/>
  <c r="E1483" i="2"/>
  <c r="E1484" i="2"/>
  <c r="E1485" i="2"/>
  <c r="E1486" i="2"/>
  <c r="E1487" i="2"/>
  <c r="E1488" i="2"/>
  <c r="E1489" i="2"/>
  <c r="E1490" i="2"/>
  <c r="E1491" i="2"/>
  <c r="E1492" i="2"/>
  <c r="E1493" i="2"/>
  <c r="E1494" i="2"/>
  <c r="E1495" i="2"/>
  <c r="E1496" i="2"/>
  <c r="E1497" i="2"/>
  <c r="E1498" i="2"/>
  <c r="E1499" i="2"/>
  <c r="E1500" i="2"/>
  <c r="E1501" i="2"/>
  <c r="E1502" i="2"/>
  <c r="E1503" i="2"/>
  <c r="E1504" i="2"/>
  <c r="E1505" i="2"/>
  <c r="E1506" i="2"/>
  <c r="E1507" i="2"/>
  <c r="E1508" i="2"/>
  <c r="E1509" i="2"/>
  <c r="E1510" i="2"/>
  <c r="E1511" i="2"/>
  <c r="E1512" i="2"/>
  <c r="E1513" i="2"/>
  <c r="E1514" i="2"/>
  <c r="E1515" i="2"/>
  <c r="E1516" i="2"/>
  <c r="E1517" i="2"/>
  <c r="E1518" i="2"/>
  <c r="E1519" i="2"/>
  <c r="E1520" i="2"/>
  <c r="E1521" i="2"/>
  <c r="E1522" i="2"/>
  <c r="E1523" i="2"/>
  <c r="E1524" i="2"/>
  <c r="E1525" i="2"/>
  <c r="E1526" i="2"/>
  <c r="E1527" i="2"/>
  <c r="E1528" i="2"/>
  <c r="E1529" i="2"/>
  <c r="E1530" i="2"/>
  <c r="E1531" i="2"/>
  <c r="E1532" i="2"/>
  <c r="E1533" i="2"/>
  <c r="E1534" i="2"/>
  <c r="E1535" i="2"/>
  <c r="E1536" i="2"/>
  <c r="E1537" i="2"/>
  <c r="E1538" i="2"/>
  <c r="E1539" i="2"/>
  <c r="E1540" i="2"/>
  <c r="E1541" i="2"/>
  <c r="E1542" i="2"/>
  <c r="E1543" i="2"/>
  <c r="E1544" i="2"/>
  <c r="E1545" i="2"/>
  <c r="E1546" i="2"/>
  <c r="E1547" i="2"/>
  <c r="E1548" i="2"/>
  <c r="E1549" i="2"/>
  <c r="E1550" i="2"/>
  <c r="E1551" i="2"/>
  <c r="E1552" i="2"/>
  <c r="E1553" i="2"/>
  <c r="E1554" i="2"/>
  <c r="E1555" i="2"/>
  <c r="E1556" i="2"/>
  <c r="E1557" i="2"/>
  <c r="E1558" i="2"/>
  <c r="E1559" i="2"/>
  <c r="E1560" i="2"/>
  <c r="E1561" i="2"/>
  <c r="E1562" i="2"/>
  <c r="E1563" i="2"/>
  <c r="E1564" i="2"/>
  <c r="E1565" i="2"/>
  <c r="E1566" i="2"/>
  <c r="E1567" i="2"/>
  <c r="E1568" i="2"/>
  <c r="E1569" i="2"/>
  <c r="E1570" i="2"/>
  <c r="E1571" i="2"/>
  <c r="E1572" i="2"/>
  <c r="E1573" i="2"/>
  <c r="E1574" i="2"/>
  <c r="E1575" i="2"/>
  <c r="E1576" i="2"/>
  <c r="E1577" i="2"/>
  <c r="E1578" i="2"/>
  <c r="E1579" i="2"/>
  <c r="E1580" i="2"/>
  <c r="E1581" i="2"/>
  <c r="E1582" i="2"/>
  <c r="E1583" i="2"/>
  <c r="E1584" i="2"/>
  <c r="E1585" i="2"/>
  <c r="E1586" i="2"/>
  <c r="E1587" i="2"/>
  <c r="E1588" i="2"/>
  <c r="E1589" i="2"/>
  <c r="E1590" i="2"/>
  <c r="E1591" i="2"/>
  <c r="E1592" i="2"/>
  <c r="E1593" i="2"/>
  <c r="E1594" i="2"/>
  <c r="E1595" i="2"/>
  <c r="E1596" i="2"/>
  <c r="E1597" i="2"/>
  <c r="E1598" i="2"/>
  <c r="E1599" i="2"/>
  <c r="E1600" i="2"/>
  <c r="E1601" i="2"/>
  <c r="E1602" i="2"/>
  <c r="E1603" i="2"/>
  <c r="E1604" i="2"/>
  <c r="E1605" i="2"/>
  <c r="E1606" i="2"/>
  <c r="E1607" i="2"/>
  <c r="E1608" i="2"/>
  <c r="E1609" i="2"/>
  <c r="E1610" i="2"/>
  <c r="E1611" i="2"/>
  <c r="E1612" i="2"/>
  <c r="E1613" i="2"/>
  <c r="E1614" i="2"/>
  <c r="E1615" i="2"/>
  <c r="E1616" i="2"/>
  <c r="E1617" i="2"/>
  <c r="E1618" i="2"/>
  <c r="E1619" i="2"/>
  <c r="E1620" i="2"/>
  <c r="E1621" i="2"/>
  <c r="E1622" i="2"/>
  <c r="E1623" i="2"/>
  <c r="E1624" i="2"/>
  <c r="E1625" i="2"/>
  <c r="E1626" i="2"/>
  <c r="E1627" i="2"/>
  <c r="E1628" i="2"/>
  <c r="E1629" i="2"/>
  <c r="E1630" i="2"/>
  <c r="E1631" i="2"/>
  <c r="E1632" i="2"/>
  <c r="E1633" i="2"/>
  <c r="E1634" i="2"/>
  <c r="E1635" i="2"/>
  <c r="E1636" i="2"/>
  <c r="E1637" i="2"/>
  <c r="E1638" i="2"/>
  <c r="E1639" i="2"/>
  <c r="E1640" i="2"/>
  <c r="E1641" i="2"/>
  <c r="E1642" i="2"/>
  <c r="E1643" i="2"/>
  <c r="E1644" i="2"/>
  <c r="E1645" i="2"/>
  <c r="E1646" i="2"/>
  <c r="E1647" i="2"/>
  <c r="E1648" i="2"/>
  <c r="E1649" i="2"/>
  <c r="E1650" i="2"/>
  <c r="E1651" i="2"/>
  <c r="E1652" i="2"/>
  <c r="E1653" i="2"/>
  <c r="E1654" i="2"/>
  <c r="E1655" i="2"/>
  <c r="E1656" i="2"/>
  <c r="E1657" i="2"/>
  <c r="E1658" i="2"/>
  <c r="E1659" i="2"/>
  <c r="E1660" i="2"/>
  <c r="E1661" i="2"/>
  <c r="E1662" i="2"/>
  <c r="E1663" i="2"/>
  <c r="E1664" i="2"/>
  <c r="E1665" i="2"/>
  <c r="E1666" i="2"/>
  <c r="E1667" i="2"/>
  <c r="E1668" i="2"/>
  <c r="E1669" i="2"/>
  <c r="E1670" i="2"/>
  <c r="E1671" i="2"/>
  <c r="E1672" i="2"/>
  <c r="E1673" i="2"/>
  <c r="E1674" i="2"/>
  <c r="E1675" i="2"/>
  <c r="E1676" i="2"/>
  <c r="E1677" i="2"/>
  <c r="E1678" i="2"/>
  <c r="E1679" i="2"/>
  <c r="E1680" i="2"/>
  <c r="E1681" i="2"/>
  <c r="E1682" i="2"/>
  <c r="E1683" i="2"/>
  <c r="E1684" i="2"/>
  <c r="E1685" i="2"/>
  <c r="E1686" i="2"/>
  <c r="E1687" i="2"/>
  <c r="E1688" i="2"/>
  <c r="E1689" i="2"/>
  <c r="E1690" i="2"/>
  <c r="E1691" i="2"/>
  <c r="E1692" i="2"/>
  <c r="E1693" i="2"/>
  <c r="E1694" i="2"/>
  <c r="E1695" i="2"/>
  <c r="E1696" i="2"/>
  <c r="E1697" i="2"/>
  <c r="E1698" i="2"/>
  <c r="E1699" i="2"/>
  <c r="E1700" i="2"/>
  <c r="E1701" i="2"/>
  <c r="E1702" i="2"/>
  <c r="E1703" i="2"/>
  <c r="E1704" i="2"/>
  <c r="E1705" i="2"/>
  <c r="E1706" i="2"/>
  <c r="E1707" i="2"/>
  <c r="E1708" i="2"/>
  <c r="E1709" i="2"/>
  <c r="E1710" i="2"/>
  <c r="E1711" i="2"/>
  <c r="E1712" i="2"/>
  <c r="E1713" i="2"/>
  <c r="E1714" i="2"/>
  <c r="E1715" i="2"/>
  <c r="E1716" i="2"/>
  <c r="E1717" i="2"/>
  <c r="E1718" i="2"/>
  <c r="E1719" i="2"/>
  <c r="E1720" i="2"/>
  <c r="E1721" i="2"/>
  <c r="E1722" i="2"/>
  <c r="E1723" i="2"/>
  <c r="E1724" i="2"/>
  <c r="E1725" i="2"/>
  <c r="E1726" i="2"/>
  <c r="E1727" i="2"/>
  <c r="E1728" i="2"/>
  <c r="E1729" i="2"/>
  <c r="E1730" i="2"/>
  <c r="E1731" i="2"/>
  <c r="E1732" i="2"/>
  <c r="E1733" i="2"/>
  <c r="E1734" i="2"/>
  <c r="E1735" i="2"/>
  <c r="E1736" i="2"/>
  <c r="E1737" i="2"/>
  <c r="E1738" i="2"/>
  <c r="E1739" i="2"/>
  <c r="E1740" i="2"/>
  <c r="E1741" i="2"/>
  <c r="E1742" i="2"/>
  <c r="E1743" i="2"/>
  <c r="E1744" i="2"/>
  <c r="E1745" i="2"/>
  <c r="E1746" i="2"/>
  <c r="E1747" i="2"/>
  <c r="E1748" i="2"/>
  <c r="E1749" i="2"/>
  <c r="E1750" i="2"/>
  <c r="E1751" i="2"/>
  <c r="E1752" i="2"/>
  <c r="E1753" i="2"/>
  <c r="E1754" i="2"/>
  <c r="E1755" i="2"/>
  <c r="E1756" i="2"/>
  <c r="E1757" i="2"/>
  <c r="E1758" i="2"/>
  <c r="E1759" i="2"/>
  <c r="E1760" i="2"/>
  <c r="E1761" i="2"/>
  <c r="E1762" i="2"/>
  <c r="E1763" i="2"/>
  <c r="E1764" i="2"/>
  <c r="E1765" i="2"/>
  <c r="E1766" i="2"/>
  <c r="E1767" i="2"/>
  <c r="E1768" i="2"/>
  <c r="E1769" i="2"/>
  <c r="E1770" i="2"/>
  <c r="E1771" i="2"/>
  <c r="E1772" i="2"/>
  <c r="E1773" i="2"/>
  <c r="E1774" i="2"/>
  <c r="E1775" i="2"/>
  <c r="E1776" i="2"/>
  <c r="E1777" i="2"/>
  <c r="E1778" i="2"/>
  <c r="E1779" i="2"/>
  <c r="E1780" i="2"/>
  <c r="E1781" i="2"/>
  <c r="E1782" i="2"/>
  <c r="E1783" i="2"/>
  <c r="E1784" i="2"/>
  <c r="E1785" i="2"/>
  <c r="E1786" i="2"/>
  <c r="E1787" i="2"/>
  <c r="E1788" i="2"/>
  <c r="E1789" i="2"/>
  <c r="E1790" i="2"/>
  <c r="E1791" i="2"/>
  <c r="E1792" i="2"/>
  <c r="E1793" i="2"/>
  <c r="E1794" i="2"/>
  <c r="E1795" i="2"/>
  <c r="E1796" i="2"/>
  <c r="E1797" i="2"/>
  <c r="E1798" i="2"/>
  <c r="E1799" i="2"/>
  <c r="E1800" i="2"/>
  <c r="E1801" i="2"/>
  <c r="E1802" i="2"/>
  <c r="E1803" i="2"/>
  <c r="E1804" i="2"/>
  <c r="E1805" i="2"/>
  <c r="E1806" i="2"/>
  <c r="E1807" i="2"/>
  <c r="E1808" i="2"/>
  <c r="E1809" i="2"/>
  <c r="E1810" i="2"/>
  <c r="E1811" i="2"/>
  <c r="E1812" i="2"/>
  <c r="E1813" i="2"/>
  <c r="E1814" i="2"/>
  <c r="E1815" i="2"/>
  <c r="E1816" i="2"/>
  <c r="E1817" i="2"/>
  <c r="E1818" i="2"/>
  <c r="E1819" i="2"/>
  <c r="E1820" i="2"/>
  <c r="E1821" i="2"/>
  <c r="E1822" i="2"/>
  <c r="E1823" i="2"/>
  <c r="E1824" i="2"/>
  <c r="E1825" i="2"/>
  <c r="E1826" i="2"/>
  <c r="E1827" i="2"/>
  <c r="E1828" i="2"/>
  <c r="E1829" i="2"/>
  <c r="E1830" i="2"/>
  <c r="E1831" i="2"/>
  <c r="E1832" i="2"/>
  <c r="E1833" i="2"/>
  <c r="E1834" i="2"/>
  <c r="E1835" i="2"/>
  <c r="E1836" i="2"/>
  <c r="E1837" i="2"/>
  <c r="E1838" i="2"/>
  <c r="E1839" i="2"/>
  <c r="E1840" i="2"/>
  <c r="E1841" i="2"/>
  <c r="E1842" i="2"/>
  <c r="E1843" i="2"/>
  <c r="E1844" i="2"/>
  <c r="E1845" i="2"/>
  <c r="E1846" i="2"/>
  <c r="E1847" i="2"/>
  <c r="E1848" i="2"/>
  <c r="E1849" i="2"/>
  <c r="E1850" i="2"/>
  <c r="E1851" i="2"/>
  <c r="E1852" i="2"/>
  <c r="E1853" i="2"/>
  <c r="E1854" i="2"/>
  <c r="E1855" i="2"/>
  <c r="E1856" i="2"/>
  <c r="E1857" i="2"/>
  <c r="E1858" i="2"/>
  <c r="E1859" i="2"/>
  <c r="E1860" i="2"/>
  <c r="E1861" i="2"/>
  <c r="E1862" i="2"/>
  <c r="E1863" i="2"/>
  <c r="E1864" i="2"/>
  <c r="E1865" i="2"/>
  <c r="E1866" i="2"/>
  <c r="E1867" i="2"/>
  <c r="E1868" i="2"/>
  <c r="E1869" i="2"/>
  <c r="E1870" i="2"/>
  <c r="E1871" i="2"/>
  <c r="E1872" i="2"/>
  <c r="E1873" i="2"/>
  <c r="E1874" i="2"/>
  <c r="E1875" i="2"/>
  <c r="E1876" i="2"/>
  <c r="E1877" i="2"/>
  <c r="E1878" i="2"/>
  <c r="E1879" i="2"/>
  <c r="E1880" i="2"/>
  <c r="E1881" i="2"/>
  <c r="E1882" i="2"/>
  <c r="E1883" i="2"/>
  <c r="E1884" i="2"/>
  <c r="E1885" i="2"/>
  <c r="E1886" i="2"/>
  <c r="E1887" i="2"/>
  <c r="E1888" i="2"/>
  <c r="E1889" i="2"/>
  <c r="E1890" i="2"/>
  <c r="E1891" i="2"/>
  <c r="E1892" i="2"/>
  <c r="E1893" i="2"/>
  <c r="E1894" i="2"/>
  <c r="E1895" i="2"/>
  <c r="E1896" i="2"/>
  <c r="E1897" i="2"/>
  <c r="E1898" i="2"/>
  <c r="E1899" i="2"/>
  <c r="E1900" i="2"/>
  <c r="E1901" i="2"/>
  <c r="E1902" i="2"/>
  <c r="E1903" i="2"/>
  <c r="E1904" i="2"/>
  <c r="E1905" i="2"/>
  <c r="E1906" i="2"/>
  <c r="E1907" i="2"/>
  <c r="E1908" i="2"/>
  <c r="E1909" i="2"/>
  <c r="E1910" i="2"/>
  <c r="E1911" i="2"/>
  <c r="E1912" i="2"/>
  <c r="E1913" i="2"/>
  <c r="E1914" i="2"/>
  <c r="E1915" i="2"/>
  <c r="E1916" i="2"/>
  <c r="E1917" i="2"/>
  <c r="E1918" i="2"/>
  <c r="E1919" i="2"/>
  <c r="E1920" i="2"/>
  <c r="E1921" i="2"/>
  <c r="E1922" i="2"/>
  <c r="E1923" i="2"/>
  <c r="E1924" i="2"/>
  <c r="E1925" i="2"/>
  <c r="E1926" i="2"/>
  <c r="E1927" i="2"/>
  <c r="E1928" i="2"/>
  <c r="E1929" i="2"/>
  <c r="E1930" i="2"/>
  <c r="E1931" i="2"/>
  <c r="E1932" i="2"/>
  <c r="E1933" i="2"/>
  <c r="E1934" i="2"/>
  <c r="E1935" i="2"/>
  <c r="E1936" i="2"/>
  <c r="E1937" i="2"/>
  <c r="E1938" i="2"/>
  <c r="E1939" i="2"/>
  <c r="E1940" i="2"/>
  <c r="E1941" i="2"/>
  <c r="E1942" i="2"/>
  <c r="E1943" i="2"/>
  <c r="E1944" i="2"/>
  <c r="E1945" i="2"/>
  <c r="E1946" i="2"/>
  <c r="E1947" i="2"/>
  <c r="E1948" i="2"/>
  <c r="E1949" i="2"/>
  <c r="E1950" i="2"/>
  <c r="E1951" i="2"/>
  <c r="E1952" i="2"/>
  <c r="E1953" i="2"/>
  <c r="E1954" i="2"/>
  <c r="E1955" i="2"/>
  <c r="E1956" i="2"/>
  <c r="E1957" i="2"/>
  <c r="E1958" i="2"/>
  <c r="E1959" i="2"/>
  <c r="E1960" i="2"/>
  <c r="E1961" i="2"/>
  <c r="E1962" i="2"/>
  <c r="E1963" i="2"/>
  <c r="E1964" i="2"/>
  <c r="E1965" i="2"/>
  <c r="E1966" i="2"/>
  <c r="E1967" i="2"/>
  <c r="E1968" i="2"/>
  <c r="E1969" i="2"/>
  <c r="E1970" i="2"/>
  <c r="E1971" i="2"/>
  <c r="E1972" i="2"/>
  <c r="E1973" i="2"/>
  <c r="E1974" i="2"/>
  <c r="E1975" i="2"/>
  <c r="E1976" i="2"/>
  <c r="E1977" i="2"/>
  <c r="E1978" i="2"/>
  <c r="E1979" i="2"/>
  <c r="E1980" i="2"/>
  <c r="E1981" i="2"/>
  <c r="E1982" i="2"/>
  <c r="E1983" i="2"/>
  <c r="E1984" i="2"/>
  <c r="E1985" i="2"/>
  <c r="E1986" i="2"/>
  <c r="E1987" i="2"/>
  <c r="E1988" i="2"/>
  <c r="E1989" i="2"/>
  <c r="E1990" i="2"/>
  <c r="E1991" i="2"/>
  <c r="E1992" i="2"/>
  <c r="E1993" i="2"/>
  <c r="E1994" i="2"/>
  <c r="E1995" i="2"/>
  <c r="E1996" i="2"/>
  <c r="E1997" i="2"/>
  <c r="E1998" i="2"/>
  <c r="E1999" i="2"/>
  <c r="E2000" i="2"/>
  <c r="E2001" i="2"/>
  <c r="E2002" i="2"/>
  <c r="E2003" i="2"/>
  <c r="E2004" i="2"/>
  <c r="E2005" i="2"/>
  <c r="E2006" i="2"/>
  <c r="E2007" i="2"/>
  <c r="E2008" i="2"/>
  <c r="E2009" i="2"/>
  <c r="E2010" i="2"/>
  <c r="E2011" i="2"/>
  <c r="E2012" i="2"/>
  <c r="E2013" i="2"/>
  <c r="E2014" i="2"/>
  <c r="E2015" i="2"/>
  <c r="E2016" i="2"/>
  <c r="E2017" i="2"/>
  <c r="E2018" i="2"/>
  <c r="E2019" i="2"/>
  <c r="E2020" i="2"/>
  <c r="E2021" i="2"/>
  <c r="E2022" i="2"/>
  <c r="E2023" i="2"/>
  <c r="E2024" i="2"/>
  <c r="E2025" i="2"/>
  <c r="E2026" i="2"/>
  <c r="E2027" i="2"/>
  <c r="E2028" i="2"/>
  <c r="E2029" i="2"/>
  <c r="E2030" i="2"/>
  <c r="E2031" i="2"/>
  <c r="E2032" i="2"/>
  <c r="E2033" i="2"/>
  <c r="E2034" i="2"/>
  <c r="E2035" i="2"/>
  <c r="E2036" i="2"/>
  <c r="E2037" i="2"/>
  <c r="E2038" i="2"/>
  <c r="E2039" i="2"/>
  <c r="E2040" i="2"/>
  <c r="E2041" i="2"/>
  <c r="E2042" i="2"/>
  <c r="E2043" i="2"/>
  <c r="E2044" i="2"/>
  <c r="E2045" i="2"/>
  <c r="E2046" i="2"/>
  <c r="E2047" i="2"/>
  <c r="E2048" i="2"/>
  <c r="E2049" i="2"/>
  <c r="E2050" i="2"/>
  <c r="E2051" i="2"/>
  <c r="E2052" i="2"/>
  <c r="E2053" i="2"/>
  <c r="E2054" i="2"/>
  <c r="E2055" i="2"/>
  <c r="E2056" i="2"/>
  <c r="E2057" i="2"/>
  <c r="E2058" i="2"/>
  <c r="E2059" i="2"/>
  <c r="E2060" i="2"/>
  <c r="E2061" i="2"/>
  <c r="E2062" i="2"/>
  <c r="E2063" i="2"/>
  <c r="E2064" i="2"/>
  <c r="E2065" i="2"/>
  <c r="E2066" i="2"/>
  <c r="E2067" i="2"/>
  <c r="E2068" i="2"/>
  <c r="E2069" i="2"/>
  <c r="E2070" i="2"/>
  <c r="E2071" i="2"/>
  <c r="E2072" i="2"/>
  <c r="E2073" i="2"/>
  <c r="E2074" i="2"/>
  <c r="E2075" i="2"/>
  <c r="E2076" i="2"/>
  <c r="E2077" i="2"/>
  <c r="E2078" i="2"/>
  <c r="E2079" i="2"/>
  <c r="E2080" i="2"/>
  <c r="E2081" i="2"/>
  <c r="E2082" i="2"/>
  <c r="E2083" i="2"/>
  <c r="E2084" i="2"/>
  <c r="E2085" i="2"/>
  <c r="E2086" i="2"/>
  <c r="E2087" i="2"/>
  <c r="E2088" i="2"/>
  <c r="E2089" i="2"/>
  <c r="E2090" i="2"/>
  <c r="E2091" i="2"/>
  <c r="E2092" i="2"/>
  <c r="E2093" i="2"/>
  <c r="E2094" i="2"/>
  <c r="E2095" i="2"/>
  <c r="E2096" i="2"/>
  <c r="E2097" i="2"/>
  <c r="E2098" i="2"/>
  <c r="E2099" i="2"/>
  <c r="E2100" i="2"/>
  <c r="E2101" i="2"/>
  <c r="E2102" i="2"/>
  <c r="E2103" i="2"/>
  <c r="E2104" i="2"/>
  <c r="E2105" i="2"/>
  <c r="E2106" i="2"/>
  <c r="E2107" i="2"/>
  <c r="E2108" i="2"/>
  <c r="E2109" i="2"/>
  <c r="E2110" i="2"/>
  <c r="E2111" i="2"/>
  <c r="E2112" i="2"/>
  <c r="E2113" i="2"/>
  <c r="E2114" i="2"/>
  <c r="E2115" i="2"/>
  <c r="E2116" i="2"/>
  <c r="E2117" i="2"/>
  <c r="E2118" i="2"/>
  <c r="E2119" i="2"/>
  <c r="E2120" i="2"/>
  <c r="E2121" i="2"/>
  <c r="E2122" i="2"/>
  <c r="E2123" i="2"/>
  <c r="E2124" i="2"/>
  <c r="E2125" i="2"/>
  <c r="E2126" i="2"/>
  <c r="E2127" i="2"/>
  <c r="E2128" i="2"/>
  <c r="E2129" i="2"/>
  <c r="E2130" i="2"/>
  <c r="E2131" i="2"/>
  <c r="E2132" i="2"/>
  <c r="E2133" i="2"/>
  <c r="E2134" i="2"/>
  <c r="E2135" i="2"/>
  <c r="E2136" i="2"/>
  <c r="E2137" i="2"/>
  <c r="E2138" i="2"/>
  <c r="E2139" i="2"/>
  <c r="E2140" i="2"/>
  <c r="E2141" i="2"/>
  <c r="E2142" i="2"/>
  <c r="E2143" i="2"/>
  <c r="E2144" i="2"/>
  <c r="E2145" i="2"/>
  <c r="E2146" i="2"/>
  <c r="E2147" i="2"/>
  <c r="E2148" i="2"/>
  <c r="E2149" i="2"/>
  <c r="E2150" i="2"/>
  <c r="E2151" i="2"/>
  <c r="E2152" i="2"/>
  <c r="E2153" i="2"/>
  <c r="E2154" i="2"/>
  <c r="E2155" i="2"/>
  <c r="E2156" i="2"/>
  <c r="E2157" i="2"/>
  <c r="E2158" i="2"/>
  <c r="E2159" i="2"/>
  <c r="E2160" i="2"/>
  <c r="E2161" i="2"/>
  <c r="E2162" i="2"/>
  <c r="E2163" i="2"/>
  <c r="E2164" i="2"/>
  <c r="E2165" i="2"/>
  <c r="E2166" i="2"/>
  <c r="E2167" i="2"/>
  <c r="E2168" i="2"/>
  <c r="E2169" i="2"/>
  <c r="E2170" i="2"/>
  <c r="E2171" i="2"/>
  <c r="E2172" i="2"/>
  <c r="E2173" i="2"/>
  <c r="E2174" i="2"/>
  <c r="E2175" i="2"/>
  <c r="E2176" i="2"/>
  <c r="E2177" i="2"/>
  <c r="E2178" i="2"/>
  <c r="E2179" i="2"/>
  <c r="E2180" i="2"/>
  <c r="E2181" i="2"/>
  <c r="E2182" i="2"/>
  <c r="E2183" i="2"/>
  <c r="E2184" i="2"/>
  <c r="E2185" i="2"/>
  <c r="E2186" i="2"/>
  <c r="E2187" i="2"/>
  <c r="E2188" i="2"/>
  <c r="E2189" i="2"/>
  <c r="E2190" i="2"/>
  <c r="E2191" i="2"/>
  <c r="E2192" i="2"/>
  <c r="E2193" i="2"/>
  <c r="E2194" i="2"/>
  <c r="E2195" i="2"/>
  <c r="E2196" i="2"/>
  <c r="E2197" i="2"/>
  <c r="E2198" i="2"/>
  <c r="E2199" i="2"/>
  <c r="E2200" i="2"/>
  <c r="E2201" i="2"/>
  <c r="E2202" i="2"/>
  <c r="E2203" i="2"/>
  <c r="E2204" i="2"/>
  <c r="E2205" i="2"/>
  <c r="E2206" i="2"/>
  <c r="E2207" i="2"/>
  <c r="E2208" i="2"/>
  <c r="E2209" i="2"/>
  <c r="E2210" i="2"/>
  <c r="E2211" i="2"/>
  <c r="E2212" i="2"/>
  <c r="E2213" i="2"/>
  <c r="E2214" i="2"/>
  <c r="E2215" i="2"/>
  <c r="E2216" i="2"/>
  <c r="E2217" i="2"/>
  <c r="E2218" i="2"/>
  <c r="E2219" i="2"/>
  <c r="E2220" i="2"/>
  <c r="E2221" i="2"/>
  <c r="E2222" i="2"/>
  <c r="E2223" i="2"/>
  <c r="E2224" i="2"/>
  <c r="E2225" i="2"/>
  <c r="E2226" i="2"/>
  <c r="E2227" i="2"/>
  <c r="E2228" i="2"/>
  <c r="E2229" i="2"/>
  <c r="E2230" i="2"/>
  <c r="E2231" i="2"/>
  <c r="E2232" i="2"/>
  <c r="E2233" i="2"/>
  <c r="E2234" i="2"/>
  <c r="E2235" i="2"/>
  <c r="E2236" i="2"/>
  <c r="E2237" i="2"/>
  <c r="E2238" i="2"/>
  <c r="E2239" i="2"/>
  <c r="E2240" i="2"/>
  <c r="E2241" i="2"/>
  <c r="E2242" i="2"/>
  <c r="E2243" i="2"/>
  <c r="E2244" i="2"/>
  <c r="E2245" i="2"/>
  <c r="E2246" i="2"/>
  <c r="E2247" i="2"/>
  <c r="E2248" i="2"/>
  <c r="E2249" i="2"/>
  <c r="E2250" i="2"/>
  <c r="E2251" i="2"/>
  <c r="E2252" i="2"/>
  <c r="E2253" i="2"/>
  <c r="E2254" i="2"/>
  <c r="E2255" i="2"/>
  <c r="E2256" i="2"/>
  <c r="E2257" i="2"/>
  <c r="E2258" i="2"/>
  <c r="E2259" i="2"/>
  <c r="E2260" i="2"/>
  <c r="E2261" i="2"/>
  <c r="E2262" i="2"/>
  <c r="E2263" i="2"/>
  <c r="E2264" i="2"/>
  <c r="E2265" i="2"/>
  <c r="E2266" i="2"/>
  <c r="E2267" i="2"/>
  <c r="E2268" i="2"/>
  <c r="E2269" i="2"/>
  <c r="E2270" i="2"/>
  <c r="E2271" i="2"/>
  <c r="E2272" i="2"/>
  <c r="E2273" i="2"/>
  <c r="E2274" i="2"/>
  <c r="E2275" i="2"/>
  <c r="E2276" i="2"/>
  <c r="E2277" i="2"/>
  <c r="E2278" i="2"/>
  <c r="E2279" i="2"/>
  <c r="E2280" i="2"/>
  <c r="E2281" i="2"/>
  <c r="E2282" i="2"/>
  <c r="E2283" i="2"/>
  <c r="E2284" i="2"/>
  <c r="E2285" i="2"/>
  <c r="E2286" i="2"/>
  <c r="E2287" i="2"/>
  <c r="E2288" i="2"/>
  <c r="E2289" i="2"/>
  <c r="E2290" i="2"/>
  <c r="E2291" i="2"/>
  <c r="E2292" i="2"/>
  <c r="E2293" i="2"/>
  <c r="E2294" i="2"/>
  <c r="E2295" i="2"/>
  <c r="E2296" i="2"/>
  <c r="E2297" i="2"/>
  <c r="E2298" i="2"/>
  <c r="E2299" i="2"/>
  <c r="E2300" i="2"/>
  <c r="E2301" i="2"/>
  <c r="E2302" i="2"/>
  <c r="E2303" i="2"/>
  <c r="E2304" i="2"/>
  <c r="E2305" i="2"/>
  <c r="E2306" i="2"/>
  <c r="E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527" i="2"/>
  <c r="D1528" i="2"/>
  <c r="D1529" i="2"/>
  <c r="D1530" i="2"/>
  <c r="D1531" i="2"/>
  <c r="D1532" i="2"/>
  <c r="D1533" i="2"/>
  <c r="D1534" i="2"/>
  <c r="D1535" i="2"/>
  <c r="D1536" i="2"/>
  <c r="D1537" i="2"/>
  <c r="D1538" i="2"/>
  <c r="D1539" i="2"/>
  <c r="D1540" i="2"/>
  <c r="D1541" i="2"/>
  <c r="D1542" i="2"/>
  <c r="D1543" i="2"/>
  <c r="D1544" i="2"/>
  <c r="D1545" i="2"/>
  <c r="D1546" i="2"/>
  <c r="D1547" i="2"/>
  <c r="D1548" i="2"/>
  <c r="D1549" i="2"/>
  <c r="D1550" i="2"/>
  <c r="D1551" i="2"/>
  <c r="D1552" i="2"/>
  <c r="D1553" i="2"/>
  <c r="D1554" i="2"/>
  <c r="D1555" i="2"/>
  <c r="D1556" i="2"/>
  <c r="D1557" i="2"/>
  <c r="D1558" i="2"/>
  <c r="D1559" i="2"/>
  <c r="D1560" i="2"/>
  <c r="D1561" i="2"/>
  <c r="D1562" i="2"/>
  <c r="D1563" i="2"/>
  <c r="D1564" i="2"/>
  <c r="D1565" i="2"/>
  <c r="D1566" i="2"/>
  <c r="D1567" i="2"/>
  <c r="D1568" i="2"/>
  <c r="D1569" i="2"/>
  <c r="D1570" i="2"/>
  <c r="D1571" i="2"/>
  <c r="D1572" i="2"/>
  <c r="D1573" i="2"/>
  <c r="D1574" i="2"/>
  <c r="D1575" i="2"/>
  <c r="D1576" i="2"/>
  <c r="D1577" i="2"/>
  <c r="D1578" i="2"/>
  <c r="D1579" i="2"/>
  <c r="D1580" i="2"/>
  <c r="D1581" i="2"/>
  <c r="D1582" i="2"/>
  <c r="D1583" i="2"/>
  <c r="D1584" i="2"/>
  <c r="D1585" i="2"/>
  <c r="D1586" i="2"/>
  <c r="D1587" i="2"/>
  <c r="D1588" i="2"/>
  <c r="D1589" i="2"/>
  <c r="D1590" i="2"/>
  <c r="D1591" i="2"/>
  <c r="D1592" i="2"/>
  <c r="D1593" i="2"/>
  <c r="D1594" i="2"/>
  <c r="D1595" i="2"/>
  <c r="D1596" i="2"/>
  <c r="D1597" i="2"/>
  <c r="D1598" i="2"/>
  <c r="D1599" i="2"/>
  <c r="D1600" i="2"/>
  <c r="D1601" i="2"/>
  <c r="D1602" i="2"/>
  <c r="D1603" i="2"/>
  <c r="D1604" i="2"/>
  <c r="D1605" i="2"/>
  <c r="D1606" i="2"/>
  <c r="D1607" i="2"/>
  <c r="D1608" i="2"/>
  <c r="D1609" i="2"/>
  <c r="D1610" i="2"/>
  <c r="D1611" i="2"/>
  <c r="D1612" i="2"/>
  <c r="D1613" i="2"/>
  <c r="D1614" i="2"/>
  <c r="D1615" i="2"/>
  <c r="D1616" i="2"/>
  <c r="D1617" i="2"/>
  <c r="D1618" i="2"/>
  <c r="D1619" i="2"/>
  <c r="D1620" i="2"/>
  <c r="D1621" i="2"/>
  <c r="D1622" i="2"/>
  <c r="D1623" i="2"/>
  <c r="D1624" i="2"/>
  <c r="D1625" i="2"/>
  <c r="D1626" i="2"/>
  <c r="D1627" i="2"/>
  <c r="D1628" i="2"/>
  <c r="D1629" i="2"/>
  <c r="D1630" i="2"/>
  <c r="D1631" i="2"/>
  <c r="D1632" i="2"/>
  <c r="D1633" i="2"/>
  <c r="D1634" i="2"/>
  <c r="D1635" i="2"/>
  <c r="D1636" i="2"/>
  <c r="D1637" i="2"/>
  <c r="D1638" i="2"/>
  <c r="D1639" i="2"/>
  <c r="D1640" i="2"/>
  <c r="D1641" i="2"/>
  <c r="D1642" i="2"/>
  <c r="D1643" i="2"/>
  <c r="D1644" i="2"/>
  <c r="D1645" i="2"/>
  <c r="D1646" i="2"/>
  <c r="D1647" i="2"/>
  <c r="D1648" i="2"/>
  <c r="D1649" i="2"/>
  <c r="D1650" i="2"/>
  <c r="D1651" i="2"/>
  <c r="D1652" i="2"/>
  <c r="D1653" i="2"/>
  <c r="D1654" i="2"/>
  <c r="D1655" i="2"/>
  <c r="D1656" i="2"/>
  <c r="D1657" i="2"/>
  <c r="D1658" i="2"/>
  <c r="D1659" i="2"/>
  <c r="D1660" i="2"/>
  <c r="D1661" i="2"/>
  <c r="D1662" i="2"/>
  <c r="D1663" i="2"/>
  <c r="D1664" i="2"/>
  <c r="D1665" i="2"/>
  <c r="D1666" i="2"/>
  <c r="D1667" i="2"/>
  <c r="D1668" i="2"/>
  <c r="D1669" i="2"/>
  <c r="D1670" i="2"/>
  <c r="D1671" i="2"/>
  <c r="D1672" i="2"/>
  <c r="D1673" i="2"/>
  <c r="D1674" i="2"/>
  <c r="D1675" i="2"/>
  <c r="D1676" i="2"/>
  <c r="D1677" i="2"/>
  <c r="D1678" i="2"/>
  <c r="D1679" i="2"/>
  <c r="D1680" i="2"/>
  <c r="D1681" i="2"/>
  <c r="D1682" i="2"/>
  <c r="D1683" i="2"/>
  <c r="D1684" i="2"/>
  <c r="D1685" i="2"/>
  <c r="D1686" i="2"/>
  <c r="D1687" i="2"/>
  <c r="D1688" i="2"/>
  <c r="D1689" i="2"/>
  <c r="D1690" i="2"/>
  <c r="D1691" i="2"/>
  <c r="D1692" i="2"/>
  <c r="D1693" i="2"/>
  <c r="D1694" i="2"/>
  <c r="D1695" i="2"/>
  <c r="D1696" i="2"/>
  <c r="D1697" i="2"/>
  <c r="D1698" i="2"/>
  <c r="D1699" i="2"/>
  <c r="D1700" i="2"/>
  <c r="D1701" i="2"/>
  <c r="D1702" i="2"/>
  <c r="D1703" i="2"/>
  <c r="D1704" i="2"/>
  <c r="D1705" i="2"/>
  <c r="D1706" i="2"/>
  <c r="D1707" i="2"/>
  <c r="D1708" i="2"/>
  <c r="D1709" i="2"/>
  <c r="D1710" i="2"/>
  <c r="D1711" i="2"/>
  <c r="D1712" i="2"/>
  <c r="D1713" i="2"/>
  <c r="D1714" i="2"/>
  <c r="D1715" i="2"/>
  <c r="D1716" i="2"/>
  <c r="D1717" i="2"/>
  <c r="D1718" i="2"/>
  <c r="D1719" i="2"/>
  <c r="D1720" i="2"/>
  <c r="D1721" i="2"/>
  <c r="D1722" i="2"/>
  <c r="D1723" i="2"/>
  <c r="D1724" i="2"/>
  <c r="D1725" i="2"/>
  <c r="D1726" i="2"/>
  <c r="D1727" i="2"/>
  <c r="D1728" i="2"/>
  <c r="D1729" i="2"/>
  <c r="D1730" i="2"/>
  <c r="D1731" i="2"/>
  <c r="D1732" i="2"/>
  <c r="D1733" i="2"/>
  <c r="D1734" i="2"/>
  <c r="D1735" i="2"/>
  <c r="D1736" i="2"/>
  <c r="D1737" i="2"/>
  <c r="D1738" i="2"/>
  <c r="D1739" i="2"/>
  <c r="D1740" i="2"/>
  <c r="D1741" i="2"/>
  <c r="D1742" i="2"/>
  <c r="D1743" i="2"/>
  <c r="D1744" i="2"/>
  <c r="D1745" i="2"/>
  <c r="D1746" i="2"/>
  <c r="D1747" i="2"/>
  <c r="D1748" i="2"/>
  <c r="D1749" i="2"/>
  <c r="D1750" i="2"/>
  <c r="D1751" i="2"/>
  <c r="D1752" i="2"/>
  <c r="D1753" i="2"/>
  <c r="D1754" i="2"/>
  <c r="D1755" i="2"/>
  <c r="D1756" i="2"/>
  <c r="D1757" i="2"/>
  <c r="D1758" i="2"/>
  <c r="D1759" i="2"/>
  <c r="D1760" i="2"/>
  <c r="D1761" i="2"/>
  <c r="D1762" i="2"/>
  <c r="D1763" i="2"/>
  <c r="D1764" i="2"/>
  <c r="D1765" i="2"/>
  <c r="D1766" i="2"/>
  <c r="D1767" i="2"/>
  <c r="D1768" i="2"/>
  <c r="D1769" i="2"/>
  <c r="D1770" i="2"/>
  <c r="D1771" i="2"/>
  <c r="D1772" i="2"/>
  <c r="D1773" i="2"/>
  <c r="D1774" i="2"/>
  <c r="D1775" i="2"/>
  <c r="D1776" i="2"/>
  <c r="D1777" i="2"/>
  <c r="D1778" i="2"/>
  <c r="D1779" i="2"/>
  <c r="D1780" i="2"/>
  <c r="D1781" i="2"/>
  <c r="D1782" i="2"/>
  <c r="D1783" i="2"/>
  <c r="D1784" i="2"/>
  <c r="D1785" i="2"/>
  <c r="D1786" i="2"/>
  <c r="D1787" i="2"/>
  <c r="D1788" i="2"/>
  <c r="D1789" i="2"/>
  <c r="D1790" i="2"/>
  <c r="D1791" i="2"/>
  <c r="D1792" i="2"/>
  <c r="D1793" i="2"/>
  <c r="D1794" i="2"/>
  <c r="D1795" i="2"/>
  <c r="D1796" i="2"/>
  <c r="D1797" i="2"/>
  <c r="D1798" i="2"/>
  <c r="D1799" i="2"/>
  <c r="D1800" i="2"/>
  <c r="D1801" i="2"/>
  <c r="D1802" i="2"/>
  <c r="D1803" i="2"/>
  <c r="D1804" i="2"/>
  <c r="D1805" i="2"/>
  <c r="D1806" i="2"/>
  <c r="D1807" i="2"/>
  <c r="D1808" i="2"/>
  <c r="D1809" i="2"/>
  <c r="D1810" i="2"/>
  <c r="D1811" i="2"/>
  <c r="D1812" i="2"/>
  <c r="D1813" i="2"/>
  <c r="D1814" i="2"/>
  <c r="D1815" i="2"/>
  <c r="D1816" i="2"/>
  <c r="D1817" i="2"/>
  <c r="D1818" i="2"/>
  <c r="D1819" i="2"/>
  <c r="D1820" i="2"/>
  <c r="D1821" i="2"/>
  <c r="D1822" i="2"/>
  <c r="D1823" i="2"/>
  <c r="D1824" i="2"/>
  <c r="D1825" i="2"/>
  <c r="D1826" i="2"/>
  <c r="D1827" i="2"/>
  <c r="D1828" i="2"/>
  <c r="D1829" i="2"/>
  <c r="D1830" i="2"/>
  <c r="D1831" i="2"/>
  <c r="D1832" i="2"/>
  <c r="D1833" i="2"/>
  <c r="D1834" i="2"/>
  <c r="D1835" i="2"/>
  <c r="D1836" i="2"/>
  <c r="D1837" i="2"/>
  <c r="D1838" i="2"/>
  <c r="D1839" i="2"/>
  <c r="D1840" i="2"/>
  <c r="D1841" i="2"/>
  <c r="D1842" i="2"/>
  <c r="D1843" i="2"/>
  <c r="D1844" i="2"/>
  <c r="D1845" i="2"/>
  <c r="D1846" i="2"/>
  <c r="D1847" i="2"/>
  <c r="D1848" i="2"/>
  <c r="D1849" i="2"/>
  <c r="D1850" i="2"/>
  <c r="D1851" i="2"/>
  <c r="D1852" i="2"/>
  <c r="D1853" i="2"/>
  <c r="D1854" i="2"/>
  <c r="D1855" i="2"/>
  <c r="D1856" i="2"/>
  <c r="D1857" i="2"/>
  <c r="D1858" i="2"/>
  <c r="D1859" i="2"/>
  <c r="D1860" i="2"/>
  <c r="D1861" i="2"/>
  <c r="D1862" i="2"/>
  <c r="D1863" i="2"/>
  <c r="D1864" i="2"/>
  <c r="D1865" i="2"/>
  <c r="D1866" i="2"/>
  <c r="D1867" i="2"/>
  <c r="D1868" i="2"/>
  <c r="D1869" i="2"/>
  <c r="D1870" i="2"/>
  <c r="D1871" i="2"/>
  <c r="D1872" i="2"/>
  <c r="D1873" i="2"/>
  <c r="D1874" i="2"/>
  <c r="D1875" i="2"/>
  <c r="D1876" i="2"/>
  <c r="D1877" i="2"/>
  <c r="D1878" i="2"/>
  <c r="D1879" i="2"/>
  <c r="D1880" i="2"/>
  <c r="D1881" i="2"/>
  <c r="D1882" i="2"/>
  <c r="D1883" i="2"/>
  <c r="D1884" i="2"/>
  <c r="D1885" i="2"/>
  <c r="D1886" i="2"/>
  <c r="D1887" i="2"/>
  <c r="D1888" i="2"/>
  <c r="D1889" i="2"/>
  <c r="D1890" i="2"/>
  <c r="D1891" i="2"/>
  <c r="D1892" i="2"/>
  <c r="D1893" i="2"/>
  <c r="D1894" i="2"/>
  <c r="D1895" i="2"/>
  <c r="D1896" i="2"/>
  <c r="D1897" i="2"/>
  <c r="D1898" i="2"/>
  <c r="D1899" i="2"/>
  <c r="D1900" i="2"/>
  <c r="D1901" i="2"/>
  <c r="D1902" i="2"/>
  <c r="D1903" i="2"/>
  <c r="D1904" i="2"/>
  <c r="D1905" i="2"/>
  <c r="D1906" i="2"/>
  <c r="D1907" i="2"/>
  <c r="D1908" i="2"/>
  <c r="D1909" i="2"/>
  <c r="D1910" i="2"/>
  <c r="D1911" i="2"/>
  <c r="D1912" i="2"/>
  <c r="D1913" i="2"/>
  <c r="D1914" i="2"/>
  <c r="D1915" i="2"/>
  <c r="D1916" i="2"/>
  <c r="D1917" i="2"/>
  <c r="D1918" i="2"/>
  <c r="D1919" i="2"/>
  <c r="D1920" i="2"/>
  <c r="D1921" i="2"/>
  <c r="D1922" i="2"/>
  <c r="D1923" i="2"/>
  <c r="D1924" i="2"/>
  <c r="D1925" i="2"/>
  <c r="D1926" i="2"/>
  <c r="D1927" i="2"/>
  <c r="D1928" i="2"/>
  <c r="D1929" i="2"/>
  <c r="D1930" i="2"/>
  <c r="D1931" i="2"/>
  <c r="D1932" i="2"/>
  <c r="D1933" i="2"/>
  <c r="D1934" i="2"/>
  <c r="D1935" i="2"/>
  <c r="D1936" i="2"/>
  <c r="D1937" i="2"/>
  <c r="D1938" i="2"/>
  <c r="D1939" i="2"/>
  <c r="D1940" i="2"/>
  <c r="D1941" i="2"/>
  <c r="D1942" i="2"/>
  <c r="D1943" i="2"/>
  <c r="D1944" i="2"/>
  <c r="D1945" i="2"/>
  <c r="D1946" i="2"/>
  <c r="D1947" i="2"/>
  <c r="D1948" i="2"/>
  <c r="D1949" i="2"/>
  <c r="D1950" i="2"/>
  <c r="D1951" i="2"/>
  <c r="D1952" i="2"/>
  <c r="D1953" i="2"/>
  <c r="D1954" i="2"/>
  <c r="D1955" i="2"/>
  <c r="D1956" i="2"/>
  <c r="D1957" i="2"/>
  <c r="D1958" i="2"/>
  <c r="D1959" i="2"/>
  <c r="D1960" i="2"/>
  <c r="D1961" i="2"/>
  <c r="D1962" i="2"/>
  <c r="D1963" i="2"/>
  <c r="D1964" i="2"/>
  <c r="D1965" i="2"/>
  <c r="D1966" i="2"/>
  <c r="D1967" i="2"/>
  <c r="D1968" i="2"/>
  <c r="D1969" i="2"/>
  <c r="D1970" i="2"/>
  <c r="D1971" i="2"/>
  <c r="D1972" i="2"/>
  <c r="D1973" i="2"/>
  <c r="D1974" i="2"/>
  <c r="D1975" i="2"/>
  <c r="D1976" i="2"/>
  <c r="D1977" i="2"/>
  <c r="D1978" i="2"/>
  <c r="D1979" i="2"/>
  <c r="D1980" i="2"/>
  <c r="D1981" i="2"/>
  <c r="D1982" i="2"/>
  <c r="D1983" i="2"/>
  <c r="D1984" i="2"/>
  <c r="D1985" i="2"/>
  <c r="D1986" i="2"/>
  <c r="D1987" i="2"/>
  <c r="D1988" i="2"/>
  <c r="D1989" i="2"/>
  <c r="D1990" i="2"/>
  <c r="D1991" i="2"/>
  <c r="D1992" i="2"/>
  <c r="D1993" i="2"/>
  <c r="D1994" i="2"/>
  <c r="D1995" i="2"/>
  <c r="D1996" i="2"/>
  <c r="D1997" i="2"/>
  <c r="D1998" i="2"/>
  <c r="D1999" i="2"/>
  <c r="D2000" i="2"/>
  <c r="D2001" i="2"/>
  <c r="D2002" i="2"/>
  <c r="D2003" i="2"/>
  <c r="D2004" i="2"/>
  <c r="D2005" i="2"/>
  <c r="D2006" i="2"/>
  <c r="D2007" i="2"/>
  <c r="D2008" i="2"/>
  <c r="D2009" i="2"/>
  <c r="D2010" i="2"/>
  <c r="D2011" i="2"/>
  <c r="D2012" i="2"/>
  <c r="D2013" i="2"/>
  <c r="D2014" i="2"/>
  <c r="D2015" i="2"/>
  <c r="D2016" i="2"/>
  <c r="D2017" i="2"/>
  <c r="D2018" i="2"/>
  <c r="D2019" i="2"/>
  <c r="D2020" i="2"/>
  <c r="D2021" i="2"/>
  <c r="D2022" i="2"/>
  <c r="D2023" i="2"/>
  <c r="D2024" i="2"/>
  <c r="D2025" i="2"/>
  <c r="D2026" i="2"/>
  <c r="D2027" i="2"/>
  <c r="D2028" i="2"/>
  <c r="D2029" i="2"/>
  <c r="D2030" i="2"/>
  <c r="D2031" i="2"/>
  <c r="D2032" i="2"/>
  <c r="D2033" i="2"/>
  <c r="D2034" i="2"/>
  <c r="D2035" i="2"/>
  <c r="D2036" i="2"/>
  <c r="D2037" i="2"/>
  <c r="D2038" i="2"/>
  <c r="D2039" i="2"/>
  <c r="D2040" i="2"/>
  <c r="D2041" i="2"/>
  <c r="D2042" i="2"/>
  <c r="D2043" i="2"/>
  <c r="D2044" i="2"/>
  <c r="D2045" i="2"/>
  <c r="D2046" i="2"/>
  <c r="D2047" i="2"/>
  <c r="D2048" i="2"/>
  <c r="D2049" i="2"/>
  <c r="D2050" i="2"/>
  <c r="D2051" i="2"/>
  <c r="D2052" i="2"/>
  <c r="D2053" i="2"/>
  <c r="D2054" i="2"/>
  <c r="D2055" i="2"/>
  <c r="D2056" i="2"/>
  <c r="D2057" i="2"/>
  <c r="D2058" i="2"/>
  <c r="D2059" i="2"/>
  <c r="D2060" i="2"/>
  <c r="D2061" i="2"/>
  <c r="D2062" i="2"/>
  <c r="D2063" i="2"/>
  <c r="D2064" i="2"/>
  <c r="D2065" i="2"/>
  <c r="D2066" i="2"/>
  <c r="D2067" i="2"/>
  <c r="D2068" i="2"/>
  <c r="D2069" i="2"/>
  <c r="D2070" i="2"/>
  <c r="D2071" i="2"/>
  <c r="D2072" i="2"/>
  <c r="D2073" i="2"/>
  <c r="D2074" i="2"/>
  <c r="D2075" i="2"/>
  <c r="D2076" i="2"/>
  <c r="D2077" i="2"/>
  <c r="D2078" i="2"/>
  <c r="D2079" i="2"/>
  <c r="D2080" i="2"/>
  <c r="D2081" i="2"/>
  <c r="D2082" i="2"/>
  <c r="D2083" i="2"/>
  <c r="D2084" i="2"/>
  <c r="D2085" i="2"/>
  <c r="D2086" i="2"/>
  <c r="D2087" i="2"/>
  <c r="D2088" i="2"/>
  <c r="D2089" i="2"/>
  <c r="D2090" i="2"/>
  <c r="D2091" i="2"/>
  <c r="D2092" i="2"/>
  <c r="D2093" i="2"/>
  <c r="D2094" i="2"/>
  <c r="D2095" i="2"/>
  <c r="D2096" i="2"/>
  <c r="D2097" i="2"/>
  <c r="D2098" i="2"/>
  <c r="D2099" i="2"/>
  <c r="D2100" i="2"/>
  <c r="D2101" i="2"/>
  <c r="D2102" i="2"/>
  <c r="D2103" i="2"/>
  <c r="D2104" i="2"/>
  <c r="D2105" i="2"/>
  <c r="D2106" i="2"/>
  <c r="D2107" i="2"/>
  <c r="D2108" i="2"/>
  <c r="D2109" i="2"/>
  <c r="D2110" i="2"/>
  <c r="D2111" i="2"/>
  <c r="D2112" i="2"/>
  <c r="D2113" i="2"/>
  <c r="D2114" i="2"/>
  <c r="D2115" i="2"/>
  <c r="D2116" i="2"/>
  <c r="D2117" i="2"/>
  <c r="D2118" i="2"/>
  <c r="D2119" i="2"/>
  <c r="D2120" i="2"/>
  <c r="D2121" i="2"/>
  <c r="D2122" i="2"/>
  <c r="D2123" i="2"/>
  <c r="D2124" i="2"/>
  <c r="D2125" i="2"/>
  <c r="D2126" i="2"/>
  <c r="D2127" i="2"/>
  <c r="D2128" i="2"/>
  <c r="D2129" i="2"/>
  <c r="D2130" i="2"/>
  <c r="D2131" i="2"/>
  <c r="D2132" i="2"/>
  <c r="D2133" i="2"/>
  <c r="D2134" i="2"/>
  <c r="D2135" i="2"/>
  <c r="D2136" i="2"/>
  <c r="D2137" i="2"/>
  <c r="D2138" i="2"/>
  <c r="D2139" i="2"/>
  <c r="D2140" i="2"/>
  <c r="D2141" i="2"/>
  <c r="D2142" i="2"/>
  <c r="D2143" i="2"/>
  <c r="D2144" i="2"/>
  <c r="D2145" i="2"/>
  <c r="D2146" i="2"/>
  <c r="D2147" i="2"/>
  <c r="D2148" i="2"/>
  <c r="D2149" i="2"/>
  <c r="D2150" i="2"/>
  <c r="D2151" i="2"/>
  <c r="D2152" i="2"/>
  <c r="D2153" i="2"/>
  <c r="D2154" i="2"/>
  <c r="D2155" i="2"/>
  <c r="D2156" i="2"/>
  <c r="D2157" i="2"/>
  <c r="D2158" i="2"/>
  <c r="D2159" i="2"/>
  <c r="D2160" i="2"/>
  <c r="D2161" i="2"/>
  <c r="D2162" i="2"/>
  <c r="D2163" i="2"/>
  <c r="D2164" i="2"/>
  <c r="D2165" i="2"/>
  <c r="D2166" i="2"/>
  <c r="D2167" i="2"/>
  <c r="D2168" i="2"/>
  <c r="D2169" i="2"/>
  <c r="D2170" i="2"/>
  <c r="D2171" i="2"/>
  <c r="D2172" i="2"/>
  <c r="D2173" i="2"/>
  <c r="D2174" i="2"/>
  <c r="D2175" i="2"/>
  <c r="D2176" i="2"/>
  <c r="D2177" i="2"/>
  <c r="D2178" i="2"/>
  <c r="D2179" i="2"/>
  <c r="D2180" i="2"/>
  <c r="D2181" i="2"/>
  <c r="D2182" i="2"/>
  <c r="D2183" i="2"/>
  <c r="D2184" i="2"/>
  <c r="D2185" i="2"/>
  <c r="D2186" i="2"/>
  <c r="D2187" i="2"/>
  <c r="D2188" i="2"/>
  <c r="D2189" i="2"/>
  <c r="D2190" i="2"/>
  <c r="D2191" i="2"/>
  <c r="D2192" i="2"/>
  <c r="D2193" i="2"/>
  <c r="D2194" i="2"/>
  <c r="D2195" i="2"/>
  <c r="D2196" i="2"/>
  <c r="D2197" i="2"/>
  <c r="D2198" i="2"/>
  <c r="D2199" i="2"/>
  <c r="D2200" i="2"/>
  <c r="D2201" i="2"/>
  <c r="D2202" i="2"/>
  <c r="D2203" i="2"/>
  <c r="D2204" i="2"/>
  <c r="D2205" i="2"/>
  <c r="D2206" i="2"/>
  <c r="D2207" i="2"/>
  <c r="D2208" i="2"/>
  <c r="D2209" i="2"/>
  <c r="D2210" i="2"/>
  <c r="D2211" i="2"/>
  <c r="D2212" i="2"/>
  <c r="D2213" i="2"/>
  <c r="D2214" i="2"/>
  <c r="D2215" i="2"/>
  <c r="D2216" i="2"/>
  <c r="D2217" i="2"/>
  <c r="D2218" i="2"/>
  <c r="D2219" i="2"/>
  <c r="D2220" i="2"/>
  <c r="D2221" i="2"/>
  <c r="D2222" i="2"/>
  <c r="D2223" i="2"/>
  <c r="D2224" i="2"/>
  <c r="D2225" i="2"/>
  <c r="D2226" i="2"/>
  <c r="D2227" i="2"/>
  <c r="D2228" i="2"/>
  <c r="D2229" i="2"/>
  <c r="D2230" i="2"/>
  <c r="D2231" i="2"/>
  <c r="D2232" i="2"/>
  <c r="D2233" i="2"/>
  <c r="D2234" i="2"/>
  <c r="D2235" i="2"/>
  <c r="D2236" i="2"/>
  <c r="D2237" i="2"/>
  <c r="D2238" i="2"/>
  <c r="D2239" i="2"/>
  <c r="D2240" i="2"/>
  <c r="D2241" i="2"/>
  <c r="D2242" i="2"/>
  <c r="D2243" i="2"/>
  <c r="D2244" i="2"/>
  <c r="D2245" i="2"/>
  <c r="D2246" i="2"/>
  <c r="D2247" i="2"/>
  <c r="D2248" i="2"/>
  <c r="D2249" i="2"/>
  <c r="D2250" i="2"/>
  <c r="D2251" i="2"/>
  <c r="D2252" i="2"/>
  <c r="D2253" i="2"/>
  <c r="D2254" i="2"/>
  <c r="D2255" i="2"/>
  <c r="D2256" i="2"/>
  <c r="D2257" i="2"/>
  <c r="D2258" i="2"/>
  <c r="D2259" i="2"/>
  <c r="D2260" i="2"/>
  <c r="D2261" i="2"/>
  <c r="D2262" i="2"/>
  <c r="D2263" i="2"/>
  <c r="D2264" i="2"/>
  <c r="D2265" i="2"/>
  <c r="D2266" i="2"/>
  <c r="D2267" i="2"/>
  <c r="D2268" i="2"/>
  <c r="D2269" i="2"/>
  <c r="D2270" i="2"/>
  <c r="D2271" i="2"/>
  <c r="D2272" i="2"/>
  <c r="D2273" i="2"/>
  <c r="D2274" i="2"/>
  <c r="D2275" i="2"/>
  <c r="D2276" i="2"/>
  <c r="D2277" i="2"/>
  <c r="D2278" i="2"/>
  <c r="D2279" i="2"/>
  <c r="D2280" i="2"/>
  <c r="D2281" i="2"/>
  <c r="D2282" i="2"/>
  <c r="D2283" i="2"/>
  <c r="D2284" i="2"/>
  <c r="D2285" i="2"/>
  <c r="D2286" i="2"/>
  <c r="D2287" i="2"/>
  <c r="D2288" i="2"/>
  <c r="D2289" i="2"/>
  <c r="D2290" i="2"/>
  <c r="D2291" i="2"/>
  <c r="D2292" i="2"/>
  <c r="D2293" i="2"/>
  <c r="D2294" i="2"/>
  <c r="D2295" i="2"/>
  <c r="D2296" i="2"/>
  <c r="D2297" i="2"/>
  <c r="D2298" i="2"/>
  <c r="D2299" i="2"/>
  <c r="D2300" i="2"/>
  <c r="D2301" i="2"/>
  <c r="D2302" i="2"/>
  <c r="D2303" i="2"/>
  <c r="D2304" i="2"/>
  <c r="D2305" i="2"/>
  <c r="D2306" i="2"/>
  <c r="D1088" i="2"/>
  <c r="C1089" i="2"/>
  <c r="C1090" i="2"/>
  <c r="C1091" i="2"/>
  <c r="C1092" i="2"/>
  <c r="C1093" i="2"/>
  <c r="C1094" i="2"/>
  <c r="C1095" i="2"/>
  <c r="C1096" i="2"/>
  <c r="C1097" i="2"/>
  <c r="C1098" i="2"/>
  <c r="C1099" i="2"/>
  <c r="C1100" i="2"/>
  <c r="C1101" i="2"/>
  <c r="C1102" i="2"/>
  <c r="C1103" i="2"/>
  <c r="C1104" i="2"/>
  <c r="C1105" i="2"/>
  <c r="C1106" i="2"/>
  <c r="C1107" i="2"/>
  <c r="C1108" i="2"/>
  <c r="C1109" i="2"/>
  <c r="C1110" i="2"/>
  <c r="C1111" i="2"/>
  <c r="C1112" i="2"/>
  <c r="C1113" i="2"/>
  <c r="C1114" i="2"/>
  <c r="C1115" i="2"/>
  <c r="C1116" i="2"/>
  <c r="C1117" i="2"/>
  <c r="C1118" i="2"/>
  <c r="C1119" i="2"/>
  <c r="C1120" i="2"/>
  <c r="C1121" i="2"/>
  <c r="C1122" i="2"/>
  <c r="C1123" i="2"/>
  <c r="C1124" i="2"/>
  <c r="C1125" i="2"/>
  <c r="C1126" i="2"/>
  <c r="C1127" i="2"/>
  <c r="C1128" i="2"/>
  <c r="C1129" i="2"/>
  <c r="C1130" i="2"/>
  <c r="C1131" i="2"/>
  <c r="C1132" i="2"/>
  <c r="C1133" i="2"/>
  <c r="C1134" i="2"/>
  <c r="C1135" i="2"/>
  <c r="C1136" i="2"/>
  <c r="C1137" i="2"/>
  <c r="C1138" i="2"/>
  <c r="C1139" i="2"/>
  <c r="C1140" i="2"/>
  <c r="C1141" i="2"/>
  <c r="C1142" i="2"/>
  <c r="C1143" i="2"/>
  <c r="C1144" i="2"/>
  <c r="C1145" i="2"/>
  <c r="C1146" i="2"/>
  <c r="C1147" i="2"/>
  <c r="C1148" i="2"/>
  <c r="C1149" i="2"/>
  <c r="C1150" i="2"/>
  <c r="C1151" i="2"/>
  <c r="C1152" i="2"/>
  <c r="C1153" i="2"/>
  <c r="C1154" i="2"/>
  <c r="C1155" i="2"/>
  <c r="C1156" i="2"/>
  <c r="C1157" i="2"/>
  <c r="C1158" i="2"/>
  <c r="C1159" i="2"/>
  <c r="C1160" i="2"/>
  <c r="C1161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87" i="2"/>
  <c r="C1188" i="2"/>
  <c r="C1189" i="2"/>
  <c r="C1190" i="2"/>
  <c r="C1191" i="2"/>
  <c r="C1192" i="2"/>
  <c r="C1193" i="2"/>
  <c r="C1194" i="2"/>
  <c r="C1195" i="2"/>
  <c r="C1196" i="2"/>
  <c r="C1197" i="2"/>
  <c r="C1198" i="2"/>
  <c r="C1199" i="2"/>
  <c r="C1200" i="2"/>
  <c r="C1201" i="2"/>
  <c r="C1202" i="2"/>
  <c r="C1203" i="2"/>
  <c r="C1204" i="2"/>
  <c r="C1205" i="2"/>
  <c r="C1206" i="2"/>
  <c r="C1207" i="2"/>
  <c r="C1208" i="2"/>
  <c r="C1209" i="2"/>
  <c r="C1210" i="2"/>
  <c r="C1211" i="2"/>
  <c r="C1212" i="2"/>
  <c r="C1213" i="2"/>
  <c r="C1214" i="2"/>
  <c r="C1215" i="2"/>
  <c r="C1216" i="2"/>
  <c r="C1217" i="2"/>
  <c r="C1218" i="2"/>
  <c r="C1219" i="2"/>
  <c r="C1220" i="2"/>
  <c r="C1221" i="2"/>
  <c r="C1222" i="2"/>
  <c r="C1223" i="2"/>
  <c r="C1224" i="2"/>
  <c r="C1225" i="2"/>
  <c r="C1226" i="2"/>
  <c r="C1227" i="2"/>
  <c r="C1228" i="2"/>
  <c r="C1229" i="2"/>
  <c r="C1230" i="2"/>
  <c r="C1231" i="2"/>
  <c r="C1232" i="2"/>
  <c r="C1233" i="2"/>
  <c r="C1234" i="2"/>
  <c r="C1235" i="2"/>
  <c r="C1236" i="2"/>
  <c r="C1237" i="2"/>
  <c r="C1238" i="2"/>
  <c r="C1239" i="2"/>
  <c r="C1240" i="2"/>
  <c r="C1241" i="2"/>
  <c r="C1242" i="2"/>
  <c r="C1243" i="2"/>
  <c r="C1244" i="2"/>
  <c r="C1245" i="2"/>
  <c r="C1246" i="2"/>
  <c r="C1247" i="2"/>
  <c r="C1248" i="2"/>
  <c r="C1249" i="2"/>
  <c r="C1250" i="2"/>
  <c r="C1251" i="2"/>
  <c r="C1252" i="2"/>
  <c r="C1253" i="2"/>
  <c r="C1254" i="2"/>
  <c r="C1255" i="2"/>
  <c r="C1256" i="2"/>
  <c r="C1257" i="2"/>
  <c r="C1258" i="2"/>
  <c r="C1259" i="2"/>
  <c r="C1260" i="2"/>
  <c r="C1261" i="2"/>
  <c r="C1262" i="2"/>
  <c r="C1263" i="2"/>
  <c r="C1264" i="2"/>
  <c r="C1265" i="2"/>
  <c r="C1266" i="2"/>
  <c r="C1267" i="2"/>
  <c r="C1268" i="2"/>
  <c r="C1269" i="2"/>
  <c r="C1270" i="2"/>
  <c r="C1271" i="2"/>
  <c r="C1272" i="2"/>
  <c r="C1273" i="2"/>
  <c r="C1274" i="2"/>
  <c r="C1275" i="2"/>
  <c r="C1276" i="2"/>
  <c r="C1277" i="2"/>
  <c r="C1278" i="2"/>
  <c r="C1279" i="2"/>
  <c r="C1280" i="2"/>
  <c r="C1281" i="2"/>
  <c r="C1282" i="2"/>
  <c r="C1283" i="2"/>
  <c r="C1284" i="2"/>
  <c r="C1285" i="2"/>
  <c r="C1286" i="2"/>
  <c r="C1287" i="2"/>
  <c r="C1288" i="2"/>
  <c r="C1289" i="2"/>
  <c r="C1290" i="2"/>
  <c r="C1291" i="2"/>
  <c r="C1292" i="2"/>
  <c r="C1293" i="2"/>
  <c r="C1294" i="2"/>
  <c r="C1295" i="2"/>
  <c r="C1296" i="2"/>
  <c r="C1297" i="2"/>
  <c r="C1298" i="2"/>
  <c r="C1299" i="2"/>
  <c r="C1300" i="2"/>
  <c r="C1301" i="2"/>
  <c r="C1302" i="2"/>
  <c r="C1303" i="2"/>
  <c r="C1304" i="2"/>
  <c r="C1305" i="2"/>
  <c r="C1306" i="2"/>
  <c r="C1307" i="2"/>
  <c r="C1308" i="2"/>
  <c r="C1309" i="2"/>
  <c r="C1310" i="2"/>
  <c r="C1311" i="2"/>
  <c r="C1312" i="2"/>
  <c r="C1313" i="2"/>
  <c r="C1314" i="2"/>
  <c r="C1315" i="2"/>
  <c r="C1316" i="2"/>
  <c r="C1317" i="2"/>
  <c r="C1318" i="2"/>
  <c r="C1319" i="2"/>
  <c r="C1320" i="2"/>
  <c r="C1321" i="2"/>
  <c r="C1322" i="2"/>
  <c r="C1323" i="2"/>
  <c r="C1324" i="2"/>
  <c r="C1325" i="2"/>
  <c r="C1326" i="2"/>
  <c r="C1327" i="2"/>
  <c r="C1328" i="2"/>
  <c r="C1329" i="2"/>
  <c r="C1330" i="2"/>
  <c r="C1331" i="2"/>
  <c r="C1332" i="2"/>
  <c r="C1333" i="2"/>
  <c r="C1334" i="2"/>
  <c r="C1335" i="2"/>
  <c r="C1336" i="2"/>
  <c r="C1337" i="2"/>
  <c r="C1338" i="2"/>
  <c r="C1339" i="2"/>
  <c r="C1340" i="2"/>
  <c r="C1341" i="2"/>
  <c r="C1342" i="2"/>
  <c r="C1343" i="2"/>
  <c r="C1344" i="2"/>
  <c r="C1345" i="2"/>
  <c r="C1346" i="2"/>
  <c r="C1347" i="2"/>
  <c r="C1348" i="2"/>
  <c r="C1349" i="2"/>
  <c r="C1350" i="2"/>
  <c r="C1351" i="2"/>
  <c r="C1352" i="2"/>
  <c r="C1353" i="2"/>
  <c r="C1354" i="2"/>
  <c r="C1355" i="2"/>
  <c r="C1356" i="2"/>
  <c r="C1357" i="2"/>
  <c r="C1358" i="2"/>
  <c r="C1359" i="2"/>
  <c r="C1360" i="2"/>
  <c r="C1361" i="2"/>
  <c r="C1362" i="2"/>
  <c r="C1363" i="2"/>
  <c r="C1364" i="2"/>
  <c r="C1365" i="2"/>
  <c r="C1366" i="2"/>
  <c r="C1367" i="2"/>
  <c r="C1368" i="2"/>
  <c r="C1369" i="2"/>
  <c r="C1370" i="2"/>
  <c r="C1371" i="2"/>
  <c r="C1372" i="2"/>
  <c r="C1373" i="2"/>
  <c r="C1374" i="2"/>
  <c r="C1375" i="2"/>
  <c r="C1376" i="2"/>
  <c r="C1377" i="2"/>
  <c r="C1378" i="2"/>
  <c r="C1379" i="2"/>
  <c r="C1380" i="2"/>
  <c r="C1381" i="2"/>
  <c r="C1382" i="2"/>
  <c r="C1383" i="2"/>
  <c r="C1384" i="2"/>
  <c r="C1385" i="2"/>
  <c r="C1386" i="2"/>
  <c r="C1387" i="2"/>
  <c r="C1388" i="2"/>
  <c r="C1389" i="2"/>
  <c r="C1390" i="2"/>
  <c r="C1391" i="2"/>
  <c r="C1392" i="2"/>
  <c r="C1393" i="2"/>
  <c r="C1394" i="2"/>
  <c r="C1395" i="2"/>
  <c r="C1396" i="2"/>
  <c r="C1397" i="2"/>
  <c r="C1398" i="2"/>
  <c r="C1399" i="2"/>
  <c r="C1400" i="2"/>
  <c r="C1401" i="2"/>
  <c r="C1402" i="2"/>
  <c r="C1403" i="2"/>
  <c r="C1404" i="2"/>
  <c r="C1405" i="2"/>
  <c r="C1406" i="2"/>
  <c r="C1407" i="2"/>
  <c r="C1408" i="2"/>
  <c r="C1409" i="2"/>
  <c r="C1410" i="2"/>
  <c r="C1411" i="2"/>
  <c r="C1412" i="2"/>
  <c r="C1413" i="2"/>
  <c r="C1414" i="2"/>
  <c r="C1415" i="2"/>
  <c r="C1416" i="2"/>
  <c r="C1417" i="2"/>
  <c r="C1418" i="2"/>
  <c r="C1419" i="2"/>
  <c r="C1420" i="2"/>
  <c r="C1421" i="2"/>
  <c r="C1422" i="2"/>
  <c r="C1423" i="2"/>
  <c r="C1424" i="2"/>
  <c r="C1425" i="2"/>
  <c r="C1426" i="2"/>
  <c r="C1427" i="2"/>
  <c r="C1428" i="2"/>
  <c r="C1429" i="2"/>
  <c r="C1430" i="2"/>
  <c r="C1431" i="2"/>
  <c r="C1432" i="2"/>
  <c r="C1433" i="2"/>
  <c r="C1434" i="2"/>
  <c r="C1435" i="2"/>
  <c r="C1436" i="2"/>
  <c r="C1437" i="2"/>
  <c r="C1438" i="2"/>
  <c r="C1439" i="2"/>
  <c r="C1440" i="2"/>
  <c r="C1441" i="2"/>
  <c r="C1442" i="2"/>
  <c r="C1443" i="2"/>
  <c r="C1444" i="2"/>
  <c r="C1445" i="2"/>
  <c r="C1446" i="2"/>
  <c r="C1447" i="2"/>
  <c r="C1448" i="2"/>
  <c r="C1449" i="2"/>
  <c r="C1450" i="2"/>
  <c r="C1451" i="2"/>
  <c r="C1452" i="2"/>
  <c r="C1453" i="2"/>
  <c r="C1454" i="2"/>
  <c r="C1455" i="2"/>
  <c r="C1456" i="2"/>
  <c r="C1457" i="2"/>
  <c r="C1458" i="2"/>
  <c r="C1459" i="2"/>
  <c r="C1460" i="2"/>
  <c r="C1461" i="2"/>
  <c r="C1462" i="2"/>
  <c r="C1463" i="2"/>
  <c r="C1464" i="2"/>
  <c r="C1465" i="2"/>
  <c r="C1466" i="2"/>
  <c r="C1467" i="2"/>
  <c r="C1468" i="2"/>
  <c r="C1469" i="2"/>
  <c r="C1470" i="2"/>
  <c r="C1471" i="2"/>
  <c r="C1472" i="2"/>
  <c r="C1473" i="2"/>
  <c r="C1474" i="2"/>
  <c r="C1475" i="2"/>
  <c r="C1476" i="2"/>
  <c r="C1477" i="2"/>
  <c r="C1478" i="2"/>
  <c r="C1479" i="2"/>
  <c r="C1480" i="2"/>
  <c r="C1481" i="2"/>
  <c r="C1482" i="2"/>
  <c r="C1483" i="2"/>
  <c r="C1484" i="2"/>
  <c r="C1485" i="2"/>
  <c r="C1486" i="2"/>
  <c r="C1487" i="2"/>
  <c r="C1488" i="2"/>
  <c r="C1489" i="2"/>
  <c r="C1490" i="2"/>
  <c r="C1491" i="2"/>
  <c r="C1492" i="2"/>
  <c r="C1493" i="2"/>
  <c r="C1494" i="2"/>
  <c r="C1495" i="2"/>
  <c r="C1496" i="2"/>
  <c r="C1497" i="2"/>
  <c r="C1498" i="2"/>
  <c r="C1499" i="2"/>
  <c r="C1500" i="2"/>
  <c r="C1501" i="2"/>
  <c r="C1502" i="2"/>
  <c r="C1503" i="2"/>
  <c r="C1504" i="2"/>
  <c r="C1505" i="2"/>
  <c r="C1506" i="2"/>
  <c r="C1507" i="2"/>
  <c r="C1508" i="2"/>
  <c r="C1509" i="2"/>
  <c r="C1510" i="2"/>
  <c r="C1511" i="2"/>
  <c r="C1512" i="2"/>
  <c r="C1513" i="2"/>
  <c r="C1514" i="2"/>
  <c r="C1515" i="2"/>
  <c r="C1516" i="2"/>
  <c r="C1517" i="2"/>
  <c r="C1518" i="2"/>
  <c r="C1519" i="2"/>
  <c r="C1520" i="2"/>
  <c r="C1521" i="2"/>
  <c r="C1522" i="2"/>
  <c r="C1523" i="2"/>
  <c r="C1524" i="2"/>
  <c r="C1525" i="2"/>
  <c r="C1526" i="2"/>
  <c r="C1527" i="2"/>
  <c r="C1528" i="2"/>
  <c r="C1529" i="2"/>
  <c r="C1530" i="2"/>
  <c r="C1531" i="2"/>
  <c r="C1532" i="2"/>
  <c r="C1533" i="2"/>
  <c r="C1534" i="2"/>
  <c r="C1535" i="2"/>
  <c r="C1536" i="2"/>
  <c r="C1537" i="2"/>
  <c r="C1538" i="2"/>
  <c r="C1539" i="2"/>
  <c r="C1540" i="2"/>
  <c r="C1541" i="2"/>
  <c r="C1542" i="2"/>
  <c r="C1543" i="2"/>
  <c r="C1544" i="2"/>
  <c r="C1545" i="2"/>
  <c r="C1546" i="2"/>
  <c r="C1547" i="2"/>
  <c r="C1548" i="2"/>
  <c r="C1549" i="2"/>
  <c r="C1550" i="2"/>
  <c r="C1551" i="2"/>
  <c r="C1552" i="2"/>
  <c r="C1553" i="2"/>
  <c r="C1554" i="2"/>
  <c r="C1555" i="2"/>
  <c r="C1556" i="2"/>
  <c r="C1557" i="2"/>
  <c r="C1558" i="2"/>
  <c r="C1559" i="2"/>
  <c r="C1560" i="2"/>
  <c r="C1561" i="2"/>
  <c r="C1562" i="2"/>
  <c r="C1563" i="2"/>
  <c r="C1564" i="2"/>
  <c r="C1565" i="2"/>
  <c r="C1566" i="2"/>
  <c r="C1567" i="2"/>
  <c r="C1568" i="2"/>
  <c r="C1569" i="2"/>
  <c r="C1570" i="2"/>
  <c r="C1571" i="2"/>
  <c r="C1572" i="2"/>
  <c r="C1573" i="2"/>
  <c r="C1574" i="2"/>
  <c r="C1575" i="2"/>
  <c r="C1576" i="2"/>
  <c r="C1577" i="2"/>
  <c r="C1578" i="2"/>
  <c r="C1579" i="2"/>
  <c r="C1580" i="2"/>
  <c r="C1581" i="2"/>
  <c r="C1582" i="2"/>
  <c r="C1583" i="2"/>
  <c r="C1584" i="2"/>
  <c r="C1585" i="2"/>
  <c r="C1586" i="2"/>
  <c r="C1587" i="2"/>
  <c r="C1588" i="2"/>
  <c r="C1589" i="2"/>
  <c r="C1590" i="2"/>
  <c r="C1591" i="2"/>
  <c r="C1592" i="2"/>
  <c r="C1593" i="2"/>
  <c r="C1594" i="2"/>
  <c r="C1595" i="2"/>
  <c r="C1596" i="2"/>
  <c r="C1597" i="2"/>
  <c r="C1598" i="2"/>
  <c r="C1599" i="2"/>
  <c r="C1600" i="2"/>
  <c r="C1601" i="2"/>
  <c r="C1602" i="2"/>
  <c r="C1603" i="2"/>
  <c r="C1604" i="2"/>
  <c r="C1605" i="2"/>
  <c r="C1606" i="2"/>
  <c r="C1607" i="2"/>
  <c r="C1608" i="2"/>
  <c r="C1609" i="2"/>
  <c r="C1610" i="2"/>
  <c r="C1611" i="2"/>
  <c r="C1612" i="2"/>
  <c r="C1613" i="2"/>
  <c r="C1614" i="2"/>
  <c r="C1615" i="2"/>
  <c r="C1616" i="2"/>
  <c r="C1617" i="2"/>
  <c r="C1618" i="2"/>
  <c r="C1619" i="2"/>
  <c r="C1620" i="2"/>
  <c r="C1621" i="2"/>
  <c r="C1622" i="2"/>
  <c r="C1623" i="2"/>
  <c r="C1624" i="2"/>
  <c r="C1625" i="2"/>
  <c r="C1626" i="2"/>
  <c r="C1627" i="2"/>
  <c r="C1628" i="2"/>
  <c r="C1629" i="2"/>
  <c r="C1630" i="2"/>
  <c r="C1631" i="2"/>
  <c r="C1632" i="2"/>
  <c r="C1633" i="2"/>
  <c r="C1634" i="2"/>
  <c r="C1635" i="2"/>
  <c r="C1636" i="2"/>
  <c r="C1637" i="2"/>
  <c r="C1638" i="2"/>
  <c r="C1639" i="2"/>
  <c r="C1640" i="2"/>
  <c r="C1641" i="2"/>
  <c r="C1642" i="2"/>
  <c r="C1643" i="2"/>
  <c r="C1644" i="2"/>
  <c r="C1645" i="2"/>
  <c r="C1646" i="2"/>
  <c r="C1647" i="2"/>
  <c r="C1648" i="2"/>
  <c r="C1649" i="2"/>
  <c r="C1650" i="2"/>
  <c r="C1651" i="2"/>
  <c r="C1652" i="2"/>
  <c r="C1653" i="2"/>
  <c r="C1654" i="2"/>
  <c r="C1655" i="2"/>
  <c r="C1656" i="2"/>
  <c r="C1657" i="2"/>
  <c r="C1658" i="2"/>
  <c r="C1659" i="2"/>
  <c r="C1660" i="2"/>
  <c r="C1661" i="2"/>
  <c r="C1662" i="2"/>
  <c r="C1663" i="2"/>
  <c r="C1664" i="2"/>
  <c r="C1665" i="2"/>
  <c r="C1666" i="2"/>
  <c r="C1667" i="2"/>
  <c r="C1668" i="2"/>
  <c r="C1669" i="2"/>
  <c r="C1670" i="2"/>
  <c r="C1671" i="2"/>
  <c r="C1672" i="2"/>
  <c r="C1673" i="2"/>
  <c r="C1674" i="2"/>
  <c r="C1675" i="2"/>
  <c r="C1676" i="2"/>
  <c r="C1677" i="2"/>
  <c r="C1678" i="2"/>
  <c r="C1679" i="2"/>
  <c r="C1680" i="2"/>
  <c r="C1681" i="2"/>
  <c r="C1682" i="2"/>
  <c r="C1683" i="2"/>
  <c r="C1684" i="2"/>
  <c r="C1685" i="2"/>
  <c r="C1686" i="2"/>
  <c r="C1687" i="2"/>
  <c r="C1688" i="2"/>
  <c r="C1689" i="2"/>
  <c r="C1690" i="2"/>
  <c r="C1691" i="2"/>
  <c r="C1692" i="2"/>
  <c r="C1693" i="2"/>
  <c r="C1694" i="2"/>
  <c r="C1695" i="2"/>
  <c r="C1696" i="2"/>
  <c r="C1697" i="2"/>
  <c r="C1698" i="2"/>
  <c r="C1699" i="2"/>
  <c r="C1700" i="2"/>
  <c r="C1701" i="2"/>
  <c r="C1702" i="2"/>
  <c r="C1703" i="2"/>
  <c r="C1704" i="2"/>
  <c r="C1705" i="2"/>
  <c r="C1706" i="2"/>
  <c r="C1707" i="2"/>
  <c r="C1708" i="2"/>
  <c r="C1709" i="2"/>
  <c r="C1710" i="2"/>
  <c r="C1711" i="2"/>
  <c r="C1712" i="2"/>
  <c r="C1713" i="2"/>
  <c r="C1714" i="2"/>
  <c r="C1715" i="2"/>
  <c r="C1716" i="2"/>
  <c r="C1717" i="2"/>
  <c r="C1718" i="2"/>
  <c r="C1719" i="2"/>
  <c r="C1720" i="2"/>
  <c r="C1721" i="2"/>
  <c r="C1722" i="2"/>
  <c r="C1723" i="2"/>
  <c r="C1724" i="2"/>
  <c r="C1725" i="2"/>
  <c r="C1726" i="2"/>
  <c r="C1727" i="2"/>
  <c r="C1728" i="2"/>
  <c r="C1729" i="2"/>
  <c r="C1730" i="2"/>
  <c r="C1731" i="2"/>
  <c r="C1732" i="2"/>
  <c r="C1733" i="2"/>
  <c r="C1734" i="2"/>
  <c r="C1735" i="2"/>
  <c r="C1736" i="2"/>
  <c r="C1737" i="2"/>
  <c r="C1738" i="2"/>
  <c r="C1739" i="2"/>
  <c r="C1740" i="2"/>
  <c r="C1741" i="2"/>
  <c r="C1742" i="2"/>
  <c r="C1743" i="2"/>
  <c r="C1744" i="2"/>
  <c r="C1745" i="2"/>
  <c r="C1746" i="2"/>
  <c r="C1747" i="2"/>
  <c r="C1748" i="2"/>
  <c r="C1749" i="2"/>
  <c r="C1750" i="2"/>
  <c r="C1751" i="2"/>
  <c r="C1752" i="2"/>
  <c r="C1753" i="2"/>
  <c r="C1754" i="2"/>
  <c r="C1755" i="2"/>
  <c r="C1756" i="2"/>
  <c r="C1757" i="2"/>
  <c r="C1758" i="2"/>
  <c r="C1759" i="2"/>
  <c r="C1760" i="2"/>
  <c r="C1761" i="2"/>
  <c r="C1762" i="2"/>
  <c r="C1763" i="2"/>
  <c r="C1764" i="2"/>
  <c r="C1765" i="2"/>
  <c r="C1766" i="2"/>
  <c r="C1767" i="2"/>
  <c r="C1768" i="2"/>
  <c r="C1769" i="2"/>
  <c r="C1770" i="2"/>
  <c r="C1771" i="2"/>
  <c r="C1772" i="2"/>
  <c r="C1773" i="2"/>
  <c r="C1774" i="2"/>
  <c r="C1775" i="2"/>
  <c r="C1776" i="2"/>
  <c r="C1777" i="2"/>
  <c r="C1778" i="2"/>
  <c r="C1779" i="2"/>
  <c r="C1780" i="2"/>
  <c r="C1781" i="2"/>
  <c r="C1782" i="2"/>
  <c r="C1783" i="2"/>
  <c r="C1784" i="2"/>
  <c r="C1785" i="2"/>
  <c r="C1786" i="2"/>
  <c r="C1787" i="2"/>
  <c r="C1788" i="2"/>
  <c r="C1789" i="2"/>
  <c r="C1790" i="2"/>
  <c r="C1791" i="2"/>
  <c r="C1792" i="2"/>
  <c r="C1793" i="2"/>
  <c r="C1794" i="2"/>
  <c r="C1795" i="2"/>
  <c r="C1796" i="2"/>
  <c r="C1797" i="2"/>
  <c r="C1798" i="2"/>
  <c r="C1799" i="2"/>
  <c r="C1800" i="2"/>
  <c r="C1801" i="2"/>
  <c r="C1802" i="2"/>
  <c r="C1803" i="2"/>
  <c r="C1804" i="2"/>
  <c r="C1805" i="2"/>
  <c r="C1806" i="2"/>
  <c r="C1807" i="2"/>
  <c r="C1808" i="2"/>
  <c r="C1809" i="2"/>
  <c r="C1810" i="2"/>
  <c r="C1811" i="2"/>
  <c r="C1812" i="2"/>
  <c r="C1813" i="2"/>
  <c r="C1814" i="2"/>
  <c r="C1815" i="2"/>
  <c r="C1816" i="2"/>
  <c r="C1817" i="2"/>
  <c r="C1818" i="2"/>
  <c r="C1819" i="2"/>
  <c r="C1820" i="2"/>
  <c r="C1821" i="2"/>
  <c r="C1822" i="2"/>
  <c r="C1823" i="2"/>
  <c r="C1824" i="2"/>
  <c r="C1825" i="2"/>
  <c r="C1826" i="2"/>
  <c r="C1827" i="2"/>
  <c r="C1828" i="2"/>
  <c r="C1829" i="2"/>
  <c r="C1830" i="2"/>
  <c r="C1831" i="2"/>
  <c r="C1832" i="2"/>
  <c r="C1833" i="2"/>
  <c r="C1834" i="2"/>
  <c r="C1835" i="2"/>
  <c r="C1836" i="2"/>
  <c r="C1837" i="2"/>
  <c r="C1838" i="2"/>
  <c r="C1839" i="2"/>
  <c r="C1840" i="2"/>
  <c r="C1841" i="2"/>
  <c r="C1842" i="2"/>
  <c r="C1843" i="2"/>
  <c r="C1844" i="2"/>
  <c r="C1845" i="2"/>
  <c r="C1846" i="2"/>
  <c r="C1847" i="2"/>
  <c r="C1848" i="2"/>
  <c r="C1849" i="2"/>
  <c r="C1850" i="2"/>
  <c r="C1851" i="2"/>
  <c r="C1852" i="2"/>
  <c r="C1853" i="2"/>
  <c r="C1854" i="2"/>
  <c r="C1855" i="2"/>
  <c r="C1856" i="2"/>
  <c r="C1857" i="2"/>
  <c r="C1858" i="2"/>
  <c r="C1859" i="2"/>
  <c r="C1860" i="2"/>
  <c r="C1861" i="2"/>
  <c r="C1862" i="2"/>
  <c r="C1863" i="2"/>
  <c r="C1864" i="2"/>
  <c r="C1865" i="2"/>
  <c r="C1866" i="2"/>
  <c r="C1867" i="2"/>
  <c r="C1868" i="2"/>
  <c r="C1869" i="2"/>
  <c r="C1870" i="2"/>
  <c r="C1871" i="2"/>
  <c r="C1872" i="2"/>
  <c r="C1873" i="2"/>
  <c r="C1874" i="2"/>
  <c r="C1875" i="2"/>
  <c r="C1876" i="2"/>
  <c r="C1877" i="2"/>
  <c r="C1878" i="2"/>
  <c r="C1879" i="2"/>
  <c r="C1880" i="2"/>
  <c r="C1881" i="2"/>
  <c r="C1882" i="2"/>
  <c r="C1883" i="2"/>
  <c r="C1884" i="2"/>
  <c r="C1885" i="2"/>
  <c r="C1886" i="2"/>
  <c r="C1887" i="2"/>
  <c r="C1888" i="2"/>
  <c r="C1889" i="2"/>
  <c r="C1890" i="2"/>
  <c r="C1891" i="2"/>
  <c r="C1892" i="2"/>
  <c r="C1893" i="2"/>
  <c r="C1894" i="2"/>
  <c r="C1895" i="2"/>
  <c r="C1896" i="2"/>
  <c r="C1897" i="2"/>
  <c r="C1898" i="2"/>
  <c r="C1899" i="2"/>
  <c r="C1900" i="2"/>
  <c r="C1901" i="2"/>
  <c r="C1902" i="2"/>
  <c r="C1903" i="2"/>
  <c r="C1904" i="2"/>
  <c r="C1905" i="2"/>
  <c r="C1906" i="2"/>
  <c r="C1907" i="2"/>
  <c r="C1908" i="2"/>
  <c r="C1909" i="2"/>
  <c r="C1910" i="2"/>
  <c r="C1911" i="2"/>
  <c r="C1912" i="2"/>
  <c r="C1913" i="2"/>
  <c r="C1914" i="2"/>
  <c r="C1915" i="2"/>
  <c r="C1916" i="2"/>
  <c r="C1917" i="2"/>
  <c r="C1918" i="2"/>
  <c r="C1919" i="2"/>
  <c r="C1920" i="2"/>
  <c r="C1921" i="2"/>
  <c r="C1922" i="2"/>
  <c r="C1923" i="2"/>
  <c r="C1924" i="2"/>
  <c r="C1925" i="2"/>
  <c r="C1926" i="2"/>
  <c r="C1927" i="2"/>
  <c r="C1928" i="2"/>
  <c r="C1929" i="2"/>
  <c r="C1930" i="2"/>
  <c r="C1931" i="2"/>
  <c r="C1932" i="2"/>
  <c r="C1933" i="2"/>
  <c r="C1934" i="2"/>
  <c r="C1935" i="2"/>
  <c r="C1936" i="2"/>
  <c r="C1937" i="2"/>
  <c r="C1938" i="2"/>
  <c r="C1939" i="2"/>
  <c r="C1940" i="2"/>
  <c r="C1941" i="2"/>
  <c r="C1942" i="2"/>
  <c r="C1943" i="2"/>
  <c r="C1944" i="2"/>
  <c r="C1945" i="2"/>
  <c r="C1946" i="2"/>
  <c r="C1947" i="2"/>
  <c r="C1948" i="2"/>
  <c r="C1949" i="2"/>
  <c r="C1950" i="2"/>
  <c r="C1951" i="2"/>
  <c r="C1952" i="2"/>
  <c r="C1953" i="2"/>
  <c r="C1954" i="2"/>
  <c r="C1955" i="2"/>
  <c r="C1956" i="2"/>
  <c r="C1957" i="2"/>
  <c r="C1958" i="2"/>
  <c r="C1959" i="2"/>
  <c r="C1960" i="2"/>
  <c r="C1961" i="2"/>
  <c r="C1962" i="2"/>
  <c r="C1963" i="2"/>
  <c r="C1964" i="2"/>
  <c r="C1965" i="2"/>
  <c r="C1966" i="2"/>
  <c r="C1967" i="2"/>
  <c r="C1968" i="2"/>
  <c r="C1969" i="2"/>
  <c r="C1970" i="2"/>
  <c r="C1971" i="2"/>
  <c r="C1972" i="2"/>
  <c r="C1973" i="2"/>
  <c r="C1974" i="2"/>
  <c r="C1975" i="2"/>
  <c r="C1976" i="2"/>
  <c r="C1977" i="2"/>
  <c r="C1978" i="2"/>
  <c r="C1979" i="2"/>
  <c r="C1980" i="2"/>
  <c r="C1981" i="2"/>
  <c r="C1982" i="2"/>
  <c r="C1983" i="2"/>
  <c r="C1984" i="2"/>
  <c r="C1985" i="2"/>
  <c r="C1986" i="2"/>
  <c r="C1987" i="2"/>
  <c r="C1988" i="2"/>
  <c r="C1989" i="2"/>
  <c r="C1990" i="2"/>
  <c r="C1991" i="2"/>
  <c r="C1992" i="2"/>
  <c r="C1993" i="2"/>
  <c r="C1994" i="2"/>
  <c r="C1995" i="2"/>
  <c r="C1996" i="2"/>
  <c r="C1997" i="2"/>
  <c r="C1998" i="2"/>
  <c r="C1999" i="2"/>
  <c r="C2000" i="2"/>
  <c r="C2001" i="2"/>
  <c r="C2002" i="2"/>
  <c r="C2003" i="2"/>
  <c r="C2004" i="2"/>
  <c r="C2005" i="2"/>
  <c r="C2006" i="2"/>
  <c r="C2007" i="2"/>
  <c r="C2008" i="2"/>
  <c r="C2009" i="2"/>
  <c r="C2010" i="2"/>
  <c r="C2011" i="2"/>
  <c r="C2012" i="2"/>
  <c r="C2013" i="2"/>
  <c r="C2014" i="2"/>
  <c r="C2015" i="2"/>
  <c r="C2016" i="2"/>
  <c r="C2017" i="2"/>
  <c r="C2018" i="2"/>
  <c r="C2019" i="2"/>
  <c r="C2020" i="2"/>
  <c r="C2021" i="2"/>
  <c r="C2022" i="2"/>
  <c r="C2023" i="2"/>
  <c r="C2024" i="2"/>
  <c r="C2025" i="2"/>
  <c r="C2026" i="2"/>
  <c r="C2027" i="2"/>
  <c r="C2028" i="2"/>
  <c r="C2029" i="2"/>
  <c r="C2030" i="2"/>
  <c r="C2031" i="2"/>
  <c r="C2032" i="2"/>
  <c r="C2033" i="2"/>
  <c r="C2034" i="2"/>
  <c r="C2035" i="2"/>
  <c r="C2036" i="2"/>
  <c r="C2037" i="2"/>
  <c r="C2038" i="2"/>
  <c r="C2039" i="2"/>
  <c r="C2040" i="2"/>
  <c r="C2041" i="2"/>
  <c r="C2042" i="2"/>
  <c r="C2043" i="2"/>
  <c r="C2044" i="2"/>
  <c r="C2045" i="2"/>
  <c r="C2046" i="2"/>
  <c r="C2047" i="2"/>
  <c r="C2048" i="2"/>
  <c r="C2049" i="2"/>
  <c r="C2050" i="2"/>
  <c r="C2051" i="2"/>
  <c r="C2052" i="2"/>
  <c r="C2053" i="2"/>
  <c r="C2054" i="2"/>
  <c r="C2055" i="2"/>
  <c r="C2056" i="2"/>
  <c r="C2057" i="2"/>
  <c r="C2058" i="2"/>
  <c r="C2059" i="2"/>
  <c r="C2060" i="2"/>
  <c r="C2061" i="2"/>
  <c r="C2062" i="2"/>
  <c r="C2063" i="2"/>
  <c r="C2064" i="2"/>
  <c r="C2065" i="2"/>
  <c r="C2066" i="2"/>
  <c r="C2067" i="2"/>
  <c r="C2068" i="2"/>
  <c r="C2069" i="2"/>
  <c r="C2070" i="2"/>
  <c r="C2071" i="2"/>
  <c r="C2072" i="2"/>
  <c r="C2073" i="2"/>
  <c r="C2074" i="2"/>
  <c r="C2075" i="2"/>
  <c r="C2076" i="2"/>
  <c r="C2077" i="2"/>
  <c r="C2078" i="2"/>
  <c r="C2079" i="2"/>
  <c r="C2080" i="2"/>
  <c r="C2081" i="2"/>
  <c r="C2082" i="2"/>
  <c r="C2083" i="2"/>
  <c r="C2084" i="2"/>
  <c r="C2085" i="2"/>
  <c r="C2086" i="2"/>
  <c r="C2087" i="2"/>
  <c r="C2088" i="2"/>
  <c r="C2089" i="2"/>
  <c r="C2090" i="2"/>
  <c r="C2091" i="2"/>
  <c r="C2092" i="2"/>
  <c r="C2093" i="2"/>
  <c r="C2094" i="2"/>
  <c r="C2095" i="2"/>
  <c r="C2096" i="2"/>
  <c r="C2097" i="2"/>
  <c r="C2098" i="2"/>
  <c r="C2099" i="2"/>
  <c r="C2100" i="2"/>
  <c r="C2101" i="2"/>
  <c r="C2102" i="2"/>
  <c r="C2103" i="2"/>
  <c r="C2104" i="2"/>
  <c r="C2105" i="2"/>
  <c r="C2106" i="2"/>
  <c r="C2107" i="2"/>
  <c r="C2108" i="2"/>
  <c r="C2109" i="2"/>
  <c r="C2110" i="2"/>
  <c r="C2111" i="2"/>
  <c r="C2112" i="2"/>
  <c r="C2113" i="2"/>
  <c r="C2114" i="2"/>
  <c r="C2115" i="2"/>
  <c r="C2116" i="2"/>
  <c r="C2117" i="2"/>
  <c r="C2118" i="2"/>
  <c r="C2119" i="2"/>
  <c r="C2120" i="2"/>
  <c r="C2121" i="2"/>
  <c r="C2122" i="2"/>
  <c r="C2123" i="2"/>
  <c r="C2124" i="2"/>
  <c r="C2125" i="2"/>
  <c r="C2126" i="2"/>
  <c r="C2127" i="2"/>
  <c r="C2128" i="2"/>
  <c r="C2129" i="2"/>
  <c r="C2130" i="2"/>
  <c r="C2131" i="2"/>
  <c r="C2132" i="2"/>
  <c r="C2133" i="2"/>
  <c r="C2134" i="2"/>
  <c r="C2135" i="2"/>
  <c r="C2136" i="2"/>
  <c r="C2137" i="2"/>
  <c r="C2138" i="2"/>
  <c r="C2139" i="2"/>
  <c r="C2140" i="2"/>
  <c r="C2141" i="2"/>
  <c r="C2142" i="2"/>
  <c r="C2143" i="2"/>
  <c r="C2144" i="2"/>
  <c r="C2145" i="2"/>
  <c r="C2146" i="2"/>
  <c r="C2147" i="2"/>
  <c r="C2148" i="2"/>
  <c r="C2149" i="2"/>
  <c r="C2150" i="2"/>
  <c r="C2151" i="2"/>
  <c r="C2152" i="2"/>
  <c r="C2153" i="2"/>
  <c r="C2154" i="2"/>
  <c r="C2155" i="2"/>
  <c r="C2156" i="2"/>
  <c r="C2157" i="2"/>
  <c r="C2158" i="2"/>
  <c r="C2159" i="2"/>
  <c r="C2160" i="2"/>
  <c r="C2161" i="2"/>
  <c r="C2162" i="2"/>
  <c r="C2163" i="2"/>
  <c r="C2164" i="2"/>
  <c r="C2165" i="2"/>
  <c r="C2166" i="2"/>
  <c r="C2167" i="2"/>
  <c r="C2168" i="2"/>
  <c r="C2169" i="2"/>
  <c r="C2170" i="2"/>
  <c r="C2171" i="2"/>
  <c r="C2172" i="2"/>
  <c r="C2173" i="2"/>
  <c r="C2174" i="2"/>
  <c r="C2175" i="2"/>
  <c r="C2176" i="2"/>
  <c r="C2177" i="2"/>
  <c r="C2178" i="2"/>
  <c r="C2179" i="2"/>
  <c r="C2180" i="2"/>
  <c r="C2181" i="2"/>
  <c r="C2182" i="2"/>
  <c r="C2183" i="2"/>
  <c r="C2184" i="2"/>
  <c r="C2185" i="2"/>
  <c r="C2186" i="2"/>
  <c r="C2187" i="2"/>
  <c r="C2188" i="2"/>
  <c r="C2189" i="2"/>
  <c r="C2190" i="2"/>
  <c r="C2191" i="2"/>
  <c r="C2192" i="2"/>
  <c r="C2193" i="2"/>
  <c r="C2194" i="2"/>
  <c r="C2195" i="2"/>
  <c r="C2196" i="2"/>
  <c r="C2197" i="2"/>
  <c r="C2198" i="2"/>
  <c r="C2199" i="2"/>
  <c r="C2200" i="2"/>
  <c r="C2201" i="2"/>
  <c r="C2202" i="2"/>
  <c r="C2203" i="2"/>
  <c r="C2204" i="2"/>
  <c r="C2205" i="2"/>
  <c r="C2206" i="2"/>
  <c r="C2207" i="2"/>
  <c r="C2208" i="2"/>
  <c r="C2209" i="2"/>
  <c r="C2210" i="2"/>
  <c r="C2211" i="2"/>
  <c r="C2212" i="2"/>
  <c r="C2213" i="2"/>
  <c r="C2214" i="2"/>
  <c r="C2215" i="2"/>
  <c r="C2216" i="2"/>
  <c r="C2217" i="2"/>
  <c r="C2218" i="2"/>
  <c r="C2219" i="2"/>
  <c r="C2220" i="2"/>
  <c r="C2221" i="2"/>
  <c r="C2222" i="2"/>
  <c r="C2223" i="2"/>
  <c r="C2224" i="2"/>
  <c r="C2225" i="2"/>
  <c r="C2226" i="2"/>
  <c r="C2227" i="2"/>
  <c r="C2228" i="2"/>
  <c r="C2229" i="2"/>
  <c r="C2230" i="2"/>
  <c r="C2231" i="2"/>
  <c r="C2232" i="2"/>
  <c r="C2233" i="2"/>
  <c r="C2234" i="2"/>
  <c r="C2235" i="2"/>
  <c r="C2236" i="2"/>
  <c r="C2237" i="2"/>
  <c r="C2238" i="2"/>
  <c r="C2239" i="2"/>
  <c r="C2240" i="2"/>
  <c r="C2241" i="2"/>
  <c r="C2242" i="2"/>
  <c r="C2243" i="2"/>
  <c r="C2244" i="2"/>
  <c r="C2245" i="2"/>
  <c r="C2246" i="2"/>
  <c r="C2247" i="2"/>
  <c r="C2248" i="2"/>
  <c r="C2249" i="2"/>
  <c r="C2250" i="2"/>
  <c r="C2251" i="2"/>
  <c r="C2252" i="2"/>
  <c r="C2253" i="2"/>
  <c r="C2254" i="2"/>
  <c r="C2255" i="2"/>
  <c r="C2256" i="2"/>
  <c r="C2257" i="2"/>
  <c r="C2258" i="2"/>
  <c r="C2259" i="2"/>
  <c r="C2260" i="2"/>
  <c r="C2261" i="2"/>
  <c r="C2262" i="2"/>
  <c r="C2263" i="2"/>
  <c r="C2264" i="2"/>
  <c r="C2265" i="2"/>
  <c r="C2266" i="2"/>
  <c r="C2267" i="2"/>
  <c r="C2268" i="2"/>
  <c r="C2269" i="2"/>
  <c r="C2270" i="2"/>
  <c r="C2271" i="2"/>
  <c r="C2272" i="2"/>
  <c r="C2273" i="2"/>
  <c r="C2274" i="2"/>
  <c r="C2275" i="2"/>
  <c r="C2276" i="2"/>
  <c r="C2277" i="2"/>
  <c r="C2278" i="2"/>
  <c r="C2279" i="2"/>
  <c r="C2280" i="2"/>
  <c r="C2281" i="2"/>
  <c r="C2282" i="2"/>
  <c r="C2283" i="2"/>
  <c r="C2284" i="2"/>
  <c r="C2285" i="2"/>
  <c r="C2286" i="2"/>
  <c r="C2287" i="2"/>
  <c r="C2288" i="2"/>
  <c r="C2289" i="2"/>
  <c r="C2290" i="2"/>
  <c r="C2291" i="2"/>
  <c r="C2292" i="2"/>
  <c r="C2293" i="2"/>
  <c r="C2294" i="2"/>
  <c r="C2295" i="2"/>
  <c r="C2296" i="2"/>
  <c r="C2297" i="2"/>
  <c r="C2298" i="2"/>
  <c r="C2299" i="2"/>
  <c r="C2300" i="2"/>
  <c r="C2301" i="2"/>
  <c r="C2302" i="2"/>
  <c r="C2303" i="2"/>
  <c r="C2304" i="2"/>
  <c r="C2305" i="2"/>
  <c r="C2306" i="2"/>
  <c r="C1088" i="2"/>
  <c r="B1089" i="2"/>
  <c r="B1090" i="2"/>
  <c r="B1091" i="2"/>
  <c r="B1092" i="2"/>
  <c r="B1093" i="2"/>
  <c r="B1094" i="2"/>
  <c r="B1095" i="2"/>
  <c r="B1096" i="2"/>
  <c r="B1097" i="2"/>
  <c r="B1098" i="2"/>
  <c r="B1099" i="2"/>
  <c r="B1100" i="2"/>
  <c r="B1101" i="2"/>
  <c r="B1102" i="2"/>
  <c r="B1103" i="2"/>
  <c r="B1104" i="2"/>
  <c r="B1105" i="2"/>
  <c r="B1106" i="2"/>
  <c r="B1107" i="2"/>
  <c r="B1108" i="2"/>
  <c r="B1109" i="2"/>
  <c r="B1110" i="2"/>
  <c r="B1111" i="2"/>
  <c r="B1112" i="2"/>
  <c r="B1113" i="2"/>
  <c r="B1114" i="2"/>
  <c r="B1115" i="2"/>
  <c r="B1116" i="2"/>
  <c r="B1117" i="2"/>
  <c r="B1118" i="2"/>
  <c r="B1119" i="2"/>
  <c r="B1120" i="2"/>
  <c r="B1121" i="2"/>
  <c r="B1122" i="2"/>
  <c r="B1123" i="2"/>
  <c r="B1124" i="2"/>
  <c r="B1125" i="2"/>
  <c r="B1126" i="2"/>
  <c r="B1127" i="2"/>
  <c r="B1128" i="2"/>
  <c r="B1129" i="2"/>
  <c r="B1130" i="2"/>
  <c r="B1131" i="2"/>
  <c r="B1132" i="2"/>
  <c r="B1133" i="2"/>
  <c r="B1134" i="2"/>
  <c r="B1135" i="2"/>
  <c r="B1136" i="2"/>
  <c r="B1137" i="2"/>
  <c r="B1138" i="2"/>
  <c r="B1139" i="2"/>
  <c r="B1140" i="2"/>
  <c r="B1141" i="2"/>
  <c r="B1142" i="2"/>
  <c r="B1143" i="2"/>
  <c r="B1144" i="2"/>
  <c r="B1145" i="2"/>
  <c r="B1146" i="2"/>
  <c r="B1147" i="2"/>
  <c r="B1148" i="2"/>
  <c r="B1149" i="2"/>
  <c r="B1150" i="2"/>
  <c r="B1151" i="2"/>
  <c r="B1152" i="2"/>
  <c r="B1153" i="2"/>
  <c r="B1154" i="2"/>
  <c r="B1155" i="2"/>
  <c r="B1156" i="2"/>
  <c r="B1157" i="2"/>
  <c r="B1158" i="2"/>
  <c r="B1159" i="2"/>
  <c r="B1160" i="2"/>
  <c r="B1161" i="2"/>
  <c r="B1162" i="2"/>
  <c r="B1163" i="2"/>
  <c r="B1164" i="2"/>
  <c r="B1165" i="2"/>
  <c r="B1166" i="2"/>
  <c r="B1167" i="2"/>
  <c r="B1168" i="2"/>
  <c r="B1169" i="2"/>
  <c r="B1170" i="2"/>
  <c r="B1171" i="2"/>
  <c r="B1172" i="2"/>
  <c r="B1173" i="2"/>
  <c r="B1174" i="2"/>
  <c r="B1175" i="2"/>
  <c r="B1176" i="2"/>
  <c r="B1177" i="2"/>
  <c r="B1178" i="2"/>
  <c r="B1179" i="2"/>
  <c r="B1180" i="2"/>
  <c r="B1181" i="2"/>
  <c r="B1182" i="2"/>
  <c r="B1183" i="2"/>
  <c r="B1184" i="2"/>
  <c r="B1185" i="2"/>
  <c r="B1186" i="2"/>
  <c r="B1187" i="2"/>
  <c r="B1188" i="2"/>
  <c r="B1189" i="2"/>
  <c r="B1190" i="2"/>
  <c r="B1191" i="2"/>
  <c r="B1192" i="2"/>
  <c r="B1193" i="2"/>
  <c r="B1194" i="2"/>
  <c r="B1195" i="2"/>
  <c r="B1196" i="2"/>
  <c r="B1197" i="2"/>
  <c r="B1198" i="2"/>
  <c r="B1199" i="2"/>
  <c r="B1200" i="2"/>
  <c r="B1201" i="2"/>
  <c r="B1202" i="2"/>
  <c r="B1203" i="2"/>
  <c r="B1204" i="2"/>
  <c r="B1205" i="2"/>
  <c r="B1206" i="2"/>
  <c r="B1207" i="2"/>
  <c r="B1208" i="2"/>
  <c r="B1209" i="2"/>
  <c r="B1210" i="2"/>
  <c r="B1211" i="2"/>
  <c r="B1212" i="2"/>
  <c r="B1213" i="2"/>
  <c r="B1214" i="2"/>
  <c r="B1215" i="2"/>
  <c r="B1216" i="2"/>
  <c r="B1217" i="2"/>
  <c r="B1218" i="2"/>
  <c r="B1219" i="2"/>
  <c r="B1220" i="2"/>
  <c r="B1221" i="2"/>
  <c r="B1222" i="2"/>
  <c r="B1223" i="2"/>
  <c r="B1224" i="2"/>
  <c r="B1225" i="2"/>
  <c r="B1226" i="2"/>
  <c r="B1227" i="2"/>
  <c r="B1228" i="2"/>
  <c r="B1229" i="2"/>
  <c r="B1230" i="2"/>
  <c r="B1231" i="2"/>
  <c r="B1232" i="2"/>
  <c r="B1233" i="2"/>
  <c r="B1234" i="2"/>
  <c r="B1235" i="2"/>
  <c r="B1236" i="2"/>
  <c r="B1237" i="2"/>
  <c r="B1238" i="2"/>
  <c r="B1239" i="2"/>
  <c r="B1240" i="2"/>
  <c r="B1241" i="2"/>
  <c r="B1242" i="2"/>
  <c r="B1243" i="2"/>
  <c r="B1244" i="2"/>
  <c r="B1245" i="2"/>
  <c r="B1246" i="2"/>
  <c r="B1247" i="2"/>
  <c r="B1248" i="2"/>
  <c r="B1249" i="2"/>
  <c r="B1250" i="2"/>
  <c r="B1251" i="2"/>
  <c r="B1252" i="2"/>
  <c r="B1253" i="2"/>
  <c r="B1254" i="2"/>
  <c r="B1255" i="2"/>
  <c r="B1256" i="2"/>
  <c r="B1257" i="2"/>
  <c r="B1258" i="2"/>
  <c r="B1259" i="2"/>
  <c r="B1260" i="2"/>
  <c r="B1261" i="2"/>
  <c r="B1262" i="2"/>
  <c r="B1263" i="2"/>
  <c r="B1264" i="2"/>
  <c r="B1265" i="2"/>
  <c r="B1266" i="2"/>
  <c r="B1267" i="2"/>
  <c r="B1268" i="2"/>
  <c r="B1269" i="2"/>
  <c r="B1270" i="2"/>
  <c r="B1271" i="2"/>
  <c r="B1272" i="2"/>
  <c r="B1273" i="2"/>
  <c r="B1274" i="2"/>
  <c r="B1275" i="2"/>
  <c r="B1276" i="2"/>
  <c r="B1277" i="2"/>
  <c r="B1278" i="2"/>
  <c r="B1279" i="2"/>
  <c r="B1280" i="2"/>
  <c r="B1281" i="2"/>
  <c r="B1282" i="2"/>
  <c r="B1283" i="2"/>
  <c r="B1284" i="2"/>
  <c r="B1285" i="2"/>
  <c r="B1286" i="2"/>
  <c r="B1287" i="2"/>
  <c r="B1288" i="2"/>
  <c r="B1289" i="2"/>
  <c r="B1290" i="2"/>
  <c r="B1291" i="2"/>
  <c r="B1292" i="2"/>
  <c r="B1293" i="2"/>
  <c r="B1294" i="2"/>
  <c r="B1295" i="2"/>
  <c r="B1296" i="2"/>
  <c r="B1297" i="2"/>
  <c r="B1298" i="2"/>
  <c r="B1299" i="2"/>
  <c r="B1300" i="2"/>
  <c r="B1301" i="2"/>
  <c r="B1302" i="2"/>
  <c r="B1303" i="2"/>
  <c r="B1304" i="2"/>
  <c r="B1305" i="2"/>
  <c r="B1306" i="2"/>
  <c r="B1307" i="2"/>
  <c r="B1308" i="2"/>
  <c r="B1309" i="2"/>
  <c r="B1310" i="2"/>
  <c r="B1311" i="2"/>
  <c r="B1312" i="2"/>
  <c r="B1313" i="2"/>
  <c r="B1314" i="2"/>
  <c r="B1315" i="2"/>
  <c r="B1316" i="2"/>
  <c r="B1317" i="2"/>
  <c r="B1318" i="2"/>
  <c r="B1319" i="2"/>
  <c r="B1320" i="2"/>
  <c r="B1321" i="2"/>
  <c r="B1322" i="2"/>
  <c r="B1323" i="2"/>
  <c r="B1324" i="2"/>
  <c r="B1325" i="2"/>
  <c r="B1326" i="2"/>
  <c r="B1327" i="2"/>
  <c r="B1328" i="2"/>
  <c r="B1329" i="2"/>
  <c r="B1330" i="2"/>
  <c r="B1331" i="2"/>
  <c r="B1332" i="2"/>
  <c r="B1333" i="2"/>
  <c r="B1334" i="2"/>
  <c r="B1335" i="2"/>
  <c r="B1336" i="2"/>
  <c r="B1337" i="2"/>
  <c r="B1338" i="2"/>
  <c r="B1339" i="2"/>
  <c r="B1340" i="2"/>
  <c r="B1341" i="2"/>
  <c r="B1342" i="2"/>
  <c r="B1343" i="2"/>
  <c r="B1344" i="2"/>
  <c r="B1345" i="2"/>
  <c r="B1346" i="2"/>
  <c r="B1347" i="2"/>
  <c r="B1348" i="2"/>
  <c r="B1349" i="2"/>
  <c r="B1350" i="2"/>
  <c r="B1351" i="2"/>
  <c r="B1352" i="2"/>
  <c r="B1353" i="2"/>
  <c r="B1354" i="2"/>
  <c r="B1355" i="2"/>
  <c r="B1356" i="2"/>
  <c r="B1357" i="2"/>
  <c r="B1358" i="2"/>
  <c r="B1359" i="2"/>
  <c r="B1360" i="2"/>
  <c r="B1361" i="2"/>
  <c r="B1362" i="2"/>
  <c r="B1363" i="2"/>
  <c r="B1364" i="2"/>
  <c r="B1365" i="2"/>
  <c r="B1366" i="2"/>
  <c r="B1367" i="2"/>
  <c r="B1368" i="2"/>
  <c r="B1369" i="2"/>
  <c r="B1370" i="2"/>
  <c r="B1371" i="2"/>
  <c r="B1372" i="2"/>
  <c r="B1373" i="2"/>
  <c r="B1374" i="2"/>
  <c r="B1375" i="2"/>
  <c r="B1376" i="2"/>
  <c r="B1377" i="2"/>
  <c r="B1378" i="2"/>
  <c r="B1379" i="2"/>
  <c r="B1380" i="2"/>
  <c r="B1381" i="2"/>
  <c r="B1382" i="2"/>
  <c r="B1383" i="2"/>
  <c r="B1384" i="2"/>
  <c r="B1385" i="2"/>
  <c r="B1386" i="2"/>
  <c r="B1387" i="2"/>
  <c r="B1388" i="2"/>
  <c r="B1389" i="2"/>
  <c r="B1390" i="2"/>
  <c r="B1391" i="2"/>
  <c r="B1392" i="2"/>
  <c r="B1393" i="2"/>
  <c r="B1394" i="2"/>
  <c r="B1395" i="2"/>
  <c r="B1396" i="2"/>
  <c r="B1397" i="2"/>
  <c r="B1398" i="2"/>
  <c r="B1399" i="2"/>
  <c r="B1400" i="2"/>
  <c r="B1401" i="2"/>
  <c r="B1402" i="2"/>
  <c r="B1403" i="2"/>
  <c r="B1404" i="2"/>
  <c r="B1405" i="2"/>
  <c r="B1406" i="2"/>
  <c r="B1407" i="2"/>
  <c r="B1408" i="2"/>
  <c r="B1409" i="2"/>
  <c r="B1410" i="2"/>
  <c r="B1411" i="2"/>
  <c r="B1412" i="2"/>
  <c r="B1413" i="2"/>
  <c r="B1414" i="2"/>
  <c r="B1415" i="2"/>
  <c r="B1416" i="2"/>
  <c r="B1417" i="2"/>
  <c r="B1418" i="2"/>
  <c r="B1419" i="2"/>
  <c r="B1420" i="2"/>
  <c r="B1421" i="2"/>
  <c r="B1422" i="2"/>
  <c r="B1423" i="2"/>
  <c r="B1424" i="2"/>
  <c r="B1425" i="2"/>
  <c r="B1426" i="2"/>
  <c r="B1427" i="2"/>
  <c r="B1428" i="2"/>
  <c r="B1429" i="2"/>
  <c r="B1430" i="2"/>
  <c r="B1431" i="2"/>
  <c r="B1432" i="2"/>
  <c r="B1433" i="2"/>
  <c r="B1434" i="2"/>
  <c r="B1435" i="2"/>
  <c r="B1436" i="2"/>
  <c r="B1437" i="2"/>
  <c r="B1438" i="2"/>
  <c r="B1439" i="2"/>
  <c r="B1440" i="2"/>
  <c r="B1441" i="2"/>
  <c r="B1442" i="2"/>
  <c r="B1443" i="2"/>
  <c r="B1444" i="2"/>
  <c r="B1445" i="2"/>
  <c r="B1446" i="2"/>
  <c r="B1447" i="2"/>
  <c r="B1448" i="2"/>
  <c r="B1449" i="2"/>
  <c r="B1450" i="2"/>
  <c r="B1451" i="2"/>
  <c r="B1452" i="2"/>
  <c r="B1453" i="2"/>
  <c r="B1454" i="2"/>
  <c r="B1455" i="2"/>
  <c r="B1456" i="2"/>
  <c r="B1457" i="2"/>
  <c r="B1458" i="2"/>
  <c r="B1459" i="2"/>
  <c r="B1460" i="2"/>
  <c r="B1461" i="2"/>
  <c r="B1462" i="2"/>
  <c r="B1463" i="2"/>
  <c r="B1464" i="2"/>
  <c r="B1465" i="2"/>
  <c r="B1466" i="2"/>
  <c r="B1467" i="2"/>
  <c r="B1468" i="2"/>
  <c r="B1469" i="2"/>
  <c r="B1470" i="2"/>
  <c r="B1471" i="2"/>
  <c r="B1472" i="2"/>
  <c r="B1473" i="2"/>
  <c r="B1474" i="2"/>
  <c r="B1475" i="2"/>
  <c r="B1476" i="2"/>
  <c r="B1477" i="2"/>
  <c r="B1478" i="2"/>
  <c r="B1479" i="2"/>
  <c r="B1480" i="2"/>
  <c r="B1481" i="2"/>
  <c r="B1482" i="2"/>
  <c r="B1483" i="2"/>
  <c r="B1484" i="2"/>
  <c r="B1485" i="2"/>
  <c r="B1486" i="2"/>
  <c r="B1487" i="2"/>
  <c r="B1488" i="2"/>
  <c r="B1489" i="2"/>
  <c r="B1490" i="2"/>
  <c r="B1491" i="2"/>
  <c r="B1492" i="2"/>
  <c r="B1493" i="2"/>
  <c r="B1494" i="2"/>
  <c r="B1495" i="2"/>
  <c r="B1496" i="2"/>
  <c r="B1497" i="2"/>
  <c r="B1498" i="2"/>
  <c r="B1499" i="2"/>
  <c r="B1500" i="2"/>
  <c r="B1501" i="2"/>
  <c r="B1502" i="2"/>
  <c r="B1503" i="2"/>
  <c r="B1504" i="2"/>
  <c r="B1505" i="2"/>
  <c r="B1506" i="2"/>
  <c r="B1507" i="2"/>
  <c r="B1508" i="2"/>
  <c r="B1509" i="2"/>
  <c r="B1510" i="2"/>
  <c r="B1511" i="2"/>
  <c r="B1512" i="2"/>
  <c r="B1513" i="2"/>
  <c r="B1514" i="2"/>
  <c r="B1515" i="2"/>
  <c r="B1516" i="2"/>
  <c r="B1517" i="2"/>
  <c r="B1518" i="2"/>
  <c r="B1519" i="2"/>
  <c r="B1520" i="2"/>
  <c r="B1521" i="2"/>
  <c r="B1522" i="2"/>
  <c r="B1523" i="2"/>
  <c r="B1524" i="2"/>
  <c r="B1525" i="2"/>
  <c r="B1526" i="2"/>
  <c r="B1527" i="2"/>
  <c r="B1528" i="2"/>
  <c r="B1529" i="2"/>
  <c r="B1530" i="2"/>
  <c r="B1531" i="2"/>
  <c r="B1532" i="2"/>
  <c r="B1533" i="2"/>
  <c r="B1534" i="2"/>
  <c r="B1535" i="2"/>
  <c r="B1536" i="2"/>
  <c r="B1537" i="2"/>
  <c r="B1538" i="2"/>
  <c r="B1539" i="2"/>
  <c r="B1540" i="2"/>
  <c r="B1541" i="2"/>
  <c r="B1542" i="2"/>
  <c r="B1543" i="2"/>
  <c r="B1544" i="2"/>
  <c r="B1545" i="2"/>
  <c r="B1546" i="2"/>
  <c r="B1547" i="2"/>
  <c r="B1548" i="2"/>
  <c r="B1549" i="2"/>
  <c r="B1550" i="2"/>
  <c r="B1551" i="2"/>
  <c r="B1552" i="2"/>
  <c r="B1553" i="2"/>
  <c r="B1554" i="2"/>
  <c r="B1555" i="2"/>
  <c r="B1556" i="2"/>
  <c r="B1557" i="2"/>
  <c r="B1558" i="2"/>
  <c r="B1559" i="2"/>
  <c r="B1560" i="2"/>
  <c r="B1561" i="2"/>
  <c r="B1562" i="2"/>
  <c r="B1563" i="2"/>
  <c r="B1564" i="2"/>
  <c r="B1565" i="2"/>
  <c r="B1566" i="2"/>
  <c r="B1567" i="2"/>
  <c r="B1568" i="2"/>
  <c r="B1569" i="2"/>
  <c r="B1570" i="2"/>
  <c r="B1571" i="2"/>
  <c r="B1572" i="2"/>
  <c r="B1573" i="2"/>
  <c r="B1574" i="2"/>
  <c r="B1575" i="2"/>
  <c r="B1576" i="2"/>
  <c r="B1577" i="2"/>
  <c r="B1578" i="2"/>
  <c r="B1579" i="2"/>
  <c r="B1580" i="2"/>
  <c r="B1581" i="2"/>
  <c r="B1582" i="2"/>
  <c r="B1583" i="2"/>
  <c r="B1584" i="2"/>
  <c r="B1585" i="2"/>
  <c r="B1586" i="2"/>
  <c r="B1587" i="2"/>
  <c r="B1588" i="2"/>
  <c r="B1589" i="2"/>
  <c r="B1590" i="2"/>
  <c r="B1591" i="2"/>
  <c r="B1592" i="2"/>
  <c r="B1593" i="2"/>
  <c r="B1594" i="2"/>
  <c r="B1595" i="2"/>
  <c r="B1596" i="2"/>
  <c r="B1597" i="2"/>
  <c r="B1598" i="2"/>
  <c r="B1599" i="2"/>
  <c r="B1600" i="2"/>
  <c r="B1601" i="2"/>
  <c r="B1602" i="2"/>
  <c r="B1603" i="2"/>
  <c r="B1604" i="2"/>
  <c r="B1605" i="2"/>
  <c r="B1606" i="2"/>
  <c r="B1607" i="2"/>
  <c r="B1608" i="2"/>
  <c r="B1609" i="2"/>
  <c r="B1610" i="2"/>
  <c r="B1611" i="2"/>
  <c r="B1612" i="2"/>
  <c r="B1613" i="2"/>
  <c r="B1614" i="2"/>
  <c r="B1615" i="2"/>
  <c r="B1616" i="2"/>
  <c r="B1617" i="2"/>
  <c r="B1618" i="2"/>
  <c r="B1619" i="2"/>
  <c r="B1620" i="2"/>
  <c r="B1621" i="2"/>
  <c r="B1622" i="2"/>
  <c r="B1623" i="2"/>
  <c r="B1624" i="2"/>
  <c r="B1625" i="2"/>
  <c r="B1626" i="2"/>
  <c r="B1627" i="2"/>
  <c r="B1628" i="2"/>
  <c r="B1629" i="2"/>
  <c r="B1630" i="2"/>
  <c r="B1631" i="2"/>
  <c r="B1632" i="2"/>
  <c r="B1633" i="2"/>
  <c r="B1634" i="2"/>
  <c r="B1635" i="2"/>
  <c r="B1636" i="2"/>
  <c r="B1637" i="2"/>
  <c r="B1638" i="2"/>
  <c r="B1639" i="2"/>
  <c r="B1640" i="2"/>
  <c r="B1641" i="2"/>
  <c r="B1642" i="2"/>
  <c r="B1643" i="2"/>
  <c r="B1644" i="2"/>
  <c r="B1645" i="2"/>
  <c r="B1646" i="2"/>
  <c r="B1647" i="2"/>
  <c r="B1648" i="2"/>
  <c r="B1649" i="2"/>
  <c r="B1650" i="2"/>
  <c r="B1651" i="2"/>
  <c r="B1652" i="2"/>
  <c r="B1653" i="2"/>
  <c r="B1654" i="2"/>
  <c r="B1655" i="2"/>
  <c r="B1656" i="2"/>
  <c r="B1657" i="2"/>
  <c r="B1658" i="2"/>
  <c r="B1659" i="2"/>
  <c r="B1660" i="2"/>
  <c r="B1661" i="2"/>
  <c r="B1662" i="2"/>
  <c r="B1663" i="2"/>
  <c r="B1664" i="2"/>
  <c r="B1665" i="2"/>
  <c r="B1666" i="2"/>
  <c r="B1667" i="2"/>
  <c r="B1668" i="2"/>
  <c r="B1669" i="2"/>
  <c r="B1670" i="2"/>
  <c r="B1671" i="2"/>
  <c r="B1672" i="2"/>
  <c r="B1673" i="2"/>
  <c r="B1674" i="2"/>
  <c r="B1675" i="2"/>
  <c r="B1676" i="2"/>
  <c r="B1677" i="2"/>
  <c r="B1678" i="2"/>
  <c r="B1679" i="2"/>
  <c r="B1680" i="2"/>
  <c r="B1681" i="2"/>
  <c r="B1682" i="2"/>
  <c r="B1683" i="2"/>
  <c r="B1684" i="2"/>
  <c r="B1685" i="2"/>
  <c r="B1686" i="2"/>
  <c r="B1687" i="2"/>
  <c r="B1688" i="2"/>
  <c r="B1689" i="2"/>
  <c r="B1690" i="2"/>
  <c r="B1691" i="2"/>
  <c r="B1692" i="2"/>
  <c r="B1693" i="2"/>
  <c r="B1694" i="2"/>
  <c r="B1695" i="2"/>
  <c r="B1696" i="2"/>
  <c r="B1697" i="2"/>
  <c r="B1698" i="2"/>
  <c r="B1699" i="2"/>
  <c r="B1700" i="2"/>
  <c r="B1701" i="2"/>
  <c r="B1702" i="2"/>
  <c r="B1703" i="2"/>
  <c r="B1704" i="2"/>
  <c r="B1705" i="2"/>
  <c r="B1706" i="2"/>
  <c r="B1707" i="2"/>
  <c r="B1708" i="2"/>
  <c r="B1709" i="2"/>
  <c r="B1710" i="2"/>
  <c r="B1711" i="2"/>
  <c r="B1712" i="2"/>
  <c r="B1713" i="2"/>
  <c r="B1714" i="2"/>
  <c r="B1715" i="2"/>
  <c r="B1716" i="2"/>
  <c r="B1717" i="2"/>
  <c r="B1718" i="2"/>
  <c r="B1719" i="2"/>
  <c r="B1720" i="2"/>
  <c r="B1721" i="2"/>
  <c r="B1722" i="2"/>
  <c r="B1723" i="2"/>
  <c r="B1724" i="2"/>
  <c r="B1725" i="2"/>
  <c r="B1726" i="2"/>
  <c r="B1727" i="2"/>
  <c r="B1728" i="2"/>
  <c r="B1729" i="2"/>
  <c r="B1730" i="2"/>
  <c r="B1731" i="2"/>
  <c r="B1732" i="2"/>
  <c r="B1733" i="2"/>
  <c r="B1734" i="2"/>
  <c r="B1735" i="2"/>
  <c r="B1736" i="2"/>
  <c r="B1737" i="2"/>
  <c r="B1738" i="2"/>
  <c r="B1739" i="2"/>
  <c r="B1740" i="2"/>
  <c r="B1741" i="2"/>
  <c r="B1742" i="2"/>
  <c r="B1743" i="2"/>
  <c r="B1744" i="2"/>
  <c r="B1745" i="2"/>
  <c r="B1746" i="2"/>
  <c r="B1747" i="2"/>
  <c r="B1748" i="2"/>
  <c r="B1749" i="2"/>
  <c r="B1750" i="2"/>
  <c r="B1751" i="2"/>
  <c r="B1752" i="2"/>
  <c r="B1753" i="2"/>
  <c r="B1754" i="2"/>
  <c r="B1755" i="2"/>
  <c r="B1756" i="2"/>
  <c r="B1757" i="2"/>
  <c r="B1758" i="2"/>
  <c r="B1759" i="2"/>
  <c r="B1760" i="2"/>
  <c r="B1761" i="2"/>
  <c r="B1762" i="2"/>
  <c r="B1763" i="2"/>
  <c r="B1764" i="2"/>
  <c r="B1765" i="2"/>
  <c r="B1766" i="2"/>
  <c r="B1767" i="2"/>
  <c r="B1768" i="2"/>
  <c r="B1769" i="2"/>
  <c r="B1770" i="2"/>
  <c r="B1771" i="2"/>
  <c r="B1772" i="2"/>
  <c r="B1773" i="2"/>
  <c r="B1774" i="2"/>
  <c r="B1775" i="2"/>
  <c r="B1776" i="2"/>
  <c r="B1777" i="2"/>
  <c r="B1778" i="2"/>
  <c r="B1779" i="2"/>
  <c r="B1780" i="2"/>
  <c r="B1781" i="2"/>
  <c r="B1782" i="2"/>
  <c r="B1783" i="2"/>
  <c r="B1784" i="2"/>
  <c r="B1785" i="2"/>
  <c r="B1786" i="2"/>
  <c r="B1787" i="2"/>
  <c r="B1788" i="2"/>
  <c r="B1789" i="2"/>
  <c r="B1790" i="2"/>
  <c r="B1791" i="2"/>
  <c r="B1792" i="2"/>
  <c r="B1793" i="2"/>
  <c r="B1794" i="2"/>
  <c r="B1795" i="2"/>
  <c r="B1796" i="2"/>
  <c r="B1797" i="2"/>
  <c r="B1798" i="2"/>
  <c r="B1799" i="2"/>
  <c r="B1800" i="2"/>
  <c r="B1801" i="2"/>
  <c r="B1802" i="2"/>
  <c r="B1803" i="2"/>
  <c r="B1804" i="2"/>
  <c r="B1805" i="2"/>
  <c r="B1806" i="2"/>
  <c r="B1807" i="2"/>
  <c r="B1808" i="2"/>
  <c r="B1809" i="2"/>
  <c r="B1810" i="2"/>
  <c r="B1811" i="2"/>
  <c r="B1812" i="2"/>
  <c r="B1813" i="2"/>
  <c r="B1814" i="2"/>
  <c r="B1815" i="2"/>
  <c r="B1816" i="2"/>
  <c r="B1817" i="2"/>
  <c r="B1818" i="2"/>
  <c r="B1819" i="2"/>
  <c r="B1820" i="2"/>
  <c r="B1821" i="2"/>
  <c r="B1822" i="2"/>
  <c r="B1823" i="2"/>
  <c r="B1824" i="2"/>
  <c r="B1825" i="2"/>
  <c r="B1826" i="2"/>
  <c r="B1827" i="2"/>
  <c r="B1828" i="2"/>
  <c r="B1829" i="2"/>
  <c r="B1830" i="2"/>
  <c r="B1831" i="2"/>
  <c r="B1832" i="2"/>
  <c r="B1833" i="2"/>
  <c r="B1834" i="2"/>
  <c r="B1835" i="2"/>
  <c r="B1836" i="2"/>
  <c r="B1837" i="2"/>
  <c r="B1838" i="2"/>
  <c r="B1839" i="2"/>
  <c r="B1840" i="2"/>
  <c r="B1841" i="2"/>
  <c r="B1842" i="2"/>
  <c r="B1843" i="2"/>
  <c r="B1844" i="2"/>
  <c r="B1845" i="2"/>
  <c r="B1846" i="2"/>
  <c r="B1847" i="2"/>
  <c r="B1848" i="2"/>
  <c r="B1849" i="2"/>
  <c r="B1850" i="2"/>
  <c r="B1851" i="2"/>
  <c r="B1852" i="2"/>
  <c r="B1853" i="2"/>
  <c r="B1854" i="2"/>
  <c r="B1855" i="2"/>
  <c r="B1856" i="2"/>
  <c r="B1857" i="2"/>
  <c r="B1858" i="2"/>
  <c r="B1859" i="2"/>
  <c r="B1860" i="2"/>
  <c r="B1861" i="2"/>
  <c r="B1862" i="2"/>
  <c r="B1863" i="2"/>
  <c r="B1864" i="2"/>
  <c r="B1865" i="2"/>
  <c r="B1866" i="2"/>
  <c r="B1867" i="2"/>
  <c r="B1868" i="2"/>
  <c r="B1869" i="2"/>
  <c r="B1870" i="2"/>
  <c r="B1871" i="2"/>
  <c r="B1872" i="2"/>
  <c r="B1873" i="2"/>
  <c r="B1874" i="2"/>
  <c r="B1875" i="2"/>
  <c r="B1876" i="2"/>
  <c r="B1877" i="2"/>
  <c r="B1878" i="2"/>
  <c r="B1879" i="2"/>
  <c r="B1880" i="2"/>
  <c r="B1881" i="2"/>
  <c r="B1882" i="2"/>
  <c r="B1883" i="2"/>
  <c r="B1884" i="2"/>
  <c r="B1885" i="2"/>
  <c r="B1886" i="2"/>
  <c r="B1887" i="2"/>
  <c r="B1888" i="2"/>
  <c r="B1889" i="2"/>
  <c r="B1890" i="2"/>
  <c r="B1891" i="2"/>
  <c r="B1892" i="2"/>
  <c r="B1893" i="2"/>
  <c r="B1894" i="2"/>
  <c r="B1895" i="2"/>
  <c r="B1896" i="2"/>
  <c r="B1897" i="2"/>
  <c r="B1898" i="2"/>
  <c r="B1899" i="2"/>
  <c r="B1900" i="2"/>
  <c r="B1901" i="2"/>
  <c r="B1902" i="2"/>
  <c r="B1903" i="2"/>
  <c r="B1904" i="2"/>
  <c r="B1905" i="2"/>
  <c r="B1906" i="2"/>
  <c r="B1907" i="2"/>
  <c r="B1908" i="2"/>
  <c r="B1909" i="2"/>
  <c r="B1910" i="2"/>
  <c r="B1911" i="2"/>
  <c r="B1912" i="2"/>
  <c r="B1913" i="2"/>
  <c r="B1914" i="2"/>
  <c r="B1915" i="2"/>
  <c r="B1916" i="2"/>
  <c r="B1917" i="2"/>
  <c r="B1918" i="2"/>
  <c r="B1919" i="2"/>
  <c r="B1920" i="2"/>
  <c r="B1921" i="2"/>
  <c r="B1922" i="2"/>
  <c r="B1923" i="2"/>
  <c r="B1924" i="2"/>
  <c r="B1925" i="2"/>
  <c r="B1926" i="2"/>
  <c r="B1927" i="2"/>
  <c r="B1928" i="2"/>
  <c r="B1929" i="2"/>
  <c r="B1930" i="2"/>
  <c r="B1931" i="2"/>
  <c r="B1932" i="2"/>
  <c r="B1933" i="2"/>
  <c r="B1934" i="2"/>
  <c r="B1935" i="2"/>
  <c r="B1936" i="2"/>
  <c r="B1937" i="2"/>
  <c r="B1938" i="2"/>
  <c r="B1939" i="2"/>
  <c r="B1940" i="2"/>
  <c r="B1941" i="2"/>
  <c r="B1942" i="2"/>
  <c r="B1943" i="2"/>
  <c r="B1944" i="2"/>
  <c r="B1945" i="2"/>
  <c r="B1946" i="2"/>
  <c r="B1947" i="2"/>
  <c r="B1948" i="2"/>
  <c r="B1949" i="2"/>
  <c r="B1950" i="2"/>
  <c r="B1951" i="2"/>
  <c r="B1952" i="2"/>
  <c r="B1953" i="2"/>
  <c r="B1954" i="2"/>
  <c r="B1955" i="2"/>
  <c r="B1956" i="2"/>
  <c r="B1957" i="2"/>
  <c r="B1958" i="2"/>
  <c r="B1959" i="2"/>
  <c r="B1960" i="2"/>
  <c r="B1961" i="2"/>
  <c r="B1962" i="2"/>
  <c r="B1963" i="2"/>
  <c r="B1964" i="2"/>
  <c r="B1965" i="2"/>
  <c r="B1966" i="2"/>
  <c r="B1967" i="2"/>
  <c r="B1968" i="2"/>
  <c r="B1969" i="2"/>
  <c r="B1970" i="2"/>
  <c r="B1971" i="2"/>
  <c r="B1972" i="2"/>
  <c r="B1973" i="2"/>
  <c r="B1974" i="2"/>
  <c r="B1975" i="2"/>
  <c r="B1976" i="2"/>
  <c r="B1977" i="2"/>
  <c r="B1978" i="2"/>
  <c r="B1979" i="2"/>
  <c r="B1980" i="2"/>
  <c r="B1981" i="2"/>
  <c r="B1982" i="2"/>
  <c r="B1983" i="2"/>
  <c r="B1984" i="2"/>
  <c r="B1985" i="2"/>
  <c r="B1986" i="2"/>
  <c r="B1987" i="2"/>
  <c r="B1988" i="2"/>
  <c r="B1989" i="2"/>
  <c r="B1990" i="2"/>
  <c r="B1991" i="2"/>
  <c r="B1992" i="2"/>
  <c r="B1993" i="2"/>
  <c r="B1994" i="2"/>
  <c r="B1995" i="2"/>
  <c r="B1996" i="2"/>
  <c r="B1997" i="2"/>
  <c r="B1998" i="2"/>
  <c r="B1999" i="2"/>
  <c r="B2000" i="2"/>
  <c r="B2001" i="2"/>
  <c r="B2002" i="2"/>
  <c r="B2003" i="2"/>
  <c r="B2004" i="2"/>
  <c r="B2005" i="2"/>
  <c r="B2006" i="2"/>
  <c r="B2007" i="2"/>
  <c r="B2008" i="2"/>
  <c r="B2009" i="2"/>
  <c r="B2010" i="2"/>
  <c r="B2011" i="2"/>
  <c r="B2012" i="2"/>
  <c r="B2013" i="2"/>
  <c r="B2014" i="2"/>
  <c r="B2015" i="2"/>
  <c r="B2016" i="2"/>
  <c r="B2017" i="2"/>
  <c r="B2018" i="2"/>
  <c r="B2019" i="2"/>
  <c r="B2020" i="2"/>
  <c r="B2021" i="2"/>
  <c r="B2022" i="2"/>
  <c r="B2023" i="2"/>
  <c r="B2024" i="2"/>
  <c r="B2025" i="2"/>
  <c r="B2026" i="2"/>
  <c r="B2027" i="2"/>
  <c r="B2028" i="2"/>
  <c r="B2029" i="2"/>
  <c r="B2030" i="2"/>
  <c r="B2031" i="2"/>
  <c r="B2032" i="2"/>
  <c r="B2033" i="2"/>
  <c r="B2034" i="2"/>
  <c r="B2035" i="2"/>
  <c r="B2036" i="2"/>
  <c r="B2037" i="2"/>
  <c r="B2038" i="2"/>
  <c r="B2039" i="2"/>
  <c r="B2040" i="2"/>
  <c r="B2041" i="2"/>
  <c r="B2042" i="2"/>
  <c r="B2043" i="2"/>
  <c r="B2044" i="2"/>
  <c r="B2045" i="2"/>
  <c r="B2046" i="2"/>
  <c r="B2047" i="2"/>
  <c r="B2048" i="2"/>
  <c r="B2049" i="2"/>
  <c r="B2050" i="2"/>
  <c r="B2051" i="2"/>
  <c r="B2052" i="2"/>
  <c r="B2053" i="2"/>
  <c r="B2054" i="2"/>
  <c r="B2055" i="2"/>
  <c r="B2056" i="2"/>
  <c r="B2057" i="2"/>
  <c r="B2058" i="2"/>
  <c r="B2059" i="2"/>
  <c r="B2060" i="2"/>
  <c r="B2061" i="2"/>
  <c r="B2062" i="2"/>
  <c r="B2063" i="2"/>
  <c r="B2064" i="2"/>
  <c r="B2065" i="2"/>
  <c r="B2066" i="2"/>
  <c r="B2067" i="2"/>
  <c r="B2068" i="2"/>
  <c r="B2069" i="2"/>
  <c r="B2070" i="2"/>
  <c r="B2071" i="2"/>
  <c r="B2072" i="2"/>
  <c r="B2073" i="2"/>
  <c r="B2074" i="2"/>
  <c r="B2075" i="2"/>
  <c r="B2076" i="2"/>
  <c r="B2077" i="2"/>
  <c r="B2078" i="2"/>
  <c r="B2079" i="2"/>
  <c r="B2080" i="2"/>
  <c r="B2081" i="2"/>
  <c r="B2082" i="2"/>
  <c r="B2083" i="2"/>
  <c r="B2084" i="2"/>
  <c r="B2085" i="2"/>
  <c r="B2086" i="2"/>
  <c r="B2087" i="2"/>
  <c r="B2088" i="2"/>
  <c r="B2089" i="2"/>
  <c r="B2090" i="2"/>
  <c r="B2091" i="2"/>
  <c r="B2092" i="2"/>
  <c r="B2093" i="2"/>
  <c r="B2094" i="2"/>
  <c r="B2095" i="2"/>
  <c r="B2096" i="2"/>
  <c r="B2097" i="2"/>
  <c r="B2098" i="2"/>
  <c r="B2099" i="2"/>
  <c r="B2100" i="2"/>
  <c r="B2101" i="2"/>
  <c r="B2102" i="2"/>
  <c r="B2103" i="2"/>
  <c r="B2104" i="2"/>
  <c r="B2105" i="2"/>
  <c r="B2106" i="2"/>
  <c r="B2107" i="2"/>
  <c r="B2108" i="2"/>
  <c r="B2109" i="2"/>
  <c r="B2110" i="2"/>
  <c r="B2111" i="2"/>
  <c r="B2112" i="2"/>
  <c r="B2113" i="2"/>
  <c r="B2114" i="2"/>
  <c r="B2115" i="2"/>
  <c r="B2116" i="2"/>
  <c r="B2117" i="2"/>
  <c r="B2118" i="2"/>
  <c r="B2119" i="2"/>
  <c r="B2120" i="2"/>
  <c r="B2121" i="2"/>
  <c r="B2122" i="2"/>
  <c r="B2123" i="2"/>
  <c r="B2124" i="2"/>
  <c r="B2125" i="2"/>
  <c r="B2126" i="2"/>
  <c r="B2127" i="2"/>
  <c r="B2128" i="2"/>
  <c r="B2129" i="2"/>
  <c r="B2130" i="2"/>
  <c r="B2131" i="2"/>
  <c r="B2132" i="2"/>
  <c r="B2133" i="2"/>
  <c r="B2134" i="2"/>
  <c r="B2135" i="2"/>
  <c r="B2136" i="2"/>
  <c r="B2137" i="2"/>
  <c r="B2138" i="2"/>
  <c r="B2139" i="2"/>
  <c r="B2140" i="2"/>
  <c r="B2141" i="2"/>
  <c r="B2142" i="2"/>
  <c r="B2143" i="2"/>
  <c r="B2144" i="2"/>
  <c r="B2145" i="2"/>
  <c r="B2146" i="2"/>
  <c r="B2147" i="2"/>
  <c r="B2148" i="2"/>
  <c r="B2149" i="2"/>
  <c r="B2150" i="2"/>
  <c r="B2151" i="2"/>
  <c r="B2152" i="2"/>
  <c r="B2153" i="2"/>
  <c r="B2154" i="2"/>
  <c r="B2155" i="2"/>
  <c r="B2156" i="2"/>
  <c r="B2157" i="2"/>
  <c r="B2158" i="2"/>
  <c r="B2159" i="2"/>
  <c r="B2160" i="2"/>
  <c r="B2161" i="2"/>
  <c r="B2162" i="2"/>
  <c r="B2163" i="2"/>
  <c r="B2164" i="2"/>
  <c r="B2165" i="2"/>
  <c r="B2166" i="2"/>
  <c r="B2167" i="2"/>
  <c r="B2168" i="2"/>
  <c r="B2169" i="2"/>
  <c r="B2170" i="2"/>
  <c r="B2171" i="2"/>
  <c r="B2172" i="2"/>
  <c r="B2173" i="2"/>
  <c r="B2174" i="2"/>
  <c r="B2175" i="2"/>
  <c r="B2176" i="2"/>
  <c r="B2177" i="2"/>
  <c r="B2178" i="2"/>
  <c r="B2179" i="2"/>
  <c r="B2180" i="2"/>
  <c r="B2181" i="2"/>
  <c r="B2182" i="2"/>
  <c r="B2183" i="2"/>
  <c r="B2184" i="2"/>
  <c r="B2185" i="2"/>
  <c r="B2186" i="2"/>
  <c r="B2187" i="2"/>
  <c r="B2188" i="2"/>
  <c r="B2189" i="2"/>
  <c r="B2190" i="2"/>
  <c r="B2191" i="2"/>
  <c r="B2192" i="2"/>
  <c r="B2193" i="2"/>
  <c r="B2194" i="2"/>
  <c r="B2195" i="2"/>
  <c r="B2196" i="2"/>
  <c r="B2197" i="2"/>
  <c r="B2198" i="2"/>
  <c r="B2199" i="2"/>
  <c r="B2200" i="2"/>
  <c r="B2201" i="2"/>
  <c r="B2202" i="2"/>
  <c r="B2203" i="2"/>
  <c r="B2204" i="2"/>
  <c r="B2205" i="2"/>
  <c r="B2206" i="2"/>
  <c r="B2207" i="2"/>
  <c r="B2208" i="2"/>
  <c r="B2209" i="2"/>
  <c r="B2210" i="2"/>
  <c r="B2211" i="2"/>
  <c r="B2212" i="2"/>
  <c r="B2213" i="2"/>
  <c r="B2214" i="2"/>
  <c r="B2215" i="2"/>
  <c r="B2216" i="2"/>
  <c r="B2217" i="2"/>
  <c r="B2218" i="2"/>
  <c r="B2219" i="2"/>
  <c r="B2220" i="2"/>
  <c r="B2221" i="2"/>
  <c r="B2222" i="2"/>
  <c r="B2223" i="2"/>
  <c r="B2224" i="2"/>
  <c r="B2225" i="2"/>
  <c r="B2226" i="2"/>
  <c r="B2227" i="2"/>
  <c r="B2228" i="2"/>
  <c r="B2229" i="2"/>
  <c r="B2230" i="2"/>
  <c r="B2231" i="2"/>
  <c r="B2232" i="2"/>
  <c r="B2233" i="2"/>
  <c r="B2234" i="2"/>
  <c r="B2235" i="2"/>
  <c r="B2236" i="2"/>
  <c r="B2237" i="2"/>
  <c r="B2238" i="2"/>
  <c r="B2239" i="2"/>
  <c r="B2240" i="2"/>
  <c r="B2241" i="2"/>
  <c r="B2242" i="2"/>
  <c r="B2243" i="2"/>
  <c r="B2244" i="2"/>
  <c r="B2245" i="2"/>
  <c r="B2246" i="2"/>
  <c r="B2247" i="2"/>
  <c r="B2248" i="2"/>
  <c r="B2249" i="2"/>
  <c r="B2250" i="2"/>
  <c r="B2251" i="2"/>
  <c r="B2252" i="2"/>
  <c r="B2253" i="2"/>
  <c r="B2254" i="2"/>
  <c r="B2255" i="2"/>
  <c r="B2256" i="2"/>
  <c r="B2257" i="2"/>
  <c r="B2258" i="2"/>
  <c r="B2259" i="2"/>
  <c r="B2260" i="2"/>
  <c r="B2261" i="2"/>
  <c r="B2262" i="2"/>
  <c r="B2263" i="2"/>
  <c r="B2264" i="2"/>
  <c r="B2265" i="2"/>
  <c r="B2266" i="2"/>
  <c r="B2267" i="2"/>
  <c r="B2268" i="2"/>
  <c r="B2269" i="2"/>
  <c r="B2270" i="2"/>
  <c r="B2271" i="2"/>
  <c r="B2272" i="2"/>
  <c r="B2273" i="2"/>
  <c r="B2274" i="2"/>
  <c r="B2275" i="2"/>
  <c r="B2276" i="2"/>
  <c r="B2277" i="2"/>
  <c r="B2278" i="2"/>
  <c r="B2279" i="2"/>
  <c r="B2280" i="2"/>
  <c r="B2281" i="2"/>
  <c r="B2282" i="2"/>
  <c r="B2283" i="2"/>
  <c r="B2284" i="2"/>
  <c r="B2285" i="2"/>
  <c r="B2286" i="2"/>
  <c r="B2287" i="2"/>
  <c r="B2288" i="2"/>
  <c r="B2289" i="2"/>
  <c r="B2290" i="2"/>
  <c r="B2291" i="2"/>
  <c r="B2292" i="2"/>
  <c r="B2293" i="2"/>
  <c r="B2294" i="2"/>
  <c r="B2295" i="2"/>
  <c r="B2296" i="2"/>
  <c r="B2297" i="2"/>
  <c r="B2298" i="2"/>
  <c r="B2299" i="2"/>
  <c r="B2300" i="2"/>
  <c r="B2301" i="2"/>
  <c r="B2302" i="2"/>
  <c r="B2303" i="2"/>
  <c r="B2304" i="2"/>
  <c r="B2305" i="2"/>
  <c r="B2306" i="2"/>
  <c r="B1088" i="2"/>
  <c r="G479" i="1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879" i="2"/>
  <c r="G880" i="2"/>
  <c r="G881" i="2"/>
  <c r="G882" i="2"/>
  <c r="G883" i="2"/>
  <c r="G884" i="2"/>
  <c r="G885" i="2"/>
  <c r="G886" i="2"/>
  <c r="G887" i="2"/>
  <c r="G888" i="2"/>
  <c r="G889" i="2"/>
  <c r="G890" i="2"/>
  <c r="G891" i="2"/>
  <c r="G892" i="2"/>
  <c r="G893" i="2"/>
  <c r="G894" i="2"/>
  <c r="G895" i="2"/>
  <c r="G896" i="2"/>
  <c r="G897" i="2"/>
  <c r="G898" i="2"/>
  <c r="G899" i="2"/>
  <c r="G900" i="2"/>
  <c r="G901" i="2"/>
  <c r="G902" i="2"/>
  <c r="G903" i="2"/>
  <c r="G904" i="2"/>
  <c r="G905" i="2"/>
  <c r="G906" i="2"/>
  <c r="G907" i="2"/>
  <c r="G908" i="2"/>
  <c r="G909" i="2"/>
  <c r="G910" i="2"/>
  <c r="G911" i="2"/>
  <c r="G912" i="2"/>
  <c r="G913" i="2"/>
  <c r="G914" i="2"/>
  <c r="G915" i="2"/>
  <c r="G916" i="2"/>
  <c r="G917" i="2"/>
  <c r="G918" i="2"/>
  <c r="G919" i="2"/>
  <c r="G920" i="2"/>
  <c r="G921" i="2"/>
  <c r="G922" i="2"/>
  <c r="G923" i="2"/>
  <c r="G924" i="2"/>
  <c r="G925" i="2"/>
  <c r="G926" i="2"/>
  <c r="G927" i="2"/>
  <c r="G928" i="2"/>
  <c r="G929" i="2"/>
  <c r="G930" i="2"/>
  <c r="G931" i="2"/>
  <c r="G932" i="2"/>
  <c r="G933" i="2"/>
  <c r="G934" i="2"/>
  <c r="G935" i="2"/>
  <c r="G936" i="2"/>
  <c r="G937" i="2"/>
  <c r="G938" i="2"/>
  <c r="G939" i="2"/>
  <c r="G940" i="2"/>
  <c r="G941" i="2"/>
  <c r="G942" i="2"/>
  <c r="G943" i="2"/>
  <c r="G944" i="2"/>
  <c r="G945" i="2"/>
  <c r="G946" i="2"/>
  <c r="G947" i="2"/>
  <c r="G948" i="2"/>
  <c r="G949" i="2"/>
  <c r="G950" i="2"/>
  <c r="G951" i="2"/>
  <c r="G952" i="2"/>
  <c r="G953" i="2"/>
  <c r="G954" i="2"/>
  <c r="G955" i="2"/>
  <c r="G956" i="2"/>
  <c r="G957" i="2"/>
  <c r="G958" i="2"/>
  <c r="G959" i="2"/>
  <c r="G960" i="2"/>
  <c r="G961" i="2"/>
  <c r="G962" i="2"/>
  <c r="G963" i="2"/>
  <c r="G964" i="2"/>
  <c r="G965" i="2"/>
  <c r="G966" i="2"/>
  <c r="G967" i="2"/>
  <c r="G968" i="2"/>
  <c r="G969" i="2"/>
  <c r="G970" i="2"/>
  <c r="G971" i="2"/>
  <c r="G972" i="2"/>
  <c r="G973" i="2"/>
  <c r="G974" i="2"/>
  <c r="G975" i="2"/>
  <c r="G976" i="2"/>
  <c r="G977" i="2"/>
  <c r="G978" i="2"/>
  <c r="G979" i="2"/>
  <c r="G980" i="2"/>
  <c r="G981" i="2"/>
  <c r="G982" i="2"/>
  <c r="G983" i="2"/>
  <c r="G984" i="2"/>
  <c r="G985" i="2"/>
  <c r="G986" i="2"/>
  <c r="G987" i="2"/>
  <c r="G988" i="2"/>
  <c r="G989" i="2"/>
  <c r="G990" i="2"/>
  <c r="G991" i="2"/>
  <c r="G992" i="2"/>
  <c r="G993" i="2"/>
  <c r="G994" i="2"/>
  <c r="G995" i="2"/>
  <c r="G996" i="2"/>
  <c r="G997" i="2"/>
  <c r="G998" i="2"/>
  <c r="G999" i="2"/>
  <c r="G1000" i="2"/>
  <c r="G1001" i="2"/>
  <c r="G1002" i="2"/>
  <c r="G1003" i="2"/>
  <c r="G1004" i="2"/>
  <c r="G1005" i="2"/>
  <c r="G1006" i="2"/>
  <c r="G1007" i="2"/>
  <c r="G1008" i="2"/>
  <c r="G1009" i="2"/>
  <c r="G1010" i="2"/>
  <c r="G1011" i="2"/>
  <c r="G1012" i="2"/>
  <c r="G1013" i="2"/>
  <c r="G1014" i="2"/>
  <c r="G1015" i="2"/>
  <c r="G1016" i="2"/>
  <c r="G1017" i="2"/>
  <c r="G1018" i="2"/>
  <c r="G1019" i="2"/>
  <c r="G1020" i="2"/>
  <c r="G1021" i="2"/>
  <c r="G1022" i="2"/>
  <c r="G1023" i="2"/>
  <c r="G1024" i="2"/>
  <c r="G1025" i="2"/>
  <c r="G1026" i="2"/>
  <c r="G1027" i="2"/>
  <c r="G1028" i="2"/>
  <c r="G1029" i="2"/>
  <c r="G1030" i="2"/>
  <c r="G1031" i="2"/>
  <c r="G1032" i="2"/>
  <c r="G1033" i="2"/>
  <c r="G1034" i="2"/>
  <c r="G1035" i="2"/>
  <c r="G1036" i="2"/>
  <c r="G1037" i="2"/>
  <c r="G1038" i="2"/>
  <c r="G1039" i="2"/>
  <c r="G1040" i="2"/>
  <c r="G1041" i="2"/>
  <c r="G1042" i="2"/>
  <c r="G1043" i="2"/>
  <c r="G1044" i="2"/>
  <c r="G1045" i="2"/>
  <c r="G1046" i="2"/>
  <c r="G1047" i="2"/>
  <c r="G1048" i="2"/>
  <c r="G1049" i="2"/>
  <c r="G1050" i="2"/>
  <c r="G1051" i="2"/>
  <c r="G1052" i="2"/>
  <c r="G1053" i="2"/>
  <c r="G1054" i="2"/>
  <c r="G1055" i="2"/>
  <c r="G1056" i="2"/>
  <c r="G1057" i="2"/>
  <c r="G1058" i="2"/>
  <c r="G1059" i="2"/>
  <c r="G1060" i="2"/>
  <c r="G1061" i="2"/>
  <c r="G1062" i="2"/>
  <c r="G1063" i="2"/>
  <c r="G1064" i="2"/>
  <c r="G1065" i="2"/>
  <c r="G1066" i="2"/>
  <c r="G1067" i="2"/>
  <c r="G1068" i="2"/>
  <c r="G1069" i="2"/>
  <c r="G1070" i="2"/>
  <c r="G1071" i="2"/>
  <c r="G1072" i="2"/>
  <c r="G1073" i="2"/>
  <c r="G1074" i="2"/>
  <c r="G1075" i="2"/>
  <c r="G1076" i="2"/>
  <c r="G1077" i="2"/>
  <c r="G1078" i="2"/>
  <c r="G1079" i="2"/>
  <c r="G1080" i="2"/>
  <c r="G1081" i="2"/>
  <c r="G1082" i="2"/>
  <c r="G1083" i="2"/>
  <c r="G478" i="2"/>
  <c r="F479" i="1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F954" i="2"/>
  <c r="F955" i="2"/>
  <c r="F956" i="2"/>
  <c r="F957" i="2"/>
  <c r="F958" i="2"/>
  <c r="F959" i="2"/>
  <c r="F960" i="2"/>
  <c r="F961" i="2"/>
  <c r="F962" i="2"/>
  <c r="F963" i="2"/>
  <c r="F964" i="2"/>
  <c r="F965" i="2"/>
  <c r="F966" i="2"/>
  <c r="F967" i="2"/>
  <c r="F968" i="2"/>
  <c r="F969" i="2"/>
  <c r="F970" i="2"/>
  <c r="F971" i="2"/>
  <c r="F972" i="2"/>
  <c r="F973" i="2"/>
  <c r="F974" i="2"/>
  <c r="F975" i="2"/>
  <c r="F976" i="2"/>
  <c r="F977" i="2"/>
  <c r="F978" i="2"/>
  <c r="F979" i="2"/>
  <c r="F980" i="2"/>
  <c r="F981" i="2"/>
  <c r="F982" i="2"/>
  <c r="F983" i="2"/>
  <c r="F984" i="2"/>
  <c r="F985" i="2"/>
  <c r="F986" i="2"/>
  <c r="F987" i="2"/>
  <c r="F988" i="2"/>
  <c r="F989" i="2"/>
  <c r="F990" i="2"/>
  <c r="F991" i="2"/>
  <c r="F992" i="2"/>
  <c r="F993" i="2"/>
  <c r="F994" i="2"/>
  <c r="F995" i="2"/>
  <c r="F996" i="2"/>
  <c r="F997" i="2"/>
  <c r="F998" i="2"/>
  <c r="F999" i="2"/>
  <c r="F1000" i="2"/>
  <c r="F1001" i="2"/>
  <c r="F1002" i="2"/>
  <c r="F1003" i="2"/>
  <c r="F1004" i="2"/>
  <c r="F1005" i="2"/>
  <c r="F1006" i="2"/>
  <c r="F1007" i="2"/>
  <c r="F1008" i="2"/>
  <c r="F1009" i="2"/>
  <c r="F1010" i="2"/>
  <c r="F1011" i="2"/>
  <c r="F1012" i="2"/>
  <c r="F1013" i="2"/>
  <c r="F1014" i="2"/>
  <c r="F1015" i="2"/>
  <c r="F1016" i="2"/>
  <c r="F1017" i="2"/>
  <c r="F1018" i="2"/>
  <c r="F1019" i="2"/>
  <c r="F1020" i="2"/>
  <c r="F1021" i="2"/>
  <c r="F1022" i="2"/>
  <c r="F1023" i="2"/>
  <c r="F1024" i="2"/>
  <c r="F1025" i="2"/>
  <c r="F1026" i="2"/>
  <c r="F1027" i="2"/>
  <c r="F1028" i="2"/>
  <c r="F1029" i="2"/>
  <c r="F1030" i="2"/>
  <c r="F1031" i="2"/>
  <c r="F1032" i="2"/>
  <c r="F1033" i="2"/>
  <c r="F1034" i="2"/>
  <c r="F1035" i="2"/>
  <c r="F1036" i="2"/>
  <c r="F1037" i="2"/>
  <c r="F1038" i="2"/>
  <c r="F1039" i="2"/>
  <c r="F1040" i="2"/>
  <c r="F1041" i="2"/>
  <c r="F1042" i="2"/>
  <c r="F1043" i="2"/>
  <c r="F1044" i="2"/>
  <c r="F1045" i="2"/>
  <c r="F1046" i="2"/>
  <c r="F1047" i="2"/>
  <c r="F1048" i="2"/>
  <c r="F1049" i="2"/>
  <c r="F1050" i="2"/>
  <c r="F1051" i="2"/>
  <c r="F1052" i="2"/>
  <c r="F1053" i="2"/>
  <c r="F1054" i="2"/>
  <c r="F1055" i="2"/>
  <c r="F1056" i="2"/>
  <c r="F1057" i="2"/>
  <c r="F1058" i="2"/>
  <c r="F1059" i="2"/>
  <c r="F1060" i="2"/>
  <c r="F1061" i="2"/>
  <c r="F1062" i="2"/>
  <c r="F1063" i="2"/>
  <c r="F1064" i="2"/>
  <c r="F1065" i="2"/>
  <c r="F1066" i="2"/>
  <c r="F1067" i="2"/>
  <c r="F1068" i="2"/>
  <c r="F1069" i="2"/>
  <c r="F1070" i="2"/>
  <c r="F1071" i="2"/>
  <c r="F1072" i="2"/>
  <c r="F1073" i="2"/>
  <c r="F1074" i="2"/>
  <c r="F1075" i="2"/>
  <c r="F1076" i="2"/>
  <c r="F1077" i="2"/>
  <c r="F1078" i="2"/>
  <c r="F1079" i="2"/>
  <c r="F1080" i="2"/>
  <c r="F1081" i="2"/>
  <c r="F1082" i="2"/>
  <c r="F1083" i="2"/>
  <c r="F478" i="2"/>
  <c r="G237" i="1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236" i="2"/>
  <c r="F237" i="1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236" i="2"/>
  <c r="G116" i="1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115" i="2"/>
  <c r="F116" i="1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115" i="2"/>
  <c r="G58" i="1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57" i="2"/>
  <c r="F58" i="1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57" i="2"/>
  <c r="G21" i="1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20" i="2"/>
  <c r="F21" i="1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20" i="2"/>
  <c r="G11" i="1"/>
  <c r="G11" i="2"/>
  <c r="G12" i="2"/>
  <c r="G13" i="2"/>
  <c r="G10" i="2"/>
  <c r="F11" i="1"/>
  <c r="F11" i="2"/>
  <c r="F12" i="2"/>
  <c r="F13" i="2"/>
  <c r="F10" i="2"/>
  <c r="D479" i="1"/>
  <c r="D645" i="2"/>
  <c r="E479" i="1"/>
  <c r="E491" i="2"/>
  <c r="C237" i="1"/>
  <c r="C435" i="2"/>
  <c r="C329" i="2"/>
  <c r="C297" i="2"/>
  <c r="C265" i="2"/>
  <c r="E116" i="1"/>
  <c r="E219" i="2"/>
  <c r="E211" i="2"/>
  <c r="E179" i="2"/>
  <c r="E163" i="2"/>
  <c r="E162" i="2"/>
  <c r="E156" i="2"/>
  <c r="E150" i="2"/>
  <c r="E142" i="2"/>
  <c r="E140" i="2"/>
  <c r="E134" i="2"/>
  <c r="E126" i="2"/>
  <c r="E124" i="2"/>
  <c r="E118" i="2"/>
  <c r="C58" i="1"/>
  <c r="C108" i="2"/>
  <c r="C100" i="2"/>
  <c r="C92" i="2"/>
  <c r="C84" i="2"/>
  <c r="C76" i="2"/>
  <c r="C68" i="2"/>
  <c r="C60" i="2"/>
  <c r="E21" i="1"/>
  <c r="E52" i="2"/>
  <c r="E44" i="2"/>
  <c r="E42" i="2"/>
  <c r="E36" i="2"/>
  <c r="E28" i="2"/>
  <c r="E26" i="2"/>
  <c r="E20" i="2"/>
  <c r="C11" i="1"/>
  <c r="C11" i="2"/>
  <c r="E483" i="2"/>
  <c r="D702" i="2"/>
  <c r="C479" i="1"/>
  <c r="C486" i="2"/>
  <c r="B479" i="1"/>
  <c r="B745" i="2"/>
  <c r="E237" i="1"/>
  <c r="E472" i="2"/>
  <c r="D237" i="1"/>
  <c r="C459" i="2"/>
  <c r="B237" i="1"/>
  <c r="E225" i="2"/>
  <c r="D116" i="1"/>
  <c r="C116" i="1"/>
  <c r="B116" i="1"/>
  <c r="B162" i="2"/>
  <c r="E58" i="1"/>
  <c r="E109" i="2"/>
  <c r="D58" i="1"/>
  <c r="D111" i="2"/>
  <c r="C111" i="2"/>
  <c r="B58" i="1"/>
  <c r="B110" i="2"/>
  <c r="E53" i="2"/>
  <c r="D21" i="1"/>
  <c r="D52" i="2"/>
  <c r="C21" i="1"/>
  <c r="C53" i="2"/>
  <c r="B21" i="1"/>
  <c r="B53" i="2"/>
  <c r="E11" i="1"/>
  <c r="E10" i="2"/>
  <c r="D11" i="1"/>
  <c r="D12" i="2"/>
  <c r="C12" i="2"/>
  <c r="B11" i="1"/>
  <c r="B13" i="2"/>
  <c r="B158" i="2"/>
  <c r="E34" i="2"/>
  <c r="E50" i="2"/>
  <c r="C64" i="2"/>
  <c r="C72" i="2"/>
  <c r="C80" i="2"/>
  <c r="C88" i="2"/>
  <c r="C96" i="2"/>
  <c r="C104" i="2"/>
  <c r="E116" i="2"/>
  <c r="E132" i="2"/>
  <c r="E148" i="2"/>
  <c r="E187" i="2"/>
  <c r="C249" i="2"/>
  <c r="C281" i="2"/>
  <c r="C313" i="2"/>
  <c r="C371" i="2"/>
  <c r="B560" i="2"/>
  <c r="D517" i="2"/>
  <c r="E22" i="2"/>
  <c r="E30" i="2"/>
  <c r="E38" i="2"/>
  <c r="E46" i="2"/>
  <c r="C58" i="2"/>
  <c r="C62" i="2"/>
  <c r="C66" i="2"/>
  <c r="C70" i="2"/>
  <c r="C74" i="2"/>
  <c r="C78" i="2"/>
  <c r="C82" i="2"/>
  <c r="C86" i="2"/>
  <c r="C90" i="2"/>
  <c r="C94" i="2"/>
  <c r="C98" i="2"/>
  <c r="C102" i="2"/>
  <c r="C106" i="2"/>
  <c r="C110" i="2"/>
  <c r="E120" i="2"/>
  <c r="E128" i="2"/>
  <c r="E136" i="2"/>
  <c r="E144" i="2"/>
  <c r="E152" i="2"/>
  <c r="E167" i="2"/>
  <c r="E195" i="2"/>
  <c r="E227" i="2"/>
  <c r="C13" i="2"/>
  <c r="E24" i="2"/>
  <c r="E32" i="2"/>
  <c r="E40" i="2"/>
  <c r="E48" i="2"/>
  <c r="E122" i="2"/>
  <c r="E130" i="2"/>
  <c r="E138" i="2"/>
  <c r="E146" i="2"/>
  <c r="E154" i="2"/>
  <c r="E161" i="2"/>
  <c r="E171" i="2"/>
  <c r="E203" i="2"/>
  <c r="C241" i="2"/>
  <c r="C257" i="2"/>
  <c r="C273" i="2"/>
  <c r="C289" i="2"/>
  <c r="C305" i="2"/>
  <c r="C321" i="2"/>
  <c r="C339" i="2"/>
  <c r="C403" i="2"/>
  <c r="C467" i="2"/>
  <c r="C231" i="2"/>
  <c r="C229" i="2"/>
  <c r="C227" i="2"/>
  <c r="C225" i="2"/>
  <c r="C223" i="2"/>
  <c r="C221" i="2"/>
  <c r="C219" i="2"/>
  <c r="C217" i="2"/>
  <c r="C215" i="2"/>
  <c r="C213" i="2"/>
  <c r="C211" i="2"/>
  <c r="C209" i="2"/>
  <c r="C207" i="2"/>
  <c r="C205" i="2"/>
  <c r="C203" i="2"/>
  <c r="C201" i="2"/>
  <c r="C199" i="2"/>
  <c r="C197" i="2"/>
  <c r="C195" i="2"/>
  <c r="C193" i="2"/>
  <c r="C191" i="2"/>
  <c r="C189" i="2"/>
  <c r="C187" i="2"/>
  <c r="C185" i="2"/>
  <c r="C183" i="2"/>
  <c r="C181" i="2"/>
  <c r="C179" i="2"/>
  <c r="C177" i="2"/>
  <c r="C175" i="2"/>
  <c r="C173" i="2"/>
  <c r="C171" i="2"/>
  <c r="C169" i="2"/>
  <c r="C167" i="2"/>
  <c r="C165" i="2"/>
  <c r="C163" i="2"/>
  <c r="E12" i="2"/>
  <c r="C21" i="2"/>
  <c r="C23" i="2"/>
  <c r="C27" i="2"/>
  <c r="C29" i="2"/>
  <c r="C33" i="2"/>
  <c r="C37" i="2"/>
  <c r="C39" i="2"/>
  <c r="C43" i="2"/>
  <c r="C45" i="2"/>
  <c r="C51" i="2"/>
  <c r="E57" i="2"/>
  <c r="E61" i="2"/>
  <c r="E67" i="2"/>
  <c r="E71" i="2"/>
  <c r="E75" i="2"/>
  <c r="E77" i="2"/>
  <c r="E81" i="2"/>
  <c r="E85" i="2"/>
  <c r="E89" i="2"/>
  <c r="E95" i="2"/>
  <c r="E97" i="2"/>
  <c r="E101" i="2"/>
  <c r="E107" i="2"/>
  <c r="E111" i="2"/>
  <c r="C117" i="2"/>
  <c r="C119" i="2"/>
  <c r="C123" i="2"/>
  <c r="C127" i="2"/>
  <c r="C131" i="2"/>
  <c r="C135" i="2"/>
  <c r="C139" i="2"/>
  <c r="C143" i="2"/>
  <c r="C147" i="2"/>
  <c r="C151" i="2"/>
  <c r="C157" i="2"/>
  <c r="C170" i="2"/>
  <c r="C174" i="2"/>
  <c r="C190" i="2"/>
  <c r="C206" i="2"/>
  <c r="C222" i="2"/>
  <c r="E246" i="2"/>
  <c r="E262" i="2"/>
  <c r="E278" i="2"/>
  <c r="D231" i="2"/>
  <c r="D229" i="2"/>
  <c r="D227" i="2"/>
  <c r="D225" i="2"/>
  <c r="D223" i="2"/>
  <c r="D221" i="2"/>
  <c r="D219" i="2"/>
  <c r="D217" i="2"/>
  <c r="D215" i="2"/>
  <c r="D213" i="2"/>
  <c r="D211" i="2"/>
  <c r="D209" i="2"/>
  <c r="D207" i="2"/>
  <c r="D205" i="2"/>
  <c r="D203" i="2"/>
  <c r="D201" i="2"/>
  <c r="D199" i="2"/>
  <c r="D197" i="2"/>
  <c r="D195" i="2"/>
  <c r="D193" i="2"/>
  <c r="D191" i="2"/>
  <c r="D189" i="2"/>
  <c r="D187" i="2"/>
  <c r="D185" i="2"/>
  <c r="D183" i="2"/>
  <c r="D181" i="2"/>
  <c r="D179" i="2"/>
  <c r="D177" i="2"/>
  <c r="D175" i="2"/>
  <c r="D173" i="2"/>
  <c r="D232" i="2"/>
  <c r="D230" i="2"/>
  <c r="D228" i="2"/>
  <c r="D226" i="2"/>
  <c r="D224" i="2"/>
  <c r="D222" i="2"/>
  <c r="D220" i="2"/>
  <c r="D218" i="2"/>
  <c r="D216" i="2"/>
  <c r="D214" i="2"/>
  <c r="D212" i="2"/>
  <c r="D210" i="2"/>
  <c r="D208" i="2"/>
  <c r="D206" i="2"/>
  <c r="D204" i="2"/>
  <c r="D202" i="2"/>
  <c r="D200" i="2"/>
  <c r="D198" i="2"/>
  <c r="D196" i="2"/>
  <c r="D194" i="2"/>
  <c r="D192" i="2"/>
  <c r="D190" i="2"/>
  <c r="D188" i="2"/>
  <c r="D186" i="2"/>
  <c r="D184" i="2"/>
  <c r="D182" i="2"/>
  <c r="D180" i="2"/>
  <c r="D178" i="2"/>
  <c r="D176" i="2"/>
  <c r="D174" i="2"/>
  <c r="D172" i="2"/>
  <c r="D170" i="2"/>
  <c r="D168" i="2"/>
  <c r="D166" i="2"/>
  <c r="D164" i="2"/>
  <c r="D162" i="2"/>
  <c r="D160" i="2"/>
  <c r="D158" i="2"/>
  <c r="B473" i="2"/>
  <c r="B471" i="2"/>
  <c r="B469" i="2"/>
  <c r="B467" i="2"/>
  <c r="B465" i="2"/>
  <c r="B463" i="2"/>
  <c r="B461" i="2"/>
  <c r="B459" i="2"/>
  <c r="B457" i="2"/>
  <c r="B455" i="2"/>
  <c r="B453" i="2"/>
  <c r="B451" i="2"/>
  <c r="B449" i="2"/>
  <c r="B447" i="2"/>
  <c r="B445" i="2"/>
  <c r="B443" i="2"/>
  <c r="B441" i="2"/>
  <c r="B439" i="2"/>
  <c r="B437" i="2"/>
  <c r="B435" i="2"/>
  <c r="B433" i="2"/>
  <c r="B431" i="2"/>
  <c r="B429" i="2"/>
  <c r="B427" i="2"/>
  <c r="B425" i="2"/>
  <c r="B423" i="2"/>
  <c r="B421" i="2"/>
  <c r="B419" i="2"/>
  <c r="B417" i="2"/>
  <c r="B415" i="2"/>
  <c r="B413" i="2"/>
  <c r="B411" i="2"/>
  <c r="B409" i="2"/>
  <c r="B407" i="2"/>
  <c r="B405" i="2"/>
  <c r="B403" i="2"/>
  <c r="B401" i="2"/>
  <c r="B399" i="2"/>
  <c r="B397" i="2"/>
  <c r="B395" i="2"/>
  <c r="B393" i="2"/>
  <c r="B391" i="2"/>
  <c r="B389" i="2"/>
  <c r="B387" i="2"/>
  <c r="B385" i="2"/>
  <c r="B383" i="2"/>
  <c r="B381" i="2"/>
  <c r="B379" i="2"/>
  <c r="B377" i="2"/>
  <c r="B375" i="2"/>
  <c r="B373" i="2"/>
  <c r="B371" i="2"/>
  <c r="B369" i="2"/>
  <c r="B367" i="2"/>
  <c r="B365" i="2"/>
  <c r="B363" i="2"/>
  <c r="B361" i="2"/>
  <c r="B359" i="2"/>
  <c r="B357" i="2"/>
  <c r="B355" i="2"/>
  <c r="B353" i="2"/>
  <c r="B351" i="2"/>
  <c r="B349" i="2"/>
  <c r="B347" i="2"/>
  <c r="B345" i="2"/>
  <c r="B343" i="2"/>
  <c r="B341" i="2"/>
  <c r="B339" i="2"/>
  <c r="B337" i="2"/>
  <c r="B474" i="2"/>
  <c r="B472" i="2"/>
  <c r="B470" i="2"/>
  <c r="B468" i="2"/>
  <c r="B466" i="2"/>
  <c r="B464" i="2"/>
  <c r="B462" i="2"/>
  <c r="B460" i="2"/>
  <c r="B458" i="2"/>
  <c r="B456" i="2"/>
  <c r="B454" i="2"/>
  <c r="B452" i="2"/>
  <c r="B450" i="2"/>
  <c r="B448" i="2"/>
  <c r="B446" i="2"/>
  <c r="B444" i="2"/>
  <c r="B442" i="2"/>
  <c r="B440" i="2"/>
  <c r="B438" i="2"/>
  <c r="B436" i="2"/>
  <c r="B434" i="2"/>
  <c r="B432" i="2"/>
  <c r="B430" i="2"/>
  <c r="B428" i="2"/>
  <c r="B426" i="2"/>
  <c r="B424" i="2"/>
  <c r="B422" i="2"/>
  <c r="B420" i="2"/>
  <c r="B418" i="2"/>
  <c r="B416" i="2"/>
  <c r="B414" i="2"/>
  <c r="B412" i="2"/>
  <c r="B410" i="2"/>
  <c r="B408" i="2"/>
  <c r="B406" i="2"/>
  <c r="B404" i="2"/>
  <c r="B402" i="2"/>
  <c r="B400" i="2"/>
  <c r="B398" i="2"/>
  <c r="B396" i="2"/>
  <c r="B394" i="2"/>
  <c r="B392" i="2"/>
  <c r="B390" i="2"/>
  <c r="B388" i="2"/>
  <c r="B386" i="2"/>
  <c r="B384" i="2"/>
  <c r="B382" i="2"/>
  <c r="B380" i="2"/>
  <c r="B378" i="2"/>
  <c r="B376" i="2"/>
  <c r="B374" i="2"/>
  <c r="B372" i="2"/>
  <c r="B370" i="2"/>
  <c r="B368" i="2"/>
  <c r="B366" i="2"/>
  <c r="B364" i="2"/>
  <c r="B362" i="2"/>
  <c r="B360" i="2"/>
  <c r="B358" i="2"/>
  <c r="B356" i="2"/>
  <c r="B354" i="2"/>
  <c r="B352" i="2"/>
  <c r="B350" i="2"/>
  <c r="B348" i="2"/>
  <c r="B346" i="2"/>
  <c r="B344" i="2"/>
  <c r="B342" i="2"/>
  <c r="B340" i="2"/>
  <c r="B338" i="2"/>
  <c r="B336" i="2"/>
  <c r="B335" i="2"/>
  <c r="B333" i="2"/>
  <c r="B331" i="2"/>
  <c r="B329" i="2"/>
  <c r="B327" i="2"/>
  <c r="B325" i="2"/>
  <c r="B323" i="2"/>
  <c r="B321" i="2"/>
  <c r="B319" i="2"/>
  <c r="B317" i="2"/>
  <c r="B315" i="2"/>
  <c r="B313" i="2"/>
  <c r="B311" i="2"/>
  <c r="B309" i="2"/>
  <c r="B307" i="2"/>
  <c r="B305" i="2"/>
  <c r="B303" i="2"/>
  <c r="B301" i="2"/>
  <c r="B299" i="2"/>
  <c r="B297" i="2"/>
  <c r="B295" i="2"/>
  <c r="B293" i="2"/>
  <c r="B291" i="2"/>
  <c r="B289" i="2"/>
  <c r="B287" i="2"/>
  <c r="B285" i="2"/>
  <c r="B283" i="2"/>
  <c r="B281" i="2"/>
  <c r="B279" i="2"/>
  <c r="B277" i="2"/>
  <c r="B275" i="2"/>
  <c r="B273" i="2"/>
  <c r="B271" i="2"/>
  <c r="B269" i="2"/>
  <c r="B267" i="2"/>
  <c r="B265" i="2"/>
  <c r="B263" i="2"/>
  <c r="B261" i="2"/>
  <c r="B259" i="2"/>
  <c r="B257" i="2"/>
  <c r="B255" i="2"/>
  <c r="B253" i="2"/>
  <c r="B251" i="2"/>
  <c r="B249" i="2"/>
  <c r="B247" i="2"/>
  <c r="B245" i="2"/>
  <c r="B243" i="2"/>
  <c r="B241" i="2"/>
  <c r="B239" i="2"/>
  <c r="B237" i="2"/>
  <c r="B334" i="2"/>
  <c r="B332" i="2"/>
  <c r="B330" i="2"/>
  <c r="B328" i="2"/>
  <c r="B326" i="2"/>
  <c r="B324" i="2"/>
  <c r="B322" i="2"/>
  <c r="B320" i="2"/>
  <c r="B318" i="2"/>
  <c r="B316" i="2"/>
  <c r="B314" i="2"/>
  <c r="B312" i="2"/>
  <c r="B310" i="2"/>
  <c r="B308" i="2"/>
  <c r="B306" i="2"/>
  <c r="B304" i="2"/>
  <c r="B302" i="2"/>
  <c r="B300" i="2"/>
  <c r="B298" i="2"/>
  <c r="B296" i="2"/>
  <c r="B294" i="2"/>
  <c r="B292" i="2"/>
  <c r="B290" i="2"/>
  <c r="B288" i="2"/>
  <c r="B286" i="2"/>
  <c r="B284" i="2"/>
  <c r="B282" i="2"/>
  <c r="B280" i="2"/>
  <c r="B278" i="2"/>
  <c r="B276" i="2"/>
  <c r="B274" i="2"/>
  <c r="B272" i="2"/>
  <c r="B270" i="2"/>
  <c r="B268" i="2"/>
  <c r="B266" i="2"/>
  <c r="B264" i="2"/>
  <c r="B262" i="2"/>
  <c r="B260" i="2"/>
  <c r="B258" i="2"/>
  <c r="B256" i="2"/>
  <c r="B254" i="2"/>
  <c r="B252" i="2"/>
  <c r="B250" i="2"/>
  <c r="B248" i="2"/>
  <c r="B246" i="2"/>
  <c r="B244" i="2"/>
  <c r="B242" i="2"/>
  <c r="B240" i="2"/>
  <c r="B238" i="2"/>
  <c r="B236" i="2"/>
  <c r="D1083" i="2"/>
  <c r="D1081" i="2"/>
  <c r="D1079" i="2"/>
  <c r="D1077" i="2"/>
  <c r="D1075" i="2"/>
  <c r="D1073" i="2"/>
  <c r="D1071" i="2"/>
  <c r="D1069" i="2"/>
  <c r="D1067" i="2"/>
  <c r="D1065" i="2"/>
  <c r="D1063" i="2"/>
  <c r="D1061" i="2"/>
  <c r="D1059" i="2"/>
  <c r="D1057" i="2"/>
  <c r="D1055" i="2"/>
  <c r="D1053" i="2"/>
  <c r="D1051" i="2"/>
  <c r="D1049" i="2"/>
  <c r="D1047" i="2"/>
  <c r="D1045" i="2"/>
  <c r="D1043" i="2"/>
  <c r="D1041" i="2"/>
  <c r="D1039" i="2"/>
  <c r="D1037" i="2"/>
  <c r="D1035" i="2"/>
  <c r="D1033" i="2"/>
  <c r="D1031" i="2"/>
  <c r="D1029" i="2"/>
  <c r="D1027" i="2"/>
  <c r="D1078" i="2"/>
  <c r="D1070" i="2"/>
  <c r="D1062" i="2"/>
  <c r="D1054" i="2"/>
  <c r="D1046" i="2"/>
  <c r="D1082" i="2"/>
  <c r="D1074" i="2"/>
  <c r="D1066" i="2"/>
  <c r="D1058" i="2"/>
  <c r="D1050" i="2"/>
  <c r="D1042" i="2"/>
  <c r="D1076" i="2"/>
  <c r="D1068" i="2"/>
  <c r="D1060" i="2"/>
  <c r="D1052" i="2"/>
  <c r="D1044" i="2"/>
  <c r="D1040" i="2"/>
  <c r="D1036" i="2"/>
  <c r="D1032" i="2"/>
  <c r="D1028" i="2"/>
  <c r="D1026" i="2"/>
  <c r="D1024" i="2"/>
  <c r="D1022" i="2"/>
  <c r="D1020" i="2"/>
  <c r="D1018" i="2"/>
  <c r="D1016" i="2"/>
  <c r="D1014" i="2"/>
  <c r="D1012" i="2"/>
  <c r="D1010" i="2"/>
  <c r="D1008" i="2"/>
  <c r="D1006" i="2"/>
  <c r="D1004" i="2"/>
  <c r="D1002" i="2"/>
  <c r="D1000" i="2"/>
  <c r="D998" i="2"/>
  <c r="D996" i="2"/>
  <c r="D994" i="2"/>
  <c r="D992" i="2"/>
  <c r="D990" i="2"/>
  <c r="D988" i="2"/>
  <c r="D1072" i="2"/>
  <c r="D1030" i="2"/>
  <c r="D1023" i="2"/>
  <c r="D1015" i="2"/>
  <c r="D1007" i="2"/>
  <c r="D999" i="2"/>
  <c r="D991" i="2"/>
  <c r="D1056" i="2"/>
  <c r="D1038" i="2"/>
  <c r="D1019" i="2"/>
  <c r="D1011" i="2"/>
  <c r="D1003" i="2"/>
  <c r="D995" i="2"/>
  <c r="D1064" i="2"/>
  <c r="D1021" i="2"/>
  <c r="D1013" i="2"/>
  <c r="D1005" i="2"/>
  <c r="D997" i="2"/>
  <c r="D989" i="2"/>
  <c r="D986" i="2"/>
  <c r="D984" i="2"/>
  <c r="D982" i="2"/>
  <c r="D980" i="2"/>
  <c r="D978" i="2"/>
  <c r="D976" i="2"/>
  <c r="D974" i="2"/>
  <c r="D972" i="2"/>
  <c r="D970" i="2"/>
  <c r="D968" i="2"/>
  <c r="D966" i="2"/>
  <c r="D964" i="2"/>
  <c r="D962" i="2"/>
  <c r="D960" i="2"/>
  <c r="D958" i="2"/>
  <c r="D956" i="2"/>
  <c r="D954" i="2"/>
  <c r="D952" i="2"/>
  <c r="D950" i="2"/>
  <c r="D948" i="2"/>
  <c r="D946" i="2"/>
  <c r="D944" i="2"/>
  <c r="D942" i="2"/>
  <c r="D940" i="2"/>
  <c r="D938" i="2"/>
  <c r="D936" i="2"/>
  <c r="D934" i="2"/>
  <c r="D932" i="2"/>
  <c r="D930" i="2"/>
  <c r="D928" i="2"/>
  <c r="D926" i="2"/>
  <c r="D924" i="2"/>
  <c r="D922" i="2"/>
  <c r="D920" i="2"/>
  <c r="D918" i="2"/>
  <c r="D916" i="2"/>
  <c r="D914" i="2"/>
  <c r="D912" i="2"/>
  <c r="D910" i="2"/>
  <c r="D908" i="2"/>
  <c r="D906" i="2"/>
  <c r="D904" i="2"/>
  <c r="D902" i="2"/>
  <c r="D900" i="2"/>
  <c r="D898" i="2"/>
  <c r="D896" i="2"/>
  <c r="D1080" i="2"/>
  <c r="D1001" i="2"/>
  <c r="D983" i="2"/>
  <c r="D975" i="2"/>
  <c r="D967" i="2"/>
  <c r="D959" i="2"/>
  <c r="D951" i="2"/>
  <c r="D943" i="2"/>
  <c r="D935" i="2"/>
  <c r="D927" i="2"/>
  <c r="D919" i="2"/>
  <c r="D911" i="2"/>
  <c r="D903" i="2"/>
  <c r="D895" i="2"/>
  <c r="D894" i="2"/>
  <c r="D888" i="2"/>
  <c r="D886" i="2"/>
  <c r="D884" i="2"/>
  <c r="D882" i="2"/>
  <c r="D880" i="2"/>
  <c r="D878" i="2"/>
  <c r="D876" i="2"/>
  <c r="D874" i="2"/>
  <c r="D872" i="2"/>
  <c r="D870" i="2"/>
  <c r="D868" i="2"/>
  <c r="D866" i="2"/>
  <c r="D864" i="2"/>
  <c r="D862" i="2"/>
  <c r="D860" i="2"/>
  <c r="D858" i="2"/>
  <c r="D1034" i="2"/>
  <c r="D1009" i="2"/>
  <c r="D985" i="2"/>
  <c r="D977" i="2"/>
  <c r="D969" i="2"/>
  <c r="D961" i="2"/>
  <c r="D953" i="2"/>
  <c r="D945" i="2"/>
  <c r="D937" i="2"/>
  <c r="D929" i="2"/>
  <c r="D921" i="2"/>
  <c r="D913" i="2"/>
  <c r="D905" i="2"/>
  <c r="D897" i="2"/>
  <c r="D893" i="2"/>
  <c r="D892" i="2"/>
  <c r="D1017" i="2"/>
  <c r="D987" i="2"/>
  <c r="D979" i="2"/>
  <c r="D971" i="2"/>
  <c r="D963" i="2"/>
  <c r="D955" i="2"/>
  <c r="D947" i="2"/>
  <c r="D939" i="2"/>
  <c r="D931" i="2"/>
  <c r="D923" i="2"/>
  <c r="D915" i="2"/>
  <c r="D907" i="2"/>
  <c r="D899" i="2"/>
  <c r="D891" i="2"/>
  <c r="D890" i="2"/>
  <c r="D887" i="2"/>
  <c r="D885" i="2"/>
  <c r="D883" i="2"/>
  <c r="D881" i="2"/>
  <c r="D879" i="2"/>
  <c r="D877" i="2"/>
  <c r="D875" i="2"/>
  <c r="D873" i="2"/>
  <c r="D871" i="2"/>
  <c r="D869" i="2"/>
  <c r="D867" i="2"/>
  <c r="D865" i="2"/>
  <c r="D863" i="2"/>
  <c r="D861" i="2"/>
  <c r="D859" i="2"/>
  <c r="D857" i="2"/>
  <c r="D855" i="2"/>
  <c r="D853" i="2"/>
  <c r="D851" i="2"/>
  <c r="D1025" i="2"/>
  <c r="D965" i="2"/>
  <c r="D933" i="2"/>
  <c r="D901" i="2"/>
  <c r="D854" i="2"/>
  <c r="D849" i="2"/>
  <c r="D847" i="2"/>
  <c r="D845" i="2"/>
  <c r="D843" i="2"/>
  <c r="D841" i="2"/>
  <c r="D839" i="2"/>
  <c r="D837" i="2"/>
  <c r="D835" i="2"/>
  <c r="D833" i="2"/>
  <c r="D831" i="2"/>
  <c r="D829" i="2"/>
  <c r="D827" i="2"/>
  <c r="D825" i="2"/>
  <c r="D823" i="2"/>
  <c r="D821" i="2"/>
  <c r="D819" i="2"/>
  <c r="D817" i="2"/>
  <c r="D815" i="2"/>
  <c r="D813" i="2"/>
  <c r="D811" i="2"/>
  <c r="D809" i="2"/>
  <c r="D807" i="2"/>
  <c r="D805" i="2"/>
  <c r="D803" i="2"/>
  <c r="D801" i="2"/>
  <c r="D799" i="2"/>
  <c r="D797" i="2"/>
  <c r="D795" i="2"/>
  <c r="D793" i="2"/>
  <c r="D791" i="2"/>
  <c r="D789" i="2"/>
  <c r="D787" i="2"/>
  <c r="D785" i="2"/>
  <c r="D783" i="2"/>
  <c r="D781" i="2"/>
  <c r="D779" i="2"/>
  <c r="D777" i="2"/>
  <c r="D775" i="2"/>
  <c r="D773" i="2"/>
  <c r="D771" i="2"/>
  <c r="D769" i="2"/>
  <c r="D767" i="2"/>
  <c r="D765" i="2"/>
  <c r="D763" i="2"/>
  <c r="D761" i="2"/>
  <c r="D973" i="2"/>
  <c r="D941" i="2"/>
  <c r="D909" i="2"/>
  <c r="D889" i="2"/>
  <c r="D852" i="2"/>
  <c r="D981" i="2"/>
  <c r="D949" i="2"/>
  <c r="D917" i="2"/>
  <c r="D850" i="2"/>
  <c r="D848" i="2"/>
  <c r="D846" i="2"/>
  <c r="D844" i="2"/>
  <c r="D842" i="2"/>
  <c r="D840" i="2"/>
  <c r="D838" i="2"/>
  <c r="D836" i="2"/>
  <c r="D834" i="2"/>
  <c r="D832" i="2"/>
  <c r="D830" i="2"/>
  <c r="D828" i="2"/>
  <c r="D826" i="2"/>
  <c r="D824" i="2"/>
  <c r="D822" i="2"/>
  <c r="D820" i="2"/>
  <c r="D818" i="2"/>
  <c r="D816" i="2"/>
  <c r="D814" i="2"/>
  <c r="D812" i="2"/>
  <c r="D810" i="2"/>
  <c r="D808" i="2"/>
  <c r="D806" i="2"/>
  <c r="D804" i="2"/>
  <c r="D802" i="2"/>
  <c r="D800" i="2"/>
  <c r="D798" i="2"/>
  <c r="D796" i="2"/>
  <c r="D794" i="2"/>
  <c r="D792" i="2"/>
  <c r="D790" i="2"/>
  <c r="D788" i="2"/>
  <c r="D786" i="2"/>
  <c r="D784" i="2"/>
  <c r="D782" i="2"/>
  <c r="D780" i="2"/>
  <c r="D778" i="2"/>
  <c r="D776" i="2"/>
  <c r="D774" i="2"/>
  <c r="D772" i="2"/>
  <c r="D770" i="2"/>
  <c r="D768" i="2"/>
  <c r="D766" i="2"/>
  <c r="D764" i="2"/>
  <c r="D762" i="2"/>
  <c r="D760" i="2"/>
  <c r="D1048" i="2"/>
  <c r="D957" i="2"/>
  <c r="D993" i="2"/>
  <c r="D755" i="2"/>
  <c r="D751" i="2"/>
  <c r="D747" i="2"/>
  <c r="D743" i="2"/>
  <c r="D739" i="2"/>
  <c r="D735" i="2"/>
  <c r="D731" i="2"/>
  <c r="D727" i="2"/>
  <c r="D723" i="2"/>
  <c r="D719" i="2"/>
  <c r="D715" i="2"/>
  <c r="D711" i="2"/>
  <c r="D707" i="2"/>
  <c r="D703" i="2"/>
  <c r="D699" i="2"/>
  <c r="D695" i="2"/>
  <c r="D691" i="2"/>
  <c r="D687" i="2"/>
  <c r="D683" i="2"/>
  <c r="D679" i="2"/>
  <c r="D675" i="2"/>
  <c r="D673" i="2"/>
  <c r="D856" i="2"/>
  <c r="D759" i="2"/>
  <c r="D756" i="2"/>
  <c r="D752" i="2"/>
  <c r="D748" i="2"/>
  <c r="D744" i="2"/>
  <c r="D740" i="2"/>
  <c r="D736" i="2"/>
  <c r="D732" i="2"/>
  <c r="D728" i="2"/>
  <c r="D724" i="2"/>
  <c r="D720" i="2"/>
  <c r="D716" i="2"/>
  <c r="D712" i="2"/>
  <c r="D708" i="2"/>
  <c r="D704" i="2"/>
  <c r="D700" i="2"/>
  <c r="D696" i="2"/>
  <c r="D692" i="2"/>
  <c r="D688" i="2"/>
  <c r="D684" i="2"/>
  <c r="D680" i="2"/>
  <c r="D676" i="2"/>
  <c r="D672" i="2"/>
  <c r="D670" i="2"/>
  <c r="D668" i="2"/>
  <c r="D666" i="2"/>
  <c r="D664" i="2"/>
  <c r="D662" i="2"/>
  <c r="D660" i="2"/>
  <c r="D658" i="2"/>
  <c r="D656" i="2"/>
  <c r="D654" i="2"/>
  <c r="D652" i="2"/>
  <c r="D650" i="2"/>
  <c r="D648" i="2"/>
  <c r="D646" i="2"/>
  <c r="D644" i="2"/>
  <c r="D642" i="2"/>
  <c r="D640" i="2"/>
  <c r="D638" i="2"/>
  <c r="D636" i="2"/>
  <c r="D634" i="2"/>
  <c r="D632" i="2"/>
  <c r="D630" i="2"/>
  <c r="D628" i="2"/>
  <c r="D626" i="2"/>
  <c r="D624" i="2"/>
  <c r="D622" i="2"/>
  <c r="D620" i="2"/>
  <c r="D618" i="2"/>
  <c r="D616" i="2"/>
  <c r="D614" i="2"/>
  <c r="D612" i="2"/>
  <c r="D610" i="2"/>
  <c r="D608" i="2"/>
  <c r="D606" i="2"/>
  <c r="D604" i="2"/>
  <c r="D602" i="2"/>
  <c r="D600" i="2"/>
  <c r="D598" i="2"/>
  <c r="D596" i="2"/>
  <c r="D594" i="2"/>
  <c r="D592" i="2"/>
  <c r="D590" i="2"/>
  <c r="D588" i="2"/>
  <c r="D586" i="2"/>
  <c r="D584" i="2"/>
  <c r="D582" i="2"/>
  <c r="D580" i="2"/>
  <c r="D578" i="2"/>
  <c r="D576" i="2"/>
  <c r="D574" i="2"/>
  <c r="D572" i="2"/>
  <c r="D570" i="2"/>
  <c r="D568" i="2"/>
  <c r="D566" i="2"/>
  <c r="D564" i="2"/>
  <c r="D562" i="2"/>
  <c r="D560" i="2"/>
  <c r="D558" i="2"/>
  <c r="D556" i="2"/>
  <c r="D554" i="2"/>
  <c r="D552" i="2"/>
  <c r="D550" i="2"/>
  <c r="D548" i="2"/>
  <c r="D546" i="2"/>
  <c r="D544" i="2"/>
  <c r="D542" i="2"/>
  <c r="D540" i="2"/>
  <c r="D538" i="2"/>
  <c r="D536" i="2"/>
  <c r="D534" i="2"/>
  <c r="D532" i="2"/>
  <c r="D530" i="2"/>
  <c r="D528" i="2"/>
  <c r="D526" i="2"/>
  <c r="D524" i="2"/>
  <c r="D522" i="2"/>
  <c r="D520" i="2"/>
  <c r="D518" i="2"/>
  <c r="D516" i="2"/>
  <c r="D757" i="2"/>
  <c r="D753" i="2"/>
  <c r="D749" i="2"/>
  <c r="D745" i="2"/>
  <c r="D741" i="2"/>
  <c r="D737" i="2"/>
  <c r="D733" i="2"/>
  <c r="D729" i="2"/>
  <c r="D725" i="2"/>
  <c r="D721" i="2"/>
  <c r="D717" i="2"/>
  <c r="D713" i="2"/>
  <c r="D709" i="2"/>
  <c r="D705" i="2"/>
  <c r="D701" i="2"/>
  <c r="D697" i="2"/>
  <c r="D693" i="2"/>
  <c r="D689" i="2"/>
  <c r="D685" i="2"/>
  <c r="D681" i="2"/>
  <c r="D677" i="2"/>
  <c r="D925" i="2"/>
  <c r="D754" i="2"/>
  <c r="D738" i="2"/>
  <c r="D722" i="2"/>
  <c r="D706" i="2"/>
  <c r="D690" i="2"/>
  <c r="D674" i="2"/>
  <c r="D671" i="2"/>
  <c r="D663" i="2"/>
  <c r="D655" i="2"/>
  <c r="D647" i="2"/>
  <c r="D639" i="2"/>
  <c r="D631" i="2"/>
  <c r="D623" i="2"/>
  <c r="D615" i="2"/>
  <c r="D607" i="2"/>
  <c r="D599" i="2"/>
  <c r="D591" i="2"/>
  <c r="D583" i="2"/>
  <c r="D575" i="2"/>
  <c r="D567" i="2"/>
  <c r="D559" i="2"/>
  <c r="D551" i="2"/>
  <c r="D543" i="2"/>
  <c r="D535" i="2"/>
  <c r="D527" i="2"/>
  <c r="D519" i="2"/>
  <c r="D512" i="2"/>
  <c r="D511" i="2"/>
  <c r="D504" i="2"/>
  <c r="D503" i="2"/>
  <c r="D501" i="2"/>
  <c r="D499" i="2"/>
  <c r="D497" i="2"/>
  <c r="D495" i="2"/>
  <c r="D493" i="2"/>
  <c r="D491" i="2"/>
  <c r="D489" i="2"/>
  <c r="D487" i="2"/>
  <c r="D485" i="2"/>
  <c r="D483" i="2"/>
  <c r="D481" i="2"/>
  <c r="D479" i="2"/>
  <c r="D758" i="2"/>
  <c r="D742" i="2"/>
  <c r="D726" i="2"/>
  <c r="D710" i="2"/>
  <c r="D694" i="2"/>
  <c r="D678" i="2"/>
  <c r="D665" i="2"/>
  <c r="D657" i="2"/>
  <c r="D649" i="2"/>
  <c r="D641" i="2"/>
  <c r="D633" i="2"/>
  <c r="D625" i="2"/>
  <c r="D617" i="2"/>
  <c r="D609" i="2"/>
  <c r="D601" i="2"/>
  <c r="D593" i="2"/>
  <c r="D585" i="2"/>
  <c r="D577" i="2"/>
  <c r="D569" i="2"/>
  <c r="D561" i="2"/>
  <c r="D553" i="2"/>
  <c r="D545" i="2"/>
  <c r="D537" i="2"/>
  <c r="D529" i="2"/>
  <c r="D521" i="2"/>
  <c r="D510" i="2"/>
  <c r="D509" i="2"/>
  <c r="D746" i="2"/>
  <c r="D730" i="2"/>
  <c r="D714" i="2"/>
  <c r="D698" i="2"/>
  <c r="D682" i="2"/>
  <c r="D667" i="2"/>
  <c r="D659" i="2"/>
  <c r="D651" i="2"/>
  <c r="D643" i="2"/>
  <c r="D635" i="2"/>
  <c r="D627" i="2"/>
  <c r="D619" i="2"/>
  <c r="D611" i="2"/>
  <c r="D603" i="2"/>
  <c r="D595" i="2"/>
  <c r="D587" i="2"/>
  <c r="D579" i="2"/>
  <c r="D571" i="2"/>
  <c r="D563" i="2"/>
  <c r="D555" i="2"/>
  <c r="D547" i="2"/>
  <c r="D539" i="2"/>
  <c r="D531" i="2"/>
  <c r="D523" i="2"/>
  <c r="D515" i="2"/>
  <c r="D508" i="2"/>
  <c r="D507" i="2"/>
  <c r="D502" i="2"/>
  <c r="D500" i="2"/>
  <c r="D498" i="2"/>
  <c r="D496" i="2"/>
  <c r="D494" i="2"/>
  <c r="D492" i="2"/>
  <c r="D490" i="2"/>
  <c r="D488" i="2"/>
  <c r="D486" i="2"/>
  <c r="D484" i="2"/>
  <c r="D482" i="2"/>
  <c r="D480" i="2"/>
  <c r="D478" i="2"/>
  <c r="D718" i="2"/>
  <c r="D653" i="2"/>
  <c r="D621" i="2"/>
  <c r="D589" i="2"/>
  <c r="D557" i="2"/>
  <c r="D525" i="2"/>
  <c r="D734" i="2"/>
  <c r="D661" i="2"/>
  <c r="D629" i="2"/>
  <c r="D597" i="2"/>
  <c r="D565" i="2"/>
  <c r="D533" i="2"/>
  <c r="D514" i="2"/>
  <c r="D750" i="2"/>
  <c r="D686" i="2"/>
  <c r="D669" i="2"/>
  <c r="D637" i="2"/>
  <c r="D605" i="2"/>
  <c r="D573" i="2"/>
  <c r="D541" i="2"/>
  <c r="D513" i="2"/>
  <c r="D506" i="2"/>
  <c r="B10" i="2"/>
  <c r="D11" i="2"/>
  <c r="B12" i="2"/>
  <c r="D13" i="2"/>
  <c r="B20" i="2"/>
  <c r="D21" i="2"/>
  <c r="B22" i="2"/>
  <c r="D23" i="2"/>
  <c r="B24" i="2"/>
  <c r="D25" i="2"/>
  <c r="B26" i="2"/>
  <c r="D27" i="2"/>
  <c r="B28" i="2"/>
  <c r="D29" i="2"/>
  <c r="B30" i="2"/>
  <c r="D31" i="2"/>
  <c r="B32" i="2"/>
  <c r="D33" i="2"/>
  <c r="B34" i="2"/>
  <c r="D35" i="2"/>
  <c r="B36" i="2"/>
  <c r="D37" i="2"/>
  <c r="B38" i="2"/>
  <c r="D39" i="2"/>
  <c r="B40" i="2"/>
  <c r="D41" i="2"/>
  <c r="B42" i="2"/>
  <c r="D43" i="2"/>
  <c r="B44" i="2"/>
  <c r="D45" i="2"/>
  <c r="B46" i="2"/>
  <c r="D47" i="2"/>
  <c r="B48" i="2"/>
  <c r="D49" i="2"/>
  <c r="B50" i="2"/>
  <c r="D51" i="2"/>
  <c r="B52" i="2"/>
  <c r="D53" i="2"/>
  <c r="B57" i="2"/>
  <c r="D58" i="2"/>
  <c r="B59" i="2"/>
  <c r="D60" i="2"/>
  <c r="B61" i="2"/>
  <c r="D62" i="2"/>
  <c r="B63" i="2"/>
  <c r="D64" i="2"/>
  <c r="B65" i="2"/>
  <c r="D66" i="2"/>
  <c r="B67" i="2"/>
  <c r="D68" i="2"/>
  <c r="B69" i="2"/>
  <c r="D70" i="2"/>
  <c r="B71" i="2"/>
  <c r="D72" i="2"/>
  <c r="B73" i="2"/>
  <c r="D74" i="2"/>
  <c r="B75" i="2"/>
  <c r="D76" i="2"/>
  <c r="B77" i="2"/>
  <c r="D78" i="2"/>
  <c r="B79" i="2"/>
  <c r="D80" i="2"/>
  <c r="B81" i="2"/>
  <c r="D82" i="2"/>
  <c r="B83" i="2"/>
  <c r="D84" i="2"/>
  <c r="B85" i="2"/>
  <c r="D86" i="2"/>
  <c r="B87" i="2"/>
  <c r="D88" i="2"/>
  <c r="B89" i="2"/>
  <c r="D90" i="2"/>
  <c r="B91" i="2"/>
  <c r="D92" i="2"/>
  <c r="B93" i="2"/>
  <c r="D94" i="2"/>
  <c r="B95" i="2"/>
  <c r="D96" i="2"/>
  <c r="B97" i="2"/>
  <c r="D98" i="2"/>
  <c r="B99" i="2"/>
  <c r="D100" i="2"/>
  <c r="B101" i="2"/>
  <c r="D102" i="2"/>
  <c r="B103" i="2"/>
  <c r="D104" i="2"/>
  <c r="B105" i="2"/>
  <c r="D106" i="2"/>
  <c r="B107" i="2"/>
  <c r="D108" i="2"/>
  <c r="B109" i="2"/>
  <c r="D110" i="2"/>
  <c r="B111" i="2"/>
  <c r="D115" i="2"/>
  <c r="B116" i="2"/>
  <c r="D117" i="2"/>
  <c r="B118" i="2"/>
  <c r="D119" i="2"/>
  <c r="B120" i="2"/>
  <c r="D121" i="2"/>
  <c r="B122" i="2"/>
  <c r="D123" i="2"/>
  <c r="B124" i="2"/>
  <c r="D125" i="2"/>
  <c r="B126" i="2"/>
  <c r="D127" i="2"/>
  <c r="B128" i="2"/>
  <c r="D129" i="2"/>
  <c r="B130" i="2"/>
  <c r="D131" i="2"/>
  <c r="B132" i="2"/>
  <c r="D133" i="2"/>
  <c r="B134" i="2"/>
  <c r="D135" i="2"/>
  <c r="B136" i="2"/>
  <c r="D137" i="2"/>
  <c r="B138" i="2"/>
  <c r="D139" i="2"/>
  <c r="B140" i="2"/>
  <c r="D141" i="2"/>
  <c r="B142" i="2"/>
  <c r="D143" i="2"/>
  <c r="B144" i="2"/>
  <c r="D145" i="2"/>
  <c r="B146" i="2"/>
  <c r="D147" i="2"/>
  <c r="B148" i="2"/>
  <c r="D149" i="2"/>
  <c r="B150" i="2"/>
  <c r="D151" i="2"/>
  <c r="B152" i="2"/>
  <c r="D153" i="2"/>
  <c r="B154" i="2"/>
  <c r="D155" i="2"/>
  <c r="B156" i="2"/>
  <c r="D157" i="2"/>
  <c r="C158" i="2"/>
  <c r="C159" i="2"/>
  <c r="B160" i="2"/>
  <c r="B164" i="2"/>
  <c r="D165" i="2"/>
  <c r="B168" i="2"/>
  <c r="D169" i="2"/>
  <c r="C172" i="2"/>
  <c r="E177" i="2"/>
  <c r="C180" i="2"/>
  <c r="E185" i="2"/>
  <c r="C188" i="2"/>
  <c r="E193" i="2"/>
  <c r="C196" i="2"/>
  <c r="E201" i="2"/>
  <c r="C204" i="2"/>
  <c r="E209" i="2"/>
  <c r="C212" i="2"/>
  <c r="E217" i="2"/>
  <c r="C220" i="2"/>
  <c r="C228" i="2"/>
  <c r="E236" i="2"/>
  <c r="C239" i="2"/>
  <c r="E244" i="2"/>
  <c r="C247" i="2"/>
  <c r="E252" i="2"/>
  <c r="C255" i="2"/>
  <c r="E260" i="2"/>
  <c r="C263" i="2"/>
  <c r="E268" i="2"/>
  <c r="C271" i="2"/>
  <c r="E276" i="2"/>
  <c r="C279" i="2"/>
  <c r="E284" i="2"/>
  <c r="C287" i="2"/>
  <c r="E292" i="2"/>
  <c r="C295" i="2"/>
  <c r="E300" i="2"/>
  <c r="C303" i="2"/>
  <c r="E308" i="2"/>
  <c r="C311" i="2"/>
  <c r="E316" i="2"/>
  <c r="C319" i="2"/>
  <c r="E324" i="2"/>
  <c r="C327" i="2"/>
  <c r="E332" i="2"/>
  <c r="C335" i="2"/>
  <c r="E352" i="2"/>
  <c r="C363" i="2"/>
  <c r="E384" i="2"/>
  <c r="C395" i="2"/>
  <c r="E416" i="2"/>
  <c r="C427" i="2"/>
  <c r="E448" i="2"/>
  <c r="C494" i="2"/>
  <c r="D505" i="2"/>
  <c r="B528" i="2"/>
  <c r="D613" i="2"/>
  <c r="B656" i="2"/>
  <c r="C502" i="2"/>
  <c r="E232" i="2"/>
  <c r="E230" i="2"/>
  <c r="E228" i="2"/>
  <c r="E226" i="2"/>
  <c r="E224" i="2"/>
  <c r="E222" i="2"/>
  <c r="E220" i="2"/>
  <c r="E218" i="2"/>
  <c r="E216" i="2"/>
  <c r="E214" i="2"/>
  <c r="E212" i="2"/>
  <c r="E210" i="2"/>
  <c r="E208" i="2"/>
  <c r="E206" i="2"/>
  <c r="E204" i="2"/>
  <c r="E202" i="2"/>
  <c r="E200" i="2"/>
  <c r="E198" i="2"/>
  <c r="E196" i="2"/>
  <c r="E194" i="2"/>
  <c r="E192" i="2"/>
  <c r="E190" i="2"/>
  <c r="E188" i="2"/>
  <c r="E186" i="2"/>
  <c r="E184" i="2"/>
  <c r="E182" i="2"/>
  <c r="E180" i="2"/>
  <c r="E178" i="2"/>
  <c r="E176" i="2"/>
  <c r="E174" i="2"/>
  <c r="E172" i="2"/>
  <c r="E170" i="2"/>
  <c r="E168" i="2"/>
  <c r="E166" i="2"/>
  <c r="E164" i="2"/>
  <c r="C474" i="2"/>
  <c r="C472" i="2"/>
  <c r="C470" i="2"/>
  <c r="C468" i="2"/>
  <c r="C466" i="2"/>
  <c r="C464" i="2"/>
  <c r="C462" i="2"/>
  <c r="C460" i="2"/>
  <c r="C458" i="2"/>
  <c r="C456" i="2"/>
  <c r="C454" i="2"/>
  <c r="C452" i="2"/>
  <c r="C450" i="2"/>
  <c r="C448" i="2"/>
  <c r="C446" i="2"/>
  <c r="C444" i="2"/>
  <c r="C442" i="2"/>
  <c r="C440" i="2"/>
  <c r="C438" i="2"/>
  <c r="C436" i="2"/>
  <c r="C434" i="2"/>
  <c r="C432" i="2"/>
  <c r="C430" i="2"/>
  <c r="C428" i="2"/>
  <c r="C426" i="2"/>
  <c r="C424" i="2"/>
  <c r="C422" i="2"/>
  <c r="C420" i="2"/>
  <c r="C418" i="2"/>
  <c r="C416" i="2"/>
  <c r="C414" i="2"/>
  <c r="C412" i="2"/>
  <c r="C410" i="2"/>
  <c r="C408" i="2"/>
  <c r="C406" i="2"/>
  <c r="C404" i="2"/>
  <c r="C402" i="2"/>
  <c r="C400" i="2"/>
  <c r="C398" i="2"/>
  <c r="C396" i="2"/>
  <c r="C394" i="2"/>
  <c r="C392" i="2"/>
  <c r="C390" i="2"/>
  <c r="C388" i="2"/>
  <c r="C386" i="2"/>
  <c r="C384" i="2"/>
  <c r="C382" i="2"/>
  <c r="C380" i="2"/>
  <c r="C378" i="2"/>
  <c r="C376" i="2"/>
  <c r="C374" i="2"/>
  <c r="C372" i="2"/>
  <c r="C370" i="2"/>
  <c r="C368" i="2"/>
  <c r="C366" i="2"/>
  <c r="C364" i="2"/>
  <c r="C362" i="2"/>
  <c r="C360" i="2"/>
  <c r="C358" i="2"/>
  <c r="C356" i="2"/>
  <c r="C354" i="2"/>
  <c r="C352" i="2"/>
  <c r="C350" i="2"/>
  <c r="C348" i="2"/>
  <c r="C346" i="2"/>
  <c r="C344" i="2"/>
  <c r="C342" i="2"/>
  <c r="C340" i="2"/>
  <c r="C469" i="2"/>
  <c r="C461" i="2"/>
  <c r="C453" i="2"/>
  <c r="C445" i="2"/>
  <c r="C437" i="2"/>
  <c r="C429" i="2"/>
  <c r="C421" i="2"/>
  <c r="C413" i="2"/>
  <c r="C405" i="2"/>
  <c r="C397" i="2"/>
  <c r="C389" i="2"/>
  <c r="C381" i="2"/>
  <c r="C373" i="2"/>
  <c r="C365" i="2"/>
  <c r="C357" i="2"/>
  <c r="C349" i="2"/>
  <c r="C341" i="2"/>
  <c r="C337" i="2"/>
  <c r="C471" i="2"/>
  <c r="C463" i="2"/>
  <c r="C455" i="2"/>
  <c r="C447" i="2"/>
  <c r="C439" i="2"/>
  <c r="C431" i="2"/>
  <c r="C423" i="2"/>
  <c r="C415" i="2"/>
  <c r="C407" i="2"/>
  <c r="C399" i="2"/>
  <c r="C391" i="2"/>
  <c r="C383" i="2"/>
  <c r="C375" i="2"/>
  <c r="C367" i="2"/>
  <c r="C359" i="2"/>
  <c r="C351" i="2"/>
  <c r="C343" i="2"/>
  <c r="C338" i="2"/>
  <c r="C334" i="2"/>
  <c r="C332" i="2"/>
  <c r="C330" i="2"/>
  <c r="C328" i="2"/>
  <c r="C326" i="2"/>
  <c r="C324" i="2"/>
  <c r="C322" i="2"/>
  <c r="C320" i="2"/>
  <c r="C318" i="2"/>
  <c r="C316" i="2"/>
  <c r="C314" i="2"/>
  <c r="C312" i="2"/>
  <c r="C310" i="2"/>
  <c r="C308" i="2"/>
  <c r="C306" i="2"/>
  <c r="C304" i="2"/>
  <c r="C302" i="2"/>
  <c r="C300" i="2"/>
  <c r="C298" i="2"/>
  <c r="C296" i="2"/>
  <c r="C294" i="2"/>
  <c r="C292" i="2"/>
  <c r="C290" i="2"/>
  <c r="C288" i="2"/>
  <c r="C286" i="2"/>
  <c r="C284" i="2"/>
  <c r="C282" i="2"/>
  <c r="C280" i="2"/>
  <c r="C278" i="2"/>
  <c r="C276" i="2"/>
  <c r="C274" i="2"/>
  <c r="C272" i="2"/>
  <c r="C270" i="2"/>
  <c r="C268" i="2"/>
  <c r="C266" i="2"/>
  <c r="C264" i="2"/>
  <c r="C262" i="2"/>
  <c r="C260" i="2"/>
  <c r="C258" i="2"/>
  <c r="C256" i="2"/>
  <c r="C254" i="2"/>
  <c r="C252" i="2"/>
  <c r="C250" i="2"/>
  <c r="C248" i="2"/>
  <c r="C246" i="2"/>
  <c r="C244" i="2"/>
  <c r="C242" i="2"/>
  <c r="C240" i="2"/>
  <c r="C238" i="2"/>
  <c r="C236" i="2"/>
  <c r="C473" i="2"/>
  <c r="C465" i="2"/>
  <c r="C457" i="2"/>
  <c r="C449" i="2"/>
  <c r="C441" i="2"/>
  <c r="C433" i="2"/>
  <c r="C425" i="2"/>
  <c r="C417" i="2"/>
  <c r="C409" i="2"/>
  <c r="C401" i="2"/>
  <c r="C393" i="2"/>
  <c r="C385" i="2"/>
  <c r="C377" i="2"/>
  <c r="C369" i="2"/>
  <c r="C361" i="2"/>
  <c r="C353" i="2"/>
  <c r="C345" i="2"/>
  <c r="E1082" i="2"/>
  <c r="E1080" i="2"/>
  <c r="E1078" i="2"/>
  <c r="E1076" i="2"/>
  <c r="E1074" i="2"/>
  <c r="E1072" i="2"/>
  <c r="E1070" i="2"/>
  <c r="E1068" i="2"/>
  <c r="E1066" i="2"/>
  <c r="E1064" i="2"/>
  <c r="E1062" i="2"/>
  <c r="E1060" i="2"/>
  <c r="E1058" i="2"/>
  <c r="E1056" i="2"/>
  <c r="E1054" i="2"/>
  <c r="E1052" i="2"/>
  <c r="E1050" i="2"/>
  <c r="E1048" i="2"/>
  <c r="E1046" i="2"/>
  <c r="E1044" i="2"/>
  <c r="E1042" i="2"/>
  <c r="E1083" i="2"/>
  <c r="E1081" i="2"/>
  <c r="E1079" i="2"/>
  <c r="E1077" i="2"/>
  <c r="E1075" i="2"/>
  <c r="E1073" i="2"/>
  <c r="E1071" i="2"/>
  <c r="E1069" i="2"/>
  <c r="E1067" i="2"/>
  <c r="E1065" i="2"/>
  <c r="E1063" i="2"/>
  <c r="E1061" i="2"/>
  <c r="E1059" i="2"/>
  <c r="E1057" i="2"/>
  <c r="E1055" i="2"/>
  <c r="E1053" i="2"/>
  <c r="E1051" i="2"/>
  <c r="E1049" i="2"/>
  <c r="E1047" i="2"/>
  <c r="E1045" i="2"/>
  <c r="E1043" i="2"/>
  <c r="E1041" i="2"/>
  <c r="E1039" i="2"/>
  <c r="E1037" i="2"/>
  <c r="E1035" i="2"/>
  <c r="E1033" i="2"/>
  <c r="E1031" i="2"/>
  <c r="E1029" i="2"/>
  <c r="E1027" i="2"/>
  <c r="E1038" i="2"/>
  <c r="E1034" i="2"/>
  <c r="E1030" i="2"/>
  <c r="E1025" i="2"/>
  <c r="E1023" i="2"/>
  <c r="E1021" i="2"/>
  <c r="E1019" i="2"/>
  <c r="E1017" i="2"/>
  <c r="E1015" i="2"/>
  <c r="E1013" i="2"/>
  <c r="E1011" i="2"/>
  <c r="E1009" i="2"/>
  <c r="E1007" i="2"/>
  <c r="E1005" i="2"/>
  <c r="E1003" i="2"/>
  <c r="E1001" i="2"/>
  <c r="E999" i="2"/>
  <c r="E997" i="2"/>
  <c r="E995" i="2"/>
  <c r="E993" i="2"/>
  <c r="E991" i="2"/>
  <c r="E989" i="2"/>
  <c r="E1040" i="2"/>
  <c r="E1036" i="2"/>
  <c r="E1032" i="2"/>
  <c r="E1028" i="2"/>
  <c r="E1026" i="2"/>
  <c r="E1024" i="2"/>
  <c r="E1022" i="2"/>
  <c r="E1020" i="2"/>
  <c r="E1018" i="2"/>
  <c r="E1016" i="2"/>
  <c r="E1014" i="2"/>
  <c r="E1012" i="2"/>
  <c r="E1010" i="2"/>
  <c r="E1008" i="2"/>
  <c r="E1006" i="2"/>
  <c r="E1004" i="2"/>
  <c r="E1002" i="2"/>
  <c r="E1000" i="2"/>
  <c r="E998" i="2"/>
  <c r="E996" i="2"/>
  <c r="E994" i="2"/>
  <c r="E992" i="2"/>
  <c r="E990" i="2"/>
  <c r="E988" i="2"/>
  <c r="E987" i="2"/>
  <c r="E985" i="2"/>
  <c r="E983" i="2"/>
  <c r="E981" i="2"/>
  <c r="E979" i="2"/>
  <c r="E977" i="2"/>
  <c r="E975" i="2"/>
  <c r="E973" i="2"/>
  <c r="E971" i="2"/>
  <c r="E969" i="2"/>
  <c r="E967" i="2"/>
  <c r="E965" i="2"/>
  <c r="E963" i="2"/>
  <c r="E961" i="2"/>
  <c r="E959" i="2"/>
  <c r="E957" i="2"/>
  <c r="E955" i="2"/>
  <c r="E953" i="2"/>
  <c r="E951" i="2"/>
  <c r="E949" i="2"/>
  <c r="E947" i="2"/>
  <c r="E945" i="2"/>
  <c r="E943" i="2"/>
  <c r="E941" i="2"/>
  <c r="E939" i="2"/>
  <c r="E937" i="2"/>
  <c r="E935" i="2"/>
  <c r="E933" i="2"/>
  <c r="E931" i="2"/>
  <c r="E929" i="2"/>
  <c r="E927" i="2"/>
  <c r="E925" i="2"/>
  <c r="E923" i="2"/>
  <c r="E921" i="2"/>
  <c r="E919" i="2"/>
  <c r="E917" i="2"/>
  <c r="E915" i="2"/>
  <c r="E913" i="2"/>
  <c r="E911" i="2"/>
  <c r="E909" i="2"/>
  <c r="E907" i="2"/>
  <c r="E905" i="2"/>
  <c r="E903" i="2"/>
  <c r="E901" i="2"/>
  <c r="E899" i="2"/>
  <c r="E897" i="2"/>
  <c r="E895" i="2"/>
  <c r="E986" i="2"/>
  <c r="E984" i="2"/>
  <c r="E982" i="2"/>
  <c r="E980" i="2"/>
  <c r="E978" i="2"/>
  <c r="E976" i="2"/>
  <c r="E974" i="2"/>
  <c r="E972" i="2"/>
  <c r="E970" i="2"/>
  <c r="E968" i="2"/>
  <c r="E966" i="2"/>
  <c r="E964" i="2"/>
  <c r="E962" i="2"/>
  <c r="E960" i="2"/>
  <c r="E958" i="2"/>
  <c r="E956" i="2"/>
  <c r="E954" i="2"/>
  <c r="E952" i="2"/>
  <c r="E950" i="2"/>
  <c r="E948" i="2"/>
  <c r="E946" i="2"/>
  <c r="E944" i="2"/>
  <c r="E942" i="2"/>
  <c r="E940" i="2"/>
  <c r="E938" i="2"/>
  <c r="E936" i="2"/>
  <c r="E934" i="2"/>
  <c r="E932" i="2"/>
  <c r="E930" i="2"/>
  <c r="E928" i="2"/>
  <c r="E926" i="2"/>
  <c r="E924" i="2"/>
  <c r="E922" i="2"/>
  <c r="E920" i="2"/>
  <c r="E918" i="2"/>
  <c r="E916" i="2"/>
  <c r="E914" i="2"/>
  <c r="E912" i="2"/>
  <c r="E910" i="2"/>
  <c r="E908" i="2"/>
  <c r="E906" i="2"/>
  <c r="E904" i="2"/>
  <c r="E902" i="2"/>
  <c r="E900" i="2"/>
  <c r="E898" i="2"/>
  <c r="E896" i="2"/>
  <c r="E894" i="2"/>
  <c r="E892" i="2"/>
  <c r="E890" i="2"/>
  <c r="E893" i="2"/>
  <c r="E891" i="2"/>
  <c r="E887" i="2"/>
  <c r="E885" i="2"/>
  <c r="E883" i="2"/>
  <c r="E881" i="2"/>
  <c r="E879" i="2"/>
  <c r="E877" i="2"/>
  <c r="E875" i="2"/>
  <c r="E873" i="2"/>
  <c r="E871" i="2"/>
  <c r="E869" i="2"/>
  <c r="E867" i="2"/>
  <c r="E865" i="2"/>
  <c r="E889" i="2"/>
  <c r="E884" i="2"/>
  <c r="E876" i="2"/>
  <c r="E868" i="2"/>
  <c r="E863" i="2"/>
  <c r="E859" i="2"/>
  <c r="E853" i="2"/>
  <c r="E852" i="2"/>
  <c r="E886" i="2"/>
  <c r="E878" i="2"/>
  <c r="E870" i="2"/>
  <c r="E860" i="2"/>
  <c r="E851" i="2"/>
  <c r="E850" i="2"/>
  <c r="E848" i="2"/>
  <c r="E846" i="2"/>
  <c r="E844" i="2"/>
  <c r="E842" i="2"/>
  <c r="E840" i="2"/>
  <c r="E838" i="2"/>
  <c r="E836" i="2"/>
  <c r="E834" i="2"/>
  <c r="E832" i="2"/>
  <c r="E830" i="2"/>
  <c r="E828" i="2"/>
  <c r="E826" i="2"/>
  <c r="E824" i="2"/>
  <c r="E822" i="2"/>
  <c r="E820" i="2"/>
  <c r="E818" i="2"/>
  <c r="E816" i="2"/>
  <c r="E814" i="2"/>
  <c r="E812" i="2"/>
  <c r="E810" i="2"/>
  <c r="E808" i="2"/>
  <c r="E806" i="2"/>
  <c r="E804" i="2"/>
  <c r="E802" i="2"/>
  <c r="E800" i="2"/>
  <c r="E798" i="2"/>
  <c r="E796" i="2"/>
  <c r="E794" i="2"/>
  <c r="E792" i="2"/>
  <c r="E790" i="2"/>
  <c r="E788" i="2"/>
  <c r="E786" i="2"/>
  <c r="E784" i="2"/>
  <c r="E782" i="2"/>
  <c r="E780" i="2"/>
  <c r="E778" i="2"/>
  <c r="E776" i="2"/>
  <c r="E774" i="2"/>
  <c r="E772" i="2"/>
  <c r="E770" i="2"/>
  <c r="E768" i="2"/>
  <c r="E766" i="2"/>
  <c r="E764" i="2"/>
  <c r="E762" i="2"/>
  <c r="E760" i="2"/>
  <c r="E758" i="2"/>
  <c r="E888" i="2"/>
  <c r="E880" i="2"/>
  <c r="E872" i="2"/>
  <c r="E864" i="2"/>
  <c r="E861" i="2"/>
  <c r="E857" i="2"/>
  <c r="E856" i="2"/>
  <c r="E866" i="2"/>
  <c r="E855" i="2"/>
  <c r="E843" i="2"/>
  <c r="E835" i="2"/>
  <c r="E827" i="2"/>
  <c r="E819" i="2"/>
  <c r="E811" i="2"/>
  <c r="E803" i="2"/>
  <c r="E795" i="2"/>
  <c r="E787" i="2"/>
  <c r="E779" i="2"/>
  <c r="E771" i="2"/>
  <c r="E763" i="2"/>
  <c r="E757" i="2"/>
  <c r="E755" i="2"/>
  <c r="E753" i="2"/>
  <c r="E751" i="2"/>
  <c r="E749" i="2"/>
  <c r="E747" i="2"/>
  <c r="E745" i="2"/>
  <c r="E743" i="2"/>
  <c r="E741" i="2"/>
  <c r="E739" i="2"/>
  <c r="E737" i="2"/>
  <c r="E735" i="2"/>
  <c r="E733" i="2"/>
  <c r="E731" i="2"/>
  <c r="E729" i="2"/>
  <c r="E727" i="2"/>
  <c r="E725" i="2"/>
  <c r="E723" i="2"/>
  <c r="E721" i="2"/>
  <c r="E719" i="2"/>
  <c r="E717" i="2"/>
  <c r="E715" i="2"/>
  <c r="E713" i="2"/>
  <c r="E711" i="2"/>
  <c r="E709" i="2"/>
  <c r="E707" i="2"/>
  <c r="E705" i="2"/>
  <c r="E703" i="2"/>
  <c r="E701" i="2"/>
  <c r="E699" i="2"/>
  <c r="E697" i="2"/>
  <c r="E695" i="2"/>
  <c r="E693" i="2"/>
  <c r="E691" i="2"/>
  <c r="E689" i="2"/>
  <c r="E687" i="2"/>
  <c r="E685" i="2"/>
  <c r="E683" i="2"/>
  <c r="E681" i="2"/>
  <c r="E679" i="2"/>
  <c r="E677" i="2"/>
  <c r="E675" i="2"/>
  <c r="E882" i="2"/>
  <c r="E862" i="2"/>
  <c r="E847" i="2"/>
  <c r="E839" i="2"/>
  <c r="E831" i="2"/>
  <c r="E823" i="2"/>
  <c r="E815" i="2"/>
  <c r="E807" i="2"/>
  <c r="E799" i="2"/>
  <c r="E791" i="2"/>
  <c r="E783" i="2"/>
  <c r="E775" i="2"/>
  <c r="E767" i="2"/>
  <c r="E759" i="2"/>
  <c r="E756" i="2"/>
  <c r="E754" i="2"/>
  <c r="E752" i="2"/>
  <c r="E750" i="2"/>
  <c r="E748" i="2"/>
  <c r="E746" i="2"/>
  <c r="E744" i="2"/>
  <c r="E742" i="2"/>
  <c r="E740" i="2"/>
  <c r="E738" i="2"/>
  <c r="E736" i="2"/>
  <c r="E734" i="2"/>
  <c r="E732" i="2"/>
  <c r="E730" i="2"/>
  <c r="E728" i="2"/>
  <c r="E726" i="2"/>
  <c r="E724" i="2"/>
  <c r="E722" i="2"/>
  <c r="E720" i="2"/>
  <c r="E718" i="2"/>
  <c r="E716" i="2"/>
  <c r="E714" i="2"/>
  <c r="E712" i="2"/>
  <c r="E710" i="2"/>
  <c r="E708" i="2"/>
  <c r="E706" i="2"/>
  <c r="E704" i="2"/>
  <c r="E702" i="2"/>
  <c r="E700" i="2"/>
  <c r="E698" i="2"/>
  <c r="E696" i="2"/>
  <c r="E694" i="2"/>
  <c r="E692" i="2"/>
  <c r="E690" i="2"/>
  <c r="E688" i="2"/>
  <c r="E686" i="2"/>
  <c r="E684" i="2"/>
  <c r="E682" i="2"/>
  <c r="E680" i="2"/>
  <c r="E678" i="2"/>
  <c r="E676" i="2"/>
  <c r="E674" i="2"/>
  <c r="E874" i="2"/>
  <c r="E858" i="2"/>
  <c r="E845" i="2"/>
  <c r="E829" i="2"/>
  <c r="E813" i="2"/>
  <c r="E797" i="2"/>
  <c r="E781" i="2"/>
  <c r="E765" i="2"/>
  <c r="E672" i="2"/>
  <c r="E670" i="2"/>
  <c r="E668" i="2"/>
  <c r="E666" i="2"/>
  <c r="E664" i="2"/>
  <c r="E662" i="2"/>
  <c r="E660" i="2"/>
  <c r="E658" i="2"/>
  <c r="E656" i="2"/>
  <c r="E654" i="2"/>
  <c r="E652" i="2"/>
  <c r="E650" i="2"/>
  <c r="E648" i="2"/>
  <c r="E646" i="2"/>
  <c r="E644" i="2"/>
  <c r="E642" i="2"/>
  <c r="E640" i="2"/>
  <c r="E638" i="2"/>
  <c r="E636" i="2"/>
  <c r="E634" i="2"/>
  <c r="E632" i="2"/>
  <c r="E630" i="2"/>
  <c r="E628" i="2"/>
  <c r="E626" i="2"/>
  <c r="E624" i="2"/>
  <c r="E622" i="2"/>
  <c r="E620" i="2"/>
  <c r="E618" i="2"/>
  <c r="E616" i="2"/>
  <c r="E614" i="2"/>
  <c r="E612" i="2"/>
  <c r="E610" i="2"/>
  <c r="E608" i="2"/>
  <c r="E606" i="2"/>
  <c r="E604" i="2"/>
  <c r="E602" i="2"/>
  <c r="E600" i="2"/>
  <c r="E598" i="2"/>
  <c r="E596" i="2"/>
  <c r="E594" i="2"/>
  <c r="E592" i="2"/>
  <c r="E590" i="2"/>
  <c r="E588" i="2"/>
  <c r="E586" i="2"/>
  <c r="E584" i="2"/>
  <c r="E582" i="2"/>
  <c r="E580" i="2"/>
  <c r="E578" i="2"/>
  <c r="E576" i="2"/>
  <c r="E574" i="2"/>
  <c r="E572" i="2"/>
  <c r="E570" i="2"/>
  <c r="E568" i="2"/>
  <c r="E566" i="2"/>
  <c r="E564" i="2"/>
  <c r="E562" i="2"/>
  <c r="E560" i="2"/>
  <c r="E558" i="2"/>
  <c r="E556" i="2"/>
  <c r="E554" i="2"/>
  <c r="E552" i="2"/>
  <c r="E550" i="2"/>
  <c r="E548" i="2"/>
  <c r="E546" i="2"/>
  <c r="E544" i="2"/>
  <c r="E542" i="2"/>
  <c r="E540" i="2"/>
  <c r="E538" i="2"/>
  <c r="E536" i="2"/>
  <c r="E534" i="2"/>
  <c r="E532" i="2"/>
  <c r="E530" i="2"/>
  <c r="E528" i="2"/>
  <c r="E526" i="2"/>
  <c r="E524" i="2"/>
  <c r="E522" i="2"/>
  <c r="E520" i="2"/>
  <c r="E518" i="2"/>
  <c r="E516" i="2"/>
  <c r="E849" i="2"/>
  <c r="E833" i="2"/>
  <c r="E817" i="2"/>
  <c r="E801" i="2"/>
  <c r="E785" i="2"/>
  <c r="E769" i="2"/>
  <c r="E854" i="2"/>
  <c r="E837" i="2"/>
  <c r="E821" i="2"/>
  <c r="E805" i="2"/>
  <c r="E789" i="2"/>
  <c r="E773" i="2"/>
  <c r="E671" i="2"/>
  <c r="E669" i="2"/>
  <c r="E667" i="2"/>
  <c r="E665" i="2"/>
  <c r="E663" i="2"/>
  <c r="E661" i="2"/>
  <c r="E659" i="2"/>
  <c r="E657" i="2"/>
  <c r="E655" i="2"/>
  <c r="E653" i="2"/>
  <c r="E651" i="2"/>
  <c r="E649" i="2"/>
  <c r="E647" i="2"/>
  <c r="E645" i="2"/>
  <c r="E643" i="2"/>
  <c r="E641" i="2"/>
  <c r="E639" i="2"/>
  <c r="E637" i="2"/>
  <c r="E635" i="2"/>
  <c r="E633" i="2"/>
  <c r="E631" i="2"/>
  <c r="E629" i="2"/>
  <c r="E627" i="2"/>
  <c r="E625" i="2"/>
  <c r="E623" i="2"/>
  <c r="E621" i="2"/>
  <c r="E619" i="2"/>
  <c r="E617" i="2"/>
  <c r="E615" i="2"/>
  <c r="E613" i="2"/>
  <c r="E611" i="2"/>
  <c r="E609" i="2"/>
  <c r="E607" i="2"/>
  <c r="E605" i="2"/>
  <c r="E603" i="2"/>
  <c r="E601" i="2"/>
  <c r="E599" i="2"/>
  <c r="E597" i="2"/>
  <c r="E595" i="2"/>
  <c r="E593" i="2"/>
  <c r="E591" i="2"/>
  <c r="E589" i="2"/>
  <c r="E587" i="2"/>
  <c r="E585" i="2"/>
  <c r="E583" i="2"/>
  <c r="E581" i="2"/>
  <c r="E579" i="2"/>
  <c r="E577" i="2"/>
  <c r="E575" i="2"/>
  <c r="E573" i="2"/>
  <c r="E571" i="2"/>
  <c r="E569" i="2"/>
  <c r="E567" i="2"/>
  <c r="E565" i="2"/>
  <c r="E563" i="2"/>
  <c r="E561" i="2"/>
  <c r="E559" i="2"/>
  <c r="E557" i="2"/>
  <c r="E555" i="2"/>
  <c r="E553" i="2"/>
  <c r="E551" i="2"/>
  <c r="E549" i="2"/>
  <c r="E547" i="2"/>
  <c r="E545" i="2"/>
  <c r="E543" i="2"/>
  <c r="E541" i="2"/>
  <c r="E539" i="2"/>
  <c r="E537" i="2"/>
  <c r="E535" i="2"/>
  <c r="E533" i="2"/>
  <c r="E531" i="2"/>
  <c r="E529" i="2"/>
  <c r="E527" i="2"/>
  <c r="E525" i="2"/>
  <c r="E523" i="2"/>
  <c r="E521" i="2"/>
  <c r="E519" i="2"/>
  <c r="E517" i="2"/>
  <c r="E515" i="2"/>
  <c r="E513" i="2"/>
  <c r="E511" i="2"/>
  <c r="E509" i="2"/>
  <c r="E507" i="2"/>
  <c r="E505" i="2"/>
  <c r="E503" i="2"/>
  <c r="E825" i="2"/>
  <c r="E761" i="2"/>
  <c r="E510" i="2"/>
  <c r="E841" i="2"/>
  <c r="E777" i="2"/>
  <c r="E673" i="2"/>
  <c r="E508" i="2"/>
  <c r="E502" i="2"/>
  <c r="E500" i="2"/>
  <c r="E498" i="2"/>
  <c r="E496" i="2"/>
  <c r="E494" i="2"/>
  <c r="E492" i="2"/>
  <c r="E490" i="2"/>
  <c r="E488" i="2"/>
  <c r="E486" i="2"/>
  <c r="E484" i="2"/>
  <c r="E482" i="2"/>
  <c r="E480" i="2"/>
  <c r="E478" i="2"/>
  <c r="E793" i="2"/>
  <c r="E514" i="2"/>
  <c r="E506" i="2"/>
  <c r="E504" i="2"/>
  <c r="E501" i="2"/>
  <c r="E493" i="2"/>
  <c r="E485" i="2"/>
  <c r="E495" i="2"/>
  <c r="E487" i="2"/>
  <c r="E479" i="2"/>
  <c r="E809" i="2"/>
  <c r="E497" i="2"/>
  <c r="E489" i="2"/>
  <c r="E481" i="2"/>
  <c r="C10" i="2"/>
  <c r="E11" i="2"/>
  <c r="E13" i="2"/>
  <c r="C20" i="2"/>
  <c r="E21" i="2"/>
  <c r="C22" i="2"/>
  <c r="E23" i="2"/>
  <c r="C24" i="2"/>
  <c r="E25" i="2"/>
  <c r="C26" i="2"/>
  <c r="E27" i="2"/>
  <c r="C28" i="2"/>
  <c r="E29" i="2"/>
  <c r="C30" i="2"/>
  <c r="E31" i="2"/>
  <c r="C32" i="2"/>
  <c r="E33" i="2"/>
  <c r="C34" i="2"/>
  <c r="E35" i="2"/>
  <c r="C36" i="2"/>
  <c r="E37" i="2"/>
  <c r="C38" i="2"/>
  <c r="E39" i="2"/>
  <c r="C40" i="2"/>
  <c r="E41" i="2"/>
  <c r="C42" i="2"/>
  <c r="E43" i="2"/>
  <c r="C44" i="2"/>
  <c r="E45" i="2"/>
  <c r="C46" i="2"/>
  <c r="E47" i="2"/>
  <c r="C48" i="2"/>
  <c r="E49" i="2"/>
  <c r="C50" i="2"/>
  <c r="E51" i="2"/>
  <c r="C52" i="2"/>
  <c r="C57" i="2"/>
  <c r="E58" i="2"/>
  <c r="C59" i="2"/>
  <c r="E60" i="2"/>
  <c r="C61" i="2"/>
  <c r="E62" i="2"/>
  <c r="C63" i="2"/>
  <c r="E64" i="2"/>
  <c r="C65" i="2"/>
  <c r="E66" i="2"/>
  <c r="C67" i="2"/>
  <c r="E68" i="2"/>
  <c r="C69" i="2"/>
  <c r="E70" i="2"/>
  <c r="C71" i="2"/>
  <c r="E72" i="2"/>
  <c r="C73" i="2"/>
  <c r="E74" i="2"/>
  <c r="C75" i="2"/>
  <c r="E76" i="2"/>
  <c r="C77" i="2"/>
  <c r="E78" i="2"/>
  <c r="C79" i="2"/>
  <c r="E80" i="2"/>
  <c r="C81" i="2"/>
  <c r="E82" i="2"/>
  <c r="C83" i="2"/>
  <c r="E84" i="2"/>
  <c r="C85" i="2"/>
  <c r="E86" i="2"/>
  <c r="C87" i="2"/>
  <c r="E88" i="2"/>
  <c r="C89" i="2"/>
  <c r="E90" i="2"/>
  <c r="C91" i="2"/>
  <c r="E92" i="2"/>
  <c r="C93" i="2"/>
  <c r="E94" i="2"/>
  <c r="C95" i="2"/>
  <c r="E96" i="2"/>
  <c r="C97" i="2"/>
  <c r="E98" i="2"/>
  <c r="C99" i="2"/>
  <c r="E100" i="2"/>
  <c r="C101" i="2"/>
  <c r="E102" i="2"/>
  <c r="C103" i="2"/>
  <c r="E104" i="2"/>
  <c r="C105" i="2"/>
  <c r="E106" i="2"/>
  <c r="C107" i="2"/>
  <c r="E108" i="2"/>
  <c r="C109" i="2"/>
  <c r="E110" i="2"/>
  <c r="E115" i="2"/>
  <c r="C116" i="2"/>
  <c r="E117" i="2"/>
  <c r="C118" i="2"/>
  <c r="E119" i="2"/>
  <c r="C120" i="2"/>
  <c r="E121" i="2"/>
  <c r="C122" i="2"/>
  <c r="E123" i="2"/>
  <c r="C124" i="2"/>
  <c r="E125" i="2"/>
  <c r="C126" i="2"/>
  <c r="E127" i="2"/>
  <c r="C128" i="2"/>
  <c r="E129" i="2"/>
  <c r="C130" i="2"/>
  <c r="E131" i="2"/>
  <c r="C132" i="2"/>
  <c r="E133" i="2"/>
  <c r="C134" i="2"/>
  <c r="E135" i="2"/>
  <c r="C136" i="2"/>
  <c r="E137" i="2"/>
  <c r="C138" i="2"/>
  <c r="E139" i="2"/>
  <c r="C140" i="2"/>
  <c r="E141" i="2"/>
  <c r="C142" i="2"/>
  <c r="E143" i="2"/>
  <c r="C144" i="2"/>
  <c r="E145" i="2"/>
  <c r="C146" i="2"/>
  <c r="E147" i="2"/>
  <c r="C148" i="2"/>
  <c r="E149" i="2"/>
  <c r="C150" i="2"/>
  <c r="E151" i="2"/>
  <c r="C152" i="2"/>
  <c r="E153" i="2"/>
  <c r="C154" i="2"/>
  <c r="E155" i="2"/>
  <c r="C156" i="2"/>
  <c r="E157" i="2"/>
  <c r="E158" i="2"/>
  <c r="D159" i="2"/>
  <c r="C160" i="2"/>
  <c r="C161" i="2"/>
  <c r="C164" i="2"/>
  <c r="E165" i="2"/>
  <c r="C168" i="2"/>
  <c r="E169" i="2"/>
  <c r="E175" i="2"/>
  <c r="C178" i="2"/>
  <c r="E183" i="2"/>
  <c r="C186" i="2"/>
  <c r="E191" i="2"/>
  <c r="C194" i="2"/>
  <c r="E199" i="2"/>
  <c r="C202" i="2"/>
  <c r="E207" i="2"/>
  <c r="C210" i="2"/>
  <c r="E215" i="2"/>
  <c r="C218" i="2"/>
  <c r="E223" i="2"/>
  <c r="C226" i="2"/>
  <c r="E231" i="2"/>
  <c r="C237" i="2"/>
  <c r="E242" i="2"/>
  <c r="C245" i="2"/>
  <c r="E250" i="2"/>
  <c r="C253" i="2"/>
  <c r="E258" i="2"/>
  <c r="C261" i="2"/>
  <c r="E266" i="2"/>
  <c r="C269" i="2"/>
  <c r="E274" i="2"/>
  <c r="C277" i="2"/>
  <c r="E282" i="2"/>
  <c r="C285" i="2"/>
  <c r="E290" i="2"/>
  <c r="C293" i="2"/>
  <c r="E298" i="2"/>
  <c r="C301" i="2"/>
  <c r="E306" i="2"/>
  <c r="C309" i="2"/>
  <c r="E314" i="2"/>
  <c r="C317" i="2"/>
  <c r="E322" i="2"/>
  <c r="C325" i="2"/>
  <c r="E330" i="2"/>
  <c r="C333" i="2"/>
  <c r="C336" i="2"/>
  <c r="E344" i="2"/>
  <c r="C355" i="2"/>
  <c r="E376" i="2"/>
  <c r="C387" i="2"/>
  <c r="E408" i="2"/>
  <c r="C419" i="2"/>
  <c r="E440" i="2"/>
  <c r="C451" i="2"/>
  <c r="B509" i="2"/>
  <c r="D581" i="2"/>
  <c r="B624" i="2"/>
  <c r="E473" i="2"/>
  <c r="E471" i="2"/>
  <c r="E469" i="2"/>
  <c r="E467" i="2"/>
  <c r="E465" i="2"/>
  <c r="E463" i="2"/>
  <c r="E461" i="2"/>
  <c r="E459" i="2"/>
  <c r="E457" i="2"/>
  <c r="E455" i="2"/>
  <c r="E453" i="2"/>
  <c r="E451" i="2"/>
  <c r="E449" i="2"/>
  <c r="E447" i="2"/>
  <c r="E445" i="2"/>
  <c r="E443" i="2"/>
  <c r="E441" i="2"/>
  <c r="E439" i="2"/>
  <c r="E437" i="2"/>
  <c r="E435" i="2"/>
  <c r="E433" i="2"/>
  <c r="E431" i="2"/>
  <c r="E429" i="2"/>
  <c r="E427" i="2"/>
  <c r="E425" i="2"/>
  <c r="E423" i="2"/>
  <c r="E421" i="2"/>
  <c r="E419" i="2"/>
  <c r="E417" i="2"/>
  <c r="E415" i="2"/>
  <c r="E413" i="2"/>
  <c r="E411" i="2"/>
  <c r="E409" i="2"/>
  <c r="E407" i="2"/>
  <c r="E405" i="2"/>
  <c r="E403" i="2"/>
  <c r="E401" i="2"/>
  <c r="E399" i="2"/>
  <c r="E397" i="2"/>
  <c r="E395" i="2"/>
  <c r="E393" i="2"/>
  <c r="E391" i="2"/>
  <c r="E389" i="2"/>
  <c r="E387" i="2"/>
  <c r="E385" i="2"/>
  <c r="E383" i="2"/>
  <c r="E381" i="2"/>
  <c r="E379" i="2"/>
  <c r="E377" i="2"/>
  <c r="E375" i="2"/>
  <c r="E373" i="2"/>
  <c r="E371" i="2"/>
  <c r="E369" i="2"/>
  <c r="E367" i="2"/>
  <c r="E365" i="2"/>
  <c r="E363" i="2"/>
  <c r="E361" i="2"/>
  <c r="E359" i="2"/>
  <c r="E357" i="2"/>
  <c r="E355" i="2"/>
  <c r="E353" i="2"/>
  <c r="E351" i="2"/>
  <c r="E349" i="2"/>
  <c r="E347" i="2"/>
  <c r="E345" i="2"/>
  <c r="E343" i="2"/>
  <c r="E341" i="2"/>
  <c r="E339" i="2"/>
  <c r="E474" i="2"/>
  <c r="E466" i="2"/>
  <c r="E458" i="2"/>
  <c r="E450" i="2"/>
  <c r="E442" i="2"/>
  <c r="E434" i="2"/>
  <c r="E426" i="2"/>
  <c r="E418" i="2"/>
  <c r="E410" i="2"/>
  <c r="E402" i="2"/>
  <c r="E394" i="2"/>
  <c r="E386" i="2"/>
  <c r="E378" i="2"/>
  <c r="E370" i="2"/>
  <c r="E362" i="2"/>
  <c r="E354" i="2"/>
  <c r="E346" i="2"/>
  <c r="E338" i="2"/>
  <c r="E468" i="2"/>
  <c r="E460" i="2"/>
  <c r="E452" i="2"/>
  <c r="E444" i="2"/>
  <c r="E436" i="2"/>
  <c r="E428" i="2"/>
  <c r="E420" i="2"/>
  <c r="E412" i="2"/>
  <c r="E404" i="2"/>
  <c r="E396" i="2"/>
  <c r="E388" i="2"/>
  <c r="E380" i="2"/>
  <c r="E372" i="2"/>
  <c r="E364" i="2"/>
  <c r="E356" i="2"/>
  <c r="E348" i="2"/>
  <c r="E340" i="2"/>
  <c r="E333" i="2"/>
  <c r="E331" i="2"/>
  <c r="E329" i="2"/>
  <c r="E327" i="2"/>
  <c r="E325" i="2"/>
  <c r="E323" i="2"/>
  <c r="E321" i="2"/>
  <c r="E319" i="2"/>
  <c r="E317" i="2"/>
  <c r="E315" i="2"/>
  <c r="E313" i="2"/>
  <c r="E311" i="2"/>
  <c r="E309" i="2"/>
  <c r="E307" i="2"/>
  <c r="E305" i="2"/>
  <c r="E303" i="2"/>
  <c r="E301" i="2"/>
  <c r="E299" i="2"/>
  <c r="E297" i="2"/>
  <c r="E295" i="2"/>
  <c r="E293" i="2"/>
  <c r="E291" i="2"/>
  <c r="E289" i="2"/>
  <c r="E287" i="2"/>
  <c r="E285" i="2"/>
  <c r="E283" i="2"/>
  <c r="E281" i="2"/>
  <c r="E279" i="2"/>
  <c r="E277" i="2"/>
  <c r="E275" i="2"/>
  <c r="E273" i="2"/>
  <c r="E271" i="2"/>
  <c r="E269" i="2"/>
  <c r="E267" i="2"/>
  <c r="E265" i="2"/>
  <c r="E263" i="2"/>
  <c r="E261" i="2"/>
  <c r="E259" i="2"/>
  <c r="E257" i="2"/>
  <c r="E255" i="2"/>
  <c r="E253" i="2"/>
  <c r="E251" i="2"/>
  <c r="E249" i="2"/>
  <c r="E247" i="2"/>
  <c r="E245" i="2"/>
  <c r="E243" i="2"/>
  <c r="E241" i="2"/>
  <c r="E239" i="2"/>
  <c r="E237" i="2"/>
  <c r="E470" i="2"/>
  <c r="E462" i="2"/>
  <c r="E454" i="2"/>
  <c r="E446" i="2"/>
  <c r="E438" i="2"/>
  <c r="E430" i="2"/>
  <c r="E422" i="2"/>
  <c r="E414" i="2"/>
  <c r="E406" i="2"/>
  <c r="E398" i="2"/>
  <c r="E390" i="2"/>
  <c r="E382" i="2"/>
  <c r="E374" i="2"/>
  <c r="E366" i="2"/>
  <c r="E358" i="2"/>
  <c r="E350" i="2"/>
  <c r="E342" i="2"/>
  <c r="E336" i="2"/>
  <c r="E335" i="2"/>
  <c r="C1083" i="2"/>
  <c r="C1081" i="2"/>
  <c r="C1079" i="2"/>
  <c r="C1077" i="2"/>
  <c r="C1075" i="2"/>
  <c r="C1073" i="2"/>
  <c r="C1071" i="2"/>
  <c r="C1069" i="2"/>
  <c r="C1067" i="2"/>
  <c r="C1065" i="2"/>
  <c r="C1063" i="2"/>
  <c r="C1061" i="2"/>
  <c r="C1059" i="2"/>
  <c r="C1057" i="2"/>
  <c r="C1055" i="2"/>
  <c r="C1053" i="2"/>
  <c r="C1051" i="2"/>
  <c r="C1049" i="2"/>
  <c r="C1047" i="2"/>
  <c r="C1045" i="2"/>
  <c r="C1043" i="2"/>
  <c r="C1082" i="2"/>
  <c r="C1080" i="2"/>
  <c r="C1078" i="2"/>
  <c r="C1076" i="2"/>
  <c r="C1074" i="2"/>
  <c r="C1072" i="2"/>
  <c r="C1070" i="2"/>
  <c r="C1068" i="2"/>
  <c r="C1066" i="2"/>
  <c r="C1064" i="2"/>
  <c r="C1062" i="2"/>
  <c r="C1060" i="2"/>
  <c r="C1058" i="2"/>
  <c r="C1056" i="2"/>
  <c r="C1054" i="2"/>
  <c r="C1052" i="2"/>
  <c r="C1050" i="2"/>
  <c r="C1048" i="2"/>
  <c r="C1046" i="2"/>
  <c r="C1044" i="2"/>
  <c r="C1042" i="2"/>
  <c r="C1040" i="2"/>
  <c r="C1038" i="2"/>
  <c r="C1036" i="2"/>
  <c r="C1034" i="2"/>
  <c r="C1032" i="2"/>
  <c r="C1030" i="2"/>
  <c r="C1028" i="2"/>
  <c r="C1041" i="2"/>
  <c r="C1037" i="2"/>
  <c r="C1033" i="2"/>
  <c r="C1029" i="2"/>
  <c r="C1026" i="2"/>
  <c r="C1024" i="2"/>
  <c r="C1022" i="2"/>
  <c r="C1020" i="2"/>
  <c r="C1018" i="2"/>
  <c r="C1016" i="2"/>
  <c r="C1014" i="2"/>
  <c r="C1012" i="2"/>
  <c r="C1010" i="2"/>
  <c r="C1008" i="2"/>
  <c r="C1006" i="2"/>
  <c r="C1004" i="2"/>
  <c r="C1002" i="2"/>
  <c r="C1000" i="2"/>
  <c r="C998" i="2"/>
  <c r="C996" i="2"/>
  <c r="C994" i="2"/>
  <c r="C992" i="2"/>
  <c r="C990" i="2"/>
  <c r="C1039" i="2"/>
  <c r="C1035" i="2"/>
  <c r="C1031" i="2"/>
  <c r="C1027" i="2"/>
  <c r="C1025" i="2"/>
  <c r="C1023" i="2"/>
  <c r="C1021" i="2"/>
  <c r="C1019" i="2"/>
  <c r="C1017" i="2"/>
  <c r="C1015" i="2"/>
  <c r="C1013" i="2"/>
  <c r="C1011" i="2"/>
  <c r="C1009" i="2"/>
  <c r="C1007" i="2"/>
  <c r="C1005" i="2"/>
  <c r="C1003" i="2"/>
  <c r="C1001" i="2"/>
  <c r="C999" i="2"/>
  <c r="C997" i="2"/>
  <c r="C995" i="2"/>
  <c r="C993" i="2"/>
  <c r="C991" i="2"/>
  <c r="C989" i="2"/>
  <c r="C986" i="2"/>
  <c r="C984" i="2"/>
  <c r="C982" i="2"/>
  <c r="C980" i="2"/>
  <c r="C978" i="2"/>
  <c r="C976" i="2"/>
  <c r="C974" i="2"/>
  <c r="C972" i="2"/>
  <c r="C970" i="2"/>
  <c r="C968" i="2"/>
  <c r="C966" i="2"/>
  <c r="C964" i="2"/>
  <c r="C962" i="2"/>
  <c r="C960" i="2"/>
  <c r="C958" i="2"/>
  <c r="C956" i="2"/>
  <c r="C954" i="2"/>
  <c r="C952" i="2"/>
  <c r="C950" i="2"/>
  <c r="C948" i="2"/>
  <c r="C946" i="2"/>
  <c r="C944" i="2"/>
  <c r="C942" i="2"/>
  <c r="C940" i="2"/>
  <c r="C938" i="2"/>
  <c r="C936" i="2"/>
  <c r="C934" i="2"/>
  <c r="C932" i="2"/>
  <c r="C930" i="2"/>
  <c r="C928" i="2"/>
  <c r="C926" i="2"/>
  <c r="C924" i="2"/>
  <c r="C922" i="2"/>
  <c r="C920" i="2"/>
  <c r="C918" i="2"/>
  <c r="C916" i="2"/>
  <c r="C914" i="2"/>
  <c r="C912" i="2"/>
  <c r="C910" i="2"/>
  <c r="C908" i="2"/>
  <c r="C906" i="2"/>
  <c r="C904" i="2"/>
  <c r="C902" i="2"/>
  <c r="C900" i="2"/>
  <c r="C898" i="2"/>
  <c r="C896" i="2"/>
  <c r="C987" i="2"/>
  <c r="C985" i="2"/>
  <c r="C983" i="2"/>
  <c r="C981" i="2"/>
  <c r="C979" i="2"/>
  <c r="C977" i="2"/>
  <c r="C975" i="2"/>
  <c r="C973" i="2"/>
  <c r="C971" i="2"/>
  <c r="C969" i="2"/>
  <c r="C967" i="2"/>
  <c r="C965" i="2"/>
  <c r="C963" i="2"/>
  <c r="C961" i="2"/>
  <c r="C959" i="2"/>
  <c r="C957" i="2"/>
  <c r="C955" i="2"/>
  <c r="C953" i="2"/>
  <c r="C951" i="2"/>
  <c r="C949" i="2"/>
  <c r="C947" i="2"/>
  <c r="C945" i="2"/>
  <c r="C943" i="2"/>
  <c r="C941" i="2"/>
  <c r="C939" i="2"/>
  <c r="C937" i="2"/>
  <c r="C935" i="2"/>
  <c r="C933" i="2"/>
  <c r="C931" i="2"/>
  <c r="C929" i="2"/>
  <c r="C927" i="2"/>
  <c r="C925" i="2"/>
  <c r="C923" i="2"/>
  <c r="C921" i="2"/>
  <c r="C919" i="2"/>
  <c r="C917" i="2"/>
  <c r="C915" i="2"/>
  <c r="C913" i="2"/>
  <c r="C911" i="2"/>
  <c r="C909" i="2"/>
  <c r="C907" i="2"/>
  <c r="C905" i="2"/>
  <c r="C903" i="2"/>
  <c r="C901" i="2"/>
  <c r="C899" i="2"/>
  <c r="C897" i="2"/>
  <c r="C895" i="2"/>
  <c r="C893" i="2"/>
  <c r="C891" i="2"/>
  <c r="C889" i="2"/>
  <c r="C988" i="2"/>
  <c r="C894" i="2"/>
  <c r="C888" i="2"/>
  <c r="C886" i="2"/>
  <c r="C884" i="2"/>
  <c r="C882" i="2"/>
  <c r="C880" i="2"/>
  <c r="C878" i="2"/>
  <c r="C876" i="2"/>
  <c r="C874" i="2"/>
  <c r="C872" i="2"/>
  <c r="C870" i="2"/>
  <c r="C868" i="2"/>
  <c r="C866" i="2"/>
  <c r="C864" i="2"/>
  <c r="C892" i="2"/>
  <c r="C890" i="2"/>
  <c r="C887" i="2"/>
  <c r="C879" i="2"/>
  <c r="C871" i="2"/>
  <c r="C862" i="2"/>
  <c r="C858" i="2"/>
  <c r="C856" i="2"/>
  <c r="C855" i="2"/>
  <c r="C881" i="2"/>
  <c r="C873" i="2"/>
  <c r="C865" i="2"/>
  <c r="C863" i="2"/>
  <c r="C859" i="2"/>
  <c r="C854" i="2"/>
  <c r="C853" i="2"/>
  <c r="C849" i="2"/>
  <c r="C847" i="2"/>
  <c r="C845" i="2"/>
  <c r="C843" i="2"/>
  <c r="C841" i="2"/>
  <c r="C839" i="2"/>
  <c r="C837" i="2"/>
  <c r="C835" i="2"/>
  <c r="C833" i="2"/>
  <c r="C831" i="2"/>
  <c r="C829" i="2"/>
  <c r="C827" i="2"/>
  <c r="C825" i="2"/>
  <c r="C823" i="2"/>
  <c r="C821" i="2"/>
  <c r="C819" i="2"/>
  <c r="C817" i="2"/>
  <c r="C815" i="2"/>
  <c r="C813" i="2"/>
  <c r="C811" i="2"/>
  <c r="C809" i="2"/>
  <c r="C807" i="2"/>
  <c r="C805" i="2"/>
  <c r="C803" i="2"/>
  <c r="C801" i="2"/>
  <c r="C799" i="2"/>
  <c r="C797" i="2"/>
  <c r="C795" i="2"/>
  <c r="C793" i="2"/>
  <c r="C791" i="2"/>
  <c r="C789" i="2"/>
  <c r="C787" i="2"/>
  <c r="C785" i="2"/>
  <c r="C783" i="2"/>
  <c r="C781" i="2"/>
  <c r="C779" i="2"/>
  <c r="C777" i="2"/>
  <c r="C775" i="2"/>
  <c r="C773" i="2"/>
  <c r="C771" i="2"/>
  <c r="C769" i="2"/>
  <c r="C767" i="2"/>
  <c r="C765" i="2"/>
  <c r="C763" i="2"/>
  <c r="C761" i="2"/>
  <c r="C759" i="2"/>
  <c r="C883" i="2"/>
  <c r="C875" i="2"/>
  <c r="C867" i="2"/>
  <c r="C860" i="2"/>
  <c r="C852" i="2"/>
  <c r="C851" i="2"/>
  <c r="C877" i="2"/>
  <c r="C846" i="2"/>
  <c r="C838" i="2"/>
  <c r="C830" i="2"/>
  <c r="C822" i="2"/>
  <c r="C814" i="2"/>
  <c r="C806" i="2"/>
  <c r="C798" i="2"/>
  <c r="C790" i="2"/>
  <c r="C782" i="2"/>
  <c r="C774" i="2"/>
  <c r="C766" i="2"/>
  <c r="C758" i="2"/>
  <c r="C756" i="2"/>
  <c r="C754" i="2"/>
  <c r="C752" i="2"/>
  <c r="C750" i="2"/>
  <c r="C748" i="2"/>
  <c r="C746" i="2"/>
  <c r="C744" i="2"/>
  <c r="C742" i="2"/>
  <c r="C740" i="2"/>
  <c r="C738" i="2"/>
  <c r="C736" i="2"/>
  <c r="C734" i="2"/>
  <c r="C732" i="2"/>
  <c r="C730" i="2"/>
  <c r="C728" i="2"/>
  <c r="C726" i="2"/>
  <c r="C724" i="2"/>
  <c r="C722" i="2"/>
  <c r="C720" i="2"/>
  <c r="C718" i="2"/>
  <c r="C716" i="2"/>
  <c r="C714" i="2"/>
  <c r="C712" i="2"/>
  <c r="C710" i="2"/>
  <c r="C708" i="2"/>
  <c r="C706" i="2"/>
  <c r="C704" i="2"/>
  <c r="C702" i="2"/>
  <c r="C700" i="2"/>
  <c r="C698" i="2"/>
  <c r="C696" i="2"/>
  <c r="C694" i="2"/>
  <c r="C692" i="2"/>
  <c r="C690" i="2"/>
  <c r="C688" i="2"/>
  <c r="C686" i="2"/>
  <c r="C684" i="2"/>
  <c r="C682" i="2"/>
  <c r="C680" i="2"/>
  <c r="C678" i="2"/>
  <c r="C676" i="2"/>
  <c r="C857" i="2"/>
  <c r="C850" i="2"/>
  <c r="C842" i="2"/>
  <c r="C834" i="2"/>
  <c r="C826" i="2"/>
  <c r="C818" i="2"/>
  <c r="C810" i="2"/>
  <c r="C802" i="2"/>
  <c r="C794" i="2"/>
  <c r="C786" i="2"/>
  <c r="C778" i="2"/>
  <c r="C770" i="2"/>
  <c r="C762" i="2"/>
  <c r="C757" i="2"/>
  <c r="C755" i="2"/>
  <c r="C753" i="2"/>
  <c r="C751" i="2"/>
  <c r="C749" i="2"/>
  <c r="C747" i="2"/>
  <c r="C745" i="2"/>
  <c r="C743" i="2"/>
  <c r="C741" i="2"/>
  <c r="C739" i="2"/>
  <c r="C737" i="2"/>
  <c r="C735" i="2"/>
  <c r="C733" i="2"/>
  <c r="C731" i="2"/>
  <c r="C729" i="2"/>
  <c r="C727" i="2"/>
  <c r="C725" i="2"/>
  <c r="C723" i="2"/>
  <c r="C721" i="2"/>
  <c r="C719" i="2"/>
  <c r="C717" i="2"/>
  <c r="C715" i="2"/>
  <c r="C713" i="2"/>
  <c r="C711" i="2"/>
  <c r="C709" i="2"/>
  <c r="C707" i="2"/>
  <c r="C705" i="2"/>
  <c r="C703" i="2"/>
  <c r="C701" i="2"/>
  <c r="C699" i="2"/>
  <c r="C697" i="2"/>
  <c r="C695" i="2"/>
  <c r="C693" i="2"/>
  <c r="C691" i="2"/>
  <c r="C689" i="2"/>
  <c r="C687" i="2"/>
  <c r="C685" i="2"/>
  <c r="C683" i="2"/>
  <c r="C681" i="2"/>
  <c r="C679" i="2"/>
  <c r="C677" i="2"/>
  <c r="C675" i="2"/>
  <c r="C673" i="2"/>
  <c r="C840" i="2"/>
  <c r="C824" i="2"/>
  <c r="C808" i="2"/>
  <c r="C792" i="2"/>
  <c r="C776" i="2"/>
  <c r="C760" i="2"/>
  <c r="C674" i="2"/>
  <c r="C671" i="2"/>
  <c r="C669" i="2"/>
  <c r="C667" i="2"/>
  <c r="C665" i="2"/>
  <c r="C663" i="2"/>
  <c r="C661" i="2"/>
  <c r="C659" i="2"/>
  <c r="C657" i="2"/>
  <c r="C655" i="2"/>
  <c r="C653" i="2"/>
  <c r="C651" i="2"/>
  <c r="C649" i="2"/>
  <c r="C647" i="2"/>
  <c r="C645" i="2"/>
  <c r="C643" i="2"/>
  <c r="C641" i="2"/>
  <c r="C639" i="2"/>
  <c r="C637" i="2"/>
  <c r="C635" i="2"/>
  <c r="C633" i="2"/>
  <c r="C631" i="2"/>
  <c r="C629" i="2"/>
  <c r="C627" i="2"/>
  <c r="C625" i="2"/>
  <c r="C623" i="2"/>
  <c r="C621" i="2"/>
  <c r="C619" i="2"/>
  <c r="C617" i="2"/>
  <c r="C615" i="2"/>
  <c r="C613" i="2"/>
  <c r="C611" i="2"/>
  <c r="C609" i="2"/>
  <c r="C607" i="2"/>
  <c r="C605" i="2"/>
  <c r="C603" i="2"/>
  <c r="C601" i="2"/>
  <c r="C599" i="2"/>
  <c r="C597" i="2"/>
  <c r="C595" i="2"/>
  <c r="C593" i="2"/>
  <c r="C591" i="2"/>
  <c r="C589" i="2"/>
  <c r="C587" i="2"/>
  <c r="C585" i="2"/>
  <c r="C583" i="2"/>
  <c r="C581" i="2"/>
  <c r="C579" i="2"/>
  <c r="C577" i="2"/>
  <c r="C575" i="2"/>
  <c r="C573" i="2"/>
  <c r="C571" i="2"/>
  <c r="C569" i="2"/>
  <c r="C567" i="2"/>
  <c r="C565" i="2"/>
  <c r="C563" i="2"/>
  <c r="C561" i="2"/>
  <c r="C559" i="2"/>
  <c r="C557" i="2"/>
  <c r="C555" i="2"/>
  <c r="C553" i="2"/>
  <c r="C551" i="2"/>
  <c r="C549" i="2"/>
  <c r="C547" i="2"/>
  <c r="C545" i="2"/>
  <c r="C543" i="2"/>
  <c r="C541" i="2"/>
  <c r="C539" i="2"/>
  <c r="C537" i="2"/>
  <c r="C535" i="2"/>
  <c r="C533" i="2"/>
  <c r="C531" i="2"/>
  <c r="C529" i="2"/>
  <c r="C527" i="2"/>
  <c r="C525" i="2"/>
  <c r="C523" i="2"/>
  <c r="C521" i="2"/>
  <c r="C519" i="2"/>
  <c r="C517" i="2"/>
  <c r="C869" i="2"/>
  <c r="C844" i="2"/>
  <c r="C828" i="2"/>
  <c r="C812" i="2"/>
  <c r="C796" i="2"/>
  <c r="C780" i="2"/>
  <c r="C764" i="2"/>
  <c r="C885" i="2"/>
  <c r="C848" i="2"/>
  <c r="C832" i="2"/>
  <c r="C816" i="2"/>
  <c r="C800" i="2"/>
  <c r="C784" i="2"/>
  <c r="C768" i="2"/>
  <c r="C672" i="2"/>
  <c r="C670" i="2"/>
  <c r="C668" i="2"/>
  <c r="C666" i="2"/>
  <c r="C664" i="2"/>
  <c r="C662" i="2"/>
  <c r="C660" i="2"/>
  <c r="C658" i="2"/>
  <c r="C656" i="2"/>
  <c r="C654" i="2"/>
  <c r="C652" i="2"/>
  <c r="C650" i="2"/>
  <c r="C648" i="2"/>
  <c r="C646" i="2"/>
  <c r="C644" i="2"/>
  <c r="C642" i="2"/>
  <c r="C640" i="2"/>
  <c r="C638" i="2"/>
  <c r="C636" i="2"/>
  <c r="C634" i="2"/>
  <c r="C632" i="2"/>
  <c r="C630" i="2"/>
  <c r="C628" i="2"/>
  <c r="C626" i="2"/>
  <c r="C624" i="2"/>
  <c r="C622" i="2"/>
  <c r="C620" i="2"/>
  <c r="C618" i="2"/>
  <c r="C616" i="2"/>
  <c r="C614" i="2"/>
  <c r="C612" i="2"/>
  <c r="C610" i="2"/>
  <c r="C608" i="2"/>
  <c r="C606" i="2"/>
  <c r="C604" i="2"/>
  <c r="C602" i="2"/>
  <c r="C600" i="2"/>
  <c r="C598" i="2"/>
  <c r="C596" i="2"/>
  <c r="C594" i="2"/>
  <c r="C592" i="2"/>
  <c r="C590" i="2"/>
  <c r="C588" i="2"/>
  <c r="C586" i="2"/>
  <c r="C584" i="2"/>
  <c r="C582" i="2"/>
  <c r="C580" i="2"/>
  <c r="C578" i="2"/>
  <c r="C576" i="2"/>
  <c r="C574" i="2"/>
  <c r="C572" i="2"/>
  <c r="C570" i="2"/>
  <c r="C568" i="2"/>
  <c r="C566" i="2"/>
  <c r="C564" i="2"/>
  <c r="C562" i="2"/>
  <c r="C560" i="2"/>
  <c r="C558" i="2"/>
  <c r="C556" i="2"/>
  <c r="C554" i="2"/>
  <c r="C552" i="2"/>
  <c r="C550" i="2"/>
  <c r="C548" i="2"/>
  <c r="C546" i="2"/>
  <c r="C544" i="2"/>
  <c r="C542" i="2"/>
  <c r="C540" i="2"/>
  <c r="C538" i="2"/>
  <c r="C536" i="2"/>
  <c r="C534" i="2"/>
  <c r="C532" i="2"/>
  <c r="C530" i="2"/>
  <c r="C528" i="2"/>
  <c r="C526" i="2"/>
  <c r="C524" i="2"/>
  <c r="C522" i="2"/>
  <c r="C520" i="2"/>
  <c r="C518" i="2"/>
  <c r="C516" i="2"/>
  <c r="C514" i="2"/>
  <c r="C512" i="2"/>
  <c r="C510" i="2"/>
  <c r="C508" i="2"/>
  <c r="C506" i="2"/>
  <c r="C504" i="2"/>
  <c r="C804" i="2"/>
  <c r="C513" i="2"/>
  <c r="C505" i="2"/>
  <c r="C820" i="2"/>
  <c r="C511" i="2"/>
  <c r="C503" i="2"/>
  <c r="C501" i="2"/>
  <c r="C499" i="2"/>
  <c r="C497" i="2"/>
  <c r="C495" i="2"/>
  <c r="C493" i="2"/>
  <c r="C491" i="2"/>
  <c r="C489" i="2"/>
  <c r="C487" i="2"/>
  <c r="C485" i="2"/>
  <c r="C483" i="2"/>
  <c r="C481" i="2"/>
  <c r="C479" i="2"/>
  <c r="C861" i="2"/>
  <c r="C836" i="2"/>
  <c r="C772" i="2"/>
  <c r="C509" i="2"/>
  <c r="C515" i="2"/>
  <c r="C496" i="2"/>
  <c r="C488" i="2"/>
  <c r="C480" i="2"/>
  <c r="C507" i="2"/>
  <c r="C498" i="2"/>
  <c r="C490" i="2"/>
  <c r="C482" i="2"/>
  <c r="C500" i="2"/>
  <c r="C492" i="2"/>
  <c r="C484" i="2"/>
  <c r="C25" i="2"/>
  <c r="C31" i="2"/>
  <c r="C35" i="2"/>
  <c r="C41" i="2"/>
  <c r="C47" i="2"/>
  <c r="C49" i="2"/>
  <c r="E59" i="2"/>
  <c r="E63" i="2"/>
  <c r="E65" i="2"/>
  <c r="E69" i="2"/>
  <c r="E73" i="2"/>
  <c r="E79" i="2"/>
  <c r="E83" i="2"/>
  <c r="E87" i="2"/>
  <c r="E91" i="2"/>
  <c r="E93" i="2"/>
  <c r="E99" i="2"/>
  <c r="E103" i="2"/>
  <c r="E105" i="2"/>
  <c r="C115" i="2"/>
  <c r="C121" i="2"/>
  <c r="C125" i="2"/>
  <c r="C129" i="2"/>
  <c r="C133" i="2"/>
  <c r="C137" i="2"/>
  <c r="C141" i="2"/>
  <c r="C145" i="2"/>
  <c r="C149" i="2"/>
  <c r="C153" i="2"/>
  <c r="C155" i="2"/>
  <c r="C166" i="2"/>
  <c r="C182" i="2"/>
  <c r="C198" i="2"/>
  <c r="C214" i="2"/>
  <c r="C230" i="2"/>
  <c r="E238" i="2"/>
  <c r="E254" i="2"/>
  <c r="E270" i="2"/>
  <c r="E286" i="2"/>
  <c r="E294" i="2"/>
  <c r="E302" i="2"/>
  <c r="E310" i="2"/>
  <c r="E318" i="2"/>
  <c r="E326" i="2"/>
  <c r="E334" i="2"/>
  <c r="E360" i="2"/>
  <c r="E392" i="2"/>
  <c r="E424" i="2"/>
  <c r="E456" i="2"/>
  <c r="B232" i="2"/>
  <c r="B230" i="2"/>
  <c r="B228" i="2"/>
  <c r="B226" i="2"/>
  <c r="B224" i="2"/>
  <c r="B222" i="2"/>
  <c r="B220" i="2"/>
  <c r="B218" i="2"/>
  <c r="B216" i="2"/>
  <c r="B214" i="2"/>
  <c r="B212" i="2"/>
  <c r="B210" i="2"/>
  <c r="B208" i="2"/>
  <c r="B206" i="2"/>
  <c r="B204" i="2"/>
  <c r="B202" i="2"/>
  <c r="B200" i="2"/>
  <c r="B198" i="2"/>
  <c r="B196" i="2"/>
  <c r="B194" i="2"/>
  <c r="B192" i="2"/>
  <c r="B190" i="2"/>
  <c r="B188" i="2"/>
  <c r="B186" i="2"/>
  <c r="B184" i="2"/>
  <c r="B182" i="2"/>
  <c r="B180" i="2"/>
  <c r="B178" i="2"/>
  <c r="B176" i="2"/>
  <c r="B174" i="2"/>
  <c r="B172" i="2"/>
  <c r="B231" i="2"/>
  <c r="B229" i="2"/>
  <c r="B227" i="2"/>
  <c r="B225" i="2"/>
  <c r="B223" i="2"/>
  <c r="B221" i="2"/>
  <c r="B219" i="2"/>
  <c r="B217" i="2"/>
  <c r="B215" i="2"/>
  <c r="B213" i="2"/>
  <c r="B211" i="2"/>
  <c r="B209" i="2"/>
  <c r="B207" i="2"/>
  <c r="B205" i="2"/>
  <c r="B203" i="2"/>
  <c r="B201" i="2"/>
  <c r="B199" i="2"/>
  <c r="B197" i="2"/>
  <c r="B195" i="2"/>
  <c r="B193" i="2"/>
  <c r="B191" i="2"/>
  <c r="B189" i="2"/>
  <c r="B187" i="2"/>
  <c r="B185" i="2"/>
  <c r="B183" i="2"/>
  <c r="B181" i="2"/>
  <c r="B179" i="2"/>
  <c r="B177" i="2"/>
  <c r="B175" i="2"/>
  <c r="B173" i="2"/>
  <c r="B171" i="2"/>
  <c r="B169" i="2"/>
  <c r="B167" i="2"/>
  <c r="B165" i="2"/>
  <c r="B163" i="2"/>
  <c r="B161" i="2"/>
  <c r="B159" i="2"/>
  <c r="D474" i="2"/>
  <c r="D472" i="2"/>
  <c r="D470" i="2"/>
  <c r="D468" i="2"/>
  <c r="D466" i="2"/>
  <c r="D464" i="2"/>
  <c r="D462" i="2"/>
  <c r="D460" i="2"/>
  <c r="D458" i="2"/>
  <c r="D456" i="2"/>
  <c r="D454" i="2"/>
  <c r="D452" i="2"/>
  <c r="D450" i="2"/>
  <c r="D448" i="2"/>
  <c r="D446" i="2"/>
  <c r="D444" i="2"/>
  <c r="D442" i="2"/>
  <c r="D440" i="2"/>
  <c r="D438" i="2"/>
  <c r="D436" i="2"/>
  <c r="D434" i="2"/>
  <c r="D432" i="2"/>
  <c r="D430" i="2"/>
  <c r="D428" i="2"/>
  <c r="D426" i="2"/>
  <c r="D424" i="2"/>
  <c r="D422" i="2"/>
  <c r="D420" i="2"/>
  <c r="D418" i="2"/>
  <c r="D416" i="2"/>
  <c r="D414" i="2"/>
  <c r="D412" i="2"/>
  <c r="D410" i="2"/>
  <c r="D408" i="2"/>
  <c r="D406" i="2"/>
  <c r="D404" i="2"/>
  <c r="D402" i="2"/>
  <c r="D400" i="2"/>
  <c r="D398" i="2"/>
  <c r="D396" i="2"/>
  <c r="D394" i="2"/>
  <c r="D392" i="2"/>
  <c r="D390" i="2"/>
  <c r="D388" i="2"/>
  <c r="D386" i="2"/>
  <c r="D384" i="2"/>
  <c r="D382" i="2"/>
  <c r="D380" i="2"/>
  <c r="D378" i="2"/>
  <c r="D376" i="2"/>
  <c r="D374" i="2"/>
  <c r="D372" i="2"/>
  <c r="D370" i="2"/>
  <c r="D368" i="2"/>
  <c r="D366" i="2"/>
  <c r="D364" i="2"/>
  <c r="D362" i="2"/>
  <c r="D360" i="2"/>
  <c r="D358" i="2"/>
  <c r="D356" i="2"/>
  <c r="D354" i="2"/>
  <c r="D352" i="2"/>
  <c r="D350" i="2"/>
  <c r="D348" i="2"/>
  <c r="D346" i="2"/>
  <c r="D344" i="2"/>
  <c r="D342" i="2"/>
  <c r="D340" i="2"/>
  <c r="D338" i="2"/>
  <c r="D336" i="2"/>
  <c r="D473" i="2"/>
  <c r="D471" i="2"/>
  <c r="D469" i="2"/>
  <c r="D467" i="2"/>
  <c r="D465" i="2"/>
  <c r="D463" i="2"/>
  <c r="D461" i="2"/>
  <c r="D459" i="2"/>
  <c r="D457" i="2"/>
  <c r="D455" i="2"/>
  <c r="D453" i="2"/>
  <c r="D451" i="2"/>
  <c r="D449" i="2"/>
  <c r="D447" i="2"/>
  <c r="D445" i="2"/>
  <c r="D443" i="2"/>
  <c r="D441" i="2"/>
  <c r="D439" i="2"/>
  <c r="D437" i="2"/>
  <c r="D435" i="2"/>
  <c r="D433" i="2"/>
  <c r="D431" i="2"/>
  <c r="D429" i="2"/>
  <c r="D427" i="2"/>
  <c r="D425" i="2"/>
  <c r="D423" i="2"/>
  <c r="D421" i="2"/>
  <c r="D419" i="2"/>
  <c r="D417" i="2"/>
  <c r="D415" i="2"/>
  <c r="D413" i="2"/>
  <c r="D411" i="2"/>
  <c r="D409" i="2"/>
  <c r="D407" i="2"/>
  <c r="D405" i="2"/>
  <c r="D403" i="2"/>
  <c r="D401" i="2"/>
  <c r="D399" i="2"/>
  <c r="D397" i="2"/>
  <c r="D395" i="2"/>
  <c r="D393" i="2"/>
  <c r="D391" i="2"/>
  <c r="D389" i="2"/>
  <c r="D387" i="2"/>
  <c r="D385" i="2"/>
  <c r="D383" i="2"/>
  <c r="D381" i="2"/>
  <c r="D379" i="2"/>
  <c r="D377" i="2"/>
  <c r="D375" i="2"/>
  <c r="D373" i="2"/>
  <c r="D371" i="2"/>
  <c r="D369" i="2"/>
  <c r="D367" i="2"/>
  <c r="D365" i="2"/>
  <c r="D363" i="2"/>
  <c r="D361" i="2"/>
  <c r="D359" i="2"/>
  <c r="D357" i="2"/>
  <c r="D355" i="2"/>
  <c r="D353" i="2"/>
  <c r="D351" i="2"/>
  <c r="D349" i="2"/>
  <c r="D347" i="2"/>
  <c r="D345" i="2"/>
  <c r="D343" i="2"/>
  <c r="D341" i="2"/>
  <c r="D339" i="2"/>
  <c r="D337" i="2"/>
  <c r="D335" i="2"/>
  <c r="D334" i="2"/>
  <c r="D332" i="2"/>
  <c r="D330" i="2"/>
  <c r="D328" i="2"/>
  <c r="D326" i="2"/>
  <c r="D324" i="2"/>
  <c r="D322" i="2"/>
  <c r="D320" i="2"/>
  <c r="D318" i="2"/>
  <c r="D316" i="2"/>
  <c r="D314" i="2"/>
  <c r="D312" i="2"/>
  <c r="D310" i="2"/>
  <c r="D308" i="2"/>
  <c r="D306" i="2"/>
  <c r="D304" i="2"/>
  <c r="D302" i="2"/>
  <c r="D300" i="2"/>
  <c r="D298" i="2"/>
  <c r="D296" i="2"/>
  <c r="D294" i="2"/>
  <c r="D292" i="2"/>
  <c r="D290" i="2"/>
  <c r="D288" i="2"/>
  <c r="D286" i="2"/>
  <c r="D284" i="2"/>
  <c r="D282" i="2"/>
  <c r="D280" i="2"/>
  <c r="D278" i="2"/>
  <c r="D276" i="2"/>
  <c r="D274" i="2"/>
  <c r="D272" i="2"/>
  <c r="D270" i="2"/>
  <c r="D268" i="2"/>
  <c r="D266" i="2"/>
  <c r="D264" i="2"/>
  <c r="D262" i="2"/>
  <c r="D260" i="2"/>
  <c r="D258" i="2"/>
  <c r="D256" i="2"/>
  <c r="D254" i="2"/>
  <c r="D252" i="2"/>
  <c r="D250" i="2"/>
  <c r="D248" i="2"/>
  <c r="D246" i="2"/>
  <c r="D244" i="2"/>
  <c r="D242" i="2"/>
  <c r="D240" i="2"/>
  <c r="D238" i="2"/>
  <c r="D236" i="2"/>
  <c r="D333" i="2"/>
  <c r="D331" i="2"/>
  <c r="D329" i="2"/>
  <c r="D327" i="2"/>
  <c r="D325" i="2"/>
  <c r="D323" i="2"/>
  <c r="D321" i="2"/>
  <c r="D319" i="2"/>
  <c r="D317" i="2"/>
  <c r="D315" i="2"/>
  <c r="D313" i="2"/>
  <c r="D311" i="2"/>
  <c r="D309" i="2"/>
  <c r="D307" i="2"/>
  <c r="D305" i="2"/>
  <c r="D303" i="2"/>
  <c r="D301" i="2"/>
  <c r="D299" i="2"/>
  <c r="D297" i="2"/>
  <c r="D295" i="2"/>
  <c r="D293" i="2"/>
  <c r="D291" i="2"/>
  <c r="D289" i="2"/>
  <c r="D287" i="2"/>
  <c r="D285" i="2"/>
  <c r="D283" i="2"/>
  <c r="D281" i="2"/>
  <c r="D279" i="2"/>
  <c r="D277" i="2"/>
  <c r="D275" i="2"/>
  <c r="D273" i="2"/>
  <c r="D271" i="2"/>
  <c r="D269" i="2"/>
  <c r="D267" i="2"/>
  <c r="D265" i="2"/>
  <c r="D263" i="2"/>
  <c r="D261" i="2"/>
  <c r="D259" i="2"/>
  <c r="D257" i="2"/>
  <c r="D255" i="2"/>
  <c r="D253" i="2"/>
  <c r="D251" i="2"/>
  <c r="D249" i="2"/>
  <c r="D247" i="2"/>
  <c r="D245" i="2"/>
  <c r="D243" i="2"/>
  <c r="D241" i="2"/>
  <c r="D239" i="2"/>
  <c r="D237" i="2"/>
  <c r="B1082" i="2"/>
  <c r="B1080" i="2"/>
  <c r="B1078" i="2"/>
  <c r="B1076" i="2"/>
  <c r="B1074" i="2"/>
  <c r="B1072" i="2"/>
  <c r="B1070" i="2"/>
  <c r="B1068" i="2"/>
  <c r="B1066" i="2"/>
  <c r="B1064" i="2"/>
  <c r="B1062" i="2"/>
  <c r="B1060" i="2"/>
  <c r="B1058" i="2"/>
  <c r="B1056" i="2"/>
  <c r="B1054" i="2"/>
  <c r="B1052" i="2"/>
  <c r="B1050" i="2"/>
  <c r="B1048" i="2"/>
  <c r="B1046" i="2"/>
  <c r="B1044" i="2"/>
  <c r="B1042" i="2"/>
  <c r="B1040" i="2"/>
  <c r="B1038" i="2"/>
  <c r="B1036" i="2"/>
  <c r="B1034" i="2"/>
  <c r="B1032" i="2"/>
  <c r="B1030" i="2"/>
  <c r="B1028" i="2"/>
  <c r="B1081" i="2"/>
  <c r="B1073" i="2"/>
  <c r="B1065" i="2"/>
  <c r="B1057" i="2"/>
  <c r="B1049" i="2"/>
  <c r="B1077" i="2"/>
  <c r="B1069" i="2"/>
  <c r="B1061" i="2"/>
  <c r="B1053" i="2"/>
  <c r="B1045" i="2"/>
  <c r="B1079" i="2"/>
  <c r="B1071" i="2"/>
  <c r="B1063" i="2"/>
  <c r="B1055" i="2"/>
  <c r="B1047" i="2"/>
  <c r="B1039" i="2"/>
  <c r="B1035" i="2"/>
  <c r="B1031" i="2"/>
  <c r="B1027" i="2"/>
  <c r="B1025" i="2"/>
  <c r="B1023" i="2"/>
  <c r="B1021" i="2"/>
  <c r="B1019" i="2"/>
  <c r="B1017" i="2"/>
  <c r="B1015" i="2"/>
  <c r="B1013" i="2"/>
  <c r="B1011" i="2"/>
  <c r="B1009" i="2"/>
  <c r="B1007" i="2"/>
  <c r="B1005" i="2"/>
  <c r="B1003" i="2"/>
  <c r="B1001" i="2"/>
  <c r="B999" i="2"/>
  <c r="B997" i="2"/>
  <c r="B995" i="2"/>
  <c r="B993" i="2"/>
  <c r="B991" i="2"/>
  <c r="B989" i="2"/>
  <c r="B1083" i="2"/>
  <c r="B1051" i="2"/>
  <c r="B1041" i="2"/>
  <c r="B1026" i="2"/>
  <c r="B1018" i="2"/>
  <c r="B1010" i="2"/>
  <c r="B1002" i="2"/>
  <c r="B994" i="2"/>
  <c r="B1067" i="2"/>
  <c r="B1033" i="2"/>
  <c r="B1022" i="2"/>
  <c r="B1014" i="2"/>
  <c r="B1006" i="2"/>
  <c r="B998" i="2"/>
  <c r="B990" i="2"/>
  <c r="B988" i="2"/>
  <c r="B1075" i="2"/>
  <c r="B1043" i="2"/>
  <c r="B1037" i="2"/>
  <c r="B1024" i="2"/>
  <c r="B1016" i="2"/>
  <c r="B1008" i="2"/>
  <c r="B1000" i="2"/>
  <c r="B992" i="2"/>
  <c r="B987" i="2"/>
  <c r="B985" i="2"/>
  <c r="B983" i="2"/>
  <c r="B981" i="2"/>
  <c r="B979" i="2"/>
  <c r="B977" i="2"/>
  <c r="B975" i="2"/>
  <c r="B973" i="2"/>
  <c r="B971" i="2"/>
  <c r="B969" i="2"/>
  <c r="B967" i="2"/>
  <c r="B965" i="2"/>
  <c r="B963" i="2"/>
  <c r="B961" i="2"/>
  <c r="B959" i="2"/>
  <c r="B957" i="2"/>
  <c r="B955" i="2"/>
  <c r="B953" i="2"/>
  <c r="B951" i="2"/>
  <c r="B949" i="2"/>
  <c r="B947" i="2"/>
  <c r="B945" i="2"/>
  <c r="B943" i="2"/>
  <c r="B941" i="2"/>
  <c r="B939" i="2"/>
  <c r="B937" i="2"/>
  <c r="B935" i="2"/>
  <c r="B933" i="2"/>
  <c r="B931" i="2"/>
  <c r="B929" i="2"/>
  <c r="B927" i="2"/>
  <c r="B925" i="2"/>
  <c r="B923" i="2"/>
  <c r="B921" i="2"/>
  <c r="B919" i="2"/>
  <c r="B917" i="2"/>
  <c r="B915" i="2"/>
  <c r="B913" i="2"/>
  <c r="B911" i="2"/>
  <c r="B909" i="2"/>
  <c r="B907" i="2"/>
  <c r="B905" i="2"/>
  <c r="B903" i="2"/>
  <c r="B901" i="2"/>
  <c r="B899" i="2"/>
  <c r="B897" i="2"/>
  <c r="B1012" i="2"/>
  <c r="B986" i="2"/>
  <c r="B978" i="2"/>
  <c r="B970" i="2"/>
  <c r="B962" i="2"/>
  <c r="B954" i="2"/>
  <c r="B946" i="2"/>
  <c r="B938" i="2"/>
  <c r="B930" i="2"/>
  <c r="B922" i="2"/>
  <c r="B914" i="2"/>
  <c r="B906" i="2"/>
  <c r="B898" i="2"/>
  <c r="B890" i="2"/>
  <c r="B889" i="2"/>
  <c r="B887" i="2"/>
  <c r="B885" i="2"/>
  <c r="B883" i="2"/>
  <c r="B881" i="2"/>
  <c r="B879" i="2"/>
  <c r="B877" i="2"/>
  <c r="B875" i="2"/>
  <c r="B873" i="2"/>
  <c r="B871" i="2"/>
  <c r="B869" i="2"/>
  <c r="B867" i="2"/>
  <c r="B865" i="2"/>
  <c r="B863" i="2"/>
  <c r="B861" i="2"/>
  <c r="B859" i="2"/>
  <c r="B1020" i="2"/>
  <c r="B980" i="2"/>
  <c r="B972" i="2"/>
  <c r="B964" i="2"/>
  <c r="B956" i="2"/>
  <c r="B948" i="2"/>
  <c r="B940" i="2"/>
  <c r="B932" i="2"/>
  <c r="B924" i="2"/>
  <c r="B916" i="2"/>
  <c r="B908" i="2"/>
  <c r="B900" i="2"/>
  <c r="B895" i="2"/>
  <c r="B1059" i="2"/>
  <c r="B1029" i="2"/>
  <c r="B996" i="2"/>
  <c r="B982" i="2"/>
  <c r="B974" i="2"/>
  <c r="B966" i="2"/>
  <c r="B958" i="2"/>
  <c r="B950" i="2"/>
  <c r="B942" i="2"/>
  <c r="B934" i="2"/>
  <c r="B926" i="2"/>
  <c r="B918" i="2"/>
  <c r="B910" i="2"/>
  <c r="B902" i="2"/>
  <c r="B894" i="2"/>
  <c r="B893" i="2"/>
  <c r="B888" i="2"/>
  <c r="B886" i="2"/>
  <c r="B884" i="2"/>
  <c r="B882" i="2"/>
  <c r="B880" i="2"/>
  <c r="B878" i="2"/>
  <c r="B876" i="2"/>
  <c r="B874" i="2"/>
  <c r="B872" i="2"/>
  <c r="B870" i="2"/>
  <c r="B868" i="2"/>
  <c r="B866" i="2"/>
  <c r="B864" i="2"/>
  <c r="B862" i="2"/>
  <c r="B860" i="2"/>
  <c r="B858" i="2"/>
  <c r="B856" i="2"/>
  <c r="B854" i="2"/>
  <c r="B852" i="2"/>
  <c r="B976" i="2"/>
  <c r="B944" i="2"/>
  <c r="B912" i="2"/>
  <c r="B857" i="2"/>
  <c r="B850" i="2"/>
  <c r="B848" i="2"/>
  <c r="B846" i="2"/>
  <c r="B844" i="2"/>
  <c r="B842" i="2"/>
  <c r="B840" i="2"/>
  <c r="B838" i="2"/>
  <c r="B836" i="2"/>
  <c r="B834" i="2"/>
  <c r="B832" i="2"/>
  <c r="B830" i="2"/>
  <c r="B828" i="2"/>
  <c r="B826" i="2"/>
  <c r="B824" i="2"/>
  <c r="B822" i="2"/>
  <c r="B820" i="2"/>
  <c r="B818" i="2"/>
  <c r="B816" i="2"/>
  <c r="B814" i="2"/>
  <c r="B812" i="2"/>
  <c r="B810" i="2"/>
  <c r="B808" i="2"/>
  <c r="B806" i="2"/>
  <c r="B804" i="2"/>
  <c r="B802" i="2"/>
  <c r="B800" i="2"/>
  <c r="B798" i="2"/>
  <c r="B796" i="2"/>
  <c r="B794" i="2"/>
  <c r="B792" i="2"/>
  <c r="B790" i="2"/>
  <c r="B788" i="2"/>
  <c r="B786" i="2"/>
  <c r="B784" i="2"/>
  <c r="B782" i="2"/>
  <c r="B780" i="2"/>
  <c r="B778" i="2"/>
  <c r="B776" i="2"/>
  <c r="B774" i="2"/>
  <c r="B772" i="2"/>
  <c r="B770" i="2"/>
  <c r="B768" i="2"/>
  <c r="B766" i="2"/>
  <c r="B764" i="2"/>
  <c r="B762" i="2"/>
  <c r="B760" i="2"/>
  <c r="B984" i="2"/>
  <c r="B952" i="2"/>
  <c r="B920" i="2"/>
  <c r="B855" i="2"/>
  <c r="B1004" i="2"/>
  <c r="B960" i="2"/>
  <c r="B928" i="2"/>
  <c r="B896" i="2"/>
  <c r="B892" i="2"/>
  <c r="B853" i="2"/>
  <c r="B849" i="2"/>
  <c r="B847" i="2"/>
  <c r="B845" i="2"/>
  <c r="B843" i="2"/>
  <c r="B841" i="2"/>
  <c r="B839" i="2"/>
  <c r="B837" i="2"/>
  <c r="B835" i="2"/>
  <c r="B833" i="2"/>
  <c r="B831" i="2"/>
  <c r="B829" i="2"/>
  <c r="B827" i="2"/>
  <c r="B825" i="2"/>
  <c r="B823" i="2"/>
  <c r="B821" i="2"/>
  <c r="B819" i="2"/>
  <c r="B817" i="2"/>
  <c r="B815" i="2"/>
  <c r="B813" i="2"/>
  <c r="B811" i="2"/>
  <c r="B809" i="2"/>
  <c r="B807" i="2"/>
  <c r="B805" i="2"/>
  <c r="B803" i="2"/>
  <c r="B801" i="2"/>
  <c r="B799" i="2"/>
  <c r="B797" i="2"/>
  <c r="B795" i="2"/>
  <c r="B793" i="2"/>
  <c r="B791" i="2"/>
  <c r="B789" i="2"/>
  <c r="B787" i="2"/>
  <c r="B785" i="2"/>
  <c r="B783" i="2"/>
  <c r="B781" i="2"/>
  <c r="B779" i="2"/>
  <c r="B777" i="2"/>
  <c r="B775" i="2"/>
  <c r="B773" i="2"/>
  <c r="B771" i="2"/>
  <c r="B769" i="2"/>
  <c r="B767" i="2"/>
  <c r="B765" i="2"/>
  <c r="B763" i="2"/>
  <c r="B761" i="2"/>
  <c r="B759" i="2"/>
  <c r="B936" i="2"/>
  <c r="B904" i="2"/>
  <c r="B851" i="2"/>
  <c r="B758" i="2"/>
  <c r="B754" i="2"/>
  <c r="B750" i="2"/>
  <c r="B746" i="2"/>
  <c r="B742" i="2"/>
  <c r="B738" i="2"/>
  <c r="B734" i="2"/>
  <c r="B730" i="2"/>
  <c r="B726" i="2"/>
  <c r="B722" i="2"/>
  <c r="B718" i="2"/>
  <c r="B714" i="2"/>
  <c r="B710" i="2"/>
  <c r="B706" i="2"/>
  <c r="B702" i="2"/>
  <c r="B698" i="2"/>
  <c r="B694" i="2"/>
  <c r="B690" i="2"/>
  <c r="B686" i="2"/>
  <c r="B682" i="2"/>
  <c r="B678" i="2"/>
  <c r="B968" i="2"/>
  <c r="B891" i="2"/>
  <c r="B755" i="2"/>
  <c r="B751" i="2"/>
  <c r="B747" i="2"/>
  <c r="B743" i="2"/>
  <c r="B739" i="2"/>
  <c r="B735" i="2"/>
  <c r="B731" i="2"/>
  <c r="B727" i="2"/>
  <c r="B723" i="2"/>
  <c r="B719" i="2"/>
  <c r="B715" i="2"/>
  <c r="B711" i="2"/>
  <c r="B707" i="2"/>
  <c r="B703" i="2"/>
  <c r="B699" i="2"/>
  <c r="B695" i="2"/>
  <c r="B691" i="2"/>
  <c r="B687" i="2"/>
  <c r="B683" i="2"/>
  <c r="B679" i="2"/>
  <c r="B675" i="2"/>
  <c r="B674" i="2"/>
  <c r="B673" i="2"/>
  <c r="B671" i="2"/>
  <c r="B669" i="2"/>
  <c r="B667" i="2"/>
  <c r="B665" i="2"/>
  <c r="B663" i="2"/>
  <c r="B661" i="2"/>
  <c r="B659" i="2"/>
  <c r="B657" i="2"/>
  <c r="B655" i="2"/>
  <c r="B653" i="2"/>
  <c r="B651" i="2"/>
  <c r="B649" i="2"/>
  <c r="B647" i="2"/>
  <c r="B645" i="2"/>
  <c r="B643" i="2"/>
  <c r="B641" i="2"/>
  <c r="B639" i="2"/>
  <c r="B637" i="2"/>
  <c r="B635" i="2"/>
  <c r="B633" i="2"/>
  <c r="B631" i="2"/>
  <c r="B629" i="2"/>
  <c r="B627" i="2"/>
  <c r="B625" i="2"/>
  <c r="B623" i="2"/>
  <c r="B621" i="2"/>
  <c r="B619" i="2"/>
  <c r="B617" i="2"/>
  <c r="B615" i="2"/>
  <c r="B613" i="2"/>
  <c r="B611" i="2"/>
  <c r="B609" i="2"/>
  <c r="B607" i="2"/>
  <c r="B605" i="2"/>
  <c r="B603" i="2"/>
  <c r="B601" i="2"/>
  <c r="B599" i="2"/>
  <c r="B597" i="2"/>
  <c r="B595" i="2"/>
  <c r="B593" i="2"/>
  <c r="B591" i="2"/>
  <c r="B589" i="2"/>
  <c r="B587" i="2"/>
  <c r="B585" i="2"/>
  <c r="B583" i="2"/>
  <c r="B581" i="2"/>
  <c r="B579" i="2"/>
  <c r="B577" i="2"/>
  <c r="B575" i="2"/>
  <c r="B573" i="2"/>
  <c r="B571" i="2"/>
  <c r="B569" i="2"/>
  <c r="B567" i="2"/>
  <c r="B565" i="2"/>
  <c r="B563" i="2"/>
  <c r="B561" i="2"/>
  <c r="B559" i="2"/>
  <c r="B557" i="2"/>
  <c r="B555" i="2"/>
  <c r="B553" i="2"/>
  <c r="B551" i="2"/>
  <c r="B549" i="2"/>
  <c r="B547" i="2"/>
  <c r="B545" i="2"/>
  <c r="B543" i="2"/>
  <c r="B541" i="2"/>
  <c r="B539" i="2"/>
  <c r="B537" i="2"/>
  <c r="B535" i="2"/>
  <c r="B533" i="2"/>
  <c r="B531" i="2"/>
  <c r="B529" i="2"/>
  <c r="B527" i="2"/>
  <c r="B525" i="2"/>
  <c r="B523" i="2"/>
  <c r="B521" i="2"/>
  <c r="B519" i="2"/>
  <c r="B517" i="2"/>
  <c r="B756" i="2"/>
  <c r="B752" i="2"/>
  <c r="B748" i="2"/>
  <c r="B744" i="2"/>
  <c r="B740" i="2"/>
  <c r="B736" i="2"/>
  <c r="B732" i="2"/>
  <c r="B728" i="2"/>
  <c r="B724" i="2"/>
  <c r="B720" i="2"/>
  <c r="B716" i="2"/>
  <c r="B712" i="2"/>
  <c r="B708" i="2"/>
  <c r="B704" i="2"/>
  <c r="B700" i="2"/>
  <c r="B696" i="2"/>
  <c r="B692" i="2"/>
  <c r="B688" i="2"/>
  <c r="B684" i="2"/>
  <c r="B680" i="2"/>
  <c r="B676" i="2"/>
  <c r="B749" i="2"/>
  <c r="B733" i="2"/>
  <c r="B717" i="2"/>
  <c r="B701" i="2"/>
  <c r="B685" i="2"/>
  <c r="B666" i="2"/>
  <c r="B658" i="2"/>
  <c r="B650" i="2"/>
  <c r="B642" i="2"/>
  <c r="B634" i="2"/>
  <c r="B626" i="2"/>
  <c r="B618" i="2"/>
  <c r="B610" i="2"/>
  <c r="B602" i="2"/>
  <c r="B594" i="2"/>
  <c r="B586" i="2"/>
  <c r="B578" i="2"/>
  <c r="B570" i="2"/>
  <c r="B562" i="2"/>
  <c r="B554" i="2"/>
  <c r="B546" i="2"/>
  <c r="B538" i="2"/>
  <c r="B530" i="2"/>
  <c r="B522" i="2"/>
  <c r="B515" i="2"/>
  <c r="B514" i="2"/>
  <c r="B507" i="2"/>
  <c r="B506" i="2"/>
  <c r="B502" i="2"/>
  <c r="B500" i="2"/>
  <c r="B498" i="2"/>
  <c r="B496" i="2"/>
  <c r="B494" i="2"/>
  <c r="B492" i="2"/>
  <c r="B490" i="2"/>
  <c r="B488" i="2"/>
  <c r="B486" i="2"/>
  <c r="B484" i="2"/>
  <c r="B482" i="2"/>
  <c r="B480" i="2"/>
  <c r="B478" i="2"/>
  <c r="B753" i="2"/>
  <c r="B737" i="2"/>
  <c r="B721" i="2"/>
  <c r="B705" i="2"/>
  <c r="B689" i="2"/>
  <c r="B668" i="2"/>
  <c r="B660" i="2"/>
  <c r="B652" i="2"/>
  <c r="B644" i="2"/>
  <c r="B636" i="2"/>
  <c r="B628" i="2"/>
  <c r="B620" i="2"/>
  <c r="B612" i="2"/>
  <c r="B604" i="2"/>
  <c r="B596" i="2"/>
  <c r="B588" i="2"/>
  <c r="B580" i="2"/>
  <c r="B572" i="2"/>
  <c r="B564" i="2"/>
  <c r="B556" i="2"/>
  <c r="B548" i="2"/>
  <c r="B540" i="2"/>
  <c r="B532" i="2"/>
  <c r="B524" i="2"/>
  <c r="B516" i="2"/>
  <c r="B513" i="2"/>
  <c r="B512" i="2"/>
  <c r="B505" i="2"/>
  <c r="B504" i="2"/>
  <c r="B757" i="2"/>
  <c r="B741" i="2"/>
  <c r="B725" i="2"/>
  <c r="B709" i="2"/>
  <c r="B693" i="2"/>
  <c r="B677" i="2"/>
  <c r="B670" i="2"/>
  <c r="B662" i="2"/>
  <c r="B654" i="2"/>
  <c r="B646" i="2"/>
  <c r="B638" i="2"/>
  <c r="B630" i="2"/>
  <c r="B622" i="2"/>
  <c r="B614" i="2"/>
  <c r="B606" i="2"/>
  <c r="B598" i="2"/>
  <c r="B590" i="2"/>
  <c r="B582" i="2"/>
  <c r="B574" i="2"/>
  <c r="B566" i="2"/>
  <c r="B558" i="2"/>
  <c r="B550" i="2"/>
  <c r="B542" i="2"/>
  <c r="B534" i="2"/>
  <c r="B526" i="2"/>
  <c r="B518" i="2"/>
  <c r="B511" i="2"/>
  <c r="B510" i="2"/>
  <c r="B503" i="2"/>
  <c r="B501" i="2"/>
  <c r="B499" i="2"/>
  <c r="B497" i="2"/>
  <c r="B495" i="2"/>
  <c r="B493" i="2"/>
  <c r="B491" i="2"/>
  <c r="B489" i="2"/>
  <c r="B487" i="2"/>
  <c r="B485" i="2"/>
  <c r="B483" i="2"/>
  <c r="B481" i="2"/>
  <c r="B479" i="2"/>
  <c r="B697" i="2"/>
  <c r="B664" i="2"/>
  <c r="B632" i="2"/>
  <c r="B600" i="2"/>
  <c r="B568" i="2"/>
  <c r="B536" i="2"/>
  <c r="B508" i="2"/>
  <c r="B713" i="2"/>
  <c r="B672" i="2"/>
  <c r="B640" i="2"/>
  <c r="B608" i="2"/>
  <c r="B576" i="2"/>
  <c r="B544" i="2"/>
  <c r="B729" i="2"/>
  <c r="B648" i="2"/>
  <c r="B616" i="2"/>
  <c r="B584" i="2"/>
  <c r="B552" i="2"/>
  <c r="B520" i="2"/>
  <c r="D10" i="2"/>
  <c r="B11" i="2"/>
  <c r="D20" i="2"/>
  <c r="B21" i="2"/>
  <c r="D22" i="2"/>
  <c r="B23" i="2"/>
  <c r="D24" i="2"/>
  <c r="B25" i="2"/>
  <c r="D26" i="2"/>
  <c r="B27" i="2"/>
  <c r="D28" i="2"/>
  <c r="B29" i="2"/>
  <c r="D30" i="2"/>
  <c r="B31" i="2"/>
  <c r="D32" i="2"/>
  <c r="B33" i="2"/>
  <c r="D34" i="2"/>
  <c r="B35" i="2"/>
  <c r="D36" i="2"/>
  <c r="B37" i="2"/>
  <c r="D38" i="2"/>
  <c r="B39" i="2"/>
  <c r="D40" i="2"/>
  <c r="B41" i="2"/>
  <c r="D42" i="2"/>
  <c r="B43" i="2"/>
  <c r="D44" i="2"/>
  <c r="B45" i="2"/>
  <c r="D46" i="2"/>
  <c r="B47" i="2"/>
  <c r="D48" i="2"/>
  <c r="B49" i="2"/>
  <c r="D50" i="2"/>
  <c r="B51" i="2"/>
  <c r="D57" i="2"/>
  <c r="B58" i="2"/>
  <c r="D59" i="2"/>
  <c r="B60" i="2"/>
  <c r="D61" i="2"/>
  <c r="B62" i="2"/>
  <c r="D63" i="2"/>
  <c r="B64" i="2"/>
  <c r="D65" i="2"/>
  <c r="B66" i="2"/>
  <c r="D67" i="2"/>
  <c r="B68" i="2"/>
  <c r="D69" i="2"/>
  <c r="B70" i="2"/>
  <c r="D71" i="2"/>
  <c r="B72" i="2"/>
  <c r="D73" i="2"/>
  <c r="B74" i="2"/>
  <c r="D75" i="2"/>
  <c r="B76" i="2"/>
  <c r="D77" i="2"/>
  <c r="B78" i="2"/>
  <c r="D79" i="2"/>
  <c r="B80" i="2"/>
  <c r="D81" i="2"/>
  <c r="B82" i="2"/>
  <c r="D83" i="2"/>
  <c r="B84" i="2"/>
  <c r="D85" i="2"/>
  <c r="B86" i="2"/>
  <c r="D87" i="2"/>
  <c r="B88" i="2"/>
  <c r="D89" i="2"/>
  <c r="B90" i="2"/>
  <c r="D91" i="2"/>
  <c r="B92" i="2"/>
  <c r="D93" i="2"/>
  <c r="B94" i="2"/>
  <c r="D95" i="2"/>
  <c r="B96" i="2"/>
  <c r="D97" i="2"/>
  <c r="B98" i="2"/>
  <c r="D99" i="2"/>
  <c r="B100" i="2"/>
  <c r="D101" i="2"/>
  <c r="B102" i="2"/>
  <c r="D103" i="2"/>
  <c r="B104" i="2"/>
  <c r="D105" i="2"/>
  <c r="B106" i="2"/>
  <c r="D107" i="2"/>
  <c r="B108" i="2"/>
  <c r="D109" i="2"/>
  <c r="B115" i="2"/>
  <c r="D116" i="2"/>
  <c r="B117" i="2"/>
  <c r="D118" i="2"/>
  <c r="B119" i="2"/>
  <c r="D120" i="2"/>
  <c r="B121" i="2"/>
  <c r="D122" i="2"/>
  <c r="B123" i="2"/>
  <c r="D124" i="2"/>
  <c r="B125" i="2"/>
  <c r="D126" i="2"/>
  <c r="B127" i="2"/>
  <c r="D128" i="2"/>
  <c r="B129" i="2"/>
  <c r="D130" i="2"/>
  <c r="B131" i="2"/>
  <c r="D132" i="2"/>
  <c r="B133" i="2"/>
  <c r="D134" i="2"/>
  <c r="B135" i="2"/>
  <c r="D136" i="2"/>
  <c r="B137" i="2"/>
  <c r="D138" i="2"/>
  <c r="B139" i="2"/>
  <c r="D140" i="2"/>
  <c r="B141" i="2"/>
  <c r="D142" i="2"/>
  <c r="B143" i="2"/>
  <c r="D144" i="2"/>
  <c r="B145" i="2"/>
  <c r="D146" i="2"/>
  <c r="B147" i="2"/>
  <c r="D148" i="2"/>
  <c r="B149" i="2"/>
  <c r="D150" i="2"/>
  <c r="B151" i="2"/>
  <c r="D152" i="2"/>
  <c r="B153" i="2"/>
  <c r="D154" i="2"/>
  <c r="B155" i="2"/>
  <c r="D156" i="2"/>
  <c r="B157" i="2"/>
  <c r="E159" i="2"/>
  <c r="E160" i="2"/>
  <c r="D161" i="2"/>
  <c r="C162" i="2"/>
  <c r="D163" i="2"/>
  <c r="B166" i="2"/>
  <c r="D167" i="2"/>
  <c r="B170" i="2"/>
  <c r="D171" i="2"/>
  <c r="E173" i="2"/>
  <c r="C176" i="2"/>
  <c r="E181" i="2"/>
  <c r="C184" i="2"/>
  <c r="E189" i="2"/>
  <c r="C192" i="2"/>
  <c r="E197" i="2"/>
  <c r="C200" i="2"/>
  <c r="E205" i="2"/>
  <c r="C208" i="2"/>
  <c r="E213" i="2"/>
  <c r="C216" i="2"/>
  <c r="E221" i="2"/>
  <c r="C224" i="2"/>
  <c r="E229" i="2"/>
  <c r="C232" i="2"/>
  <c r="E240" i="2"/>
  <c r="C243" i="2"/>
  <c r="E248" i="2"/>
  <c r="C251" i="2"/>
  <c r="E256" i="2"/>
  <c r="C259" i="2"/>
  <c r="E264" i="2"/>
  <c r="C267" i="2"/>
  <c r="E272" i="2"/>
  <c r="C275" i="2"/>
  <c r="E280" i="2"/>
  <c r="C283" i="2"/>
  <c r="E288" i="2"/>
  <c r="C291" i="2"/>
  <c r="E296" i="2"/>
  <c r="C299" i="2"/>
  <c r="E304" i="2"/>
  <c r="C307" i="2"/>
  <c r="E312" i="2"/>
  <c r="C315" i="2"/>
  <c r="E320" i="2"/>
  <c r="C323" i="2"/>
  <c r="E328" i="2"/>
  <c r="C331" i="2"/>
  <c r="E337" i="2"/>
  <c r="C347" i="2"/>
  <c r="E368" i="2"/>
  <c r="C379" i="2"/>
  <c r="E400" i="2"/>
  <c r="C411" i="2"/>
  <c r="E432" i="2"/>
  <c r="C443" i="2"/>
  <c r="E464" i="2"/>
  <c r="C478" i="2"/>
  <c r="E499" i="2"/>
  <c r="E512" i="2"/>
  <c r="D549" i="2"/>
  <c r="B592" i="2"/>
  <c r="B681" i="2"/>
  <c r="C788" i="2"/>
</calcChain>
</file>

<file path=xl/sharedStrings.xml><?xml version="1.0" encoding="utf-8"?>
<sst xmlns="http://schemas.openxmlformats.org/spreadsheetml/2006/main" count="4717" uniqueCount="2291">
  <si>
    <t>LCT14M-09</t>
  </si>
  <si>
    <t>LCT14M-12</t>
  </si>
  <si>
    <t>LCT14M-14</t>
  </si>
  <si>
    <t>LCT14M-11</t>
  </si>
  <si>
    <t>LCT14M-22</t>
  </si>
  <si>
    <t>LCT14M-21</t>
  </si>
  <si>
    <t>#table[1] num of reads per superkingdom</t>
  </si>
  <si>
    <t>superkingdom</t>
  </si>
  <si>
    <t>superk_total</t>
  </si>
  <si>
    <t>Bacteria</t>
  </si>
  <si>
    <t>Archaea</t>
  </si>
  <si>
    <t>Viruses</t>
  </si>
  <si>
    <t>#table[2] num of reads per kingdom</t>
  </si>
  <si>
    <t>kingdom</t>
  </si>
  <si>
    <t>#table[3] num of reads per phylum</t>
  </si>
  <si>
    <t>phylum</t>
  </si>
  <si>
    <t>phylum_tot</t>
  </si>
  <si>
    <t>Cyanobacteria</t>
  </si>
  <si>
    <t>Proteobacteria</t>
  </si>
  <si>
    <t>Firmicutes</t>
  </si>
  <si>
    <t>Tenericutes</t>
  </si>
  <si>
    <t>Actinobacteria</t>
  </si>
  <si>
    <t>Acidobacteria</t>
  </si>
  <si>
    <t>Fibrobacteres</t>
  </si>
  <si>
    <t>Verrucomicrobia</t>
  </si>
  <si>
    <t>Chlamydiae</t>
  </si>
  <si>
    <t>Synergistetes</t>
  </si>
  <si>
    <t>Chloroflexi</t>
  </si>
  <si>
    <t>Aquificae</t>
  </si>
  <si>
    <t>Spirochaetes</t>
  </si>
  <si>
    <t>Bacteroidetes</t>
  </si>
  <si>
    <t>Chlorobi</t>
  </si>
  <si>
    <t>Ignavibacteria</t>
  </si>
  <si>
    <t>Deferribacteres</t>
  </si>
  <si>
    <t>Nitrospirae</t>
  </si>
  <si>
    <t>Deinococcus-Thermus</t>
  </si>
  <si>
    <t>Chrysiogenetes</t>
  </si>
  <si>
    <t>Dictyoglomi</t>
  </si>
  <si>
    <t>Elusimicrobia</t>
  </si>
  <si>
    <t>Thermotogae</t>
  </si>
  <si>
    <t>Fusobacteria</t>
  </si>
  <si>
    <t>Gemmatimonadetes</t>
  </si>
  <si>
    <t>Planctomycetes</t>
  </si>
  <si>
    <t>Thermodesulfobacteria</t>
  </si>
  <si>
    <t>Caldiserica</t>
  </si>
  <si>
    <t>Crenarchaeota</t>
  </si>
  <si>
    <t>Euryarchaeota</t>
  </si>
  <si>
    <t>Korarchaeota</t>
  </si>
  <si>
    <t>Thaumarchaeota</t>
  </si>
  <si>
    <t>Nanoarchaeota</t>
  </si>
  <si>
    <t>#table[4] num of reads per class</t>
  </si>
  <si>
    <t>class</t>
  </si>
  <si>
    <t>class_tot</t>
  </si>
  <si>
    <t>Gloeobacteria</t>
  </si>
  <si>
    <t>Alphaproteobacteria</t>
  </si>
  <si>
    <t>Betaproteobacteria</t>
  </si>
  <si>
    <t>Gammaproteobacteria</t>
  </si>
  <si>
    <t>Deltaproteobacteria</t>
  </si>
  <si>
    <t>Epsilonproteobacteria</t>
  </si>
  <si>
    <t>Clostridia</t>
  </si>
  <si>
    <t>Negativicutes</t>
  </si>
  <si>
    <t>Bacilli</t>
  </si>
  <si>
    <t>Erysipelotrichi</t>
  </si>
  <si>
    <t>Mollicutes</t>
  </si>
  <si>
    <t>Acidobacteriia</t>
  </si>
  <si>
    <t>Solibacteres</t>
  </si>
  <si>
    <t>Fibrobacteria</t>
  </si>
  <si>
    <t>Verrucomicrobiae</t>
  </si>
  <si>
    <t>Opitutae</t>
  </si>
  <si>
    <t>Chlamydiia</t>
  </si>
  <si>
    <t>Synergistia</t>
  </si>
  <si>
    <t>Anaerolineae</t>
  </si>
  <si>
    <t>Dehalococcoidetes</t>
  </si>
  <si>
    <t>Thermomicrobia</t>
  </si>
  <si>
    <t>Caldilineae</t>
  </si>
  <si>
    <t>Spirochaetia</t>
  </si>
  <si>
    <t>Bacteroidia</t>
  </si>
  <si>
    <t>Flavobacteriia</t>
  </si>
  <si>
    <t>Sphingobacteriia</t>
  </si>
  <si>
    <t>Cytophagia</t>
  </si>
  <si>
    <t>Chlorobia</t>
  </si>
  <si>
    <t>Nitrospira</t>
  </si>
  <si>
    <t>Deinococci</t>
  </si>
  <si>
    <t>Dictyoglomia</t>
  </si>
  <si>
    <t>Fusobacteriia</t>
  </si>
  <si>
    <t>Planctomycetia</t>
  </si>
  <si>
    <t>Phycisphaerae</t>
  </si>
  <si>
    <t>Caldisericia</t>
  </si>
  <si>
    <t>Thermoprotei</t>
  </si>
  <si>
    <t>Archaeoglobi</t>
  </si>
  <si>
    <t>Halobacteria</t>
  </si>
  <si>
    <t>Methanobacteria</t>
  </si>
  <si>
    <t>Methanococci</t>
  </si>
  <si>
    <t>Methanomicrobia</t>
  </si>
  <si>
    <t>Methanopyri</t>
  </si>
  <si>
    <t>Thermoplasmata</t>
  </si>
  <si>
    <t>Thermococci</t>
  </si>
  <si>
    <t>#table[5] num of reads per order</t>
  </si>
  <si>
    <t>order</t>
  </si>
  <si>
    <t>order_tot</t>
  </si>
  <si>
    <t>Chroococcales</t>
  </si>
  <si>
    <t>Nostocales</t>
  </si>
  <si>
    <t>Gloeobacterales</t>
  </si>
  <si>
    <t>Prochlorales</t>
  </si>
  <si>
    <t>Oscillatoriales</t>
  </si>
  <si>
    <t>Rhodospirillales</t>
  </si>
  <si>
    <t>Sphingomonadales</t>
  </si>
  <si>
    <t>Rhizobiales</t>
  </si>
  <si>
    <t>Rickettsiales</t>
  </si>
  <si>
    <t>Caulobacterales</t>
  </si>
  <si>
    <t>Rhodobacterales</t>
  </si>
  <si>
    <t>Parvularculales</t>
  </si>
  <si>
    <t>Magnetococcales</t>
  </si>
  <si>
    <t>Burkholderiales</t>
  </si>
  <si>
    <t>Rhodocyclales</t>
  </si>
  <si>
    <t>Neisseriales</t>
  </si>
  <si>
    <t>Gallionellales</t>
  </si>
  <si>
    <t>Methylophilales</t>
  </si>
  <si>
    <t>Nitrosomonadales</t>
  </si>
  <si>
    <t>Hydrogenophilales</t>
  </si>
  <si>
    <t>Acidithiobacillales</t>
  </si>
  <si>
    <t>Pseudomonadales</t>
  </si>
  <si>
    <t>Vibrionales</t>
  </si>
  <si>
    <t>Pasteurellales</t>
  </si>
  <si>
    <t>Aeromonadales</t>
  </si>
  <si>
    <t>Oceanospirillales</t>
  </si>
  <si>
    <t>Chromatiales</t>
  </si>
  <si>
    <t>Alteromonadales</t>
  </si>
  <si>
    <t>Enterobacteriales</t>
  </si>
  <si>
    <t>Legionellales</t>
  </si>
  <si>
    <t>Cardiobacteriales</t>
  </si>
  <si>
    <t>Thiotrichales</t>
  </si>
  <si>
    <t>Methylococcales</t>
  </si>
  <si>
    <t>Xanthomonadales</t>
  </si>
  <si>
    <t>Myxococcales</t>
  </si>
  <si>
    <t>Bdellovibrionales</t>
  </si>
  <si>
    <t>Desulfarculales</t>
  </si>
  <si>
    <t>Desulfobacterales</t>
  </si>
  <si>
    <t>Syntrophobacterales</t>
  </si>
  <si>
    <t>Desulfovibrionales</t>
  </si>
  <si>
    <t>Desulfuromonadales</t>
  </si>
  <si>
    <t>Desulfurellales</t>
  </si>
  <si>
    <t>Campylobacterales</t>
  </si>
  <si>
    <t>Nautiliales</t>
  </si>
  <si>
    <t>Halanaerobiales</t>
  </si>
  <si>
    <t>Clostridiales</t>
  </si>
  <si>
    <t>Thermoanaerobacterales</t>
  </si>
  <si>
    <t>Natranaerobiales</t>
  </si>
  <si>
    <t>Selenomonadales</t>
  </si>
  <si>
    <t>Lactobacillales</t>
  </si>
  <si>
    <t>Bacillales</t>
  </si>
  <si>
    <t>Erysipelotrichales</t>
  </si>
  <si>
    <t>Acholeplasmatales</t>
  </si>
  <si>
    <t>Mycoplasmatales</t>
  </si>
  <si>
    <t>Entomoplasmatales</t>
  </si>
  <si>
    <t>Acidimicrobiales</t>
  </si>
  <si>
    <t>Actinomycetales</t>
  </si>
  <si>
    <t>Bifidobacteriales</t>
  </si>
  <si>
    <t>Coriobacteriales</t>
  </si>
  <si>
    <t>Solirubrobacterales</t>
  </si>
  <si>
    <t>Rubrobacterales</t>
  </si>
  <si>
    <t>Acidobacteriales</t>
  </si>
  <si>
    <t>Solibacterales</t>
  </si>
  <si>
    <t>Fibrobacterales</t>
  </si>
  <si>
    <t>Verrucomicrobiales</t>
  </si>
  <si>
    <t>Puniceicoccales</t>
  </si>
  <si>
    <t>Methylacidiphilales</t>
  </si>
  <si>
    <t>Chlamydiales</t>
  </si>
  <si>
    <t>Synergistales</t>
  </si>
  <si>
    <t>Anaerolineales</t>
  </si>
  <si>
    <t>Chloroflexales</t>
  </si>
  <si>
    <t>Herpetosiphonales</t>
  </si>
  <si>
    <t>Dehalococcoidales</t>
  </si>
  <si>
    <t>Sphaerobacterales</t>
  </si>
  <si>
    <t>Thermomicrobiales</t>
  </si>
  <si>
    <t>Caldilineales</t>
  </si>
  <si>
    <t>Aquificales</t>
  </si>
  <si>
    <t>Spirochaetales</t>
  </si>
  <si>
    <t>Bacteroidales</t>
  </si>
  <si>
    <t>Flavobacteriales</t>
  </si>
  <si>
    <t>Sphingobacteriales</t>
  </si>
  <si>
    <t>Cytophagales</t>
  </si>
  <si>
    <t>Bacteroidetes Order II. Incertae sedis</t>
  </si>
  <si>
    <t>Chlorobiales</t>
  </si>
  <si>
    <t>Ignavibacteriales</t>
  </si>
  <si>
    <t>Deferribacterales</t>
  </si>
  <si>
    <t>Nitrospirales</t>
  </si>
  <si>
    <t>Deinococcales</t>
  </si>
  <si>
    <t>Thermales</t>
  </si>
  <si>
    <t>Chrysiogenales</t>
  </si>
  <si>
    <t>Dictyoglomales</t>
  </si>
  <si>
    <t>Elusimicrobiales</t>
  </si>
  <si>
    <t>Thermotogales</t>
  </si>
  <si>
    <t>Fusobacteriales</t>
  </si>
  <si>
    <t>Gemmatimonadales</t>
  </si>
  <si>
    <t>Planctomycetales</t>
  </si>
  <si>
    <t>Phycisphaerales</t>
  </si>
  <si>
    <t>Thermodesulfobacteriales</t>
  </si>
  <si>
    <t>Caldisericales</t>
  </si>
  <si>
    <t>Sulfolobales</t>
  </si>
  <si>
    <t>Acidilobales</t>
  </si>
  <si>
    <t>Desulfurococcales</t>
  </si>
  <si>
    <t>Thermoproteales</t>
  </si>
  <si>
    <t>Fervidicoccales</t>
  </si>
  <si>
    <t>Archaeoglobales</t>
  </si>
  <si>
    <t>Halobacteriales</t>
  </si>
  <si>
    <t>Methanobacteriales</t>
  </si>
  <si>
    <t>Methanococcales</t>
  </si>
  <si>
    <t>Methanocellales</t>
  </si>
  <si>
    <t>Methanosarcinales</t>
  </si>
  <si>
    <t>Methanomicrobiales</t>
  </si>
  <si>
    <t>Methanopyrales</t>
  </si>
  <si>
    <t>Thermoplasmatales</t>
  </si>
  <si>
    <t>Thermococcales</t>
  </si>
  <si>
    <t>Cenarchaeales</t>
  </si>
  <si>
    <t>Nitrosopumilales</t>
  </si>
  <si>
    <t>Caudovirales</t>
  </si>
  <si>
    <t>#table[6] num of reads per family</t>
  </si>
  <si>
    <t>family</t>
  </si>
  <si>
    <t>family_tot</t>
  </si>
  <si>
    <t>Nostocaceae</t>
  </si>
  <si>
    <t>Prochlorococcaceae</t>
  </si>
  <si>
    <t>Acetobacteraceae</t>
  </si>
  <si>
    <t>Rhodospirillaceae</t>
  </si>
  <si>
    <t>Sphingomonadaceae</t>
  </si>
  <si>
    <t>Erythrobacteraceae</t>
  </si>
  <si>
    <t>Rhizobiaceae</t>
  </si>
  <si>
    <t>Xanthobacteraceae</t>
  </si>
  <si>
    <t>Bartonellaceae</t>
  </si>
  <si>
    <t>Beijerinckiaceae</t>
  </si>
  <si>
    <t>Bradyrhizobiaceae</t>
  </si>
  <si>
    <t>Brucellaceae</t>
  </si>
  <si>
    <t>Phyllobacteriaceae</t>
  </si>
  <si>
    <t>Hyphomicrobiaceae</t>
  </si>
  <si>
    <t>Methylobacteriaceae</t>
  </si>
  <si>
    <t>Anaplasmataceae</t>
  </si>
  <si>
    <t>Rickettsiaceae</t>
  </si>
  <si>
    <t>Caulobacteraceae</t>
  </si>
  <si>
    <t>Rhodobacteraceae</t>
  </si>
  <si>
    <t>Hyphomonadaceae</t>
  </si>
  <si>
    <t>Parvularculaceae</t>
  </si>
  <si>
    <t>Magnetococcaceae</t>
  </si>
  <si>
    <t>Alcaligenaceae</t>
  </si>
  <si>
    <t>Comamonadaceae</t>
  </si>
  <si>
    <t>Burkholderiaceae</t>
  </si>
  <si>
    <t>Oxalobacteraceae</t>
  </si>
  <si>
    <t>Rhodocyclaceae</t>
  </si>
  <si>
    <t>Neisseriaceae</t>
  </si>
  <si>
    <t>Gallionellaceae</t>
  </si>
  <si>
    <t>Methylophilaceae</t>
  </si>
  <si>
    <t>Nitrosomonadaceae</t>
  </si>
  <si>
    <t>Hydrogenophilaceae</t>
  </si>
  <si>
    <t>Acidithiobacillaceae</t>
  </si>
  <si>
    <t>Moraxellaceae</t>
  </si>
  <si>
    <t>Pseudomonadaceae</t>
  </si>
  <si>
    <t>Vibrionaceae</t>
  </si>
  <si>
    <t>Pasteurellaceae</t>
  </si>
  <si>
    <t>Aeromonadaceae</t>
  </si>
  <si>
    <t>Alcanivoracaceae</t>
  </si>
  <si>
    <t>Halomonadaceae</t>
  </si>
  <si>
    <t>Hahellaceae</t>
  </si>
  <si>
    <t>Oceanospirillaceae</t>
  </si>
  <si>
    <t>Ectothiorhodospiraceae</t>
  </si>
  <si>
    <t>Chromatiaceae</t>
  </si>
  <si>
    <t>Halothiobacillaceae</t>
  </si>
  <si>
    <t>Alteromonadaceae</t>
  </si>
  <si>
    <t>Colwelliaceae</t>
  </si>
  <si>
    <t>Ferrimonadaceae</t>
  </si>
  <si>
    <t>Idiomarinaceae</t>
  </si>
  <si>
    <t>Pseudoalteromonadaceae</t>
  </si>
  <si>
    <t>Psychromonadaceae</t>
  </si>
  <si>
    <t>Shewanellaceae</t>
  </si>
  <si>
    <t>Enterobacteriaceae</t>
  </si>
  <si>
    <t>Coxiellaceae</t>
  </si>
  <si>
    <t>Legionellaceae</t>
  </si>
  <si>
    <t>Cardiobacteriaceae</t>
  </si>
  <si>
    <t>Francisellaceae</t>
  </si>
  <si>
    <t>Piscirickettsiaceae</t>
  </si>
  <si>
    <t>Methylococcaceae</t>
  </si>
  <si>
    <t>Xanthomonadaceae</t>
  </si>
  <si>
    <t>Myxococcaceae</t>
  </si>
  <si>
    <t>Cystobacteraceae</t>
  </si>
  <si>
    <t>Kofleriaceae</t>
  </si>
  <si>
    <t>Polyangiaceae</t>
  </si>
  <si>
    <t>Bacteriovoracaceae</t>
  </si>
  <si>
    <t>Bdellovibrionaceae</t>
  </si>
  <si>
    <t>Desulfarculaceae</t>
  </si>
  <si>
    <t>Desulfobacteraceae</t>
  </si>
  <si>
    <t>Desulfobulbaceae</t>
  </si>
  <si>
    <t>Syntrophaceae</t>
  </si>
  <si>
    <t>Syntrophobacteraceae</t>
  </si>
  <si>
    <t>Desulfohalobiaceae</t>
  </si>
  <si>
    <t>Desulfomicrobiaceae</t>
  </si>
  <si>
    <t>Desulfovibrionaceae</t>
  </si>
  <si>
    <t>Geobacteraceae</t>
  </si>
  <si>
    <t>Pelobacteraceae</t>
  </si>
  <si>
    <t>Desulfurellaceae</t>
  </si>
  <si>
    <t>Campylobacteraceae</t>
  </si>
  <si>
    <t>Helicobacteraceae</t>
  </si>
  <si>
    <t>Nautiliaceae</t>
  </si>
  <si>
    <t>Halobacteroidaceae</t>
  </si>
  <si>
    <t>Halanaerobiaceae</t>
  </si>
  <si>
    <t>Clostridiaceae</t>
  </si>
  <si>
    <t>Clostridiales Family XI. Incertae Sedis</t>
  </si>
  <si>
    <t>Clostridiales Family XVII. Incertae Sedis</t>
  </si>
  <si>
    <t>Clostridiales Family XVIII. Incertae Sedis</t>
  </si>
  <si>
    <t>Lachnospiraceae</t>
  </si>
  <si>
    <t>Peptococcaceae</t>
  </si>
  <si>
    <t>Peptostreptococcaceae</t>
  </si>
  <si>
    <t>Ruminococcaceae</t>
  </si>
  <si>
    <t>Eubacteriaceae</t>
  </si>
  <si>
    <t>Heliobacteriaceae</t>
  </si>
  <si>
    <t>Oscillospiraceae</t>
  </si>
  <si>
    <t>Syntrophomonadaceae</t>
  </si>
  <si>
    <t>Thermoanaerobacteraceae</t>
  </si>
  <si>
    <t>Thermoanaerobacterales Family III. Incertae Sedis</t>
  </si>
  <si>
    <t>Thermodesulfobiaceae</t>
  </si>
  <si>
    <t>Thermoanaerobacterales Family IV. Incertae Sedis</t>
  </si>
  <si>
    <t>Natranaerobiaceae</t>
  </si>
  <si>
    <t>Acidaminococcaceae</t>
  </si>
  <si>
    <t>Veillonellaceae</t>
  </si>
  <si>
    <t>Aerococcaceae</t>
  </si>
  <si>
    <t>Carnobacteriaceae</t>
  </si>
  <si>
    <t>Enterococcaceae</t>
  </si>
  <si>
    <t>Lactobacillaceae</t>
  </si>
  <si>
    <t>Streptococcaceae</t>
  </si>
  <si>
    <t>Leuconostocaceae</t>
  </si>
  <si>
    <t>Alicyclobacillaceae</t>
  </si>
  <si>
    <t>Bacillaceae</t>
  </si>
  <si>
    <t>Paenibacillaceae</t>
  </si>
  <si>
    <t>Listeriaceae</t>
  </si>
  <si>
    <t>Staphylococcaceae</t>
  </si>
  <si>
    <t>Planococcaceae</t>
  </si>
  <si>
    <t>Erysipelotrichaceae</t>
  </si>
  <si>
    <t>Acholeplasmataceae</t>
  </si>
  <si>
    <t>Mycoplasmataceae</t>
  </si>
  <si>
    <t>Entomoplasmataceae</t>
  </si>
  <si>
    <t>Acidimicrobiaceae</t>
  </si>
  <si>
    <t>Acidothermaceae</t>
  </si>
  <si>
    <t>Frankiaceae</t>
  </si>
  <si>
    <t>Geodermatophilaceae</t>
  </si>
  <si>
    <t>Nakamurellaceae</t>
  </si>
  <si>
    <t>Pseudonocardiaceae</t>
  </si>
  <si>
    <t>Mycobacteriaceae</t>
  </si>
  <si>
    <t>Corynebacteriaceae</t>
  </si>
  <si>
    <t>Gordoniaceae</t>
  </si>
  <si>
    <t>Nocardiaceae</t>
  </si>
  <si>
    <t>Segniliparaceae</t>
  </si>
  <si>
    <t>Tsukamurellaceae</t>
  </si>
  <si>
    <t>Actinomycetaceae</t>
  </si>
  <si>
    <t>Micrococcaceae</t>
  </si>
  <si>
    <t>Beutenbergiaceae</t>
  </si>
  <si>
    <t>Dermabacteraceae</t>
  </si>
  <si>
    <t>Cellulomonadaceae</t>
  </si>
  <si>
    <t>Microbacteriaceae</t>
  </si>
  <si>
    <t>Intrasporangiaceae</t>
  </si>
  <si>
    <t>Promicromonosporaceae</t>
  </si>
  <si>
    <t>Jonesiaceae</t>
  </si>
  <si>
    <t>Dermacoccaceae</t>
  </si>
  <si>
    <t>Sanguibacteraceae</t>
  </si>
  <si>
    <t>Catenulisporaceae</t>
  </si>
  <si>
    <t>Kineosporiaceae</t>
  </si>
  <si>
    <t>Streptomycetaceae</t>
  </si>
  <si>
    <t>Nocardioidaceae</t>
  </si>
  <si>
    <t>Propionibacteriaceae</t>
  </si>
  <si>
    <t>Micromonosporaceae</t>
  </si>
  <si>
    <t>Nocardiopsaceae</t>
  </si>
  <si>
    <t>Streptosporangiaceae</t>
  </si>
  <si>
    <t>Thermomonosporaceae</t>
  </si>
  <si>
    <t>Glycomycetaceae</t>
  </si>
  <si>
    <t>Bifidobacteriaceae</t>
  </si>
  <si>
    <t>Coriobacteriaceae</t>
  </si>
  <si>
    <t>Conexibacteraceae</t>
  </si>
  <si>
    <t>Rubrobacteraceae</t>
  </si>
  <si>
    <t>Acidobacteriaceae</t>
  </si>
  <si>
    <t>Solibacteraceae</t>
  </si>
  <si>
    <t>Fibrobacteraceae</t>
  </si>
  <si>
    <t>Verrucomicrobiaceae</t>
  </si>
  <si>
    <t>Puniceicoccaceae</t>
  </si>
  <si>
    <t>Opitutaceae</t>
  </si>
  <si>
    <t>Methylacidiphilaceae</t>
  </si>
  <si>
    <t>Parachlamydiaceae</t>
  </si>
  <si>
    <t>Chlamydiaceae</t>
  </si>
  <si>
    <t>Simkaniaceae</t>
  </si>
  <si>
    <t>Waddliaceae</t>
  </si>
  <si>
    <t>Synergistaceae</t>
  </si>
  <si>
    <t>Anaerolineaceae</t>
  </si>
  <si>
    <t>Chloroflexaceae</t>
  </si>
  <si>
    <t>Herpetosiphonaceae</t>
  </si>
  <si>
    <t>Dehalococcoidaceae</t>
  </si>
  <si>
    <t>Sphaerobacteraceae</t>
  </si>
  <si>
    <t>Thermomicrobiaceae</t>
  </si>
  <si>
    <t>Caldilineaceae</t>
  </si>
  <si>
    <t>Aquificaceae</t>
  </si>
  <si>
    <t>Desulfurobacteriaceae</t>
  </si>
  <si>
    <t>Hydrogenothermaceae</t>
  </si>
  <si>
    <t>Brachyspiraceae</t>
  </si>
  <si>
    <t>Spirochaetaceae</t>
  </si>
  <si>
    <t>Leptospiraceae</t>
  </si>
  <si>
    <t>Bacteroidaceae</t>
  </si>
  <si>
    <t>Porphyromonadaceae</t>
  </si>
  <si>
    <t>Prevotellaceae</t>
  </si>
  <si>
    <t>Rikenellaceae</t>
  </si>
  <si>
    <t>Blattabacteriaceae</t>
  </si>
  <si>
    <t>Flavobacteriaceae</t>
  </si>
  <si>
    <t>Cryomorphaceae</t>
  </si>
  <si>
    <t>Saprospiraceae</t>
  </si>
  <si>
    <t>Sphingobacteriaceae</t>
  </si>
  <si>
    <t>Cyclobacteriaceae</t>
  </si>
  <si>
    <t>Cytophagaceae</t>
  </si>
  <si>
    <t>Flammeovirgaceae</t>
  </si>
  <si>
    <t>Rhodothermaceae</t>
  </si>
  <si>
    <t>Chlorobiaceae</t>
  </si>
  <si>
    <t>Ignavibacteriaceae</t>
  </si>
  <si>
    <t>Deferribacteraceae</t>
  </si>
  <si>
    <t>Nitrospiraceae</t>
  </si>
  <si>
    <t>Deinococcaceae</t>
  </si>
  <si>
    <t>Trueperaceae</t>
  </si>
  <si>
    <t>Thermaceae</t>
  </si>
  <si>
    <t>Chrysiogenaceae</t>
  </si>
  <si>
    <t>Dictyoglomaceae</t>
  </si>
  <si>
    <t>Elusimicrobiaceae</t>
  </si>
  <si>
    <t>Thermotogaceae</t>
  </si>
  <si>
    <t>Fusobacteriaceae</t>
  </si>
  <si>
    <t>Leptotrichiaceae</t>
  </si>
  <si>
    <t>Gemmatimonadaceae</t>
  </si>
  <si>
    <t>Planctomycetaceae</t>
  </si>
  <si>
    <t>Phycisphaeraceae</t>
  </si>
  <si>
    <t>Thermodesulfobacteriaceae</t>
  </si>
  <si>
    <t>Caldisericaceae</t>
  </si>
  <si>
    <t>Sulfolobaceae</t>
  </si>
  <si>
    <t>Acidilobaceae</t>
  </si>
  <si>
    <t>Desulfurococcaceae</t>
  </si>
  <si>
    <t>Pyrodictiaceae</t>
  </si>
  <si>
    <t>Thermoproteaceae</t>
  </si>
  <si>
    <t>Thermofilaceae</t>
  </si>
  <si>
    <t>Fervidicoccaceae</t>
  </si>
  <si>
    <t>Archaeoglobaceae</t>
  </si>
  <si>
    <t>Halobacteriaceae</t>
  </si>
  <si>
    <t>Methanobacteriaceae</t>
  </si>
  <si>
    <t>Methanothermaceae</t>
  </si>
  <si>
    <t>Methanocaldococcaceae</t>
  </si>
  <si>
    <t>Methanococcaceae</t>
  </si>
  <si>
    <t>Methanocellaceae</t>
  </si>
  <si>
    <t>Methanosarcinaceae</t>
  </si>
  <si>
    <t>Methanosaetaceae</t>
  </si>
  <si>
    <t>Methanocorpusculaceae</t>
  </si>
  <si>
    <t>Methanomicrobiaceae</t>
  </si>
  <si>
    <t>Methanoregulaceae</t>
  </si>
  <si>
    <t>Methanospirillaceae</t>
  </si>
  <si>
    <t>Methanopyraceae</t>
  </si>
  <si>
    <t>Picrophilaceae</t>
  </si>
  <si>
    <t>Thermoplasmataceae</t>
  </si>
  <si>
    <t>Thermococcaceae</t>
  </si>
  <si>
    <t>Cenarchaeaceae</t>
  </si>
  <si>
    <t>Nitrosopumilaceae</t>
  </si>
  <si>
    <t>Microviridae</t>
  </si>
  <si>
    <t>Myoviridae</t>
  </si>
  <si>
    <t>#table[7] num of reads per genus</t>
  </si>
  <si>
    <t>genus</t>
  </si>
  <si>
    <t>genus_tot</t>
  </si>
  <si>
    <t>Acaryochloris</t>
  </si>
  <si>
    <t>Cyanothece</t>
  </si>
  <si>
    <t>Microcystis</t>
  </si>
  <si>
    <t>Synechococcus</t>
  </si>
  <si>
    <t>Synechocystis</t>
  </si>
  <si>
    <t>Thermosynechococcus</t>
  </si>
  <si>
    <t>Anabaena</t>
  </si>
  <si>
    <t>Nostoc</t>
  </si>
  <si>
    <t>Trichormus</t>
  </si>
  <si>
    <t>Gloeobacter</t>
  </si>
  <si>
    <t>Prochlorococcus</t>
  </si>
  <si>
    <t>Trichodesmium</t>
  </si>
  <si>
    <t>Acetobacter</t>
  </si>
  <si>
    <t>Acidiphilium</t>
  </si>
  <si>
    <t>Gluconacetobacter</t>
  </si>
  <si>
    <t>Gluconobacter</t>
  </si>
  <si>
    <t>Granulibacter</t>
  </si>
  <si>
    <t>Azospirillum</t>
  </si>
  <si>
    <t>Magnetospirillum</t>
  </si>
  <si>
    <t>Rhodospirillum</t>
  </si>
  <si>
    <t>Tistrella</t>
  </si>
  <si>
    <t>Zymomonas</t>
  </si>
  <si>
    <t>Novosphingobium</t>
  </si>
  <si>
    <t>Sphingobium</t>
  </si>
  <si>
    <t>Sphingomonas</t>
  </si>
  <si>
    <t>Sphingopyxis</t>
  </si>
  <si>
    <t>Erythrobacter</t>
  </si>
  <si>
    <t>Agrobacterium</t>
  </si>
  <si>
    <t>Rhizobium</t>
  </si>
  <si>
    <t>Candidatus Liberibacter</t>
  </si>
  <si>
    <t>Sinorhizobium</t>
  </si>
  <si>
    <t>Azorhizobium</t>
  </si>
  <si>
    <t>Starkeya</t>
  </si>
  <si>
    <t>Xanthobacter</t>
  </si>
  <si>
    <t>Bartonella</t>
  </si>
  <si>
    <t>Beijerinckia</t>
  </si>
  <si>
    <t>Methylocella</t>
  </si>
  <si>
    <t>Bradyrhizobium</t>
  </si>
  <si>
    <t>Nitrobacter</t>
  </si>
  <si>
    <t>Oligotropha</t>
  </si>
  <si>
    <t>Rhodopseudomonas</t>
  </si>
  <si>
    <t>Brucella</t>
  </si>
  <si>
    <t>Ochrobactrum</t>
  </si>
  <si>
    <t>Candidatus Hodgkinia</t>
  </si>
  <si>
    <t>Chelativorans</t>
  </si>
  <si>
    <t>Mesorhizobium</t>
  </si>
  <si>
    <t>Parvibaculum</t>
  </si>
  <si>
    <t>Hyphomicrobium</t>
  </si>
  <si>
    <t>Pelagibacterium</t>
  </si>
  <si>
    <t>Rhodomicrobium</t>
  </si>
  <si>
    <t>Methylobacterium</t>
  </si>
  <si>
    <t>Anaplasma</t>
  </si>
  <si>
    <t>Ehrlichia</t>
  </si>
  <si>
    <t>Neorickettsia</t>
  </si>
  <si>
    <t>Wolbachia</t>
  </si>
  <si>
    <t>Candidatus Midichloria</t>
  </si>
  <si>
    <t>Orientia</t>
  </si>
  <si>
    <t>Rickettsia</t>
  </si>
  <si>
    <t>Asticcacaulis</t>
  </si>
  <si>
    <t>Brevundimonas</t>
  </si>
  <si>
    <t>Caulobacter</t>
  </si>
  <si>
    <t>Phenylobacterium</t>
  </si>
  <si>
    <t>Candidatus Pelagibacter</t>
  </si>
  <si>
    <t>Candidatus Puniceispirillum</t>
  </si>
  <si>
    <t>Micavibrio</t>
  </si>
  <si>
    <t>Dinoroseobacter</t>
  </si>
  <si>
    <t>Jannaschia</t>
  </si>
  <si>
    <t>Ketogulonicigenium</t>
  </si>
  <si>
    <t>Paracoccus</t>
  </si>
  <si>
    <t>Pseudovibrio</t>
  </si>
  <si>
    <t>Rhodobacter</t>
  </si>
  <si>
    <t>Roseobacter</t>
  </si>
  <si>
    <t>Ruegeria</t>
  </si>
  <si>
    <t>Phaeobacter</t>
  </si>
  <si>
    <t>Hirschia</t>
  </si>
  <si>
    <t>Hyphomonas</t>
  </si>
  <si>
    <t>Maricaulis</t>
  </si>
  <si>
    <t>Parvularcula</t>
  </si>
  <si>
    <t>Magnetococcus</t>
  </si>
  <si>
    <t>Achromobacter</t>
  </si>
  <si>
    <t>Bordetella</t>
  </si>
  <si>
    <t>Pusillimonas</t>
  </si>
  <si>
    <t>Taylorella</t>
  </si>
  <si>
    <t>Advenella</t>
  </si>
  <si>
    <t>Acidovorax</t>
  </si>
  <si>
    <t>Alicycliphilus</t>
  </si>
  <si>
    <t>Comamonas</t>
  </si>
  <si>
    <t>Delftia</t>
  </si>
  <si>
    <t>Polaromonas</t>
  </si>
  <si>
    <t>Ramlibacter</t>
  </si>
  <si>
    <t>Albidiferax</t>
  </si>
  <si>
    <t>Variovorax</t>
  </si>
  <si>
    <t>Verminephrobacter</t>
  </si>
  <si>
    <t>Burkholderia</t>
  </si>
  <si>
    <t>Cupriavidus</t>
  </si>
  <si>
    <t>Polynucleobacter</t>
  </si>
  <si>
    <t>Ralstonia</t>
  </si>
  <si>
    <t>Candidatus Zinderia</t>
  </si>
  <si>
    <t>Collimonas</t>
  </si>
  <si>
    <t>Herbaspirillum</t>
  </si>
  <si>
    <t>Herminiimonas</t>
  </si>
  <si>
    <t>Janthinobacterium</t>
  </si>
  <si>
    <t>Leptothrix</t>
  </si>
  <si>
    <t>Methylibium</t>
  </si>
  <si>
    <t>Thiomonas</t>
  </si>
  <si>
    <t>Rubrivivax</t>
  </si>
  <si>
    <t>Aromatoleum</t>
  </si>
  <si>
    <t>Azoarcus</t>
  </si>
  <si>
    <t>Dechloromonas</t>
  </si>
  <si>
    <t>Azospira</t>
  </si>
  <si>
    <t>Thauera</t>
  </si>
  <si>
    <t>Candidatus Accumulibacter</t>
  </si>
  <si>
    <t>Candidatus Tremblaya</t>
  </si>
  <si>
    <t>Chromobacterium</t>
  </si>
  <si>
    <t>Laribacter</t>
  </si>
  <si>
    <t>Neisseria</t>
  </si>
  <si>
    <t>Pseudogulbenkiania</t>
  </si>
  <si>
    <t>Gallionella</t>
  </si>
  <si>
    <t>Sideroxydans</t>
  </si>
  <si>
    <t>Methylobacillus</t>
  </si>
  <si>
    <t>Methylotenera</t>
  </si>
  <si>
    <t>Methylovorus</t>
  </si>
  <si>
    <t>Nitrosomonas</t>
  </si>
  <si>
    <t>Nitrosospira</t>
  </si>
  <si>
    <t>Thiobacillus</t>
  </si>
  <si>
    <t>Acidithiobacillus</t>
  </si>
  <si>
    <t>Acinetobacter</t>
  </si>
  <si>
    <t>Moraxella</t>
  </si>
  <si>
    <t>Psychrobacter</t>
  </si>
  <si>
    <t>Azotobacter</t>
  </si>
  <si>
    <t>Cellvibrio</t>
  </si>
  <si>
    <t>Pseudomonas</t>
  </si>
  <si>
    <t>Vibrio</t>
  </si>
  <si>
    <t>Aliivibrio</t>
  </si>
  <si>
    <t>Photobacterium</t>
  </si>
  <si>
    <t>Actinobacillus</t>
  </si>
  <si>
    <t>Aggregatibacter</t>
  </si>
  <si>
    <t>Gallibacterium</t>
  </si>
  <si>
    <t>Haemophilus</t>
  </si>
  <si>
    <t>Histophilus</t>
  </si>
  <si>
    <t>Basfia</t>
  </si>
  <si>
    <t>Pasteurella</t>
  </si>
  <si>
    <t>Aeromonas</t>
  </si>
  <si>
    <t>Oceanimonas</t>
  </si>
  <si>
    <t>Tolumonas</t>
  </si>
  <si>
    <t>Alcanivorax</t>
  </si>
  <si>
    <t>Kangiella</t>
  </si>
  <si>
    <t>Chromohalobacter</t>
  </si>
  <si>
    <t>Halomonas</t>
  </si>
  <si>
    <t>Candidatus Portiera</t>
  </si>
  <si>
    <t>Hahella</t>
  </si>
  <si>
    <t>Marinomonas</t>
  </si>
  <si>
    <t>Alkalilimnicola</t>
  </si>
  <si>
    <t>Halorhodospira</t>
  </si>
  <si>
    <t>Thioalkalivibrio</t>
  </si>
  <si>
    <t>Allochromatium</t>
  </si>
  <si>
    <t>Nitrosococcus</t>
  </si>
  <si>
    <t>Thiocystis</t>
  </si>
  <si>
    <t>Halothiobacillus</t>
  </si>
  <si>
    <t>Alteromonas</t>
  </si>
  <si>
    <t>Glaciecola</t>
  </si>
  <si>
    <t>Marinobacter</t>
  </si>
  <si>
    <t>Saccharophagus</t>
  </si>
  <si>
    <t>Colwellia</t>
  </si>
  <si>
    <t>Ferrimonas</t>
  </si>
  <si>
    <t>Idiomarina</t>
  </si>
  <si>
    <t>Pseudoalteromonas</t>
  </si>
  <si>
    <t>Psychromonas</t>
  </si>
  <si>
    <t>Shewanella</t>
  </si>
  <si>
    <t>Teredinibacter</t>
  </si>
  <si>
    <t>Candidatus Carsonella</t>
  </si>
  <si>
    <t>Buchnera</t>
  </si>
  <si>
    <t>Candidatus Blochmannia</t>
  </si>
  <si>
    <t>Candidatus Hamiltonella</t>
  </si>
  <si>
    <t>Candidatus Moranella</t>
  </si>
  <si>
    <t>Candidatus Riesia</t>
  </si>
  <si>
    <t>Citrobacter</t>
  </si>
  <si>
    <t>Cronobacter</t>
  </si>
  <si>
    <t>Dickeya</t>
  </si>
  <si>
    <t>Edwardsiella</t>
  </si>
  <si>
    <t>Enterobacter</t>
  </si>
  <si>
    <t>Erwinia</t>
  </si>
  <si>
    <t>Escherichia</t>
  </si>
  <si>
    <t>Klebsiella</t>
  </si>
  <si>
    <t>Pantoea</t>
  </si>
  <si>
    <t>Pectobacterium</t>
  </si>
  <si>
    <t>Photorhabdus</t>
  </si>
  <si>
    <t>Proteus</t>
  </si>
  <si>
    <t>Rahnella</t>
  </si>
  <si>
    <t>Salmonella</t>
  </si>
  <si>
    <t>Serratia</t>
  </si>
  <si>
    <t>Shigella</t>
  </si>
  <si>
    <t>Sodalis</t>
  </si>
  <si>
    <t>Wigglesworthia</t>
  </si>
  <si>
    <t>Xenorhabdus</t>
  </si>
  <si>
    <t>Yersinia</t>
  </si>
  <si>
    <t>Providencia</t>
  </si>
  <si>
    <t>Coxiella</t>
  </si>
  <si>
    <t>Legionella</t>
  </si>
  <si>
    <t>Dichelobacter</t>
  </si>
  <si>
    <t>Francisella</t>
  </si>
  <si>
    <t>Thioalkalimicrobium</t>
  </si>
  <si>
    <t>Thiomicrospira</t>
  </si>
  <si>
    <t>Methylophaga</t>
  </si>
  <si>
    <t>Methylococcus</t>
  </si>
  <si>
    <t>Methylomicrobium</t>
  </si>
  <si>
    <t>Methylomonas</t>
  </si>
  <si>
    <t>Pseudoxanthomonas</t>
  </si>
  <si>
    <t>Stenotrophomonas</t>
  </si>
  <si>
    <t>Xylella</t>
  </si>
  <si>
    <t>Xanthomonas</t>
  </si>
  <si>
    <t>Frateuria</t>
  </si>
  <si>
    <t>Anaeromyxobacter</t>
  </si>
  <si>
    <t>Myxococcus</t>
  </si>
  <si>
    <t>Corallococcus</t>
  </si>
  <si>
    <t>Stigmatella</t>
  </si>
  <si>
    <t>Haliangium</t>
  </si>
  <si>
    <t>Sorangium</t>
  </si>
  <si>
    <t>Bacteriovorax</t>
  </si>
  <si>
    <t>Bdellovibrio</t>
  </si>
  <si>
    <t>Desulfarculus</t>
  </si>
  <si>
    <t>Desulfatibacillum</t>
  </si>
  <si>
    <t>Desulfobacterium</t>
  </si>
  <si>
    <t>Desulfococcus</t>
  </si>
  <si>
    <t>Desulfobulbus</t>
  </si>
  <si>
    <t>Desulfotalea</t>
  </si>
  <si>
    <t>Desulfurivibrio</t>
  </si>
  <si>
    <t>Desulfobacca</t>
  </si>
  <si>
    <t>Syntrophus</t>
  </si>
  <si>
    <t>Desulfomonile</t>
  </si>
  <si>
    <t>Syntrophobacter</t>
  </si>
  <si>
    <t>Desulfohalobium</t>
  </si>
  <si>
    <t>Desulfomicrobium</t>
  </si>
  <si>
    <t>Desulfovibrio</t>
  </si>
  <si>
    <t>Lawsonia</t>
  </si>
  <si>
    <t>Geobacter</t>
  </si>
  <si>
    <t>Pelobacter</t>
  </si>
  <si>
    <t>Hippea</t>
  </si>
  <si>
    <t>Arcobacter</t>
  </si>
  <si>
    <t>Campylobacter</t>
  </si>
  <si>
    <t>Sulfurospirillum</t>
  </si>
  <si>
    <t>Helicobacter</t>
  </si>
  <si>
    <t>Sulfuricurvum</t>
  </si>
  <si>
    <t>Sulfurimonas</t>
  </si>
  <si>
    <t>Wolinella</t>
  </si>
  <si>
    <t>Nitratifractor</t>
  </si>
  <si>
    <t>Nautilia</t>
  </si>
  <si>
    <t>Nitratiruptor</t>
  </si>
  <si>
    <t>Sulfurovum</t>
  </si>
  <si>
    <t>Acetohalobium</t>
  </si>
  <si>
    <t>Halanaerobium</t>
  </si>
  <si>
    <t>Halothermothrix</t>
  </si>
  <si>
    <t>Alkaliphilus</t>
  </si>
  <si>
    <t>Candidatus Arthromitus</t>
  </si>
  <si>
    <t>Clostridium</t>
  </si>
  <si>
    <t>Anaerococcus</t>
  </si>
  <si>
    <t>Finegoldia</t>
  </si>
  <si>
    <t>Sulfobacillus</t>
  </si>
  <si>
    <t>Thermaerobacter</t>
  </si>
  <si>
    <t>Symbiobacterium</t>
  </si>
  <si>
    <t>Butyrivibrio</t>
  </si>
  <si>
    <t>Cellulosilyticum</t>
  </si>
  <si>
    <t>Roseburia</t>
  </si>
  <si>
    <t>Candidatus Desulforudis</t>
  </si>
  <si>
    <t>Desulfitobacterium</t>
  </si>
  <si>
    <t>Desulfosporosinus</t>
  </si>
  <si>
    <t>Desulfotomaculum</t>
  </si>
  <si>
    <t>Pelotomaculum</t>
  </si>
  <si>
    <t>Syntrophobotulus</t>
  </si>
  <si>
    <t>Thermincola</t>
  </si>
  <si>
    <t>Filifactor</t>
  </si>
  <si>
    <t>Ethanoligenens</t>
  </si>
  <si>
    <t>Ruminococcus</t>
  </si>
  <si>
    <t>Eubacterium</t>
  </si>
  <si>
    <t>Acetobacterium</t>
  </si>
  <si>
    <t>Heliobacterium</t>
  </si>
  <si>
    <t>Oscillibacter</t>
  </si>
  <si>
    <t>Syntrophomonas</t>
  </si>
  <si>
    <t>Syntrophothermus</t>
  </si>
  <si>
    <t>Ammonifex</t>
  </si>
  <si>
    <t>Moorella</t>
  </si>
  <si>
    <t>Carboxydothermus</t>
  </si>
  <si>
    <t>Tepidanaerobacter</t>
  </si>
  <si>
    <t>Thermoanaerobacter</t>
  </si>
  <si>
    <t>Caldanaerobacter</t>
  </si>
  <si>
    <t>Caldicellulosiruptor</t>
  </si>
  <si>
    <t>Thermoanaerobacterium</t>
  </si>
  <si>
    <t>Thermosediminibacter</t>
  </si>
  <si>
    <t>Coprothermobacter</t>
  </si>
  <si>
    <t>Thermodesulfobium</t>
  </si>
  <si>
    <t>Mahella</t>
  </si>
  <si>
    <t>Natranaerobius</t>
  </si>
  <si>
    <t>Acidaminococcus</t>
  </si>
  <si>
    <t>Megasphaera</t>
  </si>
  <si>
    <t>Selenomonas</t>
  </si>
  <si>
    <t>Veillonella</t>
  </si>
  <si>
    <t>Aerococcus</t>
  </si>
  <si>
    <t>Carnobacterium</t>
  </si>
  <si>
    <t>Enterococcus</t>
  </si>
  <si>
    <t>Melissococcus</t>
  </si>
  <si>
    <t>Tetragenococcus</t>
  </si>
  <si>
    <t>Lactobacillus</t>
  </si>
  <si>
    <t>Pediococcus</t>
  </si>
  <si>
    <t>Lactococcus</t>
  </si>
  <si>
    <t>Streptococcus</t>
  </si>
  <si>
    <t>Leuconostoc</t>
  </si>
  <si>
    <t>Oenococcus</t>
  </si>
  <si>
    <t>Weissella</t>
  </si>
  <si>
    <t>Alicyclobacillus</t>
  </si>
  <si>
    <t>Kyrpidia</t>
  </si>
  <si>
    <t>Anoxybacillus</t>
  </si>
  <si>
    <t>Bacillus</t>
  </si>
  <si>
    <t>Geobacillus</t>
  </si>
  <si>
    <t>Lysinibacillus</t>
  </si>
  <si>
    <t>Oceanobacillus</t>
  </si>
  <si>
    <t>Halobacillus</t>
  </si>
  <si>
    <t>Brevibacillus</t>
  </si>
  <si>
    <t>Paenibacillus</t>
  </si>
  <si>
    <t>Exiguobacterium</t>
  </si>
  <si>
    <t>Listeria</t>
  </si>
  <si>
    <t>Macrococcus</t>
  </si>
  <si>
    <t>Staphylococcus</t>
  </si>
  <si>
    <t>Solibacillus</t>
  </si>
  <si>
    <t>Erysipelothrix</t>
  </si>
  <si>
    <t>Acholeplasma</t>
  </si>
  <si>
    <t>Candidatus Phytoplasma</t>
  </si>
  <si>
    <t>Mycoplasma</t>
  </si>
  <si>
    <t>Ureaplasma</t>
  </si>
  <si>
    <t>Mesoplasma</t>
  </si>
  <si>
    <t>Acidimicrobium</t>
  </si>
  <si>
    <t>Acidothermus</t>
  </si>
  <si>
    <t>Frankia</t>
  </si>
  <si>
    <t>Geodermatophilus</t>
  </si>
  <si>
    <t>Modestobacter</t>
  </si>
  <si>
    <t>Blastococcus</t>
  </si>
  <si>
    <t>Nakamurella</t>
  </si>
  <si>
    <t>Actinosynnema</t>
  </si>
  <si>
    <t>Amycolatopsis</t>
  </si>
  <si>
    <t>Pseudonocardia</t>
  </si>
  <si>
    <t>Saccharomonospora</t>
  </si>
  <si>
    <t>Saccharopolyspora</t>
  </si>
  <si>
    <t>Thermobispora</t>
  </si>
  <si>
    <t>Amycolicicoccus</t>
  </si>
  <si>
    <t>Mycobacterium</t>
  </si>
  <si>
    <t>Corynebacterium</t>
  </si>
  <si>
    <t>Gordonia</t>
  </si>
  <si>
    <t>Nocardia</t>
  </si>
  <si>
    <t>Rhodococcus</t>
  </si>
  <si>
    <t>Segniliparus</t>
  </si>
  <si>
    <t>Tsukamurella</t>
  </si>
  <si>
    <t>Arcanobacterium</t>
  </si>
  <si>
    <t>Mobiluncus</t>
  </si>
  <si>
    <t>Arthrobacter</t>
  </si>
  <si>
    <t>Kocuria</t>
  </si>
  <si>
    <t>Micrococcus</t>
  </si>
  <si>
    <t>Renibacterium</t>
  </si>
  <si>
    <t>Rothia</t>
  </si>
  <si>
    <t>Beutenbergia</t>
  </si>
  <si>
    <t>Brachybacterium</t>
  </si>
  <si>
    <t>Cellulomonas</t>
  </si>
  <si>
    <t>Clavibacter</t>
  </si>
  <si>
    <t>Leifsonia</t>
  </si>
  <si>
    <t>Microbacterium</t>
  </si>
  <si>
    <t>Intrasporangium</t>
  </si>
  <si>
    <t>Isoptericola</t>
  </si>
  <si>
    <t>Xylanimonas</t>
  </si>
  <si>
    <t>Jonesia</t>
  </si>
  <si>
    <t>Kytococcus</t>
  </si>
  <si>
    <t>Sanguibacter</t>
  </si>
  <si>
    <t>Tropheryma</t>
  </si>
  <si>
    <t>Catenulispora</t>
  </si>
  <si>
    <t>Kineococcus</t>
  </si>
  <si>
    <t>Kitasatospora</t>
  </si>
  <si>
    <t>Streptomyces</t>
  </si>
  <si>
    <t>Kribbella</t>
  </si>
  <si>
    <t>Nocardioides</t>
  </si>
  <si>
    <t>Microlunatus</t>
  </si>
  <si>
    <t>Propionibacterium</t>
  </si>
  <si>
    <t>Micromonospora</t>
  </si>
  <si>
    <t>Salinispora</t>
  </si>
  <si>
    <t>Verrucosispora</t>
  </si>
  <si>
    <t>Actinoplanes</t>
  </si>
  <si>
    <t>Nocardiopsis</t>
  </si>
  <si>
    <t>Thermobifida</t>
  </si>
  <si>
    <t>Streptosporangium</t>
  </si>
  <si>
    <t>Thermomonospora</t>
  </si>
  <si>
    <t>Stackebrandtia</t>
  </si>
  <si>
    <t>Bifidobacterium</t>
  </si>
  <si>
    <t>Gardnerella</t>
  </si>
  <si>
    <t>Atopobium</t>
  </si>
  <si>
    <t>Coriobacterium</t>
  </si>
  <si>
    <t>Cryptobacterium</t>
  </si>
  <si>
    <t>Eggerthella</t>
  </si>
  <si>
    <t>Olsenella</t>
  </si>
  <si>
    <t>Slackia</t>
  </si>
  <si>
    <t>Conexibacter</t>
  </si>
  <si>
    <t>Rubrobacter</t>
  </si>
  <si>
    <t>Granulicella</t>
  </si>
  <si>
    <t>Acidobacterium</t>
  </si>
  <si>
    <t>Terriglobus</t>
  </si>
  <si>
    <t>Candidatus Chloracidobacterium</t>
  </si>
  <si>
    <t>Candidatus Koribacter</t>
  </si>
  <si>
    <t>Candidatus Solibacter</t>
  </si>
  <si>
    <t>Fibrobacter</t>
  </si>
  <si>
    <t>Akkermansia</t>
  </si>
  <si>
    <t>Coraliomargarita</t>
  </si>
  <si>
    <t>Opitutus</t>
  </si>
  <si>
    <t>Methylacidiphilum</t>
  </si>
  <si>
    <t>Candidatus Protochlamydia</t>
  </si>
  <si>
    <t>Parachlamydia</t>
  </si>
  <si>
    <t>Chlamydia</t>
  </si>
  <si>
    <t>Chlamydophila</t>
  </si>
  <si>
    <t>Simkania</t>
  </si>
  <si>
    <t>Waddlia</t>
  </si>
  <si>
    <t>Aminobacterium</t>
  </si>
  <si>
    <t>Thermanaerovibrio</t>
  </si>
  <si>
    <t>Thermovirga</t>
  </si>
  <si>
    <t>Anaerobaculum</t>
  </si>
  <si>
    <t>Anaerolinea</t>
  </si>
  <si>
    <t>Chloroflexus</t>
  </si>
  <si>
    <t>Roseiflexus</t>
  </si>
  <si>
    <t>Herpetosiphon</t>
  </si>
  <si>
    <t>Dehalococcoides</t>
  </si>
  <si>
    <t>Dehalogenimonas</t>
  </si>
  <si>
    <t>Sphaerobacter</t>
  </si>
  <si>
    <t>Thermomicrobium</t>
  </si>
  <si>
    <t>Caldilinea</t>
  </si>
  <si>
    <t>Aquifex</t>
  </si>
  <si>
    <t>Hydrogenobacter</t>
  </si>
  <si>
    <t>Hydrogenobaculum</t>
  </si>
  <si>
    <t>Thermocrinis</t>
  </si>
  <si>
    <t>Desulfurobacterium</t>
  </si>
  <si>
    <t>Thermovibrio</t>
  </si>
  <si>
    <t>Persephonella</t>
  </si>
  <si>
    <t>Sulfurihydrogenibium</t>
  </si>
  <si>
    <t>Brachyspira</t>
  </si>
  <si>
    <t>Borrelia</t>
  </si>
  <si>
    <t>Sphaerochaeta</t>
  </si>
  <si>
    <t>Spirochaeta</t>
  </si>
  <si>
    <t>Treponema</t>
  </si>
  <si>
    <t>Leptospira</t>
  </si>
  <si>
    <t>Turneriella</t>
  </si>
  <si>
    <t>Bacteroides</t>
  </si>
  <si>
    <t>Candidatus Azobacteroides</t>
  </si>
  <si>
    <t>Odoribacter</t>
  </si>
  <si>
    <t>Paludibacter</t>
  </si>
  <si>
    <t>Parabacteroides</t>
  </si>
  <si>
    <t>Porphyromonas</t>
  </si>
  <si>
    <t>Tannerella</t>
  </si>
  <si>
    <t>Prevotella</t>
  </si>
  <si>
    <t>Alistipes</t>
  </si>
  <si>
    <t>Blattabacterium</t>
  </si>
  <si>
    <t>Candidatus Sulcia</t>
  </si>
  <si>
    <t>Capnocytophaga</t>
  </si>
  <si>
    <t>Cellulophaga</t>
  </si>
  <si>
    <t>Croceibacter</t>
  </si>
  <si>
    <t>Maribacter</t>
  </si>
  <si>
    <t>Flavobacterium</t>
  </si>
  <si>
    <t>Gramella</t>
  </si>
  <si>
    <t>Krokinobacter</t>
  </si>
  <si>
    <t>Lacinutrix</t>
  </si>
  <si>
    <t>Muricauda</t>
  </si>
  <si>
    <t>Robiginitalea</t>
  </si>
  <si>
    <t>Weeksella</t>
  </si>
  <si>
    <t>Zobellia</t>
  </si>
  <si>
    <t>Zunongwangia</t>
  </si>
  <si>
    <t>Riemerella</t>
  </si>
  <si>
    <t>Aequorivita</t>
  </si>
  <si>
    <t>Ornithobacterium</t>
  </si>
  <si>
    <t>Fluviicola</t>
  </si>
  <si>
    <t>Candidatus Amoebophilus</t>
  </si>
  <si>
    <t>Candidatus Cardinium</t>
  </si>
  <si>
    <t>Chitinophaga</t>
  </si>
  <si>
    <t>Niastella</t>
  </si>
  <si>
    <t>Haliscomenobacter</t>
  </si>
  <si>
    <t>Saprospira</t>
  </si>
  <si>
    <t>Pedobacter</t>
  </si>
  <si>
    <t>Sphingobacterium</t>
  </si>
  <si>
    <t>Solitalea</t>
  </si>
  <si>
    <t>Cyclobacterium</t>
  </si>
  <si>
    <t>Belliella</t>
  </si>
  <si>
    <t>Cytophaga</t>
  </si>
  <si>
    <t>Dyadobacter</t>
  </si>
  <si>
    <t>Leadbetterella</t>
  </si>
  <si>
    <t>Runella</t>
  </si>
  <si>
    <t>Spirosoma</t>
  </si>
  <si>
    <t>Flexibacter</t>
  </si>
  <si>
    <t>Marivirga</t>
  </si>
  <si>
    <t>Rhodothermus</t>
  </si>
  <si>
    <t>Salinibacter</t>
  </si>
  <si>
    <t>Chlorobaculum</t>
  </si>
  <si>
    <t>Chlorobium</t>
  </si>
  <si>
    <t>Pelodictyon</t>
  </si>
  <si>
    <t>Chloroherpeton</t>
  </si>
  <si>
    <t>Prosthecochloris</t>
  </si>
  <si>
    <t>Ignavibacterium</t>
  </si>
  <si>
    <t>Melioribacter</t>
  </si>
  <si>
    <t>Calditerrivibrio</t>
  </si>
  <si>
    <t>Deferribacter</t>
  </si>
  <si>
    <t>Denitrovibrio</t>
  </si>
  <si>
    <t>Flexistipes</t>
  </si>
  <si>
    <t>Candidatus Cloacamonas</t>
  </si>
  <si>
    <t>Thermobaculum</t>
  </si>
  <si>
    <t>Candidatus Methylomirabilis</t>
  </si>
  <si>
    <t>Thermodesulfovibrio</t>
  </si>
  <si>
    <t>Leptospirillum</t>
  </si>
  <si>
    <t>Deinococcus</t>
  </si>
  <si>
    <t>Truepera</t>
  </si>
  <si>
    <t>Marinithermus</t>
  </si>
  <si>
    <t>Meiothermus</t>
  </si>
  <si>
    <t>Oceanithermus</t>
  </si>
  <si>
    <t>Thermus</t>
  </si>
  <si>
    <t>Desulfurispirillum</t>
  </si>
  <si>
    <t>Dictyoglomus</t>
  </si>
  <si>
    <t>Elusimicrobium</t>
  </si>
  <si>
    <t>Fervidobacterium</t>
  </si>
  <si>
    <t>Kosmotoga</t>
  </si>
  <si>
    <t>Marinitoga</t>
  </si>
  <si>
    <t>Petrotoga</t>
  </si>
  <si>
    <t>Thermosipho</t>
  </si>
  <si>
    <t>Thermotoga</t>
  </si>
  <si>
    <t>Mesotoga</t>
  </si>
  <si>
    <t>Fusobacterium</t>
  </si>
  <si>
    <t>Ilyobacter</t>
  </si>
  <si>
    <t>Leptotrichia</t>
  </si>
  <si>
    <t>Sebaldella</t>
  </si>
  <si>
    <t>Streptobacillus</t>
  </si>
  <si>
    <t>Gemmatimonas</t>
  </si>
  <si>
    <t>Isosphaera</t>
  </si>
  <si>
    <t>Pirellula</t>
  </si>
  <si>
    <t>Planctomyces</t>
  </si>
  <si>
    <t>Rhodopirellula</t>
  </si>
  <si>
    <t>Phycisphaera</t>
  </si>
  <si>
    <t>Thermodesulfatator</t>
  </si>
  <si>
    <t>Thermodesulfobacterium</t>
  </si>
  <si>
    <t>Caldisericum</t>
  </si>
  <si>
    <t>Acidianus</t>
  </si>
  <si>
    <t>Metallosphaera</t>
  </si>
  <si>
    <t>Sulfolobus</t>
  </si>
  <si>
    <t>Acidilobus</t>
  </si>
  <si>
    <t>Aeropyrum</t>
  </si>
  <si>
    <t>Desulfurococcus</t>
  </si>
  <si>
    <t>Ignicoccus</t>
  </si>
  <si>
    <t>Ignisphaera</t>
  </si>
  <si>
    <t>Thermogladius</t>
  </si>
  <si>
    <t>Staphylothermus</t>
  </si>
  <si>
    <t>Thermosphaera</t>
  </si>
  <si>
    <t>Hyperthermus</t>
  </si>
  <si>
    <t>Pyrolobus</t>
  </si>
  <si>
    <t>Caldivirga</t>
  </si>
  <si>
    <t>Pyrobaculum</t>
  </si>
  <si>
    <t>Thermoproteus</t>
  </si>
  <si>
    <t>Vulcanisaeta</t>
  </si>
  <si>
    <t>Thermofilum</t>
  </si>
  <si>
    <t>Fervidicoccus</t>
  </si>
  <si>
    <t>Aciduliprofundum</t>
  </si>
  <si>
    <t>Archaeoglobus</t>
  </si>
  <si>
    <t>Ferroglobus</t>
  </si>
  <si>
    <t>Halalkalicoccus</t>
  </si>
  <si>
    <t>Haloarcula</t>
  </si>
  <si>
    <t>Halobacterium</t>
  </si>
  <si>
    <t>Haloferax</t>
  </si>
  <si>
    <t>Halogeometricum</t>
  </si>
  <si>
    <t>Halomicrobium</t>
  </si>
  <si>
    <t>Halopiger</t>
  </si>
  <si>
    <t>Haloquadratum</t>
  </si>
  <si>
    <t>Halorhabdus</t>
  </si>
  <si>
    <t>Halorubrum</t>
  </si>
  <si>
    <t>Haloterrigena</t>
  </si>
  <si>
    <t>Natrialba</t>
  </si>
  <si>
    <t>Natronomonas</t>
  </si>
  <si>
    <t>Natrinema</t>
  </si>
  <si>
    <t>Methanobacterium</t>
  </si>
  <si>
    <t>Methanobrevibacter</t>
  </si>
  <si>
    <t>Methanosphaera</t>
  </si>
  <si>
    <t>Methanothermobacter</t>
  </si>
  <si>
    <t>Methanothermus</t>
  </si>
  <si>
    <t>Methanocaldococcus</t>
  </si>
  <si>
    <t>Methanotorris</t>
  </si>
  <si>
    <t>Methanococcus</t>
  </si>
  <si>
    <t>Methanothermococcus</t>
  </si>
  <si>
    <t>Methanocella</t>
  </si>
  <si>
    <t>Methanococcoides</t>
  </si>
  <si>
    <t>Methanohalobium</t>
  </si>
  <si>
    <t>Methanohalophilus</t>
  </si>
  <si>
    <t>Methanosalsum</t>
  </si>
  <si>
    <t>Methanosarcina</t>
  </si>
  <si>
    <t>Methanosaeta</t>
  </si>
  <si>
    <t>Methanocorpusculum</t>
  </si>
  <si>
    <t>Methanoculleus</t>
  </si>
  <si>
    <t>Methanoplanus</t>
  </si>
  <si>
    <t>Methanoregula</t>
  </si>
  <si>
    <t>Methanosphaerula</t>
  </si>
  <si>
    <t>Methanospirillum</t>
  </si>
  <si>
    <t>Methanopyrus</t>
  </si>
  <si>
    <t>Picrophilus</t>
  </si>
  <si>
    <t>Thermoplasma</t>
  </si>
  <si>
    <t>Pyrococcus</t>
  </si>
  <si>
    <t>Thermococcus</t>
  </si>
  <si>
    <t>Candidatus Korarchaeum</t>
  </si>
  <si>
    <t>Cenarchaeum</t>
  </si>
  <si>
    <t>Nitrosopumilus</t>
  </si>
  <si>
    <t>Nanoarchaeum</t>
  </si>
  <si>
    <t>Chlamydiamicrovirus</t>
  </si>
  <si>
    <t>#sample:</t>
  </si>
  <si>
    <t>species_tot</t>
  </si>
  <si>
    <t>#table[7] num of reads per species</t>
  </si>
  <si>
    <t>Acidimicrobium ferrooxidans</t>
  </si>
  <si>
    <t>Arcanobacterium haemolyticum</t>
  </si>
  <si>
    <t>Mobiluncus curtisii</t>
  </si>
  <si>
    <t>Catenulispora acidiphila</t>
  </si>
  <si>
    <t>Corynebacterium aurimucosum</t>
  </si>
  <si>
    <t>Corynebacterium diphtheriae</t>
  </si>
  <si>
    <t>Corynebacterium efficiens</t>
  </si>
  <si>
    <t>Corynebacterium glutamicum</t>
  </si>
  <si>
    <t>Corynebacterium jeikeium</t>
  </si>
  <si>
    <t>Corynebacterium kroppenstedtii</t>
  </si>
  <si>
    <t>Corynebacterium pseudotuberculosis</t>
  </si>
  <si>
    <t>Corynebacterium resistens</t>
  </si>
  <si>
    <t>Corynebacterium ulcerans</t>
  </si>
  <si>
    <t>Corynebacterium urealyticum</t>
  </si>
  <si>
    <t>Corynebacterium variabile</t>
  </si>
  <si>
    <t>Gordonia bronchialis</t>
  </si>
  <si>
    <t>Gordonia polyisoprenivorans</t>
  </si>
  <si>
    <t>Gordonia sp. KTR9</t>
  </si>
  <si>
    <t>Amycolicicoccus subflavus</t>
  </si>
  <si>
    <t>Mycobacterium avium</t>
  </si>
  <si>
    <t>Mycobacterium intracellulare</t>
  </si>
  <si>
    <t>Mycobacterium abscessus</t>
  </si>
  <si>
    <t>Mycobacterium chubuense</t>
  </si>
  <si>
    <t>Mycobacterium gilvum</t>
  </si>
  <si>
    <t>Mycobacterium leprae</t>
  </si>
  <si>
    <t>Mycobacterium marinum</t>
  </si>
  <si>
    <t>Mycobacterium rhodesiae</t>
  </si>
  <si>
    <t>Mycobacterium smegmatis</t>
  </si>
  <si>
    <t>Mycobacterium sp. JDM601</t>
  </si>
  <si>
    <t>Mycobacterium sp. JLS</t>
  </si>
  <si>
    <t>Mycobacterium sp. KMS</t>
  </si>
  <si>
    <t>Mycobacterium sp. MCS</t>
  </si>
  <si>
    <t>Mycobacterium sp. MOTT36Y</t>
  </si>
  <si>
    <t>Mycobacterium africanum</t>
  </si>
  <si>
    <t>Mycobacterium bovis</t>
  </si>
  <si>
    <t>Mycobacterium canettii</t>
  </si>
  <si>
    <t>Mycobacterium tuberculosis</t>
  </si>
  <si>
    <t>Mycobacterium ulcerans</t>
  </si>
  <si>
    <t>Mycobacterium vanbaalenii</t>
  </si>
  <si>
    <t>Nocardia cyriacigeorgica</t>
  </si>
  <si>
    <t>Nocardia farcinica</t>
  </si>
  <si>
    <t>Rhodococcus equi</t>
  </si>
  <si>
    <t>Rhodococcus erythropolis</t>
  </si>
  <si>
    <t>Rhodococcus jostii</t>
  </si>
  <si>
    <t>Rhodococcus opacus</t>
  </si>
  <si>
    <t>Segniliparus rotundus</t>
  </si>
  <si>
    <t>Tsukamurella paurometabola</t>
  </si>
  <si>
    <t>Acidothermus cellulolyticus</t>
  </si>
  <si>
    <t>Frankia alni</t>
  </si>
  <si>
    <t>Frankia sp. CcI3</t>
  </si>
  <si>
    <t>Frankia sp. EAN1pec</t>
  </si>
  <si>
    <t>Frankia sp. EuI1c</t>
  </si>
  <si>
    <t>Frankia symbiont of Datisca glomerata</t>
  </si>
  <si>
    <t>Blastococcus saxobsidens</t>
  </si>
  <si>
    <t>Geodermatophilus obscurus</t>
  </si>
  <si>
    <t>Modestobacter marinus</t>
  </si>
  <si>
    <t>Nakamurella multipartita</t>
  </si>
  <si>
    <t>Stackebrandtia nassauensis</t>
  </si>
  <si>
    <t>Kineococcus radiotolerans</t>
  </si>
  <si>
    <t>Beutenbergia cavernae</t>
  </si>
  <si>
    <t>Cellulomonas fimi</t>
  </si>
  <si>
    <t>Cellulomonas flavigena</t>
  </si>
  <si>
    <t>Brachybacterium faecium</t>
  </si>
  <si>
    <t>Kytococcus sedentarius</t>
  </si>
  <si>
    <t>Intrasporangium calvum</t>
  </si>
  <si>
    <t>Jonesia denitrificans</t>
  </si>
  <si>
    <t>Clavibacter michiganensis</t>
  </si>
  <si>
    <t>Leifsonia xyli</t>
  </si>
  <si>
    <t>Microbacterium testaceum</t>
  </si>
  <si>
    <t>Arthrobacter arilaitensis</t>
  </si>
  <si>
    <t>Arthrobacter aurescens</t>
  </si>
  <si>
    <t>Arthrobacter chlorophenolicus</t>
  </si>
  <si>
    <t>Arthrobacter phenanthrenivorans</t>
  </si>
  <si>
    <t>Arthrobacter sp. FB24</t>
  </si>
  <si>
    <t>Arthrobacter sp. Rue61a</t>
  </si>
  <si>
    <t>Kocuria rhizophila</t>
  </si>
  <si>
    <t>Micrococcus luteus</t>
  </si>
  <si>
    <t>Renibacterium salmoninarum</t>
  </si>
  <si>
    <t>Rothia dentocariosa</t>
  </si>
  <si>
    <t>Rothia mucilaginosa</t>
  </si>
  <si>
    <t>Isoptericola variabilis</t>
  </si>
  <si>
    <t>Xylanimonas cellulosilytica</t>
  </si>
  <si>
    <t>Sanguibacter keddieii</t>
  </si>
  <si>
    <t>Tropheryma whipplei</t>
  </si>
  <si>
    <t>Actinoplanes missouriensis</t>
  </si>
  <si>
    <t>Actinoplanes sp. SE50/110</t>
  </si>
  <si>
    <t>Micromonospora aurantiaca</t>
  </si>
  <si>
    <t>Micromonospora sp. L5</t>
  </si>
  <si>
    <t>Salinispora arenicola</t>
  </si>
  <si>
    <t>Salinispora tropica</t>
  </si>
  <si>
    <t>Verrucosispora maris</t>
  </si>
  <si>
    <t>Kribbella flavida</t>
  </si>
  <si>
    <t>Nocardioides sp. JS614</t>
  </si>
  <si>
    <t>Microlunatus phosphovorus</t>
  </si>
  <si>
    <t>Propionibacterium acnes</t>
  </si>
  <si>
    <t>Propionibacterium freudenreichii</t>
  </si>
  <si>
    <t>Propionibacterium propionicum</t>
  </si>
  <si>
    <t>Actinosynnema mirum</t>
  </si>
  <si>
    <t>Amycolatopsis mediterranei</t>
  </si>
  <si>
    <t>Pseudonocardia dioxanivorans</t>
  </si>
  <si>
    <t>Saccharomonospora viridis</t>
  </si>
  <si>
    <t>Saccharopolyspora erythraea</t>
  </si>
  <si>
    <t>Thermobispora bispora</t>
  </si>
  <si>
    <t>Kitasatospora setae</t>
  </si>
  <si>
    <t>Streptomyces coelicolor</t>
  </si>
  <si>
    <t>Streptomyces avermitilis</t>
  </si>
  <si>
    <t>Streptomyces bingchenggensis</t>
  </si>
  <si>
    <t>Streptomyces cattleya</t>
  </si>
  <si>
    <t>Streptomyces flavogriseus</t>
  </si>
  <si>
    <t>Streptomyces griseus</t>
  </si>
  <si>
    <t>Streptomyces hygroscopicus</t>
  </si>
  <si>
    <t>Streptomyces scabiei</t>
  </si>
  <si>
    <t>Streptomyces sp. SirexAA-E</t>
  </si>
  <si>
    <t>Streptomyces violaceusniger</t>
  </si>
  <si>
    <t>Nocardiopsis alba</t>
  </si>
  <si>
    <t>Nocardiopsis dassonvillei</t>
  </si>
  <si>
    <t>Thermobifida fusca</t>
  </si>
  <si>
    <t>Streptosporangium roseum</t>
  </si>
  <si>
    <t>Thermomonospora curvata</t>
  </si>
  <si>
    <t>Bifidobacterium adolescentis</t>
  </si>
  <si>
    <t>Bifidobacterium animalis</t>
  </si>
  <si>
    <t>Bifidobacterium bifidum</t>
  </si>
  <si>
    <t>Bifidobacterium breve</t>
  </si>
  <si>
    <t>Bifidobacterium dentium</t>
  </si>
  <si>
    <t>Bifidobacterium longum</t>
  </si>
  <si>
    <t>Gardnerella vaginalis</t>
  </si>
  <si>
    <t>Atopobium parvulum</t>
  </si>
  <si>
    <t>Coriobacterium glomerans</t>
  </si>
  <si>
    <t>Cryptobacterium curtum</t>
  </si>
  <si>
    <t>Eggerthella lenta</t>
  </si>
  <si>
    <t>Eggerthella sp. YY7918</t>
  </si>
  <si>
    <t>Olsenella uli</t>
  </si>
  <si>
    <t>Slackia heliotrinireducens</t>
  </si>
  <si>
    <t>Rubrobacter xylanophilus</t>
  </si>
  <si>
    <t>Conexibacter woesei</t>
  </si>
  <si>
    <t>Aquifex aeolicus</t>
  </si>
  <si>
    <t>Hydrogenobacter thermophilus</t>
  </si>
  <si>
    <t>Hydrogenobaculum sp. Y04AAS1</t>
  </si>
  <si>
    <t>Thermocrinis albus</t>
  </si>
  <si>
    <t>Persephonella marina</t>
  </si>
  <si>
    <t>Sulfurihydrogenibium azorense</t>
  </si>
  <si>
    <t>Sulfurihydrogenibium sp. YO3AOP1</t>
  </si>
  <si>
    <t>Desulfurobacterium thermolithotrophum</t>
  </si>
  <si>
    <t>Thermovibrio ammonificans</t>
  </si>
  <si>
    <t>Rhodothermus marinus</t>
  </si>
  <si>
    <t>Salinibacter ruber</t>
  </si>
  <si>
    <t>Bacteroides fragilis</t>
  </si>
  <si>
    <t>Bacteroides helcogenes</t>
  </si>
  <si>
    <t>Bacteroides salanitronis</t>
  </si>
  <si>
    <t>Bacteroides thetaiotaomicron</t>
  </si>
  <si>
    <t>Bacteroides vulgatus</t>
  </si>
  <si>
    <t>Odoribacter splanchnicus</t>
  </si>
  <si>
    <t>Paludibacter propionicigenes</t>
  </si>
  <si>
    <t>Parabacteroides distasonis</t>
  </si>
  <si>
    <t>Porphyromonas asaccharolytica</t>
  </si>
  <si>
    <t>Porphyromonas gingivalis</t>
  </si>
  <si>
    <t>Tannerella forsythia</t>
  </si>
  <si>
    <t>Prevotella denticola</t>
  </si>
  <si>
    <t>Prevotella intermedia</t>
  </si>
  <si>
    <t>Prevotella melaninogenica</t>
  </si>
  <si>
    <t>Prevotella ruminicola</t>
  </si>
  <si>
    <t>Alistipes finegoldii</t>
  </si>
  <si>
    <t>Candidatus Azobacteroides pseudotrichonymphae</t>
  </si>
  <si>
    <t>Candidatus Amoebophilus asiaticus</t>
  </si>
  <si>
    <t>Cardinium endosymbiont of Encarsia pergandiella</t>
  </si>
  <si>
    <t>Belliella baltica</t>
  </si>
  <si>
    <t>Cyclobacterium marinum</t>
  </si>
  <si>
    <t>Cytophaga hutchinsonii</t>
  </si>
  <si>
    <t>Dyadobacter fermentans</t>
  </si>
  <si>
    <t>Flexibacter litoralis</t>
  </si>
  <si>
    <t>Leadbetterella byssophila</t>
  </si>
  <si>
    <t>Runella slithyformis</t>
  </si>
  <si>
    <t>Spirosoma linguale</t>
  </si>
  <si>
    <t>Marivirga tractuosa</t>
  </si>
  <si>
    <t>Blattabacterium punctulatus</t>
  </si>
  <si>
    <t>Blattabacterium sp. (Blaberus giganteus)</t>
  </si>
  <si>
    <t>Blattabacterium sp. (Blattella germanica)</t>
  </si>
  <si>
    <t>Blattabacterium sp. (Mastotermes darwiniensis)</t>
  </si>
  <si>
    <t>Blattabacterium sp. (Periplaneta americana)</t>
  </si>
  <si>
    <t>Fluviicola taffensis</t>
  </si>
  <si>
    <t>Owenweeksia hongkongensis</t>
  </si>
  <si>
    <t>Aequorivita sublithincola</t>
  </si>
  <si>
    <t>Capnocytophaga canimorsus</t>
  </si>
  <si>
    <t>Capnocytophaga ochracea</t>
  </si>
  <si>
    <t>Cellulophaga algicola</t>
  </si>
  <si>
    <t>Cellulophaga lytica</t>
  </si>
  <si>
    <t>Croceibacter atlanticus</t>
  </si>
  <si>
    <t>Flavobacterium branchiophilum</t>
  </si>
  <si>
    <t>Flavobacterium columnare</t>
  </si>
  <si>
    <t>Flavobacterium indicum</t>
  </si>
  <si>
    <t>Flavobacterium johnsoniae</t>
  </si>
  <si>
    <t>Flavobacterium psychrophilum</t>
  </si>
  <si>
    <t>Gramella forsetii</t>
  </si>
  <si>
    <t>Lacinutrix sp. 5H-3-7-4</t>
  </si>
  <si>
    <t>Maribacter sp. HTCC2170</t>
  </si>
  <si>
    <t>Muricauda ruestringensis</t>
  </si>
  <si>
    <t>Ornithobacterium rhinotracheale</t>
  </si>
  <si>
    <t>Riemerella anatipestifer</t>
  </si>
  <si>
    <t>Robiginitalea biformata</t>
  </si>
  <si>
    <t>Flavobacteriaceae bacterium 3519-10</t>
  </si>
  <si>
    <t>Weeksella virosa</t>
  </si>
  <si>
    <t>Zobellia galactanivorans</t>
  </si>
  <si>
    <t>Zunongwangia profunda</t>
  </si>
  <si>
    <t>Candidatus Sulcia muelleri</t>
  </si>
  <si>
    <t>Chitinophaga pinensis</t>
  </si>
  <si>
    <t>Niastella koreensis</t>
  </si>
  <si>
    <t>Haliscomenobacter hydrossis</t>
  </si>
  <si>
    <t>Saprospira grandis</t>
  </si>
  <si>
    <t>Pedobacter heparinus</t>
  </si>
  <si>
    <t>Pedobacter saltans</t>
  </si>
  <si>
    <t>Solitalea canadensis</t>
  </si>
  <si>
    <t>Sphingobacterium sp. 21</t>
  </si>
  <si>
    <t>Chlorobaculum parvum</t>
  </si>
  <si>
    <t>Chlorobaculum tepidum</t>
  </si>
  <si>
    <t>Chlorobium chlorochromatii</t>
  </si>
  <si>
    <t>Chlorobium limicola</t>
  </si>
  <si>
    <t>Chlorobium phaeobacteroides</t>
  </si>
  <si>
    <t>Chlorobium phaeovibrioides</t>
  </si>
  <si>
    <t>Pelodictyon luteolum</t>
  </si>
  <si>
    <t>Pelodictyon phaeoclathratiforme</t>
  </si>
  <si>
    <t>Chloroherpeton thalassium</t>
  </si>
  <si>
    <t>Prosthecochloris aestuarii</t>
  </si>
  <si>
    <t>Ignavibacterium album</t>
  </si>
  <si>
    <t>Melioribacter roseus</t>
  </si>
  <si>
    <t>Caldisericum exile</t>
  </si>
  <si>
    <t>Chlamydia muridarum</t>
  </si>
  <si>
    <t>Chlamydia pecorum</t>
  </si>
  <si>
    <t>Chlamydia pneumoniae</t>
  </si>
  <si>
    <t>Chlamydia psittaci</t>
  </si>
  <si>
    <t>Chlamydia trachomatis</t>
  </si>
  <si>
    <t>Chlamydophila abortus</t>
  </si>
  <si>
    <t>Chlamydophila caviae</t>
  </si>
  <si>
    <t>Chlamydophila felis</t>
  </si>
  <si>
    <t>Candidatus Protochlamydia amoebophila</t>
  </si>
  <si>
    <t>Parachlamydia acanthamoebae</t>
  </si>
  <si>
    <t>Simkania negevensis</t>
  </si>
  <si>
    <t>Waddlia chondrophila</t>
  </si>
  <si>
    <t>Opitutus terrae</t>
  </si>
  <si>
    <t>Coraliomargarita akajimensis</t>
  </si>
  <si>
    <t>Methylacidiphilum infernorum</t>
  </si>
  <si>
    <t>Akkermansia muciniphila</t>
  </si>
  <si>
    <t>Anaerolinea thermophila</t>
  </si>
  <si>
    <t>Caldilinea aerophila</t>
  </si>
  <si>
    <t>Chloroflexus aggregans</t>
  </si>
  <si>
    <t>Chloroflexus aurantiacus</t>
  </si>
  <si>
    <t>Chloroflexus sp. Y-400-fl</t>
  </si>
  <si>
    <t>Roseiflexus castenholzii</t>
  </si>
  <si>
    <t>Roseiflexus sp. RS-1</t>
  </si>
  <si>
    <t>Herpetosiphon aurantiacus</t>
  </si>
  <si>
    <t>Dehalococcoides mccartyi</t>
  </si>
  <si>
    <t>Dehalogenimonas lykanthroporepellens</t>
  </si>
  <si>
    <t>Sphaerobacter thermophilus</t>
  </si>
  <si>
    <t>Thermomicrobium roseum</t>
  </si>
  <si>
    <t>Desulfurispirillum indicum</t>
  </si>
  <si>
    <t>Gloeobacter violaceus</t>
  </si>
  <si>
    <t>Anabaena variabilis</t>
  </si>
  <si>
    <t>Nostoc punctiforme</t>
  </si>
  <si>
    <t>Nostoc sp. PCC 7120</t>
  </si>
  <si>
    <t>Trichormus azollae</t>
  </si>
  <si>
    <t>Acaryochloris marina</t>
  </si>
  <si>
    <t>Cyanothece sp. ATCC 51142</t>
  </si>
  <si>
    <t>Cyanothece sp. PCC 7424</t>
  </si>
  <si>
    <t>Cyanothece sp. PCC 7425</t>
  </si>
  <si>
    <t>Cyanothece sp. PCC 7822</t>
  </si>
  <si>
    <t>Cyanothece sp. PCC 8801</t>
  </si>
  <si>
    <t>Cyanothece sp. PCC 8802</t>
  </si>
  <si>
    <t>Microcystis aeruginosa</t>
  </si>
  <si>
    <t>Synechococcus elongatus</t>
  </si>
  <si>
    <t>Synechococcus sp. CC9311</t>
  </si>
  <si>
    <t>Synechococcus sp. CC9605</t>
  </si>
  <si>
    <t>Synechococcus sp. CC9902</t>
  </si>
  <si>
    <t>Synechococcus sp. JA-2-3B'a(2-13)</t>
  </si>
  <si>
    <t>Synechococcus sp. JA-3-3Ab</t>
  </si>
  <si>
    <t>Synechococcus sp. PCC 7002</t>
  </si>
  <si>
    <t>Synechococcus sp. RCC307</t>
  </si>
  <si>
    <t>Synechococcus sp. WH 7803</t>
  </si>
  <si>
    <t>Synechococcus sp. WH 8102</t>
  </si>
  <si>
    <t>Synechocystis sp. PCC 6803</t>
  </si>
  <si>
    <t>Thermosynechococcus elongatus</t>
  </si>
  <si>
    <t>Trichodesmium erythraeum</t>
  </si>
  <si>
    <t>Prochlorococcus marinus</t>
  </si>
  <si>
    <t>Calditerrivibrio nitroreducens</t>
  </si>
  <si>
    <t>Deferribacter desulfuricans</t>
  </si>
  <si>
    <t>Denitrovibrio acetiphilus</t>
  </si>
  <si>
    <t>Flexistipes sinusarabici</t>
  </si>
  <si>
    <t>Deinococcus deserti</t>
  </si>
  <si>
    <t>Deinococcus geothermalis</t>
  </si>
  <si>
    <t>Deinococcus gobiensis</t>
  </si>
  <si>
    <t>Deinococcus maricopensis</t>
  </si>
  <si>
    <t>Deinococcus proteolyticus</t>
  </si>
  <si>
    <t>Deinococcus radiodurans</t>
  </si>
  <si>
    <t>Truepera radiovictrix</t>
  </si>
  <si>
    <t>Marinithermus hydrothermalis</t>
  </si>
  <si>
    <t>Meiothermus ruber</t>
  </si>
  <si>
    <t>Meiothermus silvanus</t>
  </si>
  <si>
    <t>Oceanithermus profundus</t>
  </si>
  <si>
    <t>Thermus scotoductus</t>
  </si>
  <si>
    <t>Thermus sp. CCB_US3_UF1</t>
  </si>
  <si>
    <t>Thermus thermophilus</t>
  </si>
  <si>
    <t>Dictyoglomus thermophilum</t>
  </si>
  <si>
    <t>Dictyoglomus turgidum</t>
  </si>
  <si>
    <t>Elusimicrobium minutum</t>
  </si>
  <si>
    <t>uncultured Termite group 1 bacterium</t>
  </si>
  <si>
    <t>Acidobacterium capsulatum</t>
  </si>
  <si>
    <t>Candidatus Koribacter versatilis</t>
  </si>
  <si>
    <t>Granulicella mallensis</t>
  </si>
  <si>
    <t>Granulicella tundricola</t>
  </si>
  <si>
    <t>Terriglobus roseus</t>
  </si>
  <si>
    <t>Terriglobus saanensis</t>
  </si>
  <si>
    <t>Candidatus Solibacter usitatus</t>
  </si>
  <si>
    <t>Candidatus Chloracidobacterium thermophilum</t>
  </si>
  <si>
    <t>Fibrobacter succinogenes</t>
  </si>
  <si>
    <t>Alicyclobacillus acidocaldarius</t>
  </si>
  <si>
    <t>Kyrpidia tusciae</t>
  </si>
  <si>
    <t>Anoxybacillus flavithermus</t>
  </si>
  <si>
    <t>Bacillus cellulosilyticus</t>
  </si>
  <si>
    <t>Bacillus anthracis</t>
  </si>
  <si>
    <t>Bacillus cereus</t>
  </si>
  <si>
    <t>Bacillus cytotoxicus</t>
  </si>
  <si>
    <t>Bacillus thuringiensis</t>
  </si>
  <si>
    <t>Bacillus weihenstephanensis</t>
  </si>
  <si>
    <t>Bacillus clausii</t>
  </si>
  <si>
    <t>Bacillus coagulans</t>
  </si>
  <si>
    <t>Bacillus halodurans</t>
  </si>
  <si>
    <t>Bacillus megaterium</t>
  </si>
  <si>
    <t>Bacillus pseudofirmus</t>
  </si>
  <si>
    <t>Bacillus pumilus</t>
  </si>
  <si>
    <t>Bacillus sp. JS</t>
  </si>
  <si>
    <t>Bacillus amyloliquefaciens</t>
  </si>
  <si>
    <t>Bacillus atrophaeus</t>
  </si>
  <si>
    <t>Bacillus licheniformis</t>
  </si>
  <si>
    <t>Bacillus subtilis</t>
  </si>
  <si>
    <t>Geobacillus kaustophilus</t>
  </si>
  <si>
    <t>Geobacillus sp. C56-T3</t>
  </si>
  <si>
    <t>Geobacillus sp. WCH70</t>
  </si>
  <si>
    <t>Geobacillus sp. Y4.1MC1</t>
  </si>
  <si>
    <t>Geobacillus sp. Y412MC52</t>
  </si>
  <si>
    <t>Geobacillus sp. Y412MC61</t>
  </si>
  <si>
    <t>Geobacillus thermodenitrificans</t>
  </si>
  <si>
    <t>Geobacillus thermoglucosidasius</t>
  </si>
  <si>
    <t>Geobacillus thermoleovorans</t>
  </si>
  <si>
    <t>Halobacillus halophilus</t>
  </si>
  <si>
    <t>Lysinibacillus sphaericus</t>
  </si>
  <si>
    <t>Oceanobacillus iheyensis</t>
  </si>
  <si>
    <t>Exiguobacterium sibiricum</t>
  </si>
  <si>
    <t>Exiguobacterium sp. AT1b</t>
  </si>
  <si>
    <t>Listeria innocua</t>
  </si>
  <si>
    <t>Listeria ivanovii</t>
  </si>
  <si>
    <t>Listeria monocytogenes</t>
  </si>
  <si>
    <t>Listeria seeligeri</t>
  </si>
  <si>
    <t>Listeria welshimeri</t>
  </si>
  <si>
    <t>Brevibacillus brevis</t>
  </si>
  <si>
    <t>Paenibacillus mucilaginosus</t>
  </si>
  <si>
    <t>Paenibacillus polymyxa</t>
  </si>
  <si>
    <t>Paenibacillus sp. JDR-2</t>
  </si>
  <si>
    <t>Paenibacillus sp. Y412MC10</t>
  </si>
  <si>
    <t>Paenibacillus terrae</t>
  </si>
  <si>
    <t>Solibacillus silvestris</t>
  </si>
  <si>
    <t>Macrococcus caseolyticus</t>
  </si>
  <si>
    <t>Staphylococcus aureus</t>
  </si>
  <si>
    <t>Staphylococcus carnosus</t>
  </si>
  <si>
    <t>Staphylococcus epidermidis</t>
  </si>
  <si>
    <t>Staphylococcus haemolyticus</t>
  </si>
  <si>
    <t>Staphylococcus lugdunensis</t>
  </si>
  <si>
    <t>Staphylococcus pseudintermedius</t>
  </si>
  <si>
    <t>Staphylococcus saprophyticus</t>
  </si>
  <si>
    <t>Aerococcus urinae</t>
  </si>
  <si>
    <t>Carnobacterium sp. 17-4</t>
  </si>
  <si>
    <t>Enterococcus faecalis</t>
  </si>
  <si>
    <t>Enterococcus faecium</t>
  </si>
  <si>
    <t>Enterococcus hirae</t>
  </si>
  <si>
    <t>Melissococcus plutonius</t>
  </si>
  <si>
    <t>Tetragenococcus halophilus</t>
  </si>
  <si>
    <t>Lactobacillus acidophilus</t>
  </si>
  <si>
    <t>Lactobacillus amylovorus</t>
  </si>
  <si>
    <t>Lactobacillus brevis</t>
  </si>
  <si>
    <t>Lactobacillus buchneri</t>
  </si>
  <si>
    <t>Lactobacillus casei</t>
  </si>
  <si>
    <t>Lactobacillus crispatus</t>
  </si>
  <si>
    <t>Lactobacillus delbrueckii</t>
  </si>
  <si>
    <t>Lactobacillus fermentum</t>
  </si>
  <si>
    <t>Lactobacillus gasseri</t>
  </si>
  <si>
    <t>Lactobacillus helveticus</t>
  </si>
  <si>
    <t>Lactobacillus johnsonii</t>
  </si>
  <si>
    <t>Lactobacillus kefiranofaciens</t>
  </si>
  <si>
    <t>Lactobacillus plantarum</t>
  </si>
  <si>
    <t>Lactobacillus reuteri</t>
  </si>
  <si>
    <t>Lactobacillus rhamnosus</t>
  </si>
  <si>
    <t>Lactobacillus ruminis</t>
  </si>
  <si>
    <t>Lactobacillus sakei</t>
  </si>
  <si>
    <t>Lactobacillus salivarius</t>
  </si>
  <si>
    <t>Lactobacillus sanfranciscensis</t>
  </si>
  <si>
    <t>Pediococcus claussenii</t>
  </si>
  <si>
    <t>Pediococcus pentosaceus</t>
  </si>
  <si>
    <t>Leuconostoc citreum</t>
  </si>
  <si>
    <t>Leuconostoc kimchii</t>
  </si>
  <si>
    <t>Leuconostoc mesenteroides</t>
  </si>
  <si>
    <t>Leuconostoc sp. C2</t>
  </si>
  <si>
    <t>Oenococcus oeni</t>
  </si>
  <si>
    <t>Weissella koreensis</t>
  </si>
  <si>
    <t>Lactococcus garvieae</t>
  </si>
  <si>
    <t>Lactococcus lactis</t>
  </si>
  <si>
    <t>Streptococcus agalactiae</t>
  </si>
  <si>
    <t>Streptococcus intermedius</t>
  </si>
  <si>
    <t>Streptococcus dysgalactiae</t>
  </si>
  <si>
    <t>Streptococcus equi</t>
  </si>
  <si>
    <t>Streptococcus gallolyticus</t>
  </si>
  <si>
    <t>Streptococcus gordonii</t>
  </si>
  <si>
    <t>Streptococcus infantarius</t>
  </si>
  <si>
    <t>Streptococcus macedonicus</t>
  </si>
  <si>
    <t>Streptococcus mitis</t>
  </si>
  <si>
    <t>Streptococcus mutans</t>
  </si>
  <si>
    <t>Streptococcus oralis</t>
  </si>
  <si>
    <t>Streptococcus parasanguinis</t>
  </si>
  <si>
    <t>Streptococcus parauberis</t>
  </si>
  <si>
    <t>Streptococcus pasteurianus</t>
  </si>
  <si>
    <t>Streptococcus pneumoniae</t>
  </si>
  <si>
    <t>Streptococcus pseudopneumoniae</t>
  </si>
  <si>
    <t>Streptococcus pyogenes</t>
  </si>
  <si>
    <t>Streptococcus salivarius</t>
  </si>
  <si>
    <t>Streptococcus sanguinis</t>
  </si>
  <si>
    <t>Streptococcus suis</t>
  </si>
  <si>
    <t>Streptococcus thermophilus</t>
  </si>
  <si>
    <t>Streptococcus uberis</t>
  </si>
  <si>
    <t>Alkaliphilus metalliredigens</t>
  </si>
  <si>
    <t>Alkaliphilus oremlandii</t>
  </si>
  <si>
    <t>Candidatus Arthromitus sp. SFB-mouse</t>
  </si>
  <si>
    <t>Candidatus Arthromitus sp. SFB-rat-Yit</t>
  </si>
  <si>
    <t>[Clostridium] cellulolyticum</t>
  </si>
  <si>
    <t>Clostridium acetobutylicum</t>
  </si>
  <si>
    <t>Clostridium beijerinckii</t>
  </si>
  <si>
    <t>Clostridium botulinum</t>
  </si>
  <si>
    <t>Clostridium cellulovorans</t>
  </si>
  <si>
    <t>Clostridium kluyveri</t>
  </si>
  <si>
    <t>Clostridium ljungdahlii</t>
  </si>
  <si>
    <t>Clostridium novyi</t>
  </si>
  <si>
    <t>Clostridium perfringens</t>
  </si>
  <si>
    <t>Clostridium sp. BNL1100</t>
  </si>
  <si>
    <t>Clostridium sp. SY8519</t>
  </si>
  <si>
    <t>Clostridium tetani</t>
  </si>
  <si>
    <t>Sulfobacillus acidophilus</t>
  </si>
  <si>
    <t>Thermaerobacter marianensis</t>
  </si>
  <si>
    <t>Acetobacterium woodii</t>
  </si>
  <si>
    <t>Eubacterium limosum</t>
  </si>
  <si>
    <t>Eubacterium rectale</t>
  </si>
  <si>
    <t>Heliobacterium modesticaldum</t>
  </si>
  <si>
    <t>Butyrivibrio proteoclasticus</t>
  </si>
  <si>
    <t>Cellulosilyticum lentocellum</t>
  </si>
  <si>
    <t>Roseburia hominis</t>
  </si>
  <si>
    <t>Oscillibacter valericigenes</t>
  </si>
  <si>
    <t>Candidatus Desulforudis audaxviator</t>
  </si>
  <si>
    <t>Desulfitobacterium dehalogenans</t>
  </si>
  <si>
    <t>Desulfitobacterium hafniense</t>
  </si>
  <si>
    <t>Desulfosporosinus acidiphilus</t>
  </si>
  <si>
    <t>Desulfosporosinus meridiei</t>
  </si>
  <si>
    <t>Desulfosporosinus orientis</t>
  </si>
  <si>
    <t>Desulfotomaculum acetoxidans</t>
  </si>
  <si>
    <t>Desulfotomaculum carboxydivorans</t>
  </si>
  <si>
    <t>Desulfotomaculum kuznetsovii</t>
  </si>
  <si>
    <t>Desulfotomaculum reducens</t>
  </si>
  <si>
    <t>Desulfotomaculum ruminis</t>
  </si>
  <si>
    <t>Pelotomaculum thermopropionicum</t>
  </si>
  <si>
    <t>Syntrophobotulus glycolicus</t>
  </si>
  <si>
    <t>Thermincola potens</t>
  </si>
  <si>
    <t>Anaerococcus prevotii</t>
  </si>
  <si>
    <t>Finegoldia magna</t>
  </si>
  <si>
    <t>Filifactor alocis</t>
  </si>
  <si>
    <t>Ethanoligenens harbinense</t>
  </si>
  <si>
    <t>Ruminococcus albus</t>
  </si>
  <si>
    <t>Symbiobacterium thermophilum</t>
  </si>
  <si>
    <t>Syntrophomonas wolfei</t>
  </si>
  <si>
    <t>Syntrophothermus lipocalidus</t>
  </si>
  <si>
    <t>Clostridiales genomosp. BVAB3</t>
  </si>
  <si>
    <t>Halanaerobium hydrogeniformans</t>
  </si>
  <si>
    <t>Halanaerobium praevalens</t>
  </si>
  <si>
    <t>Halothermothrix orenii</t>
  </si>
  <si>
    <t>Acetohalobium arabaticum</t>
  </si>
  <si>
    <t>Natranaerobius thermophilus</t>
  </si>
  <si>
    <t>Caldanaerobacter subterraneus</t>
  </si>
  <si>
    <t>Carboxydothermus hydrogenoformans</t>
  </si>
  <si>
    <t>Ammonifex degensii</t>
  </si>
  <si>
    <t>Moorella thermoacetica</t>
  </si>
  <si>
    <t>Tepidanaerobacter acetatoxydans</t>
  </si>
  <si>
    <t>Thermoanaerobacter brockii</t>
  </si>
  <si>
    <t>Thermoanaerobacter italicus</t>
  </si>
  <si>
    <t>Thermoanaerobacter mathranii</t>
  </si>
  <si>
    <t>Thermoanaerobacter pseudethanolicus</t>
  </si>
  <si>
    <t>Thermoanaerobacter sp. X513</t>
  </si>
  <si>
    <t>Thermoanaerobacter sp. X514</t>
  </si>
  <si>
    <t>Thermoanaerobacter wiegelii</t>
  </si>
  <si>
    <t>Caldicellulosiruptor bescii</t>
  </si>
  <si>
    <t>Caldicellulosiruptor hydrothermalis</t>
  </si>
  <si>
    <t>Caldicellulosiruptor kristjanssonii</t>
  </si>
  <si>
    <t>Caldicellulosiruptor kronotskyensis</t>
  </si>
  <si>
    <t>Caldicellulosiruptor lactoaceticus</t>
  </si>
  <si>
    <t>Caldicellulosiruptor obsidiansis</t>
  </si>
  <si>
    <t>Caldicellulosiruptor owensensis</t>
  </si>
  <si>
    <t>Caldicellulosiruptor saccharolyticus</t>
  </si>
  <si>
    <t>Thermoanaerobacterium saccharolyticum</t>
  </si>
  <si>
    <t>Thermoanaerobacterium thermosaccharolyticum</t>
  </si>
  <si>
    <t>Thermoanaerobacterium xylanolyticum</t>
  </si>
  <si>
    <t>Thermosediminibacter oceani</t>
  </si>
  <si>
    <t>Mahella australiensis</t>
  </si>
  <si>
    <t>Coprothermobacter proteolyticus</t>
  </si>
  <si>
    <t>Thermodesulfobium narugense</t>
  </si>
  <si>
    <t>Erysipelothrix rhusiopathiae</t>
  </si>
  <si>
    <t>Acidaminococcus fermentans</t>
  </si>
  <si>
    <t>Acidaminococcus intestini</t>
  </si>
  <si>
    <t>Megasphaera elsdenii</t>
  </si>
  <si>
    <t>Selenomonas ruminantium</t>
  </si>
  <si>
    <t>Selenomonas sputigena</t>
  </si>
  <si>
    <t>Veillonella parvula</t>
  </si>
  <si>
    <t>Fusobacterium nucleatum</t>
  </si>
  <si>
    <t>Ilyobacter polytropus</t>
  </si>
  <si>
    <t>Leptotrichia buccalis</t>
  </si>
  <si>
    <t>Sebaldella termitidis</t>
  </si>
  <si>
    <t>Streptobacillus moniliformis</t>
  </si>
  <si>
    <t>Gemmatimonas aurantiaca</t>
  </si>
  <si>
    <t>Leptospirillum ferrooxidans</t>
  </si>
  <si>
    <t>Candidatus Nitrospira defluvii</t>
  </si>
  <si>
    <t>Thermodesulfovibrio yellowstonii</t>
  </si>
  <si>
    <t>Phycisphaera mikurensis</t>
  </si>
  <si>
    <t>Isosphaera pallida</t>
  </si>
  <si>
    <t>Pirellula staleyi</t>
  </si>
  <si>
    <t>Planctomyces brasiliensis</t>
  </si>
  <si>
    <t>Planctomyces limnophilus</t>
  </si>
  <si>
    <t>Rhodopirellula baltica</t>
  </si>
  <si>
    <t>Asticcacaulis excentricus</t>
  </si>
  <si>
    <t>Brevundimonas subvibrioides</t>
  </si>
  <si>
    <t>Caulobacter segnis</t>
  </si>
  <si>
    <t>Caulobacter sp. K31</t>
  </si>
  <si>
    <t>Caulobacter vibrioides</t>
  </si>
  <si>
    <t>Phenylobacterium zucineum</t>
  </si>
  <si>
    <t>Magnetococcus marinus</t>
  </si>
  <si>
    <t>Parvularcula bermudensis</t>
  </si>
  <si>
    <t>Bartonella bacilliformis</t>
  </si>
  <si>
    <t>Bartonella clarridgeiae</t>
  </si>
  <si>
    <t>Bartonella grahamii</t>
  </si>
  <si>
    <t>Bartonella henselae</t>
  </si>
  <si>
    <t>Bartonella quintana</t>
  </si>
  <si>
    <t>Bartonella tribocorum</t>
  </si>
  <si>
    <t>Beijerinckia indica</t>
  </si>
  <si>
    <t>Methylocella silvestris</t>
  </si>
  <si>
    <t>Bradyrhizobium japonicum</t>
  </si>
  <si>
    <t>Bradyrhizobium sp. BTAi1</t>
  </si>
  <si>
    <t>Bradyrhizobium sp. ORS 278</t>
  </si>
  <si>
    <t>Bradyrhizobium sp. S23321</t>
  </si>
  <si>
    <t>Nitrobacter hamburgensis</t>
  </si>
  <si>
    <t>Nitrobacter winogradskyi</t>
  </si>
  <si>
    <t>Oligotropha carboxidovorans</t>
  </si>
  <si>
    <t>Rhodopseudomonas palustris</t>
  </si>
  <si>
    <t>Brucella abortus</t>
  </si>
  <si>
    <t>Brucella canis</t>
  </si>
  <si>
    <t>Brucella melitensis</t>
  </si>
  <si>
    <t>Brucella microti</t>
  </si>
  <si>
    <t>Brucella ovis</t>
  </si>
  <si>
    <t>Brucella pinnipedialis</t>
  </si>
  <si>
    <t>Brucella suis</t>
  </si>
  <si>
    <t>Ochrobactrum anthropi</t>
  </si>
  <si>
    <t>Hyphomicrobium denitrificans</t>
  </si>
  <si>
    <t>Hyphomicrobium sp. MC1</t>
  </si>
  <si>
    <t>Pelagibacterium halotolerans</t>
  </si>
  <si>
    <t>Rhodomicrobium vannielii</t>
  </si>
  <si>
    <t>Methylobacterium extorquens</t>
  </si>
  <si>
    <t>Methylobacterium nodulans</t>
  </si>
  <si>
    <t>Methylobacterium populi</t>
  </si>
  <si>
    <t>Methylobacterium radiotolerans</t>
  </si>
  <si>
    <t>Methylobacterium sp. 4-46</t>
  </si>
  <si>
    <t>Chelativorans sp. BNC1</t>
  </si>
  <si>
    <t>Mesorhizobium ciceri</t>
  </si>
  <si>
    <t>Mesorhizobium loti</t>
  </si>
  <si>
    <t>Mesorhizobium opportunistum</t>
  </si>
  <si>
    <t>Candidatus Liberibacter asiaticus</t>
  </si>
  <si>
    <t>Candidatus Liberibacter solanacearum</t>
  </si>
  <si>
    <t>Agrobacterium sp. H13-3</t>
  </si>
  <si>
    <t>Agrobacterium fabrum</t>
  </si>
  <si>
    <t>Agrobacterium tumefaciens</t>
  </si>
  <si>
    <t>Agrobacterium vitis</t>
  </si>
  <si>
    <t>Rhizobium etli</t>
  </si>
  <si>
    <t>Rhizobium leguminosarum</t>
  </si>
  <si>
    <t>Sinorhizobium fredii</t>
  </si>
  <si>
    <t>Sinorhizobium medicae</t>
  </si>
  <si>
    <t>Sinorhizobium meliloti</t>
  </si>
  <si>
    <t>Parvibaculum lavamentivorans</t>
  </si>
  <si>
    <t>Candidatus Hodgkinia cicadicola</t>
  </si>
  <si>
    <t>Azorhizobium caulinodans</t>
  </si>
  <si>
    <t>Starkeya novella</t>
  </si>
  <si>
    <t>Xanthobacter autotrophicus</t>
  </si>
  <si>
    <t>Hirschia baltica</t>
  </si>
  <si>
    <t>Hyphomonas neptunium</t>
  </si>
  <si>
    <t>Maricaulis maris</t>
  </si>
  <si>
    <t>Dinoroseobacter shibae</t>
  </si>
  <si>
    <t>Jannaschia sp. CCS1</t>
  </si>
  <si>
    <t>Ketogulonicigenium vulgare</t>
  </si>
  <si>
    <t>Paracoccus denitrificans</t>
  </si>
  <si>
    <t>Phaeobacter gallaeciensis</t>
  </si>
  <si>
    <t>Pseudovibrio sp. FO-BEG1</t>
  </si>
  <si>
    <t>Rhodobacter capsulatus</t>
  </si>
  <si>
    <t>Rhodobacter sphaeroides</t>
  </si>
  <si>
    <t>Roseobacter denitrificans</t>
  </si>
  <si>
    <t>Roseobacter litoralis</t>
  </si>
  <si>
    <t>Ruegeria pomeroyi</t>
  </si>
  <si>
    <t>Ruegeria sp. TM1040</t>
  </si>
  <si>
    <t>Acetobacter pasteurianus</t>
  </si>
  <si>
    <t>Acidiphilium cryptum</t>
  </si>
  <si>
    <t>Acidiphilium multivorum</t>
  </si>
  <si>
    <t>Gluconacetobacter diazotrophicus</t>
  </si>
  <si>
    <t>Gluconobacter oxydans</t>
  </si>
  <si>
    <t>Granulibacter bethesdensis</t>
  </si>
  <si>
    <t>Azospirillum brasilense</t>
  </si>
  <si>
    <t>Azospirillum lipoferum</t>
  </si>
  <si>
    <t>Magnetospirillum magneticum</t>
  </si>
  <si>
    <t>Rhodospirillum centenum</t>
  </si>
  <si>
    <t>Rhodospirillum photometricum</t>
  </si>
  <si>
    <t>Rhodospirillum rubrum</t>
  </si>
  <si>
    <t>Tistrella mobilis</t>
  </si>
  <si>
    <t>Anaplasma centrale</t>
  </si>
  <si>
    <t>Anaplasma marginale</t>
  </si>
  <si>
    <t>Anaplasma phagocytophilum</t>
  </si>
  <si>
    <t>Ehrlichia canis</t>
  </si>
  <si>
    <t>Ehrlichia chaffeensis</t>
  </si>
  <si>
    <t>Ehrlichia ruminantium</t>
  </si>
  <si>
    <t>Neorickettsia risticii</t>
  </si>
  <si>
    <t>Neorickettsia sennetsu</t>
  </si>
  <si>
    <t>Wolbachia endosymbiont of Brugia malayi</t>
  </si>
  <si>
    <t>Wolbachia endosymbiont of Culex quinquefasciatus</t>
  </si>
  <si>
    <t>Wolbachia endosymbiont of Drosophila melanogaster</t>
  </si>
  <si>
    <t>Wolbachia endosymbiont of Onchocerca ochengi</t>
  </si>
  <si>
    <t>Wolbachia sp. wRi</t>
  </si>
  <si>
    <t>Candidatus Midichloria mitochondrii</t>
  </si>
  <si>
    <t>Orientia tsutsugamushi</t>
  </si>
  <si>
    <t>Rickettsia bellii</t>
  </si>
  <si>
    <t>Rickettsia canadensis</t>
  </si>
  <si>
    <t>Candidatus Rickettsia amblyommii</t>
  </si>
  <si>
    <t>Rickettsia africae</t>
  </si>
  <si>
    <t>Rickettsia akari</t>
  </si>
  <si>
    <t>Rickettsia australis</t>
  </si>
  <si>
    <t>Rickettsia conorii</t>
  </si>
  <si>
    <t>Rickettsia felis</t>
  </si>
  <si>
    <t>Rickettsia heilongjiangensis</t>
  </si>
  <si>
    <t>Rickettsia japonica</t>
  </si>
  <si>
    <t>Rickettsia massiliae</t>
  </si>
  <si>
    <t>Rickettsia montanensis</t>
  </si>
  <si>
    <t>Rickettsia parkeri</t>
  </si>
  <si>
    <t>Rickettsia peacockii</t>
  </si>
  <si>
    <t>Rickettsia philipii</t>
  </si>
  <si>
    <t>Rickettsia rhipicephali</t>
  </si>
  <si>
    <t>Rickettsia rickettsii</t>
  </si>
  <si>
    <t>Rickettsia slovaca</t>
  </si>
  <si>
    <t>Rickettsia prowazekii</t>
  </si>
  <si>
    <t>Rickettsia typhi</t>
  </si>
  <si>
    <t>Erythrobacter litoralis</t>
  </si>
  <si>
    <t>Novosphingobium aromaticivorans</t>
  </si>
  <si>
    <t>Novosphingobium sp. PP1Y</t>
  </si>
  <si>
    <t>Sphingobium chlorophenolicum</t>
  </si>
  <si>
    <t>Sphingobium japonicum</t>
  </si>
  <si>
    <t>Sphingobium sp. SYK-6</t>
  </si>
  <si>
    <t>Sphingomonas wittichii</t>
  </si>
  <si>
    <t>Sphingopyxis alaskensis</t>
  </si>
  <si>
    <t>Zymomonas mobilis</t>
  </si>
  <si>
    <t>Micavibrio aeruginosavorus</t>
  </si>
  <si>
    <t>Polymorphum gilvum</t>
  </si>
  <si>
    <t>alpha proteobacterium HIMB5</t>
  </si>
  <si>
    <t>alpha proteobacterium HIMB59</t>
  </si>
  <si>
    <t>Candidatus Pelagibacter sp. IMCC9063</t>
  </si>
  <si>
    <t>Candidatus Pelagibacter ubique</t>
  </si>
  <si>
    <t>Candidatus Puniceispirillum marinum</t>
  </si>
  <si>
    <t>Achromobacter xylosoxidans</t>
  </si>
  <si>
    <t>Advenella kashmirensis</t>
  </si>
  <si>
    <t>Bordetella avium</t>
  </si>
  <si>
    <t>Bordetella bronchiseptica</t>
  </si>
  <si>
    <t>Bordetella parapertussis</t>
  </si>
  <si>
    <t>Bordetella pertussis</t>
  </si>
  <si>
    <t>Bordetella petrii</t>
  </si>
  <si>
    <t>Pusillimonas sp. T7-7</t>
  </si>
  <si>
    <t>Taylorella asinigenitalis</t>
  </si>
  <si>
    <t>Taylorella equigenitalis</t>
  </si>
  <si>
    <t>Burkholderia ambifaria</t>
  </si>
  <si>
    <t>Burkholderia cenocepacia</t>
  </si>
  <si>
    <t>Burkholderia cepacia</t>
  </si>
  <si>
    <t>Burkholderia multivorans</t>
  </si>
  <si>
    <t>Burkholderia vietnamiensis</t>
  </si>
  <si>
    <t>Burkholderia gladioli</t>
  </si>
  <si>
    <t>Burkholderia glumae</t>
  </si>
  <si>
    <t>Burkholderia phymatum</t>
  </si>
  <si>
    <t>Burkholderia phytofirmans</t>
  </si>
  <si>
    <t>Burkholderia rhizoxinica</t>
  </si>
  <si>
    <t>Burkholderia sp. CCGE1001</t>
  </si>
  <si>
    <t>Burkholderia sp. CCGE1002</t>
  </si>
  <si>
    <t>Burkholderia sp. CCGE1003</t>
  </si>
  <si>
    <t>Burkholderia sp. KJ006</t>
  </si>
  <si>
    <t>Burkholderia sp. YI23</t>
  </si>
  <si>
    <t>Burkholderia xenovorans</t>
  </si>
  <si>
    <t>Burkholderia mallei</t>
  </si>
  <si>
    <t>Burkholderia pseudomallei</t>
  </si>
  <si>
    <t>Burkholderia thailandensis</t>
  </si>
  <si>
    <t>Cupriavidus metallidurans</t>
  </si>
  <si>
    <t>Cupriavidus necator</t>
  </si>
  <si>
    <t>Cupriavidus pinatubonensis</t>
  </si>
  <si>
    <t>Cupriavidus taiwanensis</t>
  </si>
  <si>
    <t>Polynucleobacter necessarius</t>
  </si>
  <si>
    <t>Ralstonia pickettii</t>
  </si>
  <si>
    <t>Ralstonia solanacearum</t>
  </si>
  <si>
    <t>Acidovorax avenae</t>
  </si>
  <si>
    <t>Acidovorax citrulli</t>
  </si>
  <si>
    <t>Acidovorax ebreus</t>
  </si>
  <si>
    <t>Acidovorax sp. JS42</t>
  </si>
  <si>
    <t>Alicycliphilus denitrificans</t>
  </si>
  <si>
    <t>Comamonas testosteroni</t>
  </si>
  <si>
    <t>Delftia acidovorans</t>
  </si>
  <si>
    <t>Delftia sp. Cs1-4</t>
  </si>
  <si>
    <t>Polaromonas naphthalenivorans</t>
  </si>
  <si>
    <t>Polaromonas sp. JS666</t>
  </si>
  <si>
    <t>Ramlibacter tataouinensis</t>
  </si>
  <si>
    <t>Rhodoferax ferrireducens</t>
  </si>
  <si>
    <t>Variovorax paradoxus</t>
  </si>
  <si>
    <t>Verminephrobacter eiseniae</t>
  </si>
  <si>
    <t>Candidatus Zinderia insecticola</t>
  </si>
  <si>
    <t>Collimonas fungivorans</t>
  </si>
  <si>
    <t>Herbaspirillum seropedicae</t>
  </si>
  <si>
    <t>Herminiimonas arsenicoxydans</t>
  </si>
  <si>
    <t>Janthinobacterium sp. Marseille</t>
  </si>
  <si>
    <t>Leptothrix cholodnii</t>
  </si>
  <si>
    <t>Methylibium petroleiphilum</t>
  </si>
  <si>
    <t>Rubrivivax gelatinosus</t>
  </si>
  <si>
    <t>Thiomonas intermedia</t>
  </si>
  <si>
    <t>Gallionella capsiferriformans</t>
  </si>
  <si>
    <t>Sideroxydans lithotrophicus</t>
  </si>
  <si>
    <t>Thiobacillus denitrificans</t>
  </si>
  <si>
    <t>Methylobacillus flagellatus</t>
  </si>
  <si>
    <t>Methylotenera mobilis</t>
  </si>
  <si>
    <t>Methylotenera versatilis</t>
  </si>
  <si>
    <t>Methylovorus glucosotrophus</t>
  </si>
  <si>
    <t>Methylovorus sp. MP688</t>
  </si>
  <si>
    <t>Chromobacterium violaceum</t>
  </si>
  <si>
    <t>Laribacter hongkongensis</t>
  </si>
  <si>
    <t>Pseudogulbenkiania sp. NH8B</t>
  </si>
  <si>
    <t>Neisseria gonorrhoeae</t>
  </si>
  <si>
    <t>Neisseria lactamica</t>
  </si>
  <si>
    <t>Neisseria meningitidis</t>
  </si>
  <si>
    <t>Nitrosomonas europaea</t>
  </si>
  <si>
    <t>Nitrosomonas eutropha</t>
  </si>
  <si>
    <t>Nitrosomonas sp. AL212</t>
  </si>
  <si>
    <t>Nitrosomonas sp. Is79A3</t>
  </si>
  <si>
    <t>Nitrosospira multiformis</t>
  </si>
  <si>
    <t>Aromatoleum aromaticum</t>
  </si>
  <si>
    <t>Azoarcus sp. BH72</t>
  </si>
  <si>
    <t>Azospira oryzae</t>
  </si>
  <si>
    <t>Dechloromonas aromatica</t>
  </si>
  <si>
    <t>Thauera sp. MZ1T</t>
  </si>
  <si>
    <t>Candidatus Accumulibacter phosphatis</t>
  </si>
  <si>
    <t>Candidatus Tremblaya princeps</t>
  </si>
  <si>
    <t>Bacteriovorax marinus</t>
  </si>
  <si>
    <t>Bdellovibrio bacteriovorus</t>
  </si>
  <si>
    <t>Desulfarculus baarsii</t>
  </si>
  <si>
    <t>Desulfatibacillum alkenivorans</t>
  </si>
  <si>
    <t>Desulfobacterium autotrophicum</t>
  </si>
  <si>
    <t>Desulfococcus oleovorans</t>
  </si>
  <si>
    <t>Desulfobulbus propionicus</t>
  </si>
  <si>
    <t>Desulfotalea psychrophila</t>
  </si>
  <si>
    <t>Desulfurivibrio alkaliphilus</t>
  </si>
  <si>
    <t>Desulfohalobium retbaense</t>
  </si>
  <si>
    <t>Desulfomicrobium baculatum</t>
  </si>
  <si>
    <t>Desulfovibrio aespoeensis</t>
  </si>
  <si>
    <t>Desulfovibrio africanus</t>
  </si>
  <si>
    <t>Desulfovibrio alaskensis</t>
  </si>
  <si>
    <t>Desulfovibrio desulfuricans</t>
  </si>
  <si>
    <t>Desulfovibrio magneticus</t>
  </si>
  <si>
    <t>Desulfovibrio salexigens</t>
  </si>
  <si>
    <t>Desulfovibrio vulgaris</t>
  </si>
  <si>
    <t>Lawsonia intracellularis</t>
  </si>
  <si>
    <t>Hippea maritima</t>
  </si>
  <si>
    <t>Geobacter bemidjiensis</t>
  </si>
  <si>
    <t>Geobacter daltonii</t>
  </si>
  <si>
    <t>Geobacter lovleyi</t>
  </si>
  <si>
    <t>Geobacter metallireducens</t>
  </si>
  <si>
    <t>Geobacter sp. M18</t>
  </si>
  <si>
    <t>Geobacter sp. M21</t>
  </si>
  <si>
    <t>Geobacter sulfurreducens</t>
  </si>
  <si>
    <t>Geobacter uraniireducens</t>
  </si>
  <si>
    <t>Pelobacter carbinolicus</t>
  </si>
  <si>
    <t>Pelobacter propionicus</t>
  </si>
  <si>
    <t>Anaeromyxobacter dehalogenans</t>
  </si>
  <si>
    <t>Anaeromyxobacter sp. Fw109-5</t>
  </si>
  <si>
    <t>Anaeromyxobacter sp. K</t>
  </si>
  <si>
    <t>Stigmatella aurantiaca</t>
  </si>
  <si>
    <t>Corallococcus coralloides</t>
  </si>
  <si>
    <t>Myxococcus fulvus</t>
  </si>
  <si>
    <t>Myxococcus xanthus</t>
  </si>
  <si>
    <t>Haliangium ochraceum</t>
  </si>
  <si>
    <t>Sorangium cellulosum</t>
  </si>
  <si>
    <t>Desulfobacca acetoxidans</t>
  </si>
  <si>
    <t>Desulfomonile tiedjei</t>
  </si>
  <si>
    <t>Syntrophus aciditrophicus</t>
  </si>
  <si>
    <t>Syntrophobacter fumaroxidans</t>
  </si>
  <si>
    <t>Arcobacter butzleri</t>
  </si>
  <si>
    <t>Arcobacter nitrofigilis</t>
  </si>
  <si>
    <t>Arcobacter sp. L</t>
  </si>
  <si>
    <t>Campylobacter concisus</t>
  </si>
  <si>
    <t>Campylobacter curvus</t>
  </si>
  <si>
    <t>Campylobacter fetus</t>
  </si>
  <si>
    <t>Campylobacter hominis</t>
  </si>
  <si>
    <t>Campylobacter jejuni</t>
  </si>
  <si>
    <t>Campylobacter lari</t>
  </si>
  <si>
    <t>Sulfurospirillum barnesii</t>
  </si>
  <si>
    <t>Sulfurospirillum deleyianum</t>
  </si>
  <si>
    <t>Helicobacter acinonychis</t>
  </si>
  <si>
    <t>Helicobacter bizzozeronii</t>
  </si>
  <si>
    <t>Helicobacter cetorum</t>
  </si>
  <si>
    <t>Helicobacter cinaedi</t>
  </si>
  <si>
    <t>Helicobacter felis</t>
  </si>
  <si>
    <t>Helicobacter hepaticus</t>
  </si>
  <si>
    <t>Helicobacter mustelae</t>
  </si>
  <si>
    <t>Helicobacter pylori</t>
  </si>
  <si>
    <t>Sulfuricurvum kujiense</t>
  </si>
  <si>
    <t>Sulfurimonas autotrophica</t>
  </si>
  <si>
    <t>Sulfurimonas denitrificans</t>
  </si>
  <si>
    <t>Wolinella succinogenes</t>
  </si>
  <si>
    <t>Nitratifractor salsuginis</t>
  </si>
  <si>
    <t>Nautilia profundicola</t>
  </si>
  <si>
    <t>Nitratiruptor sp. SB155-2</t>
  </si>
  <si>
    <t>Sulfurovum sp. NBC37-1</t>
  </si>
  <si>
    <t>Acidithiobacillus caldus</t>
  </si>
  <si>
    <t>Acidithiobacillus ferrivorans</t>
  </si>
  <si>
    <t>Acidithiobacillus ferrooxidans</t>
  </si>
  <si>
    <t>Aeromonas hydrophila</t>
  </si>
  <si>
    <t>Aeromonas salmonicida</t>
  </si>
  <si>
    <t>Aeromonas veronii</t>
  </si>
  <si>
    <t>Oceanimonas sp. GK1</t>
  </si>
  <si>
    <t>Tolumonas auensis</t>
  </si>
  <si>
    <t>Alteromonas macleodii</t>
  </si>
  <si>
    <t>Alteromonas sp. SN2</t>
  </si>
  <si>
    <t>Glaciecola nitratireducens</t>
  </si>
  <si>
    <t>Glaciecola sp. 4H-3-7+YE-5</t>
  </si>
  <si>
    <t>Marinobacter adhaerens</t>
  </si>
  <si>
    <t>Marinobacter hydrocarbonoclasticus</t>
  </si>
  <si>
    <t>Saccharophagus degradans</t>
  </si>
  <si>
    <t>Teredinibacter turnerae</t>
  </si>
  <si>
    <t>Colwellia psychrerythraea</t>
  </si>
  <si>
    <t>Ferrimonas balearica</t>
  </si>
  <si>
    <t>Idiomarina loihiensis</t>
  </si>
  <si>
    <t>Pseudoalteromonas atlantica</t>
  </si>
  <si>
    <t>Pseudoalteromonas haloplanktis</t>
  </si>
  <si>
    <t>Pseudoalteromonas sp. SM9913</t>
  </si>
  <si>
    <t>Psychromonas ingrahamii</t>
  </si>
  <si>
    <t>Shewanella amazonensis</t>
  </si>
  <si>
    <t>Shewanella baltica</t>
  </si>
  <si>
    <t>Shewanella denitrificans</t>
  </si>
  <si>
    <t>Shewanella frigidimarina</t>
  </si>
  <si>
    <t>Shewanella halifaxensis</t>
  </si>
  <si>
    <t>Shewanella loihica</t>
  </si>
  <si>
    <t>Shewanella oneidensis</t>
  </si>
  <si>
    <t>Shewanella pealeana</t>
  </si>
  <si>
    <t>Shewanella piezotolerans</t>
  </si>
  <si>
    <t>Shewanella putrefaciens</t>
  </si>
  <si>
    <t>Shewanella sediminis</t>
  </si>
  <si>
    <t>Shewanella sp. ANA-3</t>
  </si>
  <si>
    <t>Shewanella sp. MR-4</t>
  </si>
  <si>
    <t>Shewanella sp. MR-7</t>
  </si>
  <si>
    <t>Shewanella sp. W3-18-1</t>
  </si>
  <si>
    <t>Shewanella violacea</t>
  </si>
  <si>
    <t>Shewanella woodyi</t>
  </si>
  <si>
    <t>Dichelobacter nodosus</t>
  </si>
  <si>
    <t>Allochromatium vinosum</t>
  </si>
  <si>
    <t>Nitrosococcus halophilus</t>
  </si>
  <si>
    <t>Nitrosococcus oceani</t>
  </si>
  <si>
    <t>Nitrosococcus watsonii</t>
  </si>
  <si>
    <t>Thiocystis violascens</t>
  </si>
  <si>
    <t>Alkalilimnicola ehrlichii</t>
  </si>
  <si>
    <t>Halorhodospira halophila</t>
  </si>
  <si>
    <t>Thioalkalivibrio sp. K90mix</t>
  </si>
  <si>
    <t>Halothiobacillus neapolitanus</t>
  </si>
  <si>
    <t>Buchnera aphidicola</t>
  </si>
  <si>
    <t>Candidatus Moranella endobia</t>
  </si>
  <si>
    <t>Candidatus Riesia pediculicola</t>
  </si>
  <si>
    <t>Citrobacter koseri</t>
  </si>
  <si>
    <t>Citrobacter rodentium</t>
  </si>
  <si>
    <t>Cronobacter sakazakii</t>
  </si>
  <si>
    <t>Cronobacter turicensis</t>
  </si>
  <si>
    <t>Dickeya dadantii</t>
  </si>
  <si>
    <t>Dickeya zeae</t>
  </si>
  <si>
    <t>Edwardsiella ictaluri</t>
  </si>
  <si>
    <t>Edwardsiella tarda</t>
  </si>
  <si>
    <t>Enterobacter aerogenes</t>
  </si>
  <si>
    <t>Enterobacter asburiae</t>
  </si>
  <si>
    <t>Enterobacter cloacae</t>
  </si>
  <si>
    <t>Enterobacter sp. 638</t>
  </si>
  <si>
    <t>Erwinia amylovora</t>
  </si>
  <si>
    <t>Erwinia billingiae</t>
  </si>
  <si>
    <t>Erwinia pyrifoliae</t>
  </si>
  <si>
    <t>Erwinia sp. Ejp617</t>
  </si>
  <si>
    <t>Erwinia tasmaniensis</t>
  </si>
  <si>
    <t>Escherichia coli</t>
  </si>
  <si>
    <t>Escherichia fergusonii</t>
  </si>
  <si>
    <t>Klebsiella oxytoca</t>
  </si>
  <si>
    <t>Klebsiella pneumoniae</t>
  </si>
  <si>
    <t>Klebsiella variicola</t>
  </si>
  <si>
    <t>Pantoea ananatis</t>
  </si>
  <si>
    <t>Pantoea sp. At-9b</t>
  </si>
  <si>
    <t>Pantoea vagans</t>
  </si>
  <si>
    <t>Pectobacterium atrosepticum</t>
  </si>
  <si>
    <t>Pectobacterium carotovorum</t>
  </si>
  <si>
    <t>Pectobacterium wasabiae</t>
  </si>
  <si>
    <t>Photorhabdus asymbiotica</t>
  </si>
  <si>
    <t>Photorhabdus luminescens</t>
  </si>
  <si>
    <t>Proteus mirabilis</t>
  </si>
  <si>
    <t>Providencia stuartii</t>
  </si>
  <si>
    <t>Rahnella aquatilis</t>
  </si>
  <si>
    <t>Rahnella sp. Y9602</t>
  </si>
  <si>
    <t>Salmonella bongori</t>
  </si>
  <si>
    <t>Salmonella enterica</t>
  </si>
  <si>
    <t>Serratia plymuthica</t>
  </si>
  <si>
    <t>Serratia proteamaculans</t>
  </si>
  <si>
    <t>Serratia sp. AS12</t>
  </si>
  <si>
    <t>Serratia sp. AS13</t>
  </si>
  <si>
    <t>Serratia symbiotica</t>
  </si>
  <si>
    <t>Shigella boydii</t>
  </si>
  <si>
    <t>Shigella dysenteriae</t>
  </si>
  <si>
    <t>Shigella flexneri</t>
  </si>
  <si>
    <t>Shigella sonnei</t>
  </si>
  <si>
    <t>Sodalis glossinidius</t>
  </si>
  <si>
    <t>Candidatus Blochmannia floridanus</t>
  </si>
  <si>
    <t>Candidatus Blochmannia pennsylvanicus</t>
  </si>
  <si>
    <t>Candidatus Blochmannia vafer</t>
  </si>
  <si>
    <t>Candidatus Hamiltonella defensa</t>
  </si>
  <si>
    <t>secondary endosymbiont of Ctenarytaina eucalypti</t>
  </si>
  <si>
    <t>Wigglesworthia glossinidia</t>
  </si>
  <si>
    <t>Xenorhabdus bovienii</t>
  </si>
  <si>
    <t>Xenorhabdus nematophila</t>
  </si>
  <si>
    <t>Yersinia enterocolitica</t>
  </si>
  <si>
    <t>Yersinia pestis</t>
  </si>
  <si>
    <t>Yersinia pseudotuberculosis</t>
  </si>
  <si>
    <t>Coxiella burnetii</t>
  </si>
  <si>
    <t>Legionella longbeachae</t>
  </si>
  <si>
    <t>Legionella pneumophila</t>
  </si>
  <si>
    <t>Methylococcus capsulatus</t>
  </si>
  <si>
    <t>Methylomicrobium alcaliphilum</t>
  </si>
  <si>
    <t>Methylomonas methanica</t>
  </si>
  <si>
    <t>Alcanivorax borkumensis</t>
  </si>
  <si>
    <t>Kangiella koreensis</t>
  </si>
  <si>
    <t>Hahella chejuensis</t>
  </si>
  <si>
    <t>Chromohalobacter salexigens</t>
  </si>
  <si>
    <t>Halomonas elongata</t>
  </si>
  <si>
    <t>Candidatus Carsonella ruddii</t>
  </si>
  <si>
    <t>Candidatus Portiera aleyrodidarum</t>
  </si>
  <si>
    <t>Marinomonas mediterranea</t>
  </si>
  <si>
    <t>Marinomonas posidonica</t>
  </si>
  <si>
    <t>Marinomonas sp. MWYL1</t>
  </si>
  <si>
    <t>Actinobacillus pleuropneumoniae</t>
  </si>
  <si>
    <t>Actinobacillus succinogenes</t>
  </si>
  <si>
    <t>Aggregatibacter actinomycetemcomitans</t>
  </si>
  <si>
    <t>Aggregatibacter aphrophilus</t>
  </si>
  <si>
    <t>[Mannheimia] succiniciproducens</t>
  </si>
  <si>
    <t>Gallibacterium anatis</t>
  </si>
  <si>
    <t>Haemophilus ducreyi</t>
  </si>
  <si>
    <t>Haemophilus influenzae</t>
  </si>
  <si>
    <t>Haemophilus parainfluenzae</t>
  </si>
  <si>
    <t>Haemophilus parasuis</t>
  </si>
  <si>
    <t>Histophilus somni</t>
  </si>
  <si>
    <t>Pasteurella multocida</t>
  </si>
  <si>
    <t>Acinetobacter baumannii</t>
  </si>
  <si>
    <t>Acinetobacter calcoaceticus</t>
  </si>
  <si>
    <t>Acinetobacter oleivorans</t>
  </si>
  <si>
    <t>Acinetobacter sp. ADP1</t>
  </si>
  <si>
    <t>Moraxella catarrhalis</t>
  </si>
  <si>
    <t>Psychrobacter arcticus</t>
  </si>
  <si>
    <t>Psychrobacter cryohalolentis</t>
  </si>
  <si>
    <t>Psychrobacter sp. PRwf-1</t>
  </si>
  <si>
    <t>Azotobacter vinelandii</t>
  </si>
  <si>
    <t>Cellvibrio japonicus</t>
  </si>
  <si>
    <t>Pseudomonas aeruginosa</t>
  </si>
  <si>
    <t>Pseudomonas mendocina</t>
  </si>
  <si>
    <t>Pseudomonas brassicacearum</t>
  </si>
  <si>
    <t>Pseudomonas entomophila</t>
  </si>
  <si>
    <t>Pseudomonas fluorescens</t>
  </si>
  <si>
    <t>Pseudomonas protegens</t>
  </si>
  <si>
    <t>Pseudomonas fulva</t>
  </si>
  <si>
    <t>Pseudomonas putida</t>
  </si>
  <si>
    <t>Pseudomonas stutzeri</t>
  </si>
  <si>
    <t>Pseudomonas syringae</t>
  </si>
  <si>
    <t>Pseudomonas savastanoi</t>
  </si>
  <si>
    <t>Pseudomonas syringae group genomosp. 3</t>
  </si>
  <si>
    <t>Francisella noatunensis</t>
  </si>
  <si>
    <t>Francisella philomiragia</t>
  </si>
  <si>
    <t>Francisella sp. TX077308</t>
  </si>
  <si>
    <t>Francisella tularensis</t>
  </si>
  <si>
    <t>Thioalkalimicrobium cyclicum</t>
  </si>
  <si>
    <t>Thiomicrospira crunogena</t>
  </si>
  <si>
    <t>Candidatus Baumannia cicadellinicola</t>
  </si>
  <si>
    <t>Calyptogena okutanii thioautotrophic gill symbiont</t>
  </si>
  <si>
    <t>Candidatus Ruthia magnifica</t>
  </si>
  <si>
    <t>gamma proteobacterium HdN1</t>
  </si>
  <si>
    <t>Aliivibrio fischeri</t>
  </si>
  <si>
    <t>Aliivibrio salmonicida</t>
  </si>
  <si>
    <t>Photobacterium profundum</t>
  </si>
  <si>
    <t>Vibrio anguillarum</t>
  </si>
  <si>
    <t>Vibrio cholerae</t>
  </si>
  <si>
    <t>Vibrio furnissii</t>
  </si>
  <si>
    <t>Vibrio harveyi</t>
  </si>
  <si>
    <t>Vibrio parahaemolyticus</t>
  </si>
  <si>
    <t>Vibrio sp. EJY3</t>
  </si>
  <si>
    <t>Vibrio sp. Ex25</t>
  </si>
  <si>
    <t>Vibrio splendidus</t>
  </si>
  <si>
    <t>Vibrio vulnificus</t>
  </si>
  <si>
    <t>Frateuria aurantia</t>
  </si>
  <si>
    <t>Pseudoxanthomonas spadix</t>
  </si>
  <si>
    <t>Pseudoxanthomonas suwonensis</t>
  </si>
  <si>
    <t>Stenotrophomonas maltophilia</t>
  </si>
  <si>
    <t>Xanthomonas albilineans</t>
  </si>
  <si>
    <t>Xanthomonas alfalfae</t>
  </si>
  <si>
    <t>Xanthomonas campestris</t>
  </si>
  <si>
    <t>Xanthomonas citri</t>
  </si>
  <si>
    <t>Xanthomonas euvesicatoria</t>
  </si>
  <si>
    <t>Xanthomonas oryzae</t>
  </si>
  <si>
    <t>Xylella fastidiosa</t>
  </si>
  <si>
    <t>Brachyspira hyodysenteriae</t>
  </si>
  <si>
    <t>Brachyspira intermedia</t>
  </si>
  <si>
    <t>Brachyspira murdochii</t>
  </si>
  <si>
    <t>Brachyspira pilosicoli</t>
  </si>
  <si>
    <t>Leptospira biflexa</t>
  </si>
  <si>
    <t>Leptospira borgpetersenii</t>
  </si>
  <si>
    <t>Leptospira interrogans</t>
  </si>
  <si>
    <t>Turneriella parva</t>
  </si>
  <si>
    <t>Borrelia afzelii</t>
  </si>
  <si>
    <t>Borrelia bavariensis</t>
  </si>
  <si>
    <t>Borrelia bissettii</t>
  </si>
  <si>
    <t>Borrelia burgdorferi</t>
  </si>
  <si>
    <t>Borrelia garinii</t>
  </si>
  <si>
    <t>Borrelia crocidurae</t>
  </si>
  <si>
    <t>Borrelia duttonii</t>
  </si>
  <si>
    <t>Borrelia hermsii</t>
  </si>
  <si>
    <t>Borrelia recurrentis</t>
  </si>
  <si>
    <t>Borrelia turicatae</t>
  </si>
  <si>
    <t>Sphaerochaeta coccoides</t>
  </si>
  <si>
    <t>Sphaerochaeta pleomorpha</t>
  </si>
  <si>
    <t>Spirochaeta africana</t>
  </si>
  <si>
    <t>Spirochaeta smaragdinae</t>
  </si>
  <si>
    <t>Spirochaeta thermophila</t>
  </si>
  <si>
    <t>Treponema azotonutricium</t>
  </si>
  <si>
    <t>Treponema brennaborense</t>
  </si>
  <si>
    <t>Treponema denticola</t>
  </si>
  <si>
    <t>Treponema pallidum</t>
  </si>
  <si>
    <t>Treponema paraluiscuniculi</t>
  </si>
  <si>
    <t>Treponema primitia</t>
  </si>
  <si>
    <t>Treponema succinifaciens</t>
  </si>
  <si>
    <t>Aminobacterium colombiense</t>
  </si>
  <si>
    <t>Anaerobaculum mobile</t>
  </si>
  <si>
    <t>Thermanaerovibrio acidaminovorans</t>
  </si>
  <si>
    <t>Thermovirga lienii</t>
  </si>
  <si>
    <t>Acholeplasma laidlawii</t>
  </si>
  <si>
    <t>Candidatus Phytoplasma mali</t>
  </si>
  <si>
    <t>Candidatus Phytoplasma australiense</t>
  </si>
  <si>
    <t>Aster yellows witches'-broom phytoplasma</t>
  </si>
  <si>
    <t>Onion yellows phytoplasma</t>
  </si>
  <si>
    <t>Mesoplasma florum</t>
  </si>
  <si>
    <t>Mycoplasma agalactiae</t>
  </si>
  <si>
    <t>Mycoplasma arthritidis</t>
  </si>
  <si>
    <t>Mycoplasma bovis</t>
  </si>
  <si>
    <t>Mycoplasma conjunctivae</t>
  </si>
  <si>
    <t>Mycoplasma crocodyli</t>
  </si>
  <si>
    <t>Mycoplasma fermentans</t>
  </si>
  <si>
    <t>Mycoplasma gallisepticum</t>
  </si>
  <si>
    <t>Mycoplasma genitalium</t>
  </si>
  <si>
    <t>Mycoplasma haemocanis</t>
  </si>
  <si>
    <t>Mycoplasma haemofelis</t>
  </si>
  <si>
    <t>Mycoplasma hominis</t>
  </si>
  <si>
    <t>Mycoplasma hyopneumoniae</t>
  </si>
  <si>
    <t>Mycoplasma hyorhinis</t>
  </si>
  <si>
    <t>Mycoplasma mobile</t>
  </si>
  <si>
    <t>Mycoplasma capricolum</t>
  </si>
  <si>
    <t>Mycoplasma leachii</t>
  </si>
  <si>
    <t>Mycoplasma mycoides</t>
  </si>
  <si>
    <t>Mycoplasma penetrans</t>
  </si>
  <si>
    <t>Mycoplasma pneumoniae</t>
  </si>
  <si>
    <t>Mycoplasma pulmonis</t>
  </si>
  <si>
    <t>Mycoplasma putrefaciens</t>
  </si>
  <si>
    <t>Mycoplasma suis</t>
  </si>
  <si>
    <t>Mycoplasma synoviae</t>
  </si>
  <si>
    <t>Mycoplasma wenyonii</t>
  </si>
  <si>
    <t>Ureaplasma parvum</t>
  </si>
  <si>
    <t>Ureaplasma urealyticum</t>
  </si>
  <si>
    <t>Thermodesulfatator indicus</t>
  </si>
  <si>
    <t>Fervidobacterium nodosum</t>
  </si>
  <si>
    <t>Fervidobacterium pennivorans</t>
  </si>
  <si>
    <t>Kosmotoga olearia</t>
  </si>
  <si>
    <t>Marinitoga piezophila</t>
  </si>
  <si>
    <t>Mesotoga prima</t>
  </si>
  <si>
    <t>Petrotoga mobilis</t>
  </si>
  <si>
    <t>Thermosipho africanus</t>
  </si>
  <si>
    <t>Thermosipho melanesiensis</t>
  </si>
  <si>
    <t>Thermotoga lettingae</t>
  </si>
  <si>
    <t>Thermotoga maritima</t>
  </si>
  <si>
    <t>Thermotoga naphthophila</t>
  </si>
  <si>
    <t>Thermotoga neapolitana</t>
  </si>
  <si>
    <t>Thermotoga petrophila</t>
  </si>
  <si>
    <t>Thermotoga sp. RQ2</t>
  </si>
  <si>
    <t>Thermotoga thermarum</t>
  </si>
  <si>
    <t>Candidatus Methylomirabilis oxyfera</t>
  </si>
  <si>
    <t>Thermobaculum terrenum</t>
  </si>
  <si>
    <t>Acidilobus saccharovorans</t>
  </si>
  <si>
    <t>Aeropyrum pernix</t>
  </si>
  <si>
    <t>Desulfurococcus fermentans</t>
  </si>
  <si>
    <t>Desulfurococcus kamchatkensis</t>
  </si>
  <si>
    <t>Desulfurococcus mucosus</t>
  </si>
  <si>
    <t>Ignicoccus hospitalis</t>
  </si>
  <si>
    <t>Ignisphaera aggregans</t>
  </si>
  <si>
    <t>Staphylothermus hellenicus</t>
  </si>
  <si>
    <t>Staphylothermus marinus</t>
  </si>
  <si>
    <t>Thermogladius cellulolyticus</t>
  </si>
  <si>
    <t>Thermosphaera aggregans</t>
  </si>
  <si>
    <t>Hyperthermus butylicus</t>
  </si>
  <si>
    <t>Pyrolobus fumarii</t>
  </si>
  <si>
    <t>Fervidicoccus fontis</t>
  </si>
  <si>
    <t>Acidianus hospitalis</t>
  </si>
  <si>
    <t>Metallosphaera cuprina</t>
  </si>
  <si>
    <t>Metallosphaera sedula</t>
  </si>
  <si>
    <t>Sulfolobus acidocaldarius</t>
  </si>
  <si>
    <t>Sulfolobus islandicus</t>
  </si>
  <si>
    <t>Sulfolobus solfataricus</t>
  </si>
  <si>
    <t>Sulfolobus tokodaii</t>
  </si>
  <si>
    <t>Thermofilum pendens</t>
  </si>
  <si>
    <t>Caldivirga maquilingensis</t>
  </si>
  <si>
    <t>Pyrobaculum aerophilum</t>
  </si>
  <si>
    <t>Pyrobaculum arsenaticum</t>
  </si>
  <si>
    <t>Pyrobaculum calidifontis</t>
  </si>
  <si>
    <t>Pyrobaculum islandicum</t>
  </si>
  <si>
    <t>Pyrobaculum neutrophilum</t>
  </si>
  <si>
    <t>Pyrobaculum oguniense</t>
  </si>
  <si>
    <t>Pyrobaculum sp. 1860</t>
  </si>
  <si>
    <t>Thermoproteus tenax</t>
  </si>
  <si>
    <t>Thermoproteus uzoniensis</t>
  </si>
  <si>
    <t>Vulcanisaeta distributa</t>
  </si>
  <si>
    <t>Vulcanisaeta moutnovskia</t>
  </si>
  <si>
    <t>Archaeoglobus fulgidus</t>
  </si>
  <si>
    <t>Archaeoglobus profundus</t>
  </si>
  <si>
    <t>Archaeoglobus veneficus</t>
  </si>
  <si>
    <t>Ferroglobus placidus</t>
  </si>
  <si>
    <t>Halalkalicoccus jeotgali</t>
  </si>
  <si>
    <t>Haloarcula hispanica</t>
  </si>
  <si>
    <t>Haloarcula marismortui</t>
  </si>
  <si>
    <t>Halobacterium salinarum</t>
  </si>
  <si>
    <t>Haloferax mediterranei</t>
  </si>
  <si>
    <t>Haloferax volcanii</t>
  </si>
  <si>
    <t>Halogeometricum borinquense</t>
  </si>
  <si>
    <t>Halomicrobium mukohataei</t>
  </si>
  <si>
    <t>Halopiger xanaduensis</t>
  </si>
  <si>
    <t>Haloquadratum walsbyi</t>
  </si>
  <si>
    <t>Halorhabdus utahensis</t>
  </si>
  <si>
    <t>Halorubrum lacusprofundi</t>
  </si>
  <si>
    <t>Haloterrigena turkmenica</t>
  </si>
  <si>
    <t>Natrialba magadii</t>
  </si>
  <si>
    <t>Natrinema sp. J7-2</t>
  </si>
  <si>
    <t>Natronomonas pharaonis</t>
  </si>
  <si>
    <t>Methanobrevibacter ruminantium</t>
  </si>
  <si>
    <t>Methanobrevibacter smithii</t>
  </si>
  <si>
    <t>Methanosphaera stadtmanae</t>
  </si>
  <si>
    <t>Methanothermobacter marburgensis</t>
  </si>
  <si>
    <t>Methanothermobacter thermautotrophicus</t>
  </si>
  <si>
    <t>Methanothermus fervidus</t>
  </si>
  <si>
    <t>Methanocaldococcus fervens</t>
  </si>
  <si>
    <t>Methanocaldococcus infernus</t>
  </si>
  <si>
    <t>Methanocaldococcus jannaschii</t>
  </si>
  <si>
    <t>Methanocaldococcus sp. FS406-22</t>
  </si>
  <si>
    <t>Methanocaldococcus vulcanius</t>
  </si>
  <si>
    <t>Methanotorris igneus</t>
  </si>
  <si>
    <t>Methanococcus aeolicus</t>
  </si>
  <si>
    <t>Methanococcus maripaludis</t>
  </si>
  <si>
    <t>Methanococcus vannielii</t>
  </si>
  <si>
    <t>Methanococcus voltae</t>
  </si>
  <si>
    <t>Methanothermococcus okinawensis</t>
  </si>
  <si>
    <t>Methanocella arvoryzae</t>
  </si>
  <si>
    <t>Methanocella conradii</t>
  </si>
  <si>
    <t>Methanocella paludicola</t>
  </si>
  <si>
    <t>Methanocorpusculum labreanum</t>
  </si>
  <si>
    <t>Methanoculleus bourgensis</t>
  </si>
  <si>
    <t>Methanoculleus marisnigri</t>
  </si>
  <si>
    <t>Methanoregula boonei</t>
  </si>
  <si>
    <t>Methanosphaerula palustris</t>
  </si>
  <si>
    <t>Methanospirillum hungatei</t>
  </si>
  <si>
    <t>Methanosaeta concilii</t>
  </si>
  <si>
    <t>Methanosaeta harundinacea</t>
  </si>
  <si>
    <t>Methanosaeta thermophila</t>
  </si>
  <si>
    <t>Methanococcoides burtonii</t>
  </si>
  <si>
    <t>Methanohalobium evestigatum</t>
  </si>
  <si>
    <t>Methanohalophilus mahii</t>
  </si>
  <si>
    <t>Methanosalsum zhilinae</t>
  </si>
  <si>
    <t>Methanosarcina acetivorans</t>
  </si>
  <si>
    <t>Methanosarcina barkeri</t>
  </si>
  <si>
    <t>Methanosarcina mazei</t>
  </si>
  <si>
    <t>Methanopyrus kandleri</t>
  </si>
  <si>
    <t>Pyrococcus abyssi</t>
  </si>
  <si>
    <t>Pyrococcus furiosus</t>
  </si>
  <si>
    <t>Pyrococcus horikoshii</t>
  </si>
  <si>
    <t>Pyrococcus sp. NA2</t>
  </si>
  <si>
    <t>Pyrococcus sp. ST04</t>
  </si>
  <si>
    <t>Pyrococcus yayanosii</t>
  </si>
  <si>
    <t>Thermococcus barophilus</t>
  </si>
  <si>
    <t>Thermococcus gammatolerans</t>
  </si>
  <si>
    <t>Thermococcus kodakarensis</t>
  </si>
  <si>
    <t>Thermococcus onnurineus</t>
  </si>
  <si>
    <t>Thermococcus sibiricus</t>
  </si>
  <si>
    <t>Thermococcus sp. 4557</t>
  </si>
  <si>
    <t>Thermococcus sp. AM4</t>
  </si>
  <si>
    <t>Thermococcus sp. CL1</t>
  </si>
  <si>
    <t>Picrophilus torridus</t>
  </si>
  <si>
    <t>Thermoplasma acidophilum</t>
  </si>
  <si>
    <t>Thermoplasma volcanium</t>
  </si>
  <si>
    <t>Aciduliprofundum boonei</t>
  </si>
  <si>
    <t>Candidatus Korarchaeum cryptofilum</t>
  </si>
  <si>
    <t>Nanoarchaeum equitans</t>
  </si>
  <si>
    <t>Cenarchaeum symbiosum</t>
  </si>
  <si>
    <t>Nitrosopumilus maritimus</t>
  </si>
  <si>
    <t>halophilic archaeon DL31</t>
  </si>
  <si>
    <t>Encarsia pergandiella</t>
  </si>
  <si>
    <t>Aggregatibacter phage S1249</t>
  </si>
  <si>
    <t>Streptococcus phage YMC-2011</t>
  </si>
  <si>
    <t>Thermoanaerobacterium phage THSA-485A</t>
  </si>
  <si>
    <t>Clostridium phage phiSM101</t>
  </si>
  <si>
    <t>Enterococcus phage EF62phi</t>
  </si>
  <si>
    <t>thrombolite-associated mat</t>
  </si>
  <si>
    <t>sediment-associated mat</t>
  </si>
  <si>
    <t>species</t>
  </si>
  <si>
    <t>Table S2. Taxonomic overview of thrombolite and sediment-associated mats from Lake Clif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(* #,##0_);_(* \(#,##0\);_(* \-_);_(@_)"/>
    <numFmt numFmtId="165" formatCode="0.0"/>
    <numFmt numFmtId="166" formatCode="0.000"/>
  </numFmts>
  <fonts count="3" x14ac:knownFonts="1">
    <font>
      <sz val="10"/>
      <name val="Arial"/>
      <family val="2"/>
    </font>
    <font>
      <sz val="14"/>
      <color rgb="FF000000"/>
      <name val="Calibri"/>
      <family val="2"/>
      <charset val="1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1" fillId="0" borderId="0" xfId="0" applyNumberFormat="1" applyFont="1"/>
    <xf numFmtId="165" fontId="0" fillId="0" borderId="0" xfId="0" applyNumberFormat="1"/>
    <xf numFmtId="166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07"/>
  <sheetViews>
    <sheetView tabSelected="1" workbookViewId="0"/>
  </sheetViews>
  <sheetFormatPr baseColWidth="10" defaultColWidth="18.5" defaultRowHeight="12" x14ac:dyDescent="0"/>
  <cols>
    <col min="4" max="4" width="21.5" bestFit="1" customWidth="1"/>
  </cols>
  <sheetData>
    <row r="1" spans="1:15" ht="19" customHeight="1">
      <c r="A1" s="5" t="s">
        <v>2290</v>
      </c>
    </row>
    <row r="2" spans="1:15">
      <c r="A2" t="s">
        <v>1065</v>
      </c>
      <c r="B2" t="s">
        <v>0</v>
      </c>
      <c r="C2">
        <v>5011546</v>
      </c>
      <c r="D2" t="s">
        <v>2287</v>
      </c>
    </row>
    <row r="3" spans="1:15">
      <c r="A3" t="s">
        <v>1065</v>
      </c>
      <c r="B3" t="s">
        <v>1</v>
      </c>
      <c r="C3">
        <v>363118</v>
      </c>
      <c r="D3" t="s">
        <v>2287</v>
      </c>
    </row>
    <row r="4" spans="1:15">
      <c r="A4" t="s">
        <v>1065</v>
      </c>
      <c r="B4" t="s">
        <v>2</v>
      </c>
      <c r="C4">
        <v>475760</v>
      </c>
      <c r="D4" t="s">
        <v>2287</v>
      </c>
    </row>
    <row r="5" spans="1:15">
      <c r="A5" t="s">
        <v>1065</v>
      </c>
      <c r="B5" t="s">
        <v>3</v>
      </c>
      <c r="C5">
        <v>3169618</v>
      </c>
      <c r="D5" t="s">
        <v>2288</v>
      </c>
    </row>
    <row r="6" spans="1:15">
      <c r="A6" t="s">
        <v>1065</v>
      </c>
      <c r="B6" t="s">
        <v>5</v>
      </c>
      <c r="C6">
        <v>8999106</v>
      </c>
      <c r="D6" t="s">
        <v>2288</v>
      </c>
    </row>
    <row r="7" spans="1:15">
      <c r="A7" t="s">
        <v>1065</v>
      </c>
      <c r="B7" t="s">
        <v>4</v>
      </c>
      <c r="C7">
        <v>6161532</v>
      </c>
      <c r="D7" t="s">
        <v>2288</v>
      </c>
    </row>
    <row r="9" spans="1:15">
      <c r="A9" t="s">
        <v>6</v>
      </c>
    </row>
    <row r="10" spans="1:15">
      <c r="A10" t="s">
        <v>7</v>
      </c>
      <c r="B10" t="s">
        <v>0</v>
      </c>
      <c r="C10" t="s">
        <v>1</v>
      </c>
      <c r="D10" t="s">
        <v>2</v>
      </c>
      <c r="E10" t="s">
        <v>3</v>
      </c>
      <c r="F10" t="s">
        <v>5</v>
      </c>
      <c r="G10" t="s">
        <v>4</v>
      </c>
    </row>
    <row r="11" spans="1:15" s="1" customFormat="1" ht="18">
      <c r="A11" s="1" t="s">
        <v>8</v>
      </c>
      <c r="B11" s="2">
        <f t="shared" ref="B11:F11" si="0">SUM(B12:B14)</f>
        <v>4973624</v>
      </c>
      <c r="C11" s="2">
        <f t="shared" si="0"/>
        <v>359056</v>
      </c>
      <c r="D11" s="2">
        <f t="shared" si="0"/>
        <v>472040</v>
      </c>
      <c r="E11" s="2">
        <f t="shared" si="0"/>
        <v>3134906</v>
      </c>
      <c r="F11" s="2">
        <f t="shared" si="0"/>
        <v>8919854</v>
      </c>
      <c r="G11" s="2">
        <f>SUM(G12:G14)</f>
        <v>6115338</v>
      </c>
      <c r="H11"/>
      <c r="I11" s="2"/>
      <c r="J11" s="2"/>
      <c r="K11"/>
      <c r="L11"/>
      <c r="M11"/>
      <c r="N11"/>
      <c r="O11"/>
    </row>
    <row r="12" spans="1:15">
      <c r="A12" t="s">
        <v>9</v>
      </c>
      <c r="B12">
        <v>4913700</v>
      </c>
      <c r="C12">
        <v>353124</v>
      </c>
      <c r="D12">
        <v>460014</v>
      </c>
      <c r="E12">
        <v>3099444</v>
      </c>
      <c r="F12">
        <v>8723508</v>
      </c>
      <c r="G12">
        <v>6039446</v>
      </c>
    </row>
    <row r="13" spans="1:15">
      <c r="A13" t="s">
        <v>10</v>
      </c>
      <c r="B13">
        <v>59910</v>
      </c>
      <c r="C13">
        <v>5928</v>
      </c>
      <c r="D13">
        <v>12014</v>
      </c>
      <c r="E13">
        <v>35460</v>
      </c>
      <c r="F13">
        <v>196322</v>
      </c>
      <c r="G13">
        <v>75870</v>
      </c>
    </row>
    <row r="14" spans="1:15">
      <c r="A14" t="s">
        <v>11</v>
      </c>
      <c r="B14">
        <v>14</v>
      </c>
      <c r="C14">
        <v>4</v>
      </c>
      <c r="D14">
        <v>12</v>
      </c>
      <c r="E14">
        <v>2</v>
      </c>
      <c r="F14">
        <v>24</v>
      </c>
      <c r="G14">
        <v>22</v>
      </c>
    </row>
    <row r="16" spans="1:15">
      <c r="A16" t="s">
        <v>12</v>
      </c>
    </row>
    <row r="17" spans="1:15">
      <c r="A17" t="s">
        <v>13</v>
      </c>
      <c r="B17" t="s">
        <v>0</v>
      </c>
      <c r="C17" t="s">
        <v>1</v>
      </c>
      <c r="D17" t="s">
        <v>2</v>
      </c>
      <c r="E17" t="s">
        <v>3</v>
      </c>
      <c r="F17" t="s">
        <v>5</v>
      </c>
      <c r="G17" t="s">
        <v>4</v>
      </c>
    </row>
    <row r="19" spans="1:15">
      <c r="A19" t="s">
        <v>14</v>
      </c>
    </row>
    <row r="20" spans="1:15">
      <c r="A20" t="s">
        <v>15</v>
      </c>
      <c r="B20" t="s">
        <v>0</v>
      </c>
      <c r="C20" t="s">
        <v>1</v>
      </c>
      <c r="D20" t="s">
        <v>2</v>
      </c>
      <c r="E20" t="s">
        <v>3</v>
      </c>
      <c r="F20" t="s">
        <v>5</v>
      </c>
      <c r="G20" t="s">
        <v>4</v>
      </c>
    </row>
    <row r="21" spans="1:15" s="1" customFormat="1" ht="18">
      <c r="A21" s="1" t="s">
        <v>16</v>
      </c>
      <c r="B21" s="2">
        <f t="shared" ref="B21:F21" si="1">SUM(B22:B54)</f>
        <v>4604310</v>
      </c>
      <c r="C21" s="2">
        <f t="shared" si="1"/>
        <v>324746</v>
      </c>
      <c r="D21" s="2">
        <f t="shared" si="1"/>
        <v>435750</v>
      </c>
      <c r="E21" s="2">
        <f t="shared" si="1"/>
        <v>2845168</v>
      </c>
      <c r="F21" s="2">
        <f t="shared" si="1"/>
        <v>8191958</v>
      </c>
      <c r="G21" s="2">
        <f>SUM(G22:G54)</f>
        <v>5673556</v>
      </c>
      <c r="H21"/>
      <c r="I21" s="2"/>
      <c r="J21" s="2"/>
      <c r="K21"/>
      <c r="L21"/>
      <c r="M21"/>
      <c r="N21"/>
      <c r="O21"/>
    </row>
    <row r="22" spans="1:15">
      <c r="A22" t="s">
        <v>17</v>
      </c>
      <c r="B22">
        <v>1064858</v>
      </c>
      <c r="C22">
        <v>30742</v>
      </c>
      <c r="D22">
        <v>72088</v>
      </c>
      <c r="E22">
        <v>129486</v>
      </c>
      <c r="F22">
        <v>385228</v>
      </c>
      <c r="G22">
        <v>237046</v>
      </c>
    </row>
    <row r="23" spans="1:15">
      <c r="A23" t="s">
        <v>18</v>
      </c>
      <c r="B23">
        <v>2265792</v>
      </c>
      <c r="C23">
        <v>185544</v>
      </c>
      <c r="D23">
        <v>235098</v>
      </c>
      <c r="E23">
        <v>1759410</v>
      </c>
      <c r="F23">
        <v>4873070</v>
      </c>
      <c r="G23">
        <v>3529986</v>
      </c>
    </row>
    <row r="24" spans="1:15">
      <c r="A24" t="s">
        <v>19</v>
      </c>
      <c r="B24">
        <v>114414</v>
      </c>
      <c r="C24">
        <v>12290</v>
      </c>
      <c r="D24">
        <v>12802</v>
      </c>
      <c r="E24">
        <v>78536</v>
      </c>
      <c r="F24">
        <v>242232</v>
      </c>
      <c r="G24">
        <v>160550</v>
      </c>
    </row>
    <row r="25" spans="1:15">
      <c r="A25" t="s">
        <v>20</v>
      </c>
      <c r="B25">
        <v>3010</v>
      </c>
      <c r="C25">
        <v>376</v>
      </c>
      <c r="D25">
        <v>272</v>
      </c>
      <c r="E25">
        <v>1944</v>
      </c>
      <c r="F25">
        <v>5112</v>
      </c>
      <c r="G25">
        <v>3226</v>
      </c>
    </row>
    <row r="26" spans="1:15">
      <c r="A26" t="s">
        <v>21</v>
      </c>
      <c r="B26">
        <v>368716</v>
      </c>
      <c r="C26">
        <v>31952</v>
      </c>
      <c r="D26">
        <v>26646</v>
      </c>
      <c r="E26">
        <v>174118</v>
      </c>
      <c r="F26">
        <v>443664</v>
      </c>
      <c r="G26">
        <v>245898</v>
      </c>
    </row>
    <row r="27" spans="1:15">
      <c r="A27" t="s">
        <v>22</v>
      </c>
      <c r="B27">
        <v>24560</v>
      </c>
      <c r="C27">
        <v>2532</v>
      </c>
      <c r="D27">
        <v>2636</v>
      </c>
      <c r="E27">
        <v>18836</v>
      </c>
      <c r="F27">
        <v>55768</v>
      </c>
      <c r="G27">
        <v>29522</v>
      </c>
    </row>
    <row r="28" spans="1:15">
      <c r="A28" t="s">
        <v>23</v>
      </c>
      <c r="B28">
        <v>1108</v>
      </c>
      <c r="C28">
        <v>110</v>
      </c>
      <c r="D28">
        <v>118</v>
      </c>
      <c r="E28">
        <v>950</v>
      </c>
      <c r="F28">
        <v>2936</v>
      </c>
      <c r="G28">
        <v>2030</v>
      </c>
    </row>
    <row r="29" spans="1:15">
      <c r="A29" t="s">
        <v>24</v>
      </c>
      <c r="B29">
        <v>33340</v>
      </c>
      <c r="C29">
        <v>1496</v>
      </c>
      <c r="D29">
        <v>5288</v>
      </c>
      <c r="E29">
        <v>48948</v>
      </c>
      <c r="F29">
        <v>114438</v>
      </c>
      <c r="G29">
        <v>80684</v>
      </c>
    </row>
    <row r="30" spans="1:15">
      <c r="A30" t="s">
        <v>25</v>
      </c>
      <c r="B30">
        <v>5048</v>
      </c>
      <c r="C30">
        <v>742</v>
      </c>
      <c r="D30">
        <v>610</v>
      </c>
      <c r="E30">
        <v>5152</v>
      </c>
      <c r="F30">
        <v>12756</v>
      </c>
      <c r="G30">
        <v>7476</v>
      </c>
    </row>
    <row r="31" spans="1:15">
      <c r="A31" t="s">
        <v>26</v>
      </c>
      <c r="B31">
        <v>2924</v>
      </c>
      <c r="C31">
        <v>344</v>
      </c>
      <c r="D31">
        <v>286</v>
      </c>
      <c r="E31">
        <v>2574</v>
      </c>
      <c r="F31">
        <v>9586</v>
      </c>
      <c r="G31">
        <v>6304</v>
      </c>
    </row>
    <row r="32" spans="1:15">
      <c r="A32" t="s">
        <v>27</v>
      </c>
      <c r="B32">
        <v>55022</v>
      </c>
      <c r="C32">
        <v>5834</v>
      </c>
      <c r="D32">
        <v>6520</v>
      </c>
      <c r="E32">
        <v>45896</v>
      </c>
      <c r="F32">
        <v>125722</v>
      </c>
      <c r="G32">
        <v>75298</v>
      </c>
    </row>
    <row r="33" spans="1:7">
      <c r="A33" t="s">
        <v>28</v>
      </c>
      <c r="B33">
        <v>4220</v>
      </c>
      <c r="C33">
        <v>428</v>
      </c>
      <c r="D33">
        <v>386</v>
      </c>
      <c r="E33">
        <v>2984</v>
      </c>
      <c r="F33">
        <v>9532</v>
      </c>
      <c r="G33">
        <v>5644</v>
      </c>
    </row>
    <row r="34" spans="1:7">
      <c r="A34" t="s">
        <v>29</v>
      </c>
      <c r="B34">
        <v>30856</v>
      </c>
      <c r="C34">
        <v>2968</v>
      </c>
      <c r="D34">
        <v>3798</v>
      </c>
      <c r="E34">
        <v>36032</v>
      </c>
      <c r="F34">
        <v>146906</v>
      </c>
      <c r="G34">
        <v>84804</v>
      </c>
    </row>
    <row r="35" spans="1:7">
      <c r="A35" t="s">
        <v>30</v>
      </c>
      <c r="B35">
        <v>425670</v>
      </c>
      <c r="C35">
        <v>31378</v>
      </c>
      <c r="D35">
        <v>42830</v>
      </c>
      <c r="E35">
        <v>370658</v>
      </c>
      <c r="F35">
        <v>1215594</v>
      </c>
      <c r="G35">
        <v>897638</v>
      </c>
    </row>
    <row r="36" spans="1:7">
      <c r="A36" t="s">
        <v>31</v>
      </c>
      <c r="B36">
        <v>14310</v>
      </c>
      <c r="C36">
        <v>1402</v>
      </c>
      <c r="D36">
        <v>1594</v>
      </c>
      <c r="E36">
        <v>13170</v>
      </c>
      <c r="F36">
        <v>43518</v>
      </c>
      <c r="G36">
        <v>31546</v>
      </c>
    </row>
    <row r="37" spans="1:7">
      <c r="A37" t="s">
        <v>32</v>
      </c>
      <c r="B37">
        <v>6112</v>
      </c>
      <c r="C37">
        <v>592</v>
      </c>
      <c r="D37">
        <v>804</v>
      </c>
      <c r="E37">
        <v>7074</v>
      </c>
      <c r="F37">
        <v>29392</v>
      </c>
      <c r="G37">
        <v>24566</v>
      </c>
    </row>
    <row r="38" spans="1:7">
      <c r="A38" t="s">
        <v>33</v>
      </c>
      <c r="B38">
        <v>3860</v>
      </c>
      <c r="C38">
        <v>374</v>
      </c>
      <c r="D38">
        <v>428</v>
      </c>
      <c r="E38">
        <v>3598</v>
      </c>
      <c r="F38">
        <v>12870</v>
      </c>
      <c r="G38">
        <v>9994</v>
      </c>
    </row>
    <row r="39" spans="1:7">
      <c r="A39" t="s">
        <v>34</v>
      </c>
      <c r="B39">
        <v>4832</v>
      </c>
      <c r="C39">
        <v>526</v>
      </c>
      <c r="D39">
        <v>534</v>
      </c>
      <c r="E39">
        <v>4242</v>
      </c>
      <c r="F39">
        <v>13082</v>
      </c>
      <c r="G39">
        <v>7830</v>
      </c>
    </row>
    <row r="40" spans="1:7">
      <c r="A40" t="s">
        <v>35</v>
      </c>
      <c r="B40">
        <v>24832</v>
      </c>
      <c r="C40">
        <v>2330</v>
      </c>
      <c r="D40">
        <v>2642</v>
      </c>
      <c r="E40">
        <v>15596</v>
      </c>
      <c r="F40">
        <v>49204</v>
      </c>
      <c r="G40">
        <v>27946</v>
      </c>
    </row>
    <row r="41" spans="1:7">
      <c r="A41" t="s">
        <v>36</v>
      </c>
      <c r="B41">
        <v>1938</v>
      </c>
      <c r="C41">
        <v>152</v>
      </c>
      <c r="D41">
        <v>162</v>
      </c>
      <c r="E41">
        <v>1516</v>
      </c>
      <c r="F41">
        <v>5040</v>
      </c>
      <c r="G41">
        <v>3540</v>
      </c>
    </row>
    <row r="42" spans="1:7">
      <c r="A42" t="s">
        <v>37</v>
      </c>
      <c r="B42">
        <v>792</v>
      </c>
      <c r="C42">
        <v>92</v>
      </c>
      <c r="D42">
        <v>104</v>
      </c>
      <c r="E42">
        <v>632</v>
      </c>
      <c r="F42">
        <v>2238</v>
      </c>
      <c r="G42">
        <v>1464</v>
      </c>
    </row>
    <row r="43" spans="1:7">
      <c r="A43" t="s">
        <v>38</v>
      </c>
      <c r="B43">
        <v>708</v>
      </c>
      <c r="C43">
        <v>58</v>
      </c>
      <c r="D43">
        <v>122</v>
      </c>
      <c r="E43">
        <v>726</v>
      </c>
      <c r="F43">
        <v>2254</v>
      </c>
      <c r="G43">
        <v>1560</v>
      </c>
    </row>
    <row r="44" spans="1:7">
      <c r="A44" t="s">
        <v>39</v>
      </c>
      <c r="B44">
        <v>5548</v>
      </c>
      <c r="C44">
        <v>490</v>
      </c>
      <c r="D44">
        <v>584</v>
      </c>
      <c r="E44">
        <v>4284</v>
      </c>
      <c r="F44">
        <v>15354</v>
      </c>
      <c r="G44">
        <v>9978</v>
      </c>
    </row>
    <row r="45" spans="1:7">
      <c r="A45" t="s">
        <v>40</v>
      </c>
      <c r="B45">
        <v>2336</v>
      </c>
      <c r="C45">
        <v>206</v>
      </c>
      <c r="D45">
        <v>250</v>
      </c>
      <c r="E45">
        <v>1768</v>
      </c>
      <c r="F45">
        <v>5630</v>
      </c>
      <c r="G45">
        <v>4440</v>
      </c>
    </row>
    <row r="46" spans="1:7">
      <c r="A46" t="s">
        <v>41</v>
      </c>
      <c r="B46">
        <v>6936</v>
      </c>
      <c r="C46">
        <v>502</v>
      </c>
      <c r="D46">
        <v>744</v>
      </c>
      <c r="E46">
        <v>3780</v>
      </c>
      <c r="F46">
        <v>15030</v>
      </c>
      <c r="G46">
        <v>7474</v>
      </c>
    </row>
    <row r="47" spans="1:7">
      <c r="A47" t="s">
        <v>42</v>
      </c>
      <c r="B47">
        <v>73572</v>
      </c>
      <c r="C47">
        <v>5404</v>
      </c>
      <c r="D47">
        <v>7188</v>
      </c>
      <c r="E47">
        <v>77750</v>
      </c>
      <c r="F47">
        <v>166560</v>
      </c>
      <c r="G47">
        <v>99320</v>
      </c>
    </row>
    <row r="48" spans="1:7">
      <c r="A48" t="s">
        <v>43</v>
      </c>
      <c r="B48">
        <v>1452</v>
      </c>
      <c r="C48">
        <v>132</v>
      </c>
      <c r="D48">
        <v>134</v>
      </c>
      <c r="E48">
        <v>1372</v>
      </c>
      <c r="F48">
        <v>5616</v>
      </c>
      <c r="G48">
        <v>4068</v>
      </c>
    </row>
    <row r="49" spans="1:15">
      <c r="A49" t="s">
        <v>44</v>
      </c>
      <c r="B49">
        <v>392</v>
      </c>
      <c r="C49">
        <v>36</v>
      </c>
      <c r="D49">
        <v>38</v>
      </c>
      <c r="E49">
        <v>286</v>
      </c>
      <c r="F49">
        <v>1130</v>
      </c>
      <c r="G49">
        <v>836</v>
      </c>
    </row>
    <row r="50" spans="1:15">
      <c r="A50" t="s">
        <v>45</v>
      </c>
      <c r="B50">
        <v>9088</v>
      </c>
      <c r="C50">
        <v>1156</v>
      </c>
      <c r="D50">
        <v>884</v>
      </c>
      <c r="E50">
        <v>5156</v>
      </c>
      <c r="F50">
        <v>15406</v>
      </c>
      <c r="G50">
        <v>8736</v>
      </c>
    </row>
    <row r="51" spans="1:15">
      <c r="A51" t="s">
        <v>46</v>
      </c>
      <c r="B51">
        <v>46672</v>
      </c>
      <c r="C51">
        <v>4384</v>
      </c>
      <c r="D51">
        <v>9958</v>
      </c>
      <c r="E51">
        <v>27758</v>
      </c>
      <c r="F51">
        <v>164334</v>
      </c>
      <c r="G51">
        <v>62422</v>
      </c>
    </row>
    <row r="52" spans="1:15">
      <c r="A52" t="s">
        <v>47</v>
      </c>
      <c r="B52">
        <v>280</v>
      </c>
      <c r="C52">
        <v>34</v>
      </c>
      <c r="D52">
        <v>32</v>
      </c>
      <c r="E52">
        <v>176</v>
      </c>
      <c r="F52">
        <v>746</v>
      </c>
      <c r="G52">
        <v>402</v>
      </c>
    </row>
    <row r="53" spans="1:15">
      <c r="A53" t="s">
        <v>48</v>
      </c>
      <c r="B53">
        <v>1070</v>
      </c>
      <c r="C53">
        <v>138</v>
      </c>
      <c r="D53">
        <v>168</v>
      </c>
      <c r="E53">
        <v>710</v>
      </c>
      <c r="F53">
        <v>1864</v>
      </c>
      <c r="G53">
        <v>1152</v>
      </c>
    </row>
    <row r="54" spans="1:15">
      <c r="A54" t="s">
        <v>49</v>
      </c>
      <c r="B54">
        <v>42</v>
      </c>
      <c r="C54">
        <v>2</v>
      </c>
      <c r="D54">
        <v>2</v>
      </c>
      <c r="E54">
        <v>50</v>
      </c>
      <c r="F54">
        <v>146</v>
      </c>
      <c r="G54">
        <v>176</v>
      </c>
    </row>
    <row r="56" spans="1:15">
      <c r="A56" t="s">
        <v>50</v>
      </c>
    </row>
    <row r="57" spans="1:15">
      <c r="A57" t="s">
        <v>51</v>
      </c>
      <c r="B57" t="s">
        <v>0</v>
      </c>
      <c r="C57" t="s">
        <v>1</v>
      </c>
      <c r="D57" t="s">
        <v>2</v>
      </c>
      <c r="E57" t="s">
        <v>3</v>
      </c>
      <c r="F57" t="s">
        <v>5</v>
      </c>
      <c r="G57" t="s">
        <v>4</v>
      </c>
    </row>
    <row r="58" spans="1:15" s="1" customFormat="1" ht="18">
      <c r="A58" s="1" t="s">
        <v>52</v>
      </c>
      <c r="B58" s="2">
        <f t="shared" ref="B58:F58" si="2">SUM(B59:B112)</f>
        <v>3171110</v>
      </c>
      <c r="C58" s="2">
        <f t="shared" si="2"/>
        <v>274066</v>
      </c>
      <c r="D58" s="2">
        <f t="shared" si="2"/>
        <v>331802</v>
      </c>
      <c r="E58" s="2">
        <f t="shared" si="2"/>
        <v>2522412</v>
      </c>
      <c r="F58" s="2">
        <f t="shared" si="2"/>
        <v>7137004</v>
      </c>
      <c r="G58" s="2">
        <f>SUM(G59:G112)</f>
        <v>5108146</v>
      </c>
      <c r="H58"/>
      <c r="I58" s="2"/>
      <c r="J58" s="2"/>
      <c r="K58"/>
      <c r="L58"/>
      <c r="M58"/>
      <c r="N58"/>
      <c r="O58"/>
    </row>
    <row r="59" spans="1:15">
      <c r="A59" t="s">
        <v>53</v>
      </c>
      <c r="B59">
        <v>10878</v>
      </c>
      <c r="C59">
        <v>744</v>
      </c>
      <c r="D59">
        <v>964</v>
      </c>
      <c r="E59">
        <v>2830</v>
      </c>
      <c r="F59">
        <v>8026</v>
      </c>
      <c r="G59">
        <v>4458</v>
      </c>
    </row>
    <row r="60" spans="1:15">
      <c r="A60" t="s">
        <v>54</v>
      </c>
      <c r="B60">
        <v>1379426</v>
      </c>
      <c r="C60">
        <v>98500</v>
      </c>
      <c r="D60">
        <v>141736</v>
      </c>
      <c r="E60">
        <v>1040592</v>
      </c>
      <c r="F60">
        <v>2478056</v>
      </c>
      <c r="G60">
        <v>1945298</v>
      </c>
    </row>
    <row r="61" spans="1:15">
      <c r="A61" t="s">
        <v>55</v>
      </c>
      <c r="B61">
        <v>200914</v>
      </c>
      <c r="C61">
        <v>19748</v>
      </c>
      <c r="D61">
        <v>20918</v>
      </c>
      <c r="E61">
        <v>132982</v>
      </c>
      <c r="F61">
        <v>442762</v>
      </c>
      <c r="G61">
        <v>205506</v>
      </c>
    </row>
    <row r="62" spans="1:15">
      <c r="A62" t="s">
        <v>56</v>
      </c>
      <c r="B62">
        <v>348164</v>
      </c>
      <c r="C62">
        <v>34916</v>
      </c>
      <c r="D62">
        <v>38208</v>
      </c>
      <c r="E62">
        <v>293298</v>
      </c>
      <c r="F62">
        <v>1031750</v>
      </c>
      <c r="G62">
        <v>633462</v>
      </c>
    </row>
    <row r="63" spans="1:15">
      <c r="A63" t="s">
        <v>57</v>
      </c>
      <c r="B63">
        <v>164202</v>
      </c>
      <c r="C63">
        <v>18176</v>
      </c>
      <c r="D63">
        <v>17280</v>
      </c>
      <c r="E63">
        <v>165950</v>
      </c>
      <c r="F63">
        <v>570918</v>
      </c>
      <c r="G63">
        <v>538678</v>
      </c>
    </row>
    <row r="64" spans="1:15">
      <c r="A64" t="s">
        <v>58</v>
      </c>
      <c r="B64">
        <v>11014</v>
      </c>
      <c r="C64">
        <v>1122</v>
      </c>
      <c r="D64">
        <v>1068</v>
      </c>
      <c r="E64">
        <v>8308</v>
      </c>
      <c r="F64">
        <v>24776</v>
      </c>
      <c r="G64">
        <v>17250</v>
      </c>
    </row>
    <row r="65" spans="1:7">
      <c r="A65" t="s">
        <v>59</v>
      </c>
      <c r="B65">
        <v>57084</v>
      </c>
      <c r="C65">
        <v>6006</v>
      </c>
      <c r="D65">
        <v>5874</v>
      </c>
      <c r="E65">
        <v>41280</v>
      </c>
      <c r="F65">
        <v>137028</v>
      </c>
      <c r="G65">
        <v>95608</v>
      </c>
    </row>
    <row r="66" spans="1:7">
      <c r="A66" t="s">
        <v>60</v>
      </c>
      <c r="B66">
        <v>3176</v>
      </c>
      <c r="C66">
        <v>368</v>
      </c>
      <c r="D66">
        <v>322</v>
      </c>
      <c r="E66">
        <v>2220</v>
      </c>
      <c r="F66">
        <v>6598</v>
      </c>
      <c r="G66">
        <v>4226</v>
      </c>
    </row>
    <row r="67" spans="1:7">
      <c r="A67" t="s">
        <v>61</v>
      </c>
      <c r="B67">
        <v>51358</v>
      </c>
      <c r="C67">
        <v>5616</v>
      </c>
      <c r="D67">
        <v>6284</v>
      </c>
      <c r="E67">
        <v>32622</v>
      </c>
      <c r="F67">
        <v>91426</v>
      </c>
      <c r="G67">
        <v>55726</v>
      </c>
    </row>
    <row r="68" spans="1:7">
      <c r="A68" t="s">
        <v>62</v>
      </c>
      <c r="B68">
        <v>276</v>
      </c>
      <c r="C68">
        <v>28</v>
      </c>
      <c r="D68">
        <v>24</v>
      </c>
      <c r="E68">
        <v>208</v>
      </c>
      <c r="F68">
        <v>656</v>
      </c>
      <c r="G68">
        <v>394</v>
      </c>
    </row>
    <row r="69" spans="1:7">
      <c r="A69" t="s">
        <v>63</v>
      </c>
      <c r="B69">
        <v>3010</v>
      </c>
      <c r="C69">
        <v>376</v>
      </c>
      <c r="D69">
        <v>272</v>
      </c>
      <c r="E69">
        <v>1944</v>
      </c>
      <c r="F69">
        <v>5112</v>
      </c>
      <c r="G69">
        <v>3226</v>
      </c>
    </row>
    <row r="70" spans="1:7">
      <c r="A70" t="s">
        <v>21</v>
      </c>
      <c r="B70">
        <v>368716</v>
      </c>
      <c r="C70">
        <v>31952</v>
      </c>
      <c r="D70">
        <v>26646</v>
      </c>
      <c r="E70">
        <v>174118</v>
      </c>
      <c r="F70">
        <v>443664</v>
      </c>
      <c r="G70">
        <v>245898</v>
      </c>
    </row>
    <row r="71" spans="1:7">
      <c r="A71" t="s">
        <v>64</v>
      </c>
      <c r="B71">
        <v>9654</v>
      </c>
      <c r="C71">
        <v>1032</v>
      </c>
      <c r="D71">
        <v>952</v>
      </c>
      <c r="E71">
        <v>6794</v>
      </c>
      <c r="F71">
        <v>18900</v>
      </c>
      <c r="G71">
        <v>10606</v>
      </c>
    </row>
    <row r="72" spans="1:7">
      <c r="A72" t="s">
        <v>65</v>
      </c>
      <c r="B72">
        <v>7080</v>
      </c>
      <c r="C72">
        <v>630</v>
      </c>
      <c r="D72">
        <v>866</v>
      </c>
      <c r="E72">
        <v>5610</v>
      </c>
      <c r="F72">
        <v>18718</v>
      </c>
      <c r="G72">
        <v>8818</v>
      </c>
    </row>
    <row r="73" spans="1:7">
      <c r="A73" t="s">
        <v>66</v>
      </c>
      <c r="B73">
        <v>1108</v>
      </c>
      <c r="C73">
        <v>110</v>
      </c>
      <c r="D73">
        <v>118</v>
      </c>
      <c r="E73">
        <v>950</v>
      </c>
      <c r="F73">
        <v>2936</v>
      </c>
      <c r="G73">
        <v>2030</v>
      </c>
    </row>
    <row r="74" spans="1:7">
      <c r="A74" t="s">
        <v>67</v>
      </c>
      <c r="B74">
        <v>2386</v>
      </c>
      <c r="C74">
        <v>196</v>
      </c>
      <c r="D74">
        <v>256</v>
      </c>
      <c r="E74">
        <v>3664</v>
      </c>
      <c r="F74">
        <v>8342</v>
      </c>
      <c r="G74">
        <v>7386</v>
      </c>
    </row>
    <row r="75" spans="1:7">
      <c r="A75" t="s">
        <v>68</v>
      </c>
      <c r="B75">
        <v>29118</v>
      </c>
      <c r="C75">
        <v>1162</v>
      </c>
      <c r="D75">
        <v>4762</v>
      </c>
      <c r="E75">
        <v>42156</v>
      </c>
      <c r="F75">
        <v>99416</v>
      </c>
      <c r="G75">
        <v>69228</v>
      </c>
    </row>
    <row r="76" spans="1:7">
      <c r="A76" t="s">
        <v>69</v>
      </c>
      <c r="B76">
        <v>5048</v>
      </c>
      <c r="C76">
        <v>742</v>
      </c>
      <c r="D76">
        <v>610</v>
      </c>
      <c r="E76">
        <v>5152</v>
      </c>
      <c r="F76">
        <v>12756</v>
      </c>
      <c r="G76">
        <v>7476</v>
      </c>
    </row>
    <row r="77" spans="1:7">
      <c r="A77" t="s">
        <v>70</v>
      </c>
      <c r="B77">
        <v>2924</v>
      </c>
      <c r="C77">
        <v>344</v>
      </c>
      <c r="D77">
        <v>286</v>
      </c>
      <c r="E77">
        <v>2574</v>
      </c>
      <c r="F77">
        <v>9586</v>
      </c>
      <c r="G77">
        <v>6304</v>
      </c>
    </row>
    <row r="78" spans="1:7">
      <c r="A78" t="s">
        <v>71</v>
      </c>
      <c r="B78">
        <v>6632</v>
      </c>
      <c r="C78">
        <v>762</v>
      </c>
      <c r="D78">
        <v>954</v>
      </c>
      <c r="E78">
        <v>5886</v>
      </c>
      <c r="F78">
        <v>31376</v>
      </c>
      <c r="G78">
        <v>16540</v>
      </c>
    </row>
    <row r="79" spans="1:7">
      <c r="A79" t="s">
        <v>27</v>
      </c>
      <c r="B79">
        <v>24918</v>
      </c>
      <c r="C79">
        <v>2936</v>
      </c>
      <c r="D79">
        <v>2996</v>
      </c>
      <c r="E79">
        <v>22100</v>
      </c>
      <c r="F79">
        <v>44028</v>
      </c>
      <c r="G79">
        <v>30798</v>
      </c>
    </row>
    <row r="80" spans="1:7">
      <c r="A80" t="s">
        <v>72</v>
      </c>
      <c r="B80">
        <v>1950</v>
      </c>
      <c r="C80">
        <v>216</v>
      </c>
      <c r="D80">
        <v>238</v>
      </c>
      <c r="E80">
        <v>1546</v>
      </c>
      <c r="F80">
        <v>6872</v>
      </c>
      <c r="G80">
        <v>3508</v>
      </c>
    </row>
    <row r="81" spans="1:7">
      <c r="A81" t="s">
        <v>73</v>
      </c>
      <c r="B81">
        <v>5398</v>
      </c>
      <c r="C81">
        <v>540</v>
      </c>
      <c r="D81">
        <v>690</v>
      </c>
      <c r="E81">
        <v>3720</v>
      </c>
      <c r="F81">
        <v>10948</v>
      </c>
      <c r="G81">
        <v>5532</v>
      </c>
    </row>
    <row r="82" spans="1:7">
      <c r="A82" t="s">
        <v>74</v>
      </c>
      <c r="B82">
        <v>13988</v>
      </c>
      <c r="C82">
        <v>1150</v>
      </c>
      <c r="D82">
        <v>1364</v>
      </c>
      <c r="E82">
        <v>10736</v>
      </c>
      <c r="F82">
        <v>27172</v>
      </c>
      <c r="G82">
        <v>15950</v>
      </c>
    </row>
    <row r="83" spans="1:7">
      <c r="A83" t="s">
        <v>28</v>
      </c>
      <c r="B83">
        <v>4220</v>
      </c>
      <c r="C83">
        <v>428</v>
      </c>
      <c r="D83">
        <v>386</v>
      </c>
      <c r="E83">
        <v>2984</v>
      </c>
      <c r="F83">
        <v>9532</v>
      </c>
      <c r="G83">
        <v>5644</v>
      </c>
    </row>
    <row r="84" spans="1:7">
      <c r="A84" t="s">
        <v>75</v>
      </c>
      <c r="B84">
        <v>30856</v>
      </c>
      <c r="C84">
        <v>2968</v>
      </c>
      <c r="D84">
        <v>3798</v>
      </c>
      <c r="E84">
        <v>36032</v>
      </c>
      <c r="F84">
        <v>146906</v>
      </c>
      <c r="G84">
        <v>84804</v>
      </c>
    </row>
    <row r="85" spans="1:7">
      <c r="A85" t="s">
        <v>76</v>
      </c>
      <c r="B85">
        <v>19334</v>
      </c>
      <c r="C85">
        <v>2124</v>
      </c>
      <c r="D85">
        <v>2242</v>
      </c>
      <c r="E85">
        <v>21788</v>
      </c>
      <c r="F85">
        <v>78996</v>
      </c>
      <c r="G85">
        <v>69614</v>
      </c>
    </row>
    <row r="86" spans="1:7">
      <c r="A86" t="s">
        <v>77</v>
      </c>
      <c r="B86">
        <v>80906</v>
      </c>
      <c r="C86">
        <v>7432</v>
      </c>
      <c r="D86">
        <v>8560</v>
      </c>
      <c r="E86">
        <v>119756</v>
      </c>
      <c r="F86">
        <v>284222</v>
      </c>
      <c r="G86">
        <v>444208</v>
      </c>
    </row>
    <row r="87" spans="1:7">
      <c r="A87" t="s">
        <v>78</v>
      </c>
      <c r="B87">
        <v>44728</v>
      </c>
      <c r="C87">
        <v>7414</v>
      </c>
      <c r="D87">
        <v>7256</v>
      </c>
      <c r="E87">
        <v>80140</v>
      </c>
      <c r="F87">
        <v>233616</v>
      </c>
      <c r="G87">
        <v>137870</v>
      </c>
    </row>
    <row r="88" spans="1:7">
      <c r="A88" t="s">
        <v>79</v>
      </c>
      <c r="B88">
        <v>81664</v>
      </c>
      <c r="C88">
        <v>8712</v>
      </c>
      <c r="D88">
        <v>10018</v>
      </c>
      <c r="E88">
        <v>88804</v>
      </c>
      <c r="F88">
        <v>312334</v>
      </c>
      <c r="G88">
        <v>132400</v>
      </c>
    </row>
    <row r="89" spans="1:7">
      <c r="A89" t="s">
        <v>80</v>
      </c>
      <c r="B89">
        <v>14310</v>
      </c>
      <c r="C89">
        <v>1402</v>
      </c>
      <c r="D89">
        <v>1594</v>
      </c>
      <c r="E89">
        <v>13170</v>
      </c>
      <c r="F89">
        <v>43518</v>
      </c>
      <c r="G89">
        <v>31546</v>
      </c>
    </row>
    <row r="90" spans="1:7">
      <c r="A90" t="s">
        <v>32</v>
      </c>
      <c r="B90">
        <v>6112</v>
      </c>
      <c r="C90">
        <v>592</v>
      </c>
      <c r="D90">
        <v>804</v>
      </c>
      <c r="E90">
        <v>7074</v>
      </c>
      <c r="F90">
        <v>29392</v>
      </c>
      <c r="G90">
        <v>24566</v>
      </c>
    </row>
    <row r="91" spans="1:7">
      <c r="A91" t="s">
        <v>33</v>
      </c>
      <c r="B91">
        <v>3860</v>
      </c>
      <c r="C91">
        <v>374</v>
      </c>
      <c r="D91">
        <v>428</v>
      </c>
      <c r="E91">
        <v>3598</v>
      </c>
      <c r="F91">
        <v>12870</v>
      </c>
      <c r="G91">
        <v>9994</v>
      </c>
    </row>
    <row r="92" spans="1:7">
      <c r="A92" t="s">
        <v>81</v>
      </c>
      <c r="B92">
        <v>4832</v>
      </c>
      <c r="C92">
        <v>526</v>
      </c>
      <c r="D92">
        <v>534</v>
      </c>
      <c r="E92">
        <v>4242</v>
      </c>
      <c r="F92">
        <v>13082</v>
      </c>
      <c r="G92">
        <v>7830</v>
      </c>
    </row>
    <row r="93" spans="1:7">
      <c r="A93" t="s">
        <v>82</v>
      </c>
      <c r="B93">
        <v>24832</v>
      </c>
      <c r="C93">
        <v>2330</v>
      </c>
      <c r="D93">
        <v>2642</v>
      </c>
      <c r="E93">
        <v>15596</v>
      </c>
      <c r="F93">
        <v>49204</v>
      </c>
      <c r="G93">
        <v>27946</v>
      </c>
    </row>
    <row r="94" spans="1:7">
      <c r="A94" t="s">
        <v>36</v>
      </c>
      <c r="B94">
        <v>1938</v>
      </c>
      <c r="C94">
        <v>152</v>
      </c>
      <c r="D94">
        <v>162</v>
      </c>
      <c r="E94">
        <v>1516</v>
      </c>
      <c r="F94">
        <v>5040</v>
      </c>
      <c r="G94">
        <v>3540</v>
      </c>
    </row>
    <row r="95" spans="1:7">
      <c r="A95" t="s">
        <v>83</v>
      </c>
      <c r="B95">
        <v>792</v>
      </c>
      <c r="C95">
        <v>92</v>
      </c>
      <c r="D95">
        <v>104</v>
      </c>
      <c r="E95">
        <v>632</v>
      </c>
      <c r="F95">
        <v>2238</v>
      </c>
      <c r="G95">
        <v>1464</v>
      </c>
    </row>
    <row r="96" spans="1:7">
      <c r="A96" t="s">
        <v>38</v>
      </c>
      <c r="B96">
        <v>412</v>
      </c>
      <c r="C96">
        <v>32</v>
      </c>
      <c r="D96">
        <v>74</v>
      </c>
      <c r="E96">
        <v>436</v>
      </c>
      <c r="F96">
        <v>1404</v>
      </c>
      <c r="G96">
        <v>890</v>
      </c>
    </row>
    <row r="97" spans="1:7">
      <c r="A97" t="s">
        <v>39</v>
      </c>
      <c r="B97">
        <v>5548</v>
      </c>
      <c r="C97">
        <v>490</v>
      </c>
      <c r="D97">
        <v>584</v>
      </c>
      <c r="E97">
        <v>4284</v>
      </c>
      <c r="F97">
        <v>15354</v>
      </c>
      <c r="G97">
        <v>9978</v>
      </c>
    </row>
    <row r="98" spans="1:7">
      <c r="A98" t="s">
        <v>84</v>
      </c>
      <c r="B98">
        <v>2336</v>
      </c>
      <c r="C98">
        <v>206</v>
      </c>
      <c r="D98">
        <v>250</v>
      </c>
      <c r="E98">
        <v>1768</v>
      </c>
      <c r="F98">
        <v>5630</v>
      </c>
      <c r="G98">
        <v>4440</v>
      </c>
    </row>
    <row r="99" spans="1:7">
      <c r="A99" t="s">
        <v>41</v>
      </c>
      <c r="B99">
        <v>6936</v>
      </c>
      <c r="C99">
        <v>502</v>
      </c>
      <c r="D99">
        <v>744</v>
      </c>
      <c r="E99">
        <v>3780</v>
      </c>
      <c r="F99">
        <v>15030</v>
      </c>
      <c r="G99">
        <v>7474</v>
      </c>
    </row>
    <row r="100" spans="1:7">
      <c r="A100" t="s">
        <v>85</v>
      </c>
      <c r="B100">
        <v>46850</v>
      </c>
      <c r="C100">
        <v>3918</v>
      </c>
      <c r="D100">
        <v>5186</v>
      </c>
      <c r="E100">
        <v>52074</v>
      </c>
      <c r="F100">
        <v>133954</v>
      </c>
      <c r="G100">
        <v>82450</v>
      </c>
    </row>
    <row r="101" spans="1:7">
      <c r="A101" t="s">
        <v>86</v>
      </c>
      <c r="B101">
        <v>25340</v>
      </c>
      <c r="C101">
        <v>1396</v>
      </c>
      <c r="D101">
        <v>1862</v>
      </c>
      <c r="E101">
        <v>23808</v>
      </c>
      <c r="F101">
        <v>30072</v>
      </c>
      <c r="G101">
        <v>15406</v>
      </c>
    </row>
    <row r="102" spans="1:7">
      <c r="A102" t="s">
        <v>43</v>
      </c>
      <c r="B102">
        <v>1452</v>
      </c>
      <c r="C102">
        <v>132</v>
      </c>
      <c r="D102">
        <v>134</v>
      </c>
      <c r="E102">
        <v>1372</v>
      </c>
      <c r="F102">
        <v>5616</v>
      </c>
      <c r="G102">
        <v>4068</v>
      </c>
    </row>
    <row r="103" spans="1:7">
      <c r="A103" t="s">
        <v>87</v>
      </c>
      <c r="B103">
        <v>392</v>
      </c>
      <c r="C103">
        <v>36</v>
      </c>
      <c r="D103">
        <v>38</v>
      </c>
      <c r="E103">
        <v>286</v>
      </c>
      <c r="F103">
        <v>1130</v>
      </c>
      <c r="G103">
        <v>836</v>
      </c>
    </row>
    <row r="104" spans="1:7">
      <c r="A104" t="s">
        <v>88</v>
      </c>
      <c r="B104">
        <v>9088</v>
      </c>
      <c r="C104">
        <v>1156</v>
      </c>
      <c r="D104">
        <v>884</v>
      </c>
      <c r="E104">
        <v>5156</v>
      </c>
      <c r="F104">
        <v>15406</v>
      </c>
      <c r="G104">
        <v>8736</v>
      </c>
    </row>
    <row r="105" spans="1:7">
      <c r="A105" t="s">
        <v>89</v>
      </c>
      <c r="B105">
        <v>1306</v>
      </c>
      <c r="C105">
        <v>152</v>
      </c>
      <c r="D105">
        <v>184</v>
      </c>
      <c r="E105">
        <v>874</v>
      </c>
      <c r="F105">
        <v>3608</v>
      </c>
      <c r="G105">
        <v>2700</v>
      </c>
    </row>
    <row r="106" spans="1:7">
      <c r="A106" t="s">
        <v>90</v>
      </c>
      <c r="B106">
        <v>24200</v>
      </c>
      <c r="C106">
        <v>1704</v>
      </c>
      <c r="D106">
        <v>7504</v>
      </c>
      <c r="E106">
        <v>11516</v>
      </c>
      <c r="F106">
        <v>106630</v>
      </c>
      <c r="G106">
        <v>18266</v>
      </c>
    </row>
    <row r="107" spans="1:7">
      <c r="A107" t="s">
        <v>91</v>
      </c>
      <c r="B107">
        <v>2036</v>
      </c>
      <c r="C107">
        <v>222</v>
      </c>
      <c r="D107">
        <v>194</v>
      </c>
      <c r="E107">
        <v>1394</v>
      </c>
      <c r="F107">
        <v>5154</v>
      </c>
      <c r="G107">
        <v>3770</v>
      </c>
    </row>
    <row r="108" spans="1:7">
      <c r="A108" t="s">
        <v>92</v>
      </c>
      <c r="B108">
        <v>1686</v>
      </c>
      <c r="C108">
        <v>184</v>
      </c>
      <c r="D108">
        <v>178</v>
      </c>
      <c r="E108">
        <v>1092</v>
      </c>
      <c r="F108">
        <v>3798</v>
      </c>
      <c r="G108">
        <v>3372</v>
      </c>
    </row>
    <row r="109" spans="1:7">
      <c r="A109" t="s">
        <v>93</v>
      </c>
      <c r="B109">
        <v>13108</v>
      </c>
      <c r="C109">
        <v>1542</v>
      </c>
      <c r="D109">
        <v>1344</v>
      </c>
      <c r="E109">
        <v>9366</v>
      </c>
      <c r="F109">
        <v>33478</v>
      </c>
      <c r="G109">
        <v>25110</v>
      </c>
    </row>
    <row r="110" spans="1:7">
      <c r="A110" t="s">
        <v>94</v>
      </c>
      <c r="B110">
        <v>430</v>
      </c>
      <c r="C110">
        <v>66</v>
      </c>
      <c r="D110">
        <v>54</v>
      </c>
      <c r="E110">
        <v>332</v>
      </c>
      <c r="F110">
        <v>1078</v>
      </c>
      <c r="G110">
        <v>572</v>
      </c>
    </row>
    <row r="111" spans="1:7">
      <c r="A111" t="s">
        <v>95</v>
      </c>
      <c r="B111">
        <v>644</v>
      </c>
      <c r="C111">
        <v>68</v>
      </c>
      <c r="D111">
        <v>58</v>
      </c>
      <c r="E111">
        <v>404</v>
      </c>
      <c r="F111">
        <v>1226</v>
      </c>
      <c r="G111">
        <v>1022</v>
      </c>
    </row>
    <row r="112" spans="1:7">
      <c r="A112" t="s">
        <v>96</v>
      </c>
      <c r="B112">
        <v>2540</v>
      </c>
      <c r="C112">
        <v>342</v>
      </c>
      <c r="D112">
        <v>314</v>
      </c>
      <c r="E112">
        <v>1898</v>
      </c>
      <c r="F112">
        <v>5664</v>
      </c>
      <c r="G112">
        <v>3724</v>
      </c>
    </row>
    <row r="114" spans="1:15">
      <c r="A114" t="s">
        <v>97</v>
      </c>
    </row>
    <row r="115" spans="1:15">
      <c r="A115" t="s">
        <v>98</v>
      </c>
      <c r="B115" t="s">
        <v>0</v>
      </c>
      <c r="C115" t="s">
        <v>1</v>
      </c>
      <c r="D115" t="s">
        <v>2</v>
      </c>
      <c r="E115" t="s">
        <v>3</v>
      </c>
      <c r="F115" t="s">
        <v>5</v>
      </c>
      <c r="G115" t="s">
        <v>4</v>
      </c>
    </row>
    <row r="116" spans="1:15" s="1" customFormat="1" ht="18">
      <c r="A116" s="1" t="s">
        <v>99</v>
      </c>
      <c r="B116" s="2">
        <f t="shared" ref="B116:F116" si="3">SUM(B117:B233)</f>
        <v>3876228</v>
      </c>
      <c r="C116" s="2">
        <f t="shared" si="3"/>
        <v>277310</v>
      </c>
      <c r="D116" s="2">
        <f t="shared" si="3"/>
        <v>367368</v>
      </c>
      <c r="E116" s="2">
        <f t="shared" si="3"/>
        <v>2390104</v>
      </c>
      <c r="F116" s="2">
        <f t="shared" si="3"/>
        <v>6979500</v>
      </c>
      <c r="G116" s="2">
        <f>SUM(G117:G233)</f>
        <v>4931490</v>
      </c>
      <c r="H116"/>
      <c r="I116" s="2"/>
      <c r="J116" s="2"/>
      <c r="K116"/>
      <c r="L116"/>
      <c r="M116"/>
      <c r="N116"/>
      <c r="O116"/>
    </row>
    <row r="117" spans="1:15">
      <c r="A117" t="s">
        <v>100</v>
      </c>
      <c r="B117">
        <v>668982</v>
      </c>
      <c r="C117">
        <v>20982</v>
      </c>
      <c r="D117">
        <v>39658</v>
      </c>
      <c r="E117">
        <v>75944</v>
      </c>
      <c r="F117">
        <v>243918</v>
      </c>
      <c r="G117">
        <v>145254</v>
      </c>
    </row>
    <row r="118" spans="1:15">
      <c r="A118" t="s">
        <v>101</v>
      </c>
      <c r="B118">
        <v>149944</v>
      </c>
      <c r="C118">
        <v>3290</v>
      </c>
      <c r="D118">
        <v>13410</v>
      </c>
      <c r="E118">
        <v>17622</v>
      </c>
      <c r="F118">
        <v>47892</v>
      </c>
      <c r="G118">
        <v>33992</v>
      </c>
    </row>
    <row r="119" spans="1:15">
      <c r="A119" t="s">
        <v>102</v>
      </c>
      <c r="B119">
        <v>10878</v>
      </c>
      <c r="C119">
        <v>744</v>
      </c>
      <c r="D119">
        <v>964</v>
      </c>
      <c r="E119">
        <v>2830</v>
      </c>
      <c r="F119">
        <v>8026</v>
      </c>
      <c r="G119">
        <v>4458</v>
      </c>
    </row>
    <row r="120" spans="1:15">
      <c r="A120" t="s">
        <v>103</v>
      </c>
      <c r="B120">
        <v>7134</v>
      </c>
      <c r="C120">
        <v>430</v>
      </c>
      <c r="D120">
        <v>590</v>
      </c>
      <c r="E120">
        <v>2636</v>
      </c>
      <c r="F120">
        <v>7264</v>
      </c>
      <c r="G120">
        <v>4616</v>
      </c>
    </row>
    <row r="121" spans="1:15">
      <c r="A121" t="s">
        <v>104</v>
      </c>
      <c r="B121">
        <v>41884</v>
      </c>
      <c r="C121">
        <v>856</v>
      </c>
      <c r="D121">
        <v>3416</v>
      </c>
      <c r="E121">
        <v>8126</v>
      </c>
      <c r="F121">
        <v>16242</v>
      </c>
      <c r="G121">
        <v>9926</v>
      </c>
    </row>
    <row r="122" spans="1:15">
      <c r="A122" t="s">
        <v>105</v>
      </c>
      <c r="B122">
        <v>239136</v>
      </c>
      <c r="C122">
        <v>12474</v>
      </c>
      <c r="D122">
        <v>16016</v>
      </c>
      <c r="E122">
        <v>110462</v>
      </c>
      <c r="F122">
        <v>281820</v>
      </c>
      <c r="G122">
        <v>126486</v>
      </c>
    </row>
    <row r="123" spans="1:15">
      <c r="A123" t="s">
        <v>106</v>
      </c>
      <c r="B123">
        <v>46700</v>
      </c>
      <c r="C123">
        <v>4244</v>
      </c>
      <c r="D123">
        <v>6112</v>
      </c>
      <c r="E123">
        <v>42704</v>
      </c>
      <c r="F123">
        <v>78462</v>
      </c>
      <c r="G123">
        <v>69950</v>
      </c>
    </row>
    <row r="124" spans="1:15">
      <c r="A124" t="s">
        <v>107</v>
      </c>
      <c r="B124">
        <v>404090</v>
      </c>
      <c r="C124">
        <v>33370</v>
      </c>
      <c r="D124">
        <v>37032</v>
      </c>
      <c r="E124">
        <v>212292</v>
      </c>
      <c r="F124">
        <v>519512</v>
      </c>
      <c r="G124">
        <v>277872</v>
      </c>
    </row>
    <row r="125" spans="1:15">
      <c r="A125" t="s">
        <v>108</v>
      </c>
      <c r="B125">
        <v>8078</v>
      </c>
      <c r="C125">
        <v>700</v>
      </c>
      <c r="D125">
        <v>784</v>
      </c>
      <c r="E125">
        <v>5606</v>
      </c>
      <c r="F125">
        <v>12576</v>
      </c>
      <c r="G125">
        <v>6542</v>
      </c>
    </row>
    <row r="126" spans="1:15">
      <c r="A126" t="s">
        <v>109</v>
      </c>
      <c r="B126">
        <v>40060</v>
      </c>
      <c r="C126">
        <v>3314</v>
      </c>
      <c r="D126">
        <v>3672</v>
      </c>
      <c r="E126">
        <v>31038</v>
      </c>
      <c r="F126">
        <v>56876</v>
      </c>
      <c r="G126">
        <v>33372</v>
      </c>
    </row>
    <row r="127" spans="1:15">
      <c r="A127" t="s">
        <v>110</v>
      </c>
      <c r="B127">
        <v>351138</v>
      </c>
      <c r="C127">
        <v>24494</v>
      </c>
      <c r="D127">
        <v>51476</v>
      </c>
      <c r="E127">
        <v>436564</v>
      </c>
      <c r="F127">
        <v>1095582</v>
      </c>
      <c r="G127">
        <v>1169426</v>
      </c>
    </row>
    <row r="128" spans="1:15">
      <c r="A128" t="s">
        <v>111</v>
      </c>
      <c r="B128">
        <v>24114</v>
      </c>
      <c r="C128">
        <v>1906</v>
      </c>
      <c r="D128">
        <v>2494</v>
      </c>
      <c r="E128">
        <v>24650</v>
      </c>
      <c r="F128">
        <v>34792</v>
      </c>
      <c r="G128">
        <v>21354</v>
      </c>
    </row>
    <row r="129" spans="1:7">
      <c r="A129" t="s">
        <v>112</v>
      </c>
      <c r="B129">
        <v>4608</v>
      </c>
      <c r="C129">
        <v>472</v>
      </c>
      <c r="D129">
        <v>470</v>
      </c>
      <c r="E129">
        <v>3418</v>
      </c>
      <c r="F129">
        <v>10762</v>
      </c>
      <c r="G129">
        <v>6228</v>
      </c>
    </row>
    <row r="130" spans="1:7">
      <c r="A130" t="s">
        <v>113</v>
      </c>
      <c r="B130">
        <v>151732</v>
      </c>
      <c r="C130">
        <v>14868</v>
      </c>
      <c r="D130">
        <v>15282</v>
      </c>
      <c r="E130">
        <v>94134</v>
      </c>
      <c r="F130">
        <v>313826</v>
      </c>
      <c r="G130">
        <v>138888</v>
      </c>
    </row>
    <row r="131" spans="1:7">
      <c r="A131" t="s">
        <v>114</v>
      </c>
      <c r="B131">
        <v>13616</v>
      </c>
      <c r="C131">
        <v>1424</v>
      </c>
      <c r="D131">
        <v>1526</v>
      </c>
      <c r="E131">
        <v>10484</v>
      </c>
      <c r="F131">
        <v>32856</v>
      </c>
      <c r="G131">
        <v>17086</v>
      </c>
    </row>
    <row r="132" spans="1:7">
      <c r="A132" t="s">
        <v>115</v>
      </c>
      <c r="B132">
        <v>7082</v>
      </c>
      <c r="C132">
        <v>656</v>
      </c>
      <c r="D132">
        <v>792</v>
      </c>
      <c r="E132">
        <v>5514</v>
      </c>
      <c r="F132">
        <v>16036</v>
      </c>
      <c r="G132">
        <v>8290</v>
      </c>
    </row>
    <row r="133" spans="1:7">
      <c r="A133" t="s">
        <v>116</v>
      </c>
      <c r="B133">
        <v>2990</v>
      </c>
      <c r="C133">
        <v>316</v>
      </c>
      <c r="D133">
        <v>388</v>
      </c>
      <c r="E133">
        <v>2456</v>
      </c>
      <c r="F133">
        <v>8922</v>
      </c>
      <c r="G133">
        <v>4412</v>
      </c>
    </row>
    <row r="134" spans="1:7">
      <c r="A134" t="s">
        <v>117</v>
      </c>
      <c r="B134">
        <v>4294</v>
      </c>
      <c r="C134">
        <v>456</v>
      </c>
      <c r="D134">
        <v>506</v>
      </c>
      <c r="E134">
        <v>3416</v>
      </c>
      <c r="F134">
        <v>11118</v>
      </c>
      <c r="G134">
        <v>5920</v>
      </c>
    </row>
    <row r="135" spans="1:7">
      <c r="A135" t="s">
        <v>118</v>
      </c>
      <c r="B135">
        <v>7782</v>
      </c>
      <c r="C135">
        <v>752</v>
      </c>
      <c r="D135">
        <v>856</v>
      </c>
      <c r="E135">
        <v>6030</v>
      </c>
      <c r="F135">
        <v>20932</v>
      </c>
      <c r="G135">
        <v>10880</v>
      </c>
    </row>
    <row r="136" spans="1:7">
      <c r="A136" t="s">
        <v>119</v>
      </c>
      <c r="B136">
        <v>2184</v>
      </c>
      <c r="C136">
        <v>254</v>
      </c>
      <c r="D136">
        <v>296</v>
      </c>
      <c r="E136">
        <v>2030</v>
      </c>
      <c r="F136">
        <v>8876</v>
      </c>
      <c r="G136">
        <v>3806</v>
      </c>
    </row>
    <row r="137" spans="1:7">
      <c r="A137" t="s">
        <v>120</v>
      </c>
      <c r="B137">
        <v>5382</v>
      </c>
      <c r="C137">
        <v>520</v>
      </c>
      <c r="D137">
        <v>580</v>
      </c>
      <c r="E137">
        <v>4256</v>
      </c>
      <c r="F137">
        <v>13746</v>
      </c>
      <c r="G137">
        <v>7224</v>
      </c>
    </row>
    <row r="138" spans="1:7">
      <c r="A138" t="s">
        <v>121</v>
      </c>
      <c r="B138">
        <v>44690</v>
      </c>
      <c r="C138">
        <v>4278</v>
      </c>
      <c r="D138">
        <v>4592</v>
      </c>
      <c r="E138">
        <v>31992</v>
      </c>
      <c r="F138">
        <v>90762</v>
      </c>
      <c r="G138">
        <v>58196</v>
      </c>
    </row>
    <row r="139" spans="1:7">
      <c r="A139" t="s">
        <v>122</v>
      </c>
      <c r="B139">
        <v>12316</v>
      </c>
      <c r="C139">
        <v>1168</v>
      </c>
      <c r="D139">
        <v>1202</v>
      </c>
      <c r="E139">
        <v>8988</v>
      </c>
      <c r="F139">
        <v>26470</v>
      </c>
      <c r="G139">
        <v>17422</v>
      </c>
    </row>
    <row r="140" spans="1:7">
      <c r="A140" t="s">
        <v>123</v>
      </c>
      <c r="B140">
        <v>4576</v>
      </c>
      <c r="C140">
        <v>452</v>
      </c>
      <c r="D140">
        <v>480</v>
      </c>
      <c r="E140">
        <v>3480</v>
      </c>
      <c r="F140">
        <v>10268</v>
      </c>
      <c r="G140">
        <v>6704</v>
      </c>
    </row>
    <row r="141" spans="1:7">
      <c r="A141" t="s">
        <v>124</v>
      </c>
      <c r="B141">
        <v>6704</v>
      </c>
      <c r="C141">
        <v>648</v>
      </c>
      <c r="D141">
        <v>708</v>
      </c>
      <c r="E141">
        <v>4810</v>
      </c>
      <c r="F141">
        <v>14830</v>
      </c>
      <c r="G141">
        <v>9206</v>
      </c>
    </row>
    <row r="142" spans="1:7">
      <c r="A142" t="s">
        <v>125</v>
      </c>
      <c r="B142">
        <v>30892</v>
      </c>
      <c r="C142">
        <v>2470</v>
      </c>
      <c r="D142">
        <v>3352</v>
      </c>
      <c r="E142">
        <v>23492</v>
      </c>
      <c r="F142">
        <v>76164</v>
      </c>
      <c r="G142">
        <v>47926</v>
      </c>
    </row>
    <row r="143" spans="1:7">
      <c r="A143" t="s">
        <v>126</v>
      </c>
      <c r="B143">
        <v>61092</v>
      </c>
      <c r="C143">
        <v>7900</v>
      </c>
      <c r="D143">
        <v>7374</v>
      </c>
      <c r="E143">
        <v>53660</v>
      </c>
      <c r="F143">
        <v>308518</v>
      </c>
      <c r="G143">
        <v>144020</v>
      </c>
    </row>
    <row r="144" spans="1:7">
      <c r="A144" t="s">
        <v>127</v>
      </c>
      <c r="B144">
        <v>59038</v>
      </c>
      <c r="C144">
        <v>5298</v>
      </c>
      <c r="D144">
        <v>6284</v>
      </c>
      <c r="E144">
        <v>52294</v>
      </c>
      <c r="F144">
        <v>146192</v>
      </c>
      <c r="G144">
        <v>142804</v>
      </c>
    </row>
    <row r="145" spans="1:7">
      <c r="A145" t="s">
        <v>128</v>
      </c>
      <c r="B145">
        <v>33494</v>
      </c>
      <c r="C145">
        <v>3624</v>
      </c>
      <c r="D145">
        <v>3336</v>
      </c>
      <c r="E145">
        <v>20606</v>
      </c>
      <c r="F145">
        <v>58962</v>
      </c>
      <c r="G145">
        <v>34458</v>
      </c>
    </row>
    <row r="146" spans="1:7">
      <c r="A146" t="s">
        <v>129</v>
      </c>
      <c r="B146">
        <v>6452</v>
      </c>
      <c r="C146">
        <v>600</v>
      </c>
      <c r="D146">
        <v>772</v>
      </c>
      <c r="E146">
        <v>5696</v>
      </c>
      <c r="F146">
        <v>17838</v>
      </c>
      <c r="G146">
        <v>9202</v>
      </c>
    </row>
    <row r="147" spans="1:7">
      <c r="A147" t="s">
        <v>130</v>
      </c>
      <c r="B147">
        <v>730</v>
      </c>
      <c r="C147">
        <v>66</v>
      </c>
      <c r="D147">
        <v>100</v>
      </c>
      <c r="E147">
        <v>710</v>
      </c>
      <c r="F147">
        <v>2104</v>
      </c>
      <c r="G147">
        <v>1280</v>
      </c>
    </row>
    <row r="148" spans="1:7">
      <c r="A148" t="s">
        <v>131</v>
      </c>
      <c r="B148">
        <v>8302</v>
      </c>
      <c r="C148">
        <v>716</v>
      </c>
      <c r="D148">
        <v>888</v>
      </c>
      <c r="E148">
        <v>8366</v>
      </c>
      <c r="F148">
        <v>29614</v>
      </c>
      <c r="G148">
        <v>17018</v>
      </c>
    </row>
    <row r="149" spans="1:7">
      <c r="A149" t="s">
        <v>132</v>
      </c>
      <c r="B149">
        <v>12840</v>
      </c>
      <c r="C149">
        <v>1314</v>
      </c>
      <c r="D149">
        <v>1550</v>
      </c>
      <c r="E149">
        <v>13910</v>
      </c>
      <c r="F149">
        <v>47860</v>
      </c>
      <c r="G149">
        <v>24876</v>
      </c>
    </row>
    <row r="150" spans="1:7">
      <c r="A150" t="s">
        <v>133</v>
      </c>
      <c r="B150">
        <v>24842</v>
      </c>
      <c r="C150">
        <v>2312</v>
      </c>
      <c r="D150">
        <v>2534</v>
      </c>
      <c r="E150">
        <v>20054</v>
      </c>
      <c r="F150">
        <v>53022</v>
      </c>
      <c r="G150">
        <v>31432</v>
      </c>
    </row>
    <row r="151" spans="1:7">
      <c r="A151" t="s">
        <v>134</v>
      </c>
      <c r="B151">
        <v>76118</v>
      </c>
      <c r="C151">
        <v>8708</v>
      </c>
      <c r="D151">
        <v>8062</v>
      </c>
      <c r="E151">
        <v>64518</v>
      </c>
      <c r="F151">
        <v>124750</v>
      </c>
      <c r="G151">
        <v>75142</v>
      </c>
    </row>
    <row r="152" spans="1:7">
      <c r="A152" t="s">
        <v>135</v>
      </c>
      <c r="B152">
        <v>4520</v>
      </c>
      <c r="C152">
        <v>376</v>
      </c>
      <c r="D152">
        <v>544</v>
      </c>
      <c r="E152">
        <v>4580</v>
      </c>
      <c r="F152">
        <v>11106</v>
      </c>
      <c r="G152">
        <v>10538</v>
      </c>
    </row>
    <row r="153" spans="1:7">
      <c r="A153" t="s">
        <v>136</v>
      </c>
      <c r="B153">
        <v>2486</v>
      </c>
      <c r="C153">
        <v>236</v>
      </c>
      <c r="D153">
        <v>228</v>
      </c>
      <c r="E153">
        <v>2504</v>
      </c>
      <c r="F153">
        <v>10400</v>
      </c>
      <c r="G153">
        <v>8028</v>
      </c>
    </row>
    <row r="154" spans="1:7">
      <c r="A154" t="s">
        <v>137</v>
      </c>
      <c r="B154">
        <v>16836</v>
      </c>
      <c r="C154">
        <v>2418</v>
      </c>
      <c r="D154">
        <v>1890</v>
      </c>
      <c r="E154">
        <v>29052</v>
      </c>
      <c r="F154">
        <v>182800</v>
      </c>
      <c r="G154">
        <v>236018</v>
      </c>
    </row>
    <row r="155" spans="1:7">
      <c r="A155" t="s">
        <v>138</v>
      </c>
      <c r="B155">
        <v>11516</v>
      </c>
      <c r="C155">
        <v>1260</v>
      </c>
      <c r="D155">
        <v>1248</v>
      </c>
      <c r="E155">
        <v>11428</v>
      </c>
      <c r="F155">
        <v>66072</v>
      </c>
      <c r="G155">
        <v>46092</v>
      </c>
    </row>
    <row r="156" spans="1:7">
      <c r="A156" t="s">
        <v>139</v>
      </c>
      <c r="B156">
        <v>27930</v>
      </c>
      <c r="C156">
        <v>2384</v>
      </c>
      <c r="D156">
        <v>2344</v>
      </c>
      <c r="E156">
        <v>28902</v>
      </c>
      <c r="F156">
        <v>78124</v>
      </c>
      <c r="G156">
        <v>80560</v>
      </c>
    </row>
    <row r="157" spans="1:7">
      <c r="A157" t="s">
        <v>140</v>
      </c>
      <c r="B157">
        <v>19030</v>
      </c>
      <c r="C157">
        <v>2108</v>
      </c>
      <c r="D157">
        <v>2276</v>
      </c>
      <c r="E157">
        <v>16456</v>
      </c>
      <c r="F157">
        <v>59654</v>
      </c>
      <c r="G157">
        <v>42976</v>
      </c>
    </row>
    <row r="158" spans="1:7">
      <c r="A158" t="s">
        <v>141</v>
      </c>
      <c r="B158">
        <v>682</v>
      </c>
      <c r="C158">
        <v>60</v>
      </c>
      <c r="D158">
        <v>76</v>
      </c>
      <c r="E158">
        <v>608</v>
      </c>
      <c r="F158">
        <v>2074</v>
      </c>
      <c r="G158">
        <v>1524</v>
      </c>
    </row>
    <row r="159" spans="1:7">
      <c r="A159" t="s">
        <v>142</v>
      </c>
      <c r="B159">
        <v>9492</v>
      </c>
      <c r="C159">
        <v>976</v>
      </c>
      <c r="D159">
        <v>918</v>
      </c>
      <c r="E159">
        <v>6930</v>
      </c>
      <c r="F159">
        <v>20542</v>
      </c>
      <c r="G159">
        <v>14084</v>
      </c>
    </row>
    <row r="160" spans="1:7">
      <c r="A160" t="s">
        <v>143</v>
      </c>
      <c r="B160">
        <v>294</v>
      </c>
      <c r="C160">
        <v>26</v>
      </c>
      <c r="D160">
        <v>30</v>
      </c>
      <c r="E160">
        <v>238</v>
      </c>
      <c r="F160">
        <v>808</v>
      </c>
      <c r="G160">
        <v>444</v>
      </c>
    </row>
    <row r="161" spans="1:7">
      <c r="A161" t="s">
        <v>144</v>
      </c>
      <c r="B161">
        <v>3552</v>
      </c>
      <c r="C161">
        <v>286</v>
      </c>
      <c r="D161">
        <v>306</v>
      </c>
      <c r="E161">
        <v>2320</v>
      </c>
      <c r="F161">
        <v>8750</v>
      </c>
      <c r="G161">
        <v>6208</v>
      </c>
    </row>
    <row r="162" spans="1:7">
      <c r="A162" t="s">
        <v>145</v>
      </c>
      <c r="B162">
        <v>42938</v>
      </c>
      <c r="C162">
        <v>4656</v>
      </c>
      <c r="D162">
        <v>4428</v>
      </c>
      <c r="E162">
        <v>30604</v>
      </c>
      <c r="F162">
        <v>98470</v>
      </c>
      <c r="G162">
        <v>68962</v>
      </c>
    </row>
    <row r="163" spans="1:7">
      <c r="A163" t="s">
        <v>146</v>
      </c>
      <c r="B163">
        <v>8636</v>
      </c>
      <c r="C163">
        <v>910</v>
      </c>
      <c r="D163">
        <v>952</v>
      </c>
      <c r="E163">
        <v>6764</v>
      </c>
      <c r="F163">
        <v>23386</v>
      </c>
      <c r="G163">
        <v>15878</v>
      </c>
    </row>
    <row r="164" spans="1:7">
      <c r="A164" t="s">
        <v>147</v>
      </c>
      <c r="B164">
        <v>828</v>
      </c>
      <c r="C164">
        <v>60</v>
      </c>
      <c r="D164">
        <v>86</v>
      </c>
      <c r="E164">
        <v>582</v>
      </c>
      <c r="F164">
        <v>2178</v>
      </c>
      <c r="G164">
        <v>1338</v>
      </c>
    </row>
    <row r="165" spans="1:7">
      <c r="A165" t="s">
        <v>148</v>
      </c>
      <c r="B165">
        <v>3176</v>
      </c>
      <c r="C165">
        <v>368</v>
      </c>
      <c r="D165">
        <v>322</v>
      </c>
      <c r="E165">
        <v>2220</v>
      </c>
      <c r="F165">
        <v>6598</v>
      </c>
      <c r="G165">
        <v>4226</v>
      </c>
    </row>
    <row r="166" spans="1:7">
      <c r="A166" t="s">
        <v>149</v>
      </c>
      <c r="B166">
        <v>14494</v>
      </c>
      <c r="C166">
        <v>1664</v>
      </c>
      <c r="D166">
        <v>1458</v>
      </c>
      <c r="E166">
        <v>8740</v>
      </c>
      <c r="F166">
        <v>24042</v>
      </c>
      <c r="G166">
        <v>14850</v>
      </c>
    </row>
    <row r="167" spans="1:7">
      <c r="A167" t="s">
        <v>150</v>
      </c>
      <c r="B167">
        <v>36354</v>
      </c>
      <c r="C167">
        <v>3892</v>
      </c>
      <c r="D167">
        <v>4766</v>
      </c>
      <c r="E167">
        <v>23500</v>
      </c>
      <c r="F167">
        <v>66270</v>
      </c>
      <c r="G167">
        <v>40142</v>
      </c>
    </row>
    <row r="168" spans="1:7">
      <c r="A168" t="s">
        <v>151</v>
      </c>
      <c r="B168">
        <v>276</v>
      </c>
      <c r="C168">
        <v>28</v>
      </c>
      <c r="D168">
        <v>24</v>
      </c>
      <c r="E168">
        <v>208</v>
      </c>
      <c r="F168">
        <v>656</v>
      </c>
      <c r="G168">
        <v>394</v>
      </c>
    </row>
    <row r="169" spans="1:7">
      <c r="A169" t="s">
        <v>152</v>
      </c>
      <c r="B169">
        <v>500</v>
      </c>
      <c r="C169">
        <v>58</v>
      </c>
      <c r="D169">
        <v>48</v>
      </c>
      <c r="E169">
        <v>312</v>
      </c>
      <c r="F169">
        <v>968</v>
      </c>
      <c r="G169">
        <v>706</v>
      </c>
    </row>
    <row r="170" spans="1:7">
      <c r="A170" t="s">
        <v>153</v>
      </c>
      <c r="B170">
        <v>2362</v>
      </c>
      <c r="C170">
        <v>308</v>
      </c>
      <c r="D170">
        <v>212</v>
      </c>
      <c r="E170">
        <v>1564</v>
      </c>
      <c r="F170">
        <v>3946</v>
      </c>
      <c r="G170">
        <v>2376</v>
      </c>
    </row>
    <row r="171" spans="1:7">
      <c r="A171" t="s">
        <v>154</v>
      </c>
      <c r="B171">
        <v>122</v>
      </c>
      <c r="C171">
        <v>10</v>
      </c>
      <c r="D171">
        <v>12</v>
      </c>
      <c r="E171">
        <v>46</v>
      </c>
      <c r="F171">
        <v>168</v>
      </c>
      <c r="G171">
        <v>112</v>
      </c>
    </row>
    <row r="172" spans="1:7">
      <c r="A172" t="s">
        <v>155</v>
      </c>
      <c r="B172">
        <v>1798</v>
      </c>
      <c r="C172">
        <v>176</v>
      </c>
      <c r="D172">
        <v>128</v>
      </c>
      <c r="E172">
        <v>1152</v>
      </c>
      <c r="F172">
        <v>4492</v>
      </c>
      <c r="G172">
        <v>2468</v>
      </c>
    </row>
    <row r="173" spans="1:7">
      <c r="A173" t="s">
        <v>156</v>
      </c>
      <c r="B173">
        <v>348086</v>
      </c>
      <c r="C173">
        <v>29824</v>
      </c>
      <c r="D173">
        <v>24738</v>
      </c>
      <c r="E173">
        <v>162018</v>
      </c>
      <c r="F173">
        <v>407680</v>
      </c>
      <c r="G173">
        <v>226794</v>
      </c>
    </row>
    <row r="174" spans="1:7">
      <c r="A174" t="s">
        <v>157</v>
      </c>
      <c r="B174">
        <v>4182</v>
      </c>
      <c r="C174">
        <v>470</v>
      </c>
      <c r="D174">
        <v>402</v>
      </c>
      <c r="E174">
        <v>2148</v>
      </c>
      <c r="F174">
        <v>5518</v>
      </c>
      <c r="G174">
        <v>3292</v>
      </c>
    </row>
    <row r="175" spans="1:7">
      <c r="A175" t="s">
        <v>158</v>
      </c>
      <c r="B175">
        <v>4304</v>
      </c>
      <c r="C175">
        <v>478</v>
      </c>
      <c r="D175">
        <v>430</v>
      </c>
      <c r="E175">
        <v>2790</v>
      </c>
      <c r="F175">
        <v>7886</v>
      </c>
      <c r="G175">
        <v>4802</v>
      </c>
    </row>
    <row r="176" spans="1:7">
      <c r="A176" t="s">
        <v>159</v>
      </c>
      <c r="B176">
        <v>4504</v>
      </c>
      <c r="C176">
        <v>472</v>
      </c>
      <c r="D176">
        <v>462</v>
      </c>
      <c r="E176">
        <v>2704</v>
      </c>
      <c r="F176">
        <v>8172</v>
      </c>
      <c r="G176">
        <v>3742</v>
      </c>
    </row>
    <row r="177" spans="1:7">
      <c r="A177" t="s">
        <v>160</v>
      </c>
      <c r="B177">
        <v>2870</v>
      </c>
      <c r="C177">
        <v>288</v>
      </c>
      <c r="D177">
        <v>292</v>
      </c>
      <c r="E177">
        <v>1860</v>
      </c>
      <c r="F177">
        <v>5988</v>
      </c>
      <c r="G177">
        <v>2764</v>
      </c>
    </row>
    <row r="178" spans="1:7">
      <c r="A178" t="s">
        <v>161</v>
      </c>
      <c r="B178">
        <v>9654</v>
      </c>
      <c r="C178">
        <v>1032</v>
      </c>
      <c r="D178">
        <v>952</v>
      </c>
      <c r="E178">
        <v>6794</v>
      </c>
      <c r="F178">
        <v>18900</v>
      </c>
      <c r="G178">
        <v>10606</v>
      </c>
    </row>
    <row r="179" spans="1:7">
      <c r="A179" t="s">
        <v>162</v>
      </c>
      <c r="B179">
        <v>7080</v>
      </c>
      <c r="C179">
        <v>630</v>
      </c>
      <c r="D179">
        <v>866</v>
      </c>
      <c r="E179">
        <v>5610</v>
      </c>
      <c r="F179">
        <v>18718</v>
      </c>
      <c r="G179">
        <v>8818</v>
      </c>
    </row>
    <row r="180" spans="1:7">
      <c r="A180" t="s">
        <v>163</v>
      </c>
      <c r="B180">
        <v>1108</v>
      </c>
      <c r="C180">
        <v>110</v>
      </c>
      <c r="D180">
        <v>118</v>
      </c>
      <c r="E180">
        <v>950</v>
      </c>
      <c r="F180">
        <v>2936</v>
      </c>
      <c r="G180">
        <v>2030</v>
      </c>
    </row>
    <row r="181" spans="1:7">
      <c r="A181" t="s">
        <v>164</v>
      </c>
      <c r="B181">
        <v>2386</v>
      </c>
      <c r="C181">
        <v>196</v>
      </c>
      <c r="D181">
        <v>256</v>
      </c>
      <c r="E181">
        <v>3664</v>
      </c>
      <c r="F181">
        <v>8342</v>
      </c>
      <c r="G181">
        <v>7386</v>
      </c>
    </row>
    <row r="182" spans="1:7">
      <c r="A182" t="s">
        <v>165</v>
      </c>
      <c r="B182">
        <v>21012</v>
      </c>
      <c r="C182">
        <v>578</v>
      </c>
      <c r="D182">
        <v>3502</v>
      </c>
      <c r="E182">
        <v>29876</v>
      </c>
      <c r="F182">
        <v>72458</v>
      </c>
      <c r="G182">
        <v>54660</v>
      </c>
    </row>
    <row r="183" spans="1:7">
      <c r="A183" t="s">
        <v>166</v>
      </c>
      <c r="B183">
        <v>1440</v>
      </c>
      <c r="C183">
        <v>118</v>
      </c>
      <c r="D183">
        <v>188</v>
      </c>
      <c r="E183">
        <v>2142</v>
      </c>
      <c r="F183">
        <v>4462</v>
      </c>
      <c r="G183">
        <v>2720</v>
      </c>
    </row>
    <row r="184" spans="1:7">
      <c r="A184" t="s">
        <v>167</v>
      </c>
      <c r="B184">
        <v>5048</v>
      </c>
      <c r="C184">
        <v>742</v>
      </c>
      <c r="D184">
        <v>610</v>
      </c>
      <c r="E184">
        <v>5152</v>
      </c>
      <c r="F184">
        <v>12756</v>
      </c>
      <c r="G184">
        <v>7476</v>
      </c>
    </row>
    <row r="185" spans="1:7">
      <c r="A185" t="s">
        <v>168</v>
      </c>
      <c r="B185">
        <v>2924</v>
      </c>
      <c r="C185">
        <v>344</v>
      </c>
      <c r="D185">
        <v>286</v>
      </c>
      <c r="E185">
        <v>2574</v>
      </c>
      <c r="F185">
        <v>9586</v>
      </c>
      <c r="G185">
        <v>6304</v>
      </c>
    </row>
    <row r="186" spans="1:7">
      <c r="A186" t="s">
        <v>169</v>
      </c>
      <c r="B186">
        <v>6632</v>
      </c>
      <c r="C186">
        <v>762</v>
      </c>
      <c r="D186">
        <v>954</v>
      </c>
      <c r="E186">
        <v>5886</v>
      </c>
      <c r="F186">
        <v>31376</v>
      </c>
      <c r="G186">
        <v>16540</v>
      </c>
    </row>
    <row r="187" spans="1:7">
      <c r="A187" t="s">
        <v>170</v>
      </c>
      <c r="B187">
        <v>19084</v>
      </c>
      <c r="C187">
        <v>2372</v>
      </c>
      <c r="D187">
        <v>2428</v>
      </c>
      <c r="E187">
        <v>17466</v>
      </c>
      <c r="F187">
        <v>34872</v>
      </c>
      <c r="G187">
        <v>25106</v>
      </c>
    </row>
    <row r="188" spans="1:7">
      <c r="A188" t="s">
        <v>171</v>
      </c>
      <c r="B188">
        <v>5242</v>
      </c>
      <c r="C188">
        <v>500</v>
      </c>
      <c r="D188">
        <v>492</v>
      </c>
      <c r="E188">
        <v>3900</v>
      </c>
      <c r="F188">
        <v>8098</v>
      </c>
      <c r="G188">
        <v>4842</v>
      </c>
    </row>
    <row r="189" spans="1:7">
      <c r="A189" t="s">
        <v>172</v>
      </c>
      <c r="B189">
        <v>908</v>
      </c>
      <c r="C189">
        <v>100</v>
      </c>
      <c r="D189">
        <v>108</v>
      </c>
      <c r="E189">
        <v>730</v>
      </c>
      <c r="F189">
        <v>3488</v>
      </c>
      <c r="G189">
        <v>1698</v>
      </c>
    </row>
    <row r="190" spans="1:7">
      <c r="A190" t="s">
        <v>173</v>
      </c>
      <c r="B190">
        <v>3312</v>
      </c>
      <c r="C190">
        <v>292</v>
      </c>
      <c r="D190">
        <v>424</v>
      </c>
      <c r="E190">
        <v>2176</v>
      </c>
      <c r="F190">
        <v>6302</v>
      </c>
      <c r="G190">
        <v>3162</v>
      </c>
    </row>
    <row r="191" spans="1:7">
      <c r="A191" t="s">
        <v>174</v>
      </c>
      <c r="B191">
        <v>1904</v>
      </c>
      <c r="C191">
        <v>236</v>
      </c>
      <c r="D191">
        <v>240</v>
      </c>
      <c r="E191">
        <v>1386</v>
      </c>
      <c r="F191">
        <v>4124</v>
      </c>
      <c r="G191">
        <v>1998</v>
      </c>
    </row>
    <row r="192" spans="1:7">
      <c r="A192" t="s">
        <v>175</v>
      </c>
      <c r="B192">
        <v>13988</v>
      </c>
      <c r="C192">
        <v>1150</v>
      </c>
      <c r="D192">
        <v>1364</v>
      </c>
      <c r="E192">
        <v>10736</v>
      </c>
      <c r="F192">
        <v>27172</v>
      </c>
      <c r="G192">
        <v>15950</v>
      </c>
    </row>
    <row r="193" spans="1:7">
      <c r="A193" t="s">
        <v>176</v>
      </c>
      <c r="B193">
        <v>4220</v>
      </c>
      <c r="C193">
        <v>428</v>
      </c>
      <c r="D193">
        <v>386</v>
      </c>
      <c r="E193">
        <v>2984</v>
      </c>
      <c r="F193">
        <v>9532</v>
      </c>
      <c r="G193">
        <v>5644</v>
      </c>
    </row>
    <row r="194" spans="1:7">
      <c r="A194" t="s">
        <v>177</v>
      </c>
      <c r="B194">
        <v>30856</v>
      </c>
      <c r="C194">
        <v>2968</v>
      </c>
      <c r="D194">
        <v>3798</v>
      </c>
      <c r="E194">
        <v>36032</v>
      </c>
      <c r="F194">
        <v>146906</v>
      </c>
      <c r="G194">
        <v>84804</v>
      </c>
    </row>
    <row r="195" spans="1:7">
      <c r="A195" t="s">
        <v>178</v>
      </c>
      <c r="B195">
        <v>19334</v>
      </c>
      <c r="C195">
        <v>2124</v>
      </c>
      <c r="D195">
        <v>2242</v>
      </c>
      <c r="E195">
        <v>21788</v>
      </c>
      <c r="F195">
        <v>78996</v>
      </c>
      <c r="G195">
        <v>69614</v>
      </c>
    </row>
    <row r="196" spans="1:7">
      <c r="A196" t="s">
        <v>179</v>
      </c>
      <c r="B196">
        <v>80906</v>
      </c>
      <c r="C196">
        <v>7432</v>
      </c>
      <c r="D196">
        <v>8560</v>
      </c>
      <c r="E196">
        <v>119756</v>
      </c>
      <c r="F196">
        <v>284222</v>
      </c>
      <c r="G196">
        <v>444208</v>
      </c>
    </row>
    <row r="197" spans="1:7">
      <c r="A197" t="s">
        <v>180</v>
      </c>
      <c r="B197">
        <v>44728</v>
      </c>
      <c r="C197">
        <v>7414</v>
      </c>
      <c r="D197">
        <v>7256</v>
      </c>
      <c r="E197">
        <v>80140</v>
      </c>
      <c r="F197">
        <v>233616</v>
      </c>
      <c r="G197">
        <v>137870</v>
      </c>
    </row>
    <row r="198" spans="1:7">
      <c r="A198" t="s">
        <v>181</v>
      </c>
      <c r="B198">
        <v>81664</v>
      </c>
      <c r="C198">
        <v>8712</v>
      </c>
      <c r="D198">
        <v>10018</v>
      </c>
      <c r="E198">
        <v>88804</v>
      </c>
      <c r="F198">
        <v>312334</v>
      </c>
      <c r="G198">
        <v>132400</v>
      </c>
    </row>
    <row r="199" spans="1:7">
      <c r="A199" t="s">
        <v>182</v>
      </c>
      <c r="B199">
        <v>165848</v>
      </c>
      <c r="C199">
        <v>1514</v>
      </c>
      <c r="D199">
        <v>10204</v>
      </c>
      <c r="E199">
        <v>10824</v>
      </c>
      <c r="F199">
        <v>157350</v>
      </c>
      <c r="G199">
        <v>23830</v>
      </c>
    </row>
    <row r="200" spans="1:7">
      <c r="A200" t="s">
        <v>183</v>
      </c>
      <c r="B200">
        <v>14310</v>
      </c>
      <c r="C200">
        <v>1402</v>
      </c>
      <c r="D200">
        <v>1594</v>
      </c>
      <c r="E200">
        <v>13170</v>
      </c>
      <c r="F200">
        <v>43518</v>
      </c>
      <c r="G200">
        <v>31546</v>
      </c>
    </row>
    <row r="201" spans="1:7">
      <c r="A201" t="s">
        <v>184</v>
      </c>
      <c r="B201">
        <v>6112</v>
      </c>
      <c r="C201">
        <v>592</v>
      </c>
      <c r="D201">
        <v>804</v>
      </c>
      <c r="E201">
        <v>7074</v>
      </c>
      <c r="F201">
        <v>29392</v>
      </c>
      <c r="G201">
        <v>24566</v>
      </c>
    </row>
    <row r="202" spans="1:7">
      <c r="A202" t="s">
        <v>185</v>
      </c>
      <c r="B202">
        <v>3860</v>
      </c>
      <c r="C202">
        <v>374</v>
      </c>
      <c r="D202">
        <v>428</v>
      </c>
      <c r="E202">
        <v>3598</v>
      </c>
      <c r="F202">
        <v>12870</v>
      </c>
      <c r="G202">
        <v>9994</v>
      </c>
    </row>
    <row r="203" spans="1:7">
      <c r="A203" t="s">
        <v>186</v>
      </c>
      <c r="B203">
        <v>4832</v>
      </c>
      <c r="C203">
        <v>526</v>
      </c>
      <c r="D203">
        <v>534</v>
      </c>
      <c r="E203">
        <v>4242</v>
      </c>
      <c r="F203">
        <v>13082</v>
      </c>
      <c r="G203">
        <v>7830</v>
      </c>
    </row>
    <row r="204" spans="1:7">
      <c r="A204" t="s">
        <v>187</v>
      </c>
      <c r="B204">
        <v>13780</v>
      </c>
      <c r="C204">
        <v>1346</v>
      </c>
      <c r="D204">
        <v>1530</v>
      </c>
      <c r="E204">
        <v>8862</v>
      </c>
      <c r="F204">
        <v>28170</v>
      </c>
      <c r="G204">
        <v>16376</v>
      </c>
    </row>
    <row r="205" spans="1:7">
      <c r="A205" t="s">
        <v>188</v>
      </c>
      <c r="B205">
        <v>10600</v>
      </c>
      <c r="C205">
        <v>958</v>
      </c>
      <c r="D205">
        <v>1058</v>
      </c>
      <c r="E205">
        <v>6414</v>
      </c>
      <c r="F205">
        <v>19684</v>
      </c>
      <c r="G205">
        <v>10666</v>
      </c>
    </row>
    <row r="206" spans="1:7">
      <c r="A206" t="s">
        <v>189</v>
      </c>
      <c r="B206">
        <v>1938</v>
      </c>
      <c r="C206">
        <v>152</v>
      </c>
      <c r="D206">
        <v>162</v>
      </c>
      <c r="E206">
        <v>1516</v>
      </c>
      <c r="F206">
        <v>5040</v>
      </c>
      <c r="G206">
        <v>3540</v>
      </c>
    </row>
    <row r="207" spans="1:7">
      <c r="A207" t="s">
        <v>190</v>
      </c>
      <c r="B207">
        <v>792</v>
      </c>
      <c r="C207">
        <v>92</v>
      </c>
      <c r="D207">
        <v>104</v>
      </c>
      <c r="E207">
        <v>632</v>
      </c>
      <c r="F207">
        <v>2238</v>
      </c>
      <c r="G207">
        <v>1464</v>
      </c>
    </row>
    <row r="208" spans="1:7">
      <c r="A208" t="s">
        <v>191</v>
      </c>
      <c r="B208">
        <v>412</v>
      </c>
      <c r="C208">
        <v>32</v>
      </c>
      <c r="D208">
        <v>74</v>
      </c>
      <c r="E208">
        <v>436</v>
      </c>
      <c r="F208">
        <v>1404</v>
      </c>
      <c r="G208">
        <v>890</v>
      </c>
    </row>
    <row r="209" spans="1:7">
      <c r="A209" t="s">
        <v>192</v>
      </c>
      <c r="B209">
        <v>5548</v>
      </c>
      <c r="C209">
        <v>490</v>
      </c>
      <c r="D209">
        <v>584</v>
      </c>
      <c r="E209">
        <v>4284</v>
      </c>
      <c r="F209">
        <v>15354</v>
      </c>
      <c r="G209">
        <v>9978</v>
      </c>
    </row>
    <row r="210" spans="1:7">
      <c r="A210" t="s">
        <v>193</v>
      </c>
      <c r="B210">
        <v>2336</v>
      </c>
      <c r="C210">
        <v>206</v>
      </c>
      <c r="D210">
        <v>250</v>
      </c>
      <c r="E210">
        <v>1768</v>
      </c>
      <c r="F210">
        <v>5630</v>
      </c>
      <c r="G210">
        <v>4440</v>
      </c>
    </row>
    <row r="211" spans="1:7">
      <c r="A211" t="s">
        <v>194</v>
      </c>
      <c r="B211">
        <v>6936</v>
      </c>
      <c r="C211">
        <v>502</v>
      </c>
      <c r="D211">
        <v>744</v>
      </c>
      <c r="E211">
        <v>3780</v>
      </c>
      <c r="F211">
        <v>15030</v>
      </c>
      <c r="G211">
        <v>7474</v>
      </c>
    </row>
    <row r="212" spans="1:7">
      <c r="A212" t="s">
        <v>195</v>
      </c>
      <c r="B212">
        <v>46850</v>
      </c>
      <c r="C212">
        <v>3918</v>
      </c>
      <c r="D212">
        <v>5186</v>
      </c>
      <c r="E212">
        <v>52074</v>
      </c>
      <c r="F212">
        <v>133954</v>
      </c>
      <c r="G212">
        <v>82450</v>
      </c>
    </row>
    <row r="213" spans="1:7">
      <c r="A213" t="s">
        <v>196</v>
      </c>
      <c r="B213">
        <v>25340</v>
      </c>
      <c r="C213">
        <v>1396</v>
      </c>
      <c r="D213">
        <v>1862</v>
      </c>
      <c r="E213">
        <v>23808</v>
      </c>
      <c r="F213">
        <v>30072</v>
      </c>
      <c r="G213">
        <v>15406</v>
      </c>
    </row>
    <row r="214" spans="1:7">
      <c r="A214" t="s">
        <v>197</v>
      </c>
      <c r="B214">
        <v>1452</v>
      </c>
      <c r="C214">
        <v>132</v>
      </c>
      <c r="D214">
        <v>134</v>
      </c>
      <c r="E214">
        <v>1372</v>
      </c>
      <c r="F214">
        <v>5616</v>
      </c>
      <c r="G214">
        <v>4068</v>
      </c>
    </row>
    <row r="215" spans="1:7">
      <c r="A215" t="s">
        <v>198</v>
      </c>
      <c r="B215">
        <v>392</v>
      </c>
      <c r="C215">
        <v>36</v>
      </c>
      <c r="D215">
        <v>38</v>
      </c>
      <c r="E215">
        <v>286</v>
      </c>
      <c r="F215">
        <v>1130</v>
      </c>
      <c r="G215">
        <v>836</v>
      </c>
    </row>
    <row r="216" spans="1:7">
      <c r="A216" t="s">
        <v>199</v>
      </c>
      <c r="B216">
        <v>1704</v>
      </c>
      <c r="C216">
        <v>224</v>
      </c>
      <c r="D216">
        <v>160</v>
      </c>
      <c r="E216">
        <v>862</v>
      </c>
      <c r="F216">
        <v>2706</v>
      </c>
      <c r="G216">
        <v>1648</v>
      </c>
    </row>
    <row r="217" spans="1:7">
      <c r="A217" t="s">
        <v>200</v>
      </c>
      <c r="B217">
        <v>330</v>
      </c>
      <c r="C217">
        <v>46</v>
      </c>
      <c r="D217">
        <v>26</v>
      </c>
      <c r="E217">
        <v>202</v>
      </c>
      <c r="F217">
        <v>512</v>
      </c>
      <c r="G217">
        <v>326</v>
      </c>
    </row>
    <row r="218" spans="1:7">
      <c r="A218" t="s">
        <v>201</v>
      </c>
      <c r="B218">
        <v>2748</v>
      </c>
      <c r="C218">
        <v>358</v>
      </c>
      <c r="D218">
        <v>292</v>
      </c>
      <c r="E218">
        <v>1680</v>
      </c>
      <c r="F218">
        <v>5132</v>
      </c>
      <c r="G218">
        <v>2772</v>
      </c>
    </row>
    <row r="219" spans="1:7">
      <c r="A219" t="s">
        <v>202</v>
      </c>
      <c r="B219">
        <v>4074</v>
      </c>
      <c r="C219">
        <v>502</v>
      </c>
      <c r="D219">
        <v>384</v>
      </c>
      <c r="E219">
        <v>2230</v>
      </c>
      <c r="F219">
        <v>6398</v>
      </c>
      <c r="G219">
        <v>3606</v>
      </c>
    </row>
    <row r="220" spans="1:7">
      <c r="A220" t="s">
        <v>203</v>
      </c>
      <c r="B220">
        <v>136</v>
      </c>
      <c r="C220">
        <v>16</v>
      </c>
      <c r="D220">
        <v>16</v>
      </c>
      <c r="E220">
        <v>100</v>
      </c>
      <c r="F220">
        <v>336</v>
      </c>
      <c r="G220">
        <v>176</v>
      </c>
    </row>
    <row r="221" spans="1:7">
      <c r="A221" t="s">
        <v>204</v>
      </c>
      <c r="B221">
        <v>1306</v>
      </c>
      <c r="C221">
        <v>152</v>
      </c>
      <c r="D221">
        <v>184</v>
      </c>
      <c r="E221">
        <v>874</v>
      </c>
      <c r="F221">
        <v>3608</v>
      </c>
      <c r="G221">
        <v>2700</v>
      </c>
    </row>
    <row r="222" spans="1:7">
      <c r="A222" t="s">
        <v>205</v>
      </c>
      <c r="B222">
        <v>24200</v>
      </c>
      <c r="C222">
        <v>1704</v>
      </c>
      <c r="D222">
        <v>7504</v>
      </c>
      <c r="E222">
        <v>11516</v>
      </c>
      <c r="F222">
        <v>106630</v>
      </c>
      <c r="G222">
        <v>18266</v>
      </c>
    </row>
    <row r="223" spans="1:7">
      <c r="A223" t="s">
        <v>206</v>
      </c>
      <c r="B223">
        <v>2036</v>
      </c>
      <c r="C223">
        <v>222</v>
      </c>
      <c r="D223">
        <v>194</v>
      </c>
      <c r="E223">
        <v>1394</v>
      </c>
      <c r="F223">
        <v>5154</v>
      </c>
      <c r="G223">
        <v>3770</v>
      </c>
    </row>
    <row r="224" spans="1:7">
      <c r="A224" t="s">
        <v>207</v>
      </c>
      <c r="B224">
        <v>1686</v>
      </c>
      <c r="C224">
        <v>184</v>
      </c>
      <c r="D224">
        <v>178</v>
      </c>
      <c r="E224">
        <v>1092</v>
      </c>
      <c r="F224">
        <v>3798</v>
      </c>
      <c r="G224">
        <v>3372</v>
      </c>
    </row>
    <row r="225" spans="1:15">
      <c r="A225" t="s">
        <v>208</v>
      </c>
      <c r="B225">
        <v>1616</v>
      </c>
      <c r="C225">
        <v>186</v>
      </c>
      <c r="D225">
        <v>176</v>
      </c>
      <c r="E225">
        <v>1206</v>
      </c>
      <c r="F225">
        <v>4176</v>
      </c>
      <c r="G225">
        <v>2846</v>
      </c>
    </row>
    <row r="226" spans="1:15">
      <c r="A226" t="s">
        <v>209</v>
      </c>
      <c r="B226">
        <v>7272</v>
      </c>
      <c r="C226">
        <v>802</v>
      </c>
      <c r="D226">
        <v>724</v>
      </c>
      <c r="E226">
        <v>5006</v>
      </c>
      <c r="F226">
        <v>18946</v>
      </c>
      <c r="G226">
        <v>14994</v>
      </c>
    </row>
    <row r="227" spans="1:15">
      <c r="A227" t="s">
        <v>210</v>
      </c>
      <c r="B227">
        <v>4052</v>
      </c>
      <c r="C227">
        <v>532</v>
      </c>
      <c r="D227">
        <v>416</v>
      </c>
      <c r="E227">
        <v>2972</v>
      </c>
      <c r="F227">
        <v>9608</v>
      </c>
      <c r="G227">
        <v>6490</v>
      </c>
    </row>
    <row r="228" spans="1:15">
      <c r="A228" t="s">
        <v>211</v>
      </c>
      <c r="B228">
        <v>430</v>
      </c>
      <c r="C228">
        <v>66</v>
      </c>
      <c r="D228">
        <v>54</v>
      </c>
      <c r="E228">
        <v>332</v>
      </c>
      <c r="F228">
        <v>1078</v>
      </c>
      <c r="G228">
        <v>572</v>
      </c>
    </row>
    <row r="229" spans="1:15">
      <c r="A229" t="s">
        <v>212</v>
      </c>
      <c r="B229">
        <v>644</v>
      </c>
      <c r="C229">
        <v>68</v>
      </c>
      <c r="D229">
        <v>58</v>
      </c>
      <c r="E229">
        <v>404</v>
      </c>
      <c r="F229">
        <v>1226</v>
      </c>
      <c r="G229">
        <v>1022</v>
      </c>
    </row>
    <row r="230" spans="1:15">
      <c r="A230" t="s">
        <v>213</v>
      </c>
      <c r="B230">
        <v>2540</v>
      </c>
      <c r="C230">
        <v>342</v>
      </c>
      <c r="D230">
        <v>314</v>
      </c>
      <c r="E230">
        <v>1898</v>
      </c>
      <c r="F230">
        <v>5664</v>
      </c>
      <c r="G230">
        <v>3724</v>
      </c>
    </row>
    <row r="231" spans="1:15">
      <c r="A231" t="s">
        <v>214</v>
      </c>
      <c r="B231">
        <v>704</v>
      </c>
      <c r="C231">
        <v>74</v>
      </c>
      <c r="D231">
        <v>76</v>
      </c>
      <c r="E231">
        <v>380</v>
      </c>
      <c r="F231">
        <v>1054</v>
      </c>
      <c r="G231">
        <v>586</v>
      </c>
    </row>
    <row r="232" spans="1:15">
      <c r="A232" t="s">
        <v>215</v>
      </c>
      <c r="B232">
        <v>314</v>
      </c>
      <c r="C232">
        <v>54</v>
      </c>
      <c r="D232">
        <v>88</v>
      </c>
      <c r="E232">
        <v>252</v>
      </c>
      <c r="F232">
        <v>600</v>
      </c>
      <c r="G232">
        <v>438</v>
      </c>
    </row>
    <row r="233" spans="1:15">
      <c r="A233" t="s">
        <v>216</v>
      </c>
      <c r="B233">
        <v>6</v>
      </c>
      <c r="C233">
        <v>2</v>
      </c>
      <c r="D233">
        <v>12</v>
      </c>
      <c r="E233">
        <v>0</v>
      </c>
      <c r="F233">
        <v>6</v>
      </c>
      <c r="G233">
        <v>6</v>
      </c>
    </row>
    <row r="235" spans="1:15">
      <c r="A235" t="s">
        <v>217</v>
      </c>
    </row>
    <row r="236" spans="1:15">
      <c r="A236" t="s">
        <v>218</v>
      </c>
      <c r="B236" t="s">
        <v>0</v>
      </c>
      <c r="C236" t="s">
        <v>1</v>
      </c>
      <c r="D236" t="s">
        <v>2</v>
      </c>
      <c r="E236" t="s">
        <v>3</v>
      </c>
      <c r="F236" t="s">
        <v>5</v>
      </c>
      <c r="G236" t="s">
        <v>4</v>
      </c>
    </row>
    <row r="237" spans="1:15" s="1" customFormat="1" ht="18">
      <c r="A237" s="1" t="s">
        <v>219</v>
      </c>
      <c r="B237" s="2">
        <f t="shared" ref="B237:F237" si="4">SUM(B238:B475)</f>
        <v>2985616</v>
      </c>
      <c r="C237" s="2">
        <f t="shared" si="4"/>
        <v>240532</v>
      </c>
      <c r="D237" s="2">
        <f t="shared" si="4"/>
        <v>308788</v>
      </c>
      <c r="E237" s="2">
        <f t="shared" si="4"/>
        <v>2191050</v>
      </c>
      <c r="F237" s="2">
        <f t="shared" si="4"/>
        <v>6406384</v>
      </c>
      <c r="G237" s="2">
        <f>SUM(G238:G475)</f>
        <v>4581158</v>
      </c>
      <c r="H237"/>
      <c r="I237" s="2"/>
      <c r="J237" s="2"/>
      <c r="K237"/>
      <c r="L237"/>
      <c r="M237"/>
      <c r="N237"/>
      <c r="O237"/>
    </row>
    <row r="238" spans="1:15">
      <c r="A238" t="s">
        <v>220</v>
      </c>
      <c r="B238">
        <v>149944</v>
      </c>
      <c r="C238">
        <v>3290</v>
      </c>
      <c r="D238">
        <v>13410</v>
      </c>
      <c r="E238">
        <v>17622</v>
      </c>
      <c r="F238">
        <v>47892</v>
      </c>
      <c r="G238">
        <v>33992</v>
      </c>
    </row>
    <row r="239" spans="1:15">
      <c r="A239" t="s">
        <v>221</v>
      </c>
      <c r="B239">
        <v>7134</v>
      </c>
      <c r="C239">
        <v>430</v>
      </c>
      <c r="D239">
        <v>590</v>
      </c>
      <c r="E239">
        <v>2636</v>
      </c>
      <c r="F239">
        <v>7264</v>
      </c>
      <c r="G239">
        <v>4616</v>
      </c>
    </row>
    <row r="240" spans="1:15">
      <c r="A240" t="s">
        <v>222</v>
      </c>
      <c r="B240">
        <v>38154</v>
      </c>
      <c r="C240">
        <v>2490</v>
      </c>
      <c r="D240">
        <v>2934</v>
      </c>
      <c r="E240">
        <v>20072</v>
      </c>
      <c r="F240">
        <v>51246</v>
      </c>
      <c r="G240">
        <v>26182</v>
      </c>
    </row>
    <row r="241" spans="1:7">
      <c r="A241" t="s">
        <v>223</v>
      </c>
      <c r="B241">
        <v>195072</v>
      </c>
      <c r="C241">
        <v>9758</v>
      </c>
      <c r="D241">
        <v>12754</v>
      </c>
      <c r="E241">
        <v>87882</v>
      </c>
      <c r="F241">
        <v>223680</v>
      </c>
      <c r="G241">
        <v>97656</v>
      </c>
    </row>
    <row r="242" spans="1:7">
      <c r="A242" t="s">
        <v>224</v>
      </c>
      <c r="B242">
        <v>37912</v>
      </c>
      <c r="C242">
        <v>3300</v>
      </c>
      <c r="D242">
        <v>4126</v>
      </c>
      <c r="E242">
        <v>29538</v>
      </c>
      <c r="F242">
        <v>61768</v>
      </c>
      <c r="G242">
        <v>41660</v>
      </c>
    </row>
    <row r="243" spans="1:7">
      <c r="A243" t="s">
        <v>225</v>
      </c>
      <c r="B243">
        <v>6418</v>
      </c>
      <c r="C243">
        <v>718</v>
      </c>
      <c r="D243">
        <v>1490</v>
      </c>
      <c r="E243">
        <v>9904</v>
      </c>
      <c r="F243">
        <v>12782</v>
      </c>
      <c r="G243">
        <v>22304</v>
      </c>
    </row>
    <row r="244" spans="1:7">
      <c r="A244" t="s">
        <v>226</v>
      </c>
      <c r="B244">
        <v>56250</v>
      </c>
      <c r="C244">
        <v>4826</v>
      </c>
      <c r="D244">
        <v>5538</v>
      </c>
      <c r="E244">
        <v>34890</v>
      </c>
      <c r="F244">
        <v>88428</v>
      </c>
      <c r="G244">
        <v>52760</v>
      </c>
    </row>
    <row r="245" spans="1:7">
      <c r="A245" t="s">
        <v>227</v>
      </c>
      <c r="B245">
        <v>28684</v>
      </c>
      <c r="C245">
        <v>2234</v>
      </c>
      <c r="D245">
        <v>2498</v>
      </c>
      <c r="E245">
        <v>14726</v>
      </c>
      <c r="F245">
        <v>39322</v>
      </c>
      <c r="G245">
        <v>18756</v>
      </c>
    </row>
    <row r="246" spans="1:7">
      <c r="A246" t="s">
        <v>228</v>
      </c>
      <c r="B246">
        <v>5250</v>
      </c>
      <c r="C246">
        <v>438</v>
      </c>
      <c r="D246">
        <v>442</v>
      </c>
      <c r="E246">
        <v>2650</v>
      </c>
      <c r="F246">
        <v>5960</v>
      </c>
      <c r="G246">
        <v>3314</v>
      </c>
    </row>
    <row r="247" spans="1:7">
      <c r="A247" t="s">
        <v>229</v>
      </c>
      <c r="B247">
        <v>14126</v>
      </c>
      <c r="C247">
        <v>1098</v>
      </c>
      <c r="D247">
        <v>1332</v>
      </c>
      <c r="E247">
        <v>7504</v>
      </c>
      <c r="F247">
        <v>17670</v>
      </c>
      <c r="G247">
        <v>9016</v>
      </c>
    </row>
    <row r="248" spans="1:7">
      <c r="A248" t="s">
        <v>230</v>
      </c>
      <c r="B248">
        <v>74050</v>
      </c>
      <c r="C248">
        <v>6280</v>
      </c>
      <c r="D248">
        <v>6694</v>
      </c>
      <c r="E248">
        <v>41394</v>
      </c>
      <c r="F248">
        <v>102086</v>
      </c>
      <c r="G248">
        <v>56256</v>
      </c>
    </row>
    <row r="249" spans="1:7">
      <c r="A249" t="s">
        <v>231</v>
      </c>
      <c r="B249">
        <v>9286</v>
      </c>
      <c r="C249">
        <v>722</v>
      </c>
      <c r="D249">
        <v>828</v>
      </c>
      <c r="E249">
        <v>5070</v>
      </c>
      <c r="F249">
        <v>12132</v>
      </c>
      <c r="G249">
        <v>7222</v>
      </c>
    </row>
    <row r="250" spans="1:7">
      <c r="A250" t="s">
        <v>232</v>
      </c>
      <c r="B250">
        <v>52552</v>
      </c>
      <c r="C250">
        <v>4220</v>
      </c>
      <c r="D250">
        <v>5128</v>
      </c>
      <c r="E250">
        <v>29410</v>
      </c>
      <c r="F250">
        <v>67348</v>
      </c>
      <c r="G250">
        <v>35984</v>
      </c>
    </row>
    <row r="251" spans="1:7">
      <c r="A251" t="s">
        <v>233</v>
      </c>
      <c r="B251">
        <v>72152</v>
      </c>
      <c r="C251">
        <v>5978</v>
      </c>
      <c r="D251">
        <v>6334</v>
      </c>
      <c r="E251">
        <v>27122</v>
      </c>
      <c r="F251">
        <v>66042</v>
      </c>
      <c r="G251">
        <v>31076</v>
      </c>
    </row>
    <row r="252" spans="1:7">
      <c r="A252" t="s">
        <v>234</v>
      </c>
      <c r="B252">
        <v>44560</v>
      </c>
      <c r="C252">
        <v>3724</v>
      </c>
      <c r="D252">
        <v>3914</v>
      </c>
      <c r="E252">
        <v>25174</v>
      </c>
      <c r="F252">
        <v>63036</v>
      </c>
      <c r="G252">
        <v>32894</v>
      </c>
    </row>
    <row r="253" spans="1:7">
      <c r="A253" t="s">
        <v>235</v>
      </c>
      <c r="B253">
        <v>4704</v>
      </c>
      <c r="C253">
        <v>454</v>
      </c>
      <c r="D253">
        <v>484</v>
      </c>
      <c r="E253">
        <v>3168</v>
      </c>
      <c r="F253">
        <v>6986</v>
      </c>
      <c r="G253">
        <v>3742</v>
      </c>
    </row>
    <row r="254" spans="1:7">
      <c r="A254" t="s">
        <v>236</v>
      </c>
      <c r="B254">
        <v>2434</v>
      </c>
      <c r="C254">
        <v>192</v>
      </c>
      <c r="D254">
        <v>196</v>
      </c>
      <c r="E254">
        <v>1630</v>
      </c>
      <c r="F254">
        <v>3878</v>
      </c>
      <c r="G254">
        <v>2030</v>
      </c>
    </row>
    <row r="255" spans="1:7">
      <c r="A255" t="s">
        <v>237</v>
      </c>
      <c r="B255">
        <v>40060</v>
      </c>
      <c r="C255">
        <v>3314</v>
      </c>
      <c r="D255">
        <v>3672</v>
      </c>
      <c r="E255">
        <v>31038</v>
      </c>
      <c r="F255">
        <v>56876</v>
      </c>
      <c r="G255">
        <v>33372</v>
      </c>
    </row>
    <row r="256" spans="1:7">
      <c r="A256" t="s">
        <v>238</v>
      </c>
      <c r="B256">
        <v>266800</v>
      </c>
      <c r="C256">
        <v>19734</v>
      </c>
      <c r="D256">
        <v>43544</v>
      </c>
      <c r="E256">
        <v>337324</v>
      </c>
      <c r="F256">
        <v>955104</v>
      </c>
      <c r="G256">
        <v>1064998</v>
      </c>
    </row>
    <row r="257" spans="1:7">
      <c r="A257" t="s">
        <v>239</v>
      </c>
      <c r="B257">
        <v>82154</v>
      </c>
      <c r="C257">
        <v>4626</v>
      </c>
      <c r="D257">
        <v>7676</v>
      </c>
      <c r="E257">
        <v>96956</v>
      </c>
      <c r="F257">
        <v>136114</v>
      </c>
      <c r="G257">
        <v>100912</v>
      </c>
    </row>
    <row r="258" spans="1:7">
      <c r="A258" t="s">
        <v>240</v>
      </c>
      <c r="B258">
        <v>24114</v>
      </c>
      <c r="C258">
        <v>1906</v>
      </c>
      <c r="D258">
        <v>2494</v>
      </c>
      <c r="E258">
        <v>24650</v>
      </c>
      <c r="F258">
        <v>34792</v>
      </c>
      <c r="G258">
        <v>21354</v>
      </c>
    </row>
    <row r="259" spans="1:7">
      <c r="A259" t="s">
        <v>241</v>
      </c>
      <c r="B259">
        <v>4608</v>
      </c>
      <c r="C259">
        <v>472</v>
      </c>
      <c r="D259">
        <v>470</v>
      </c>
      <c r="E259">
        <v>3418</v>
      </c>
      <c r="F259">
        <v>10762</v>
      </c>
      <c r="G259">
        <v>6228</v>
      </c>
    </row>
    <row r="260" spans="1:7">
      <c r="A260" t="s">
        <v>242</v>
      </c>
      <c r="B260">
        <v>14698</v>
      </c>
      <c r="C260">
        <v>1364</v>
      </c>
      <c r="D260">
        <v>1436</v>
      </c>
      <c r="E260">
        <v>9406</v>
      </c>
      <c r="F260">
        <v>26294</v>
      </c>
      <c r="G260">
        <v>13696</v>
      </c>
    </row>
    <row r="261" spans="1:7">
      <c r="A261" t="s">
        <v>243</v>
      </c>
      <c r="B261">
        <v>30372</v>
      </c>
      <c r="C261">
        <v>2960</v>
      </c>
      <c r="D261">
        <v>2820</v>
      </c>
      <c r="E261">
        <v>19926</v>
      </c>
      <c r="F261">
        <v>56098</v>
      </c>
      <c r="G261">
        <v>29216</v>
      </c>
    </row>
    <row r="262" spans="1:7">
      <c r="A262" t="s">
        <v>244</v>
      </c>
      <c r="B262">
        <v>80762</v>
      </c>
      <c r="C262">
        <v>8116</v>
      </c>
      <c r="D262">
        <v>8404</v>
      </c>
      <c r="E262">
        <v>47026</v>
      </c>
      <c r="F262">
        <v>181104</v>
      </c>
      <c r="G262">
        <v>68350</v>
      </c>
    </row>
    <row r="263" spans="1:7">
      <c r="A263" t="s">
        <v>245</v>
      </c>
      <c r="B263">
        <v>6584</v>
      </c>
      <c r="C263">
        <v>634</v>
      </c>
      <c r="D263">
        <v>656</v>
      </c>
      <c r="E263">
        <v>4120</v>
      </c>
      <c r="F263">
        <v>12112</v>
      </c>
      <c r="G263">
        <v>6480</v>
      </c>
    </row>
    <row r="264" spans="1:7">
      <c r="A264" t="s">
        <v>246</v>
      </c>
      <c r="B264">
        <v>13616</v>
      </c>
      <c r="C264">
        <v>1424</v>
      </c>
      <c r="D264">
        <v>1526</v>
      </c>
      <c r="E264">
        <v>10484</v>
      </c>
      <c r="F264">
        <v>32856</v>
      </c>
      <c r="G264">
        <v>17086</v>
      </c>
    </row>
    <row r="265" spans="1:7">
      <c r="A265" t="s">
        <v>247</v>
      </c>
      <c r="B265">
        <v>7082</v>
      </c>
      <c r="C265">
        <v>656</v>
      </c>
      <c r="D265">
        <v>792</v>
      </c>
      <c r="E265">
        <v>5514</v>
      </c>
      <c r="F265">
        <v>16036</v>
      </c>
      <c r="G265">
        <v>8290</v>
      </c>
    </row>
    <row r="266" spans="1:7">
      <c r="A266" t="s">
        <v>248</v>
      </c>
      <c r="B266">
        <v>2990</v>
      </c>
      <c r="C266">
        <v>316</v>
      </c>
      <c r="D266">
        <v>388</v>
      </c>
      <c r="E266">
        <v>2456</v>
      </c>
      <c r="F266">
        <v>8922</v>
      </c>
      <c r="G266">
        <v>4412</v>
      </c>
    </row>
    <row r="267" spans="1:7">
      <c r="A267" t="s">
        <v>249</v>
      </c>
      <c r="B267">
        <v>4294</v>
      </c>
      <c r="C267">
        <v>456</v>
      </c>
      <c r="D267">
        <v>506</v>
      </c>
      <c r="E267">
        <v>3416</v>
      </c>
      <c r="F267">
        <v>11118</v>
      </c>
      <c r="G267">
        <v>5920</v>
      </c>
    </row>
    <row r="268" spans="1:7">
      <c r="A268" t="s">
        <v>250</v>
      </c>
      <c r="B268">
        <v>7782</v>
      </c>
      <c r="C268">
        <v>752</v>
      </c>
      <c r="D268">
        <v>856</v>
      </c>
      <c r="E268">
        <v>6030</v>
      </c>
      <c r="F268">
        <v>20932</v>
      </c>
      <c r="G268">
        <v>10880</v>
      </c>
    </row>
    <row r="269" spans="1:7">
      <c r="A269" t="s">
        <v>251</v>
      </c>
      <c r="B269">
        <v>2184</v>
      </c>
      <c r="C269">
        <v>254</v>
      </c>
      <c r="D269">
        <v>296</v>
      </c>
      <c r="E269">
        <v>2030</v>
      </c>
      <c r="F269">
        <v>8876</v>
      </c>
      <c r="G269">
        <v>3806</v>
      </c>
    </row>
    <row r="270" spans="1:7">
      <c r="A270" t="s">
        <v>252</v>
      </c>
      <c r="B270">
        <v>5382</v>
      </c>
      <c r="C270">
        <v>520</v>
      </c>
      <c r="D270">
        <v>580</v>
      </c>
      <c r="E270">
        <v>4256</v>
      </c>
      <c r="F270">
        <v>13746</v>
      </c>
      <c r="G270">
        <v>7224</v>
      </c>
    </row>
    <row r="271" spans="1:7">
      <c r="A271" t="s">
        <v>253</v>
      </c>
      <c r="B271">
        <v>5504</v>
      </c>
      <c r="C271">
        <v>526</v>
      </c>
      <c r="D271">
        <v>606</v>
      </c>
      <c r="E271">
        <v>4298</v>
      </c>
      <c r="F271">
        <v>11532</v>
      </c>
      <c r="G271">
        <v>8150</v>
      </c>
    </row>
    <row r="272" spans="1:7">
      <c r="A272" t="s">
        <v>254</v>
      </c>
      <c r="B272">
        <v>39014</v>
      </c>
      <c r="C272">
        <v>3742</v>
      </c>
      <c r="D272">
        <v>3976</v>
      </c>
      <c r="E272">
        <v>27558</v>
      </c>
      <c r="F272">
        <v>78848</v>
      </c>
      <c r="G272">
        <v>49738</v>
      </c>
    </row>
    <row r="273" spans="1:7">
      <c r="A273" t="s">
        <v>255</v>
      </c>
      <c r="B273">
        <v>12316</v>
      </c>
      <c r="C273">
        <v>1168</v>
      </c>
      <c r="D273">
        <v>1202</v>
      </c>
      <c r="E273">
        <v>8988</v>
      </c>
      <c r="F273">
        <v>26470</v>
      </c>
      <c r="G273">
        <v>17422</v>
      </c>
    </row>
    <row r="274" spans="1:7">
      <c r="A274" t="s">
        <v>256</v>
      </c>
      <c r="B274">
        <v>4576</v>
      </c>
      <c r="C274">
        <v>452</v>
      </c>
      <c r="D274">
        <v>480</v>
      </c>
      <c r="E274">
        <v>3480</v>
      </c>
      <c r="F274">
        <v>10268</v>
      </c>
      <c r="G274">
        <v>6704</v>
      </c>
    </row>
    <row r="275" spans="1:7">
      <c r="A275" t="s">
        <v>257</v>
      </c>
      <c r="B275">
        <v>6704</v>
      </c>
      <c r="C275">
        <v>648</v>
      </c>
      <c r="D275">
        <v>708</v>
      </c>
      <c r="E275">
        <v>4810</v>
      </c>
      <c r="F275">
        <v>14830</v>
      </c>
      <c r="G275">
        <v>9206</v>
      </c>
    </row>
    <row r="276" spans="1:7">
      <c r="A276" t="s">
        <v>258</v>
      </c>
      <c r="B276">
        <v>5946</v>
      </c>
      <c r="C276">
        <v>524</v>
      </c>
      <c r="D276">
        <v>704</v>
      </c>
      <c r="E276">
        <v>6024</v>
      </c>
      <c r="F276">
        <v>18360</v>
      </c>
      <c r="G276">
        <v>11636</v>
      </c>
    </row>
    <row r="277" spans="1:7">
      <c r="A277" t="s">
        <v>259</v>
      </c>
      <c r="B277">
        <v>12342</v>
      </c>
      <c r="C277">
        <v>784</v>
      </c>
      <c r="D277">
        <v>1240</v>
      </c>
      <c r="E277">
        <v>6670</v>
      </c>
      <c r="F277">
        <v>26178</v>
      </c>
      <c r="G277">
        <v>13740</v>
      </c>
    </row>
    <row r="278" spans="1:7">
      <c r="A278" t="s">
        <v>260</v>
      </c>
      <c r="B278">
        <v>5954</v>
      </c>
      <c r="C278">
        <v>566</v>
      </c>
      <c r="D278">
        <v>688</v>
      </c>
      <c r="E278">
        <v>5068</v>
      </c>
      <c r="F278">
        <v>15710</v>
      </c>
      <c r="G278">
        <v>11070</v>
      </c>
    </row>
    <row r="279" spans="1:7">
      <c r="A279" t="s">
        <v>261</v>
      </c>
      <c r="B279">
        <v>6152</v>
      </c>
      <c r="C279">
        <v>552</v>
      </c>
      <c r="D279">
        <v>658</v>
      </c>
      <c r="E279">
        <v>5224</v>
      </c>
      <c r="F279">
        <v>14526</v>
      </c>
      <c r="G279">
        <v>10480</v>
      </c>
    </row>
    <row r="280" spans="1:7">
      <c r="A280" t="s">
        <v>262</v>
      </c>
      <c r="B280">
        <v>24304</v>
      </c>
      <c r="C280">
        <v>2124</v>
      </c>
      <c r="D280">
        <v>3288</v>
      </c>
      <c r="E280">
        <v>21340</v>
      </c>
      <c r="F280">
        <v>100164</v>
      </c>
      <c r="G280">
        <v>38204</v>
      </c>
    </row>
    <row r="281" spans="1:7">
      <c r="A281" t="s">
        <v>263</v>
      </c>
      <c r="B281">
        <v>33516</v>
      </c>
      <c r="C281">
        <v>5352</v>
      </c>
      <c r="D281">
        <v>3688</v>
      </c>
      <c r="E281">
        <v>28730</v>
      </c>
      <c r="F281">
        <v>191324</v>
      </c>
      <c r="G281">
        <v>98130</v>
      </c>
    </row>
    <row r="282" spans="1:7">
      <c r="A282" t="s">
        <v>264</v>
      </c>
      <c r="B282">
        <v>1926</v>
      </c>
      <c r="C282">
        <v>194</v>
      </c>
      <c r="D282">
        <v>188</v>
      </c>
      <c r="E282">
        <v>1744</v>
      </c>
      <c r="F282">
        <v>6920</v>
      </c>
      <c r="G282">
        <v>3284</v>
      </c>
    </row>
    <row r="283" spans="1:7">
      <c r="A283" t="s">
        <v>265</v>
      </c>
      <c r="B283">
        <v>22740</v>
      </c>
      <c r="C283">
        <v>1878</v>
      </c>
      <c r="D283">
        <v>2404</v>
      </c>
      <c r="E283">
        <v>19714</v>
      </c>
      <c r="F283">
        <v>57058</v>
      </c>
      <c r="G283">
        <v>80576</v>
      </c>
    </row>
    <row r="284" spans="1:7">
      <c r="A284" t="s">
        <v>266</v>
      </c>
      <c r="B284">
        <v>2338</v>
      </c>
      <c r="C284">
        <v>224</v>
      </c>
      <c r="D284">
        <v>262</v>
      </c>
      <c r="E284">
        <v>2198</v>
      </c>
      <c r="F284">
        <v>6080</v>
      </c>
      <c r="G284">
        <v>4354</v>
      </c>
    </row>
    <row r="285" spans="1:7">
      <c r="A285" t="s">
        <v>267</v>
      </c>
      <c r="B285">
        <v>2434</v>
      </c>
      <c r="C285">
        <v>192</v>
      </c>
      <c r="D285">
        <v>222</v>
      </c>
      <c r="E285">
        <v>2106</v>
      </c>
      <c r="F285">
        <v>6294</v>
      </c>
      <c r="G285">
        <v>3986</v>
      </c>
    </row>
    <row r="286" spans="1:7">
      <c r="A286" t="s">
        <v>268</v>
      </c>
      <c r="B286">
        <v>2234</v>
      </c>
      <c r="C286">
        <v>182</v>
      </c>
      <c r="D286">
        <v>256</v>
      </c>
      <c r="E286">
        <v>1806</v>
      </c>
      <c r="F286">
        <v>5656</v>
      </c>
      <c r="G286">
        <v>3436</v>
      </c>
    </row>
    <row r="287" spans="1:7">
      <c r="A287" t="s">
        <v>269</v>
      </c>
      <c r="B287">
        <v>3446</v>
      </c>
      <c r="C287">
        <v>298</v>
      </c>
      <c r="D287">
        <v>390</v>
      </c>
      <c r="E287">
        <v>3034</v>
      </c>
      <c r="F287">
        <v>7812</v>
      </c>
      <c r="G287">
        <v>5648</v>
      </c>
    </row>
    <row r="288" spans="1:7">
      <c r="A288" t="s">
        <v>270</v>
      </c>
      <c r="B288">
        <v>2220</v>
      </c>
      <c r="C288">
        <v>166</v>
      </c>
      <c r="D288">
        <v>242</v>
      </c>
      <c r="E288">
        <v>1748</v>
      </c>
      <c r="F288">
        <v>5630</v>
      </c>
      <c r="G288">
        <v>3574</v>
      </c>
    </row>
    <row r="289" spans="1:7">
      <c r="A289" t="s">
        <v>271</v>
      </c>
      <c r="B289">
        <v>14730</v>
      </c>
      <c r="C289">
        <v>1604</v>
      </c>
      <c r="D289">
        <v>1546</v>
      </c>
      <c r="E289">
        <v>12002</v>
      </c>
      <c r="F289">
        <v>33454</v>
      </c>
      <c r="G289">
        <v>22098</v>
      </c>
    </row>
    <row r="290" spans="1:7">
      <c r="A290" t="s">
        <v>272</v>
      </c>
      <c r="B290">
        <v>33494</v>
      </c>
      <c r="C290">
        <v>3624</v>
      </c>
      <c r="D290">
        <v>3336</v>
      </c>
      <c r="E290">
        <v>20606</v>
      </c>
      <c r="F290">
        <v>58962</v>
      </c>
      <c r="G290">
        <v>34458</v>
      </c>
    </row>
    <row r="291" spans="1:7">
      <c r="A291" t="s">
        <v>273</v>
      </c>
      <c r="B291">
        <v>1482</v>
      </c>
      <c r="C291">
        <v>142</v>
      </c>
      <c r="D291">
        <v>214</v>
      </c>
      <c r="E291">
        <v>1446</v>
      </c>
      <c r="F291">
        <v>4746</v>
      </c>
      <c r="G291">
        <v>2596</v>
      </c>
    </row>
    <row r="292" spans="1:7">
      <c r="A292" t="s">
        <v>274</v>
      </c>
      <c r="B292">
        <v>4920</v>
      </c>
      <c r="C292">
        <v>454</v>
      </c>
      <c r="D292">
        <v>550</v>
      </c>
      <c r="E292">
        <v>4206</v>
      </c>
      <c r="F292">
        <v>12984</v>
      </c>
      <c r="G292">
        <v>6544</v>
      </c>
    </row>
    <row r="293" spans="1:7">
      <c r="A293" t="s">
        <v>275</v>
      </c>
      <c r="B293">
        <v>730</v>
      </c>
      <c r="C293">
        <v>66</v>
      </c>
      <c r="D293">
        <v>100</v>
      </c>
      <c r="E293">
        <v>710</v>
      </c>
      <c r="F293">
        <v>2104</v>
      </c>
      <c r="G293">
        <v>1280</v>
      </c>
    </row>
    <row r="294" spans="1:7">
      <c r="A294" t="s">
        <v>276</v>
      </c>
      <c r="B294">
        <v>1484</v>
      </c>
      <c r="C294">
        <v>140</v>
      </c>
      <c r="D294">
        <v>106</v>
      </c>
      <c r="E294">
        <v>1340</v>
      </c>
      <c r="F294">
        <v>3400</v>
      </c>
      <c r="G294">
        <v>2980</v>
      </c>
    </row>
    <row r="295" spans="1:7">
      <c r="A295" t="s">
        <v>277</v>
      </c>
      <c r="B295">
        <v>6806</v>
      </c>
      <c r="C295">
        <v>574</v>
      </c>
      <c r="D295">
        <v>780</v>
      </c>
      <c r="E295">
        <v>7002</v>
      </c>
      <c r="F295">
        <v>26178</v>
      </c>
      <c r="G295">
        <v>14008</v>
      </c>
    </row>
    <row r="296" spans="1:7">
      <c r="A296" t="s">
        <v>278</v>
      </c>
      <c r="B296">
        <v>12840</v>
      </c>
      <c r="C296">
        <v>1314</v>
      </c>
      <c r="D296">
        <v>1550</v>
      </c>
      <c r="E296">
        <v>13910</v>
      </c>
      <c r="F296">
        <v>47860</v>
      </c>
      <c r="G296">
        <v>24876</v>
      </c>
    </row>
    <row r="297" spans="1:7">
      <c r="A297" t="s">
        <v>279</v>
      </c>
      <c r="B297">
        <v>24842</v>
      </c>
      <c r="C297">
        <v>2312</v>
      </c>
      <c r="D297">
        <v>2534</v>
      </c>
      <c r="E297">
        <v>20054</v>
      </c>
      <c r="F297">
        <v>53022</v>
      </c>
      <c r="G297">
        <v>31432</v>
      </c>
    </row>
    <row r="298" spans="1:7">
      <c r="A298" t="s">
        <v>280</v>
      </c>
      <c r="B298">
        <v>31672</v>
      </c>
      <c r="C298">
        <v>3308</v>
      </c>
      <c r="D298">
        <v>3328</v>
      </c>
      <c r="E298">
        <v>23512</v>
      </c>
      <c r="F298">
        <v>52246</v>
      </c>
      <c r="G298">
        <v>29646</v>
      </c>
    </row>
    <row r="299" spans="1:7">
      <c r="A299" t="s">
        <v>281</v>
      </c>
      <c r="B299">
        <v>6752</v>
      </c>
      <c r="C299">
        <v>744</v>
      </c>
      <c r="D299">
        <v>698</v>
      </c>
      <c r="E299">
        <v>4836</v>
      </c>
      <c r="F299">
        <v>10272</v>
      </c>
      <c r="G299">
        <v>6080</v>
      </c>
    </row>
    <row r="300" spans="1:7">
      <c r="A300" t="s">
        <v>282</v>
      </c>
      <c r="B300">
        <v>16156</v>
      </c>
      <c r="C300">
        <v>2308</v>
      </c>
      <c r="D300">
        <v>1818</v>
      </c>
      <c r="E300">
        <v>15218</v>
      </c>
      <c r="F300">
        <v>28344</v>
      </c>
      <c r="G300">
        <v>16978</v>
      </c>
    </row>
    <row r="301" spans="1:7">
      <c r="A301" t="s">
        <v>283</v>
      </c>
      <c r="B301">
        <v>16004</v>
      </c>
      <c r="C301">
        <v>1678</v>
      </c>
      <c r="D301">
        <v>1614</v>
      </c>
      <c r="E301">
        <v>15088</v>
      </c>
      <c r="F301">
        <v>25396</v>
      </c>
      <c r="G301">
        <v>16308</v>
      </c>
    </row>
    <row r="302" spans="1:7">
      <c r="A302" t="s">
        <v>284</v>
      </c>
      <c r="B302">
        <v>2126</v>
      </c>
      <c r="C302">
        <v>180</v>
      </c>
      <c r="D302">
        <v>242</v>
      </c>
      <c r="E302">
        <v>2344</v>
      </c>
      <c r="F302">
        <v>5698</v>
      </c>
      <c r="G302">
        <v>5540</v>
      </c>
    </row>
    <row r="303" spans="1:7">
      <c r="A303" t="s">
        <v>285</v>
      </c>
      <c r="B303">
        <v>2368</v>
      </c>
      <c r="C303">
        <v>194</v>
      </c>
      <c r="D303">
        <v>300</v>
      </c>
      <c r="E303">
        <v>2190</v>
      </c>
      <c r="F303">
        <v>5310</v>
      </c>
      <c r="G303">
        <v>4926</v>
      </c>
    </row>
    <row r="304" spans="1:7">
      <c r="A304" t="s">
        <v>286</v>
      </c>
      <c r="B304">
        <v>2486</v>
      </c>
      <c r="C304">
        <v>236</v>
      </c>
      <c r="D304">
        <v>228</v>
      </c>
      <c r="E304">
        <v>2504</v>
      </c>
      <c r="F304">
        <v>10400</v>
      </c>
      <c r="G304">
        <v>8028</v>
      </c>
    </row>
    <row r="305" spans="1:7">
      <c r="A305" t="s">
        <v>287</v>
      </c>
      <c r="B305">
        <v>9696</v>
      </c>
      <c r="C305">
        <v>1554</v>
      </c>
      <c r="D305">
        <v>1138</v>
      </c>
      <c r="E305">
        <v>20630</v>
      </c>
      <c r="F305">
        <v>138288</v>
      </c>
      <c r="G305">
        <v>174144</v>
      </c>
    </row>
    <row r="306" spans="1:7">
      <c r="A306" t="s">
        <v>288</v>
      </c>
      <c r="B306">
        <v>6986</v>
      </c>
      <c r="C306">
        <v>830</v>
      </c>
      <c r="D306">
        <v>736</v>
      </c>
      <c r="E306">
        <v>8024</v>
      </c>
      <c r="F306">
        <v>41628</v>
      </c>
      <c r="G306">
        <v>58040</v>
      </c>
    </row>
    <row r="307" spans="1:7">
      <c r="A307" t="s">
        <v>289</v>
      </c>
      <c r="B307">
        <v>8438</v>
      </c>
      <c r="C307">
        <v>886</v>
      </c>
      <c r="D307">
        <v>906</v>
      </c>
      <c r="E307">
        <v>7876</v>
      </c>
      <c r="F307">
        <v>43954</v>
      </c>
      <c r="G307">
        <v>30188</v>
      </c>
    </row>
    <row r="308" spans="1:7">
      <c r="A308" t="s">
        <v>290</v>
      </c>
      <c r="B308">
        <v>2994</v>
      </c>
      <c r="C308">
        <v>354</v>
      </c>
      <c r="D308">
        <v>332</v>
      </c>
      <c r="E308">
        <v>3386</v>
      </c>
      <c r="F308">
        <v>20702</v>
      </c>
      <c r="G308">
        <v>14916</v>
      </c>
    </row>
    <row r="309" spans="1:7">
      <c r="A309" t="s">
        <v>291</v>
      </c>
      <c r="B309">
        <v>2546</v>
      </c>
      <c r="C309">
        <v>206</v>
      </c>
      <c r="D309">
        <v>210</v>
      </c>
      <c r="E309">
        <v>2586</v>
      </c>
      <c r="F309">
        <v>10036</v>
      </c>
      <c r="G309">
        <v>12730</v>
      </c>
    </row>
    <row r="310" spans="1:7">
      <c r="A310" t="s">
        <v>292</v>
      </c>
      <c r="B310">
        <v>2796</v>
      </c>
      <c r="C310">
        <v>252</v>
      </c>
      <c r="D310">
        <v>240</v>
      </c>
      <c r="E310">
        <v>2600</v>
      </c>
      <c r="F310">
        <v>9590</v>
      </c>
      <c r="G310">
        <v>9942</v>
      </c>
    </row>
    <row r="311" spans="1:7">
      <c r="A311" t="s">
        <v>293</v>
      </c>
      <c r="B311">
        <v>21432</v>
      </c>
      <c r="C311">
        <v>1846</v>
      </c>
      <c r="D311">
        <v>1806</v>
      </c>
      <c r="E311">
        <v>21942</v>
      </c>
      <c r="F311">
        <v>54624</v>
      </c>
      <c r="G311">
        <v>51820</v>
      </c>
    </row>
    <row r="312" spans="1:7">
      <c r="A312" t="s">
        <v>294</v>
      </c>
      <c r="B312">
        <v>13894</v>
      </c>
      <c r="C312">
        <v>1550</v>
      </c>
      <c r="D312">
        <v>1650</v>
      </c>
      <c r="E312">
        <v>11306</v>
      </c>
      <c r="F312">
        <v>41774</v>
      </c>
      <c r="G312">
        <v>28476</v>
      </c>
    </row>
    <row r="313" spans="1:7">
      <c r="A313" t="s">
        <v>295</v>
      </c>
      <c r="B313">
        <v>4460</v>
      </c>
      <c r="C313">
        <v>480</v>
      </c>
      <c r="D313">
        <v>536</v>
      </c>
      <c r="E313">
        <v>4398</v>
      </c>
      <c r="F313">
        <v>15182</v>
      </c>
      <c r="G313">
        <v>12342</v>
      </c>
    </row>
    <row r="314" spans="1:7">
      <c r="A314" t="s">
        <v>296</v>
      </c>
      <c r="B314">
        <v>682</v>
      </c>
      <c r="C314">
        <v>60</v>
      </c>
      <c r="D314">
        <v>76</v>
      </c>
      <c r="E314">
        <v>608</v>
      </c>
      <c r="F314">
        <v>2074</v>
      </c>
      <c r="G314">
        <v>1524</v>
      </c>
    </row>
    <row r="315" spans="1:7">
      <c r="A315" t="s">
        <v>297</v>
      </c>
      <c r="B315">
        <v>3838</v>
      </c>
      <c r="C315">
        <v>384</v>
      </c>
      <c r="D315">
        <v>348</v>
      </c>
      <c r="E315">
        <v>2826</v>
      </c>
      <c r="F315">
        <v>8732</v>
      </c>
      <c r="G315">
        <v>6340</v>
      </c>
    </row>
    <row r="316" spans="1:7">
      <c r="A316" t="s">
        <v>298</v>
      </c>
      <c r="B316">
        <v>4856</v>
      </c>
      <c r="C316">
        <v>504</v>
      </c>
      <c r="D316">
        <v>488</v>
      </c>
      <c r="E316">
        <v>3482</v>
      </c>
      <c r="F316">
        <v>9776</v>
      </c>
      <c r="G316">
        <v>6382</v>
      </c>
    </row>
    <row r="317" spans="1:7">
      <c r="A317" t="s">
        <v>299</v>
      </c>
      <c r="B317">
        <v>294</v>
      </c>
      <c r="C317">
        <v>26</v>
      </c>
      <c r="D317">
        <v>30</v>
      </c>
      <c r="E317">
        <v>238</v>
      </c>
      <c r="F317">
        <v>808</v>
      </c>
      <c r="G317">
        <v>444</v>
      </c>
    </row>
    <row r="318" spans="1:7">
      <c r="A318" t="s">
        <v>300</v>
      </c>
      <c r="B318">
        <v>806</v>
      </c>
      <c r="C318">
        <v>78</v>
      </c>
      <c r="D318">
        <v>64</v>
      </c>
      <c r="E318">
        <v>610</v>
      </c>
      <c r="F318">
        <v>2090</v>
      </c>
      <c r="G318">
        <v>1448</v>
      </c>
    </row>
    <row r="319" spans="1:7">
      <c r="A319" t="s">
        <v>301</v>
      </c>
      <c r="B319">
        <v>2708</v>
      </c>
      <c r="C319">
        <v>208</v>
      </c>
      <c r="D319">
        <v>238</v>
      </c>
      <c r="E319">
        <v>1680</v>
      </c>
      <c r="F319">
        <v>6504</v>
      </c>
      <c r="G319">
        <v>4632</v>
      </c>
    </row>
    <row r="320" spans="1:7">
      <c r="A320" t="s">
        <v>302</v>
      </c>
      <c r="B320">
        <v>11466</v>
      </c>
      <c r="C320">
        <v>1294</v>
      </c>
      <c r="D320">
        <v>1224</v>
      </c>
      <c r="E320">
        <v>8102</v>
      </c>
      <c r="F320">
        <v>26112</v>
      </c>
      <c r="G320">
        <v>21180</v>
      </c>
    </row>
    <row r="321" spans="1:7">
      <c r="A321" t="s">
        <v>303</v>
      </c>
      <c r="B321">
        <v>492</v>
      </c>
      <c r="C321">
        <v>62</v>
      </c>
      <c r="D321">
        <v>70</v>
      </c>
      <c r="E321">
        <v>430</v>
      </c>
      <c r="F321">
        <v>1348</v>
      </c>
      <c r="G321">
        <v>814</v>
      </c>
    </row>
    <row r="322" spans="1:7">
      <c r="A322" t="s">
        <v>304</v>
      </c>
      <c r="B322">
        <v>3628</v>
      </c>
      <c r="C322">
        <v>366</v>
      </c>
      <c r="D322">
        <v>354</v>
      </c>
      <c r="E322">
        <v>2216</v>
      </c>
      <c r="F322">
        <v>6336</v>
      </c>
      <c r="G322">
        <v>3338</v>
      </c>
    </row>
    <row r="323" spans="1:7">
      <c r="A323" t="s">
        <v>305</v>
      </c>
      <c r="B323">
        <v>2024</v>
      </c>
      <c r="C323">
        <v>224</v>
      </c>
      <c r="D323">
        <v>210</v>
      </c>
      <c r="E323">
        <v>1278</v>
      </c>
      <c r="F323">
        <v>3664</v>
      </c>
      <c r="G323">
        <v>2098</v>
      </c>
    </row>
    <row r="324" spans="1:7">
      <c r="A324" t="s">
        <v>306</v>
      </c>
      <c r="B324">
        <v>1864</v>
      </c>
      <c r="C324">
        <v>208</v>
      </c>
      <c r="D324">
        <v>210</v>
      </c>
      <c r="E324">
        <v>1274</v>
      </c>
      <c r="F324">
        <v>3792</v>
      </c>
      <c r="G324">
        <v>2650</v>
      </c>
    </row>
    <row r="325" spans="1:7">
      <c r="A325" t="s">
        <v>307</v>
      </c>
      <c r="B325">
        <v>12090</v>
      </c>
      <c r="C325">
        <v>1340</v>
      </c>
      <c r="D325">
        <v>1186</v>
      </c>
      <c r="E325">
        <v>8968</v>
      </c>
      <c r="F325">
        <v>31886</v>
      </c>
      <c r="G325">
        <v>20956</v>
      </c>
    </row>
    <row r="326" spans="1:7">
      <c r="A326" t="s">
        <v>308</v>
      </c>
      <c r="B326">
        <v>1318</v>
      </c>
      <c r="C326">
        <v>144</v>
      </c>
      <c r="D326">
        <v>138</v>
      </c>
      <c r="E326">
        <v>896</v>
      </c>
      <c r="F326">
        <v>3126</v>
      </c>
      <c r="G326">
        <v>2338</v>
      </c>
    </row>
    <row r="327" spans="1:7">
      <c r="A327" t="s">
        <v>309</v>
      </c>
      <c r="B327">
        <v>1488</v>
      </c>
      <c r="C327">
        <v>134</v>
      </c>
      <c r="D327">
        <v>154</v>
      </c>
      <c r="E327">
        <v>914</v>
      </c>
      <c r="F327">
        <v>2712</v>
      </c>
      <c r="G327">
        <v>1920</v>
      </c>
    </row>
    <row r="328" spans="1:7">
      <c r="A328" t="s">
        <v>310</v>
      </c>
      <c r="B328">
        <v>2376</v>
      </c>
      <c r="C328">
        <v>246</v>
      </c>
      <c r="D328">
        <v>236</v>
      </c>
      <c r="E328">
        <v>1780</v>
      </c>
      <c r="F328">
        <v>5076</v>
      </c>
      <c r="G328">
        <v>3536</v>
      </c>
    </row>
    <row r="329" spans="1:7">
      <c r="A329" t="s">
        <v>311</v>
      </c>
      <c r="B329">
        <v>2012</v>
      </c>
      <c r="C329">
        <v>184</v>
      </c>
      <c r="D329">
        <v>184</v>
      </c>
      <c r="E329">
        <v>1346</v>
      </c>
      <c r="F329">
        <v>3732</v>
      </c>
      <c r="G329">
        <v>2484</v>
      </c>
    </row>
    <row r="330" spans="1:7">
      <c r="A330" t="s">
        <v>312</v>
      </c>
      <c r="B330">
        <v>1026</v>
      </c>
      <c r="C330">
        <v>118</v>
      </c>
      <c r="D330">
        <v>110</v>
      </c>
      <c r="E330">
        <v>774</v>
      </c>
      <c r="F330">
        <v>2126</v>
      </c>
      <c r="G330">
        <v>1348</v>
      </c>
    </row>
    <row r="331" spans="1:7">
      <c r="A331" t="s">
        <v>313</v>
      </c>
      <c r="B331">
        <v>1444</v>
      </c>
      <c r="C331">
        <v>146</v>
      </c>
      <c r="D331">
        <v>166</v>
      </c>
      <c r="E331">
        <v>1130</v>
      </c>
      <c r="F331">
        <v>3682</v>
      </c>
      <c r="G331">
        <v>2398</v>
      </c>
    </row>
    <row r="332" spans="1:7">
      <c r="A332" t="s">
        <v>314</v>
      </c>
      <c r="B332">
        <v>3940</v>
      </c>
      <c r="C332">
        <v>394</v>
      </c>
      <c r="D332">
        <v>456</v>
      </c>
      <c r="E332">
        <v>2928</v>
      </c>
      <c r="F332">
        <v>10704</v>
      </c>
      <c r="G332">
        <v>7002</v>
      </c>
    </row>
    <row r="333" spans="1:7">
      <c r="A333" t="s">
        <v>315</v>
      </c>
      <c r="B333">
        <v>2586</v>
      </c>
      <c r="C333">
        <v>294</v>
      </c>
      <c r="D333">
        <v>268</v>
      </c>
      <c r="E333">
        <v>1988</v>
      </c>
      <c r="F333">
        <v>6456</v>
      </c>
      <c r="G333">
        <v>4632</v>
      </c>
    </row>
    <row r="334" spans="1:7">
      <c r="A334" t="s">
        <v>316</v>
      </c>
      <c r="B334">
        <v>832</v>
      </c>
      <c r="C334">
        <v>92</v>
      </c>
      <c r="D334">
        <v>84</v>
      </c>
      <c r="E334">
        <v>724</v>
      </c>
      <c r="F334">
        <v>2160</v>
      </c>
      <c r="G334">
        <v>1502</v>
      </c>
    </row>
    <row r="335" spans="1:7">
      <c r="A335" t="s">
        <v>317</v>
      </c>
      <c r="B335">
        <v>1036</v>
      </c>
      <c r="C335">
        <v>104</v>
      </c>
      <c r="D335">
        <v>134</v>
      </c>
      <c r="E335">
        <v>898</v>
      </c>
      <c r="F335">
        <v>3312</v>
      </c>
      <c r="G335">
        <v>2232</v>
      </c>
    </row>
    <row r="336" spans="1:7">
      <c r="A336" t="s">
        <v>318</v>
      </c>
      <c r="B336">
        <v>828</v>
      </c>
      <c r="C336">
        <v>60</v>
      </c>
      <c r="D336">
        <v>86</v>
      </c>
      <c r="E336">
        <v>582</v>
      </c>
      <c r="F336">
        <v>2178</v>
      </c>
      <c r="G336">
        <v>1338</v>
      </c>
    </row>
    <row r="337" spans="1:7">
      <c r="A337" t="s">
        <v>319</v>
      </c>
      <c r="B337">
        <v>990</v>
      </c>
      <c r="C337">
        <v>138</v>
      </c>
      <c r="D337">
        <v>88</v>
      </c>
      <c r="E337">
        <v>576</v>
      </c>
      <c r="F337">
        <v>1980</v>
      </c>
      <c r="G337">
        <v>1264</v>
      </c>
    </row>
    <row r="338" spans="1:7">
      <c r="A338" t="s">
        <v>320</v>
      </c>
      <c r="B338">
        <v>2148</v>
      </c>
      <c r="C338">
        <v>226</v>
      </c>
      <c r="D338">
        <v>224</v>
      </c>
      <c r="E338">
        <v>1616</v>
      </c>
      <c r="F338">
        <v>4532</v>
      </c>
      <c r="G338">
        <v>2900</v>
      </c>
    </row>
    <row r="339" spans="1:7">
      <c r="A339" t="s">
        <v>321</v>
      </c>
      <c r="B339">
        <v>268</v>
      </c>
      <c r="C339">
        <v>38</v>
      </c>
      <c r="D339">
        <v>18</v>
      </c>
      <c r="E339">
        <v>216</v>
      </c>
      <c r="F339">
        <v>552</v>
      </c>
      <c r="G339">
        <v>296</v>
      </c>
    </row>
    <row r="340" spans="1:7">
      <c r="A340" t="s">
        <v>322</v>
      </c>
      <c r="B340">
        <v>384</v>
      </c>
      <c r="C340">
        <v>42</v>
      </c>
      <c r="D340">
        <v>26</v>
      </c>
      <c r="E340">
        <v>246</v>
      </c>
      <c r="F340">
        <v>670</v>
      </c>
      <c r="G340">
        <v>410</v>
      </c>
    </row>
    <row r="341" spans="1:7">
      <c r="A341" t="s">
        <v>323</v>
      </c>
      <c r="B341">
        <v>1298</v>
      </c>
      <c r="C341">
        <v>158</v>
      </c>
      <c r="D341">
        <v>130</v>
      </c>
      <c r="E341">
        <v>724</v>
      </c>
      <c r="F341">
        <v>2308</v>
      </c>
      <c r="G341">
        <v>1514</v>
      </c>
    </row>
    <row r="342" spans="1:7">
      <c r="A342" t="s">
        <v>324</v>
      </c>
      <c r="B342">
        <v>6784</v>
      </c>
      <c r="C342">
        <v>702</v>
      </c>
      <c r="D342">
        <v>666</v>
      </c>
      <c r="E342">
        <v>3814</v>
      </c>
      <c r="F342">
        <v>11078</v>
      </c>
      <c r="G342">
        <v>6664</v>
      </c>
    </row>
    <row r="343" spans="1:7">
      <c r="A343" t="s">
        <v>325</v>
      </c>
      <c r="B343">
        <v>4364</v>
      </c>
      <c r="C343">
        <v>556</v>
      </c>
      <c r="D343">
        <v>510</v>
      </c>
      <c r="E343">
        <v>2824</v>
      </c>
      <c r="F343">
        <v>6874</v>
      </c>
      <c r="G343">
        <v>4488</v>
      </c>
    </row>
    <row r="344" spans="1:7">
      <c r="A344" t="s">
        <v>326</v>
      </c>
      <c r="B344">
        <v>1144</v>
      </c>
      <c r="C344">
        <v>134</v>
      </c>
      <c r="D344">
        <v>92</v>
      </c>
      <c r="E344">
        <v>710</v>
      </c>
      <c r="F344">
        <v>1948</v>
      </c>
      <c r="G344">
        <v>1152</v>
      </c>
    </row>
    <row r="345" spans="1:7">
      <c r="A345" t="s">
        <v>327</v>
      </c>
      <c r="B345">
        <v>3306</v>
      </c>
      <c r="C345">
        <v>298</v>
      </c>
      <c r="D345">
        <v>326</v>
      </c>
      <c r="E345">
        <v>2270</v>
      </c>
      <c r="F345">
        <v>5800</v>
      </c>
      <c r="G345">
        <v>3258</v>
      </c>
    </row>
    <row r="346" spans="1:7">
      <c r="A346" t="s">
        <v>328</v>
      </c>
      <c r="B346">
        <v>17296</v>
      </c>
      <c r="C346">
        <v>1898</v>
      </c>
      <c r="D346">
        <v>2796</v>
      </c>
      <c r="E346">
        <v>10830</v>
      </c>
      <c r="F346">
        <v>31832</v>
      </c>
      <c r="G346">
        <v>19554</v>
      </c>
    </row>
    <row r="347" spans="1:7">
      <c r="A347" t="s">
        <v>329</v>
      </c>
      <c r="B347">
        <v>9334</v>
      </c>
      <c r="C347">
        <v>1000</v>
      </c>
      <c r="D347">
        <v>974</v>
      </c>
      <c r="E347">
        <v>6308</v>
      </c>
      <c r="F347">
        <v>17130</v>
      </c>
      <c r="G347">
        <v>10436</v>
      </c>
    </row>
    <row r="348" spans="1:7">
      <c r="A348" t="s">
        <v>330</v>
      </c>
      <c r="B348">
        <v>818</v>
      </c>
      <c r="C348">
        <v>124</v>
      </c>
      <c r="D348">
        <v>78</v>
      </c>
      <c r="E348">
        <v>526</v>
      </c>
      <c r="F348">
        <v>1498</v>
      </c>
      <c r="G348">
        <v>924</v>
      </c>
    </row>
    <row r="349" spans="1:7">
      <c r="A349" t="s">
        <v>331</v>
      </c>
      <c r="B349">
        <v>2564</v>
      </c>
      <c r="C349">
        <v>286</v>
      </c>
      <c r="D349">
        <v>248</v>
      </c>
      <c r="E349">
        <v>1474</v>
      </c>
      <c r="F349">
        <v>4114</v>
      </c>
      <c r="G349">
        <v>2408</v>
      </c>
    </row>
    <row r="350" spans="1:7">
      <c r="A350" t="s">
        <v>332</v>
      </c>
      <c r="B350">
        <v>620</v>
      </c>
      <c r="C350">
        <v>56</v>
      </c>
      <c r="D350">
        <v>48</v>
      </c>
      <c r="E350">
        <v>380</v>
      </c>
      <c r="F350">
        <v>1158</v>
      </c>
      <c r="G350">
        <v>652</v>
      </c>
    </row>
    <row r="351" spans="1:7">
      <c r="A351" t="s">
        <v>333</v>
      </c>
      <c r="B351">
        <v>276</v>
      </c>
      <c r="C351">
        <v>28</v>
      </c>
      <c r="D351">
        <v>24</v>
      </c>
      <c r="E351">
        <v>208</v>
      </c>
      <c r="F351">
        <v>656</v>
      </c>
      <c r="G351">
        <v>394</v>
      </c>
    </row>
    <row r="352" spans="1:7">
      <c r="A352" t="s">
        <v>334</v>
      </c>
      <c r="B352">
        <v>500</v>
      </c>
      <c r="C352">
        <v>58</v>
      </c>
      <c r="D352">
        <v>48</v>
      </c>
      <c r="E352">
        <v>312</v>
      </c>
      <c r="F352">
        <v>968</v>
      </c>
      <c r="G352">
        <v>706</v>
      </c>
    </row>
    <row r="353" spans="1:7">
      <c r="A353" t="s">
        <v>335</v>
      </c>
      <c r="B353">
        <v>2362</v>
      </c>
      <c r="C353">
        <v>308</v>
      </c>
      <c r="D353">
        <v>212</v>
      </c>
      <c r="E353">
        <v>1564</v>
      </c>
      <c r="F353">
        <v>3946</v>
      </c>
      <c r="G353">
        <v>2376</v>
      </c>
    </row>
    <row r="354" spans="1:7">
      <c r="A354" t="s">
        <v>336</v>
      </c>
      <c r="B354">
        <v>122</v>
      </c>
      <c r="C354">
        <v>10</v>
      </c>
      <c r="D354">
        <v>12</v>
      </c>
      <c r="E354">
        <v>46</v>
      </c>
      <c r="F354">
        <v>168</v>
      </c>
      <c r="G354">
        <v>112</v>
      </c>
    </row>
    <row r="355" spans="1:7">
      <c r="A355" t="s">
        <v>337</v>
      </c>
      <c r="B355">
        <v>1798</v>
      </c>
      <c r="C355">
        <v>176</v>
      </c>
      <c r="D355">
        <v>128</v>
      </c>
      <c r="E355">
        <v>1152</v>
      </c>
      <c r="F355">
        <v>4492</v>
      </c>
      <c r="G355">
        <v>2468</v>
      </c>
    </row>
    <row r="356" spans="1:7">
      <c r="A356" t="s">
        <v>338</v>
      </c>
      <c r="B356">
        <v>2428</v>
      </c>
      <c r="C356">
        <v>184</v>
      </c>
      <c r="D356">
        <v>206</v>
      </c>
      <c r="E356">
        <v>898</v>
      </c>
      <c r="F356">
        <v>2708</v>
      </c>
      <c r="G356">
        <v>1662</v>
      </c>
    </row>
    <row r="357" spans="1:7">
      <c r="A357" t="s">
        <v>339</v>
      </c>
      <c r="B357">
        <v>23468</v>
      </c>
      <c r="C357">
        <v>2210</v>
      </c>
      <c r="D357">
        <v>1772</v>
      </c>
      <c r="E357">
        <v>12128</v>
      </c>
      <c r="F357">
        <v>30774</v>
      </c>
      <c r="G357">
        <v>16224</v>
      </c>
    </row>
    <row r="358" spans="1:7">
      <c r="A358" t="s">
        <v>340</v>
      </c>
      <c r="B358">
        <v>12906</v>
      </c>
      <c r="C358">
        <v>920</v>
      </c>
      <c r="D358">
        <v>824</v>
      </c>
      <c r="E358">
        <v>5244</v>
      </c>
      <c r="F358">
        <v>13456</v>
      </c>
      <c r="G358">
        <v>7246</v>
      </c>
    </row>
    <row r="359" spans="1:7">
      <c r="A359" t="s">
        <v>341</v>
      </c>
      <c r="B359">
        <v>3736</v>
      </c>
      <c r="C359">
        <v>280</v>
      </c>
      <c r="D359">
        <v>306</v>
      </c>
      <c r="E359">
        <v>1888</v>
      </c>
      <c r="F359">
        <v>4600</v>
      </c>
      <c r="G359">
        <v>2718</v>
      </c>
    </row>
    <row r="360" spans="1:7">
      <c r="A360" t="s">
        <v>342</v>
      </c>
      <c r="B360">
        <v>24888</v>
      </c>
      <c r="C360">
        <v>2014</v>
      </c>
      <c r="D360">
        <v>1812</v>
      </c>
      <c r="E360">
        <v>12112</v>
      </c>
      <c r="F360">
        <v>30644</v>
      </c>
      <c r="G360">
        <v>16514</v>
      </c>
    </row>
    <row r="361" spans="1:7">
      <c r="A361" t="s">
        <v>343</v>
      </c>
      <c r="B361">
        <v>30946</v>
      </c>
      <c r="C361">
        <v>3190</v>
      </c>
      <c r="D361">
        <v>2788</v>
      </c>
      <c r="E361">
        <v>16672</v>
      </c>
      <c r="F361">
        <v>44496</v>
      </c>
      <c r="G361">
        <v>23060</v>
      </c>
    </row>
    <row r="362" spans="1:7">
      <c r="A362" t="s">
        <v>344</v>
      </c>
      <c r="B362">
        <v>8136</v>
      </c>
      <c r="C362">
        <v>868</v>
      </c>
      <c r="D362">
        <v>588</v>
      </c>
      <c r="E362">
        <v>4154</v>
      </c>
      <c r="F362">
        <v>11440</v>
      </c>
      <c r="G362">
        <v>6780</v>
      </c>
    </row>
    <row r="363" spans="1:7">
      <c r="A363" t="s">
        <v>345</v>
      </c>
      <c r="B363">
        <v>6282</v>
      </c>
      <c r="C363">
        <v>654</v>
      </c>
      <c r="D363">
        <v>560</v>
      </c>
      <c r="E363">
        <v>3168</v>
      </c>
      <c r="F363">
        <v>8144</v>
      </c>
      <c r="G363">
        <v>4484</v>
      </c>
    </row>
    <row r="364" spans="1:7">
      <c r="A364" t="s">
        <v>346</v>
      </c>
      <c r="B364">
        <v>15508</v>
      </c>
      <c r="C364">
        <v>1740</v>
      </c>
      <c r="D364">
        <v>1376</v>
      </c>
      <c r="E364">
        <v>8248</v>
      </c>
      <c r="F364">
        <v>20968</v>
      </c>
      <c r="G364">
        <v>11456</v>
      </c>
    </row>
    <row r="365" spans="1:7">
      <c r="A365" t="s">
        <v>347</v>
      </c>
      <c r="B365">
        <v>1312</v>
      </c>
      <c r="C365">
        <v>132</v>
      </c>
      <c r="D365">
        <v>116</v>
      </c>
      <c r="E365">
        <v>672</v>
      </c>
      <c r="F365">
        <v>1706</v>
      </c>
      <c r="G365">
        <v>942</v>
      </c>
    </row>
    <row r="366" spans="1:7">
      <c r="A366" t="s">
        <v>348</v>
      </c>
      <c r="B366">
        <v>1888</v>
      </c>
      <c r="C366">
        <v>198</v>
      </c>
      <c r="D366">
        <v>160</v>
      </c>
      <c r="E366">
        <v>1016</v>
      </c>
      <c r="F366">
        <v>2274</v>
      </c>
      <c r="G366">
        <v>1330</v>
      </c>
    </row>
    <row r="367" spans="1:7">
      <c r="A367" t="s">
        <v>349</v>
      </c>
      <c r="B367">
        <v>1194</v>
      </c>
      <c r="C367">
        <v>122</v>
      </c>
      <c r="D367">
        <v>90</v>
      </c>
      <c r="E367">
        <v>754</v>
      </c>
      <c r="F367">
        <v>1830</v>
      </c>
      <c r="G367">
        <v>1126</v>
      </c>
    </row>
    <row r="368" spans="1:7">
      <c r="A368" t="s">
        <v>350</v>
      </c>
      <c r="B368">
        <v>13418</v>
      </c>
      <c r="C368">
        <v>1146</v>
      </c>
      <c r="D368">
        <v>924</v>
      </c>
      <c r="E368">
        <v>6202</v>
      </c>
      <c r="F368">
        <v>15470</v>
      </c>
      <c r="G368">
        <v>8958</v>
      </c>
    </row>
    <row r="369" spans="1:7">
      <c r="A369" t="s">
        <v>351</v>
      </c>
      <c r="B369">
        <v>3378</v>
      </c>
      <c r="C369">
        <v>250</v>
      </c>
      <c r="D369">
        <v>198</v>
      </c>
      <c r="E369">
        <v>1412</v>
      </c>
      <c r="F369">
        <v>3420</v>
      </c>
      <c r="G369">
        <v>2148</v>
      </c>
    </row>
    <row r="370" spans="1:7">
      <c r="A370" t="s">
        <v>352</v>
      </c>
      <c r="B370">
        <v>1908</v>
      </c>
      <c r="C370">
        <v>188</v>
      </c>
      <c r="D370">
        <v>146</v>
      </c>
      <c r="E370">
        <v>964</v>
      </c>
      <c r="F370">
        <v>2458</v>
      </c>
      <c r="G370">
        <v>1164</v>
      </c>
    </row>
    <row r="371" spans="1:7">
      <c r="A371" t="s">
        <v>353</v>
      </c>
      <c r="B371">
        <v>8110</v>
      </c>
      <c r="C371">
        <v>556</v>
      </c>
      <c r="D371">
        <v>454</v>
      </c>
      <c r="E371">
        <v>3064</v>
      </c>
      <c r="F371">
        <v>7392</v>
      </c>
      <c r="G371">
        <v>3982</v>
      </c>
    </row>
    <row r="372" spans="1:7">
      <c r="A372" t="s">
        <v>354</v>
      </c>
      <c r="B372">
        <v>5486</v>
      </c>
      <c r="C372">
        <v>438</v>
      </c>
      <c r="D372">
        <v>382</v>
      </c>
      <c r="E372">
        <v>2536</v>
      </c>
      <c r="F372">
        <v>6426</v>
      </c>
      <c r="G372">
        <v>3602</v>
      </c>
    </row>
    <row r="373" spans="1:7">
      <c r="A373" t="s">
        <v>355</v>
      </c>
      <c r="B373">
        <v>3528</v>
      </c>
      <c r="C373">
        <v>216</v>
      </c>
      <c r="D373">
        <v>198</v>
      </c>
      <c r="E373">
        <v>1394</v>
      </c>
      <c r="F373">
        <v>3172</v>
      </c>
      <c r="G373">
        <v>2056</v>
      </c>
    </row>
    <row r="374" spans="1:7">
      <c r="A374" t="s">
        <v>356</v>
      </c>
      <c r="B374">
        <v>4372</v>
      </c>
      <c r="C374">
        <v>334</v>
      </c>
      <c r="D374">
        <v>320</v>
      </c>
      <c r="E374">
        <v>1664</v>
      </c>
      <c r="F374">
        <v>4082</v>
      </c>
      <c r="G374">
        <v>2300</v>
      </c>
    </row>
    <row r="375" spans="1:7">
      <c r="A375" t="s">
        <v>357</v>
      </c>
      <c r="B375">
        <v>1228</v>
      </c>
      <c r="C375">
        <v>90</v>
      </c>
      <c r="D375">
        <v>80</v>
      </c>
      <c r="E375">
        <v>482</v>
      </c>
      <c r="F375">
        <v>1390</v>
      </c>
      <c r="G375">
        <v>750</v>
      </c>
    </row>
    <row r="376" spans="1:7">
      <c r="A376" t="s">
        <v>358</v>
      </c>
      <c r="B376">
        <v>2020</v>
      </c>
      <c r="C376">
        <v>154</v>
      </c>
      <c r="D376">
        <v>126</v>
      </c>
      <c r="E376">
        <v>860</v>
      </c>
      <c r="F376">
        <v>2120</v>
      </c>
      <c r="G376">
        <v>1220</v>
      </c>
    </row>
    <row r="377" spans="1:7">
      <c r="A377" t="s">
        <v>359</v>
      </c>
      <c r="B377">
        <v>2236</v>
      </c>
      <c r="C377">
        <v>202</v>
      </c>
      <c r="D377">
        <v>146</v>
      </c>
      <c r="E377">
        <v>946</v>
      </c>
      <c r="F377">
        <v>2318</v>
      </c>
      <c r="G377">
        <v>1230</v>
      </c>
    </row>
    <row r="378" spans="1:7">
      <c r="A378" t="s">
        <v>360</v>
      </c>
      <c r="B378">
        <v>5044</v>
      </c>
      <c r="C378">
        <v>478</v>
      </c>
      <c r="D378">
        <v>382</v>
      </c>
      <c r="E378">
        <v>2544</v>
      </c>
      <c r="F378">
        <v>6226</v>
      </c>
      <c r="G378">
        <v>3564</v>
      </c>
    </row>
    <row r="379" spans="1:7">
      <c r="A379" t="s">
        <v>361</v>
      </c>
      <c r="B379">
        <v>6264</v>
      </c>
      <c r="C379">
        <v>336</v>
      </c>
      <c r="D379">
        <v>242</v>
      </c>
      <c r="E379">
        <v>1824</v>
      </c>
      <c r="F379">
        <v>4224</v>
      </c>
      <c r="G379">
        <v>2374</v>
      </c>
    </row>
    <row r="380" spans="1:7">
      <c r="A380" t="s">
        <v>362</v>
      </c>
      <c r="B380">
        <v>47022</v>
      </c>
      <c r="C380">
        <v>4528</v>
      </c>
      <c r="D380">
        <v>3788</v>
      </c>
      <c r="E380">
        <v>24884</v>
      </c>
      <c r="F380">
        <v>60366</v>
      </c>
      <c r="G380">
        <v>32388</v>
      </c>
    </row>
    <row r="381" spans="1:7">
      <c r="A381" t="s">
        <v>363</v>
      </c>
      <c r="B381">
        <v>8504</v>
      </c>
      <c r="C381">
        <v>626</v>
      </c>
      <c r="D381">
        <v>590</v>
      </c>
      <c r="E381">
        <v>3468</v>
      </c>
      <c r="F381">
        <v>8936</v>
      </c>
      <c r="G381">
        <v>5688</v>
      </c>
    </row>
    <row r="382" spans="1:7">
      <c r="A382" t="s">
        <v>364</v>
      </c>
      <c r="B382">
        <v>7584</v>
      </c>
      <c r="C382">
        <v>724</v>
      </c>
      <c r="D382">
        <v>590</v>
      </c>
      <c r="E382">
        <v>3872</v>
      </c>
      <c r="F382">
        <v>9596</v>
      </c>
      <c r="G382">
        <v>5940</v>
      </c>
    </row>
    <row r="383" spans="1:7">
      <c r="A383" t="s">
        <v>365</v>
      </c>
      <c r="B383">
        <v>22148</v>
      </c>
      <c r="C383">
        <v>1994</v>
      </c>
      <c r="D383">
        <v>1542</v>
      </c>
      <c r="E383">
        <v>10244</v>
      </c>
      <c r="F383">
        <v>25682</v>
      </c>
      <c r="G383">
        <v>14106</v>
      </c>
    </row>
    <row r="384" spans="1:7">
      <c r="A384" t="s">
        <v>366</v>
      </c>
      <c r="B384">
        <v>8182</v>
      </c>
      <c r="C384">
        <v>742</v>
      </c>
      <c r="D384">
        <v>606</v>
      </c>
      <c r="E384">
        <v>4020</v>
      </c>
      <c r="F384">
        <v>10320</v>
      </c>
      <c r="G384">
        <v>5662</v>
      </c>
    </row>
    <row r="385" spans="1:7">
      <c r="A385" t="s">
        <v>367</v>
      </c>
      <c r="B385">
        <v>5662</v>
      </c>
      <c r="C385">
        <v>446</v>
      </c>
      <c r="D385">
        <v>394</v>
      </c>
      <c r="E385">
        <v>2804</v>
      </c>
      <c r="F385">
        <v>6890</v>
      </c>
      <c r="G385">
        <v>3538</v>
      </c>
    </row>
    <row r="386" spans="1:7">
      <c r="A386" t="s">
        <v>368</v>
      </c>
      <c r="B386">
        <v>3766</v>
      </c>
      <c r="C386">
        <v>338</v>
      </c>
      <c r="D386">
        <v>304</v>
      </c>
      <c r="E386">
        <v>1822</v>
      </c>
      <c r="F386">
        <v>4664</v>
      </c>
      <c r="G386">
        <v>2478</v>
      </c>
    </row>
    <row r="387" spans="1:7">
      <c r="A387" t="s">
        <v>369</v>
      </c>
      <c r="B387">
        <v>3162</v>
      </c>
      <c r="C387">
        <v>326</v>
      </c>
      <c r="D387">
        <v>252</v>
      </c>
      <c r="E387">
        <v>1710</v>
      </c>
      <c r="F387">
        <v>4316</v>
      </c>
      <c r="G387">
        <v>2494</v>
      </c>
    </row>
    <row r="388" spans="1:7">
      <c r="A388" t="s">
        <v>370</v>
      </c>
      <c r="B388">
        <v>4182</v>
      </c>
      <c r="C388">
        <v>470</v>
      </c>
      <c r="D388">
        <v>402</v>
      </c>
      <c r="E388">
        <v>2148</v>
      </c>
      <c r="F388">
        <v>5518</v>
      </c>
      <c r="G388">
        <v>3292</v>
      </c>
    </row>
    <row r="389" spans="1:7">
      <c r="A389" t="s">
        <v>371</v>
      </c>
      <c r="B389">
        <v>4304</v>
      </c>
      <c r="C389">
        <v>478</v>
      </c>
      <c r="D389">
        <v>430</v>
      </c>
      <c r="E389">
        <v>2790</v>
      </c>
      <c r="F389">
        <v>7886</v>
      </c>
      <c r="G389">
        <v>4802</v>
      </c>
    </row>
    <row r="390" spans="1:7">
      <c r="A390" t="s">
        <v>372</v>
      </c>
      <c r="B390">
        <v>4504</v>
      </c>
      <c r="C390">
        <v>472</v>
      </c>
      <c r="D390">
        <v>462</v>
      </c>
      <c r="E390">
        <v>2704</v>
      </c>
      <c r="F390">
        <v>8172</v>
      </c>
      <c r="G390">
        <v>3742</v>
      </c>
    </row>
    <row r="391" spans="1:7">
      <c r="A391" t="s">
        <v>373</v>
      </c>
      <c r="B391">
        <v>2870</v>
      </c>
      <c r="C391">
        <v>288</v>
      </c>
      <c r="D391">
        <v>292</v>
      </c>
      <c r="E391">
        <v>1860</v>
      </c>
      <c r="F391">
        <v>5988</v>
      </c>
      <c r="G391">
        <v>2764</v>
      </c>
    </row>
    <row r="392" spans="1:7">
      <c r="A392" t="s">
        <v>374</v>
      </c>
      <c r="B392">
        <v>9654</v>
      </c>
      <c r="C392">
        <v>1032</v>
      </c>
      <c r="D392">
        <v>952</v>
      </c>
      <c r="E392">
        <v>6794</v>
      </c>
      <c r="F392">
        <v>18900</v>
      </c>
      <c r="G392">
        <v>10606</v>
      </c>
    </row>
    <row r="393" spans="1:7">
      <c r="A393" t="s">
        <v>375</v>
      </c>
      <c r="B393">
        <v>7080</v>
      </c>
      <c r="C393">
        <v>630</v>
      </c>
      <c r="D393">
        <v>866</v>
      </c>
      <c r="E393">
        <v>5610</v>
      </c>
      <c r="F393">
        <v>18718</v>
      </c>
      <c r="G393">
        <v>8818</v>
      </c>
    </row>
    <row r="394" spans="1:7">
      <c r="A394" t="s">
        <v>376</v>
      </c>
      <c r="B394">
        <v>1108</v>
      </c>
      <c r="C394">
        <v>110</v>
      </c>
      <c r="D394">
        <v>118</v>
      </c>
      <c r="E394">
        <v>950</v>
      </c>
      <c r="F394">
        <v>2936</v>
      </c>
      <c r="G394">
        <v>2030</v>
      </c>
    </row>
    <row r="395" spans="1:7">
      <c r="A395" t="s">
        <v>377</v>
      </c>
      <c r="B395">
        <v>2386</v>
      </c>
      <c r="C395">
        <v>196</v>
      </c>
      <c r="D395">
        <v>256</v>
      </c>
      <c r="E395">
        <v>3664</v>
      </c>
      <c r="F395">
        <v>8342</v>
      </c>
      <c r="G395">
        <v>7386</v>
      </c>
    </row>
    <row r="396" spans="1:7">
      <c r="A396" t="s">
        <v>378</v>
      </c>
      <c r="B396">
        <v>21012</v>
      </c>
      <c r="C396">
        <v>578</v>
      </c>
      <c r="D396">
        <v>3502</v>
      </c>
      <c r="E396">
        <v>29876</v>
      </c>
      <c r="F396">
        <v>72458</v>
      </c>
      <c r="G396">
        <v>54660</v>
      </c>
    </row>
    <row r="397" spans="1:7">
      <c r="A397" t="s">
        <v>379</v>
      </c>
      <c r="B397">
        <v>6922</v>
      </c>
      <c r="C397">
        <v>540</v>
      </c>
      <c r="D397">
        <v>1044</v>
      </c>
      <c r="E397">
        <v>9856</v>
      </c>
      <c r="F397">
        <v>22416</v>
      </c>
      <c r="G397">
        <v>12162</v>
      </c>
    </row>
    <row r="398" spans="1:7">
      <c r="A398" t="s">
        <v>380</v>
      </c>
      <c r="B398">
        <v>1440</v>
      </c>
      <c r="C398">
        <v>118</v>
      </c>
      <c r="D398">
        <v>188</v>
      </c>
      <c r="E398">
        <v>2142</v>
      </c>
      <c r="F398">
        <v>4462</v>
      </c>
      <c r="G398">
        <v>2720</v>
      </c>
    </row>
    <row r="399" spans="1:7">
      <c r="A399" t="s">
        <v>381</v>
      </c>
      <c r="B399">
        <v>1680</v>
      </c>
      <c r="C399">
        <v>168</v>
      </c>
      <c r="D399">
        <v>186</v>
      </c>
      <c r="E399">
        <v>1524</v>
      </c>
      <c r="F399">
        <v>4380</v>
      </c>
      <c r="G399">
        <v>2434</v>
      </c>
    </row>
    <row r="400" spans="1:7">
      <c r="A400" t="s">
        <v>382</v>
      </c>
      <c r="B400">
        <v>1170</v>
      </c>
      <c r="C400">
        <v>198</v>
      </c>
      <c r="D400">
        <v>172</v>
      </c>
      <c r="E400">
        <v>920</v>
      </c>
      <c r="F400">
        <v>2336</v>
      </c>
      <c r="G400">
        <v>1480</v>
      </c>
    </row>
    <row r="401" spans="1:7">
      <c r="A401" t="s">
        <v>383</v>
      </c>
      <c r="B401">
        <v>1010</v>
      </c>
      <c r="C401">
        <v>198</v>
      </c>
      <c r="D401">
        <v>122</v>
      </c>
      <c r="E401">
        <v>1384</v>
      </c>
      <c r="F401">
        <v>2488</v>
      </c>
      <c r="G401">
        <v>1368</v>
      </c>
    </row>
    <row r="402" spans="1:7">
      <c r="A402" t="s">
        <v>384</v>
      </c>
      <c r="B402">
        <v>958</v>
      </c>
      <c r="C402">
        <v>138</v>
      </c>
      <c r="D402">
        <v>88</v>
      </c>
      <c r="E402">
        <v>912</v>
      </c>
      <c r="F402">
        <v>2574</v>
      </c>
      <c r="G402">
        <v>1578</v>
      </c>
    </row>
    <row r="403" spans="1:7">
      <c r="A403" t="s">
        <v>385</v>
      </c>
      <c r="B403">
        <v>2924</v>
      </c>
      <c r="C403">
        <v>344</v>
      </c>
      <c r="D403">
        <v>286</v>
      </c>
      <c r="E403">
        <v>2574</v>
      </c>
      <c r="F403">
        <v>9586</v>
      </c>
      <c r="G403">
        <v>6304</v>
      </c>
    </row>
    <row r="404" spans="1:7">
      <c r="A404" t="s">
        <v>386</v>
      </c>
      <c r="B404">
        <v>6632</v>
      </c>
      <c r="C404">
        <v>762</v>
      </c>
      <c r="D404">
        <v>954</v>
      </c>
      <c r="E404">
        <v>5886</v>
      </c>
      <c r="F404">
        <v>31376</v>
      </c>
      <c r="G404">
        <v>16540</v>
      </c>
    </row>
    <row r="405" spans="1:7">
      <c r="A405" t="s">
        <v>387</v>
      </c>
      <c r="B405">
        <v>19084</v>
      </c>
      <c r="C405">
        <v>2372</v>
      </c>
      <c r="D405">
        <v>2428</v>
      </c>
      <c r="E405">
        <v>17466</v>
      </c>
      <c r="F405">
        <v>34872</v>
      </c>
      <c r="G405">
        <v>25106</v>
      </c>
    </row>
    <row r="406" spans="1:7">
      <c r="A406" t="s">
        <v>388</v>
      </c>
      <c r="B406">
        <v>5242</v>
      </c>
      <c r="C406">
        <v>500</v>
      </c>
      <c r="D406">
        <v>492</v>
      </c>
      <c r="E406">
        <v>3900</v>
      </c>
      <c r="F406">
        <v>8098</v>
      </c>
      <c r="G406">
        <v>4842</v>
      </c>
    </row>
    <row r="407" spans="1:7">
      <c r="A407" t="s">
        <v>389</v>
      </c>
      <c r="B407">
        <v>908</v>
      </c>
      <c r="C407">
        <v>100</v>
      </c>
      <c r="D407">
        <v>108</v>
      </c>
      <c r="E407">
        <v>730</v>
      </c>
      <c r="F407">
        <v>3488</v>
      </c>
      <c r="G407">
        <v>1698</v>
      </c>
    </row>
    <row r="408" spans="1:7">
      <c r="A408" t="s">
        <v>390</v>
      </c>
      <c r="B408">
        <v>3312</v>
      </c>
      <c r="C408">
        <v>292</v>
      </c>
      <c r="D408">
        <v>424</v>
      </c>
      <c r="E408">
        <v>2176</v>
      </c>
      <c r="F408">
        <v>6302</v>
      </c>
      <c r="G408">
        <v>3162</v>
      </c>
    </row>
    <row r="409" spans="1:7">
      <c r="A409" t="s">
        <v>391</v>
      </c>
      <c r="B409">
        <v>1904</v>
      </c>
      <c r="C409">
        <v>236</v>
      </c>
      <c r="D409">
        <v>240</v>
      </c>
      <c r="E409">
        <v>1386</v>
      </c>
      <c r="F409">
        <v>4124</v>
      </c>
      <c r="G409">
        <v>1998</v>
      </c>
    </row>
    <row r="410" spans="1:7">
      <c r="A410" t="s">
        <v>392</v>
      </c>
      <c r="B410">
        <v>13988</v>
      </c>
      <c r="C410">
        <v>1150</v>
      </c>
      <c r="D410">
        <v>1364</v>
      </c>
      <c r="E410">
        <v>10736</v>
      </c>
      <c r="F410">
        <v>27172</v>
      </c>
      <c r="G410">
        <v>15950</v>
      </c>
    </row>
    <row r="411" spans="1:7">
      <c r="A411" t="s">
        <v>393</v>
      </c>
      <c r="B411">
        <v>1726</v>
      </c>
      <c r="C411">
        <v>192</v>
      </c>
      <c r="D411">
        <v>152</v>
      </c>
      <c r="E411">
        <v>1256</v>
      </c>
      <c r="F411">
        <v>3826</v>
      </c>
      <c r="G411">
        <v>2214</v>
      </c>
    </row>
    <row r="412" spans="1:7">
      <c r="A412" t="s">
        <v>394</v>
      </c>
      <c r="B412">
        <v>1090</v>
      </c>
      <c r="C412">
        <v>102</v>
      </c>
      <c r="D412">
        <v>102</v>
      </c>
      <c r="E412">
        <v>750</v>
      </c>
      <c r="F412">
        <v>2376</v>
      </c>
      <c r="G412">
        <v>1466</v>
      </c>
    </row>
    <row r="413" spans="1:7">
      <c r="A413" t="s">
        <v>395</v>
      </c>
      <c r="B413">
        <v>1326</v>
      </c>
      <c r="C413">
        <v>128</v>
      </c>
      <c r="D413">
        <v>118</v>
      </c>
      <c r="E413">
        <v>890</v>
      </c>
      <c r="F413">
        <v>3008</v>
      </c>
      <c r="G413">
        <v>1782</v>
      </c>
    </row>
    <row r="414" spans="1:7">
      <c r="A414" t="s">
        <v>396</v>
      </c>
      <c r="B414">
        <v>1282</v>
      </c>
      <c r="C414">
        <v>170</v>
      </c>
      <c r="D414">
        <v>144</v>
      </c>
      <c r="E414">
        <v>986</v>
      </c>
      <c r="F414">
        <v>3002</v>
      </c>
      <c r="G414">
        <v>1896</v>
      </c>
    </row>
    <row r="415" spans="1:7">
      <c r="A415" t="s">
        <v>397</v>
      </c>
      <c r="B415">
        <v>23912</v>
      </c>
      <c r="C415">
        <v>2244</v>
      </c>
      <c r="D415">
        <v>3024</v>
      </c>
      <c r="E415">
        <v>29626</v>
      </c>
      <c r="F415">
        <v>127954</v>
      </c>
      <c r="G415">
        <v>74706</v>
      </c>
    </row>
    <row r="416" spans="1:7">
      <c r="A416" t="s">
        <v>398</v>
      </c>
      <c r="B416">
        <v>5538</v>
      </c>
      <c r="C416">
        <v>542</v>
      </c>
      <c r="D416">
        <v>606</v>
      </c>
      <c r="E416">
        <v>5206</v>
      </c>
      <c r="F416">
        <v>15196</v>
      </c>
      <c r="G416">
        <v>7742</v>
      </c>
    </row>
    <row r="417" spans="1:7">
      <c r="A417" t="s">
        <v>399</v>
      </c>
      <c r="B417">
        <v>5508</v>
      </c>
      <c r="C417">
        <v>632</v>
      </c>
      <c r="D417">
        <v>590</v>
      </c>
      <c r="E417">
        <v>5350</v>
      </c>
      <c r="F417">
        <v>18434</v>
      </c>
      <c r="G417">
        <v>14364</v>
      </c>
    </row>
    <row r="418" spans="1:7">
      <c r="A418" t="s">
        <v>400</v>
      </c>
      <c r="B418">
        <v>8010</v>
      </c>
      <c r="C418">
        <v>822</v>
      </c>
      <c r="D418">
        <v>938</v>
      </c>
      <c r="E418">
        <v>9414</v>
      </c>
      <c r="F418">
        <v>35602</v>
      </c>
      <c r="G418">
        <v>32572</v>
      </c>
    </row>
    <row r="419" spans="1:7">
      <c r="A419" t="s">
        <v>401</v>
      </c>
      <c r="B419">
        <v>2306</v>
      </c>
      <c r="C419">
        <v>258</v>
      </c>
      <c r="D419">
        <v>286</v>
      </c>
      <c r="E419">
        <v>2146</v>
      </c>
      <c r="F419">
        <v>6962</v>
      </c>
      <c r="G419">
        <v>5414</v>
      </c>
    </row>
    <row r="420" spans="1:7">
      <c r="A420" t="s">
        <v>402</v>
      </c>
      <c r="B420">
        <v>1422</v>
      </c>
      <c r="C420">
        <v>174</v>
      </c>
      <c r="D420">
        <v>160</v>
      </c>
      <c r="E420">
        <v>1704</v>
      </c>
      <c r="F420">
        <v>5840</v>
      </c>
      <c r="G420">
        <v>5310</v>
      </c>
    </row>
    <row r="421" spans="1:7">
      <c r="A421" t="s">
        <v>403</v>
      </c>
      <c r="B421">
        <v>550</v>
      </c>
      <c r="C421">
        <v>74</v>
      </c>
      <c r="D421">
        <v>82</v>
      </c>
      <c r="E421">
        <v>692</v>
      </c>
      <c r="F421">
        <v>2156</v>
      </c>
      <c r="G421">
        <v>1444</v>
      </c>
    </row>
    <row r="422" spans="1:7">
      <c r="A422" t="s">
        <v>404</v>
      </c>
      <c r="B422">
        <v>69816</v>
      </c>
      <c r="C422">
        <v>6332</v>
      </c>
      <c r="D422">
        <v>7244</v>
      </c>
      <c r="E422">
        <v>104372</v>
      </c>
      <c r="F422">
        <v>243554</v>
      </c>
      <c r="G422">
        <v>408480</v>
      </c>
    </row>
    <row r="423" spans="1:7">
      <c r="A423" t="s">
        <v>405</v>
      </c>
      <c r="B423">
        <v>8554</v>
      </c>
      <c r="C423">
        <v>834</v>
      </c>
      <c r="D423">
        <v>966</v>
      </c>
      <c r="E423">
        <v>11240</v>
      </c>
      <c r="F423">
        <v>30600</v>
      </c>
      <c r="G423">
        <v>26282</v>
      </c>
    </row>
    <row r="424" spans="1:7">
      <c r="A424" t="s">
        <v>406</v>
      </c>
      <c r="B424">
        <v>22744</v>
      </c>
      <c r="C424">
        <v>4610</v>
      </c>
      <c r="D424">
        <v>4326</v>
      </c>
      <c r="E424">
        <v>51122</v>
      </c>
      <c r="F424">
        <v>147142</v>
      </c>
      <c r="G424">
        <v>83580</v>
      </c>
    </row>
    <row r="425" spans="1:7">
      <c r="A425" t="s">
        <v>407</v>
      </c>
      <c r="B425">
        <v>11938</v>
      </c>
      <c r="C425">
        <v>1444</v>
      </c>
      <c r="D425">
        <v>1570</v>
      </c>
      <c r="E425">
        <v>15050</v>
      </c>
      <c r="F425">
        <v>46692</v>
      </c>
      <c r="G425">
        <v>30086</v>
      </c>
    </row>
    <row r="426" spans="1:7">
      <c r="A426" t="s">
        <v>408</v>
      </c>
      <c r="B426">
        <v>16022</v>
      </c>
      <c r="C426">
        <v>1954</v>
      </c>
      <c r="D426">
        <v>2204</v>
      </c>
      <c r="E426">
        <v>21700</v>
      </c>
      <c r="F426">
        <v>77036</v>
      </c>
      <c r="G426">
        <v>32154</v>
      </c>
    </row>
    <row r="427" spans="1:7">
      <c r="A427" t="s">
        <v>409</v>
      </c>
      <c r="B427">
        <v>29924</v>
      </c>
      <c r="C427">
        <v>4192</v>
      </c>
      <c r="D427">
        <v>4138</v>
      </c>
      <c r="E427">
        <v>39070</v>
      </c>
      <c r="F427">
        <v>126964</v>
      </c>
      <c r="G427">
        <v>55924</v>
      </c>
    </row>
    <row r="428" spans="1:7">
      <c r="A428" t="s">
        <v>410</v>
      </c>
      <c r="B428">
        <v>29196</v>
      </c>
      <c r="C428">
        <v>1694</v>
      </c>
      <c r="D428">
        <v>2738</v>
      </c>
      <c r="E428">
        <v>18530</v>
      </c>
      <c r="F428">
        <v>71158</v>
      </c>
      <c r="G428">
        <v>33874</v>
      </c>
    </row>
    <row r="429" spans="1:7">
      <c r="A429" t="s">
        <v>411</v>
      </c>
      <c r="B429">
        <v>165848</v>
      </c>
      <c r="C429">
        <v>1514</v>
      </c>
      <c r="D429">
        <v>10204</v>
      </c>
      <c r="E429">
        <v>10824</v>
      </c>
      <c r="F429">
        <v>157350</v>
      </c>
      <c r="G429">
        <v>23830</v>
      </c>
    </row>
    <row r="430" spans="1:7">
      <c r="A430" t="s">
        <v>412</v>
      </c>
      <c r="B430">
        <v>14310</v>
      </c>
      <c r="C430">
        <v>1402</v>
      </c>
      <c r="D430">
        <v>1594</v>
      </c>
      <c r="E430">
        <v>13170</v>
      </c>
      <c r="F430">
        <v>43518</v>
      </c>
      <c r="G430">
        <v>31546</v>
      </c>
    </row>
    <row r="431" spans="1:7">
      <c r="A431" t="s">
        <v>413</v>
      </c>
      <c r="B431">
        <v>6112</v>
      </c>
      <c r="C431">
        <v>592</v>
      </c>
      <c r="D431">
        <v>804</v>
      </c>
      <c r="E431">
        <v>7074</v>
      </c>
      <c r="F431">
        <v>29392</v>
      </c>
      <c r="G431">
        <v>24566</v>
      </c>
    </row>
    <row r="432" spans="1:7">
      <c r="A432" t="s">
        <v>414</v>
      </c>
      <c r="B432">
        <v>3860</v>
      </c>
      <c r="C432">
        <v>374</v>
      </c>
      <c r="D432">
        <v>428</v>
      </c>
      <c r="E432">
        <v>3598</v>
      </c>
      <c r="F432">
        <v>12870</v>
      </c>
      <c r="G432">
        <v>9994</v>
      </c>
    </row>
    <row r="433" spans="1:7">
      <c r="A433" t="s">
        <v>415</v>
      </c>
      <c r="B433">
        <v>4832</v>
      </c>
      <c r="C433">
        <v>526</v>
      </c>
      <c r="D433">
        <v>534</v>
      </c>
      <c r="E433">
        <v>4242</v>
      </c>
      <c r="F433">
        <v>13082</v>
      </c>
      <c r="G433">
        <v>7830</v>
      </c>
    </row>
    <row r="434" spans="1:7">
      <c r="A434" t="s">
        <v>416</v>
      </c>
      <c r="B434">
        <v>9538</v>
      </c>
      <c r="C434">
        <v>960</v>
      </c>
      <c r="D434">
        <v>934</v>
      </c>
      <c r="E434">
        <v>5958</v>
      </c>
      <c r="F434">
        <v>15828</v>
      </c>
      <c r="G434">
        <v>8994</v>
      </c>
    </row>
    <row r="435" spans="1:7">
      <c r="A435" t="s">
        <v>417</v>
      </c>
      <c r="B435">
        <v>4166</v>
      </c>
      <c r="C435">
        <v>380</v>
      </c>
      <c r="D435">
        <v>584</v>
      </c>
      <c r="E435">
        <v>2820</v>
      </c>
      <c r="F435">
        <v>12004</v>
      </c>
      <c r="G435">
        <v>7200</v>
      </c>
    </row>
    <row r="436" spans="1:7">
      <c r="A436" t="s">
        <v>418</v>
      </c>
      <c r="B436">
        <v>10600</v>
      </c>
      <c r="C436">
        <v>958</v>
      </c>
      <c r="D436">
        <v>1058</v>
      </c>
      <c r="E436">
        <v>6414</v>
      </c>
      <c r="F436">
        <v>19684</v>
      </c>
      <c r="G436">
        <v>10666</v>
      </c>
    </row>
    <row r="437" spans="1:7">
      <c r="A437" t="s">
        <v>419</v>
      </c>
      <c r="B437">
        <v>1938</v>
      </c>
      <c r="C437">
        <v>152</v>
      </c>
      <c r="D437">
        <v>162</v>
      </c>
      <c r="E437">
        <v>1516</v>
      </c>
      <c r="F437">
        <v>5040</v>
      </c>
      <c r="G437">
        <v>3540</v>
      </c>
    </row>
    <row r="438" spans="1:7">
      <c r="A438" t="s">
        <v>420</v>
      </c>
      <c r="B438">
        <v>792</v>
      </c>
      <c r="C438">
        <v>92</v>
      </c>
      <c r="D438">
        <v>104</v>
      </c>
      <c r="E438">
        <v>632</v>
      </c>
      <c r="F438">
        <v>2238</v>
      </c>
      <c r="G438">
        <v>1464</v>
      </c>
    </row>
    <row r="439" spans="1:7">
      <c r="A439" t="s">
        <v>421</v>
      </c>
      <c r="B439">
        <v>412</v>
      </c>
      <c r="C439">
        <v>32</v>
      </c>
      <c r="D439">
        <v>74</v>
      </c>
      <c r="E439">
        <v>436</v>
      </c>
      <c r="F439">
        <v>1404</v>
      </c>
      <c r="G439">
        <v>890</v>
      </c>
    </row>
    <row r="440" spans="1:7">
      <c r="A440" t="s">
        <v>422</v>
      </c>
      <c r="B440">
        <v>5548</v>
      </c>
      <c r="C440">
        <v>490</v>
      </c>
      <c r="D440">
        <v>584</v>
      </c>
      <c r="E440">
        <v>4284</v>
      </c>
      <c r="F440">
        <v>15354</v>
      </c>
      <c r="G440">
        <v>9978</v>
      </c>
    </row>
    <row r="441" spans="1:7">
      <c r="A441" t="s">
        <v>423</v>
      </c>
      <c r="B441">
        <v>1042</v>
      </c>
      <c r="C441">
        <v>88</v>
      </c>
      <c r="D441">
        <v>118</v>
      </c>
      <c r="E441">
        <v>958</v>
      </c>
      <c r="F441">
        <v>3166</v>
      </c>
      <c r="G441">
        <v>2746</v>
      </c>
    </row>
    <row r="442" spans="1:7">
      <c r="A442" t="s">
        <v>424</v>
      </c>
      <c r="B442">
        <v>1258</v>
      </c>
      <c r="C442">
        <v>118</v>
      </c>
      <c r="D442">
        <v>128</v>
      </c>
      <c r="E442">
        <v>780</v>
      </c>
      <c r="F442">
        <v>2386</v>
      </c>
      <c r="G442">
        <v>1630</v>
      </c>
    </row>
    <row r="443" spans="1:7">
      <c r="A443" t="s">
        <v>425</v>
      </c>
      <c r="B443">
        <v>6936</v>
      </c>
      <c r="C443">
        <v>502</v>
      </c>
      <c r="D443">
        <v>744</v>
      </c>
      <c r="E443">
        <v>3780</v>
      </c>
      <c r="F443">
        <v>15030</v>
      </c>
      <c r="G443">
        <v>7474</v>
      </c>
    </row>
    <row r="444" spans="1:7">
      <c r="A444" t="s">
        <v>426</v>
      </c>
      <c r="B444">
        <v>46850</v>
      </c>
      <c r="C444">
        <v>3918</v>
      </c>
      <c r="D444">
        <v>5186</v>
      </c>
      <c r="E444">
        <v>52074</v>
      </c>
      <c r="F444">
        <v>133954</v>
      </c>
      <c r="G444">
        <v>82450</v>
      </c>
    </row>
    <row r="445" spans="1:7">
      <c r="A445" t="s">
        <v>427</v>
      </c>
      <c r="B445">
        <v>25340</v>
      </c>
      <c r="C445">
        <v>1396</v>
      </c>
      <c r="D445">
        <v>1862</v>
      </c>
      <c r="E445">
        <v>23808</v>
      </c>
      <c r="F445">
        <v>30072</v>
      </c>
      <c r="G445">
        <v>15406</v>
      </c>
    </row>
    <row r="446" spans="1:7">
      <c r="A446" t="s">
        <v>428</v>
      </c>
      <c r="B446">
        <v>1452</v>
      </c>
      <c r="C446">
        <v>132</v>
      </c>
      <c r="D446">
        <v>134</v>
      </c>
      <c r="E446">
        <v>1372</v>
      </c>
      <c r="F446">
        <v>5616</v>
      </c>
      <c r="G446">
        <v>4068</v>
      </c>
    </row>
    <row r="447" spans="1:7">
      <c r="A447" t="s">
        <v>429</v>
      </c>
      <c r="B447">
        <v>392</v>
      </c>
      <c r="C447">
        <v>36</v>
      </c>
      <c r="D447">
        <v>38</v>
      </c>
      <c r="E447">
        <v>286</v>
      </c>
      <c r="F447">
        <v>1130</v>
      </c>
      <c r="G447">
        <v>836</v>
      </c>
    </row>
    <row r="448" spans="1:7">
      <c r="A448" t="s">
        <v>430</v>
      </c>
      <c r="B448">
        <v>1704</v>
      </c>
      <c r="C448">
        <v>224</v>
      </c>
      <c r="D448">
        <v>160</v>
      </c>
      <c r="E448">
        <v>862</v>
      </c>
      <c r="F448">
        <v>2706</v>
      </c>
      <c r="G448">
        <v>1648</v>
      </c>
    </row>
    <row r="449" spans="1:7">
      <c r="A449" t="s">
        <v>431</v>
      </c>
      <c r="B449">
        <v>330</v>
      </c>
      <c r="C449">
        <v>46</v>
      </c>
      <c r="D449">
        <v>26</v>
      </c>
      <c r="E449">
        <v>202</v>
      </c>
      <c r="F449">
        <v>512</v>
      </c>
      <c r="G449">
        <v>326</v>
      </c>
    </row>
    <row r="450" spans="1:7">
      <c r="A450" t="s">
        <v>432</v>
      </c>
      <c r="B450">
        <v>2056</v>
      </c>
      <c r="C450">
        <v>248</v>
      </c>
      <c r="D450">
        <v>214</v>
      </c>
      <c r="E450">
        <v>1264</v>
      </c>
      <c r="F450">
        <v>3858</v>
      </c>
      <c r="G450">
        <v>2110</v>
      </c>
    </row>
    <row r="451" spans="1:7">
      <c r="A451" t="s">
        <v>433</v>
      </c>
      <c r="B451">
        <v>674</v>
      </c>
      <c r="C451">
        <v>108</v>
      </c>
      <c r="D451">
        <v>70</v>
      </c>
      <c r="E451">
        <v>404</v>
      </c>
      <c r="F451">
        <v>1216</v>
      </c>
      <c r="G451">
        <v>630</v>
      </c>
    </row>
    <row r="452" spans="1:7">
      <c r="A452" t="s">
        <v>434</v>
      </c>
      <c r="B452">
        <v>3614</v>
      </c>
      <c r="C452">
        <v>462</v>
      </c>
      <c r="D452">
        <v>350</v>
      </c>
      <c r="E452">
        <v>2004</v>
      </c>
      <c r="F452">
        <v>5720</v>
      </c>
      <c r="G452">
        <v>3142</v>
      </c>
    </row>
    <row r="453" spans="1:7">
      <c r="A453" t="s">
        <v>435</v>
      </c>
      <c r="B453">
        <v>452</v>
      </c>
      <c r="C453">
        <v>34</v>
      </c>
      <c r="D453">
        <v>34</v>
      </c>
      <c r="E453">
        <v>224</v>
      </c>
      <c r="F453">
        <v>664</v>
      </c>
      <c r="G453">
        <v>456</v>
      </c>
    </row>
    <row r="454" spans="1:7">
      <c r="A454" t="s">
        <v>436</v>
      </c>
      <c r="B454">
        <v>136</v>
      </c>
      <c r="C454">
        <v>16</v>
      </c>
      <c r="D454">
        <v>16</v>
      </c>
      <c r="E454">
        <v>100</v>
      </c>
      <c r="F454">
        <v>336</v>
      </c>
      <c r="G454">
        <v>176</v>
      </c>
    </row>
    <row r="455" spans="1:7">
      <c r="A455" t="s">
        <v>437</v>
      </c>
      <c r="B455">
        <v>1306</v>
      </c>
      <c r="C455">
        <v>152</v>
      </c>
      <c r="D455">
        <v>184</v>
      </c>
      <c r="E455">
        <v>874</v>
      </c>
      <c r="F455">
        <v>3608</v>
      </c>
      <c r="G455">
        <v>2700</v>
      </c>
    </row>
    <row r="456" spans="1:7">
      <c r="A456" t="s">
        <v>438</v>
      </c>
      <c r="B456">
        <v>24200</v>
      </c>
      <c r="C456">
        <v>1704</v>
      </c>
      <c r="D456">
        <v>7504</v>
      </c>
      <c r="E456">
        <v>11516</v>
      </c>
      <c r="F456">
        <v>106630</v>
      </c>
      <c r="G456">
        <v>18266</v>
      </c>
    </row>
    <row r="457" spans="1:7">
      <c r="A457" t="s">
        <v>439</v>
      </c>
      <c r="B457">
        <v>1898</v>
      </c>
      <c r="C457">
        <v>202</v>
      </c>
      <c r="D457">
        <v>168</v>
      </c>
      <c r="E457">
        <v>1254</v>
      </c>
      <c r="F457">
        <v>4588</v>
      </c>
      <c r="G457">
        <v>3308</v>
      </c>
    </row>
    <row r="458" spans="1:7">
      <c r="A458" t="s">
        <v>440</v>
      </c>
      <c r="B458">
        <v>122</v>
      </c>
      <c r="C458">
        <v>18</v>
      </c>
      <c r="D458">
        <v>24</v>
      </c>
      <c r="E458">
        <v>104</v>
      </c>
      <c r="F458">
        <v>472</v>
      </c>
      <c r="G458">
        <v>338</v>
      </c>
    </row>
    <row r="459" spans="1:7">
      <c r="A459" t="s">
        <v>441</v>
      </c>
      <c r="B459">
        <v>598</v>
      </c>
      <c r="C459">
        <v>66</v>
      </c>
      <c r="D459">
        <v>76</v>
      </c>
      <c r="E459">
        <v>410</v>
      </c>
      <c r="F459">
        <v>1368</v>
      </c>
      <c r="G459">
        <v>1144</v>
      </c>
    </row>
    <row r="460" spans="1:7">
      <c r="A460" t="s">
        <v>442</v>
      </c>
      <c r="B460">
        <v>1030</v>
      </c>
      <c r="C460">
        <v>114</v>
      </c>
      <c r="D460">
        <v>98</v>
      </c>
      <c r="E460">
        <v>640</v>
      </c>
      <c r="F460">
        <v>2190</v>
      </c>
      <c r="G460">
        <v>2038</v>
      </c>
    </row>
    <row r="461" spans="1:7">
      <c r="A461" t="s">
        <v>443</v>
      </c>
      <c r="B461">
        <v>1616</v>
      </c>
      <c r="C461">
        <v>186</v>
      </c>
      <c r="D461">
        <v>176</v>
      </c>
      <c r="E461">
        <v>1206</v>
      </c>
      <c r="F461">
        <v>4176</v>
      </c>
      <c r="G461">
        <v>2846</v>
      </c>
    </row>
    <row r="462" spans="1:7">
      <c r="A462" t="s">
        <v>444</v>
      </c>
      <c r="B462">
        <v>5072</v>
      </c>
      <c r="C462">
        <v>586</v>
      </c>
      <c r="D462">
        <v>480</v>
      </c>
      <c r="E462">
        <v>3384</v>
      </c>
      <c r="F462">
        <v>13156</v>
      </c>
      <c r="G462">
        <v>10906</v>
      </c>
    </row>
    <row r="463" spans="1:7">
      <c r="A463" t="s">
        <v>445</v>
      </c>
      <c r="B463">
        <v>2174</v>
      </c>
      <c r="C463">
        <v>214</v>
      </c>
      <c r="D463">
        <v>244</v>
      </c>
      <c r="E463">
        <v>1574</v>
      </c>
      <c r="F463">
        <v>5610</v>
      </c>
      <c r="G463">
        <v>3836</v>
      </c>
    </row>
    <row r="464" spans="1:7">
      <c r="A464" t="s">
        <v>446</v>
      </c>
      <c r="B464">
        <v>244</v>
      </c>
      <c r="C464">
        <v>46</v>
      </c>
      <c r="D464">
        <v>28</v>
      </c>
      <c r="E464">
        <v>194</v>
      </c>
      <c r="F464">
        <v>536</v>
      </c>
      <c r="G464">
        <v>452</v>
      </c>
    </row>
    <row r="465" spans="1:15">
      <c r="A465" t="s">
        <v>447</v>
      </c>
      <c r="B465">
        <v>1736</v>
      </c>
      <c r="C465">
        <v>220</v>
      </c>
      <c r="D465">
        <v>182</v>
      </c>
      <c r="E465">
        <v>1214</v>
      </c>
      <c r="F465">
        <v>4062</v>
      </c>
      <c r="G465">
        <v>2626</v>
      </c>
    </row>
    <row r="466" spans="1:15">
      <c r="A466" t="s">
        <v>448</v>
      </c>
      <c r="B466">
        <v>1160</v>
      </c>
      <c r="C466">
        <v>138</v>
      </c>
      <c r="D466">
        <v>110</v>
      </c>
      <c r="E466">
        <v>848</v>
      </c>
      <c r="F466">
        <v>2644</v>
      </c>
      <c r="G466">
        <v>1760</v>
      </c>
    </row>
    <row r="467" spans="1:15">
      <c r="A467" t="s">
        <v>449</v>
      </c>
      <c r="B467">
        <v>816</v>
      </c>
      <c r="C467">
        <v>118</v>
      </c>
      <c r="D467">
        <v>76</v>
      </c>
      <c r="E467">
        <v>570</v>
      </c>
      <c r="F467">
        <v>1896</v>
      </c>
      <c r="G467">
        <v>1238</v>
      </c>
    </row>
    <row r="468" spans="1:15">
      <c r="A468" t="s">
        <v>450</v>
      </c>
      <c r="B468">
        <v>430</v>
      </c>
      <c r="C468">
        <v>66</v>
      </c>
      <c r="D468">
        <v>54</v>
      </c>
      <c r="E468">
        <v>332</v>
      </c>
      <c r="F468">
        <v>1078</v>
      </c>
      <c r="G468">
        <v>572</v>
      </c>
    </row>
    <row r="469" spans="1:15">
      <c r="A469" t="s">
        <v>451</v>
      </c>
      <c r="B469">
        <v>222</v>
      </c>
      <c r="C469">
        <v>20</v>
      </c>
      <c r="D469">
        <v>16</v>
      </c>
      <c r="E469">
        <v>162</v>
      </c>
      <c r="F469">
        <v>478</v>
      </c>
      <c r="G469">
        <v>374</v>
      </c>
    </row>
    <row r="470" spans="1:15">
      <c r="A470" t="s">
        <v>452</v>
      </c>
      <c r="B470">
        <v>410</v>
      </c>
      <c r="C470">
        <v>48</v>
      </c>
      <c r="D470">
        <v>38</v>
      </c>
      <c r="E470">
        <v>224</v>
      </c>
      <c r="F470">
        <v>668</v>
      </c>
      <c r="G470">
        <v>576</v>
      </c>
    </row>
    <row r="471" spans="1:15">
      <c r="A471" t="s">
        <v>453</v>
      </c>
      <c r="B471">
        <v>2540</v>
      </c>
      <c r="C471">
        <v>342</v>
      </c>
      <c r="D471">
        <v>314</v>
      </c>
      <c r="E471">
        <v>1898</v>
      </c>
      <c r="F471">
        <v>5664</v>
      </c>
      <c r="G471">
        <v>3724</v>
      </c>
    </row>
    <row r="472" spans="1:15">
      <c r="A472" t="s">
        <v>454</v>
      </c>
      <c r="B472">
        <v>704</v>
      </c>
      <c r="C472">
        <v>74</v>
      </c>
      <c r="D472">
        <v>76</v>
      </c>
      <c r="E472">
        <v>380</v>
      </c>
      <c r="F472">
        <v>1054</v>
      </c>
      <c r="G472">
        <v>586</v>
      </c>
    </row>
    <row r="473" spans="1:15">
      <c r="A473" t="s">
        <v>455</v>
      </c>
      <c r="B473">
        <v>314</v>
      </c>
      <c r="C473">
        <v>54</v>
      </c>
      <c r="D473">
        <v>88</v>
      </c>
      <c r="E473">
        <v>252</v>
      </c>
      <c r="F473">
        <v>600</v>
      </c>
      <c r="G473">
        <v>438</v>
      </c>
    </row>
    <row r="474" spans="1:15">
      <c r="A474" t="s">
        <v>456</v>
      </c>
      <c r="B474">
        <v>0</v>
      </c>
      <c r="C474">
        <v>0</v>
      </c>
      <c r="D474">
        <v>0</v>
      </c>
      <c r="E474">
        <v>0</v>
      </c>
      <c r="F474">
        <v>2</v>
      </c>
      <c r="G474">
        <v>2</v>
      </c>
    </row>
    <row r="475" spans="1:15">
      <c r="A475" t="s">
        <v>457</v>
      </c>
      <c r="B475">
        <v>6</v>
      </c>
      <c r="C475">
        <v>2</v>
      </c>
      <c r="D475">
        <v>12</v>
      </c>
      <c r="E475">
        <v>0</v>
      </c>
      <c r="F475">
        <v>6</v>
      </c>
      <c r="G475">
        <v>6</v>
      </c>
    </row>
    <row r="477" spans="1:15">
      <c r="A477" t="s">
        <v>458</v>
      </c>
    </row>
    <row r="478" spans="1:15">
      <c r="A478" t="s">
        <v>459</v>
      </c>
      <c r="B478" t="s">
        <v>0</v>
      </c>
      <c r="C478" t="s">
        <v>1</v>
      </c>
      <c r="D478" t="s">
        <v>2</v>
      </c>
      <c r="E478" t="s">
        <v>3</v>
      </c>
      <c r="F478" t="s">
        <v>5</v>
      </c>
      <c r="G478" t="s">
        <v>4</v>
      </c>
    </row>
    <row r="479" spans="1:15" s="1" customFormat="1" ht="18">
      <c r="A479" s="1" t="s">
        <v>460</v>
      </c>
      <c r="B479" s="2">
        <f t="shared" ref="B479:F479" si="5">SUM(B480:B1084)</f>
        <v>3368210</v>
      </c>
      <c r="C479" s="2">
        <f t="shared" si="5"/>
        <v>248812</v>
      </c>
      <c r="D479" s="2">
        <f t="shared" si="5"/>
        <v>317666</v>
      </c>
      <c r="E479" s="2">
        <f t="shared" si="5"/>
        <v>2078368</v>
      </c>
      <c r="F479" s="2">
        <f t="shared" si="5"/>
        <v>6066312</v>
      </c>
      <c r="G479" s="2">
        <f>SUM(G480:G1084)</f>
        <v>4138158</v>
      </c>
      <c r="H479"/>
      <c r="I479" s="2"/>
      <c r="J479" s="2"/>
      <c r="K479"/>
      <c r="L479"/>
      <c r="M479"/>
      <c r="N479"/>
      <c r="O479"/>
    </row>
    <row r="480" spans="1:15">
      <c r="A480" t="s">
        <v>461</v>
      </c>
      <c r="B480">
        <v>56566</v>
      </c>
      <c r="C480">
        <v>1592</v>
      </c>
      <c r="D480">
        <v>4494</v>
      </c>
      <c r="E480">
        <v>8218</v>
      </c>
      <c r="F480">
        <v>26530</v>
      </c>
      <c r="G480">
        <v>17890</v>
      </c>
    </row>
    <row r="481" spans="1:7">
      <c r="A481" t="s">
        <v>462</v>
      </c>
      <c r="B481">
        <v>310080</v>
      </c>
      <c r="C481">
        <v>5034</v>
      </c>
      <c r="D481">
        <v>16816</v>
      </c>
      <c r="E481">
        <v>30172</v>
      </c>
      <c r="F481">
        <v>94198</v>
      </c>
      <c r="G481">
        <v>58612</v>
      </c>
    </row>
    <row r="482" spans="1:7">
      <c r="A482" t="s">
        <v>463</v>
      </c>
      <c r="B482">
        <v>38076</v>
      </c>
      <c r="C482">
        <v>768</v>
      </c>
      <c r="D482">
        <v>1712</v>
      </c>
      <c r="E482">
        <v>4290</v>
      </c>
      <c r="F482">
        <v>13918</v>
      </c>
      <c r="G482">
        <v>8294</v>
      </c>
    </row>
    <row r="483" spans="1:7">
      <c r="A483" t="s">
        <v>464</v>
      </c>
      <c r="B483">
        <v>92234</v>
      </c>
      <c r="C483">
        <v>9728</v>
      </c>
      <c r="D483">
        <v>6420</v>
      </c>
      <c r="E483">
        <v>14912</v>
      </c>
      <c r="F483">
        <v>49860</v>
      </c>
      <c r="G483">
        <v>25962</v>
      </c>
    </row>
    <row r="484" spans="1:7">
      <c r="A484" t="s">
        <v>465</v>
      </c>
      <c r="B484">
        <v>25558</v>
      </c>
      <c r="C484">
        <v>628</v>
      </c>
      <c r="D484">
        <v>1506</v>
      </c>
      <c r="E484">
        <v>3244</v>
      </c>
      <c r="F484">
        <v>10312</v>
      </c>
      <c r="G484">
        <v>5746</v>
      </c>
    </row>
    <row r="485" spans="1:7">
      <c r="A485" t="s">
        <v>466</v>
      </c>
      <c r="B485">
        <v>15112</v>
      </c>
      <c r="C485">
        <v>566</v>
      </c>
      <c r="D485">
        <v>1418</v>
      </c>
      <c r="E485">
        <v>2466</v>
      </c>
      <c r="F485">
        <v>7132</v>
      </c>
      <c r="G485">
        <v>4206</v>
      </c>
    </row>
    <row r="486" spans="1:7">
      <c r="A486" t="s">
        <v>467</v>
      </c>
      <c r="B486">
        <v>16042</v>
      </c>
      <c r="C486">
        <v>456</v>
      </c>
      <c r="D486">
        <v>1450</v>
      </c>
      <c r="E486">
        <v>1762</v>
      </c>
      <c r="F486">
        <v>4704</v>
      </c>
      <c r="G486">
        <v>3364</v>
      </c>
    </row>
    <row r="487" spans="1:7">
      <c r="A487" t="s">
        <v>468</v>
      </c>
      <c r="B487">
        <v>58566</v>
      </c>
      <c r="C487">
        <v>1396</v>
      </c>
      <c r="D487">
        <v>4812</v>
      </c>
      <c r="E487">
        <v>7358</v>
      </c>
      <c r="F487">
        <v>20424</v>
      </c>
      <c r="G487">
        <v>14558</v>
      </c>
    </row>
    <row r="488" spans="1:7">
      <c r="A488" t="s">
        <v>469</v>
      </c>
      <c r="B488">
        <v>17062</v>
      </c>
      <c r="C488">
        <v>334</v>
      </c>
      <c r="D488">
        <v>1578</v>
      </c>
      <c r="E488">
        <v>2058</v>
      </c>
      <c r="F488">
        <v>5622</v>
      </c>
      <c r="G488">
        <v>3770</v>
      </c>
    </row>
    <row r="489" spans="1:7">
      <c r="A489" t="s">
        <v>470</v>
      </c>
      <c r="B489">
        <v>10878</v>
      </c>
      <c r="C489">
        <v>744</v>
      </c>
      <c r="D489">
        <v>964</v>
      </c>
      <c r="E489">
        <v>2830</v>
      </c>
      <c r="F489">
        <v>8026</v>
      </c>
      <c r="G489">
        <v>4458</v>
      </c>
    </row>
    <row r="490" spans="1:7">
      <c r="A490" t="s">
        <v>471</v>
      </c>
      <c r="B490">
        <v>7134</v>
      </c>
      <c r="C490">
        <v>430</v>
      </c>
      <c r="D490">
        <v>590</v>
      </c>
      <c r="E490">
        <v>2636</v>
      </c>
      <c r="F490">
        <v>7264</v>
      </c>
      <c r="G490">
        <v>4616</v>
      </c>
    </row>
    <row r="491" spans="1:7">
      <c r="A491" t="s">
        <v>472</v>
      </c>
      <c r="B491">
        <v>41884</v>
      </c>
      <c r="C491">
        <v>856</v>
      </c>
      <c r="D491">
        <v>3416</v>
      </c>
      <c r="E491">
        <v>8126</v>
      </c>
      <c r="F491">
        <v>16242</v>
      </c>
      <c r="G491">
        <v>9926</v>
      </c>
    </row>
    <row r="492" spans="1:7">
      <c r="A492" t="s">
        <v>473</v>
      </c>
      <c r="B492">
        <v>2952</v>
      </c>
      <c r="C492">
        <v>194</v>
      </c>
      <c r="D492">
        <v>244</v>
      </c>
      <c r="E492">
        <v>1608</v>
      </c>
      <c r="F492">
        <v>4108</v>
      </c>
      <c r="G492">
        <v>2070</v>
      </c>
    </row>
    <row r="493" spans="1:7">
      <c r="A493" t="s">
        <v>474</v>
      </c>
      <c r="B493">
        <v>13424</v>
      </c>
      <c r="C493">
        <v>836</v>
      </c>
      <c r="D493">
        <v>1078</v>
      </c>
      <c r="E493">
        <v>6790</v>
      </c>
      <c r="F493">
        <v>18636</v>
      </c>
      <c r="G493">
        <v>9362</v>
      </c>
    </row>
    <row r="494" spans="1:7">
      <c r="A494" t="s">
        <v>475</v>
      </c>
      <c r="B494">
        <v>9110</v>
      </c>
      <c r="C494">
        <v>646</v>
      </c>
      <c r="D494">
        <v>730</v>
      </c>
      <c r="E494">
        <v>5168</v>
      </c>
      <c r="F494">
        <v>12460</v>
      </c>
      <c r="G494">
        <v>6956</v>
      </c>
    </row>
    <row r="495" spans="1:7">
      <c r="A495" t="s">
        <v>476</v>
      </c>
      <c r="B495">
        <v>2840</v>
      </c>
      <c r="C495">
        <v>220</v>
      </c>
      <c r="D495">
        <v>200</v>
      </c>
      <c r="E495">
        <v>1574</v>
      </c>
      <c r="F495">
        <v>3748</v>
      </c>
      <c r="G495">
        <v>1842</v>
      </c>
    </row>
    <row r="496" spans="1:7">
      <c r="A496" t="s">
        <v>477</v>
      </c>
      <c r="B496">
        <v>5920</v>
      </c>
      <c r="C496">
        <v>360</v>
      </c>
      <c r="D496">
        <v>432</v>
      </c>
      <c r="E496">
        <v>3080</v>
      </c>
      <c r="F496">
        <v>7576</v>
      </c>
      <c r="G496">
        <v>3686</v>
      </c>
    </row>
    <row r="497" spans="1:7">
      <c r="A497" t="s">
        <v>478</v>
      </c>
      <c r="B497">
        <v>56864</v>
      </c>
      <c r="C497">
        <v>3220</v>
      </c>
      <c r="D497">
        <v>4146</v>
      </c>
      <c r="E497">
        <v>28204</v>
      </c>
      <c r="F497">
        <v>69934</v>
      </c>
      <c r="G497">
        <v>28972</v>
      </c>
    </row>
    <row r="498" spans="1:7">
      <c r="A498" t="s">
        <v>479</v>
      </c>
      <c r="B498">
        <v>19642</v>
      </c>
      <c r="C498">
        <v>1076</v>
      </c>
      <c r="D498">
        <v>1250</v>
      </c>
      <c r="E498">
        <v>8226</v>
      </c>
      <c r="F498">
        <v>22938</v>
      </c>
      <c r="G498">
        <v>9940</v>
      </c>
    </row>
    <row r="499" spans="1:7">
      <c r="A499" t="s">
        <v>480</v>
      </c>
      <c r="B499">
        <v>77132</v>
      </c>
      <c r="C499">
        <v>3540</v>
      </c>
      <c r="D499">
        <v>4496</v>
      </c>
      <c r="E499">
        <v>33436</v>
      </c>
      <c r="F499">
        <v>83338</v>
      </c>
      <c r="G499">
        <v>38732</v>
      </c>
    </row>
    <row r="500" spans="1:7">
      <c r="A500" t="s">
        <v>481</v>
      </c>
      <c r="B500">
        <v>21386</v>
      </c>
      <c r="C500">
        <v>1228</v>
      </c>
      <c r="D500">
        <v>1736</v>
      </c>
      <c r="E500">
        <v>10174</v>
      </c>
      <c r="F500">
        <v>28018</v>
      </c>
      <c r="G500">
        <v>13126</v>
      </c>
    </row>
    <row r="501" spans="1:7">
      <c r="A501" t="s">
        <v>482</v>
      </c>
      <c r="B501">
        <v>3198</v>
      </c>
      <c r="C501">
        <v>222</v>
      </c>
      <c r="D501">
        <v>282</v>
      </c>
      <c r="E501">
        <v>1978</v>
      </c>
      <c r="F501">
        <v>4450</v>
      </c>
      <c r="G501">
        <v>2638</v>
      </c>
    </row>
    <row r="502" spans="1:7">
      <c r="A502" t="s">
        <v>483</v>
      </c>
      <c r="B502">
        <v>9656</v>
      </c>
      <c r="C502">
        <v>912</v>
      </c>
      <c r="D502">
        <v>1330</v>
      </c>
      <c r="E502">
        <v>8992</v>
      </c>
      <c r="F502">
        <v>17146</v>
      </c>
      <c r="G502">
        <v>14104</v>
      </c>
    </row>
    <row r="503" spans="1:7">
      <c r="A503" t="s">
        <v>484</v>
      </c>
      <c r="B503">
        <v>10812</v>
      </c>
      <c r="C503">
        <v>986</v>
      </c>
      <c r="D503">
        <v>1058</v>
      </c>
      <c r="E503">
        <v>7342</v>
      </c>
      <c r="F503">
        <v>16684</v>
      </c>
      <c r="G503">
        <v>10398</v>
      </c>
    </row>
    <row r="504" spans="1:7">
      <c r="A504" t="s">
        <v>485</v>
      </c>
      <c r="B504">
        <v>6144</v>
      </c>
      <c r="C504">
        <v>540</v>
      </c>
      <c r="D504">
        <v>598</v>
      </c>
      <c r="E504">
        <v>4362</v>
      </c>
      <c r="F504">
        <v>9800</v>
      </c>
      <c r="G504">
        <v>5542</v>
      </c>
    </row>
    <row r="505" spans="1:7">
      <c r="A505" t="s">
        <v>486</v>
      </c>
      <c r="B505">
        <v>4416</v>
      </c>
      <c r="C505">
        <v>334</v>
      </c>
      <c r="D505">
        <v>458</v>
      </c>
      <c r="E505">
        <v>3682</v>
      </c>
      <c r="F505">
        <v>7582</v>
      </c>
      <c r="G505">
        <v>4914</v>
      </c>
    </row>
    <row r="506" spans="1:7">
      <c r="A506" t="s">
        <v>487</v>
      </c>
      <c r="B506">
        <v>6418</v>
      </c>
      <c r="C506">
        <v>718</v>
      </c>
      <c r="D506">
        <v>1490</v>
      </c>
      <c r="E506">
        <v>9904</v>
      </c>
      <c r="F506">
        <v>12782</v>
      </c>
      <c r="G506">
        <v>22304</v>
      </c>
    </row>
    <row r="507" spans="1:7">
      <c r="A507" t="s">
        <v>488</v>
      </c>
      <c r="B507">
        <v>14160</v>
      </c>
      <c r="C507">
        <v>1190</v>
      </c>
      <c r="D507">
        <v>1456</v>
      </c>
      <c r="E507">
        <v>8934</v>
      </c>
      <c r="F507">
        <v>21250</v>
      </c>
      <c r="G507">
        <v>13564</v>
      </c>
    </row>
    <row r="508" spans="1:7">
      <c r="A508" t="s">
        <v>489</v>
      </c>
      <c r="B508">
        <v>11296</v>
      </c>
      <c r="C508">
        <v>1018</v>
      </c>
      <c r="D508">
        <v>1152</v>
      </c>
      <c r="E508">
        <v>6804</v>
      </c>
      <c r="F508">
        <v>17872</v>
      </c>
      <c r="G508">
        <v>10620</v>
      </c>
    </row>
    <row r="509" spans="1:7">
      <c r="A509" t="s">
        <v>490</v>
      </c>
      <c r="B509">
        <v>1248</v>
      </c>
      <c r="C509">
        <v>102</v>
      </c>
      <c r="D509">
        <v>130</v>
      </c>
      <c r="E509">
        <v>746</v>
      </c>
      <c r="F509">
        <v>1680</v>
      </c>
      <c r="G509">
        <v>782</v>
      </c>
    </row>
    <row r="510" spans="1:7">
      <c r="A510" t="s">
        <v>491</v>
      </c>
      <c r="B510">
        <v>22874</v>
      </c>
      <c r="C510">
        <v>1974</v>
      </c>
      <c r="D510">
        <v>2184</v>
      </c>
      <c r="E510">
        <v>13996</v>
      </c>
      <c r="F510">
        <v>37560</v>
      </c>
      <c r="G510">
        <v>21708</v>
      </c>
    </row>
    <row r="511" spans="1:7">
      <c r="A511" t="s">
        <v>492</v>
      </c>
      <c r="B511">
        <v>7378</v>
      </c>
      <c r="C511">
        <v>596</v>
      </c>
      <c r="D511">
        <v>618</v>
      </c>
      <c r="E511">
        <v>3926</v>
      </c>
      <c r="F511">
        <v>10268</v>
      </c>
      <c r="G511">
        <v>5066</v>
      </c>
    </row>
    <row r="512" spans="1:7">
      <c r="A512" t="s">
        <v>493</v>
      </c>
      <c r="B512">
        <v>9806</v>
      </c>
      <c r="C512">
        <v>758</v>
      </c>
      <c r="D512">
        <v>940</v>
      </c>
      <c r="E512">
        <v>4964</v>
      </c>
      <c r="F512">
        <v>13830</v>
      </c>
      <c r="G512">
        <v>6420</v>
      </c>
    </row>
    <row r="513" spans="1:7">
      <c r="A513" t="s">
        <v>494</v>
      </c>
      <c r="B513">
        <v>8606</v>
      </c>
      <c r="C513">
        <v>680</v>
      </c>
      <c r="D513">
        <v>694</v>
      </c>
      <c r="E513">
        <v>4532</v>
      </c>
      <c r="F513">
        <v>11936</v>
      </c>
      <c r="G513">
        <v>5836</v>
      </c>
    </row>
    <row r="514" spans="1:7">
      <c r="A514" t="s">
        <v>495</v>
      </c>
      <c r="B514">
        <v>5250</v>
      </c>
      <c r="C514">
        <v>438</v>
      </c>
      <c r="D514">
        <v>442</v>
      </c>
      <c r="E514">
        <v>2650</v>
      </c>
      <c r="F514">
        <v>5960</v>
      </c>
      <c r="G514">
        <v>3314</v>
      </c>
    </row>
    <row r="515" spans="1:7">
      <c r="A515" t="s">
        <v>496</v>
      </c>
      <c r="B515">
        <v>6020</v>
      </c>
      <c r="C515">
        <v>464</v>
      </c>
      <c r="D515">
        <v>536</v>
      </c>
      <c r="E515">
        <v>3060</v>
      </c>
      <c r="F515">
        <v>7468</v>
      </c>
      <c r="G515">
        <v>3748</v>
      </c>
    </row>
    <row r="516" spans="1:7">
      <c r="A516" t="s">
        <v>497</v>
      </c>
      <c r="B516">
        <v>7258</v>
      </c>
      <c r="C516">
        <v>568</v>
      </c>
      <c r="D516">
        <v>714</v>
      </c>
      <c r="E516">
        <v>4074</v>
      </c>
      <c r="F516">
        <v>9294</v>
      </c>
      <c r="G516">
        <v>4880</v>
      </c>
    </row>
    <row r="517" spans="1:7">
      <c r="A517" t="s">
        <v>498</v>
      </c>
      <c r="B517">
        <v>27270</v>
      </c>
      <c r="C517">
        <v>2290</v>
      </c>
      <c r="D517">
        <v>2456</v>
      </c>
      <c r="E517">
        <v>15580</v>
      </c>
      <c r="F517">
        <v>38138</v>
      </c>
      <c r="G517">
        <v>21356</v>
      </c>
    </row>
    <row r="518" spans="1:7">
      <c r="A518" t="s">
        <v>499</v>
      </c>
      <c r="B518">
        <v>8550</v>
      </c>
      <c r="C518">
        <v>680</v>
      </c>
      <c r="D518">
        <v>698</v>
      </c>
      <c r="E518">
        <v>4902</v>
      </c>
      <c r="F518">
        <v>11780</v>
      </c>
      <c r="G518">
        <v>6310</v>
      </c>
    </row>
    <row r="519" spans="1:7">
      <c r="A519" t="s">
        <v>500</v>
      </c>
      <c r="B519">
        <v>4914</v>
      </c>
      <c r="C519">
        <v>470</v>
      </c>
      <c r="D519">
        <v>462</v>
      </c>
      <c r="E519">
        <v>2462</v>
      </c>
      <c r="F519">
        <v>6626</v>
      </c>
      <c r="G519">
        <v>3368</v>
      </c>
    </row>
    <row r="520" spans="1:7">
      <c r="A520" t="s">
        <v>501</v>
      </c>
      <c r="B520">
        <v>24002</v>
      </c>
      <c r="C520">
        <v>2116</v>
      </c>
      <c r="D520">
        <v>2220</v>
      </c>
      <c r="E520">
        <v>13680</v>
      </c>
      <c r="F520">
        <v>33658</v>
      </c>
      <c r="G520">
        <v>19102</v>
      </c>
    </row>
    <row r="521" spans="1:7">
      <c r="A521" t="s">
        <v>502</v>
      </c>
      <c r="B521">
        <v>3070</v>
      </c>
      <c r="C521">
        <v>200</v>
      </c>
      <c r="D521">
        <v>262</v>
      </c>
      <c r="E521">
        <v>1710</v>
      </c>
      <c r="F521">
        <v>4134</v>
      </c>
      <c r="G521">
        <v>2302</v>
      </c>
    </row>
    <row r="522" spans="1:7">
      <c r="A522" t="s">
        <v>503</v>
      </c>
      <c r="B522">
        <v>3774</v>
      </c>
      <c r="C522">
        <v>354</v>
      </c>
      <c r="D522">
        <v>328</v>
      </c>
      <c r="E522">
        <v>2006</v>
      </c>
      <c r="F522">
        <v>5184</v>
      </c>
      <c r="G522">
        <v>3158</v>
      </c>
    </row>
    <row r="523" spans="1:7">
      <c r="A523" t="s">
        <v>504</v>
      </c>
      <c r="B523">
        <v>48</v>
      </c>
      <c r="C523">
        <v>12</v>
      </c>
      <c r="D523">
        <v>10</v>
      </c>
      <c r="E523">
        <v>40</v>
      </c>
      <c r="F523">
        <v>98</v>
      </c>
      <c r="G523">
        <v>90</v>
      </c>
    </row>
    <row r="524" spans="1:7">
      <c r="A524" t="s">
        <v>505</v>
      </c>
      <c r="B524">
        <v>10534</v>
      </c>
      <c r="C524">
        <v>792</v>
      </c>
      <c r="D524">
        <v>1088</v>
      </c>
      <c r="E524">
        <v>5402</v>
      </c>
      <c r="F524">
        <v>14576</v>
      </c>
      <c r="G524">
        <v>8004</v>
      </c>
    </row>
    <row r="525" spans="1:7">
      <c r="A525" t="s">
        <v>506</v>
      </c>
      <c r="B525">
        <v>16186</v>
      </c>
      <c r="C525">
        <v>1314</v>
      </c>
      <c r="D525">
        <v>1736</v>
      </c>
      <c r="E525">
        <v>10374</v>
      </c>
      <c r="F525">
        <v>25134</v>
      </c>
      <c r="G525">
        <v>15002</v>
      </c>
    </row>
    <row r="526" spans="1:7">
      <c r="A526" t="s">
        <v>507</v>
      </c>
      <c r="B526">
        <v>24802</v>
      </c>
      <c r="C526">
        <v>2024</v>
      </c>
      <c r="D526">
        <v>2200</v>
      </c>
      <c r="E526">
        <v>12972</v>
      </c>
      <c r="F526">
        <v>26384</v>
      </c>
      <c r="G526">
        <v>12248</v>
      </c>
    </row>
    <row r="527" spans="1:7">
      <c r="A527" t="s">
        <v>508</v>
      </c>
      <c r="B527">
        <v>26952</v>
      </c>
      <c r="C527">
        <v>2064</v>
      </c>
      <c r="D527">
        <v>2122</v>
      </c>
      <c r="E527">
        <v>12206</v>
      </c>
      <c r="F527">
        <v>25654</v>
      </c>
      <c r="G527">
        <v>14074</v>
      </c>
    </row>
    <row r="528" spans="1:7">
      <c r="A528" t="s">
        <v>509</v>
      </c>
      <c r="B528">
        <v>12000</v>
      </c>
      <c r="C528">
        <v>860</v>
      </c>
      <c r="D528">
        <v>1142</v>
      </c>
      <c r="E528">
        <v>6220</v>
      </c>
      <c r="F528">
        <v>15476</v>
      </c>
      <c r="G528">
        <v>8702</v>
      </c>
    </row>
    <row r="529" spans="1:7">
      <c r="A529" t="s">
        <v>510</v>
      </c>
      <c r="B529">
        <v>30994</v>
      </c>
      <c r="C529">
        <v>2832</v>
      </c>
      <c r="D529">
        <v>2864</v>
      </c>
      <c r="E529">
        <v>8198</v>
      </c>
      <c r="F529">
        <v>23570</v>
      </c>
      <c r="G529">
        <v>7874</v>
      </c>
    </row>
    <row r="530" spans="1:7">
      <c r="A530" t="s">
        <v>511</v>
      </c>
      <c r="B530">
        <v>44560</v>
      </c>
      <c r="C530">
        <v>3724</v>
      </c>
      <c r="D530">
        <v>3914</v>
      </c>
      <c r="E530">
        <v>25174</v>
      </c>
      <c r="F530">
        <v>63036</v>
      </c>
      <c r="G530">
        <v>32894</v>
      </c>
    </row>
    <row r="531" spans="1:7">
      <c r="A531" t="s">
        <v>512</v>
      </c>
      <c r="B531">
        <v>1236</v>
      </c>
      <c r="C531">
        <v>122</v>
      </c>
      <c r="D531">
        <v>112</v>
      </c>
      <c r="E531">
        <v>756</v>
      </c>
      <c r="F531">
        <v>1774</v>
      </c>
      <c r="G531">
        <v>874</v>
      </c>
    </row>
    <row r="532" spans="1:7">
      <c r="A532" t="s">
        <v>513</v>
      </c>
      <c r="B532">
        <v>1048</v>
      </c>
      <c r="C532">
        <v>112</v>
      </c>
      <c r="D532">
        <v>80</v>
      </c>
      <c r="E532">
        <v>700</v>
      </c>
      <c r="F532">
        <v>1594</v>
      </c>
      <c r="G532">
        <v>840</v>
      </c>
    </row>
    <row r="533" spans="1:7">
      <c r="A533" t="s">
        <v>514</v>
      </c>
      <c r="B533">
        <v>514</v>
      </c>
      <c r="C533">
        <v>62</v>
      </c>
      <c r="D533">
        <v>68</v>
      </c>
      <c r="E533">
        <v>412</v>
      </c>
      <c r="F533">
        <v>898</v>
      </c>
      <c r="G533">
        <v>534</v>
      </c>
    </row>
    <row r="534" spans="1:7">
      <c r="A534" t="s">
        <v>515</v>
      </c>
      <c r="B534">
        <v>1546</v>
      </c>
      <c r="C534">
        <v>134</v>
      </c>
      <c r="D534">
        <v>192</v>
      </c>
      <c r="E534">
        <v>1030</v>
      </c>
      <c r="F534">
        <v>2126</v>
      </c>
      <c r="G534">
        <v>1206</v>
      </c>
    </row>
    <row r="535" spans="1:7">
      <c r="A535" t="s">
        <v>516</v>
      </c>
      <c r="B535">
        <v>748</v>
      </c>
      <c r="C535">
        <v>48</v>
      </c>
      <c r="D535">
        <v>84</v>
      </c>
      <c r="E535">
        <v>614</v>
      </c>
      <c r="F535">
        <v>1396</v>
      </c>
      <c r="G535">
        <v>598</v>
      </c>
    </row>
    <row r="536" spans="1:7">
      <c r="A536" t="s">
        <v>517</v>
      </c>
      <c r="B536">
        <v>492</v>
      </c>
      <c r="C536">
        <v>38</v>
      </c>
      <c r="D536">
        <v>30</v>
      </c>
      <c r="E536">
        <v>364</v>
      </c>
      <c r="F536">
        <v>750</v>
      </c>
      <c r="G536">
        <v>366</v>
      </c>
    </row>
    <row r="537" spans="1:7">
      <c r="A537" t="s">
        <v>518</v>
      </c>
      <c r="B537">
        <v>1922</v>
      </c>
      <c r="C537">
        <v>154</v>
      </c>
      <c r="D537">
        <v>166</v>
      </c>
      <c r="E537">
        <v>1248</v>
      </c>
      <c r="F537">
        <v>3074</v>
      </c>
      <c r="G537">
        <v>1636</v>
      </c>
    </row>
    <row r="538" spans="1:7">
      <c r="A538" t="s">
        <v>519</v>
      </c>
      <c r="B538">
        <v>4866</v>
      </c>
      <c r="C538">
        <v>406</v>
      </c>
      <c r="D538">
        <v>422</v>
      </c>
      <c r="E538">
        <v>3778</v>
      </c>
      <c r="F538">
        <v>6896</v>
      </c>
      <c r="G538">
        <v>4230</v>
      </c>
    </row>
    <row r="539" spans="1:7">
      <c r="A539" t="s">
        <v>520</v>
      </c>
      <c r="B539">
        <v>6212</v>
      </c>
      <c r="C539">
        <v>482</v>
      </c>
      <c r="D539">
        <v>554</v>
      </c>
      <c r="E539">
        <v>4972</v>
      </c>
      <c r="F539">
        <v>8604</v>
      </c>
      <c r="G539">
        <v>5400</v>
      </c>
    </row>
    <row r="540" spans="1:7">
      <c r="A540" t="s">
        <v>521</v>
      </c>
      <c r="B540">
        <v>15924</v>
      </c>
      <c r="C540">
        <v>1348</v>
      </c>
      <c r="D540">
        <v>1478</v>
      </c>
      <c r="E540">
        <v>12172</v>
      </c>
      <c r="F540">
        <v>22392</v>
      </c>
      <c r="G540">
        <v>13112</v>
      </c>
    </row>
    <row r="541" spans="1:7">
      <c r="A541" t="s">
        <v>522</v>
      </c>
      <c r="B541">
        <v>9214</v>
      </c>
      <c r="C541">
        <v>754</v>
      </c>
      <c r="D541">
        <v>868</v>
      </c>
      <c r="E541">
        <v>6860</v>
      </c>
      <c r="F541">
        <v>13770</v>
      </c>
      <c r="G541">
        <v>7650</v>
      </c>
    </row>
    <row r="542" spans="1:7">
      <c r="A542" t="s">
        <v>523</v>
      </c>
      <c r="B542">
        <v>3800</v>
      </c>
      <c r="C542">
        <v>250</v>
      </c>
      <c r="D542">
        <v>318</v>
      </c>
      <c r="E542">
        <v>1860</v>
      </c>
      <c r="F542">
        <v>5178</v>
      </c>
      <c r="G542">
        <v>2510</v>
      </c>
    </row>
    <row r="543" spans="1:7">
      <c r="A543" t="s">
        <v>524</v>
      </c>
      <c r="B543">
        <v>10064</v>
      </c>
      <c r="C543">
        <v>620</v>
      </c>
      <c r="D543">
        <v>848</v>
      </c>
      <c r="E543">
        <v>6476</v>
      </c>
      <c r="F543">
        <v>16522</v>
      </c>
      <c r="G543">
        <v>9300</v>
      </c>
    </row>
    <row r="544" spans="1:7">
      <c r="A544" t="s">
        <v>525</v>
      </c>
      <c r="B544">
        <v>16150</v>
      </c>
      <c r="C544">
        <v>600</v>
      </c>
      <c r="D544">
        <v>1198</v>
      </c>
      <c r="E544">
        <v>9438</v>
      </c>
      <c r="F544">
        <v>19396</v>
      </c>
      <c r="G544">
        <v>12134</v>
      </c>
    </row>
    <row r="545" spans="1:7">
      <c r="A545" t="s">
        <v>526</v>
      </c>
      <c r="B545">
        <v>28680</v>
      </c>
      <c r="C545">
        <v>2182</v>
      </c>
      <c r="D545">
        <v>4834</v>
      </c>
      <c r="E545">
        <v>36854</v>
      </c>
      <c r="F545">
        <v>109312</v>
      </c>
      <c r="G545">
        <v>116158</v>
      </c>
    </row>
    <row r="546" spans="1:7">
      <c r="A546" t="s">
        <v>527</v>
      </c>
      <c r="B546">
        <v>22248</v>
      </c>
      <c r="C546">
        <v>1622</v>
      </c>
      <c r="D546">
        <v>3280</v>
      </c>
      <c r="E546">
        <v>25536</v>
      </c>
      <c r="F546">
        <v>64450</v>
      </c>
      <c r="G546">
        <v>84584</v>
      </c>
    </row>
    <row r="547" spans="1:7">
      <c r="A547" t="s">
        <v>528</v>
      </c>
      <c r="B547">
        <v>6122</v>
      </c>
      <c r="C547">
        <v>482</v>
      </c>
      <c r="D547">
        <v>976</v>
      </c>
      <c r="E547">
        <v>7066</v>
      </c>
      <c r="F547">
        <v>20196</v>
      </c>
      <c r="G547">
        <v>20184</v>
      </c>
    </row>
    <row r="548" spans="1:7">
      <c r="A548" t="s">
        <v>529</v>
      </c>
      <c r="B548">
        <v>13980</v>
      </c>
      <c r="C548">
        <v>1094</v>
      </c>
      <c r="D548">
        <v>1892</v>
      </c>
      <c r="E548">
        <v>14528</v>
      </c>
      <c r="F548">
        <v>42244</v>
      </c>
      <c r="G548">
        <v>35032</v>
      </c>
    </row>
    <row r="549" spans="1:7">
      <c r="A549" t="s">
        <v>530</v>
      </c>
      <c r="B549">
        <v>14734</v>
      </c>
      <c r="C549">
        <v>1002</v>
      </c>
      <c r="D549">
        <v>1374</v>
      </c>
      <c r="E549">
        <v>8676</v>
      </c>
      <c r="F549">
        <v>21800</v>
      </c>
      <c r="G549">
        <v>13194</v>
      </c>
    </row>
    <row r="550" spans="1:7">
      <c r="A550" t="s">
        <v>531</v>
      </c>
      <c r="B550">
        <v>34912</v>
      </c>
      <c r="C550">
        <v>2924</v>
      </c>
      <c r="D550">
        <v>5732</v>
      </c>
      <c r="E550">
        <v>42458</v>
      </c>
      <c r="F550">
        <v>126258</v>
      </c>
      <c r="G550">
        <v>116782</v>
      </c>
    </row>
    <row r="551" spans="1:7">
      <c r="A551" t="s">
        <v>532</v>
      </c>
      <c r="B551">
        <v>26660</v>
      </c>
      <c r="C551">
        <v>1888</v>
      </c>
      <c r="D551">
        <v>4298</v>
      </c>
      <c r="E551">
        <v>34538</v>
      </c>
      <c r="F551">
        <v>94902</v>
      </c>
      <c r="G551">
        <v>115532</v>
      </c>
    </row>
    <row r="552" spans="1:7">
      <c r="A552" t="s">
        <v>533</v>
      </c>
      <c r="B552">
        <v>35122</v>
      </c>
      <c r="C552">
        <v>2606</v>
      </c>
      <c r="D552">
        <v>5696</v>
      </c>
      <c r="E552">
        <v>45266</v>
      </c>
      <c r="F552">
        <v>128826</v>
      </c>
      <c r="G552">
        <v>156436</v>
      </c>
    </row>
    <row r="553" spans="1:7">
      <c r="A553" t="s">
        <v>534</v>
      </c>
      <c r="B553">
        <v>13006</v>
      </c>
      <c r="C553">
        <v>888</v>
      </c>
      <c r="D553">
        <v>2162</v>
      </c>
      <c r="E553">
        <v>16222</v>
      </c>
      <c r="F553">
        <v>47012</v>
      </c>
      <c r="G553">
        <v>59702</v>
      </c>
    </row>
    <row r="554" spans="1:7">
      <c r="A554" t="s">
        <v>535</v>
      </c>
      <c r="B554">
        <v>15498</v>
      </c>
      <c r="C554">
        <v>892</v>
      </c>
      <c r="D554">
        <v>1354</v>
      </c>
      <c r="E554">
        <v>16008</v>
      </c>
      <c r="F554">
        <v>23772</v>
      </c>
      <c r="G554">
        <v>17074</v>
      </c>
    </row>
    <row r="555" spans="1:7">
      <c r="A555" t="s">
        <v>536</v>
      </c>
      <c r="B555">
        <v>44388</v>
      </c>
      <c r="C555">
        <v>2072</v>
      </c>
      <c r="D555">
        <v>4002</v>
      </c>
      <c r="E555">
        <v>59492</v>
      </c>
      <c r="F555">
        <v>76874</v>
      </c>
      <c r="G555">
        <v>62186</v>
      </c>
    </row>
    <row r="556" spans="1:7">
      <c r="A556" t="s">
        <v>537</v>
      </c>
      <c r="B556">
        <v>17508</v>
      </c>
      <c r="C556">
        <v>1394</v>
      </c>
      <c r="D556">
        <v>1926</v>
      </c>
      <c r="E556">
        <v>15598</v>
      </c>
      <c r="F556">
        <v>27632</v>
      </c>
      <c r="G556">
        <v>15808</v>
      </c>
    </row>
    <row r="557" spans="1:7">
      <c r="A557" t="s">
        <v>538</v>
      </c>
      <c r="B557">
        <v>24114</v>
      </c>
      <c r="C557">
        <v>1906</v>
      </c>
      <c r="D557">
        <v>2494</v>
      </c>
      <c r="E557">
        <v>24650</v>
      </c>
      <c r="F557">
        <v>34792</v>
      </c>
      <c r="G557">
        <v>21354</v>
      </c>
    </row>
    <row r="558" spans="1:7">
      <c r="A558" t="s">
        <v>539</v>
      </c>
      <c r="B558">
        <v>4608</v>
      </c>
      <c r="C558">
        <v>472</v>
      </c>
      <c r="D558">
        <v>470</v>
      </c>
      <c r="E558">
        <v>3418</v>
      </c>
      <c r="F558">
        <v>10762</v>
      </c>
      <c r="G558">
        <v>6228</v>
      </c>
    </row>
    <row r="559" spans="1:7">
      <c r="A559" t="s">
        <v>540</v>
      </c>
      <c r="B559">
        <v>2710</v>
      </c>
      <c r="C559">
        <v>290</v>
      </c>
      <c r="D559">
        <v>280</v>
      </c>
      <c r="E559">
        <v>1698</v>
      </c>
      <c r="F559">
        <v>4986</v>
      </c>
      <c r="G559">
        <v>2528</v>
      </c>
    </row>
    <row r="560" spans="1:7">
      <c r="A560" t="s">
        <v>541</v>
      </c>
      <c r="B560">
        <v>6442</v>
      </c>
      <c r="C560">
        <v>568</v>
      </c>
      <c r="D560">
        <v>630</v>
      </c>
      <c r="E560">
        <v>3896</v>
      </c>
      <c r="F560">
        <v>10592</v>
      </c>
      <c r="G560">
        <v>5454</v>
      </c>
    </row>
    <row r="561" spans="1:7">
      <c r="A561" t="s">
        <v>542</v>
      </c>
      <c r="B561">
        <v>2066</v>
      </c>
      <c r="C561">
        <v>198</v>
      </c>
      <c r="D561">
        <v>194</v>
      </c>
      <c r="E561">
        <v>1364</v>
      </c>
      <c r="F561">
        <v>4010</v>
      </c>
      <c r="G561">
        <v>2076</v>
      </c>
    </row>
    <row r="562" spans="1:7">
      <c r="A562" t="s">
        <v>543</v>
      </c>
      <c r="B562">
        <v>798</v>
      </c>
      <c r="C562">
        <v>76</v>
      </c>
      <c r="D562">
        <v>76</v>
      </c>
      <c r="E562">
        <v>596</v>
      </c>
      <c r="F562">
        <v>1702</v>
      </c>
      <c r="G562">
        <v>1058</v>
      </c>
    </row>
    <row r="563" spans="1:7">
      <c r="A563" t="s">
        <v>544</v>
      </c>
      <c r="B563">
        <v>1514</v>
      </c>
      <c r="C563">
        <v>162</v>
      </c>
      <c r="D563">
        <v>156</v>
      </c>
      <c r="E563">
        <v>1054</v>
      </c>
      <c r="F563">
        <v>2580</v>
      </c>
      <c r="G563">
        <v>1384</v>
      </c>
    </row>
    <row r="564" spans="1:7">
      <c r="A564" t="s">
        <v>545</v>
      </c>
      <c r="B564">
        <v>5056</v>
      </c>
      <c r="C564">
        <v>542</v>
      </c>
      <c r="D564">
        <v>480</v>
      </c>
      <c r="E564">
        <v>3410</v>
      </c>
      <c r="F564">
        <v>9456</v>
      </c>
      <c r="G564">
        <v>4622</v>
      </c>
    </row>
    <row r="565" spans="1:7">
      <c r="A565" t="s">
        <v>546</v>
      </c>
      <c r="B565">
        <v>2054</v>
      </c>
      <c r="C565">
        <v>234</v>
      </c>
      <c r="D565">
        <v>162</v>
      </c>
      <c r="E565">
        <v>1334</v>
      </c>
      <c r="F565">
        <v>3978</v>
      </c>
      <c r="G565">
        <v>1786</v>
      </c>
    </row>
    <row r="566" spans="1:7">
      <c r="A566" t="s">
        <v>547</v>
      </c>
      <c r="B566">
        <v>1476</v>
      </c>
      <c r="C566">
        <v>170</v>
      </c>
      <c r="D566">
        <v>134</v>
      </c>
      <c r="E566">
        <v>972</v>
      </c>
      <c r="F566">
        <v>2504</v>
      </c>
      <c r="G566">
        <v>1496</v>
      </c>
    </row>
    <row r="567" spans="1:7">
      <c r="A567" t="s">
        <v>548</v>
      </c>
      <c r="B567">
        <v>2534</v>
      </c>
      <c r="C567">
        <v>272</v>
      </c>
      <c r="D567">
        <v>250</v>
      </c>
      <c r="E567">
        <v>1610</v>
      </c>
      <c r="F567">
        <v>4490</v>
      </c>
      <c r="G567">
        <v>2352</v>
      </c>
    </row>
    <row r="568" spans="1:7">
      <c r="A568" t="s">
        <v>549</v>
      </c>
      <c r="B568">
        <v>4486</v>
      </c>
      <c r="C568">
        <v>406</v>
      </c>
      <c r="D568">
        <v>418</v>
      </c>
      <c r="E568">
        <v>2692</v>
      </c>
      <c r="F568">
        <v>7980</v>
      </c>
      <c r="G568">
        <v>4342</v>
      </c>
    </row>
    <row r="569" spans="1:7">
      <c r="A569" t="s">
        <v>550</v>
      </c>
      <c r="B569">
        <v>2484</v>
      </c>
      <c r="C569">
        <v>202</v>
      </c>
      <c r="D569">
        <v>210</v>
      </c>
      <c r="E569">
        <v>1424</v>
      </c>
      <c r="F569">
        <v>3852</v>
      </c>
      <c r="G569">
        <v>2090</v>
      </c>
    </row>
    <row r="570" spans="1:7">
      <c r="A570" t="s">
        <v>551</v>
      </c>
      <c r="B570">
        <v>2060</v>
      </c>
      <c r="C570">
        <v>210</v>
      </c>
      <c r="D570">
        <v>238</v>
      </c>
      <c r="E570">
        <v>1424</v>
      </c>
      <c r="F570">
        <v>4730</v>
      </c>
      <c r="G570">
        <v>2722</v>
      </c>
    </row>
    <row r="571" spans="1:7">
      <c r="A571" t="s">
        <v>552</v>
      </c>
      <c r="B571">
        <v>4542</v>
      </c>
      <c r="C571">
        <v>410</v>
      </c>
      <c r="D571">
        <v>408</v>
      </c>
      <c r="E571">
        <v>2740</v>
      </c>
      <c r="F571">
        <v>7678</v>
      </c>
      <c r="G571">
        <v>4172</v>
      </c>
    </row>
    <row r="572" spans="1:7">
      <c r="A572" t="s">
        <v>553</v>
      </c>
      <c r="B572">
        <v>2986</v>
      </c>
      <c r="C572">
        <v>302</v>
      </c>
      <c r="D572">
        <v>272</v>
      </c>
      <c r="E572">
        <v>2152</v>
      </c>
      <c r="F572">
        <v>5848</v>
      </c>
      <c r="G572">
        <v>2950</v>
      </c>
    </row>
    <row r="573" spans="1:7">
      <c r="A573" t="s">
        <v>554</v>
      </c>
      <c r="B573">
        <v>54298</v>
      </c>
      <c r="C573">
        <v>5502</v>
      </c>
      <c r="D573">
        <v>5092</v>
      </c>
      <c r="E573">
        <v>33074</v>
      </c>
      <c r="F573">
        <v>88158</v>
      </c>
      <c r="G573">
        <v>45956</v>
      </c>
    </row>
    <row r="574" spans="1:7">
      <c r="A574" t="s">
        <v>555</v>
      </c>
      <c r="B574">
        <v>11414</v>
      </c>
      <c r="C574">
        <v>1156</v>
      </c>
      <c r="D574">
        <v>1020</v>
      </c>
      <c r="E574">
        <v>7270</v>
      </c>
      <c r="F574">
        <v>20138</v>
      </c>
      <c r="G574">
        <v>10608</v>
      </c>
    </row>
    <row r="575" spans="1:7">
      <c r="A575" t="s">
        <v>556</v>
      </c>
      <c r="B575">
        <v>942</v>
      </c>
      <c r="C575">
        <v>102</v>
      </c>
      <c r="D575">
        <v>98</v>
      </c>
      <c r="E575">
        <v>632</v>
      </c>
      <c r="F575">
        <v>2162</v>
      </c>
      <c r="G575">
        <v>1192</v>
      </c>
    </row>
    <row r="576" spans="1:7">
      <c r="A576" t="s">
        <v>557</v>
      </c>
      <c r="B576">
        <v>11906</v>
      </c>
      <c r="C576">
        <v>1148</v>
      </c>
      <c r="D576">
        <v>1950</v>
      </c>
      <c r="E576">
        <v>4754</v>
      </c>
      <c r="F576">
        <v>65022</v>
      </c>
      <c r="G576">
        <v>8380</v>
      </c>
    </row>
    <row r="577" spans="1:7">
      <c r="A577" t="s">
        <v>558</v>
      </c>
      <c r="B577">
        <v>24</v>
      </c>
      <c r="C577">
        <v>0</v>
      </c>
      <c r="D577">
        <v>0</v>
      </c>
      <c r="E577">
        <v>32</v>
      </c>
      <c r="F577">
        <v>52</v>
      </c>
      <c r="G577">
        <v>48</v>
      </c>
    </row>
    <row r="578" spans="1:7">
      <c r="A578" t="s">
        <v>559</v>
      </c>
      <c r="B578">
        <v>1892</v>
      </c>
      <c r="C578">
        <v>184</v>
      </c>
      <c r="D578">
        <v>206</v>
      </c>
      <c r="E578">
        <v>1104</v>
      </c>
      <c r="F578">
        <v>3276</v>
      </c>
      <c r="G578">
        <v>1708</v>
      </c>
    </row>
    <row r="579" spans="1:7">
      <c r="A579" t="s">
        <v>560</v>
      </c>
      <c r="B579">
        <v>2268</v>
      </c>
      <c r="C579">
        <v>210</v>
      </c>
      <c r="D579">
        <v>208</v>
      </c>
      <c r="E579">
        <v>1364</v>
      </c>
      <c r="F579">
        <v>3886</v>
      </c>
      <c r="G579">
        <v>2046</v>
      </c>
    </row>
    <row r="580" spans="1:7">
      <c r="A580" t="s">
        <v>561</v>
      </c>
      <c r="B580">
        <v>874</v>
      </c>
      <c r="C580">
        <v>86</v>
      </c>
      <c r="D580">
        <v>100</v>
      </c>
      <c r="E580">
        <v>506</v>
      </c>
      <c r="F580">
        <v>1682</v>
      </c>
      <c r="G580">
        <v>928</v>
      </c>
    </row>
    <row r="581" spans="1:7">
      <c r="A581" t="s">
        <v>562</v>
      </c>
      <c r="B581">
        <v>950</v>
      </c>
      <c r="C581">
        <v>108</v>
      </c>
      <c r="D581">
        <v>86</v>
      </c>
      <c r="E581">
        <v>644</v>
      </c>
      <c r="F581">
        <v>1906</v>
      </c>
      <c r="G581">
        <v>1082</v>
      </c>
    </row>
    <row r="582" spans="1:7">
      <c r="A582" t="s">
        <v>563</v>
      </c>
      <c r="B582">
        <v>2486</v>
      </c>
      <c r="C582">
        <v>270</v>
      </c>
      <c r="D582">
        <v>258</v>
      </c>
      <c r="E582">
        <v>1844</v>
      </c>
      <c r="F582">
        <v>5638</v>
      </c>
      <c r="G582">
        <v>2898</v>
      </c>
    </row>
    <row r="583" spans="1:7">
      <c r="A583" t="s">
        <v>564</v>
      </c>
      <c r="B583">
        <v>3192</v>
      </c>
      <c r="C583">
        <v>284</v>
      </c>
      <c r="D583">
        <v>264</v>
      </c>
      <c r="E583">
        <v>1916</v>
      </c>
      <c r="F583">
        <v>5138</v>
      </c>
      <c r="G583">
        <v>2596</v>
      </c>
    </row>
    <row r="584" spans="1:7">
      <c r="A584" t="s">
        <v>565</v>
      </c>
      <c r="B584">
        <v>1740</v>
      </c>
      <c r="C584">
        <v>234</v>
      </c>
      <c r="D584">
        <v>198</v>
      </c>
      <c r="E584">
        <v>1326</v>
      </c>
      <c r="F584">
        <v>3972</v>
      </c>
      <c r="G584">
        <v>2404</v>
      </c>
    </row>
    <row r="585" spans="1:7">
      <c r="A585" t="s">
        <v>566</v>
      </c>
      <c r="B585">
        <v>4574</v>
      </c>
      <c r="C585">
        <v>366</v>
      </c>
      <c r="D585">
        <v>494</v>
      </c>
      <c r="E585">
        <v>3416</v>
      </c>
      <c r="F585">
        <v>8372</v>
      </c>
      <c r="G585">
        <v>5578</v>
      </c>
    </row>
    <row r="586" spans="1:7">
      <c r="A586" t="s">
        <v>567</v>
      </c>
      <c r="B586">
        <v>3208</v>
      </c>
      <c r="C586">
        <v>316</v>
      </c>
      <c r="D586">
        <v>332</v>
      </c>
      <c r="E586">
        <v>2250</v>
      </c>
      <c r="F586">
        <v>7324</v>
      </c>
      <c r="G586">
        <v>3520</v>
      </c>
    </row>
    <row r="587" spans="1:7">
      <c r="A587" t="s">
        <v>568</v>
      </c>
      <c r="B587">
        <v>2612</v>
      </c>
      <c r="C587">
        <v>268</v>
      </c>
      <c r="D587">
        <v>342</v>
      </c>
      <c r="E587">
        <v>2054</v>
      </c>
      <c r="F587">
        <v>5954</v>
      </c>
      <c r="G587">
        <v>3184</v>
      </c>
    </row>
    <row r="588" spans="1:7">
      <c r="A588" t="s">
        <v>569</v>
      </c>
      <c r="B588">
        <v>1994</v>
      </c>
      <c r="C588">
        <v>266</v>
      </c>
      <c r="D588">
        <v>284</v>
      </c>
      <c r="E588">
        <v>1594</v>
      </c>
      <c r="F588">
        <v>4730</v>
      </c>
      <c r="G588">
        <v>2706</v>
      </c>
    </row>
    <row r="589" spans="1:7">
      <c r="A589" t="s">
        <v>570</v>
      </c>
      <c r="B589">
        <v>1866</v>
      </c>
      <c r="C589">
        <v>216</v>
      </c>
      <c r="D589">
        <v>178</v>
      </c>
      <c r="E589">
        <v>1314</v>
      </c>
      <c r="F589">
        <v>4286</v>
      </c>
      <c r="G589">
        <v>2178</v>
      </c>
    </row>
    <row r="590" spans="1:7">
      <c r="A590" t="s">
        <v>571</v>
      </c>
      <c r="B590">
        <v>2922</v>
      </c>
      <c r="C590">
        <v>274</v>
      </c>
      <c r="D590">
        <v>288</v>
      </c>
      <c r="E590">
        <v>2398</v>
      </c>
      <c r="F590">
        <v>7954</v>
      </c>
      <c r="G590">
        <v>4198</v>
      </c>
    </row>
    <row r="591" spans="1:7">
      <c r="A591" t="s">
        <v>572</v>
      </c>
      <c r="B591">
        <v>4534</v>
      </c>
      <c r="C591">
        <v>416</v>
      </c>
      <c r="D591">
        <v>486</v>
      </c>
      <c r="E591">
        <v>3588</v>
      </c>
      <c r="F591">
        <v>11684</v>
      </c>
      <c r="G591">
        <v>6856</v>
      </c>
    </row>
    <row r="592" spans="1:7">
      <c r="A592" t="s">
        <v>573</v>
      </c>
      <c r="B592">
        <v>66</v>
      </c>
      <c r="C592">
        <v>4</v>
      </c>
      <c r="D592">
        <v>6</v>
      </c>
      <c r="E592">
        <v>56</v>
      </c>
      <c r="F592">
        <v>106</v>
      </c>
      <c r="G592">
        <v>70</v>
      </c>
    </row>
    <row r="593" spans="1:7">
      <c r="A593" t="s">
        <v>574</v>
      </c>
      <c r="B593">
        <v>2170</v>
      </c>
      <c r="C593">
        <v>204</v>
      </c>
      <c r="D593">
        <v>216</v>
      </c>
      <c r="E593">
        <v>1426</v>
      </c>
      <c r="F593">
        <v>4184</v>
      </c>
      <c r="G593">
        <v>2316</v>
      </c>
    </row>
    <row r="594" spans="1:7">
      <c r="A594" t="s">
        <v>575</v>
      </c>
      <c r="B594">
        <v>1646</v>
      </c>
      <c r="C594">
        <v>154</v>
      </c>
      <c r="D594">
        <v>174</v>
      </c>
      <c r="E594">
        <v>1222</v>
      </c>
      <c r="F594">
        <v>3804</v>
      </c>
      <c r="G594">
        <v>1832</v>
      </c>
    </row>
    <row r="595" spans="1:7">
      <c r="A595" t="s">
        <v>576</v>
      </c>
      <c r="B595">
        <v>1006</v>
      </c>
      <c r="C595">
        <v>122</v>
      </c>
      <c r="D595">
        <v>114</v>
      </c>
      <c r="E595">
        <v>888</v>
      </c>
      <c r="F595">
        <v>2412</v>
      </c>
      <c r="G595">
        <v>1302</v>
      </c>
    </row>
    <row r="596" spans="1:7">
      <c r="A596" t="s">
        <v>577</v>
      </c>
      <c r="B596">
        <v>1938</v>
      </c>
      <c r="C596">
        <v>152</v>
      </c>
      <c r="D596">
        <v>244</v>
      </c>
      <c r="E596">
        <v>1666</v>
      </c>
      <c r="F596">
        <v>4660</v>
      </c>
      <c r="G596">
        <v>2366</v>
      </c>
    </row>
    <row r="597" spans="1:7">
      <c r="A597" t="s">
        <v>578</v>
      </c>
      <c r="B597">
        <v>1440</v>
      </c>
      <c r="C597">
        <v>160</v>
      </c>
      <c r="D597">
        <v>172</v>
      </c>
      <c r="E597">
        <v>1112</v>
      </c>
      <c r="F597">
        <v>3734</v>
      </c>
      <c r="G597">
        <v>1950</v>
      </c>
    </row>
    <row r="598" spans="1:7">
      <c r="A598" t="s">
        <v>579</v>
      </c>
      <c r="B598">
        <v>1480</v>
      </c>
      <c r="C598">
        <v>144</v>
      </c>
      <c r="D598">
        <v>204</v>
      </c>
      <c r="E598">
        <v>1240</v>
      </c>
      <c r="F598">
        <v>4826</v>
      </c>
      <c r="G598">
        <v>2260</v>
      </c>
    </row>
    <row r="599" spans="1:7">
      <c r="A599" t="s">
        <v>580</v>
      </c>
      <c r="B599">
        <v>1138</v>
      </c>
      <c r="C599">
        <v>118</v>
      </c>
      <c r="D599">
        <v>106</v>
      </c>
      <c r="E599">
        <v>862</v>
      </c>
      <c r="F599">
        <v>2952</v>
      </c>
      <c r="G599">
        <v>1492</v>
      </c>
    </row>
    <row r="600" spans="1:7">
      <c r="A600" t="s">
        <v>581</v>
      </c>
      <c r="B600">
        <v>1772</v>
      </c>
      <c r="C600">
        <v>174</v>
      </c>
      <c r="D600">
        <v>216</v>
      </c>
      <c r="E600">
        <v>1374</v>
      </c>
      <c r="F600">
        <v>4390</v>
      </c>
      <c r="G600">
        <v>2370</v>
      </c>
    </row>
    <row r="601" spans="1:7">
      <c r="A601" t="s">
        <v>582</v>
      </c>
      <c r="B601">
        <v>1052</v>
      </c>
      <c r="C601">
        <v>108</v>
      </c>
      <c r="D601">
        <v>146</v>
      </c>
      <c r="E601">
        <v>812</v>
      </c>
      <c r="F601">
        <v>2704</v>
      </c>
      <c r="G601">
        <v>1508</v>
      </c>
    </row>
    <row r="602" spans="1:7">
      <c r="A602" t="s">
        <v>583</v>
      </c>
      <c r="B602">
        <v>5796</v>
      </c>
      <c r="C602">
        <v>546</v>
      </c>
      <c r="D602">
        <v>636</v>
      </c>
      <c r="E602">
        <v>4478</v>
      </c>
      <c r="F602">
        <v>15454</v>
      </c>
      <c r="G602">
        <v>8232</v>
      </c>
    </row>
    <row r="603" spans="1:7">
      <c r="A603" t="s">
        <v>584</v>
      </c>
      <c r="B603">
        <v>1788</v>
      </c>
      <c r="C603">
        <v>188</v>
      </c>
      <c r="D603">
        <v>182</v>
      </c>
      <c r="E603">
        <v>1304</v>
      </c>
      <c r="F603">
        <v>4660</v>
      </c>
      <c r="G603">
        <v>2282</v>
      </c>
    </row>
    <row r="604" spans="1:7">
      <c r="A604" t="s">
        <v>585</v>
      </c>
      <c r="B604">
        <v>2184</v>
      </c>
      <c r="C604">
        <v>254</v>
      </c>
      <c r="D604">
        <v>296</v>
      </c>
      <c r="E604">
        <v>2030</v>
      </c>
      <c r="F604">
        <v>8876</v>
      </c>
      <c r="G604">
        <v>3806</v>
      </c>
    </row>
    <row r="605" spans="1:7">
      <c r="A605" t="s">
        <v>586</v>
      </c>
      <c r="B605">
        <v>5382</v>
      </c>
      <c r="C605">
        <v>520</v>
      </c>
      <c r="D605">
        <v>580</v>
      </c>
      <c r="E605">
        <v>4256</v>
      </c>
      <c r="F605">
        <v>13746</v>
      </c>
      <c r="G605">
        <v>7224</v>
      </c>
    </row>
    <row r="606" spans="1:7">
      <c r="A606" t="s">
        <v>587</v>
      </c>
      <c r="B606">
        <v>2472</v>
      </c>
      <c r="C606">
        <v>286</v>
      </c>
      <c r="D606">
        <v>280</v>
      </c>
      <c r="E606">
        <v>1946</v>
      </c>
      <c r="F606">
        <v>4974</v>
      </c>
      <c r="G606">
        <v>3720</v>
      </c>
    </row>
    <row r="607" spans="1:7">
      <c r="A607" t="s">
        <v>588</v>
      </c>
      <c r="B607">
        <v>568</v>
      </c>
      <c r="C607">
        <v>58</v>
      </c>
      <c r="D607">
        <v>54</v>
      </c>
      <c r="E607">
        <v>416</v>
      </c>
      <c r="F607">
        <v>1162</v>
      </c>
      <c r="G607">
        <v>762</v>
      </c>
    </row>
    <row r="608" spans="1:7">
      <c r="A608" t="s">
        <v>589</v>
      </c>
      <c r="B608">
        <v>2244</v>
      </c>
      <c r="C608">
        <v>164</v>
      </c>
      <c r="D608">
        <v>248</v>
      </c>
      <c r="E608">
        <v>1772</v>
      </c>
      <c r="F608">
        <v>4794</v>
      </c>
      <c r="G608">
        <v>3268</v>
      </c>
    </row>
    <row r="609" spans="1:7">
      <c r="A609" t="s">
        <v>590</v>
      </c>
      <c r="B609">
        <v>2710</v>
      </c>
      <c r="C609">
        <v>262</v>
      </c>
      <c r="D609">
        <v>292</v>
      </c>
      <c r="E609">
        <v>2164</v>
      </c>
      <c r="F609">
        <v>5984</v>
      </c>
      <c r="G609">
        <v>3712</v>
      </c>
    </row>
    <row r="610" spans="1:7">
      <c r="A610" t="s">
        <v>591</v>
      </c>
      <c r="B610">
        <v>2926</v>
      </c>
      <c r="C610">
        <v>260</v>
      </c>
      <c r="D610">
        <v>330</v>
      </c>
      <c r="E610">
        <v>2854</v>
      </c>
      <c r="F610">
        <v>7872</v>
      </c>
      <c r="G610">
        <v>6552</v>
      </c>
    </row>
    <row r="611" spans="1:7">
      <c r="A611" t="s">
        <v>592</v>
      </c>
      <c r="B611">
        <v>32322</v>
      </c>
      <c r="C611">
        <v>3130</v>
      </c>
      <c r="D611">
        <v>3214</v>
      </c>
      <c r="E611">
        <v>21450</v>
      </c>
      <c r="F611">
        <v>61980</v>
      </c>
      <c r="G611">
        <v>37174</v>
      </c>
    </row>
    <row r="612" spans="1:7">
      <c r="A612" t="s">
        <v>593</v>
      </c>
      <c r="B612">
        <v>8706</v>
      </c>
      <c r="C612">
        <v>806</v>
      </c>
      <c r="D612">
        <v>828</v>
      </c>
      <c r="E612">
        <v>6194</v>
      </c>
      <c r="F612">
        <v>17832</v>
      </c>
      <c r="G612">
        <v>11790</v>
      </c>
    </row>
    <row r="613" spans="1:7">
      <c r="A613" t="s">
        <v>594</v>
      </c>
      <c r="B613">
        <v>1348</v>
      </c>
      <c r="C613">
        <v>132</v>
      </c>
      <c r="D613">
        <v>136</v>
      </c>
      <c r="E613">
        <v>928</v>
      </c>
      <c r="F613">
        <v>2796</v>
      </c>
      <c r="G613">
        <v>1886</v>
      </c>
    </row>
    <row r="614" spans="1:7">
      <c r="A614" t="s">
        <v>595</v>
      </c>
      <c r="B614">
        <v>1490</v>
      </c>
      <c r="C614">
        <v>160</v>
      </c>
      <c r="D614">
        <v>150</v>
      </c>
      <c r="E614">
        <v>1232</v>
      </c>
      <c r="F614">
        <v>3764</v>
      </c>
      <c r="G614">
        <v>2474</v>
      </c>
    </row>
    <row r="615" spans="1:7">
      <c r="A615" t="s">
        <v>596</v>
      </c>
      <c r="B615">
        <v>646</v>
      </c>
      <c r="C615">
        <v>70</v>
      </c>
      <c r="D615">
        <v>62</v>
      </c>
      <c r="E615">
        <v>454</v>
      </c>
      <c r="F615">
        <v>1434</v>
      </c>
      <c r="G615">
        <v>808</v>
      </c>
    </row>
    <row r="616" spans="1:7">
      <c r="A616" t="s">
        <v>597</v>
      </c>
      <c r="B616">
        <v>478</v>
      </c>
      <c r="C616">
        <v>44</v>
      </c>
      <c r="D616">
        <v>54</v>
      </c>
      <c r="E616">
        <v>302</v>
      </c>
      <c r="F616">
        <v>900</v>
      </c>
      <c r="G616">
        <v>640</v>
      </c>
    </row>
    <row r="617" spans="1:7">
      <c r="A617" t="s">
        <v>598</v>
      </c>
      <c r="B617">
        <v>408</v>
      </c>
      <c r="C617">
        <v>54</v>
      </c>
      <c r="D617">
        <v>46</v>
      </c>
      <c r="E617">
        <v>344</v>
      </c>
      <c r="F617">
        <v>980</v>
      </c>
      <c r="G617">
        <v>664</v>
      </c>
    </row>
    <row r="618" spans="1:7">
      <c r="A618" t="s">
        <v>599</v>
      </c>
      <c r="B618">
        <v>1398</v>
      </c>
      <c r="C618">
        <v>146</v>
      </c>
      <c r="D618">
        <v>146</v>
      </c>
      <c r="E618">
        <v>1168</v>
      </c>
      <c r="F618">
        <v>3376</v>
      </c>
      <c r="G618">
        <v>2318</v>
      </c>
    </row>
    <row r="619" spans="1:7">
      <c r="A619" t="s">
        <v>600</v>
      </c>
      <c r="B619">
        <v>334</v>
      </c>
      <c r="C619">
        <v>20</v>
      </c>
      <c r="D619">
        <v>36</v>
      </c>
      <c r="E619">
        <v>166</v>
      </c>
      <c r="F619">
        <v>558</v>
      </c>
      <c r="G619">
        <v>358</v>
      </c>
    </row>
    <row r="620" spans="1:7">
      <c r="A620" t="s">
        <v>601</v>
      </c>
      <c r="B620">
        <v>290</v>
      </c>
      <c r="C620">
        <v>58</v>
      </c>
      <c r="D620">
        <v>32</v>
      </c>
      <c r="E620">
        <v>186</v>
      </c>
      <c r="F620">
        <v>490</v>
      </c>
      <c r="G620">
        <v>316</v>
      </c>
    </row>
    <row r="621" spans="1:7">
      <c r="A621" t="s">
        <v>602</v>
      </c>
      <c r="B621">
        <v>456</v>
      </c>
      <c r="C621">
        <v>22</v>
      </c>
      <c r="D621">
        <v>34</v>
      </c>
      <c r="E621">
        <v>270</v>
      </c>
      <c r="F621">
        <v>824</v>
      </c>
      <c r="G621">
        <v>522</v>
      </c>
    </row>
    <row r="622" spans="1:7">
      <c r="A622" t="s">
        <v>603</v>
      </c>
      <c r="B622">
        <v>2890</v>
      </c>
      <c r="C622">
        <v>298</v>
      </c>
      <c r="D622">
        <v>310</v>
      </c>
      <c r="E622">
        <v>1994</v>
      </c>
      <c r="F622">
        <v>5878</v>
      </c>
      <c r="G622">
        <v>3602</v>
      </c>
    </row>
    <row r="623" spans="1:7">
      <c r="A623" t="s">
        <v>604</v>
      </c>
      <c r="B623">
        <v>2596</v>
      </c>
      <c r="C623">
        <v>238</v>
      </c>
      <c r="D623">
        <v>234</v>
      </c>
      <c r="E623">
        <v>1766</v>
      </c>
      <c r="F623">
        <v>5824</v>
      </c>
      <c r="G623">
        <v>3512</v>
      </c>
    </row>
    <row r="624" spans="1:7">
      <c r="A624" t="s">
        <v>605</v>
      </c>
      <c r="B624">
        <v>1080</v>
      </c>
      <c r="C624">
        <v>104</v>
      </c>
      <c r="D624">
        <v>144</v>
      </c>
      <c r="E624">
        <v>930</v>
      </c>
      <c r="F624">
        <v>2822</v>
      </c>
      <c r="G624">
        <v>1876</v>
      </c>
    </row>
    <row r="625" spans="1:7">
      <c r="A625" t="s">
        <v>606</v>
      </c>
      <c r="B625">
        <v>2850</v>
      </c>
      <c r="C625">
        <v>260</v>
      </c>
      <c r="D625">
        <v>290</v>
      </c>
      <c r="E625">
        <v>2842</v>
      </c>
      <c r="F625">
        <v>8892</v>
      </c>
      <c r="G625">
        <v>5892</v>
      </c>
    </row>
    <row r="626" spans="1:7">
      <c r="A626" t="s">
        <v>607</v>
      </c>
      <c r="B626">
        <v>3074</v>
      </c>
      <c r="C626">
        <v>264</v>
      </c>
      <c r="D626">
        <v>412</v>
      </c>
      <c r="E626">
        <v>3162</v>
      </c>
      <c r="F626">
        <v>9394</v>
      </c>
      <c r="G626">
        <v>5718</v>
      </c>
    </row>
    <row r="627" spans="1:7">
      <c r="A627" t="s">
        <v>608</v>
      </c>
      <c r="B627">
        <v>5810</v>
      </c>
      <c r="C627">
        <v>346</v>
      </c>
      <c r="D627">
        <v>574</v>
      </c>
      <c r="E627">
        <v>2674</v>
      </c>
      <c r="F627">
        <v>11300</v>
      </c>
      <c r="G627">
        <v>5176</v>
      </c>
    </row>
    <row r="628" spans="1:7">
      <c r="A628" t="s">
        <v>609</v>
      </c>
      <c r="B628">
        <v>5386</v>
      </c>
      <c r="C628">
        <v>374</v>
      </c>
      <c r="D628">
        <v>524</v>
      </c>
      <c r="E628">
        <v>3080</v>
      </c>
      <c r="F628">
        <v>12054</v>
      </c>
      <c r="G628">
        <v>6880</v>
      </c>
    </row>
    <row r="629" spans="1:7">
      <c r="A629" t="s">
        <v>610</v>
      </c>
      <c r="B629">
        <v>54</v>
      </c>
      <c r="C629">
        <v>4</v>
      </c>
      <c r="D629">
        <v>12</v>
      </c>
      <c r="E629">
        <v>72</v>
      </c>
      <c r="F629">
        <v>184</v>
      </c>
      <c r="G629">
        <v>138</v>
      </c>
    </row>
    <row r="630" spans="1:7">
      <c r="A630" t="s">
        <v>611</v>
      </c>
      <c r="B630">
        <v>5954</v>
      </c>
      <c r="C630">
        <v>566</v>
      </c>
      <c r="D630">
        <v>688</v>
      </c>
      <c r="E630">
        <v>5068</v>
      </c>
      <c r="F630">
        <v>15710</v>
      </c>
      <c r="G630">
        <v>11070</v>
      </c>
    </row>
    <row r="631" spans="1:7">
      <c r="A631" t="s">
        <v>612</v>
      </c>
      <c r="B631">
        <v>6152</v>
      </c>
      <c r="C631">
        <v>552</v>
      </c>
      <c r="D631">
        <v>658</v>
      </c>
      <c r="E631">
        <v>5224</v>
      </c>
      <c r="F631">
        <v>14526</v>
      </c>
      <c r="G631">
        <v>10480</v>
      </c>
    </row>
    <row r="632" spans="1:7">
      <c r="A632" t="s">
        <v>613</v>
      </c>
      <c r="B632">
        <v>7258</v>
      </c>
      <c r="C632">
        <v>536</v>
      </c>
      <c r="D632">
        <v>990</v>
      </c>
      <c r="E632">
        <v>5588</v>
      </c>
      <c r="F632">
        <v>28070</v>
      </c>
      <c r="G632">
        <v>9734</v>
      </c>
    </row>
    <row r="633" spans="1:7">
      <c r="A633" t="s">
        <v>614</v>
      </c>
      <c r="B633">
        <v>5592</v>
      </c>
      <c r="C633">
        <v>418</v>
      </c>
      <c r="D633">
        <v>652</v>
      </c>
      <c r="E633">
        <v>4276</v>
      </c>
      <c r="F633">
        <v>18112</v>
      </c>
      <c r="G633">
        <v>7160</v>
      </c>
    </row>
    <row r="634" spans="1:7">
      <c r="A634" t="s">
        <v>615</v>
      </c>
      <c r="B634">
        <v>10460</v>
      </c>
      <c r="C634">
        <v>1098</v>
      </c>
      <c r="D634">
        <v>1494</v>
      </c>
      <c r="E634">
        <v>10610</v>
      </c>
      <c r="F634">
        <v>48940</v>
      </c>
      <c r="G634">
        <v>19936</v>
      </c>
    </row>
    <row r="635" spans="1:7">
      <c r="A635" t="s">
        <v>616</v>
      </c>
      <c r="B635">
        <v>7250</v>
      </c>
      <c r="C635">
        <v>1376</v>
      </c>
      <c r="D635">
        <v>824</v>
      </c>
      <c r="E635">
        <v>6390</v>
      </c>
      <c r="F635">
        <v>48430</v>
      </c>
      <c r="G635">
        <v>26020</v>
      </c>
    </row>
    <row r="636" spans="1:7">
      <c r="A636" t="s">
        <v>617</v>
      </c>
      <c r="B636">
        <v>12496</v>
      </c>
      <c r="C636">
        <v>1144</v>
      </c>
      <c r="D636">
        <v>1430</v>
      </c>
      <c r="E636">
        <v>10156</v>
      </c>
      <c r="F636">
        <v>45420</v>
      </c>
      <c r="G636">
        <v>19550</v>
      </c>
    </row>
    <row r="637" spans="1:7">
      <c r="A637" t="s">
        <v>618</v>
      </c>
      <c r="B637">
        <v>9876</v>
      </c>
      <c r="C637">
        <v>1868</v>
      </c>
      <c r="D637">
        <v>1032</v>
      </c>
      <c r="E637">
        <v>8252</v>
      </c>
      <c r="F637">
        <v>63802</v>
      </c>
      <c r="G637">
        <v>34802</v>
      </c>
    </row>
    <row r="638" spans="1:7">
      <c r="A638" t="s">
        <v>619</v>
      </c>
      <c r="B638">
        <v>1926</v>
      </c>
      <c r="C638">
        <v>194</v>
      </c>
      <c r="D638">
        <v>188</v>
      </c>
      <c r="E638">
        <v>1744</v>
      </c>
      <c r="F638">
        <v>6920</v>
      </c>
      <c r="G638">
        <v>3284</v>
      </c>
    </row>
    <row r="639" spans="1:7">
      <c r="A639" t="s">
        <v>620</v>
      </c>
      <c r="B639">
        <v>4506</v>
      </c>
      <c r="C639">
        <v>440</v>
      </c>
      <c r="D639">
        <v>504</v>
      </c>
      <c r="E639">
        <v>4110</v>
      </c>
      <c r="F639">
        <v>10388</v>
      </c>
      <c r="G639">
        <v>7880</v>
      </c>
    </row>
    <row r="640" spans="1:7">
      <c r="A640" t="s">
        <v>621</v>
      </c>
      <c r="B640">
        <v>3902</v>
      </c>
      <c r="C640">
        <v>338</v>
      </c>
      <c r="D640">
        <v>442</v>
      </c>
      <c r="E640">
        <v>3790</v>
      </c>
      <c r="F640">
        <v>9770</v>
      </c>
      <c r="G640">
        <v>7442</v>
      </c>
    </row>
    <row r="641" spans="1:7">
      <c r="A641" t="s">
        <v>622</v>
      </c>
      <c r="B641">
        <v>10882</v>
      </c>
      <c r="C641">
        <v>772</v>
      </c>
      <c r="D641">
        <v>1136</v>
      </c>
      <c r="E641">
        <v>8232</v>
      </c>
      <c r="F641">
        <v>27156</v>
      </c>
      <c r="G641">
        <v>57966</v>
      </c>
    </row>
    <row r="642" spans="1:7">
      <c r="A642" t="s">
        <v>623</v>
      </c>
      <c r="B642">
        <v>2912</v>
      </c>
      <c r="C642">
        <v>284</v>
      </c>
      <c r="D642">
        <v>288</v>
      </c>
      <c r="E642">
        <v>2948</v>
      </c>
      <c r="F642">
        <v>8294</v>
      </c>
      <c r="G642">
        <v>6138</v>
      </c>
    </row>
    <row r="643" spans="1:7">
      <c r="A643" t="s">
        <v>624</v>
      </c>
      <c r="B643">
        <v>2338</v>
      </c>
      <c r="C643">
        <v>224</v>
      </c>
      <c r="D643">
        <v>262</v>
      </c>
      <c r="E643">
        <v>2198</v>
      </c>
      <c r="F643">
        <v>6080</v>
      </c>
      <c r="G643">
        <v>4354</v>
      </c>
    </row>
    <row r="644" spans="1:7">
      <c r="A644" t="s">
        <v>625</v>
      </c>
      <c r="B644">
        <v>2434</v>
      </c>
      <c r="C644">
        <v>192</v>
      </c>
      <c r="D644">
        <v>222</v>
      </c>
      <c r="E644">
        <v>2106</v>
      </c>
      <c r="F644">
        <v>6294</v>
      </c>
      <c r="G644">
        <v>3986</v>
      </c>
    </row>
    <row r="645" spans="1:7">
      <c r="A645" t="s">
        <v>626</v>
      </c>
      <c r="B645">
        <v>2234</v>
      </c>
      <c r="C645">
        <v>182</v>
      </c>
      <c r="D645">
        <v>256</v>
      </c>
      <c r="E645">
        <v>1806</v>
      </c>
      <c r="F645">
        <v>5656</v>
      </c>
      <c r="G645">
        <v>3436</v>
      </c>
    </row>
    <row r="646" spans="1:7">
      <c r="A646" t="s">
        <v>627</v>
      </c>
      <c r="B646">
        <v>3446</v>
      </c>
      <c r="C646">
        <v>298</v>
      </c>
      <c r="D646">
        <v>390</v>
      </c>
      <c r="E646">
        <v>3034</v>
      </c>
      <c r="F646">
        <v>7812</v>
      </c>
      <c r="G646">
        <v>5648</v>
      </c>
    </row>
    <row r="647" spans="1:7">
      <c r="A647" t="s">
        <v>628</v>
      </c>
      <c r="B647">
        <v>2220</v>
      </c>
      <c r="C647">
        <v>166</v>
      </c>
      <c r="D647">
        <v>242</v>
      </c>
      <c r="E647">
        <v>1748</v>
      </c>
      <c r="F647">
        <v>5630</v>
      </c>
      <c r="G647">
        <v>3574</v>
      </c>
    </row>
    <row r="648" spans="1:7">
      <c r="A648" t="s">
        <v>629</v>
      </c>
      <c r="B648">
        <v>14730</v>
      </c>
      <c r="C648">
        <v>1604</v>
      </c>
      <c r="D648">
        <v>1546</v>
      </c>
      <c r="E648">
        <v>12002</v>
      </c>
      <c r="F648">
        <v>33454</v>
      </c>
      <c r="G648">
        <v>22098</v>
      </c>
    </row>
    <row r="649" spans="1:7">
      <c r="A649" t="s">
        <v>630</v>
      </c>
      <c r="B649">
        <v>3916</v>
      </c>
      <c r="C649">
        <v>318</v>
      </c>
      <c r="D649">
        <v>420</v>
      </c>
      <c r="E649">
        <v>4046</v>
      </c>
      <c r="F649">
        <v>10124</v>
      </c>
      <c r="G649">
        <v>7670</v>
      </c>
    </row>
    <row r="650" spans="1:7">
      <c r="A650" t="s">
        <v>631</v>
      </c>
      <c r="B650">
        <v>152</v>
      </c>
      <c r="C650">
        <v>20</v>
      </c>
      <c r="D650">
        <v>8</v>
      </c>
      <c r="E650">
        <v>78</v>
      </c>
      <c r="F650">
        <v>174</v>
      </c>
      <c r="G650">
        <v>124</v>
      </c>
    </row>
    <row r="651" spans="1:7">
      <c r="A651" t="s">
        <v>632</v>
      </c>
      <c r="B651">
        <v>524</v>
      </c>
      <c r="C651">
        <v>72</v>
      </c>
      <c r="D651">
        <v>80</v>
      </c>
      <c r="E651">
        <v>422</v>
      </c>
      <c r="F651">
        <v>1218</v>
      </c>
      <c r="G651">
        <v>772</v>
      </c>
    </row>
    <row r="652" spans="1:7">
      <c r="A652" t="s">
        <v>633</v>
      </c>
      <c r="B652">
        <v>292</v>
      </c>
      <c r="C652">
        <v>34</v>
      </c>
      <c r="D652">
        <v>34</v>
      </c>
      <c r="E652">
        <v>302</v>
      </c>
      <c r="F652">
        <v>790</v>
      </c>
      <c r="G652">
        <v>498</v>
      </c>
    </row>
    <row r="653" spans="1:7">
      <c r="A653" t="s">
        <v>634</v>
      </c>
      <c r="B653">
        <v>380</v>
      </c>
      <c r="C653">
        <v>34</v>
      </c>
      <c r="D653">
        <v>48</v>
      </c>
      <c r="E653">
        <v>288</v>
      </c>
      <c r="F653">
        <v>802</v>
      </c>
      <c r="G653">
        <v>490</v>
      </c>
    </row>
    <row r="654" spans="1:7">
      <c r="A654" t="s">
        <v>635</v>
      </c>
      <c r="B654">
        <v>124</v>
      </c>
      <c r="C654">
        <v>8</v>
      </c>
      <c r="D654">
        <v>18</v>
      </c>
      <c r="E654">
        <v>106</v>
      </c>
      <c r="F654">
        <v>230</v>
      </c>
      <c r="G654">
        <v>152</v>
      </c>
    </row>
    <row r="655" spans="1:7">
      <c r="A655" t="s">
        <v>636</v>
      </c>
      <c r="B655">
        <v>82</v>
      </c>
      <c r="C655">
        <v>18</v>
      </c>
      <c r="D655">
        <v>6</v>
      </c>
      <c r="E655">
        <v>70</v>
      </c>
      <c r="F655">
        <v>232</v>
      </c>
      <c r="G655">
        <v>166</v>
      </c>
    </row>
    <row r="656" spans="1:7">
      <c r="A656" t="s">
        <v>637</v>
      </c>
      <c r="B656">
        <v>852</v>
      </c>
      <c r="C656">
        <v>90</v>
      </c>
      <c r="D656">
        <v>84</v>
      </c>
      <c r="E656">
        <v>430</v>
      </c>
      <c r="F656">
        <v>1204</v>
      </c>
      <c r="G656">
        <v>666</v>
      </c>
    </row>
    <row r="657" spans="1:7">
      <c r="A657" t="s">
        <v>638</v>
      </c>
      <c r="B657">
        <v>890</v>
      </c>
      <c r="C657">
        <v>124</v>
      </c>
      <c r="D657">
        <v>68</v>
      </c>
      <c r="E657">
        <v>456</v>
      </c>
      <c r="F657">
        <v>1342</v>
      </c>
      <c r="G657">
        <v>822</v>
      </c>
    </row>
    <row r="658" spans="1:7">
      <c r="A658" t="s">
        <v>639</v>
      </c>
      <c r="B658">
        <v>2314</v>
      </c>
      <c r="C658">
        <v>274</v>
      </c>
      <c r="D658">
        <v>256</v>
      </c>
      <c r="E658">
        <v>1494</v>
      </c>
      <c r="F658">
        <v>4214</v>
      </c>
      <c r="G658">
        <v>2394</v>
      </c>
    </row>
    <row r="659" spans="1:7">
      <c r="A659" t="s">
        <v>640</v>
      </c>
      <c r="B659">
        <v>1208</v>
      </c>
      <c r="C659">
        <v>148</v>
      </c>
      <c r="D659">
        <v>132</v>
      </c>
      <c r="E659">
        <v>706</v>
      </c>
      <c r="F659">
        <v>2206</v>
      </c>
      <c r="G659">
        <v>1262</v>
      </c>
    </row>
    <row r="660" spans="1:7">
      <c r="A660" t="s">
        <v>641</v>
      </c>
      <c r="B660">
        <v>2526</v>
      </c>
      <c r="C660">
        <v>276</v>
      </c>
      <c r="D660">
        <v>236</v>
      </c>
      <c r="E660">
        <v>1516</v>
      </c>
      <c r="F660">
        <v>3838</v>
      </c>
      <c r="G660">
        <v>2364</v>
      </c>
    </row>
    <row r="661" spans="1:7">
      <c r="A661" t="s">
        <v>642</v>
      </c>
      <c r="B661">
        <v>2274</v>
      </c>
      <c r="C661">
        <v>246</v>
      </c>
      <c r="D661">
        <v>202</v>
      </c>
      <c r="E661">
        <v>1192</v>
      </c>
      <c r="F661">
        <v>3506</v>
      </c>
      <c r="G661">
        <v>1992</v>
      </c>
    </row>
    <row r="662" spans="1:7">
      <c r="A662" t="s">
        <v>643</v>
      </c>
      <c r="B662">
        <v>2754</v>
      </c>
      <c r="C662">
        <v>270</v>
      </c>
      <c r="D662">
        <v>254</v>
      </c>
      <c r="E662">
        <v>1700</v>
      </c>
      <c r="F662">
        <v>4590</v>
      </c>
      <c r="G662">
        <v>2492</v>
      </c>
    </row>
    <row r="663" spans="1:7">
      <c r="A663" t="s">
        <v>644</v>
      </c>
      <c r="B663">
        <v>1694</v>
      </c>
      <c r="C663">
        <v>206</v>
      </c>
      <c r="D663">
        <v>142</v>
      </c>
      <c r="E663">
        <v>940</v>
      </c>
      <c r="F663">
        <v>2562</v>
      </c>
      <c r="G663">
        <v>1394</v>
      </c>
    </row>
    <row r="664" spans="1:7">
      <c r="A664" t="s">
        <v>645</v>
      </c>
      <c r="B664">
        <v>2808</v>
      </c>
      <c r="C664">
        <v>264</v>
      </c>
      <c r="D664">
        <v>212</v>
      </c>
      <c r="E664">
        <v>1490</v>
      </c>
      <c r="F664">
        <v>4174</v>
      </c>
      <c r="G664">
        <v>2242</v>
      </c>
    </row>
    <row r="665" spans="1:7">
      <c r="A665" t="s">
        <v>646</v>
      </c>
      <c r="B665">
        <v>1348</v>
      </c>
      <c r="C665">
        <v>128</v>
      </c>
      <c r="D665">
        <v>144</v>
      </c>
      <c r="E665">
        <v>824</v>
      </c>
      <c r="F665">
        <v>2394</v>
      </c>
      <c r="G665">
        <v>1402</v>
      </c>
    </row>
    <row r="666" spans="1:7">
      <c r="A666" t="s">
        <v>647</v>
      </c>
      <c r="B666">
        <v>1156</v>
      </c>
      <c r="C666">
        <v>142</v>
      </c>
      <c r="D666">
        <v>106</v>
      </c>
      <c r="E666">
        <v>708</v>
      </c>
      <c r="F666">
        <v>2076</v>
      </c>
      <c r="G666">
        <v>1212</v>
      </c>
    </row>
    <row r="667" spans="1:7">
      <c r="A667" t="s">
        <v>648</v>
      </c>
      <c r="B667">
        <v>514</v>
      </c>
      <c r="C667">
        <v>68</v>
      </c>
      <c r="D667">
        <v>52</v>
      </c>
      <c r="E667">
        <v>352</v>
      </c>
      <c r="F667">
        <v>1114</v>
      </c>
      <c r="G667">
        <v>658</v>
      </c>
    </row>
    <row r="668" spans="1:7">
      <c r="A668" t="s">
        <v>649</v>
      </c>
      <c r="B668">
        <v>1112</v>
      </c>
      <c r="C668">
        <v>138</v>
      </c>
      <c r="D668">
        <v>122</v>
      </c>
      <c r="E668">
        <v>628</v>
      </c>
      <c r="F668">
        <v>1826</v>
      </c>
      <c r="G668">
        <v>1104</v>
      </c>
    </row>
    <row r="669" spans="1:7">
      <c r="A669" t="s">
        <v>650</v>
      </c>
      <c r="B669">
        <v>1196</v>
      </c>
      <c r="C669">
        <v>140</v>
      </c>
      <c r="D669">
        <v>120</v>
      </c>
      <c r="E669">
        <v>646</v>
      </c>
      <c r="F669">
        <v>1726</v>
      </c>
      <c r="G669">
        <v>1102</v>
      </c>
    </row>
    <row r="670" spans="1:7">
      <c r="A670" t="s">
        <v>651</v>
      </c>
      <c r="B670">
        <v>1386</v>
      </c>
      <c r="C670">
        <v>134</v>
      </c>
      <c r="D670">
        <v>150</v>
      </c>
      <c r="E670">
        <v>856</v>
      </c>
      <c r="F670">
        <v>2434</v>
      </c>
      <c r="G670">
        <v>1420</v>
      </c>
    </row>
    <row r="671" spans="1:7">
      <c r="A671" t="s">
        <v>652</v>
      </c>
      <c r="B671">
        <v>208</v>
      </c>
      <c r="C671">
        <v>28</v>
      </c>
      <c r="D671">
        <v>16</v>
      </c>
      <c r="E671">
        <v>120</v>
      </c>
      <c r="F671">
        <v>366</v>
      </c>
      <c r="G671">
        <v>212</v>
      </c>
    </row>
    <row r="672" spans="1:7">
      <c r="A672" t="s">
        <v>653</v>
      </c>
      <c r="B672">
        <v>530</v>
      </c>
      <c r="C672">
        <v>54</v>
      </c>
      <c r="D672">
        <v>56</v>
      </c>
      <c r="E672">
        <v>286</v>
      </c>
      <c r="F672">
        <v>1012</v>
      </c>
      <c r="G672">
        <v>510</v>
      </c>
    </row>
    <row r="673" spans="1:7">
      <c r="A673" t="s">
        <v>654</v>
      </c>
      <c r="B673">
        <v>240</v>
      </c>
      <c r="C673">
        <v>26</v>
      </c>
      <c r="D673">
        <v>32</v>
      </c>
      <c r="E673">
        <v>164</v>
      </c>
      <c r="F673">
        <v>426</v>
      </c>
      <c r="G673">
        <v>284</v>
      </c>
    </row>
    <row r="674" spans="1:7">
      <c r="A674" t="s">
        <v>655</v>
      </c>
      <c r="B674">
        <v>1116</v>
      </c>
      <c r="C674">
        <v>126</v>
      </c>
      <c r="D674">
        <v>102</v>
      </c>
      <c r="E674">
        <v>728</v>
      </c>
      <c r="F674">
        <v>2120</v>
      </c>
      <c r="G674">
        <v>1262</v>
      </c>
    </row>
    <row r="675" spans="1:7">
      <c r="A675" t="s">
        <v>656</v>
      </c>
      <c r="B675">
        <v>1318</v>
      </c>
      <c r="C675">
        <v>124</v>
      </c>
      <c r="D675">
        <v>148</v>
      </c>
      <c r="E675">
        <v>816</v>
      </c>
      <c r="F675">
        <v>2460</v>
      </c>
      <c r="G675">
        <v>1504</v>
      </c>
    </row>
    <row r="676" spans="1:7">
      <c r="A676" t="s">
        <v>657</v>
      </c>
      <c r="B676">
        <v>594</v>
      </c>
      <c r="C676">
        <v>70</v>
      </c>
      <c r="D676">
        <v>86</v>
      </c>
      <c r="E676">
        <v>456</v>
      </c>
      <c r="F676">
        <v>1242</v>
      </c>
      <c r="G676">
        <v>808</v>
      </c>
    </row>
    <row r="677" spans="1:7">
      <c r="A677" t="s">
        <v>658</v>
      </c>
      <c r="B677">
        <v>1482</v>
      </c>
      <c r="C677">
        <v>142</v>
      </c>
      <c r="D677">
        <v>214</v>
      </c>
      <c r="E677">
        <v>1446</v>
      </c>
      <c r="F677">
        <v>4746</v>
      </c>
      <c r="G677">
        <v>2596</v>
      </c>
    </row>
    <row r="678" spans="1:7">
      <c r="A678" t="s">
        <v>659</v>
      </c>
      <c r="B678">
        <v>4920</v>
      </c>
      <c r="C678">
        <v>454</v>
      </c>
      <c r="D678">
        <v>550</v>
      </c>
      <c r="E678">
        <v>4206</v>
      </c>
      <c r="F678">
        <v>12984</v>
      </c>
      <c r="G678">
        <v>6544</v>
      </c>
    </row>
    <row r="679" spans="1:7">
      <c r="A679" t="s">
        <v>660</v>
      </c>
      <c r="B679">
        <v>730</v>
      </c>
      <c r="C679">
        <v>66</v>
      </c>
      <c r="D679">
        <v>100</v>
      </c>
      <c r="E679">
        <v>710</v>
      </c>
      <c r="F679">
        <v>2104</v>
      </c>
      <c r="G679">
        <v>1280</v>
      </c>
    </row>
    <row r="680" spans="1:7">
      <c r="A680" t="s">
        <v>661</v>
      </c>
      <c r="B680">
        <v>1484</v>
      </c>
      <c r="C680">
        <v>140</v>
      </c>
      <c r="D680">
        <v>106</v>
      </c>
      <c r="E680">
        <v>1340</v>
      </c>
      <c r="F680">
        <v>3400</v>
      </c>
      <c r="G680">
        <v>2980</v>
      </c>
    </row>
    <row r="681" spans="1:7">
      <c r="A681" t="s">
        <v>662</v>
      </c>
      <c r="B681">
        <v>1150</v>
      </c>
      <c r="C681">
        <v>90</v>
      </c>
      <c r="D681">
        <v>118</v>
      </c>
      <c r="E681">
        <v>1014</v>
      </c>
      <c r="F681">
        <v>4238</v>
      </c>
      <c r="G681">
        <v>2082</v>
      </c>
    </row>
    <row r="682" spans="1:7">
      <c r="A682" t="s">
        <v>663</v>
      </c>
      <c r="B682">
        <v>1230</v>
      </c>
      <c r="C682">
        <v>96</v>
      </c>
      <c r="D682">
        <v>122</v>
      </c>
      <c r="E682">
        <v>1222</v>
      </c>
      <c r="F682">
        <v>4480</v>
      </c>
      <c r="G682">
        <v>2686</v>
      </c>
    </row>
    <row r="683" spans="1:7">
      <c r="A683" t="s">
        <v>664</v>
      </c>
      <c r="B683">
        <v>4272</v>
      </c>
      <c r="C683">
        <v>370</v>
      </c>
      <c r="D683">
        <v>518</v>
      </c>
      <c r="E683">
        <v>4526</v>
      </c>
      <c r="F683">
        <v>16664</v>
      </c>
      <c r="G683">
        <v>8794</v>
      </c>
    </row>
    <row r="684" spans="1:7">
      <c r="A684" t="s">
        <v>665</v>
      </c>
      <c r="B684">
        <v>3898</v>
      </c>
      <c r="C684">
        <v>430</v>
      </c>
      <c r="D684">
        <v>496</v>
      </c>
      <c r="E684">
        <v>3630</v>
      </c>
      <c r="F684">
        <v>14326</v>
      </c>
      <c r="G684">
        <v>6740</v>
      </c>
    </row>
    <row r="685" spans="1:7">
      <c r="A685" t="s">
        <v>666</v>
      </c>
      <c r="B685">
        <v>5056</v>
      </c>
      <c r="C685">
        <v>518</v>
      </c>
      <c r="D685">
        <v>630</v>
      </c>
      <c r="E685">
        <v>6382</v>
      </c>
      <c r="F685">
        <v>19254</v>
      </c>
      <c r="G685">
        <v>10688</v>
      </c>
    </row>
    <row r="686" spans="1:7">
      <c r="A686" t="s">
        <v>667</v>
      </c>
      <c r="B686">
        <v>3252</v>
      </c>
      <c r="C686">
        <v>314</v>
      </c>
      <c r="D686">
        <v>314</v>
      </c>
      <c r="E686">
        <v>2980</v>
      </c>
      <c r="F686">
        <v>10994</v>
      </c>
      <c r="G686">
        <v>5726</v>
      </c>
    </row>
    <row r="687" spans="1:7">
      <c r="A687" t="s">
        <v>668</v>
      </c>
      <c r="B687">
        <v>4886</v>
      </c>
      <c r="C687">
        <v>458</v>
      </c>
      <c r="D687">
        <v>552</v>
      </c>
      <c r="E687">
        <v>4058</v>
      </c>
      <c r="F687">
        <v>11514</v>
      </c>
      <c r="G687">
        <v>6968</v>
      </c>
    </row>
    <row r="688" spans="1:7">
      <c r="A688" t="s">
        <v>669</v>
      </c>
      <c r="B688">
        <v>3754</v>
      </c>
      <c r="C688">
        <v>392</v>
      </c>
      <c r="D688">
        <v>376</v>
      </c>
      <c r="E688">
        <v>2726</v>
      </c>
      <c r="F688">
        <v>7384</v>
      </c>
      <c r="G688">
        <v>3962</v>
      </c>
    </row>
    <row r="689" spans="1:7">
      <c r="A689" t="s">
        <v>670</v>
      </c>
      <c r="B689">
        <v>1504</v>
      </c>
      <c r="C689">
        <v>114</v>
      </c>
      <c r="D689">
        <v>138</v>
      </c>
      <c r="E689">
        <v>1092</v>
      </c>
      <c r="F689">
        <v>2662</v>
      </c>
      <c r="G689">
        <v>1558</v>
      </c>
    </row>
    <row r="690" spans="1:7">
      <c r="A690" t="s">
        <v>671</v>
      </c>
      <c r="B690">
        <v>8798</v>
      </c>
      <c r="C690">
        <v>928</v>
      </c>
      <c r="D690">
        <v>842</v>
      </c>
      <c r="E690">
        <v>6804</v>
      </c>
      <c r="F690">
        <v>15736</v>
      </c>
      <c r="G690">
        <v>9106</v>
      </c>
    </row>
    <row r="691" spans="1:7">
      <c r="A691" t="s">
        <v>672</v>
      </c>
      <c r="B691">
        <v>2918</v>
      </c>
      <c r="C691">
        <v>232</v>
      </c>
      <c r="D691">
        <v>316</v>
      </c>
      <c r="E691">
        <v>2572</v>
      </c>
      <c r="F691">
        <v>7272</v>
      </c>
      <c r="G691">
        <v>4724</v>
      </c>
    </row>
    <row r="692" spans="1:7">
      <c r="A692" t="s">
        <v>673</v>
      </c>
      <c r="B692">
        <v>15250</v>
      </c>
      <c r="C692">
        <v>1694</v>
      </c>
      <c r="D692">
        <v>1698</v>
      </c>
      <c r="E692">
        <v>12122</v>
      </c>
      <c r="F692">
        <v>28310</v>
      </c>
      <c r="G692">
        <v>15414</v>
      </c>
    </row>
    <row r="693" spans="1:7">
      <c r="A693" t="s">
        <v>674</v>
      </c>
      <c r="B693">
        <v>9150</v>
      </c>
      <c r="C693">
        <v>782</v>
      </c>
      <c r="D693">
        <v>828</v>
      </c>
      <c r="E693">
        <v>6034</v>
      </c>
      <c r="F693">
        <v>13550</v>
      </c>
      <c r="G693">
        <v>7698</v>
      </c>
    </row>
    <row r="694" spans="1:7">
      <c r="A694" t="s">
        <v>675</v>
      </c>
      <c r="B694">
        <v>5816</v>
      </c>
      <c r="C694">
        <v>674</v>
      </c>
      <c r="D694">
        <v>606</v>
      </c>
      <c r="E694">
        <v>4032</v>
      </c>
      <c r="F694">
        <v>8066</v>
      </c>
      <c r="G694">
        <v>4832</v>
      </c>
    </row>
    <row r="695" spans="1:7">
      <c r="A695" t="s">
        <v>676</v>
      </c>
      <c r="B695">
        <v>6752</v>
      </c>
      <c r="C695">
        <v>744</v>
      </c>
      <c r="D695">
        <v>698</v>
      </c>
      <c r="E695">
        <v>4836</v>
      </c>
      <c r="F695">
        <v>10272</v>
      </c>
      <c r="G695">
        <v>6080</v>
      </c>
    </row>
    <row r="696" spans="1:7">
      <c r="A696" t="s">
        <v>677</v>
      </c>
      <c r="B696">
        <v>16156</v>
      </c>
      <c r="C696">
        <v>2308</v>
      </c>
      <c r="D696">
        <v>1818</v>
      </c>
      <c r="E696">
        <v>15218</v>
      </c>
      <c r="F696">
        <v>28344</v>
      </c>
      <c r="G696">
        <v>16978</v>
      </c>
    </row>
    <row r="697" spans="1:7">
      <c r="A697" t="s">
        <v>678</v>
      </c>
      <c r="B697">
        <v>16004</v>
      </c>
      <c r="C697">
        <v>1678</v>
      </c>
      <c r="D697">
        <v>1614</v>
      </c>
      <c r="E697">
        <v>15088</v>
      </c>
      <c r="F697">
        <v>25396</v>
      </c>
      <c r="G697">
        <v>16308</v>
      </c>
    </row>
    <row r="698" spans="1:7">
      <c r="A698" t="s">
        <v>679</v>
      </c>
      <c r="B698">
        <v>2126</v>
      </c>
      <c r="C698">
        <v>180</v>
      </c>
      <c r="D698">
        <v>242</v>
      </c>
      <c r="E698">
        <v>2344</v>
      </c>
      <c r="F698">
        <v>5698</v>
      </c>
      <c r="G698">
        <v>5540</v>
      </c>
    </row>
    <row r="699" spans="1:7">
      <c r="A699" t="s">
        <v>680</v>
      </c>
      <c r="B699">
        <v>2368</v>
      </c>
      <c r="C699">
        <v>194</v>
      </c>
      <c r="D699">
        <v>300</v>
      </c>
      <c r="E699">
        <v>2190</v>
      </c>
      <c r="F699">
        <v>5310</v>
      </c>
      <c r="G699">
        <v>4926</v>
      </c>
    </row>
    <row r="700" spans="1:7">
      <c r="A700" t="s">
        <v>681</v>
      </c>
      <c r="B700">
        <v>2486</v>
      </c>
      <c r="C700">
        <v>236</v>
      </c>
      <c r="D700">
        <v>228</v>
      </c>
      <c r="E700">
        <v>2504</v>
      </c>
      <c r="F700">
        <v>10400</v>
      </c>
      <c r="G700">
        <v>8028</v>
      </c>
    </row>
    <row r="701" spans="1:7">
      <c r="A701" t="s">
        <v>682</v>
      </c>
      <c r="B701">
        <v>3106</v>
      </c>
      <c r="C701">
        <v>496</v>
      </c>
      <c r="D701">
        <v>406</v>
      </c>
      <c r="E701">
        <v>6300</v>
      </c>
      <c r="F701">
        <v>40496</v>
      </c>
      <c r="G701">
        <v>46132</v>
      </c>
    </row>
    <row r="702" spans="1:7">
      <c r="A702" t="s">
        <v>683</v>
      </c>
      <c r="B702">
        <v>3818</v>
      </c>
      <c r="C702">
        <v>536</v>
      </c>
      <c r="D702">
        <v>372</v>
      </c>
      <c r="E702">
        <v>7514</v>
      </c>
      <c r="F702">
        <v>49482</v>
      </c>
      <c r="G702">
        <v>69238</v>
      </c>
    </row>
    <row r="703" spans="1:7">
      <c r="A703" t="s">
        <v>684</v>
      </c>
      <c r="B703">
        <v>2452</v>
      </c>
      <c r="C703">
        <v>422</v>
      </c>
      <c r="D703">
        <v>308</v>
      </c>
      <c r="E703">
        <v>5216</v>
      </c>
      <c r="F703">
        <v>35462</v>
      </c>
      <c r="G703">
        <v>42100</v>
      </c>
    </row>
    <row r="704" spans="1:7">
      <c r="A704" t="s">
        <v>685</v>
      </c>
      <c r="B704">
        <v>2482</v>
      </c>
      <c r="C704">
        <v>278</v>
      </c>
      <c r="D704">
        <v>268</v>
      </c>
      <c r="E704">
        <v>2906</v>
      </c>
      <c r="F704">
        <v>14710</v>
      </c>
      <c r="G704">
        <v>20524</v>
      </c>
    </row>
    <row r="705" spans="1:7">
      <c r="A705" t="s">
        <v>686</v>
      </c>
      <c r="B705">
        <v>2050</v>
      </c>
      <c r="C705">
        <v>250</v>
      </c>
      <c r="D705">
        <v>192</v>
      </c>
      <c r="E705">
        <v>2424</v>
      </c>
      <c r="F705">
        <v>14238</v>
      </c>
      <c r="G705">
        <v>23700</v>
      </c>
    </row>
    <row r="706" spans="1:7">
      <c r="A706" t="s">
        <v>687</v>
      </c>
      <c r="B706">
        <v>2290</v>
      </c>
      <c r="C706">
        <v>256</v>
      </c>
      <c r="D706">
        <v>246</v>
      </c>
      <c r="E706">
        <v>2308</v>
      </c>
      <c r="F706">
        <v>9868</v>
      </c>
      <c r="G706">
        <v>8670</v>
      </c>
    </row>
    <row r="707" spans="1:7">
      <c r="A707" t="s">
        <v>688</v>
      </c>
      <c r="B707">
        <v>1604</v>
      </c>
      <c r="C707">
        <v>172</v>
      </c>
      <c r="D707">
        <v>242</v>
      </c>
      <c r="E707">
        <v>1792</v>
      </c>
      <c r="F707">
        <v>10356</v>
      </c>
      <c r="G707">
        <v>6694</v>
      </c>
    </row>
    <row r="708" spans="1:7">
      <c r="A708" t="s">
        <v>689</v>
      </c>
      <c r="B708">
        <v>1900</v>
      </c>
      <c r="C708">
        <v>194</v>
      </c>
      <c r="D708">
        <v>264</v>
      </c>
      <c r="E708">
        <v>2198</v>
      </c>
      <c r="F708">
        <v>11664</v>
      </c>
      <c r="G708">
        <v>8542</v>
      </c>
    </row>
    <row r="709" spans="1:7">
      <c r="A709" t="s">
        <v>690</v>
      </c>
      <c r="B709">
        <v>4882</v>
      </c>
      <c r="C709">
        <v>514</v>
      </c>
      <c r="D709">
        <v>386</v>
      </c>
      <c r="E709">
        <v>3762</v>
      </c>
      <c r="F709">
        <v>21070</v>
      </c>
      <c r="G709">
        <v>14320</v>
      </c>
    </row>
    <row r="710" spans="1:7">
      <c r="A710" t="s">
        <v>691</v>
      </c>
      <c r="B710">
        <v>2994</v>
      </c>
      <c r="C710">
        <v>354</v>
      </c>
      <c r="D710">
        <v>332</v>
      </c>
      <c r="E710">
        <v>3386</v>
      </c>
      <c r="F710">
        <v>20702</v>
      </c>
      <c r="G710">
        <v>14916</v>
      </c>
    </row>
    <row r="711" spans="1:7">
      <c r="A711" t="s">
        <v>692</v>
      </c>
      <c r="B711">
        <v>2546</v>
      </c>
      <c r="C711">
        <v>206</v>
      </c>
      <c r="D711">
        <v>210</v>
      </c>
      <c r="E711">
        <v>2586</v>
      </c>
      <c r="F711">
        <v>10036</v>
      </c>
      <c r="G711">
        <v>12730</v>
      </c>
    </row>
    <row r="712" spans="1:7">
      <c r="A712" t="s">
        <v>693</v>
      </c>
      <c r="B712">
        <v>2796</v>
      </c>
      <c r="C712">
        <v>252</v>
      </c>
      <c r="D712">
        <v>240</v>
      </c>
      <c r="E712">
        <v>2600</v>
      </c>
      <c r="F712">
        <v>9590</v>
      </c>
      <c r="G712">
        <v>9942</v>
      </c>
    </row>
    <row r="713" spans="1:7">
      <c r="A713" t="s">
        <v>694</v>
      </c>
      <c r="B713">
        <v>20770</v>
      </c>
      <c r="C713">
        <v>1796</v>
      </c>
      <c r="D713">
        <v>1762</v>
      </c>
      <c r="E713">
        <v>21274</v>
      </c>
      <c r="F713">
        <v>52878</v>
      </c>
      <c r="G713">
        <v>50546</v>
      </c>
    </row>
    <row r="714" spans="1:7">
      <c r="A714" t="s">
        <v>695</v>
      </c>
      <c r="B714">
        <v>516</v>
      </c>
      <c r="C714">
        <v>50</v>
      </c>
      <c r="D714">
        <v>40</v>
      </c>
      <c r="E714">
        <v>458</v>
      </c>
      <c r="F714">
        <v>1450</v>
      </c>
      <c r="G714">
        <v>868</v>
      </c>
    </row>
    <row r="715" spans="1:7">
      <c r="A715" t="s">
        <v>696</v>
      </c>
      <c r="B715">
        <v>13894</v>
      </c>
      <c r="C715">
        <v>1550</v>
      </c>
      <c r="D715">
        <v>1650</v>
      </c>
      <c r="E715">
        <v>11306</v>
      </c>
      <c r="F715">
        <v>41774</v>
      </c>
      <c r="G715">
        <v>28476</v>
      </c>
    </row>
    <row r="716" spans="1:7">
      <c r="A716" t="s">
        <v>697</v>
      </c>
      <c r="B716">
        <v>4460</v>
      </c>
      <c r="C716">
        <v>480</v>
      </c>
      <c r="D716">
        <v>536</v>
      </c>
      <c r="E716">
        <v>4398</v>
      </c>
      <c r="F716">
        <v>15182</v>
      </c>
      <c r="G716">
        <v>12342</v>
      </c>
    </row>
    <row r="717" spans="1:7">
      <c r="A717" t="s">
        <v>698</v>
      </c>
      <c r="B717">
        <v>682</v>
      </c>
      <c r="C717">
        <v>60</v>
      </c>
      <c r="D717">
        <v>76</v>
      </c>
      <c r="E717">
        <v>608</v>
      </c>
      <c r="F717">
        <v>2074</v>
      </c>
      <c r="G717">
        <v>1524</v>
      </c>
    </row>
    <row r="718" spans="1:7">
      <c r="A718" t="s">
        <v>699</v>
      </c>
      <c r="B718">
        <v>1548</v>
      </c>
      <c r="C718">
        <v>162</v>
      </c>
      <c r="D718">
        <v>164</v>
      </c>
      <c r="E718">
        <v>1220</v>
      </c>
      <c r="F718">
        <v>3938</v>
      </c>
      <c r="G718">
        <v>3048</v>
      </c>
    </row>
    <row r="719" spans="1:7">
      <c r="A719" t="s">
        <v>700</v>
      </c>
      <c r="B719">
        <v>1386</v>
      </c>
      <c r="C719">
        <v>156</v>
      </c>
      <c r="D719">
        <v>116</v>
      </c>
      <c r="E719">
        <v>988</v>
      </c>
      <c r="F719">
        <v>2820</v>
      </c>
      <c r="G719">
        <v>1870</v>
      </c>
    </row>
    <row r="720" spans="1:7">
      <c r="A720" t="s">
        <v>701</v>
      </c>
      <c r="B720">
        <v>796</v>
      </c>
      <c r="C720">
        <v>60</v>
      </c>
      <c r="D720">
        <v>62</v>
      </c>
      <c r="E720">
        <v>548</v>
      </c>
      <c r="F720">
        <v>1724</v>
      </c>
      <c r="G720">
        <v>1280</v>
      </c>
    </row>
    <row r="721" spans="1:7">
      <c r="A721" t="s">
        <v>702</v>
      </c>
      <c r="B721">
        <v>2882</v>
      </c>
      <c r="C721">
        <v>292</v>
      </c>
      <c r="D721">
        <v>270</v>
      </c>
      <c r="E721">
        <v>2082</v>
      </c>
      <c r="F721">
        <v>5356</v>
      </c>
      <c r="G721">
        <v>3644</v>
      </c>
    </row>
    <row r="722" spans="1:7">
      <c r="A722" t="s">
        <v>703</v>
      </c>
      <c r="B722">
        <v>574</v>
      </c>
      <c r="C722">
        <v>72</v>
      </c>
      <c r="D722">
        <v>56</v>
      </c>
      <c r="E722">
        <v>450</v>
      </c>
      <c r="F722">
        <v>1218</v>
      </c>
      <c r="G722">
        <v>724</v>
      </c>
    </row>
    <row r="723" spans="1:7">
      <c r="A723" t="s">
        <v>704</v>
      </c>
      <c r="B723">
        <v>794</v>
      </c>
      <c r="C723">
        <v>76</v>
      </c>
      <c r="D723">
        <v>98</v>
      </c>
      <c r="E723">
        <v>606</v>
      </c>
      <c r="F723">
        <v>1614</v>
      </c>
      <c r="G723">
        <v>1192</v>
      </c>
    </row>
    <row r="724" spans="1:7">
      <c r="A724" t="s">
        <v>705</v>
      </c>
      <c r="B724">
        <v>536</v>
      </c>
      <c r="C724">
        <v>58</v>
      </c>
      <c r="D724">
        <v>54</v>
      </c>
      <c r="E724">
        <v>286</v>
      </c>
      <c r="F724">
        <v>1338</v>
      </c>
      <c r="G724">
        <v>694</v>
      </c>
    </row>
    <row r="725" spans="1:7">
      <c r="A725" t="s">
        <v>706</v>
      </c>
      <c r="B725">
        <v>612</v>
      </c>
      <c r="C725">
        <v>74</v>
      </c>
      <c r="D725">
        <v>62</v>
      </c>
      <c r="E725">
        <v>442</v>
      </c>
      <c r="F725">
        <v>1380</v>
      </c>
      <c r="G725">
        <v>938</v>
      </c>
    </row>
    <row r="726" spans="1:7">
      <c r="A726" t="s">
        <v>707</v>
      </c>
      <c r="B726">
        <v>294</v>
      </c>
      <c r="C726">
        <v>26</v>
      </c>
      <c r="D726">
        <v>30</v>
      </c>
      <c r="E726">
        <v>238</v>
      </c>
      <c r="F726">
        <v>808</v>
      </c>
      <c r="G726">
        <v>444</v>
      </c>
    </row>
    <row r="727" spans="1:7">
      <c r="A727" t="s">
        <v>708</v>
      </c>
      <c r="B727">
        <v>400</v>
      </c>
      <c r="C727">
        <v>42</v>
      </c>
      <c r="D727">
        <v>34</v>
      </c>
      <c r="E727">
        <v>402</v>
      </c>
      <c r="F727">
        <v>1102</v>
      </c>
      <c r="G727">
        <v>610</v>
      </c>
    </row>
    <row r="728" spans="1:7">
      <c r="A728" t="s">
        <v>709</v>
      </c>
      <c r="B728">
        <v>556</v>
      </c>
      <c r="C728">
        <v>52</v>
      </c>
      <c r="D728">
        <v>50</v>
      </c>
      <c r="E728">
        <v>496</v>
      </c>
      <c r="F728">
        <v>1422</v>
      </c>
      <c r="G728">
        <v>1464</v>
      </c>
    </row>
    <row r="729" spans="1:7">
      <c r="A729" t="s">
        <v>710</v>
      </c>
      <c r="B729">
        <v>806</v>
      </c>
      <c r="C729">
        <v>78</v>
      </c>
      <c r="D729">
        <v>64</v>
      </c>
      <c r="E729">
        <v>610</v>
      </c>
      <c r="F729">
        <v>2090</v>
      </c>
      <c r="G729">
        <v>1448</v>
      </c>
    </row>
    <row r="730" spans="1:7">
      <c r="A730" t="s">
        <v>711</v>
      </c>
      <c r="B730">
        <v>1828</v>
      </c>
      <c r="C730">
        <v>104</v>
      </c>
      <c r="D730">
        <v>142</v>
      </c>
      <c r="E730">
        <v>996</v>
      </c>
      <c r="F730">
        <v>3722</v>
      </c>
      <c r="G730">
        <v>2818</v>
      </c>
    </row>
    <row r="731" spans="1:7">
      <c r="A731" t="s">
        <v>712</v>
      </c>
      <c r="B731">
        <v>820</v>
      </c>
      <c r="C731">
        <v>90</v>
      </c>
      <c r="D731">
        <v>92</v>
      </c>
      <c r="E731">
        <v>620</v>
      </c>
      <c r="F731">
        <v>2606</v>
      </c>
      <c r="G731">
        <v>1684</v>
      </c>
    </row>
    <row r="732" spans="1:7">
      <c r="A732" t="s">
        <v>713</v>
      </c>
      <c r="B732">
        <v>1300</v>
      </c>
      <c r="C732">
        <v>126</v>
      </c>
      <c r="D732">
        <v>146</v>
      </c>
      <c r="E732">
        <v>1080</v>
      </c>
      <c r="F732">
        <v>4058</v>
      </c>
      <c r="G732">
        <v>3046</v>
      </c>
    </row>
    <row r="733" spans="1:7">
      <c r="A733" t="s">
        <v>714</v>
      </c>
      <c r="B733">
        <v>242</v>
      </c>
      <c r="C733">
        <v>42</v>
      </c>
      <c r="D733">
        <v>30</v>
      </c>
      <c r="E733">
        <v>180</v>
      </c>
      <c r="F733">
        <v>578</v>
      </c>
      <c r="G733">
        <v>414</v>
      </c>
    </row>
    <row r="734" spans="1:7">
      <c r="A734" t="s">
        <v>715</v>
      </c>
      <c r="B734">
        <v>9852</v>
      </c>
      <c r="C734">
        <v>1118</v>
      </c>
      <c r="D734">
        <v>1042</v>
      </c>
      <c r="E734">
        <v>6796</v>
      </c>
      <c r="F734">
        <v>21278</v>
      </c>
      <c r="G734">
        <v>17560</v>
      </c>
    </row>
    <row r="735" spans="1:7">
      <c r="A735" t="s">
        <v>716</v>
      </c>
      <c r="B735">
        <v>252</v>
      </c>
      <c r="C735">
        <v>26</v>
      </c>
      <c r="D735">
        <v>34</v>
      </c>
      <c r="E735">
        <v>186</v>
      </c>
      <c r="F735">
        <v>660</v>
      </c>
      <c r="G735">
        <v>388</v>
      </c>
    </row>
    <row r="736" spans="1:7">
      <c r="A736" t="s">
        <v>717</v>
      </c>
      <c r="B736">
        <v>228</v>
      </c>
      <c r="C736">
        <v>32</v>
      </c>
      <c r="D736">
        <v>36</v>
      </c>
      <c r="E736">
        <v>236</v>
      </c>
      <c r="F736">
        <v>670</v>
      </c>
      <c r="G736">
        <v>414</v>
      </c>
    </row>
    <row r="737" spans="1:7">
      <c r="A737" t="s">
        <v>718</v>
      </c>
      <c r="B737">
        <v>1378</v>
      </c>
      <c r="C737">
        <v>114</v>
      </c>
      <c r="D737">
        <v>138</v>
      </c>
      <c r="E737">
        <v>786</v>
      </c>
      <c r="F737">
        <v>2364</v>
      </c>
      <c r="G737">
        <v>1356</v>
      </c>
    </row>
    <row r="738" spans="1:7">
      <c r="A738" t="s">
        <v>719</v>
      </c>
      <c r="B738">
        <v>2242</v>
      </c>
      <c r="C738">
        <v>252</v>
      </c>
      <c r="D738">
        <v>216</v>
      </c>
      <c r="E738">
        <v>1430</v>
      </c>
      <c r="F738">
        <v>3964</v>
      </c>
      <c r="G738">
        <v>1980</v>
      </c>
    </row>
    <row r="739" spans="1:7">
      <c r="A739" t="s">
        <v>720</v>
      </c>
      <c r="B739">
        <v>2024</v>
      </c>
      <c r="C739">
        <v>224</v>
      </c>
      <c r="D739">
        <v>210</v>
      </c>
      <c r="E739">
        <v>1278</v>
      </c>
      <c r="F739">
        <v>3664</v>
      </c>
      <c r="G739">
        <v>2098</v>
      </c>
    </row>
    <row r="740" spans="1:7">
      <c r="A740" t="s">
        <v>721</v>
      </c>
      <c r="B740">
        <v>612</v>
      </c>
      <c r="C740">
        <v>100</v>
      </c>
      <c r="D740">
        <v>84</v>
      </c>
      <c r="E740">
        <v>480</v>
      </c>
      <c r="F740">
        <v>1206</v>
      </c>
      <c r="G740">
        <v>944</v>
      </c>
    </row>
    <row r="741" spans="1:7">
      <c r="A741" t="s">
        <v>722</v>
      </c>
      <c r="B741">
        <v>696</v>
      </c>
      <c r="C741">
        <v>58</v>
      </c>
      <c r="D741">
        <v>78</v>
      </c>
      <c r="E741">
        <v>436</v>
      </c>
      <c r="F741">
        <v>1504</v>
      </c>
      <c r="G741">
        <v>1112</v>
      </c>
    </row>
    <row r="742" spans="1:7">
      <c r="A742" t="s">
        <v>723</v>
      </c>
      <c r="B742">
        <v>538</v>
      </c>
      <c r="C742">
        <v>48</v>
      </c>
      <c r="D742">
        <v>48</v>
      </c>
      <c r="E742">
        <v>356</v>
      </c>
      <c r="F742">
        <v>1066</v>
      </c>
      <c r="G742">
        <v>580</v>
      </c>
    </row>
    <row r="743" spans="1:7">
      <c r="A743" t="s">
        <v>724</v>
      </c>
      <c r="B743">
        <v>996</v>
      </c>
      <c r="C743">
        <v>110</v>
      </c>
      <c r="D743">
        <v>108</v>
      </c>
      <c r="E743">
        <v>870</v>
      </c>
      <c r="F743">
        <v>3366</v>
      </c>
      <c r="G743">
        <v>1706</v>
      </c>
    </row>
    <row r="744" spans="1:7">
      <c r="A744" t="s">
        <v>725</v>
      </c>
      <c r="B744">
        <v>1512</v>
      </c>
      <c r="C744">
        <v>194</v>
      </c>
      <c r="D744">
        <v>136</v>
      </c>
      <c r="E744">
        <v>926</v>
      </c>
      <c r="F744">
        <v>3336</v>
      </c>
      <c r="G744">
        <v>2290</v>
      </c>
    </row>
    <row r="745" spans="1:7">
      <c r="A745" t="s">
        <v>726</v>
      </c>
      <c r="B745">
        <v>2698</v>
      </c>
      <c r="C745">
        <v>332</v>
      </c>
      <c r="D745">
        <v>238</v>
      </c>
      <c r="E745">
        <v>1766</v>
      </c>
      <c r="F745">
        <v>6444</v>
      </c>
      <c r="G745">
        <v>4362</v>
      </c>
    </row>
    <row r="746" spans="1:7">
      <c r="A746" t="s">
        <v>727</v>
      </c>
      <c r="B746">
        <v>4148</v>
      </c>
      <c r="C746">
        <v>444</v>
      </c>
      <c r="D746">
        <v>426</v>
      </c>
      <c r="E746">
        <v>3312</v>
      </c>
      <c r="F746">
        <v>11392</v>
      </c>
      <c r="G746">
        <v>7694</v>
      </c>
    </row>
    <row r="747" spans="1:7">
      <c r="A747" t="s">
        <v>728</v>
      </c>
      <c r="B747">
        <v>836</v>
      </c>
      <c r="C747">
        <v>64</v>
      </c>
      <c r="D747">
        <v>80</v>
      </c>
      <c r="E747">
        <v>620</v>
      </c>
      <c r="F747">
        <v>2312</v>
      </c>
      <c r="G747">
        <v>1318</v>
      </c>
    </row>
    <row r="748" spans="1:7">
      <c r="A748" t="s">
        <v>729</v>
      </c>
      <c r="B748">
        <v>722</v>
      </c>
      <c r="C748">
        <v>90</v>
      </c>
      <c r="D748">
        <v>76</v>
      </c>
      <c r="E748">
        <v>476</v>
      </c>
      <c r="F748">
        <v>1568</v>
      </c>
      <c r="G748">
        <v>1076</v>
      </c>
    </row>
    <row r="749" spans="1:7">
      <c r="A749" t="s">
        <v>730</v>
      </c>
      <c r="B749">
        <v>804</v>
      </c>
      <c r="C749">
        <v>76</v>
      </c>
      <c r="D749">
        <v>86</v>
      </c>
      <c r="E749">
        <v>624</v>
      </c>
      <c r="F749">
        <v>2046</v>
      </c>
      <c r="G749">
        <v>1406</v>
      </c>
    </row>
    <row r="750" spans="1:7">
      <c r="A750" t="s">
        <v>731</v>
      </c>
      <c r="B750">
        <v>326</v>
      </c>
      <c r="C750">
        <v>30</v>
      </c>
      <c r="D750">
        <v>36</v>
      </c>
      <c r="E750">
        <v>196</v>
      </c>
      <c r="F750">
        <v>664</v>
      </c>
      <c r="G750">
        <v>430</v>
      </c>
    </row>
    <row r="751" spans="1:7">
      <c r="A751" t="s">
        <v>732</v>
      </c>
      <c r="B751">
        <v>796</v>
      </c>
      <c r="C751">
        <v>60</v>
      </c>
      <c r="D751">
        <v>80</v>
      </c>
      <c r="E751">
        <v>490</v>
      </c>
      <c r="F751">
        <v>1356</v>
      </c>
      <c r="G751">
        <v>952</v>
      </c>
    </row>
    <row r="752" spans="1:7">
      <c r="A752" t="s">
        <v>733</v>
      </c>
      <c r="B752">
        <v>644</v>
      </c>
      <c r="C752">
        <v>74</v>
      </c>
      <c r="D752">
        <v>74</v>
      </c>
      <c r="E752">
        <v>422</v>
      </c>
      <c r="F752">
        <v>1342</v>
      </c>
      <c r="G752">
        <v>960</v>
      </c>
    </row>
    <row r="753" spans="1:7">
      <c r="A753" t="s">
        <v>734</v>
      </c>
      <c r="B753">
        <v>1644</v>
      </c>
      <c r="C753">
        <v>170</v>
      </c>
      <c r="D753">
        <v>162</v>
      </c>
      <c r="E753">
        <v>1278</v>
      </c>
      <c r="F753">
        <v>3322</v>
      </c>
      <c r="G753">
        <v>2264</v>
      </c>
    </row>
    <row r="754" spans="1:7">
      <c r="A754" t="s">
        <v>735</v>
      </c>
      <c r="B754">
        <v>690</v>
      </c>
      <c r="C754">
        <v>68</v>
      </c>
      <c r="D754">
        <v>66</v>
      </c>
      <c r="E754">
        <v>474</v>
      </c>
      <c r="F754">
        <v>1606</v>
      </c>
      <c r="G754">
        <v>1180</v>
      </c>
    </row>
    <row r="755" spans="1:7">
      <c r="A755" t="s">
        <v>736</v>
      </c>
      <c r="B755">
        <v>2012</v>
      </c>
      <c r="C755">
        <v>184</v>
      </c>
      <c r="D755">
        <v>184</v>
      </c>
      <c r="E755">
        <v>1346</v>
      </c>
      <c r="F755">
        <v>3732</v>
      </c>
      <c r="G755">
        <v>2484</v>
      </c>
    </row>
    <row r="756" spans="1:7">
      <c r="A756" t="s">
        <v>737</v>
      </c>
      <c r="B756">
        <v>1026</v>
      </c>
      <c r="C756">
        <v>118</v>
      </c>
      <c r="D756">
        <v>110</v>
      </c>
      <c r="E756">
        <v>774</v>
      </c>
      <c r="F756">
        <v>2126</v>
      </c>
      <c r="G756">
        <v>1348</v>
      </c>
    </row>
    <row r="757" spans="1:7">
      <c r="A757" t="s">
        <v>738</v>
      </c>
      <c r="B757">
        <v>680</v>
      </c>
      <c r="C757">
        <v>74</v>
      </c>
      <c r="D757">
        <v>90</v>
      </c>
      <c r="E757">
        <v>584</v>
      </c>
      <c r="F757">
        <v>1854</v>
      </c>
      <c r="G757">
        <v>1266</v>
      </c>
    </row>
    <row r="758" spans="1:7">
      <c r="A758" t="s">
        <v>739</v>
      </c>
      <c r="B758">
        <v>750</v>
      </c>
      <c r="C758">
        <v>72</v>
      </c>
      <c r="D758">
        <v>76</v>
      </c>
      <c r="E758">
        <v>524</v>
      </c>
      <c r="F758">
        <v>1754</v>
      </c>
      <c r="G758">
        <v>1064</v>
      </c>
    </row>
    <row r="759" spans="1:7">
      <c r="A759" t="s">
        <v>740</v>
      </c>
      <c r="B759">
        <v>824</v>
      </c>
      <c r="C759">
        <v>76</v>
      </c>
      <c r="D759">
        <v>92</v>
      </c>
      <c r="E759">
        <v>540</v>
      </c>
      <c r="F759">
        <v>1928</v>
      </c>
      <c r="G759">
        <v>1192</v>
      </c>
    </row>
    <row r="760" spans="1:7">
      <c r="A760" t="s">
        <v>741</v>
      </c>
      <c r="B760">
        <v>940</v>
      </c>
      <c r="C760">
        <v>88</v>
      </c>
      <c r="D760">
        <v>126</v>
      </c>
      <c r="E760">
        <v>728</v>
      </c>
      <c r="F760">
        <v>2762</v>
      </c>
      <c r="G760">
        <v>1688</v>
      </c>
    </row>
    <row r="761" spans="1:7">
      <c r="A761" t="s">
        <v>742</v>
      </c>
      <c r="B761">
        <v>514</v>
      </c>
      <c r="C761">
        <v>62</v>
      </c>
      <c r="D761">
        <v>74</v>
      </c>
      <c r="E761">
        <v>448</v>
      </c>
      <c r="F761">
        <v>1594</v>
      </c>
      <c r="G761">
        <v>1058</v>
      </c>
    </row>
    <row r="762" spans="1:7">
      <c r="A762" t="s">
        <v>743</v>
      </c>
      <c r="B762">
        <v>516</v>
      </c>
      <c r="C762">
        <v>62</v>
      </c>
      <c r="D762">
        <v>52</v>
      </c>
      <c r="E762">
        <v>438</v>
      </c>
      <c r="F762">
        <v>1470</v>
      </c>
      <c r="G762">
        <v>1084</v>
      </c>
    </row>
    <row r="763" spans="1:7">
      <c r="A763" t="s">
        <v>744</v>
      </c>
      <c r="B763">
        <v>618</v>
      </c>
      <c r="C763">
        <v>60</v>
      </c>
      <c r="D763">
        <v>56</v>
      </c>
      <c r="E763">
        <v>402</v>
      </c>
      <c r="F763">
        <v>1600</v>
      </c>
      <c r="G763">
        <v>1062</v>
      </c>
    </row>
    <row r="764" spans="1:7">
      <c r="A764" t="s">
        <v>745</v>
      </c>
      <c r="B764">
        <v>356</v>
      </c>
      <c r="C764">
        <v>26</v>
      </c>
      <c r="D764">
        <v>44</v>
      </c>
      <c r="E764">
        <v>244</v>
      </c>
      <c r="F764">
        <v>858</v>
      </c>
      <c r="G764">
        <v>586</v>
      </c>
    </row>
    <row r="765" spans="1:7">
      <c r="A765" t="s">
        <v>746</v>
      </c>
      <c r="B765">
        <v>1252</v>
      </c>
      <c r="C765">
        <v>144</v>
      </c>
      <c r="D765">
        <v>104</v>
      </c>
      <c r="E765">
        <v>960</v>
      </c>
      <c r="F765">
        <v>3138</v>
      </c>
      <c r="G765">
        <v>2316</v>
      </c>
    </row>
    <row r="766" spans="1:7">
      <c r="A766" t="s">
        <v>747</v>
      </c>
      <c r="B766">
        <v>768</v>
      </c>
      <c r="C766">
        <v>82</v>
      </c>
      <c r="D766">
        <v>96</v>
      </c>
      <c r="E766">
        <v>562</v>
      </c>
      <c r="F766">
        <v>1696</v>
      </c>
      <c r="G766">
        <v>1302</v>
      </c>
    </row>
    <row r="767" spans="1:7">
      <c r="A767" t="s">
        <v>748</v>
      </c>
      <c r="B767">
        <v>556</v>
      </c>
      <c r="C767">
        <v>68</v>
      </c>
      <c r="D767">
        <v>64</v>
      </c>
      <c r="E767">
        <v>456</v>
      </c>
      <c r="F767">
        <v>1570</v>
      </c>
      <c r="G767">
        <v>998</v>
      </c>
    </row>
    <row r="768" spans="1:7">
      <c r="A768" t="s">
        <v>749</v>
      </c>
      <c r="B768">
        <v>362</v>
      </c>
      <c r="C768">
        <v>52</v>
      </c>
      <c r="D768">
        <v>28</v>
      </c>
      <c r="E768">
        <v>360</v>
      </c>
      <c r="F768">
        <v>920</v>
      </c>
      <c r="G768">
        <v>612</v>
      </c>
    </row>
    <row r="769" spans="1:7">
      <c r="A769" t="s">
        <v>750</v>
      </c>
      <c r="B769">
        <v>468</v>
      </c>
      <c r="C769">
        <v>40</v>
      </c>
      <c r="D769">
        <v>56</v>
      </c>
      <c r="E769">
        <v>364</v>
      </c>
      <c r="F769">
        <v>1224</v>
      </c>
      <c r="G769">
        <v>886</v>
      </c>
    </row>
    <row r="770" spans="1:7">
      <c r="A770" t="s">
        <v>751</v>
      </c>
      <c r="B770">
        <v>1036</v>
      </c>
      <c r="C770">
        <v>104</v>
      </c>
      <c r="D770">
        <v>134</v>
      </c>
      <c r="E770">
        <v>898</v>
      </c>
      <c r="F770">
        <v>3312</v>
      </c>
      <c r="G770">
        <v>2232</v>
      </c>
    </row>
    <row r="771" spans="1:7">
      <c r="A771" t="s">
        <v>752</v>
      </c>
      <c r="B771">
        <v>828</v>
      </c>
      <c r="C771">
        <v>60</v>
      </c>
      <c r="D771">
        <v>86</v>
      </c>
      <c r="E771">
        <v>582</v>
      </c>
      <c r="F771">
        <v>2178</v>
      </c>
      <c r="G771">
        <v>1338</v>
      </c>
    </row>
    <row r="772" spans="1:7">
      <c r="A772" t="s">
        <v>753</v>
      </c>
      <c r="B772">
        <v>990</v>
      </c>
      <c r="C772">
        <v>138</v>
      </c>
      <c r="D772">
        <v>88</v>
      </c>
      <c r="E772">
        <v>576</v>
      </c>
      <c r="F772">
        <v>1980</v>
      </c>
      <c r="G772">
        <v>1264</v>
      </c>
    </row>
    <row r="773" spans="1:7">
      <c r="A773" t="s">
        <v>754</v>
      </c>
      <c r="B773">
        <v>532</v>
      </c>
      <c r="C773">
        <v>50</v>
      </c>
      <c r="D773">
        <v>68</v>
      </c>
      <c r="E773">
        <v>398</v>
      </c>
      <c r="F773">
        <v>1118</v>
      </c>
      <c r="G773">
        <v>690</v>
      </c>
    </row>
    <row r="774" spans="1:7">
      <c r="A774" t="s">
        <v>755</v>
      </c>
      <c r="B774">
        <v>1196</v>
      </c>
      <c r="C774">
        <v>134</v>
      </c>
      <c r="D774">
        <v>106</v>
      </c>
      <c r="E774">
        <v>866</v>
      </c>
      <c r="F774">
        <v>2430</v>
      </c>
      <c r="G774">
        <v>1566</v>
      </c>
    </row>
    <row r="775" spans="1:7">
      <c r="A775" t="s">
        <v>756</v>
      </c>
      <c r="B775">
        <v>396</v>
      </c>
      <c r="C775">
        <v>42</v>
      </c>
      <c r="D775">
        <v>48</v>
      </c>
      <c r="E775">
        <v>314</v>
      </c>
      <c r="F775">
        <v>916</v>
      </c>
      <c r="G775">
        <v>612</v>
      </c>
    </row>
    <row r="776" spans="1:7">
      <c r="A776" t="s">
        <v>757</v>
      </c>
      <c r="B776">
        <v>268</v>
      </c>
      <c r="C776">
        <v>38</v>
      </c>
      <c r="D776">
        <v>18</v>
      </c>
      <c r="E776">
        <v>216</v>
      </c>
      <c r="F776">
        <v>552</v>
      </c>
      <c r="G776">
        <v>296</v>
      </c>
    </row>
    <row r="777" spans="1:7">
      <c r="A777" t="s">
        <v>758</v>
      </c>
      <c r="B777">
        <v>384</v>
      </c>
      <c r="C777">
        <v>42</v>
      </c>
      <c r="D777">
        <v>26</v>
      </c>
      <c r="E777">
        <v>246</v>
      </c>
      <c r="F777">
        <v>670</v>
      </c>
      <c r="G777">
        <v>410</v>
      </c>
    </row>
    <row r="778" spans="1:7">
      <c r="A778" t="s">
        <v>759</v>
      </c>
      <c r="B778">
        <v>824</v>
      </c>
      <c r="C778">
        <v>128</v>
      </c>
      <c r="D778">
        <v>90</v>
      </c>
      <c r="E778">
        <v>414</v>
      </c>
      <c r="F778">
        <v>1360</v>
      </c>
      <c r="G778">
        <v>908</v>
      </c>
    </row>
    <row r="779" spans="1:7">
      <c r="A779" t="s">
        <v>760</v>
      </c>
      <c r="B779">
        <v>158</v>
      </c>
      <c r="C779">
        <v>10</v>
      </c>
      <c r="D779">
        <v>18</v>
      </c>
      <c r="E779">
        <v>108</v>
      </c>
      <c r="F779">
        <v>290</v>
      </c>
      <c r="G779">
        <v>202</v>
      </c>
    </row>
    <row r="780" spans="1:7">
      <c r="A780" t="s">
        <v>761</v>
      </c>
      <c r="B780">
        <v>282</v>
      </c>
      <c r="C780">
        <v>20</v>
      </c>
      <c r="D780">
        <v>20</v>
      </c>
      <c r="E780">
        <v>166</v>
      </c>
      <c r="F780">
        <v>564</v>
      </c>
      <c r="G780">
        <v>366</v>
      </c>
    </row>
    <row r="781" spans="1:7">
      <c r="A781" t="s">
        <v>762</v>
      </c>
      <c r="B781">
        <v>6376</v>
      </c>
      <c r="C781">
        <v>656</v>
      </c>
      <c r="D781">
        <v>634</v>
      </c>
      <c r="E781">
        <v>3550</v>
      </c>
      <c r="F781">
        <v>10380</v>
      </c>
      <c r="G781">
        <v>6218</v>
      </c>
    </row>
    <row r="782" spans="1:7">
      <c r="A782" t="s">
        <v>763</v>
      </c>
      <c r="B782">
        <v>364</v>
      </c>
      <c r="C782">
        <v>46</v>
      </c>
      <c r="D782">
        <v>28</v>
      </c>
      <c r="E782">
        <v>232</v>
      </c>
      <c r="F782">
        <v>624</v>
      </c>
      <c r="G782">
        <v>374</v>
      </c>
    </row>
    <row r="783" spans="1:7">
      <c r="A783" t="s">
        <v>764</v>
      </c>
      <c r="B783">
        <v>718</v>
      </c>
      <c r="C783">
        <v>70</v>
      </c>
      <c r="D783">
        <v>72</v>
      </c>
      <c r="E783">
        <v>404</v>
      </c>
      <c r="F783">
        <v>988</v>
      </c>
      <c r="G783">
        <v>640</v>
      </c>
    </row>
    <row r="784" spans="1:7">
      <c r="A784" t="s">
        <v>765</v>
      </c>
      <c r="B784">
        <v>3616</v>
      </c>
      <c r="C784">
        <v>484</v>
      </c>
      <c r="D784">
        <v>436</v>
      </c>
      <c r="E784">
        <v>2404</v>
      </c>
      <c r="F784">
        <v>5824</v>
      </c>
      <c r="G784">
        <v>3810</v>
      </c>
    </row>
    <row r="785" spans="1:7">
      <c r="A785" t="s">
        <v>766</v>
      </c>
      <c r="B785">
        <v>764</v>
      </c>
      <c r="C785">
        <v>92</v>
      </c>
      <c r="D785">
        <v>58</v>
      </c>
      <c r="E785">
        <v>402</v>
      </c>
      <c r="F785">
        <v>1108</v>
      </c>
      <c r="G785">
        <v>698</v>
      </c>
    </row>
    <row r="786" spans="1:7">
      <c r="A786" t="s">
        <v>767</v>
      </c>
      <c r="B786">
        <v>210</v>
      </c>
      <c r="C786">
        <v>24</v>
      </c>
      <c r="D786">
        <v>16</v>
      </c>
      <c r="E786">
        <v>154</v>
      </c>
      <c r="F786">
        <v>488</v>
      </c>
      <c r="G786">
        <v>260</v>
      </c>
    </row>
    <row r="787" spans="1:7">
      <c r="A787" t="s">
        <v>768</v>
      </c>
      <c r="B787">
        <v>160</v>
      </c>
      <c r="C787">
        <v>18</v>
      </c>
      <c r="D787">
        <v>16</v>
      </c>
      <c r="E787">
        <v>146</v>
      </c>
      <c r="F787">
        <v>320</v>
      </c>
      <c r="G787">
        <v>166</v>
      </c>
    </row>
    <row r="788" spans="1:7">
      <c r="A788" t="s">
        <v>769</v>
      </c>
      <c r="B788">
        <v>1886</v>
      </c>
      <c r="C788">
        <v>154</v>
      </c>
      <c r="D788">
        <v>182</v>
      </c>
      <c r="E788">
        <v>1126</v>
      </c>
      <c r="F788">
        <v>2912</v>
      </c>
      <c r="G788">
        <v>1632</v>
      </c>
    </row>
    <row r="789" spans="1:7">
      <c r="A789" t="s">
        <v>770</v>
      </c>
      <c r="B789">
        <v>1402</v>
      </c>
      <c r="C789">
        <v>140</v>
      </c>
      <c r="D789">
        <v>144</v>
      </c>
      <c r="E789">
        <v>1126</v>
      </c>
      <c r="F789">
        <v>2844</v>
      </c>
      <c r="G789">
        <v>1598</v>
      </c>
    </row>
    <row r="790" spans="1:7">
      <c r="A790" t="s">
        <v>771</v>
      </c>
      <c r="B790">
        <v>426</v>
      </c>
      <c r="C790">
        <v>48</v>
      </c>
      <c r="D790">
        <v>50</v>
      </c>
      <c r="E790">
        <v>342</v>
      </c>
      <c r="F790">
        <v>1014</v>
      </c>
      <c r="G790">
        <v>658</v>
      </c>
    </row>
    <row r="791" spans="1:7">
      <c r="A791" t="s">
        <v>772</v>
      </c>
      <c r="B791">
        <v>11366</v>
      </c>
      <c r="C791">
        <v>1358</v>
      </c>
      <c r="D791">
        <v>1226</v>
      </c>
      <c r="E791">
        <v>7014</v>
      </c>
      <c r="F791">
        <v>20480</v>
      </c>
      <c r="G791">
        <v>12728</v>
      </c>
    </row>
    <row r="792" spans="1:7">
      <c r="A792" t="s">
        <v>773</v>
      </c>
      <c r="B792">
        <v>2456</v>
      </c>
      <c r="C792">
        <v>242</v>
      </c>
      <c r="D792">
        <v>262</v>
      </c>
      <c r="E792">
        <v>1582</v>
      </c>
      <c r="F792">
        <v>4622</v>
      </c>
      <c r="G792">
        <v>2658</v>
      </c>
    </row>
    <row r="793" spans="1:7">
      <c r="A793" t="s">
        <v>774</v>
      </c>
      <c r="B793">
        <v>686</v>
      </c>
      <c r="C793">
        <v>54</v>
      </c>
      <c r="D793">
        <v>64</v>
      </c>
      <c r="E793">
        <v>404</v>
      </c>
      <c r="F793">
        <v>1142</v>
      </c>
      <c r="G793">
        <v>698</v>
      </c>
    </row>
    <row r="794" spans="1:7">
      <c r="A794" t="s">
        <v>775</v>
      </c>
      <c r="B794">
        <v>642</v>
      </c>
      <c r="C794">
        <v>58</v>
      </c>
      <c r="D794">
        <v>92</v>
      </c>
      <c r="E794">
        <v>382</v>
      </c>
      <c r="F794">
        <v>1384</v>
      </c>
      <c r="G794">
        <v>796</v>
      </c>
    </row>
    <row r="795" spans="1:7">
      <c r="A795" t="s">
        <v>776</v>
      </c>
      <c r="B795">
        <v>1116</v>
      </c>
      <c r="C795">
        <v>86</v>
      </c>
      <c r="D795">
        <v>954</v>
      </c>
      <c r="E795">
        <v>666</v>
      </c>
      <c r="F795">
        <v>1910</v>
      </c>
      <c r="G795">
        <v>1208</v>
      </c>
    </row>
    <row r="796" spans="1:7">
      <c r="A796" t="s">
        <v>777</v>
      </c>
      <c r="B796">
        <v>1532</v>
      </c>
      <c r="C796">
        <v>128</v>
      </c>
      <c r="D796">
        <v>150</v>
      </c>
      <c r="E796">
        <v>942</v>
      </c>
      <c r="F796">
        <v>2662</v>
      </c>
      <c r="G796">
        <v>1594</v>
      </c>
    </row>
    <row r="797" spans="1:7">
      <c r="A797" t="s">
        <v>778</v>
      </c>
      <c r="B797">
        <v>7718</v>
      </c>
      <c r="C797">
        <v>862</v>
      </c>
      <c r="D797">
        <v>812</v>
      </c>
      <c r="E797">
        <v>5274</v>
      </c>
      <c r="F797">
        <v>14290</v>
      </c>
      <c r="G797">
        <v>8744</v>
      </c>
    </row>
    <row r="798" spans="1:7">
      <c r="A798" t="s">
        <v>779</v>
      </c>
      <c r="B798">
        <v>1192</v>
      </c>
      <c r="C798">
        <v>104</v>
      </c>
      <c r="D798">
        <v>148</v>
      </c>
      <c r="E798">
        <v>838</v>
      </c>
      <c r="F798">
        <v>2158</v>
      </c>
      <c r="G798">
        <v>1416</v>
      </c>
    </row>
    <row r="799" spans="1:7">
      <c r="A799" t="s">
        <v>780</v>
      </c>
      <c r="B799">
        <v>818</v>
      </c>
      <c r="C799">
        <v>124</v>
      </c>
      <c r="D799">
        <v>78</v>
      </c>
      <c r="E799">
        <v>526</v>
      </c>
      <c r="F799">
        <v>1498</v>
      </c>
      <c r="G799">
        <v>924</v>
      </c>
    </row>
    <row r="800" spans="1:7">
      <c r="A800" t="s">
        <v>781</v>
      </c>
      <c r="B800">
        <v>286</v>
      </c>
      <c r="C800">
        <v>36</v>
      </c>
      <c r="D800">
        <v>26</v>
      </c>
      <c r="E800">
        <v>168</v>
      </c>
      <c r="F800">
        <v>554</v>
      </c>
      <c r="G800">
        <v>352</v>
      </c>
    </row>
    <row r="801" spans="1:7">
      <c r="A801" t="s">
        <v>782</v>
      </c>
      <c r="B801">
        <v>2236</v>
      </c>
      <c r="C801">
        <v>248</v>
      </c>
      <c r="D801">
        <v>216</v>
      </c>
      <c r="E801">
        <v>1274</v>
      </c>
      <c r="F801">
        <v>3502</v>
      </c>
      <c r="G801">
        <v>2006</v>
      </c>
    </row>
    <row r="802" spans="1:7">
      <c r="A802" t="s">
        <v>783</v>
      </c>
      <c r="B802">
        <v>620</v>
      </c>
      <c r="C802">
        <v>56</v>
      </c>
      <c r="D802">
        <v>48</v>
      </c>
      <c r="E802">
        <v>380</v>
      </c>
      <c r="F802">
        <v>1158</v>
      </c>
      <c r="G802">
        <v>652</v>
      </c>
    </row>
    <row r="803" spans="1:7">
      <c r="A803" t="s">
        <v>784</v>
      </c>
      <c r="B803">
        <v>276</v>
      </c>
      <c r="C803">
        <v>28</v>
      </c>
      <c r="D803">
        <v>24</v>
      </c>
      <c r="E803">
        <v>208</v>
      </c>
      <c r="F803">
        <v>656</v>
      </c>
      <c r="G803">
        <v>394</v>
      </c>
    </row>
    <row r="804" spans="1:7">
      <c r="A804" t="s">
        <v>785</v>
      </c>
      <c r="B804">
        <v>222</v>
      </c>
      <c r="C804">
        <v>32</v>
      </c>
      <c r="D804">
        <v>26</v>
      </c>
      <c r="E804">
        <v>150</v>
      </c>
      <c r="F804">
        <v>446</v>
      </c>
      <c r="G804">
        <v>398</v>
      </c>
    </row>
    <row r="805" spans="1:7">
      <c r="A805" t="s">
        <v>786</v>
      </c>
      <c r="B805">
        <v>278</v>
      </c>
      <c r="C805">
        <v>26</v>
      </c>
      <c r="D805">
        <v>22</v>
      </c>
      <c r="E805">
        <v>156</v>
      </c>
      <c r="F805">
        <v>514</v>
      </c>
      <c r="G805">
        <v>302</v>
      </c>
    </row>
    <row r="806" spans="1:7">
      <c r="A806" t="s">
        <v>787</v>
      </c>
      <c r="B806">
        <v>2240</v>
      </c>
      <c r="C806">
        <v>296</v>
      </c>
      <c r="D806">
        <v>206</v>
      </c>
      <c r="E806">
        <v>1490</v>
      </c>
      <c r="F806">
        <v>3750</v>
      </c>
      <c r="G806">
        <v>2264</v>
      </c>
    </row>
    <row r="807" spans="1:7">
      <c r="A807" t="s">
        <v>788</v>
      </c>
      <c r="B807">
        <v>114</v>
      </c>
      <c r="C807">
        <v>12</v>
      </c>
      <c r="D807">
        <v>4</v>
      </c>
      <c r="E807">
        <v>70</v>
      </c>
      <c r="F807">
        <v>182</v>
      </c>
      <c r="G807">
        <v>110</v>
      </c>
    </row>
    <row r="808" spans="1:7">
      <c r="A808" t="s">
        <v>789</v>
      </c>
      <c r="B808">
        <v>122</v>
      </c>
      <c r="C808">
        <v>10</v>
      </c>
      <c r="D808">
        <v>12</v>
      </c>
      <c r="E808">
        <v>46</v>
      </c>
      <c r="F808">
        <v>168</v>
      </c>
      <c r="G808">
        <v>112</v>
      </c>
    </row>
    <row r="809" spans="1:7">
      <c r="A809" t="s">
        <v>790</v>
      </c>
      <c r="B809">
        <v>1798</v>
      </c>
      <c r="C809">
        <v>176</v>
      </c>
      <c r="D809">
        <v>128</v>
      </c>
      <c r="E809">
        <v>1152</v>
      </c>
      <c r="F809">
        <v>4492</v>
      </c>
      <c r="G809">
        <v>2468</v>
      </c>
    </row>
    <row r="810" spans="1:7">
      <c r="A810" t="s">
        <v>791</v>
      </c>
      <c r="B810">
        <v>2428</v>
      </c>
      <c r="C810">
        <v>184</v>
      </c>
      <c r="D810">
        <v>206</v>
      </c>
      <c r="E810">
        <v>898</v>
      </c>
      <c r="F810">
        <v>2708</v>
      </c>
      <c r="G810">
        <v>1662</v>
      </c>
    </row>
    <row r="811" spans="1:7">
      <c r="A811" t="s">
        <v>792</v>
      </c>
      <c r="B811">
        <v>23468</v>
      </c>
      <c r="C811">
        <v>2210</v>
      </c>
      <c r="D811">
        <v>1772</v>
      </c>
      <c r="E811">
        <v>12128</v>
      </c>
      <c r="F811">
        <v>30774</v>
      </c>
      <c r="G811">
        <v>16224</v>
      </c>
    </row>
    <row r="812" spans="1:7">
      <c r="A812" t="s">
        <v>793</v>
      </c>
      <c r="B812">
        <v>3764</v>
      </c>
      <c r="C812">
        <v>264</v>
      </c>
      <c r="D812">
        <v>232</v>
      </c>
      <c r="E812">
        <v>1504</v>
      </c>
      <c r="F812">
        <v>3868</v>
      </c>
      <c r="G812">
        <v>2024</v>
      </c>
    </row>
    <row r="813" spans="1:7">
      <c r="A813" t="s">
        <v>794</v>
      </c>
      <c r="B813">
        <v>3844</v>
      </c>
      <c r="C813">
        <v>290</v>
      </c>
      <c r="D813">
        <v>272</v>
      </c>
      <c r="E813">
        <v>1754</v>
      </c>
      <c r="F813">
        <v>4194</v>
      </c>
      <c r="G813">
        <v>2292</v>
      </c>
    </row>
    <row r="814" spans="1:7">
      <c r="A814" t="s">
        <v>795</v>
      </c>
      <c r="B814">
        <v>3880</v>
      </c>
      <c r="C814">
        <v>302</v>
      </c>
      <c r="D814">
        <v>244</v>
      </c>
      <c r="E814">
        <v>1570</v>
      </c>
      <c r="F814">
        <v>4214</v>
      </c>
      <c r="G814">
        <v>2220</v>
      </c>
    </row>
    <row r="815" spans="1:7">
      <c r="A815" t="s">
        <v>796</v>
      </c>
      <c r="B815">
        <v>3736</v>
      </c>
      <c r="C815">
        <v>280</v>
      </c>
      <c r="D815">
        <v>306</v>
      </c>
      <c r="E815">
        <v>1888</v>
      </c>
      <c r="F815">
        <v>4600</v>
      </c>
      <c r="G815">
        <v>2718</v>
      </c>
    </row>
    <row r="816" spans="1:7">
      <c r="A816" t="s">
        <v>797</v>
      </c>
      <c r="B816">
        <v>4064</v>
      </c>
      <c r="C816">
        <v>328</v>
      </c>
      <c r="D816">
        <v>356</v>
      </c>
      <c r="E816">
        <v>2048</v>
      </c>
      <c r="F816">
        <v>5198</v>
      </c>
      <c r="G816">
        <v>2934</v>
      </c>
    </row>
    <row r="817" spans="1:7">
      <c r="A817" t="s">
        <v>798</v>
      </c>
      <c r="B817">
        <v>4950</v>
      </c>
      <c r="C817">
        <v>420</v>
      </c>
      <c r="D817">
        <v>422</v>
      </c>
      <c r="E817">
        <v>2556</v>
      </c>
      <c r="F817">
        <v>6298</v>
      </c>
      <c r="G817">
        <v>3230</v>
      </c>
    </row>
    <row r="818" spans="1:7">
      <c r="A818" t="s">
        <v>799</v>
      </c>
      <c r="B818">
        <v>5796</v>
      </c>
      <c r="C818">
        <v>458</v>
      </c>
      <c r="D818">
        <v>344</v>
      </c>
      <c r="E818">
        <v>2706</v>
      </c>
      <c r="F818">
        <v>6620</v>
      </c>
      <c r="G818">
        <v>3524</v>
      </c>
    </row>
    <row r="819" spans="1:7">
      <c r="A819" t="s">
        <v>800</v>
      </c>
      <c r="B819">
        <v>2112</v>
      </c>
      <c r="C819">
        <v>170</v>
      </c>
      <c r="D819">
        <v>136</v>
      </c>
      <c r="E819">
        <v>1114</v>
      </c>
      <c r="F819">
        <v>2838</v>
      </c>
      <c r="G819">
        <v>1608</v>
      </c>
    </row>
    <row r="820" spans="1:7">
      <c r="A820" t="s">
        <v>801</v>
      </c>
      <c r="B820">
        <v>4718</v>
      </c>
      <c r="C820">
        <v>392</v>
      </c>
      <c r="D820">
        <v>336</v>
      </c>
      <c r="E820">
        <v>2208</v>
      </c>
      <c r="F820">
        <v>5748</v>
      </c>
      <c r="G820">
        <v>3040</v>
      </c>
    </row>
    <row r="821" spans="1:7">
      <c r="A821" t="s">
        <v>802</v>
      </c>
      <c r="B821">
        <v>2512</v>
      </c>
      <c r="C821">
        <v>220</v>
      </c>
      <c r="D821">
        <v>184</v>
      </c>
      <c r="E821">
        <v>1192</v>
      </c>
      <c r="F821">
        <v>3146</v>
      </c>
      <c r="G821">
        <v>1710</v>
      </c>
    </row>
    <row r="822" spans="1:7">
      <c r="A822" t="s">
        <v>803</v>
      </c>
      <c r="B822">
        <v>2122</v>
      </c>
      <c r="C822">
        <v>230</v>
      </c>
      <c r="D822">
        <v>196</v>
      </c>
      <c r="E822">
        <v>1096</v>
      </c>
      <c r="F822">
        <v>3038</v>
      </c>
      <c r="G822">
        <v>1624</v>
      </c>
    </row>
    <row r="823" spans="1:7">
      <c r="A823" t="s">
        <v>804</v>
      </c>
      <c r="B823">
        <v>28666</v>
      </c>
      <c r="C823">
        <v>2956</v>
      </c>
      <c r="D823">
        <v>2582</v>
      </c>
      <c r="E823">
        <v>15516</v>
      </c>
      <c r="F823">
        <v>41306</v>
      </c>
      <c r="G823">
        <v>21362</v>
      </c>
    </row>
    <row r="824" spans="1:7">
      <c r="A824" t="s">
        <v>805</v>
      </c>
      <c r="B824">
        <v>8136</v>
      </c>
      <c r="C824">
        <v>868</v>
      </c>
      <c r="D824">
        <v>588</v>
      </c>
      <c r="E824">
        <v>4154</v>
      </c>
      <c r="F824">
        <v>11440</v>
      </c>
      <c r="G824">
        <v>6780</v>
      </c>
    </row>
    <row r="825" spans="1:7">
      <c r="A825" t="s">
        <v>806</v>
      </c>
      <c r="B825">
        <v>6282</v>
      </c>
      <c r="C825">
        <v>654</v>
      </c>
      <c r="D825">
        <v>560</v>
      </c>
      <c r="E825">
        <v>3168</v>
      </c>
      <c r="F825">
        <v>8144</v>
      </c>
      <c r="G825">
        <v>4484</v>
      </c>
    </row>
    <row r="826" spans="1:7">
      <c r="A826" t="s">
        <v>807</v>
      </c>
      <c r="B826">
        <v>4866</v>
      </c>
      <c r="C826">
        <v>512</v>
      </c>
      <c r="D826">
        <v>412</v>
      </c>
      <c r="E826">
        <v>2620</v>
      </c>
      <c r="F826">
        <v>6396</v>
      </c>
      <c r="G826">
        <v>3460</v>
      </c>
    </row>
    <row r="827" spans="1:7">
      <c r="A827" t="s">
        <v>808</v>
      </c>
      <c r="B827">
        <v>10394</v>
      </c>
      <c r="C827">
        <v>1208</v>
      </c>
      <c r="D827">
        <v>944</v>
      </c>
      <c r="E827">
        <v>5508</v>
      </c>
      <c r="F827">
        <v>14252</v>
      </c>
      <c r="G827">
        <v>7836</v>
      </c>
    </row>
    <row r="828" spans="1:7">
      <c r="A828" t="s">
        <v>809</v>
      </c>
      <c r="B828">
        <v>1312</v>
      </c>
      <c r="C828">
        <v>132</v>
      </c>
      <c r="D828">
        <v>116</v>
      </c>
      <c r="E828">
        <v>672</v>
      </c>
      <c r="F828">
        <v>1706</v>
      </c>
      <c r="G828">
        <v>942</v>
      </c>
    </row>
    <row r="829" spans="1:7">
      <c r="A829" t="s">
        <v>810</v>
      </c>
      <c r="B829">
        <v>1888</v>
      </c>
      <c r="C829">
        <v>198</v>
      </c>
      <c r="D829">
        <v>160</v>
      </c>
      <c r="E829">
        <v>1016</v>
      </c>
      <c r="F829">
        <v>2274</v>
      </c>
      <c r="G829">
        <v>1330</v>
      </c>
    </row>
    <row r="830" spans="1:7">
      <c r="A830" t="s">
        <v>811</v>
      </c>
      <c r="B830">
        <v>526</v>
      </c>
      <c r="C830">
        <v>62</v>
      </c>
      <c r="D830">
        <v>32</v>
      </c>
      <c r="E830">
        <v>308</v>
      </c>
      <c r="F830">
        <v>770</v>
      </c>
      <c r="G830">
        <v>498</v>
      </c>
    </row>
    <row r="831" spans="1:7">
      <c r="A831" t="s">
        <v>812</v>
      </c>
      <c r="B831">
        <v>654</v>
      </c>
      <c r="C831">
        <v>60</v>
      </c>
      <c r="D831">
        <v>58</v>
      </c>
      <c r="E831">
        <v>438</v>
      </c>
      <c r="F831">
        <v>1028</v>
      </c>
      <c r="G831">
        <v>608</v>
      </c>
    </row>
    <row r="832" spans="1:7">
      <c r="A832" t="s">
        <v>813</v>
      </c>
      <c r="B832">
        <v>7564</v>
      </c>
      <c r="C832">
        <v>666</v>
      </c>
      <c r="D832">
        <v>524</v>
      </c>
      <c r="E832">
        <v>3520</v>
      </c>
      <c r="F832">
        <v>8954</v>
      </c>
      <c r="G832">
        <v>5078</v>
      </c>
    </row>
    <row r="833" spans="1:7">
      <c r="A833" t="s">
        <v>814</v>
      </c>
      <c r="B833">
        <v>1488</v>
      </c>
      <c r="C833">
        <v>126</v>
      </c>
      <c r="D833">
        <v>112</v>
      </c>
      <c r="E833">
        <v>712</v>
      </c>
      <c r="F833">
        <v>1538</v>
      </c>
      <c r="G833">
        <v>1014</v>
      </c>
    </row>
    <row r="834" spans="1:7">
      <c r="A834" t="s">
        <v>815</v>
      </c>
      <c r="B834">
        <v>1376</v>
      </c>
      <c r="C834">
        <v>120</v>
      </c>
      <c r="D834">
        <v>100</v>
      </c>
      <c r="E834">
        <v>626</v>
      </c>
      <c r="F834">
        <v>1722</v>
      </c>
      <c r="G834">
        <v>860</v>
      </c>
    </row>
    <row r="835" spans="1:7">
      <c r="A835" t="s">
        <v>816</v>
      </c>
      <c r="B835">
        <v>1076</v>
      </c>
      <c r="C835">
        <v>96</v>
      </c>
      <c r="D835">
        <v>54</v>
      </c>
      <c r="E835">
        <v>504</v>
      </c>
      <c r="F835">
        <v>1182</v>
      </c>
      <c r="G835">
        <v>794</v>
      </c>
    </row>
    <row r="836" spans="1:7">
      <c r="A836" t="s">
        <v>817</v>
      </c>
      <c r="B836">
        <v>1456</v>
      </c>
      <c r="C836">
        <v>106</v>
      </c>
      <c r="D836">
        <v>120</v>
      </c>
      <c r="E836">
        <v>704</v>
      </c>
      <c r="F836">
        <v>1750</v>
      </c>
      <c r="G836">
        <v>1040</v>
      </c>
    </row>
    <row r="837" spans="1:7">
      <c r="A837" t="s">
        <v>818</v>
      </c>
      <c r="B837">
        <v>3378</v>
      </c>
      <c r="C837">
        <v>250</v>
      </c>
      <c r="D837">
        <v>198</v>
      </c>
      <c r="E837">
        <v>1412</v>
      </c>
      <c r="F837">
        <v>3420</v>
      </c>
      <c r="G837">
        <v>2148</v>
      </c>
    </row>
    <row r="838" spans="1:7">
      <c r="A838" t="s">
        <v>819</v>
      </c>
      <c r="B838">
        <v>1908</v>
      </c>
      <c r="C838">
        <v>188</v>
      </c>
      <c r="D838">
        <v>146</v>
      </c>
      <c r="E838">
        <v>964</v>
      </c>
      <c r="F838">
        <v>2458</v>
      </c>
      <c r="G838">
        <v>1164</v>
      </c>
    </row>
    <row r="839" spans="1:7">
      <c r="A839" t="s">
        <v>820</v>
      </c>
      <c r="B839">
        <v>8110</v>
      </c>
      <c r="C839">
        <v>556</v>
      </c>
      <c r="D839">
        <v>454</v>
      </c>
      <c r="E839">
        <v>3064</v>
      </c>
      <c r="F839">
        <v>7392</v>
      </c>
      <c r="G839">
        <v>3982</v>
      </c>
    </row>
    <row r="840" spans="1:7">
      <c r="A840" t="s">
        <v>821</v>
      </c>
      <c r="B840">
        <v>2456</v>
      </c>
      <c r="C840">
        <v>192</v>
      </c>
      <c r="D840">
        <v>216</v>
      </c>
      <c r="E840">
        <v>1188</v>
      </c>
      <c r="F840">
        <v>2862</v>
      </c>
      <c r="G840">
        <v>1522</v>
      </c>
    </row>
    <row r="841" spans="1:7">
      <c r="A841" t="s">
        <v>822</v>
      </c>
      <c r="B841">
        <v>1028</v>
      </c>
      <c r="C841">
        <v>84</v>
      </c>
      <c r="D841">
        <v>66</v>
      </c>
      <c r="E841">
        <v>456</v>
      </c>
      <c r="F841">
        <v>1184</v>
      </c>
      <c r="G841">
        <v>660</v>
      </c>
    </row>
    <row r="842" spans="1:7">
      <c r="A842" t="s">
        <v>823</v>
      </c>
      <c r="B842">
        <v>1756</v>
      </c>
      <c r="C842">
        <v>150</v>
      </c>
      <c r="D842">
        <v>96</v>
      </c>
      <c r="E842">
        <v>816</v>
      </c>
      <c r="F842">
        <v>2136</v>
      </c>
      <c r="G842">
        <v>1316</v>
      </c>
    </row>
    <row r="843" spans="1:7">
      <c r="A843" t="s">
        <v>824</v>
      </c>
      <c r="B843">
        <v>3528</v>
      </c>
      <c r="C843">
        <v>216</v>
      </c>
      <c r="D843">
        <v>198</v>
      </c>
      <c r="E843">
        <v>1394</v>
      </c>
      <c r="F843">
        <v>3172</v>
      </c>
      <c r="G843">
        <v>2056</v>
      </c>
    </row>
    <row r="844" spans="1:7">
      <c r="A844" t="s">
        <v>825</v>
      </c>
      <c r="B844">
        <v>2264</v>
      </c>
      <c r="C844">
        <v>166</v>
      </c>
      <c r="D844">
        <v>178</v>
      </c>
      <c r="E844">
        <v>772</v>
      </c>
      <c r="F844">
        <v>1982</v>
      </c>
      <c r="G844">
        <v>1102</v>
      </c>
    </row>
    <row r="845" spans="1:7">
      <c r="A845" t="s">
        <v>826</v>
      </c>
      <c r="B845">
        <v>1888</v>
      </c>
      <c r="C845">
        <v>166</v>
      </c>
      <c r="D845">
        <v>134</v>
      </c>
      <c r="E845">
        <v>850</v>
      </c>
      <c r="F845">
        <v>1992</v>
      </c>
      <c r="G845">
        <v>1130</v>
      </c>
    </row>
    <row r="846" spans="1:7">
      <c r="A846" t="s">
        <v>827</v>
      </c>
      <c r="B846">
        <v>1228</v>
      </c>
      <c r="C846">
        <v>90</v>
      </c>
      <c r="D846">
        <v>80</v>
      </c>
      <c r="E846">
        <v>482</v>
      </c>
      <c r="F846">
        <v>1390</v>
      </c>
      <c r="G846">
        <v>750</v>
      </c>
    </row>
    <row r="847" spans="1:7">
      <c r="A847" t="s">
        <v>828</v>
      </c>
      <c r="B847">
        <v>2020</v>
      </c>
      <c r="C847">
        <v>154</v>
      </c>
      <c r="D847">
        <v>126</v>
      </c>
      <c r="E847">
        <v>860</v>
      </c>
      <c r="F847">
        <v>2120</v>
      </c>
      <c r="G847">
        <v>1220</v>
      </c>
    </row>
    <row r="848" spans="1:7">
      <c r="A848" t="s">
        <v>829</v>
      </c>
      <c r="B848">
        <v>2236</v>
      </c>
      <c r="C848">
        <v>202</v>
      </c>
      <c r="D848">
        <v>146</v>
      </c>
      <c r="E848">
        <v>946</v>
      </c>
      <c r="F848">
        <v>2318</v>
      </c>
      <c r="G848">
        <v>1230</v>
      </c>
    </row>
    <row r="849" spans="1:7">
      <c r="A849" t="s">
        <v>830</v>
      </c>
      <c r="B849">
        <v>248</v>
      </c>
      <c r="C849">
        <v>26</v>
      </c>
      <c r="D849">
        <v>26</v>
      </c>
      <c r="E849">
        <v>138</v>
      </c>
      <c r="F849">
        <v>412</v>
      </c>
      <c r="G849">
        <v>248</v>
      </c>
    </row>
    <row r="850" spans="1:7">
      <c r="A850" t="s">
        <v>831</v>
      </c>
      <c r="B850">
        <v>5044</v>
      </c>
      <c r="C850">
        <v>478</v>
      </c>
      <c r="D850">
        <v>382</v>
      </c>
      <c r="E850">
        <v>2544</v>
      </c>
      <c r="F850">
        <v>6226</v>
      </c>
      <c r="G850">
        <v>3564</v>
      </c>
    </row>
    <row r="851" spans="1:7">
      <c r="A851" t="s">
        <v>832</v>
      </c>
      <c r="B851">
        <v>6264</v>
      </c>
      <c r="C851">
        <v>336</v>
      </c>
      <c r="D851">
        <v>242</v>
      </c>
      <c r="E851">
        <v>1824</v>
      </c>
      <c r="F851">
        <v>4224</v>
      </c>
      <c r="G851">
        <v>2374</v>
      </c>
    </row>
    <row r="852" spans="1:7">
      <c r="A852" t="s">
        <v>833</v>
      </c>
      <c r="B852">
        <v>4880</v>
      </c>
      <c r="C852">
        <v>422</v>
      </c>
      <c r="D852">
        <v>366</v>
      </c>
      <c r="E852">
        <v>2504</v>
      </c>
      <c r="F852">
        <v>5708</v>
      </c>
      <c r="G852">
        <v>3394</v>
      </c>
    </row>
    <row r="853" spans="1:7">
      <c r="A853" t="s">
        <v>834</v>
      </c>
      <c r="B853">
        <v>41506</v>
      </c>
      <c r="C853">
        <v>4068</v>
      </c>
      <c r="D853">
        <v>3396</v>
      </c>
      <c r="E853">
        <v>22118</v>
      </c>
      <c r="F853">
        <v>54108</v>
      </c>
      <c r="G853">
        <v>28606</v>
      </c>
    </row>
    <row r="854" spans="1:7">
      <c r="A854" t="s">
        <v>835</v>
      </c>
      <c r="B854">
        <v>4418</v>
      </c>
      <c r="C854">
        <v>346</v>
      </c>
      <c r="D854">
        <v>292</v>
      </c>
      <c r="E854">
        <v>1724</v>
      </c>
      <c r="F854">
        <v>4488</v>
      </c>
      <c r="G854">
        <v>2828</v>
      </c>
    </row>
    <row r="855" spans="1:7">
      <c r="A855" t="s">
        <v>836</v>
      </c>
      <c r="B855">
        <v>3964</v>
      </c>
      <c r="C855">
        <v>274</v>
      </c>
      <c r="D855">
        <v>294</v>
      </c>
      <c r="E855">
        <v>1726</v>
      </c>
      <c r="F855">
        <v>4388</v>
      </c>
      <c r="G855">
        <v>2806</v>
      </c>
    </row>
    <row r="856" spans="1:7">
      <c r="A856" t="s">
        <v>837</v>
      </c>
      <c r="B856">
        <v>3656</v>
      </c>
      <c r="C856">
        <v>316</v>
      </c>
      <c r="D856">
        <v>266</v>
      </c>
      <c r="E856">
        <v>1682</v>
      </c>
      <c r="F856">
        <v>3876</v>
      </c>
      <c r="G856">
        <v>2520</v>
      </c>
    </row>
    <row r="857" spans="1:7">
      <c r="A857" t="s">
        <v>838</v>
      </c>
      <c r="B857">
        <v>3864</v>
      </c>
      <c r="C857">
        <v>402</v>
      </c>
      <c r="D857">
        <v>318</v>
      </c>
      <c r="E857">
        <v>2168</v>
      </c>
      <c r="F857">
        <v>5616</v>
      </c>
      <c r="G857">
        <v>3386</v>
      </c>
    </row>
    <row r="858" spans="1:7">
      <c r="A858" t="s">
        <v>839</v>
      </c>
      <c r="B858">
        <v>3976</v>
      </c>
      <c r="C858">
        <v>388</v>
      </c>
      <c r="D858">
        <v>278</v>
      </c>
      <c r="E858">
        <v>1976</v>
      </c>
      <c r="F858">
        <v>4628</v>
      </c>
      <c r="G858">
        <v>2434</v>
      </c>
    </row>
    <row r="859" spans="1:7">
      <c r="A859" t="s">
        <v>840</v>
      </c>
      <c r="B859">
        <v>4714</v>
      </c>
      <c r="C859">
        <v>402</v>
      </c>
      <c r="D859">
        <v>340</v>
      </c>
      <c r="E859">
        <v>2140</v>
      </c>
      <c r="F859">
        <v>5530</v>
      </c>
      <c r="G859">
        <v>2804</v>
      </c>
    </row>
    <row r="860" spans="1:7">
      <c r="A860" t="s">
        <v>841</v>
      </c>
      <c r="B860">
        <v>3096</v>
      </c>
      <c r="C860">
        <v>300</v>
      </c>
      <c r="D860">
        <v>222</v>
      </c>
      <c r="E860">
        <v>1408</v>
      </c>
      <c r="F860">
        <v>3546</v>
      </c>
      <c r="G860">
        <v>1946</v>
      </c>
    </row>
    <row r="861" spans="1:7">
      <c r="A861" t="s">
        <v>842</v>
      </c>
      <c r="B861">
        <v>8664</v>
      </c>
      <c r="C861">
        <v>820</v>
      </c>
      <c r="D861">
        <v>626</v>
      </c>
      <c r="E861">
        <v>4100</v>
      </c>
      <c r="F861">
        <v>10512</v>
      </c>
      <c r="G861">
        <v>6004</v>
      </c>
    </row>
    <row r="862" spans="1:7">
      <c r="A862" t="s">
        <v>843</v>
      </c>
      <c r="B862">
        <v>6358</v>
      </c>
      <c r="C862">
        <v>590</v>
      </c>
      <c r="D862">
        <v>464</v>
      </c>
      <c r="E862">
        <v>3102</v>
      </c>
      <c r="F862">
        <v>7984</v>
      </c>
      <c r="G862">
        <v>4244</v>
      </c>
    </row>
    <row r="863" spans="1:7">
      <c r="A863" t="s">
        <v>844</v>
      </c>
      <c r="B863">
        <v>1684</v>
      </c>
      <c r="C863">
        <v>152</v>
      </c>
      <c r="D863">
        <v>132</v>
      </c>
      <c r="E863">
        <v>850</v>
      </c>
      <c r="F863">
        <v>2218</v>
      </c>
      <c r="G863">
        <v>1332</v>
      </c>
    </row>
    <row r="864" spans="1:7">
      <c r="A864" t="s">
        <v>845</v>
      </c>
      <c r="B864">
        <v>5662</v>
      </c>
      <c r="C864">
        <v>446</v>
      </c>
      <c r="D864">
        <v>394</v>
      </c>
      <c r="E864">
        <v>2804</v>
      </c>
      <c r="F864">
        <v>6890</v>
      </c>
      <c r="G864">
        <v>3538</v>
      </c>
    </row>
    <row r="865" spans="1:7">
      <c r="A865" t="s">
        <v>846</v>
      </c>
      <c r="B865">
        <v>3766</v>
      </c>
      <c r="C865">
        <v>338</v>
      </c>
      <c r="D865">
        <v>304</v>
      </c>
      <c r="E865">
        <v>1822</v>
      </c>
      <c r="F865">
        <v>4664</v>
      </c>
      <c r="G865">
        <v>2478</v>
      </c>
    </row>
    <row r="866" spans="1:7">
      <c r="A866" t="s">
        <v>847</v>
      </c>
      <c r="B866">
        <v>3162</v>
      </c>
      <c r="C866">
        <v>326</v>
      </c>
      <c r="D866">
        <v>252</v>
      </c>
      <c r="E866">
        <v>1710</v>
      </c>
      <c r="F866">
        <v>4316</v>
      </c>
      <c r="G866">
        <v>2494</v>
      </c>
    </row>
    <row r="867" spans="1:7">
      <c r="A867" t="s">
        <v>848</v>
      </c>
      <c r="B867">
        <v>3664</v>
      </c>
      <c r="C867">
        <v>416</v>
      </c>
      <c r="D867">
        <v>354</v>
      </c>
      <c r="E867">
        <v>1856</v>
      </c>
      <c r="F867">
        <v>4724</v>
      </c>
      <c r="G867">
        <v>2798</v>
      </c>
    </row>
    <row r="868" spans="1:7">
      <c r="A868" t="s">
        <v>849</v>
      </c>
      <c r="B868">
        <v>452</v>
      </c>
      <c r="C868">
        <v>46</v>
      </c>
      <c r="D868">
        <v>34</v>
      </c>
      <c r="E868">
        <v>242</v>
      </c>
      <c r="F868">
        <v>648</v>
      </c>
      <c r="G868">
        <v>378</v>
      </c>
    </row>
    <row r="869" spans="1:7">
      <c r="A869" t="s">
        <v>850</v>
      </c>
      <c r="B869">
        <v>306</v>
      </c>
      <c r="C869">
        <v>26</v>
      </c>
      <c r="D869">
        <v>24</v>
      </c>
      <c r="E869">
        <v>194</v>
      </c>
      <c r="F869">
        <v>512</v>
      </c>
      <c r="G869">
        <v>352</v>
      </c>
    </row>
    <row r="870" spans="1:7">
      <c r="A870" t="s">
        <v>851</v>
      </c>
      <c r="B870">
        <v>712</v>
      </c>
      <c r="C870">
        <v>78</v>
      </c>
      <c r="D870">
        <v>60</v>
      </c>
      <c r="E870">
        <v>510</v>
      </c>
      <c r="F870">
        <v>1278</v>
      </c>
      <c r="G870">
        <v>744</v>
      </c>
    </row>
    <row r="871" spans="1:7">
      <c r="A871" t="s">
        <v>852</v>
      </c>
      <c r="B871">
        <v>376</v>
      </c>
      <c r="C871">
        <v>32</v>
      </c>
      <c r="D871">
        <v>42</v>
      </c>
      <c r="E871">
        <v>218</v>
      </c>
      <c r="F871">
        <v>668</v>
      </c>
      <c r="G871">
        <v>468</v>
      </c>
    </row>
    <row r="872" spans="1:7">
      <c r="A872" t="s">
        <v>853</v>
      </c>
      <c r="B872">
        <v>1414</v>
      </c>
      <c r="C872">
        <v>154</v>
      </c>
      <c r="D872">
        <v>140</v>
      </c>
      <c r="E872">
        <v>914</v>
      </c>
      <c r="F872">
        <v>2628</v>
      </c>
      <c r="G872">
        <v>1578</v>
      </c>
    </row>
    <row r="873" spans="1:7">
      <c r="A873" t="s">
        <v>854</v>
      </c>
      <c r="B873">
        <v>660</v>
      </c>
      <c r="C873">
        <v>94</v>
      </c>
      <c r="D873">
        <v>60</v>
      </c>
      <c r="E873">
        <v>392</v>
      </c>
      <c r="F873">
        <v>1016</v>
      </c>
      <c r="G873">
        <v>604</v>
      </c>
    </row>
    <row r="874" spans="1:7">
      <c r="A874" t="s">
        <v>855</v>
      </c>
      <c r="B874">
        <v>640</v>
      </c>
      <c r="C874">
        <v>68</v>
      </c>
      <c r="D874">
        <v>72</v>
      </c>
      <c r="E874">
        <v>398</v>
      </c>
      <c r="F874">
        <v>1280</v>
      </c>
      <c r="G874">
        <v>758</v>
      </c>
    </row>
    <row r="875" spans="1:7">
      <c r="A875" t="s">
        <v>856</v>
      </c>
      <c r="B875">
        <v>4504</v>
      </c>
      <c r="C875">
        <v>472</v>
      </c>
      <c r="D875">
        <v>462</v>
      </c>
      <c r="E875">
        <v>2704</v>
      </c>
      <c r="F875">
        <v>8172</v>
      </c>
      <c r="G875">
        <v>3742</v>
      </c>
    </row>
    <row r="876" spans="1:7">
      <c r="A876" t="s">
        <v>857</v>
      </c>
      <c r="B876">
        <v>2870</v>
      </c>
      <c r="C876">
        <v>288</v>
      </c>
      <c r="D876">
        <v>292</v>
      </c>
      <c r="E876">
        <v>1860</v>
      </c>
      <c r="F876">
        <v>5988</v>
      </c>
      <c r="G876">
        <v>2764</v>
      </c>
    </row>
    <row r="877" spans="1:7">
      <c r="A877" t="s">
        <v>858</v>
      </c>
      <c r="B877">
        <v>3728</v>
      </c>
      <c r="C877">
        <v>418</v>
      </c>
      <c r="D877">
        <v>358</v>
      </c>
      <c r="E877">
        <v>2472</v>
      </c>
      <c r="F877">
        <v>6774</v>
      </c>
      <c r="G877">
        <v>3964</v>
      </c>
    </row>
    <row r="878" spans="1:7">
      <c r="A878" t="s">
        <v>859</v>
      </c>
      <c r="B878">
        <v>2004</v>
      </c>
      <c r="C878">
        <v>184</v>
      </c>
      <c r="D878">
        <v>192</v>
      </c>
      <c r="E878">
        <v>1460</v>
      </c>
      <c r="F878">
        <v>4210</v>
      </c>
      <c r="G878">
        <v>2298</v>
      </c>
    </row>
    <row r="879" spans="1:7">
      <c r="A879" t="s">
        <v>860</v>
      </c>
      <c r="B879">
        <v>3344</v>
      </c>
      <c r="C879">
        <v>366</v>
      </c>
      <c r="D879">
        <v>336</v>
      </c>
      <c r="E879">
        <v>2304</v>
      </c>
      <c r="F879">
        <v>6286</v>
      </c>
      <c r="G879">
        <v>3468</v>
      </c>
    </row>
    <row r="880" spans="1:7">
      <c r="A880" t="s">
        <v>861</v>
      </c>
      <c r="B880">
        <v>3710</v>
      </c>
      <c r="C880">
        <v>432</v>
      </c>
      <c r="D880">
        <v>380</v>
      </c>
      <c r="E880">
        <v>3354</v>
      </c>
      <c r="F880">
        <v>7678</v>
      </c>
      <c r="G880">
        <v>4490</v>
      </c>
    </row>
    <row r="881" spans="1:7">
      <c r="A881" t="s">
        <v>862</v>
      </c>
      <c r="B881">
        <v>3392</v>
      </c>
      <c r="C881">
        <v>368</v>
      </c>
      <c r="D881">
        <v>336</v>
      </c>
      <c r="E881">
        <v>2372</v>
      </c>
      <c r="F881">
        <v>7958</v>
      </c>
      <c r="G881">
        <v>4448</v>
      </c>
    </row>
    <row r="882" spans="1:7">
      <c r="A882" t="s">
        <v>863</v>
      </c>
      <c r="B882">
        <v>7080</v>
      </c>
      <c r="C882">
        <v>630</v>
      </c>
      <c r="D882">
        <v>866</v>
      </c>
      <c r="E882">
        <v>5610</v>
      </c>
      <c r="F882">
        <v>18718</v>
      </c>
      <c r="G882">
        <v>8818</v>
      </c>
    </row>
    <row r="883" spans="1:7">
      <c r="A883" t="s">
        <v>864</v>
      </c>
      <c r="B883">
        <v>1108</v>
      </c>
      <c r="C883">
        <v>110</v>
      </c>
      <c r="D883">
        <v>118</v>
      </c>
      <c r="E883">
        <v>950</v>
      </c>
      <c r="F883">
        <v>2936</v>
      </c>
      <c r="G883">
        <v>2030</v>
      </c>
    </row>
    <row r="884" spans="1:7">
      <c r="A884" t="s">
        <v>865</v>
      </c>
      <c r="B884">
        <v>2386</v>
      </c>
      <c r="C884">
        <v>196</v>
      </c>
      <c r="D884">
        <v>256</v>
      </c>
      <c r="E884">
        <v>3664</v>
      </c>
      <c r="F884">
        <v>8342</v>
      </c>
      <c r="G884">
        <v>7386</v>
      </c>
    </row>
    <row r="885" spans="1:7">
      <c r="A885" t="s">
        <v>866</v>
      </c>
      <c r="B885">
        <v>21012</v>
      </c>
      <c r="C885">
        <v>578</v>
      </c>
      <c r="D885">
        <v>3502</v>
      </c>
      <c r="E885">
        <v>29876</v>
      </c>
      <c r="F885">
        <v>72458</v>
      </c>
      <c r="G885">
        <v>54660</v>
      </c>
    </row>
    <row r="886" spans="1:7">
      <c r="A886" t="s">
        <v>867</v>
      </c>
      <c r="B886">
        <v>6922</v>
      </c>
      <c r="C886">
        <v>540</v>
      </c>
      <c r="D886">
        <v>1044</v>
      </c>
      <c r="E886">
        <v>9856</v>
      </c>
      <c r="F886">
        <v>22416</v>
      </c>
      <c r="G886">
        <v>12162</v>
      </c>
    </row>
    <row r="887" spans="1:7">
      <c r="A887" t="s">
        <v>868</v>
      </c>
      <c r="B887">
        <v>1440</v>
      </c>
      <c r="C887">
        <v>118</v>
      </c>
      <c r="D887">
        <v>188</v>
      </c>
      <c r="E887">
        <v>2142</v>
      </c>
      <c r="F887">
        <v>4462</v>
      </c>
      <c r="G887">
        <v>2720</v>
      </c>
    </row>
    <row r="888" spans="1:7">
      <c r="A888" t="s">
        <v>869</v>
      </c>
      <c r="B888">
        <v>658</v>
      </c>
      <c r="C888">
        <v>72</v>
      </c>
      <c r="D888">
        <v>76</v>
      </c>
      <c r="E888">
        <v>626</v>
      </c>
      <c r="F888">
        <v>1622</v>
      </c>
      <c r="G888">
        <v>924</v>
      </c>
    </row>
    <row r="889" spans="1:7">
      <c r="A889" t="s">
        <v>870</v>
      </c>
      <c r="B889">
        <v>974</v>
      </c>
      <c r="C889">
        <v>88</v>
      </c>
      <c r="D889">
        <v>96</v>
      </c>
      <c r="E889">
        <v>840</v>
      </c>
      <c r="F889">
        <v>2548</v>
      </c>
      <c r="G889">
        <v>1396</v>
      </c>
    </row>
    <row r="890" spans="1:7">
      <c r="A890" t="s">
        <v>871</v>
      </c>
      <c r="B890">
        <v>758</v>
      </c>
      <c r="C890">
        <v>132</v>
      </c>
      <c r="D890">
        <v>114</v>
      </c>
      <c r="E890">
        <v>568</v>
      </c>
      <c r="F890">
        <v>1428</v>
      </c>
      <c r="G890">
        <v>960</v>
      </c>
    </row>
    <row r="891" spans="1:7">
      <c r="A891" t="s">
        <v>872</v>
      </c>
      <c r="B891">
        <v>248</v>
      </c>
      <c r="C891">
        <v>50</v>
      </c>
      <c r="D891">
        <v>34</v>
      </c>
      <c r="E891">
        <v>168</v>
      </c>
      <c r="F891">
        <v>476</v>
      </c>
      <c r="G891">
        <v>246</v>
      </c>
    </row>
    <row r="892" spans="1:7">
      <c r="A892" t="s">
        <v>873</v>
      </c>
      <c r="B892">
        <v>1010</v>
      </c>
      <c r="C892">
        <v>198</v>
      </c>
      <c r="D892">
        <v>122</v>
      </c>
      <c r="E892">
        <v>1384</v>
      </c>
      <c r="F892">
        <v>2488</v>
      </c>
      <c r="G892">
        <v>1368</v>
      </c>
    </row>
    <row r="893" spans="1:7">
      <c r="A893" t="s">
        <v>874</v>
      </c>
      <c r="B893">
        <v>958</v>
      </c>
      <c r="C893">
        <v>138</v>
      </c>
      <c r="D893">
        <v>88</v>
      </c>
      <c r="E893">
        <v>912</v>
      </c>
      <c r="F893">
        <v>2574</v>
      </c>
      <c r="G893">
        <v>1578</v>
      </c>
    </row>
    <row r="894" spans="1:7">
      <c r="A894" t="s">
        <v>875</v>
      </c>
      <c r="B894">
        <v>620</v>
      </c>
      <c r="C894">
        <v>72</v>
      </c>
      <c r="D894">
        <v>70</v>
      </c>
      <c r="E894">
        <v>522</v>
      </c>
      <c r="F894">
        <v>2132</v>
      </c>
      <c r="G894">
        <v>1396</v>
      </c>
    </row>
    <row r="895" spans="1:7">
      <c r="A895" t="s">
        <v>876</v>
      </c>
      <c r="B895">
        <v>802</v>
      </c>
      <c r="C895">
        <v>94</v>
      </c>
      <c r="D895">
        <v>70</v>
      </c>
      <c r="E895">
        <v>642</v>
      </c>
      <c r="F895">
        <v>1982</v>
      </c>
      <c r="G895">
        <v>1364</v>
      </c>
    </row>
    <row r="896" spans="1:7">
      <c r="A896" t="s">
        <v>877</v>
      </c>
      <c r="B896">
        <v>740</v>
      </c>
      <c r="C896">
        <v>86</v>
      </c>
      <c r="D896">
        <v>58</v>
      </c>
      <c r="E896">
        <v>624</v>
      </c>
      <c r="F896">
        <v>2516</v>
      </c>
      <c r="G896">
        <v>1782</v>
      </c>
    </row>
    <row r="897" spans="1:7">
      <c r="A897" t="s">
        <v>878</v>
      </c>
      <c r="B897">
        <v>638</v>
      </c>
      <c r="C897">
        <v>84</v>
      </c>
      <c r="D897">
        <v>70</v>
      </c>
      <c r="E897">
        <v>612</v>
      </c>
      <c r="F897">
        <v>2218</v>
      </c>
      <c r="G897">
        <v>1338</v>
      </c>
    </row>
    <row r="898" spans="1:7">
      <c r="A898" t="s">
        <v>879</v>
      </c>
      <c r="B898">
        <v>6632</v>
      </c>
      <c r="C898">
        <v>762</v>
      </c>
      <c r="D898">
        <v>954</v>
      </c>
      <c r="E898">
        <v>5886</v>
      </c>
      <c r="F898">
        <v>31376</v>
      </c>
      <c r="G898">
        <v>16540</v>
      </c>
    </row>
    <row r="899" spans="1:7">
      <c r="A899" t="s">
        <v>880</v>
      </c>
      <c r="B899">
        <v>7942</v>
      </c>
      <c r="C899">
        <v>994</v>
      </c>
      <c r="D899">
        <v>1060</v>
      </c>
      <c r="E899">
        <v>7378</v>
      </c>
      <c r="F899">
        <v>14236</v>
      </c>
      <c r="G899">
        <v>11376</v>
      </c>
    </row>
    <row r="900" spans="1:7">
      <c r="A900" t="s">
        <v>881</v>
      </c>
      <c r="B900">
        <v>9620</v>
      </c>
      <c r="C900">
        <v>1158</v>
      </c>
      <c r="D900">
        <v>1132</v>
      </c>
      <c r="E900">
        <v>8246</v>
      </c>
      <c r="F900">
        <v>17734</v>
      </c>
      <c r="G900">
        <v>11346</v>
      </c>
    </row>
    <row r="901" spans="1:7">
      <c r="A901" t="s">
        <v>882</v>
      </c>
      <c r="B901">
        <v>5242</v>
      </c>
      <c r="C901">
        <v>500</v>
      </c>
      <c r="D901">
        <v>492</v>
      </c>
      <c r="E901">
        <v>3900</v>
      </c>
      <c r="F901">
        <v>8098</v>
      </c>
      <c r="G901">
        <v>4842</v>
      </c>
    </row>
    <row r="902" spans="1:7">
      <c r="A902" t="s">
        <v>883</v>
      </c>
      <c r="B902">
        <v>908</v>
      </c>
      <c r="C902">
        <v>100</v>
      </c>
      <c r="D902">
        <v>108</v>
      </c>
      <c r="E902">
        <v>730</v>
      </c>
      <c r="F902">
        <v>3488</v>
      </c>
      <c r="G902">
        <v>1698</v>
      </c>
    </row>
    <row r="903" spans="1:7">
      <c r="A903" t="s">
        <v>884</v>
      </c>
      <c r="B903">
        <v>992</v>
      </c>
      <c r="C903">
        <v>108</v>
      </c>
      <c r="D903">
        <v>122</v>
      </c>
      <c r="E903">
        <v>770</v>
      </c>
      <c r="F903">
        <v>3052</v>
      </c>
      <c r="G903">
        <v>1672</v>
      </c>
    </row>
    <row r="904" spans="1:7">
      <c r="A904" t="s">
        <v>885</v>
      </c>
      <c r="B904">
        <v>3312</v>
      </c>
      <c r="C904">
        <v>292</v>
      </c>
      <c r="D904">
        <v>424</v>
      </c>
      <c r="E904">
        <v>2176</v>
      </c>
      <c r="F904">
        <v>6302</v>
      </c>
      <c r="G904">
        <v>3162</v>
      </c>
    </row>
    <row r="905" spans="1:7">
      <c r="A905" t="s">
        <v>886</v>
      </c>
      <c r="B905">
        <v>1904</v>
      </c>
      <c r="C905">
        <v>236</v>
      </c>
      <c r="D905">
        <v>240</v>
      </c>
      <c r="E905">
        <v>1386</v>
      </c>
      <c r="F905">
        <v>4124</v>
      </c>
      <c r="G905">
        <v>1998</v>
      </c>
    </row>
    <row r="906" spans="1:7">
      <c r="A906" t="s">
        <v>887</v>
      </c>
      <c r="B906">
        <v>13988</v>
      </c>
      <c r="C906">
        <v>1150</v>
      </c>
      <c r="D906">
        <v>1364</v>
      </c>
      <c r="E906">
        <v>10736</v>
      </c>
      <c r="F906">
        <v>27172</v>
      </c>
      <c r="G906">
        <v>15950</v>
      </c>
    </row>
    <row r="907" spans="1:7">
      <c r="A907" t="s">
        <v>888</v>
      </c>
      <c r="B907">
        <v>356</v>
      </c>
      <c r="C907">
        <v>46</v>
      </c>
      <c r="D907">
        <v>56</v>
      </c>
      <c r="E907">
        <v>366</v>
      </c>
      <c r="F907">
        <v>992</v>
      </c>
      <c r="G907">
        <v>634</v>
      </c>
    </row>
    <row r="908" spans="1:7">
      <c r="A908" t="s">
        <v>889</v>
      </c>
      <c r="B908">
        <v>452</v>
      </c>
      <c r="C908">
        <v>42</v>
      </c>
      <c r="D908">
        <v>26</v>
      </c>
      <c r="E908">
        <v>326</v>
      </c>
      <c r="F908">
        <v>988</v>
      </c>
      <c r="G908">
        <v>524</v>
      </c>
    </row>
    <row r="909" spans="1:7">
      <c r="A909" t="s">
        <v>890</v>
      </c>
      <c r="B909">
        <v>352</v>
      </c>
      <c r="C909">
        <v>56</v>
      </c>
      <c r="D909">
        <v>26</v>
      </c>
      <c r="E909">
        <v>200</v>
      </c>
      <c r="F909">
        <v>630</v>
      </c>
      <c r="G909">
        <v>458</v>
      </c>
    </row>
    <row r="910" spans="1:7">
      <c r="A910" t="s">
        <v>891</v>
      </c>
      <c r="B910">
        <v>376</v>
      </c>
      <c r="C910">
        <v>34</v>
      </c>
      <c r="D910">
        <v>28</v>
      </c>
      <c r="E910">
        <v>230</v>
      </c>
      <c r="F910">
        <v>794</v>
      </c>
      <c r="G910">
        <v>408</v>
      </c>
    </row>
    <row r="911" spans="1:7">
      <c r="A911" t="s">
        <v>892</v>
      </c>
      <c r="B911">
        <v>384</v>
      </c>
      <c r="C911">
        <v>38</v>
      </c>
      <c r="D911">
        <v>42</v>
      </c>
      <c r="E911">
        <v>252</v>
      </c>
      <c r="F911">
        <v>840</v>
      </c>
      <c r="G911">
        <v>534</v>
      </c>
    </row>
    <row r="912" spans="1:7">
      <c r="A912" t="s">
        <v>893</v>
      </c>
      <c r="B912">
        <v>566</v>
      </c>
      <c r="C912">
        <v>48</v>
      </c>
      <c r="D912">
        <v>48</v>
      </c>
      <c r="E912">
        <v>374</v>
      </c>
      <c r="F912">
        <v>1142</v>
      </c>
      <c r="G912">
        <v>650</v>
      </c>
    </row>
    <row r="913" spans="1:7">
      <c r="A913" t="s">
        <v>894</v>
      </c>
      <c r="B913">
        <v>538</v>
      </c>
      <c r="C913">
        <v>52</v>
      </c>
      <c r="D913">
        <v>68</v>
      </c>
      <c r="E913">
        <v>362</v>
      </c>
      <c r="F913">
        <v>1284</v>
      </c>
      <c r="G913">
        <v>738</v>
      </c>
    </row>
    <row r="914" spans="1:7">
      <c r="A914" t="s">
        <v>895</v>
      </c>
      <c r="B914">
        <v>678</v>
      </c>
      <c r="C914">
        <v>70</v>
      </c>
      <c r="D914">
        <v>46</v>
      </c>
      <c r="E914">
        <v>444</v>
      </c>
      <c r="F914">
        <v>1516</v>
      </c>
      <c r="G914">
        <v>864</v>
      </c>
    </row>
    <row r="915" spans="1:7">
      <c r="A915" t="s">
        <v>896</v>
      </c>
      <c r="B915">
        <v>1282</v>
      </c>
      <c r="C915">
        <v>170</v>
      </c>
      <c r="D915">
        <v>144</v>
      </c>
      <c r="E915">
        <v>986</v>
      </c>
      <c r="F915">
        <v>3002</v>
      </c>
      <c r="G915">
        <v>1896</v>
      </c>
    </row>
    <row r="916" spans="1:7">
      <c r="A916" t="s">
        <v>897</v>
      </c>
      <c r="B916">
        <v>772</v>
      </c>
      <c r="C916">
        <v>78</v>
      </c>
      <c r="D916">
        <v>66</v>
      </c>
      <c r="E916">
        <v>586</v>
      </c>
      <c r="F916">
        <v>1846</v>
      </c>
      <c r="G916">
        <v>1140</v>
      </c>
    </row>
    <row r="917" spans="1:7">
      <c r="A917" t="s">
        <v>898</v>
      </c>
      <c r="B917">
        <v>2592</v>
      </c>
      <c r="C917">
        <v>322</v>
      </c>
      <c r="D917">
        <v>300</v>
      </c>
      <c r="E917">
        <v>2830</v>
      </c>
      <c r="F917">
        <v>11388</v>
      </c>
      <c r="G917">
        <v>7368</v>
      </c>
    </row>
    <row r="918" spans="1:7">
      <c r="A918" t="s">
        <v>899</v>
      </c>
      <c r="B918">
        <v>13662</v>
      </c>
      <c r="C918">
        <v>1160</v>
      </c>
      <c r="D918">
        <v>1812</v>
      </c>
      <c r="E918">
        <v>17796</v>
      </c>
      <c r="F918">
        <v>82036</v>
      </c>
      <c r="G918">
        <v>47118</v>
      </c>
    </row>
    <row r="919" spans="1:7">
      <c r="A919" t="s">
        <v>900</v>
      </c>
      <c r="B919">
        <v>4918</v>
      </c>
      <c r="C919">
        <v>516</v>
      </c>
      <c r="D919">
        <v>540</v>
      </c>
      <c r="E919">
        <v>4870</v>
      </c>
      <c r="F919">
        <v>18192</v>
      </c>
      <c r="G919">
        <v>10968</v>
      </c>
    </row>
    <row r="920" spans="1:7">
      <c r="A920" t="s">
        <v>901</v>
      </c>
      <c r="B920">
        <v>3304</v>
      </c>
      <c r="C920">
        <v>360</v>
      </c>
      <c r="D920">
        <v>398</v>
      </c>
      <c r="E920">
        <v>3204</v>
      </c>
      <c r="F920">
        <v>9460</v>
      </c>
      <c r="G920">
        <v>4592</v>
      </c>
    </row>
    <row r="921" spans="1:7">
      <c r="A921" t="s">
        <v>902</v>
      </c>
      <c r="B921">
        <v>2148</v>
      </c>
      <c r="C921">
        <v>170</v>
      </c>
      <c r="D921">
        <v>198</v>
      </c>
      <c r="E921">
        <v>1872</v>
      </c>
      <c r="F921">
        <v>5336</v>
      </c>
      <c r="G921">
        <v>3020</v>
      </c>
    </row>
    <row r="922" spans="1:7">
      <c r="A922" t="s">
        <v>903</v>
      </c>
      <c r="B922">
        <v>5508</v>
      </c>
      <c r="C922">
        <v>632</v>
      </c>
      <c r="D922">
        <v>590</v>
      </c>
      <c r="E922">
        <v>5350</v>
      </c>
      <c r="F922">
        <v>18434</v>
      </c>
      <c r="G922">
        <v>14364</v>
      </c>
    </row>
    <row r="923" spans="1:7">
      <c r="A923" t="s">
        <v>904</v>
      </c>
      <c r="B923">
        <v>356</v>
      </c>
      <c r="C923">
        <v>52</v>
      </c>
      <c r="D923">
        <v>40</v>
      </c>
      <c r="E923">
        <v>482</v>
      </c>
      <c r="F923">
        <v>1954</v>
      </c>
      <c r="G923">
        <v>1648</v>
      </c>
    </row>
    <row r="924" spans="1:7">
      <c r="A924" t="s">
        <v>905</v>
      </c>
      <c r="B924">
        <v>1932</v>
      </c>
      <c r="C924">
        <v>210</v>
      </c>
      <c r="D924">
        <v>218</v>
      </c>
      <c r="E924">
        <v>2504</v>
      </c>
      <c r="F924">
        <v>9898</v>
      </c>
      <c r="G924">
        <v>9902</v>
      </c>
    </row>
    <row r="925" spans="1:7">
      <c r="A925" t="s">
        <v>906</v>
      </c>
      <c r="B925">
        <v>1550</v>
      </c>
      <c r="C925">
        <v>170</v>
      </c>
      <c r="D925">
        <v>194</v>
      </c>
      <c r="E925">
        <v>1778</v>
      </c>
      <c r="F925">
        <v>7242</v>
      </c>
      <c r="G925">
        <v>6914</v>
      </c>
    </row>
    <row r="926" spans="1:7">
      <c r="A926" t="s">
        <v>907</v>
      </c>
      <c r="B926">
        <v>1596</v>
      </c>
      <c r="C926">
        <v>98</v>
      </c>
      <c r="D926">
        <v>194</v>
      </c>
      <c r="E926">
        <v>1746</v>
      </c>
      <c r="F926">
        <v>6430</v>
      </c>
      <c r="G926">
        <v>5232</v>
      </c>
    </row>
    <row r="927" spans="1:7">
      <c r="A927" t="s">
        <v>908</v>
      </c>
      <c r="B927">
        <v>1440</v>
      </c>
      <c r="C927">
        <v>182</v>
      </c>
      <c r="D927">
        <v>168</v>
      </c>
      <c r="E927">
        <v>1658</v>
      </c>
      <c r="F927">
        <v>5268</v>
      </c>
      <c r="G927">
        <v>4414</v>
      </c>
    </row>
    <row r="928" spans="1:7">
      <c r="A928" t="s">
        <v>909</v>
      </c>
      <c r="B928">
        <v>1030</v>
      </c>
      <c r="C928">
        <v>124</v>
      </c>
      <c r="D928">
        <v>120</v>
      </c>
      <c r="E928">
        <v>1138</v>
      </c>
      <c r="F928">
        <v>4300</v>
      </c>
      <c r="G928">
        <v>3634</v>
      </c>
    </row>
    <row r="929" spans="1:7">
      <c r="A929" t="s">
        <v>910</v>
      </c>
      <c r="B929">
        <v>2306</v>
      </c>
      <c r="C929">
        <v>258</v>
      </c>
      <c r="D929">
        <v>286</v>
      </c>
      <c r="E929">
        <v>2146</v>
      </c>
      <c r="F929">
        <v>6962</v>
      </c>
      <c r="G929">
        <v>5414</v>
      </c>
    </row>
    <row r="930" spans="1:7">
      <c r="A930" t="s">
        <v>911</v>
      </c>
      <c r="B930">
        <v>1422</v>
      </c>
      <c r="C930">
        <v>174</v>
      </c>
      <c r="D930">
        <v>160</v>
      </c>
      <c r="E930">
        <v>1704</v>
      </c>
      <c r="F930">
        <v>5840</v>
      </c>
      <c r="G930">
        <v>5310</v>
      </c>
    </row>
    <row r="931" spans="1:7">
      <c r="A931" t="s">
        <v>912</v>
      </c>
      <c r="B931">
        <v>550</v>
      </c>
      <c r="C931">
        <v>74</v>
      </c>
      <c r="D931">
        <v>82</v>
      </c>
      <c r="E931">
        <v>692</v>
      </c>
      <c r="F931">
        <v>2156</v>
      </c>
      <c r="G931">
        <v>1444</v>
      </c>
    </row>
    <row r="932" spans="1:7">
      <c r="A932" t="s">
        <v>913</v>
      </c>
      <c r="B932">
        <v>162</v>
      </c>
      <c r="C932">
        <v>20</v>
      </c>
      <c r="D932">
        <v>18</v>
      </c>
      <c r="E932">
        <v>250</v>
      </c>
      <c r="F932">
        <v>668</v>
      </c>
      <c r="G932">
        <v>432</v>
      </c>
    </row>
    <row r="933" spans="1:7">
      <c r="A933" t="s">
        <v>914</v>
      </c>
      <c r="B933">
        <v>1796</v>
      </c>
      <c r="C933">
        <v>196</v>
      </c>
      <c r="D933">
        <v>230</v>
      </c>
      <c r="E933">
        <v>2782</v>
      </c>
      <c r="F933">
        <v>7510</v>
      </c>
      <c r="G933">
        <v>7150</v>
      </c>
    </row>
    <row r="934" spans="1:7">
      <c r="A934" t="s">
        <v>915</v>
      </c>
      <c r="B934">
        <v>4670</v>
      </c>
      <c r="C934">
        <v>438</v>
      </c>
      <c r="D934">
        <v>422</v>
      </c>
      <c r="E934">
        <v>6448</v>
      </c>
      <c r="F934">
        <v>15688</v>
      </c>
      <c r="G934">
        <v>24718</v>
      </c>
    </row>
    <row r="935" spans="1:7">
      <c r="A935" t="s">
        <v>916</v>
      </c>
      <c r="B935">
        <v>1554</v>
      </c>
      <c r="C935">
        <v>160</v>
      </c>
      <c r="D935">
        <v>206</v>
      </c>
      <c r="E935">
        <v>2340</v>
      </c>
      <c r="F935">
        <v>6254</v>
      </c>
      <c r="G935">
        <v>8528</v>
      </c>
    </row>
    <row r="936" spans="1:7">
      <c r="A936" t="s">
        <v>917</v>
      </c>
      <c r="B936">
        <v>5710</v>
      </c>
      <c r="C936">
        <v>488</v>
      </c>
      <c r="D936">
        <v>618</v>
      </c>
      <c r="E936">
        <v>8564</v>
      </c>
      <c r="F936">
        <v>20058</v>
      </c>
      <c r="G936">
        <v>29000</v>
      </c>
    </row>
    <row r="937" spans="1:7">
      <c r="A937" t="s">
        <v>918</v>
      </c>
      <c r="B937">
        <v>5630</v>
      </c>
      <c r="C937">
        <v>676</v>
      </c>
      <c r="D937">
        <v>676</v>
      </c>
      <c r="E937">
        <v>7818</v>
      </c>
      <c r="F937">
        <v>20738</v>
      </c>
      <c r="G937">
        <v>19842</v>
      </c>
    </row>
    <row r="938" spans="1:7">
      <c r="A938" t="s">
        <v>919</v>
      </c>
      <c r="B938">
        <v>2322</v>
      </c>
      <c r="C938">
        <v>238</v>
      </c>
      <c r="D938">
        <v>288</v>
      </c>
      <c r="E938">
        <v>3138</v>
      </c>
      <c r="F938">
        <v>9532</v>
      </c>
      <c r="G938">
        <v>8474</v>
      </c>
    </row>
    <row r="939" spans="1:7">
      <c r="A939" t="s">
        <v>920</v>
      </c>
      <c r="B939">
        <v>1872</v>
      </c>
      <c r="C939">
        <v>210</v>
      </c>
      <c r="D939">
        <v>248</v>
      </c>
      <c r="E939">
        <v>3064</v>
      </c>
      <c r="F939">
        <v>7910</v>
      </c>
      <c r="G939">
        <v>9816</v>
      </c>
    </row>
    <row r="940" spans="1:7">
      <c r="A940" t="s">
        <v>921</v>
      </c>
      <c r="B940">
        <v>1598</v>
      </c>
      <c r="C940">
        <v>184</v>
      </c>
      <c r="D940">
        <v>198</v>
      </c>
      <c r="E940">
        <v>2100</v>
      </c>
      <c r="F940">
        <v>5316</v>
      </c>
      <c r="G940">
        <v>18044</v>
      </c>
    </row>
    <row r="941" spans="1:7">
      <c r="A941" t="s">
        <v>922</v>
      </c>
      <c r="B941">
        <v>7332</v>
      </c>
      <c r="C941">
        <v>396</v>
      </c>
      <c r="D941">
        <v>494</v>
      </c>
      <c r="E941">
        <v>8936</v>
      </c>
      <c r="F941">
        <v>18320</v>
      </c>
      <c r="G941">
        <v>36620</v>
      </c>
    </row>
    <row r="942" spans="1:7">
      <c r="A942" t="s">
        <v>923</v>
      </c>
      <c r="B942">
        <v>6474</v>
      </c>
      <c r="C942">
        <v>554</v>
      </c>
      <c r="D942">
        <v>596</v>
      </c>
      <c r="E942">
        <v>9704</v>
      </c>
      <c r="F942">
        <v>20512</v>
      </c>
      <c r="G942">
        <v>72876</v>
      </c>
    </row>
    <row r="943" spans="1:7">
      <c r="A943" t="s">
        <v>924</v>
      </c>
      <c r="B943">
        <v>964</v>
      </c>
      <c r="C943">
        <v>100</v>
      </c>
      <c r="D943">
        <v>128</v>
      </c>
      <c r="E943">
        <v>1330</v>
      </c>
      <c r="F943">
        <v>3792</v>
      </c>
      <c r="G943">
        <v>2876</v>
      </c>
    </row>
    <row r="944" spans="1:7">
      <c r="A944" t="s">
        <v>925</v>
      </c>
      <c r="B944">
        <v>5028</v>
      </c>
      <c r="C944">
        <v>420</v>
      </c>
      <c r="D944">
        <v>526</v>
      </c>
      <c r="E944">
        <v>6974</v>
      </c>
      <c r="F944">
        <v>16062</v>
      </c>
      <c r="G944">
        <v>21780</v>
      </c>
    </row>
    <row r="945" spans="1:7">
      <c r="A945" t="s">
        <v>926</v>
      </c>
      <c r="B945">
        <v>2918</v>
      </c>
      <c r="C945">
        <v>296</v>
      </c>
      <c r="D945">
        <v>410</v>
      </c>
      <c r="E945">
        <v>3526</v>
      </c>
      <c r="F945">
        <v>11130</v>
      </c>
      <c r="G945">
        <v>9868</v>
      </c>
    </row>
    <row r="946" spans="1:7">
      <c r="A946" t="s">
        <v>927</v>
      </c>
      <c r="B946">
        <v>776</v>
      </c>
      <c r="C946">
        <v>98</v>
      </c>
      <c r="D946">
        <v>88</v>
      </c>
      <c r="E946">
        <v>950</v>
      </c>
      <c r="F946">
        <v>2508</v>
      </c>
      <c r="G946">
        <v>2162</v>
      </c>
    </row>
    <row r="947" spans="1:7">
      <c r="A947" t="s">
        <v>928</v>
      </c>
      <c r="B947">
        <v>1978</v>
      </c>
      <c r="C947">
        <v>210</v>
      </c>
      <c r="D947">
        <v>266</v>
      </c>
      <c r="E947">
        <v>2846</v>
      </c>
      <c r="F947">
        <v>7516</v>
      </c>
      <c r="G947">
        <v>9202</v>
      </c>
    </row>
    <row r="948" spans="1:7">
      <c r="A948" t="s">
        <v>929</v>
      </c>
      <c r="B948">
        <v>1164</v>
      </c>
      <c r="C948">
        <v>120</v>
      </c>
      <c r="D948">
        <v>134</v>
      </c>
      <c r="E948">
        <v>2084</v>
      </c>
      <c r="F948">
        <v>4580</v>
      </c>
      <c r="G948">
        <v>3476</v>
      </c>
    </row>
    <row r="949" spans="1:7">
      <c r="A949" t="s">
        <v>930</v>
      </c>
      <c r="B949">
        <v>3748</v>
      </c>
      <c r="C949">
        <v>342</v>
      </c>
      <c r="D949">
        <v>424</v>
      </c>
      <c r="E949">
        <v>4372</v>
      </c>
      <c r="F949">
        <v>10280</v>
      </c>
      <c r="G949">
        <v>10172</v>
      </c>
    </row>
    <row r="950" spans="1:7">
      <c r="A950" t="s">
        <v>931</v>
      </c>
      <c r="B950">
        <v>1252</v>
      </c>
      <c r="C950">
        <v>122</v>
      </c>
      <c r="D950">
        <v>170</v>
      </c>
      <c r="E950">
        <v>1330</v>
      </c>
      <c r="F950">
        <v>5034</v>
      </c>
      <c r="G950">
        <v>1846</v>
      </c>
    </row>
    <row r="951" spans="1:7">
      <c r="A951" t="s">
        <v>932</v>
      </c>
      <c r="B951">
        <v>380</v>
      </c>
      <c r="C951">
        <v>40</v>
      </c>
      <c r="D951">
        <v>54</v>
      </c>
      <c r="E951">
        <v>432</v>
      </c>
      <c r="F951">
        <v>1422</v>
      </c>
      <c r="G951">
        <v>620</v>
      </c>
    </row>
    <row r="952" spans="1:7">
      <c r="A952" t="s">
        <v>933</v>
      </c>
      <c r="B952">
        <v>4110</v>
      </c>
      <c r="C952">
        <v>556</v>
      </c>
      <c r="D952">
        <v>518</v>
      </c>
      <c r="E952">
        <v>5004</v>
      </c>
      <c r="F952">
        <v>14330</v>
      </c>
      <c r="G952">
        <v>8708</v>
      </c>
    </row>
    <row r="953" spans="1:7">
      <c r="A953" t="s">
        <v>934</v>
      </c>
      <c r="B953">
        <v>4042</v>
      </c>
      <c r="C953">
        <v>532</v>
      </c>
      <c r="D953">
        <v>504</v>
      </c>
      <c r="E953">
        <v>5004</v>
      </c>
      <c r="F953">
        <v>14564</v>
      </c>
      <c r="G953">
        <v>8566</v>
      </c>
    </row>
    <row r="954" spans="1:7">
      <c r="A954" t="s">
        <v>935</v>
      </c>
      <c r="B954">
        <v>16652</v>
      </c>
      <c r="C954">
        <v>3678</v>
      </c>
      <c r="D954">
        <v>3304</v>
      </c>
      <c r="E954">
        <v>39794</v>
      </c>
      <c r="F954">
        <v>117216</v>
      </c>
      <c r="G954">
        <v>63234</v>
      </c>
    </row>
    <row r="955" spans="1:7">
      <c r="A955" t="s">
        <v>936</v>
      </c>
      <c r="B955">
        <v>5450</v>
      </c>
      <c r="C955">
        <v>742</v>
      </c>
      <c r="D955">
        <v>874</v>
      </c>
      <c r="E955">
        <v>9282</v>
      </c>
      <c r="F955">
        <v>24732</v>
      </c>
      <c r="G955">
        <v>17044</v>
      </c>
    </row>
    <row r="956" spans="1:7">
      <c r="A956" t="s">
        <v>937</v>
      </c>
      <c r="B956">
        <v>4580</v>
      </c>
      <c r="C956">
        <v>534</v>
      </c>
      <c r="D956">
        <v>574</v>
      </c>
      <c r="E956">
        <v>5744</v>
      </c>
      <c r="F956">
        <v>18384</v>
      </c>
      <c r="G956">
        <v>11610</v>
      </c>
    </row>
    <row r="957" spans="1:7">
      <c r="A957" t="s">
        <v>938</v>
      </c>
      <c r="B957">
        <v>3122</v>
      </c>
      <c r="C957">
        <v>366</v>
      </c>
      <c r="D957">
        <v>436</v>
      </c>
      <c r="E957">
        <v>3684</v>
      </c>
      <c r="F957">
        <v>11598</v>
      </c>
      <c r="G957">
        <v>7000</v>
      </c>
    </row>
    <row r="958" spans="1:7">
      <c r="A958" t="s">
        <v>939</v>
      </c>
      <c r="B958">
        <v>3282</v>
      </c>
      <c r="C958">
        <v>420</v>
      </c>
      <c r="D958">
        <v>440</v>
      </c>
      <c r="E958">
        <v>4172</v>
      </c>
      <c r="F958">
        <v>12826</v>
      </c>
      <c r="G958">
        <v>8588</v>
      </c>
    </row>
    <row r="959" spans="1:7">
      <c r="A959" t="s">
        <v>940</v>
      </c>
      <c r="B959">
        <v>8852</v>
      </c>
      <c r="C959">
        <v>962</v>
      </c>
      <c r="D959">
        <v>1132</v>
      </c>
      <c r="E959">
        <v>11266</v>
      </c>
      <c r="F959">
        <v>38898</v>
      </c>
      <c r="G959">
        <v>17836</v>
      </c>
    </row>
    <row r="960" spans="1:7">
      <c r="A960" t="s">
        <v>941</v>
      </c>
      <c r="B960">
        <v>5578</v>
      </c>
      <c r="C960">
        <v>800</v>
      </c>
      <c r="D960">
        <v>812</v>
      </c>
      <c r="E960">
        <v>7950</v>
      </c>
      <c r="F960">
        <v>28486</v>
      </c>
      <c r="G960">
        <v>11400</v>
      </c>
    </row>
    <row r="961" spans="1:7">
      <c r="A961" t="s">
        <v>942</v>
      </c>
      <c r="B961">
        <v>3992</v>
      </c>
      <c r="C961">
        <v>502</v>
      </c>
      <c r="D961">
        <v>536</v>
      </c>
      <c r="E961">
        <v>5148</v>
      </c>
      <c r="F961">
        <v>17270</v>
      </c>
      <c r="G961">
        <v>6606</v>
      </c>
    </row>
    <row r="962" spans="1:7">
      <c r="A962" t="s">
        <v>943</v>
      </c>
      <c r="B962">
        <v>4400</v>
      </c>
      <c r="C962">
        <v>570</v>
      </c>
      <c r="D962">
        <v>600</v>
      </c>
      <c r="E962">
        <v>5308</v>
      </c>
      <c r="F962">
        <v>17814</v>
      </c>
      <c r="G962">
        <v>8080</v>
      </c>
    </row>
    <row r="963" spans="1:7">
      <c r="A963" t="s">
        <v>944</v>
      </c>
      <c r="B963">
        <v>2550</v>
      </c>
      <c r="C963">
        <v>364</v>
      </c>
      <c r="D963">
        <v>350</v>
      </c>
      <c r="E963">
        <v>3496</v>
      </c>
      <c r="F963">
        <v>11208</v>
      </c>
      <c r="G963">
        <v>5304</v>
      </c>
    </row>
    <row r="964" spans="1:7">
      <c r="A964" t="s">
        <v>945</v>
      </c>
      <c r="B964">
        <v>5676</v>
      </c>
      <c r="C964">
        <v>788</v>
      </c>
      <c r="D964">
        <v>736</v>
      </c>
      <c r="E964">
        <v>7230</v>
      </c>
      <c r="F964">
        <v>22702</v>
      </c>
      <c r="G964">
        <v>10918</v>
      </c>
    </row>
    <row r="965" spans="1:7">
      <c r="A965" t="s">
        <v>946</v>
      </c>
      <c r="B965">
        <v>6174</v>
      </c>
      <c r="C965">
        <v>894</v>
      </c>
      <c r="D965">
        <v>822</v>
      </c>
      <c r="E965">
        <v>7612</v>
      </c>
      <c r="F965">
        <v>23762</v>
      </c>
      <c r="G965">
        <v>10714</v>
      </c>
    </row>
    <row r="966" spans="1:7">
      <c r="A966" t="s">
        <v>947</v>
      </c>
      <c r="B966">
        <v>4100</v>
      </c>
      <c r="C966">
        <v>620</v>
      </c>
      <c r="D966">
        <v>594</v>
      </c>
      <c r="E966">
        <v>5820</v>
      </c>
      <c r="F966">
        <v>19810</v>
      </c>
      <c r="G966">
        <v>8614</v>
      </c>
    </row>
    <row r="967" spans="1:7">
      <c r="A967" t="s">
        <v>948</v>
      </c>
      <c r="B967">
        <v>29196</v>
      </c>
      <c r="C967">
        <v>1694</v>
      </c>
      <c r="D967">
        <v>2738</v>
      </c>
      <c r="E967">
        <v>18530</v>
      </c>
      <c r="F967">
        <v>71158</v>
      </c>
      <c r="G967">
        <v>33874</v>
      </c>
    </row>
    <row r="968" spans="1:7">
      <c r="A968" t="s">
        <v>949</v>
      </c>
      <c r="B968">
        <v>27168</v>
      </c>
      <c r="C968">
        <v>610</v>
      </c>
      <c r="D968">
        <v>2228</v>
      </c>
      <c r="E968">
        <v>5384</v>
      </c>
      <c r="F968">
        <v>36166</v>
      </c>
      <c r="G968">
        <v>9970</v>
      </c>
    </row>
    <row r="969" spans="1:7">
      <c r="A969" t="s">
        <v>950</v>
      </c>
      <c r="B969">
        <v>129128</v>
      </c>
      <c r="C969">
        <v>850</v>
      </c>
      <c r="D969">
        <v>7392</v>
      </c>
      <c r="E969">
        <v>5052</v>
      </c>
      <c r="F969">
        <v>112416</v>
      </c>
      <c r="G969">
        <v>12784</v>
      </c>
    </row>
    <row r="970" spans="1:7">
      <c r="A970" t="s">
        <v>951</v>
      </c>
      <c r="B970">
        <v>1574</v>
      </c>
      <c r="C970">
        <v>158</v>
      </c>
      <c r="D970">
        <v>184</v>
      </c>
      <c r="E970">
        <v>1216</v>
      </c>
      <c r="F970">
        <v>4078</v>
      </c>
      <c r="G970">
        <v>2688</v>
      </c>
    </row>
    <row r="971" spans="1:7">
      <c r="A971" t="s">
        <v>952</v>
      </c>
      <c r="B971">
        <v>4862</v>
      </c>
      <c r="C971">
        <v>460</v>
      </c>
      <c r="D971">
        <v>546</v>
      </c>
      <c r="E971">
        <v>4354</v>
      </c>
      <c r="F971">
        <v>14366</v>
      </c>
      <c r="G971">
        <v>10326</v>
      </c>
    </row>
    <row r="972" spans="1:7">
      <c r="A972" t="s">
        <v>953</v>
      </c>
      <c r="B972">
        <v>1544</v>
      </c>
      <c r="C972">
        <v>188</v>
      </c>
      <c r="D972">
        <v>182</v>
      </c>
      <c r="E972">
        <v>1542</v>
      </c>
      <c r="F972">
        <v>4904</v>
      </c>
      <c r="G972">
        <v>3118</v>
      </c>
    </row>
    <row r="973" spans="1:7">
      <c r="A973" t="s">
        <v>954</v>
      </c>
      <c r="B973">
        <v>2876</v>
      </c>
      <c r="C973">
        <v>298</v>
      </c>
      <c r="D973">
        <v>342</v>
      </c>
      <c r="E973">
        <v>2930</v>
      </c>
      <c r="F973">
        <v>9396</v>
      </c>
      <c r="G973">
        <v>7198</v>
      </c>
    </row>
    <row r="974" spans="1:7">
      <c r="A974" t="s">
        <v>955</v>
      </c>
      <c r="B974">
        <v>1204</v>
      </c>
      <c r="C974">
        <v>124</v>
      </c>
      <c r="D974">
        <v>98</v>
      </c>
      <c r="E974">
        <v>1060</v>
      </c>
      <c r="F974">
        <v>3340</v>
      </c>
      <c r="G974">
        <v>2610</v>
      </c>
    </row>
    <row r="975" spans="1:7">
      <c r="A975" t="s">
        <v>956</v>
      </c>
      <c r="B975">
        <v>3016</v>
      </c>
      <c r="C975">
        <v>340</v>
      </c>
      <c r="D975">
        <v>320</v>
      </c>
      <c r="E975">
        <v>3590</v>
      </c>
      <c r="F975">
        <v>14716</v>
      </c>
      <c r="G975">
        <v>11258</v>
      </c>
    </row>
    <row r="976" spans="1:7">
      <c r="A976" t="s">
        <v>957</v>
      </c>
      <c r="B976">
        <v>2698</v>
      </c>
      <c r="C976">
        <v>224</v>
      </c>
      <c r="D976">
        <v>388</v>
      </c>
      <c r="E976">
        <v>2958</v>
      </c>
      <c r="F976">
        <v>12268</v>
      </c>
      <c r="G976">
        <v>11064</v>
      </c>
    </row>
    <row r="977" spans="1:7">
      <c r="A977" t="s">
        <v>958</v>
      </c>
      <c r="B977">
        <v>744</v>
      </c>
      <c r="C977">
        <v>70</v>
      </c>
      <c r="D977">
        <v>76</v>
      </c>
      <c r="E977">
        <v>650</v>
      </c>
      <c r="F977">
        <v>2266</v>
      </c>
      <c r="G977">
        <v>1728</v>
      </c>
    </row>
    <row r="978" spans="1:7">
      <c r="A978" t="s">
        <v>959</v>
      </c>
      <c r="B978">
        <v>686</v>
      </c>
      <c r="C978">
        <v>88</v>
      </c>
      <c r="D978">
        <v>88</v>
      </c>
      <c r="E978">
        <v>700</v>
      </c>
      <c r="F978">
        <v>2706</v>
      </c>
      <c r="G978">
        <v>2016</v>
      </c>
    </row>
    <row r="979" spans="1:7">
      <c r="A979" t="s">
        <v>960</v>
      </c>
      <c r="B979">
        <v>1236</v>
      </c>
      <c r="C979">
        <v>118</v>
      </c>
      <c r="D979">
        <v>150</v>
      </c>
      <c r="E979">
        <v>1080</v>
      </c>
      <c r="F979">
        <v>3780</v>
      </c>
      <c r="G979">
        <v>3080</v>
      </c>
    </row>
    <row r="980" spans="1:7">
      <c r="A980" t="s">
        <v>961</v>
      </c>
      <c r="B980">
        <v>944</v>
      </c>
      <c r="C980">
        <v>70</v>
      </c>
      <c r="D980">
        <v>86</v>
      </c>
      <c r="E980">
        <v>952</v>
      </c>
      <c r="F980">
        <v>3282</v>
      </c>
      <c r="G980">
        <v>2500</v>
      </c>
    </row>
    <row r="981" spans="1:7">
      <c r="A981" t="s">
        <v>962</v>
      </c>
      <c r="B981">
        <v>732</v>
      </c>
      <c r="C981">
        <v>92</v>
      </c>
      <c r="D981">
        <v>78</v>
      </c>
      <c r="E981">
        <v>864</v>
      </c>
      <c r="F981">
        <v>3072</v>
      </c>
      <c r="G981">
        <v>2738</v>
      </c>
    </row>
    <row r="982" spans="1:7">
      <c r="A982" t="s">
        <v>963</v>
      </c>
      <c r="B982">
        <v>2154</v>
      </c>
      <c r="C982">
        <v>208</v>
      </c>
      <c r="D982">
        <v>230</v>
      </c>
      <c r="E982">
        <v>1444</v>
      </c>
      <c r="F982">
        <v>4552</v>
      </c>
      <c r="G982">
        <v>2384</v>
      </c>
    </row>
    <row r="983" spans="1:7">
      <c r="A983" t="s">
        <v>964</v>
      </c>
      <c r="B983">
        <v>2050</v>
      </c>
      <c r="C983">
        <v>224</v>
      </c>
      <c r="D983">
        <v>260</v>
      </c>
      <c r="E983">
        <v>1960</v>
      </c>
      <c r="F983">
        <v>6660</v>
      </c>
      <c r="G983">
        <v>3352</v>
      </c>
    </row>
    <row r="984" spans="1:7">
      <c r="A984" t="s">
        <v>81</v>
      </c>
      <c r="B984">
        <v>3152</v>
      </c>
      <c r="C984">
        <v>346</v>
      </c>
      <c r="D984">
        <v>370</v>
      </c>
      <c r="E984">
        <v>2798</v>
      </c>
      <c r="F984">
        <v>8194</v>
      </c>
      <c r="G984">
        <v>4652</v>
      </c>
    </row>
    <row r="985" spans="1:7">
      <c r="A985" t="s">
        <v>965</v>
      </c>
      <c r="B985">
        <v>610</v>
      </c>
      <c r="C985">
        <v>56</v>
      </c>
      <c r="D985">
        <v>90</v>
      </c>
      <c r="E985">
        <v>636</v>
      </c>
      <c r="F985">
        <v>2544</v>
      </c>
      <c r="G985">
        <v>1718</v>
      </c>
    </row>
    <row r="986" spans="1:7">
      <c r="A986" t="s">
        <v>966</v>
      </c>
      <c r="B986">
        <v>1052</v>
      </c>
      <c r="C986">
        <v>122</v>
      </c>
      <c r="D986">
        <v>74</v>
      </c>
      <c r="E986">
        <v>796</v>
      </c>
      <c r="F986">
        <v>2278</v>
      </c>
      <c r="G986">
        <v>1420</v>
      </c>
    </row>
    <row r="987" spans="1:7">
      <c r="A987" t="s">
        <v>967</v>
      </c>
      <c r="B987">
        <v>9538</v>
      </c>
      <c r="C987">
        <v>960</v>
      </c>
      <c r="D987">
        <v>934</v>
      </c>
      <c r="E987">
        <v>5958</v>
      </c>
      <c r="F987">
        <v>15828</v>
      </c>
      <c r="G987">
        <v>8994</v>
      </c>
    </row>
    <row r="988" spans="1:7">
      <c r="A988" t="s">
        <v>968</v>
      </c>
      <c r="B988">
        <v>4166</v>
      </c>
      <c r="C988">
        <v>380</v>
      </c>
      <c r="D988">
        <v>584</v>
      </c>
      <c r="E988">
        <v>2820</v>
      </c>
      <c r="F988">
        <v>12004</v>
      </c>
      <c r="G988">
        <v>7200</v>
      </c>
    </row>
    <row r="989" spans="1:7">
      <c r="A989" t="s">
        <v>969</v>
      </c>
      <c r="B989">
        <v>1740</v>
      </c>
      <c r="C989">
        <v>142</v>
      </c>
      <c r="D989">
        <v>148</v>
      </c>
      <c r="E989">
        <v>982</v>
      </c>
      <c r="F989">
        <v>2968</v>
      </c>
      <c r="G989">
        <v>1462</v>
      </c>
    </row>
    <row r="990" spans="1:7">
      <c r="A990" t="s">
        <v>970</v>
      </c>
      <c r="B990">
        <v>3536</v>
      </c>
      <c r="C990">
        <v>312</v>
      </c>
      <c r="D990">
        <v>388</v>
      </c>
      <c r="E990">
        <v>2182</v>
      </c>
      <c r="F990">
        <v>6534</v>
      </c>
      <c r="G990">
        <v>3508</v>
      </c>
    </row>
    <row r="991" spans="1:7">
      <c r="A991" t="s">
        <v>971</v>
      </c>
      <c r="B991">
        <v>1482</v>
      </c>
      <c r="C991">
        <v>142</v>
      </c>
      <c r="D991">
        <v>170</v>
      </c>
      <c r="E991">
        <v>980</v>
      </c>
      <c r="F991">
        <v>3108</v>
      </c>
      <c r="G991">
        <v>1804</v>
      </c>
    </row>
    <row r="992" spans="1:7">
      <c r="A992" t="s">
        <v>972</v>
      </c>
      <c r="B992">
        <v>3126</v>
      </c>
      <c r="C992">
        <v>308</v>
      </c>
      <c r="D992">
        <v>278</v>
      </c>
      <c r="E992">
        <v>1822</v>
      </c>
      <c r="F992">
        <v>5508</v>
      </c>
      <c r="G992">
        <v>2992</v>
      </c>
    </row>
    <row r="993" spans="1:7">
      <c r="A993" t="s">
        <v>973</v>
      </c>
      <c r="B993">
        <v>1938</v>
      </c>
      <c r="C993">
        <v>152</v>
      </c>
      <c r="D993">
        <v>162</v>
      </c>
      <c r="E993">
        <v>1516</v>
      </c>
      <c r="F993">
        <v>5040</v>
      </c>
      <c r="G993">
        <v>3540</v>
      </c>
    </row>
    <row r="994" spans="1:7">
      <c r="A994" t="s">
        <v>974</v>
      </c>
      <c r="B994">
        <v>792</v>
      </c>
      <c r="C994">
        <v>92</v>
      </c>
      <c r="D994">
        <v>104</v>
      </c>
      <c r="E994">
        <v>632</v>
      </c>
      <c r="F994">
        <v>2238</v>
      </c>
      <c r="G994">
        <v>1464</v>
      </c>
    </row>
    <row r="995" spans="1:7">
      <c r="A995" t="s">
        <v>975</v>
      </c>
      <c r="B995">
        <v>412</v>
      </c>
      <c r="C995">
        <v>32</v>
      </c>
      <c r="D995">
        <v>74</v>
      </c>
      <c r="E995">
        <v>436</v>
      </c>
      <c r="F995">
        <v>1404</v>
      </c>
      <c r="G995">
        <v>890</v>
      </c>
    </row>
    <row r="996" spans="1:7">
      <c r="A996" t="s">
        <v>976</v>
      </c>
      <c r="B996">
        <v>762</v>
      </c>
      <c r="C996">
        <v>74</v>
      </c>
      <c r="D996">
        <v>84</v>
      </c>
      <c r="E996">
        <v>684</v>
      </c>
      <c r="F996">
        <v>2046</v>
      </c>
      <c r="G996">
        <v>1318</v>
      </c>
    </row>
    <row r="997" spans="1:7">
      <c r="A997" t="s">
        <v>977</v>
      </c>
      <c r="B997">
        <v>444</v>
      </c>
      <c r="C997">
        <v>54</v>
      </c>
      <c r="D997">
        <v>62</v>
      </c>
      <c r="E997">
        <v>340</v>
      </c>
      <c r="F997">
        <v>1418</v>
      </c>
      <c r="G997">
        <v>1050</v>
      </c>
    </row>
    <row r="998" spans="1:7">
      <c r="A998" t="s">
        <v>978</v>
      </c>
      <c r="B998">
        <v>370</v>
      </c>
      <c r="C998">
        <v>38</v>
      </c>
      <c r="D998">
        <v>52</v>
      </c>
      <c r="E998">
        <v>280</v>
      </c>
      <c r="F998">
        <v>1026</v>
      </c>
      <c r="G998">
        <v>766</v>
      </c>
    </row>
    <row r="999" spans="1:7">
      <c r="A999" t="s">
        <v>979</v>
      </c>
      <c r="B999">
        <v>710</v>
      </c>
      <c r="C999">
        <v>44</v>
      </c>
      <c r="D999">
        <v>38</v>
      </c>
      <c r="E999">
        <v>362</v>
      </c>
      <c r="F999">
        <v>1404</v>
      </c>
      <c r="G999">
        <v>842</v>
      </c>
    </row>
    <row r="1000" spans="1:7">
      <c r="A1000" t="s">
        <v>980</v>
      </c>
      <c r="B1000">
        <v>490</v>
      </c>
      <c r="C1000">
        <v>54</v>
      </c>
      <c r="D1000">
        <v>58</v>
      </c>
      <c r="E1000">
        <v>350</v>
      </c>
      <c r="F1000">
        <v>1272</v>
      </c>
      <c r="G1000">
        <v>950</v>
      </c>
    </row>
    <row r="1001" spans="1:7">
      <c r="A1001" t="s">
        <v>981</v>
      </c>
      <c r="B1001">
        <v>1704</v>
      </c>
      <c r="C1001">
        <v>124</v>
      </c>
      <c r="D1001">
        <v>170</v>
      </c>
      <c r="E1001">
        <v>1442</v>
      </c>
      <c r="F1001">
        <v>4898</v>
      </c>
      <c r="G1001">
        <v>2912</v>
      </c>
    </row>
    <row r="1002" spans="1:7">
      <c r="A1002" t="s">
        <v>982</v>
      </c>
      <c r="B1002">
        <v>732</v>
      </c>
      <c r="C1002">
        <v>72</v>
      </c>
      <c r="D1002">
        <v>88</v>
      </c>
      <c r="E1002">
        <v>528</v>
      </c>
      <c r="F1002">
        <v>2078</v>
      </c>
      <c r="G1002">
        <v>1320</v>
      </c>
    </row>
    <row r="1003" spans="1:7">
      <c r="A1003" t="s">
        <v>983</v>
      </c>
      <c r="B1003">
        <v>334</v>
      </c>
      <c r="C1003">
        <v>14</v>
      </c>
      <c r="D1003">
        <v>36</v>
      </c>
      <c r="E1003">
        <v>282</v>
      </c>
      <c r="F1003">
        <v>678</v>
      </c>
      <c r="G1003">
        <v>628</v>
      </c>
    </row>
    <row r="1004" spans="1:7">
      <c r="A1004" t="s">
        <v>984</v>
      </c>
      <c r="B1004">
        <v>688</v>
      </c>
      <c r="C1004">
        <v>72</v>
      </c>
      <c r="D1004">
        <v>80</v>
      </c>
      <c r="E1004">
        <v>652</v>
      </c>
      <c r="F1004">
        <v>2444</v>
      </c>
      <c r="G1004">
        <v>2074</v>
      </c>
    </row>
    <row r="1005" spans="1:7">
      <c r="A1005" t="s">
        <v>985</v>
      </c>
      <c r="B1005">
        <v>326</v>
      </c>
      <c r="C1005">
        <v>26</v>
      </c>
      <c r="D1005">
        <v>30</v>
      </c>
      <c r="E1005">
        <v>228</v>
      </c>
      <c r="F1005">
        <v>518</v>
      </c>
      <c r="G1005">
        <v>402</v>
      </c>
    </row>
    <row r="1006" spans="1:7">
      <c r="A1006" t="s">
        <v>986</v>
      </c>
      <c r="B1006">
        <v>638</v>
      </c>
      <c r="C1006">
        <v>62</v>
      </c>
      <c r="D1006">
        <v>64</v>
      </c>
      <c r="E1006">
        <v>396</v>
      </c>
      <c r="F1006">
        <v>1288</v>
      </c>
      <c r="G1006">
        <v>900</v>
      </c>
    </row>
    <row r="1007" spans="1:7">
      <c r="A1007" t="s">
        <v>987</v>
      </c>
      <c r="B1007">
        <v>240</v>
      </c>
      <c r="C1007">
        <v>28</v>
      </c>
      <c r="D1007">
        <v>28</v>
      </c>
      <c r="E1007">
        <v>118</v>
      </c>
      <c r="F1007">
        <v>422</v>
      </c>
      <c r="G1007">
        <v>242</v>
      </c>
    </row>
    <row r="1008" spans="1:7">
      <c r="A1008" t="s">
        <v>988</v>
      </c>
      <c r="B1008">
        <v>6936</v>
      </c>
      <c r="C1008">
        <v>502</v>
      </c>
      <c r="D1008">
        <v>744</v>
      </c>
      <c r="E1008">
        <v>3780</v>
      </c>
      <c r="F1008">
        <v>15030</v>
      </c>
      <c r="G1008">
        <v>7474</v>
      </c>
    </row>
    <row r="1009" spans="1:7">
      <c r="A1009" t="s">
        <v>989</v>
      </c>
      <c r="B1009">
        <v>5578</v>
      </c>
      <c r="C1009">
        <v>590</v>
      </c>
      <c r="D1009">
        <v>626</v>
      </c>
      <c r="E1009">
        <v>5694</v>
      </c>
      <c r="F1009">
        <v>14552</v>
      </c>
      <c r="G1009">
        <v>7644</v>
      </c>
    </row>
    <row r="1010" spans="1:7">
      <c r="A1010" t="s">
        <v>990</v>
      </c>
      <c r="B1010">
        <v>7660</v>
      </c>
      <c r="C1010">
        <v>766</v>
      </c>
      <c r="D1010">
        <v>1058</v>
      </c>
      <c r="E1010">
        <v>8096</v>
      </c>
      <c r="F1010">
        <v>27788</v>
      </c>
      <c r="G1010">
        <v>13932</v>
      </c>
    </row>
    <row r="1011" spans="1:7">
      <c r="A1011" t="s">
        <v>991</v>
      </c>
      <c r="B1011">
        <v>15412</v>
      </c>
      <c r="C1011">
        <v>1262</v>
      </c>
      <c r="D1011">
        <v>1684</v>
      </c>
      <c r="E1011">
        <v>15574</v>
      </c>
      <c r="F1011">
        <v>40720</v>
      </c>
      <c r="G1011">
        <v>22834</v>
      </c>
    </row>
    <row r="1012" spans="1:7">
      <c r="A1012" t="s">
        <v>992</v>
      </c>
      <c r="B1012">
        <v>14556</v>
      </c>
      <c r="C1012">
        <v>962</v>
      </c>
      <c r="D1012">
        <v>1354</v>
      </c>
      <c r="E1012">
        <v>17448</v>
      </c>
      <c r="F1012">
        <v>37006</v>
      </c>
      <c r="G1012">
        <v>30162</v>
      </c>
    </row>
    <row r="1013" spans="1:7">
      <c r="A1013" t="s">
        <v>993</v>
      </c>
      <c r="B1013">
        <v>25340</v>
      </c>
      <c r="C1013">
        <v>1396</v>
      </c>
      <c r="D1013">
        <v>1862</v>
      </c>
      <c r="E1013">
        <v>23808</v>
      </c>
      <c r="F1013">
        <v>30072</v>
      </c>
      <c r="G1013">
        <v>15406</v>
      </c>
    </row>
    <row r="1014" spans="1:7">
      <c r="A1014" t="s">
        <v>994</v>
      </c>
      <c r="B1014">
        <v>860</v>
      </c>
      <c r="C1014">
        <v>86</v>
      </c>
      <c r="D1014">
        <v>106</v>
      </c>
      <c r="E1014">
        <v>958</v>
      </c>
      <c r="F1014">
        <v>3920</v>
      </c>
      <c r="G1014">
        <v>2888</v>
      </c>
    </row>
    <row r="1015" spans="1:7">
      <c r="A1015" t="s">
        <v>995</v>
      </c>
      <c r="B1015">
        <v>572</v>
      </c>
      <c r="C1015">
        <v>42</v>
      </c>
      <c r="D1015">
        <v>28</v>
      </c>
      <c r="E1015">
        <v>386</v>
      </c>
      <c r="F1015">
        <v>1568</v>
      </c>
      <c r="G1015">
        <v>1088</v>
      </c>
    </row>
    <row r="1016" spans="1:7">
      <c r="A1016" t="s">
        <v>996</v>
      </c>
      <c r="B1016">
        <v>392</v>
      </c>
      <c r="C1016">
        <v>36</v>
      </c>
      <c r="D1016">
        <v>38</v>
      </c>
      <c r="E1016">
        <v>286</v>
      </c>
      <c r="F1016">
        <v>1130</v>
      </c>
      <c r="G1016">
        <v>836</v>
      </c>
    </row>
    <row r="1017" spans="1:7">
      <c r="A1017" t="s">
        <v>997</v>
      </c>
      <c r="B1017">
        <v>214</v>
      </c>
      <c r="C1017">
        <v>20</v>
      </c>
      <c r="D1017">
        <v>18</v>
      </c>
      <c r="E1017">
        <v>70</v>
      </c>
      <c r="F1017">
        <v>238</v>
      </c>
      <c r="G1017">
        <v>204</v>
      </c>
    </row>
    <row r="1018" spans="1:7">
      <c r="A1018" t="s">
        <v>998</v>
      </c>
      <c r="B1018">
        <v>476</v>
      </c>
      <c r="C1018">
        <v>64</v>
      </c>
      <c r="D1018">
        <v>34</v>
      </c>
      <c r="E1018">
        <v>218</v>
      </c>
      <c r="F1018">
        <v>686</v>
      </c>
      <c r="G1018">
        <v>424</v>
      </c>
    </row>
    <row r="1019" spans="1:7">
      <c r="A1019" t="s">
        <v>999</v>
      </c>
      <c r="B1019">
        <v>938</v>
      </c>
      <c r="C1019">
        <v>136</v>
      </c>
      <c r="D1019">
        <v>108</v>
      </c>
      <c r="E1019">
        <v>526</v>
      </c>
      <c r="F1019">
        <v>1664</v>
      </c>
      <c r="G1019">
        <v>922</v>
      </c>
    </row>
    <row r="1020" spans="1:7">
      <c r="A1020" t="s">
        <v>1000</v>
      </c>
      <c r="B1020">
        <v>330</v>
      </c>
      <c r="C1020">
        <v>46</v>
      </c>
      <c r="D1020">
        <v>26</v>
      </c>
      <c r="E1020">
        <v>202</v>
      </c>
      <c r="F1020">
        <v>512</v>
      </c>
      <c r="G1020">
        <v>326</v>
      </c>
    </row>
    <row r="1021" spans="1:7">
      <c r="A1021" t="s">
        <v>1001</v>
      </c>
      <c r="B1021">
        <v>392</v>
      </c>
      <c r="C1021">
        <v>36</v>
      </c>
      <c r="D1021">
        <v>38</v>
      </c>
      <c r="E1021">
        <v>226</v>
      </c>
      <c r="F1021">
        <v>632</v>
      </c>
      <c r="G1021">
        <v>358</v>
      </c>
    </row>
    <row r="1022" spans="1:7">
      <c r="A1022" t="s">
        <v>1002</v>
      </c>
      <c r="B1022">
        <v>434</v>
      </c>
      <c r="C1022">
        <v>52</v>
      </c>
      <c r="D1022">
        <v>66</v>
      </c>
      <c r="E1022">
        <v>308</v>
      </c>
      <c r="F1022">
        <v>844</v>
      </c>
      <c r="G1022">
        <v>430</v>
      </c>
    </row>
    <row r="1023" spans="1:7">
      <c r="A1023" t="s">
        <v>1003</v>
      </c>
      <c r="B1023">
        <v>252</v>
      </c>
      <c r="C1023">
        <v>28</v>
      </c>
      <c r="D1023">
        <v>20</v>
      </c>
      <c r="E1023">
        <v>152</v>
      </c>
      <c r="F1023">
        <v>466</v>
      </c>
      <c r="G1023">
        <v>220</v>
      </c>
    </row>
    <row r="1024" spans="1:7">
      <c r="A1024" t="s">
        <v>1004</v>
      </c>
      <c r="B1024">
        <v>232</v>
      </c>
      <c r="C1024">
        <v>26</v>
      </c>
      <c r="D1024">
        <v>14</v>
      </c>
      <c r="E1024">
        <v>126</v>
      </c>
      <c r="F1024">
        <v>488</v>
      </c>
      <c r="G1024">
        <v>242</v>
      </c>
    </row>
    <row r="1025" spans="1:7">
      <c r="A1025" t="s">
        <v>1005</v>
      </c>
      <c r="B1025">
        <v>188</v>
      </c>
      <c r="C1025">
        <v>28</v>
      </c>
      <c r="D1025">
        <v>26</v>
      </c>
      <c r="E1025">
        <v>158</v>
      </c>
      <c r="F1025">
        <v>346</v>
      </c>
      <c r="G1025">
        <v>222</v>
      </c>
    </row>
    <row r="1026" spans="1:7">
      <c r="A1026" t="s">
        <v>1006</v>
      </c>
      <c r="B1026">
        <v>306</v>
      </c>
      <c r="C1026">
        <v>38</v>
      </c>
      <c r="D1026">
        <v>20</v>
      </c>
      <c r="E1026">
        <v>160</v>
      </c>
      <c r="F1026">
        <v>582</v>
      </c>
      <c r="G1026">
        <v>332</v>
      </c>
    </row>
    <row r="1027" spans="1:7">
      <c r="A1027" t="s">
        <v>1007</v>
      </c>
      <c r="B1027">
        <v>194</v>
      </c>
      <c r="C1027">
        <v>28</v>
      </c>
      <c r="D1027">
        <v>24</v>
      </c>
      <c r="E1027">
        <v>78</v>
      </c>
      <c r="F1027">
        <v>308</v>
      </c>
      <c r="G1027">
        <v>152</v>
      </c>
    </row>
    <row r="1028" spans="1:7">
      <c r="A1028" t="s">
        <v>1008</v>
      </c>
      <c r="B1028">
        <v>310</v>
      </c>
      <c r="C1028">
        <v>58</v>
      </c>
      <c r="D1028">
        <v>26</v>
      </c>
      <c r="E1028">
        <v>166</v>
      </c>
      <c r="F1028">
        <v>564</v>
      </c>
      <c r="G1028">
        <v>296</v>
      </c>
    </row>
    <row r="1029" spans="1:7">
      <c r="A1029" t="s">
        <v>1009</v>
      </c>
      <c r="B1029">
        <v>362</v>
      </c>
      <c r="C1029">
        <v>50</v>
      </c>
      <c r="D1029">
        <v>42</v>
      </c>
      <c r="E1029">
        <v>232</v>
      </c>
      <c r="F1029">
        <v>632</v>
      </c>
      <c r="G1029">
        <v>320</v>
      </c>
    </row>
    <row r="1030" spans="1:7">
      <c r="A1030" t="s">
        <v>1010</v>
      </c>
      <c r="B1030">
        <v>282</v>
      </c>
      <c r="C1030">
        <v>56</v>
      </c>
      <c r="D1030">
        <v>30</v>
      </c>
      <c r="E1030">
        <v>174</v>
      </c>
      <c r="F1030">
        <v>540</v>
      </c>
      <c r="G1030">
        <v>290</v>
      </c>
    </row>
    <row r="1031" spans="1:7">
      <c r="A1031" t="s">
        <v>1011</v>
      </c>
      <c r="B1031">
        <v>2032</v>
      </c>
      <c r="C1031">
        <v>250</v>
      </c>
      <c r="D1031">
        <v>186</v>
      </c>
      <c r="E1031">
        <v>1086</v>
      </c>
      <c r="F1031">
        <v>3084</v>
      </c>
      <c r="G1031">
        <v>1640</v>
      </c>
    </row>
    <row r="1032" spans="1:7">
      <c r="A1032" t="s">
        <v>1012</v>
      </c>
      <c r="B1032">
        <v>700</v>
      </c>
      <c r="C1032">
        <v>76</v>
      </c>
      <c r="D1032">
        <v>66</v>
      </c>
      <c r="E1032">
        <v>336</v>
      </c>
      <c r="F1032">
        <v>1010</v>
      </c>
      <c r="G1032">
        <v>574</v>
      </c>
    </row>
    <row r="1033" spans="1:7">
      <c r="A1033" t="s">
        <v>1013</v>
      </c>
      <c r="B1033">
        <v>496</v>
      </c>
      <c r="C1033">
        <v>76</v>
      </c>
      <c r="D1033">
        <v>52</v>
      </c>
      <c r="E1033">
        <v>314</v>
      </c>
      <c r="F1033">
        <v>874</v>
      </c>
      <c r="G1033">
        <v>528</v>
      </c>
    </row>
    <row r="1034" spans="1:7">
      <c r="A1034" t="s">
        <v>1014</v>
      </c>
      <c r="B1034">
        <v>452</v>
      </c>
      <c r="C1034">
        <v>34</v>
      </c>
      <c r="D1034">
        <v>34</v>
      </c>
      <c r="E1034">
        <v>224</v>
      </c>
      <c r="F1034">
        <v>664</v>
      </c>
      <c r="G1034">
        <v>456</v>
      </c>
    </row>
    <row r="1035" spans="1:7">
      <c r="A1035" t="s">
        <v>1015</v>
      </c>
      <c r="B1035">
        <v>136</v>
      </c>
      <c r="C1035">
        <v>16</v>
      </c>
      <c r="D1035">
        <v>16</v>
      </c>
      <c r="E1035">
        <v>100</v>
      </c>
      <c r="F1035">
        <v>336</v>
      </c>
      <c r="G1035">
        <v>176</v>
      </c>
    </row>
    <row r="1036" spans="1:7">
      <c r="A1036" t="s">
        <v>1016</v>
      </c>
      <c r="B1036">
        <v>262</v>
      </c>
      <c r="C1036">
        <v>44</v>
      </c>
      <c r="D1036">
        <v>42</v>
      </c>
      <c r="E1036">
        <v>286</v>
      </c>
      <c r="F1036">
        <v>1192</v>
      </c>
      <c r="G1036">
        <v>1450</v>
      </c>
    </row>
    <row r="1037" spans="1:7">
      <c r="A1037" t="s">
        <v>1017</v>
      </c>
      <c r="B1037">
        <v>954</v>
      </c>
      <c r="C1037">
        <v>114</v>
      </c>
      <c r="D1037">
        <v>132</v>
      </c>
      <c r="E1037">
        <v>626</v>
      </c>
      <c r="F1037">
        <v>2462</v>
      </c>
      <c r="G1037">
        <v>1932</v>
      </c>
    </row>
    <row r="1038" spans="1:7">
      <c r="A1038" t="s">
        <v>1018</v>
      </c>
      <c r="B1038">
        <v>314</v>
      </c>
      <c r="C1038">
        <v>32</v>
      </c>
      <c r="D1038">
        <v>42</v>
      </c>
      <c r="E1038">
        <v>228</v>
      </c>
      <c r="F1038">
        <v>936</v>
      </c>
      <c r="G1038">
        <v>560</v>
      </c>
    </row>
    <row r="1039" spans="1:7">
      <c r="A1039" t="s">
        <v>1019</v>
      </c>
      <c r="B1039">
        <v>1418</v>
      </c>
      <c r="C1039">
        <v>108</v>
      </c>
      <c r="D1039">
        <v>416</v>
      </c>
      <c r="E1039">
        <v>630</v>
      </c>
      <c r="F1039">
        <v>4682</v>
      </c>
      <c r="G1039">
        <v>986</v>
      </c>
    </row>
    <row r="1040" spans="1:7">
      <c r="A1040" t="s">
        <v>1020</v>
      </c>
      <c r="B1040">
        <v>2336</v>
      </c>
      <c r="C1040">
        <v>184</v>
      </c>
      <c r="D1040">
        <v>604</v>
      </c>
      <c r="E1040">
        <v>928</v>
      </c>
      <c r="F1040">
        <v>9340</v>
      </c>
      <c r="G1040">
        <v>1412</v>
      </c>
    </row>
    <row r="1041" spans="1:7">
      <c r="A1041" t="s">
        <v>1021</v>
      </c>
      <c r="B1041">
        <v>914</v>
      </c>
      <c r="C1041">
        <v>90</v>
      </c>
      <c r="D1041">
        <v>260</v>
      </c>
      <c r="E1041">
        <v>518</v>
      </c>
      <c r="F1041">
        <v>2890</v>
      </c>
      <c r="G1041">
        <v>686</v>
      </c>
    </row>
    <row r="1042" spans="1:7">
      <c r="A1042" t="s">
        <v>1022</v>
      </c>
      <c r="B1042">
        <v>2854</v>
      </c>
      <c r="C1042">
        <v>196</v>
      </c>
      <c r="D1042">
        <v>758</v>
      </c>
      <c r="E1042">
        <v>1430</v>
      </c>
      <c r="F1042">
        <v>14476</v>
      </c>
      <c r="G1042">
        <v>2172</v>
      </c>
    </row>
    <row r="1043" spans="1:7">
      <c r="A1043" t="s">
        <v>1023</v>
      </c>
      <c r="B1043">
        <v>1470</v>
      </c>
      <c r="C1043">
        <v>88</v>
      </c>
      <c r="D1043">
        <v>510</v>
      </c>
      <c r="E1043">
        <v>868</v>
      </c>
      <c r="F1043">
        <v>6766</v>
      </c>
      <c r="G1043">
        <v>1366</v>
      </c>
    </row>
    <row r="1044" spans="1:7">
      <c r="A1044" t="s">
        <v>1024</v>
      </c>
      <c r="B1044">
        <v>1166</v>
      </c>
      <c r="C1044">
        <v>94</v>
      </c>
      <c r="D1044">
        <v>364</v>
      </c>
      <c r="E1044">
        <v>548</v>
      </c>
      <c r="F1044">
        <v>5188</v>
      </c>
      <c r="G1044">
        <v>742</v>
      </c>
    </row>
    <row r="1045" spans="1:7">
      <c r="A1045" t="s">
        <v>1025</v>
      </c>
      <c r="B1045">
        <v>1150</v>
      </c>
      <c r="C1045">
        <v>104</v>
      </c>
      <c r="D1045">
        <v>234</v>
      </c>
      <c r="E1045">
        <v>560</v>
      </c>
      <c r="F1045">
        <v>3534</v>
      </c>
      <c r="G1045">
        <v>798</v>
      </c>
    </row>
    <row r="1046" spans="1:7">
      <c r="A1046" t="s">
        <v>1026</v>
      </c>
      <c r="B1046">
        <v>986</v>
      </c>
      <c r="C1046">
        <v>78</v>
      </c>
      <c r="D1046">
        <v>248</v>
      </c>
      <c r="E1046">
        <v>504</v>
      </c>
      <c r="F1046">
        <v>3966</v>
      </c>
      <c r="G1046">
        <v>778</v>
      </c>
    </row>
    <row r="1047" spans="1:7">
      <c r="A1047" t="s">
        <v>1027</v>
      </c>
      <c r="B1047">
        <v>1072</v>
      </c>
      <c r="C1047">
        <v>98</v>
      </c>
      <c r="D1047">
        <v>254</v>
      </c>
      <c r="E1047">
        <v>508</v>
      </c>
      <c r="F1047">
        <v>4050</v>
      </c>
      <c r="G1047">
        <v>896</v>
      </c>
    </row>
    <row r="1048" spans="1:7">
      <c r="A1048" t="s">
        <v>1028</v>
      </c>
      <c r="B1048">
        <v>1088</v>
      </c>
      <c r="C1048">
        <v>88</v>
      </c>
      <c r="D1048">
        <v>350</v>
      </c>
      <c r="E1048">
        <v>626</v>
      </c>
      <c r="F1048">
        <v>4662</v>
      </c>
      <c r="G1048">
        <v>1182</v>
      </c>
    </row>
    <row r="1049" spans="1:7">
      <c r="A1049" t="s">
        <v>1029</v>
      </c>
      <c r="B1049">
        <v>1380</v>
      </c>
      <c r="C1049">
        <v>126</v>
      </c>
      <c r="D1049">
        <v>316</v>
      </c>
      <c r="E1049">
        <v>664</v>
      </c>
      <c r="F1049">
        <v>4210</v>
      </c>
      <c r="G1049">
        <v>988</v>
      </c>
    </row>
    <row r="1050" spans="1:7">
      <c r="A1050" t="s">
        <v>1030</v>
      </c>
      <c r="B1050">
        <v>1244</v>
      </c>
      <c r="C1050">
        <v>124</v>
      </c>
      <c r="D1050">
        <v>220</v>
      </c>
      <c r="E1050">
        <v>578</v>
      </c>
      <c r="F1050">
        <v>3518</v>
      </c>
      <c r="G1050">
        <v>950</v>
      </c>
    </row>
    <row r="1051" spans="1:7">
      <c r="A1051" t="s">
        <v>1031</v>
      </c>
      <c r="B1051">
        <v>1168</v>
      </c>
      <c r="C1051">
        <v>82</v>
      </c>
      <c r="D1051">
        <v>416</v>
      </c>
      <c r="E1051">
        <v>486</v>
      </c>
      <c r="F1051">
        <v>4296</v>
      </c>
      <c r="G1051">
        <v>724</v>
      </c>
    </row>
    <row r="1052" spans="1:7">
      <c r="A1052" t="s">
        <v>1032</v>
      </c>
      <c r="B1052">
        <v>1032</v>
      </c>
      <c r="C1052">
        <v>66</v>
      </c>
      <c r="D1052">
        <v>240</v>
      </c>
      <c r="E1052">
        <v>492</v>
      </c>
      <c r="F1052">
        <v>3132</v>
      </c>
      <c r="G1052">
        <v>770</v>
      </c>
    </row>
    <row r="1053" spans="1:7">
      <c r="A1053" t="s">
        <v>1033</v>
      </c>
      <c r="B1053">
        <v>690</v>
      </c>
      <c r="C1053">
        <v>68</v>
      </c>
      <c r="D1053">
        <v>58</v>
      </c>
      <c r="E1053">
        <v>376</v>
      </c>
      <c r="F1053">
        <v>1688</v>
      </c>
      <c r="G1053">
        <v>1120</v>
      </c>
    </row>
    <row r="1054" spans="1:7">
      <c r="A1054" t="s">
        <v>1034</v>
      </c>
      <c r="B1054">
        <v>462</v>
      </c>
      <c r="C1054">
        <v>46</v>
      </c>
      <c r="D1054">
        <v>48</v>
      </c>
      <c r="E1054">
        <v>322</v>
      </c>
      <c r="F1054">
        <v>984</v>
      </c>
      <c r="G1054">
        <v>704</v>
      </c>
    </row>
    <row r="1055" spans="1:7">
      <c r="A1055" t="s">
        <v>1035</v>
      </c>
      <c r="B1055">
        <v>164</v>
      </c>
      <c r="C1055">
        <v>18</v>
      </c>
      <c r="D1055">
        <v>18</v>
      </c>
      <c r="E1055">
        <v>142</v>
      </c>
      <c r="F1055">
        <v>420</v>
      </c>
      <c r="G1055">
        <v>338</v>
      </c>
    </row>
    <row r="1056" spans="1:7">
      <c r="A1056" t="s">
        <v>1036</v>
      </c>
      <c r="B1056">
        <v>534</v>
      </c>
      <c r="C1056">
        <v>64</v>
      </c>
      <c r="D1056">
        <v>40</v>
      </c>
      <c r="E1056">
        <v>324</v>
      </c>
      <c r="F1056">
        <v>1184</v>
      </c>
      <c r="G1056">
        <v>848</v>
      </c>
    </row>
    <row r="1057" spans="1:7">
      <c r="A1057" t="s">
        <v>1037</v>
      </c>
      <c r="B1057">
        <v>122</v>
      </c>
      <c r="C1057">
        <v>18</v>
      </c>
      <c r="D1057">
        <v>24</v>
      </c>
      <c r="E1057">
        <v>104</v>
      </c>
      <c r="F1057">
        <v>472</v>
      </c>
      <c r="G1057">
        <v>338</v>
      </c>
    </row>
    <row r="1058" spans="1:7">
      <c r="A1058" t="s">
        <v>1038</v>
      </c>
      <c r="B1058">
        <v>434</v>
      </c>
      <c r="C1058">
        <v>52</v>
      </c>
      <c r="D1058">
        <v>62</v>
      </c>
      <c r="E1058">
        <v>270</v>
      </c>
      <c r="F1058">
        <v>974</v>
      </c>
      <c r="G1058">
        <v>766</v>
      </c>
    </row>
    <row r="1059" spans="1:7">
      <c r="A1059" t="s">
        <v>1039</v>
      </c>
      <c r="B1059">
        <v>138</v>
      </c>
      <c r="C1059">
        <v>12</v>
      </c>
      <c r="D1059">
        <v>12</v>
      </c>
      <c r="E1059">
        <v>108</v>
      </c>
      <c r="F1059">
        <v>318</v>
      </c>
      <c r="G1059">
        <v>294</v>
      </c>
    </row>
    <row r="1060" spans="1:7">
      <c r="A1060" t="s">
        <v>1040</v>
      </c>
      <c r="B1060">
        <v>910</v>
      </c>
      <c r="C1060">
        <v>100</v>
      </c>
      <c r="D1060">
        <v>84</v>
      </c>
      <c r="E1060">
        <v>556</v>
      </c>
      <c r="F1060">
        <v>1806</v>
      </c>
      <c r="G1060">
        <v>1780</v>
      </c>
    </row>
    <row r="1061" spans="1:7">
      <c r="A1061" t="s">
        <v>1041</v>
      </c>
      <c r="B1061">
        <v>98</v>
      </c>
      <c r="C1061">
        <v>10</v>
      </c>
      <c r="D1061">
        <v>12</v>
      </c>
      <c r="E1061">
        <v>68</v>
      </c>
      <c r="F1061">
        <v>276</v>
      </c>
      <c r="G1061">
        <v>196</v>
      </c>
    </row>
    <row r="1062" spans="1:7">
      <c r="A1062" t="s">
        <v>1042</v>
      </c>
      <c r="B1062">
        <v>1616</v>
      </c>
      <c r="C1062">
        <v>186</v>
      </c>
      <c r="D1062">
        <v>176</v>
      </c>
      <c r="E1062">
        <v>1206</v>
      </c>
      <c r="F1062">
        <v>4176</v>
      </c>
      <c r="G1062">
        <v>2846</v>
      </c>
    </row>
    <row r="1063" spans="1:7">
      <c r="A1063" t="s">
        <v>1043</v>
      </c>
      <c r="B1063">
        <v>344</v>
      </c>
      <c r="C1063">
        <v>52</v>
      </c>
      <c r="D1063">
        <v>44</v>
      </c>
      <c r="E1063">
        <v>344</v>
      </c>
      <c r="F1063">
        <v>1054</v>
      </c>
      <c r="G1063">
        <v>1482</v>
      </c>
    </row>
    <row r="1064" spans="1:7">
      <c r="A1064" t="s">
        <v>1044</v>
      </c>
      <c r="B1064">
        <v>490</v>
      </c>
      <c r="C1064">
        <v>108</v>
      </c>
      <c r="D1064">
        <v>68</v>
      </c>
      <c r="E1064">
        <v>422</v>
      </c>
      <c r="F1064">
        <v>1162</v>
      </c>
      <c r="G1064">
        <v>978</v>
      </c>
    </row>
    <row r="1065" spans="1:7">
      <c r="A1065" t="s">
        <v>1045</v>
      </c>
      <c r="B1065">
        <v>926</v>
      </c>
      <c r="C1065">
        <v>90</v>
      </c>
      <c r="D1065">
        <v>60</v>
      </c>
      <c r="E1065">
        <v>380</v>
      </c>
      <c r="F1065">
        <v>2256</v>
      </c>
      <c r="G1065">
        <v>1636</v>
      </c>
    </row>
    <row r="1066" spans="1:7">
      <c r="A1066" t="s">
        <v>1046</v>
      </c>
      <c r="B1066">
        <v>520</v>
      </c>
      <c r="C1066">
        <v>54</v>
      </c>
      <c r="D1066">
        <v>54</v>
      </c>
      <c r="E1066">
        <v>350</v>
      </c>
      <c r="F1066">
        <v>1466</v>
      </c>
      <c r="G1066">
        <v>1236</v>
      </c>
    </row>
    <row r="1067" spans="1:7">
      <c r="A1067" t="s">
        <v>1047</v>
      </c>
      <c r="B1067">
        <v>2580</v>
      </c>
      <c r="C1067">
        <v>262</v>
      </c>
      <c r="D1067">
        <v>234</v>
      </c>
      <c r="E1067">
        <v>1620</v>
      </c>
      <c r="F1067">
        <v>6258</v>
      </c>
      <c r="G1067">
        <v>4268</v>
      </c>
    </row>
    <row r="1068" spans="1:7">
      <c r="A1068" t="s">
        <v>1048</v>
      </c>
      <c r="B1068">
        <v>2174</v>
      </c>
      <c r="C1068">
        <v>214</v>
      </c>
      <c r="D1068">
        <v>244</v>
      </c>
      <c r="E1068">
        <v>1574</v>
      </c>
      <c r="F1068">
        <v>5610</v>
      </c>
      <c r="G1068">
        <v>3836</v>
      </c>
    </row>
    <row r="1069" spans="1:7">
      <c r="A1069" t="s">
        <v>1049</v>
      </c>
      <c r="B1069">
        <v>244</v>
      </c>
      <c r="C1069">
        <v>46</v>
      </c>
      <c r="D1069">
        <v>28</v>
      </c>
      <c r="E1069">
        <v>194</v>
      </c>
      <c r="F1069">
        <v>536</v>
      </c>
      <c r="G1069">
        <v>452</v>
      </c>
    </row>
    <row r="1070" spans="1:7">
      <c r="A1070" t="s">
        <v>1050</v>
      </c>
      <c r="B1070">
        <v>1280</v>
      </c>
      <c r="C1070">
        <v>148</v>
      </c>
      <c r="D1070">
        <v>140</v>
      </c>
      <c r="E1070">
        <v>822</v>
      </c>
      <c r="F1070">
        <v>2874</v>
      </c>
      <c r="G1070">
        <v>1788</v>
      </c>
    </row>
    <row r="1071" spans="1:7">
      <c r="A1071" t="s">
        <v>1051</v>
      </c>
      <c r="B1071">
        <v>444</v>
      </c>
      <c r="C1071">
        <v>70</v>
      </c>
      <c r="D1071">
        <v>40</v>
      </c>
      <c r="E1071">
        <v>382</v>
      </c>
      <c r="F1071">
        <v>1154</v>
      </c>
      <c r="G1071">
        <v>800</v>
      </c>
    </row>
    <row r="1072" spans="1:7">
      <c r="A1072" t="s">
        <v>1052</v>
      </c>
      <c r="B1072">
        <v>552</v>
      </c>
      <c r="C1072">
        <v>68</v>
      </c>
      <c r="D1072">
        <v>60</v>
      </c>
      <c r="E1072">
        <v>394</v>
      </c>
      <c r="F1072">
        <v>1270</v>
      </c>
      <c r="G1072">
        <v>788</v>
      </c>
    </row>
    <row r="1073" spans="1:7">
      <c r="A1073" t="s">
        <v>1053</v>
      </c>
      <c r="B1073">
        <v>602</v>
      </c>
      <c r="C1073">
        <v>70</v>
      </c>
      <c r="D1073">
        <v>48</v>
      </c>
      <c r="E1073">
        <v>436</v>
      </c>
      <c r="F1073">
        <v>1316</v>
      </c>
      <c r="G1073">
        <v>914</v>
      </c>
    </row>
    <row r="1074" spans="1:7">
      <c r="A1074" t="s">
        <v>1054</v>
      </c>
      <c r="B1074">
        <v>816</v>
      </c>
      <c r="C1074">
        <v>118</v>
      </c>
      <c r="D1074">
        <v>76</v>
      </c>
      <c r="E1074">
        <v>570</v>
      </c>
      <c r="F1074">
        <v>1896</v>
      </c>
      <c r="G1074">
        <v>1238</v>
      </c>
    </row>
    <row r="1075" spans="1:7">
      <c r="A1075" t="s">
        <v>1055</v>
      </c>
      <c r="B1075">
        <v>430</v>
      </c>
      <c r="C1075">
        <v>66</v>
      </c>
      <c r="D1075">
        <v>54</v>
      </c>
      <c r="E1075">
        <v>332</v>
      </c>
      <c r="F1075">
        <v>1078</v>
      </c>
      <c r="G1075">
        <v>572</v>
      </c>
    </row>
    <row r="1076" spans="1:7">
      <c r="A1076" t="s">
        <v>1056</v>
      </c>
      <c r="B1076">
        <v>222</v>
      </c>
      <c r="C1076">
        <v>20</v>
      </c>
      <c r="D1076">
        <v>16</v>
      </c>
      <c r="E1076">
        <v>162</v>
      </c>
      <c r="F1076">
        <v>478</v>
      </c>
      <c r="G1076">
        <v>374</v>
      </c>
    </row>
    <row r="1077" spans="1:7">
      <c r="A1077" t="s">
        <v>1057</v>
      </c>
      <c r="B1077">
        <v>410</v>
      </c>
      <c r="C1077">
        <v>48</v>
      </c>
      <c r="D1077">
        <v>38</v>
      </c>
      <c r="E1077">
        <v>224</v>
      </c>
      <c r="F1077">
        <v>668</v>
      </c>
      <c r="G1077">
        <v>576</v>
      </c>
    </row>
    <row r="1078" spans="1:7">
      <c r="A1078" t="s">
        <v>1058</v>
      </c>
      <c r="B1078">
        <v>904</v>
      </c>
      <c r="C1078">
        <v>98</v>
      </c>
      <c r="D1078">
        <v>122</v>
      </c>
      <c r="E1078">
        <v>548</v>
      </c>
      <c r="F1078">
        <v>1750</v>
      </c>
      <c r="G1078">
        <v>1118</v>
      </c>
    </row>
    <row r="1079" spans="1:7">
      <c r="A1079" t="s">
        <v>1059</v>
      </c>
      <c r="B1079">
        <v>1478</v>
      </c>
      <c r="C1079">
        <v>226</v>
      </c>
      <c r="D1079">
        <v>168</v>
      </c>
      <c r="E1079">
        <v>1154</v>
      </c>
      <c r="F1079">
        <v>3206</v>
      </c>
      <c r="G1079">
        <v>2056</v>
      </c>
    </row>
    <row r="1080" spans="1:7">
      <c r="A1080" t="s">
        <v>1060</v>
      </c>
      <c r="B1080">
        <v>280</v>
      </c>
      <c r="C1080">
        <v>34</v>
      </c>
      <c r="D1080">
        <v>32</v>
      </c>
      <c r="E1080">
        <v>176</v>
      </c>
      <c r="F1080">
        <v>746</v>
      </c>
      <c r="G1080">
        <v>402</v>
      </c>
    </row>
    <row r="1081" spans="1:7">
      <c r="A1081" t="s">
        <v>1061</v>
      </c>
      <c r="B1081">
        <v>704</v>
      </c>
      <c r="C1081">
        <v>74</v>
      </c>
      <c r="D1081">
        <v>76</v>
      </c>
      <c r="E1081">
        <v>380</v>
      </c>
      <c r="F1081">
        <v>1054</v>
      </c>
      <c r="G1081">
        <v>586</v>
      </c>
    </row>
    <row r="1082" spans="1:7">
      <c r="A1082" t="s">
        <v>1062</v>
      </c>
      <c r="B1082">
        <v>314</v>
      </c>
      <c r="C1082">
        <v>54</v>
      </c>
      <c r="D1082">
        <v>88</v>
      </c>
      <c r="E1082">
        <v>252</v>
      </c>
      <c r="F1082">
        <v>600</v>
      </c>
      <c r="G1082">
        <v>438</v>
      </c>
    </row>
    <row r="1083" spans="1:7">
      <c r="A1083" t="s">
        <v>1063</v>
      </c>
      <c r="B1083">
        <v>42</v>
      </c>
      <c r="C1083">
        <v>2</v>
      </c>
      <c r="D1083">
        <v>2</v>
      </c>
      <c r="E1083">
        <v>50</v>
      </c>
      <c r="F1083">
        <v>146</v>
      </c>
      <c r="G1083">
        <v>176</v>
      </c>
    </row>
    <row r="1084" spans="1:7">
      <c r="A1084" t="s">
        <v>1064</v>
      </c>
      <c r="B1084">
        <v>0</v>
      </c>
      <c r="C1084">
        <v>0</v>
      </c>
      <c r="D1084">
        <v>0</v>
      </c>
      <c r="E1084">
        <v>0</v>
      </c>
      <c r="F1084">
        <v>2</v>
      </c>
      <c r="G1084">
        <v>2</v>
      </c>
    </row>
    <row r="1086" spans="1:7">
      <c r="A1086" t="s">
        <v>1067</v>
      </c>
    </row>
    <row r="1087" spans="1:7">
      <c r="A1087" t="s">
        <v>2289</v>
      </c>
      <c r="B1087" t="s">
        <v>0</v>
      </c>
      <c r="C1087" t="s">
        <v>1</v>
      </c>
      <c r="D1087" t="s">
        <v>2</v>
      </c>
      <c r="E1087" t="s">
        <v>3</v>
      </c>
      <c r="F1087" t="s">
        <v>5</v>
      </c>
      <c r="G1087" t="s">
        <v>4</v>
      </c>
    </row>
    <row r="1088" spans="1:7" ht="18">
      <c r="A1088" s="1" t="s">
        <v>1066</v>
      </c>
      <c r="B1088" s="2">
        <f>SUM(B1089:B2307)</f>
        <v>2945514</v>
      </c>
      <c r="C1088" s="2">
        <f t="shared" ref="C1088:G1088" si="6">SUM(C1089:C2307)</f>
        <v>221168</v>
      </c>
      <c r="D1088" s="2">
        <f t="shared" si="6"/>
        <v>283298</v>
      </c>
      <c r="E1088" s="2">
        <f t="shared" si="6"/>
        <v>1879138</v>
      </c>
      <c r="F1088" s="2">
        <f t="shared" si="6"/>
        <v>5494518</v>
      </c>
      <c r="G1088" s="2">
        <f t="shared" si="6"/>
        <v>3748228</v>
      </c>
    </row>
    <row r="1089" spans="1:7">
      <c r="A1089" t="s">
        <v>1068</v>
      </c>
      <c r="B1089">
        <v>1798</v>
      </c>
      <c r="C1089">
        <v>176</v>
      </c>
      <c r="D1089">
        <v>128</v>
      </c>
      <c r="E1089">
        <v>1152</v>
      </c>
      <c r="F1089">
        <v>4492</v>
      </c>
      <c r="G1089">
        <v>2468</v>
      </c>
    </row>
    <row r="1090" spans="1:7">
      <c r="A1090" t="s">
        <v>1069</v>
      </c>
      <c r="B1090">
        <v>526</v>
      </c>
      <c r="C1090">
        <v>62</v>
      </c>
      <c r="D1090">
        <v>32</v>
      </c>
      <c r="E1090">
        <v>308</v>
      </c>
      <c r="F1090">
        <v>770</v>
      </c>
      <c r="G1090">
        <v>498</v>
      </c>
    </row>
    <row r="1091" spans="1:7">
      <c r="A1091" t="s">
        <v>1070</v>
      </c>
      <c r="B1091">
        <v>654</v>
      </c>
      <c r="C1091">
        <v>60</v>
      </c>
      <c r="D1091">
        <v>58</v>
      </c>
      <c r="E1091">
        <v>438</v>
      </c>
      <c r="F1091">
        <v>1028</v>
      </c>
      <c r="G1091">
        <v>608</v>
      </c>
    </row>
    <row r="1092" spans="1:7">
      <c r="A1092" t="s">
        <v>1071</v>
      </c>
      <c r="B1092">
        <v>5044</v>
      </c>
      <c r="C1092">
        <v>478</v>
      </c>
      <c r="D1092">
        <v>382</v>
      </c>
      <c r="E1092">
        <v>2544</v>
      </c>
      <c r="F1092">
        <v>6226</v>
      </c>
      <c r="G1092">
        <v>3564</v>
      </c>
    </row>
    <row r="1093" spans="1:7">
      <c r="A1093" t="s">
        <v>1072</v>
      </c>
      <c r="B1093">
        <v>650</v>
      </c>
      <c r="C1093">
        <v>68</v>
      </c>
      <c r="D1093">
        <v>42</v>
      </c>
      <c r="E1093">
        <v>300</v>
      </c>
      <c r="F1093">
        <v>892</v>
      </c>
      <c r="G1093">
        <v>524</v>
      </c>
    </row>
    <row r="1094" spans="1:7">
      <c r="A1094" t="s">
        <v>1073</v>
      </c>
      <c r="B1094">
        <v>720</v>
      </c>
      <c r="C1094">
        <v>88</v>
      </c>
      <c r="D1094">
        <v>60</v>
      </c>
      <c r="E1094">
        <v>376</v>
      </c>
      <c r="F1094">
        <v>1012</v>
      </c>
      <c r="G1094">
        <v>556</v>
      </c>
    </row>
    <row r="1095" spans="1:7">
      <c r="A1095" t="s">
        <v>1074</v>
      </c>
      <c r="B1095">
        <v>1154</v>
      </c>
      <c r="C1095">
        <v>88</v>
      </c>
      <c r="D1095">
        <v>66</v>
      </c>
      <c r="E1095">
        <v>476</v>
      </c>
      <c r="F1095">
        <v>1410</v>
      </c>
      <c r="G1095">
        <v>864</v>
      </c>
    </row>
    <row r="1096" spans="1:7">
      <c r="A1096" t="s">
        <v>1075</v>
      </c>
      <c r="B1096">
        <v>698</v>
      </c>
      <c r="C1096">
        <v>74</v>
      </c>
      <c r="D1096">
        <v>64</v>
      </c>
      <c r="E1096">
        <v>394</v>
      </c>
      <c r="F1096">
        <v>1062</v>
      </c>
      <c r="G1096">
        <v>664</v>
      </c>
    </row>
    <row r="1097" spans="1:7">
      <c r="A1097" t="s">
        <v>1076</v>
      </c>
      <c r="B1097">
        <v>484</v>
      </c>
      <c r="C1097">
        <v>56</v>
      </c>
      <c r="D1097">
        <v>46</v>
      </c>
      <c r="E1097">
        <v>274</v>
      </c>
      <c r="F1097">
        <v>780</v>
      </c>
      <c r="G1097">
        <v>384</v>
      </c>
    </row>
    <row r="1098" spans="1:7">
      <c r="A1098" t="s">
        <v>1077</v>
      </c>
      <c r="B1098">
        <v>726</v>
      </c>
      <c r="C1098">
        <v>84</v>
      </c>
      <c r="D1098">
        <v>60</v>
      </c>
      <c r="E1098">
        <v>390</v>
      </c>
      <c r="F1098">
        <v>1100</v>
      </c>
      <c r="G1098">
        <v>592</v>
      </c>
    </row>
    <row r="1099" spans="1:7">
      <c r="A1099" t="s">
        <v>1078</v>
      </c>
      <c r="B1099">
        <v>270</v>
      </c>
      <c r="C1099">
        <v>36</v>
      </c>
      <c r="D1099">
        <v>12</v>
      </c>
      <c r="E1099">
        <v>166</v>
      </c>
      <c r="F1099">
        <v>424</v>
      </c>
      <c r="G1099">
        <v>244</v>
      </c>
    </row>
    <row r="1100" spans="1:7">
      <c r="A1100" t="s">
        <v>1079</v>
      </c>
      <c r="B1100">
        <v>648</v>
      </c>
      <c r="C1100">
        <v>78</v>
      </c>
      <c r="D1100">
        <v>36</v>
      </c>
      <c r="E1100">
        <v>306</v>
      </c>
      <c r="F1100">
        <v>820</v>
      </c>
      <c r="G1100">
        <v>520</v>
      </c>
    </row>
    <row r="1101" spans="1:7">
      <c r="A1101" t="s">
        <v>1080</v>
      </c>
      <c r="B1101">
        <v>318</v>
      </c>
      <c r="C1101">
        <v>28</v>
      </c>
      <c r="D1101">
        <v>12</v>
      </c>
      <c r="E1101">
        <v>142</v>
      </c>
      <c r="F1101">
        <v>366</v>
      </c>
      <c r="G1101">
        <v>240</v>
      </c>
    </row>
    <row r="1102" spans="1:7">
      <c r="A1102" t="s">
        <v>1081</v>
      </c>
      <c r="B1102">
        <v>596</v>
      </c>
      <c r="C1102">
        <v>68</v>
      </c>
      <c r="D1102">
        <v>62</v>
      </c>
      <c r="E1102">
        <v>298</v>
      </c>
      <c r="F1102">
        <v>820</v>
      </c>
      <c r="G1102">
        <v>466</v>
      </c>
    </row>
    <row r="1103" spans="1:7">
      <c r="A1103" t="s">
        <v>1082</v>
      </c>
      <c r="B1103">
        <v>1184</v>
      </c>
      <c r="C1103">
        <v>130</v>
      </c>
      <c r="D1103">
        <v>90</v>
      </c>
      <c r="E1103">
        <v>622</v>
      </c>
      <c r="F1103">
        <v>1622</v>
      </c>
      <c r="G1103">
        <v>1034</v>
      </c>
    </row>
    <row r="1104" spans="1:7">
      <c r="A1104" t="s">
        <v>1083</v>
      </c>
      <c r="B1104">
        <v>1564</v>
      </c>
      <c r="C1104">
        <v>130</v>
      </c>
      <c r="D1104">
        <v>172</v>
      </c>
      <c r="E1104">
        <v>836</v>
      </c>
      <c r="F1104">
        <v>2174</v>
      </c>
      <c r="G1104">
        <v>1188</v>
      </c>
    </row>
    <row r="1105" spans="1:7">
      <c r="A1105" t="s">
        <v>1084</v>
      </c>
      <c r="B1105">
        <v>2202</v>
      </c>
      <c r="C1105">
        <v>210</v>
      </c>
      <c r="D1105">
        <v>180</v>
      </c>
      <c r="E1105">
        <v>1054</v>
      </c>
      <c r="F1105">
        <v>2646</v>
      </c>
      <c r="G1105">
        <v>1448</v>
      </c>
    </row>
    <row r="1106" spans="1:7">
      <c r="A1106" t="s">
        <v>1085</v>
      </c>
      <c r="B1106">
        <v>2160</v>
      </c>
      <c r="C1106">
        <v>278</v>
      </c>
      <c r="D1106">
        <v>178</v>
      </c>
      <c r="E1106">
        <v>1070</v>
      </c>
      <c r="F1106">
        <v>2736</v>
      </c>
      <c r="G1106">
        <v>1498</v>
      </c>
    </row>
    <row r="1107" spans="1:7">
      <c r="A1107" t="s">
        <v>1086</v>
      </c>
      <c r="B1107">
        <v>2122</v>
      </c>
      <c r="C1107">
        <v>230</v>
      </c>
      <c r="D1107">
        <v>196</v>
      </c>
      <c r="E1107">
        <v>1096</v>
      </c>
      <c r="F1107">
        <v>3038</v>
      </c>
      <c r="G1107">
        <v>1624</v>
      </c>
    </row>
    <row r="1108" spans="1:7">
      <c r="A1108" t="s">
        <v>1087</v>
      </c>
      <c r="B1108">
        <v>1900</v>
      </c>
      <c r="C1108">
        <v>216</v>
      </c>
      <c r="D1108">
        <v>182</v>
      </c>
      <c r="E1108">
        <v>962</v>
      </c>
      <c r="F1108">
        <v>2526</v>
      </c>
      <c r="G1108">
        <v>1364</v>
      </c>
    </row>
    <row r="1109" spans="1:7">
      <c r="A1109" t="s">
        <v>1088</v>
      </c>
      <c r="B1109">
        <v>638</v>
      </c>
      <c r="C1109">
        <v>68</v>
      </c>
      <c r="D1109">
        <v>56</v>
      </c>
      <c r="E1109">
        <v>288</v>
      </c>
      <c r="F1109">
        <v>734</v>
      </c>
      <c r="G1109">
        <v>440</v>
      </c>
    </row>
    <row r="1110" spans="1:7">
      <c r="A1110" t="s">
        <v>1089</v>
      </c>
      <c r="B1110">
        <v>700</v>
      </c>
      <c r="C1110">
        <v>92</v>
      </c>
      <c r="D1110">
        <v>70</v>
      </c>
      <c r="E1110">
        <v>450</v>
      </c>
      <c r="F1110">
        <v>1092</v>
      </c>
      <c r="G1110">
        <v>540</v>
      </c>
    </row>
    <row r="1111" spans="1:7">
      <c r="A1111" t="s">
        <v>1090</v>
      </c>
      <c r="B1111">
        <v>1740</v>
      </c>
      <c r="C1111">
        <v>180</v>
      </c>
      <c r="D1111">
        <v>160</v>
      </c>
      <c r="E1111">
        <v>1006</v>
      </c>
      <c r="F1111">
        <v>2466</v>
      </c>
      <c r="G1111">
        <v>1178</v>
      </c>
    </row>
    <row r="1112" spans="1:7">
      <c r="A1112" t="s">
        <v>1091</v>
      </c>
      <c r="B1112">
        <v>1956</v>
      </c>
      <c r="C1112">
        <v>188</v>
      </c>
      <c r="D1112">
        <v>158</v>
      </c>
      <c r="E1112">
        <v>996</v>
      </c>
      <c r="F1112">
        <v>2358</v>
      </c>
      <c r="G1112">
        <v>1356</v>
      </c>
    </row>
    <row r="1113" spans="1:7">
      <c r="A1113" t="s">
        <v>1092</v>
      </c>
      <c r="B1113">
        <v>342</v>
      </c>
      <c r="C1113">
        <v>38</v>
      </c>
      <c r="D1113">
        <v>38</v>
      </c>
      <c r="E1113">
        <v>168</v>
      </c>
      <c r="F1113">
        <v>452</v>
      </c>
      <c r="G1113">
        <v>274</v>
      </c>
    </row>
    <row r="1114" spans="1:7">
      <c r="A1114" t="s">
        <v>1093</v>
      </c>
      <c r="B1114">
        <v>1274</v>
      </c>
      <c r="C1114">
        <v>132</v>
      </c>
      <c r="D1114">
        <v>108</v>
      </c>
      <c r="E1114">
        <v>808</v>
      </c>
      <c r="F1114">
        <v>2030</v>
      </c>
      <c r="G1114">
        <v>1122</v>
      </c>
    </row>
    <row r="1115" spans="1:7">
      <c r="A1115" t="s">
        <v>1094</v>
      </c>
      <c r="B1115">
        <v>1630</v>
      </c>
      <c r="C1115">
        <v>170</v>
      </c>
      <c r="D1115">
        <v>170</v>
      </c>
      <c r="E1115">
        <v>1034</v>
      </c>
      <c r="F1115">
        <v>2736</v>
      </c>
      <c r="G1115">
        <v>1346</v>
      </c>
    </row>
    <row r="1116" spans="1:7">
      <c r="A1116" t="s">
        <v>1095</v>
      </c>
      <c r="B1116">
        <v>2694</v>
      </c>
      <c r="C1116">
        <v>272</v>
      </c>
      <c r="D1116">
        <v>240</v>
      </c>
      <c r="E1116">
        <v>1478</v>
      </c>
      <c r="F1116">
        <v>3726</v>
      </c>
      <c r="G1116">
        <v>2052</v>
      </c>
    </row>
    <row r="1117" spans="1:7">
      <c r="A1117" t="s">
        <v>1096</v>
      </c>
      <c r="B1117">
        <v>1392</v>
      </c>
      <c r="C1117">
        <v>148</v>
      </c>
      <c r="D1117">
        <v>132</v>
      </c>
      <c r="E1117">
        <v>850</v>
      </c>
      <c r="F1117">
        <v>2354</v>
      </c>
      <c r="G1117">
        <v>1256</v>
      </c>
    </row>
    <row r="1118" spans="1:7">
      <c r="A1118" t="s">
        <v>1097</v>
      </c>
      <c r="B1118">
        <v>310</v>
      </c>
      <c r="C1118">
        <v>32</v>
      </c>
      <c r="D1118">
        <v>42</v>
      </c>
      <c r="E1118">
        <v>140</v>
      </c>
      <c r="F1118">
        <v>374</v>
      </c>
      <c r="G1118">
        <v>182</v>
      </c>
    </row>
    <row r="1119" spans="1:7">
      <c r="A1119" t="s">
        <v>1098</v>
      </c>
      <c r="B1119">
        <v>56</v>
      </c>
      <c r="C1119">
        <v>10</v>
      </c>
      <c r="D1119">
        <v>6</v>
      </c>
      <c r="E1119">
        <v>40</v>
      </c>
      <c r="F1119">
        <v>76</v>
      </c>
      <c r="G1119">
        <v>46</v>
      </c>
    </row>
    <row r="1120" spans="1:7">
      <c r="A1120" t="s">
        <v>1099</v>
      </c>
      <c r="B1120">
        <v>226</v>
      </c>
      <c r="C1120">
        <v>18</v>
      </c>
      <c r="D1120">
        <v>18</v>
      </c>
      <c r="E1120">
        <v>102</v>
      </c>
      <c r="F1120">
        <v>246</v>
      </c>
      <c r="G1120">
        <v>130</v>
      </c>
    </row>
    <row r="1121" spans="1:7">
      <c r="A1121" t="s">
        <v>1100</v>
      </c>
      <c r="B1121">
        <v>360</v>
      </c>
      <c r="C1121">
        <v>44</v>
      </c>
      <c r="D1121">
        <v>24</v>
      </c>
      <c r="E1121">
        <v>158</v>
      </c>
      <c r="F1121">
        <v>480</v>
      </c>
      <c r="G1121">
        <v>182</v>
      </c>
    </row>
    <row r="1122" spans="1:7">
      <c r="A1122" t="s">
        <v>1101</v>
      </c>
      <c r="B1122">
        <v>28</v>
      </c>
      <c r="C1122">
        <v>0</v>
      </c>
      <c r="D1122">
        <v>6</v>
      </c>
      <c r="E1122">
        <v>26</v>
      </c>
      <c r="F1122">
        <v>44</v>
      </c>
      <c r="G1122">
        <v>14</v>
      </c>
    </row>
    <row r="1123" spans="1:7">
      <c r="A1123" t="s">
        <v>1102</v>
      </c>
      <c r="B1123">
        <v>70</v>
      </c>
      <c r="C1123">
        <v>10</v>
      </c>
      <c r="D1123">
        <v>4</v>
      </c>
      <c r="E1123">
        <v>42</v>
      </c>
      <c r="F1123">
        <v>120</v>
      </c>
      <c r="G1123">
        <v>44</v>
      </c>
    </row>
    <row r="1124" spans="1:7">
      <c r="A1124" t="s">
        <v>1103</v>
      </c>
      <c r="B1124">
        <v>166</v>
      </c>
      <c r="C1124">
        <v>14</v>
      </c>
      <c r="D1124">
        <v>14</v>
      </c>
      <c r="E1124">
        <v>84</v>
      </c>
      <c r="F1124">
        <v>214</v>
      </c>
      <c r="G1124">
        <v>144</v>
      </c>
    </row>
    <row r="1125" spans="1:7">
      <c r="A1125" t="s">
        <v>1104</v>
      </c>
      <c r="B1125">
        <v>1840</v>
      </c>
      <c r="C1125">
        <v>202</v>
      </c>
      <c r="D1125">
        <v>162</v>
      </c>
      <c r="E1125">
        <v>1030</v>
      </c>
      <c r="F1125">
        <v>2514</v>
      </c>
      <c r="G1125">
        <v>1244</v>
      </c>
    </row>
    <row r="1126" spans="1:7">
      <c r="A1126" t="s">
        <v>1105</v>
      </c>
      <c r="B1126">
        <v>396</v>
      </c>
      <c r="C1126">
        <v>34</v>
      </c>
      <c r="D1126">
        <v>38</v>
      </c>
      <c r="E1126">
        <v>210</v>
      </c>
      <c r="F1126">
        <v>594</v>
      </c>
      <c r="G1126">
        <v>306</v>
      </c>
    </row>
    <row r="1127" spans="1:7">
      <c r="A1127" t="s">
        <v>1106</v>
      </c>
      <c r="B1127">
        <v>1822</v>
      </c>
      <c r="C1127">
        <v>180</v>
      </c>
      <c r="D1127">
        <v>144</v>
      </c>
      <c r="E1127">
        <v>870</v>
      </c>
      <c r="F1127">
        <v>2518</v>
      </c>
      <c r="G1127">
        <v>1288</v>
      </c>
    </row>
    <row r="1128" spans="1:7">
      <c r="A1128" t="s">
        <v>1107</v>
      </c>
      <c r="B1128">
        <v>2130</v>
      </c>
      <c r="C1128">
        <v>254</v>
      </c>
      <c r="D1128">
        <v>186</v>
      </c>
      <c r="E1128">
        <v>1086</v>
      </c>
      <c r="F1128">
        <v>2824</v>
      </c>
      <c r="G1128">
        <v>1506</v>
      </c>
    </row>
    <row r="1129" spans="1:7">
      <c r="A1129" t="s">
        <v>1108</v>
      </c>
      <c r="B1129">
        <v>2488</v>
      </c>
      <c r="C1129">
        <v>232</v>
      </c>
      <c r="D1129">
        <v>214</v>
      </c>
      <c r="E1129">
        <v>1370</v>
      </c>
      <c r="F1129">
        <v>3266</v>
      </c>
      <c r="G1129">
        <v>1746</v>
      </c>
    </row>
    <row r="1130" spans="1:7">
      <c r="A1130" t="s">
        <v>1109</v>
      </c>
      <c r="B1130">
        <v>1844</v>
      </c>
      <c r="C1130">
        <v>198</v>
      </c>
      <c r="D1130">
        <v>142</v>
      </c>
      <c r="E1130">
        <v>904</v>
      </c>
      <c r="F1130">
        <v>2430</v>
      </c>
      <c r="G1130">
        <v>1338</v>
      </c>
    </row>
    <row r="1131" spans="1:7">
      <c r="A1131" t="s">
        <v>1110</v>
      </c>
      <c r="B1131">
        <v>1946</v>
      </c>
      <c r="C1131">
        <v>216</v>
      </c>
      <c r="D1131">
        <v>150</v>
      </c>
      <c r="E1131">
        <v>996</v>
      </c>
      <c r="F1131">
        <v>2948</v>
      </c>
      <c r="G1131">
        <v>1440</v>
      </c>
    </row>
    <row r="1132" spans="1:7">
      <c r="A1132" t="s">
        <v>1111</v>
      </c>
      <c r="B1132">
        <v>3060</v>
      </c>
      <c r="C1132">
        <v>364</v>
      </c>
      <c r="D1132">
        <v>298</v>
      </c>
      <c r="E1132">
        <v>1602</v>
      </c>
      <c r="F1132">
        <v>3990</v>
      </c>
      <c r="G1132">
        <v>2222</v>
      </c>
    </row>
    <row r="1133" spans="1:7">
      <c r="A1133" t="s">
        <v>1112</v>
      </c>
      <c r="B1133">
        <v>2078</v>
      </c>
      <c r="C1133">
        <v>260</v>
      </c>
      <c r="D1133">
        <v>216</v>
      </c>
      <c r="E1133">
        <v>1240</v>
      </c>
      <c r="F1133">
        <v>3032</v>
      </c>
      <c r="G1133">
        <v>1778</v>
      </c>
    </row>
    <row r="1134" spans="1:7">
      <c r="A1134" t="s">
        <v>1113</v>
      </c>
      <c r="B1134">
        <v>1312</v>
      </c>
      <c r="C1134">
        <v>132</v>
      </c>
      <c r="D1134">
        <v>116</v>
      </c>
      <c r="E1134">
        <v>672</v>
      </c>
      <c r="F1134">
        <v>1706</v>
      </c>
      <c r="G1134">
        <v>942</v>
      </c>
    </row>
    <row r="1135" spans="1:7">
      <c r="A1135" t="s">
        <v>1114</v>
      </c>
      <c r="B1135">
        <v>1888</v>
      </c>
      <c r="C1135">
        <v>198</v>
      </c>
      <c r="D1135">
        <v>160</v>
      </c>
      <c r="E1135">
        <v>1016</v>
      </c>
      <c r="F1135">
        <v>2274</v>
      </c>
      <c r="G1135">
        <v>1330</v>
      </c>
    </row>
    <row r="1136" spans="1:7">
      <c r="A1136" t="s">
        <v>1115</v>
      </c>
      <c r="B1136">
        <v>2428</v>
      </c>
      <c r="C1136">
        <v>184</v>
      </c>
      <c r="D1136">
        <v>206</v>
      </c>
      <c r="E1136">
        <v>898</v>
      </c>
      <c r="F1136">
        <v>2708</v>
      </c>
      <c r="G1136">
        <v>1662</v>
      </c>
    </row>
    <row r="1137" spans="1:7">
      <c r="A1137" t="s">
        <v>1116</v>
      </c>
      <c r="B1137">
        <v>4700</v>
      </c>
      <c r="C1137">
        <v>512</v>
      </c>
      <c r="D1137">
        <v>420</v>
      </c>
      <c r="E1137">
        <v>2490</v>
      </c>
      <c r="F1137">
        <v>6254</v>
      </c>
      <c r="G1137">
        <v>3232</v>
      </c>
    </row>
    <row r="1138" spans="1:7">
      <c r="A1138" t="s">
        <v>1117</v>
      </c>
      <c r="B1138">
        <v>3116</v>
      </c>
      <c r="C1138">
        <v>326</v>
      </c>
      <c r="D1138">
        <v>238</v>
      </c>
      <c r="E1138">
        <v>1686</v>
      </c>
      <c r="F1138">
        <v>3900</v>
      </c>
      <c r="G1138">
        <v>2092</v>
      </c>
    </row>
    <row r="1139" spans="1:7">
      <c r="A1139" t="s">
        <v>1118</v>
      </c>
      <c r="B1139">
        <v>5418</v>
      </c>
      <c r="C1139">
        <v>486</v>
      </c>
      <c r="D1139">
        <v>376</v>
      </c>
      <c r="E1139">
        <v>2736</v>
      </c>
      <c r="F1139">
        <v>7050</v>
      </c>
      <c r="G1139">
        <v>3552</v>
      </c>
    </row>
    <row r="1140" spans="1:7">
      <c r="A1140" t="s">
        <v>1119</v>
      </c>
      <c r="B1140">
        <v>4894</v>
      </c>
      <c r="C1140">
        <v>488</v>
      </c>
      <c r="D1140">
        <v>404</v>
      </c>
      <c r="E1140">
        <v>2600</v>
      </c>
      <c r="F1140">
        <v>7084</v>
      </c>
      <c r="G1140">
        <v>3616</v>
      </c>
    </row>
    <row r="1141" spans="1:7">
      <c r="A1141" t="s">
        <v>1120</v>
      </c>
      <c r="B1141">
        <v>2978</v>
      </c>
      <c r="C1141">
        <v>274</v>
      </c>
      <c r="D1141">
        <v>204</v>
      </c>
      <c r="E1141">
        <v>1548</v>
      </c>
      <c r="F1141">
        <v>3694</v>
      </c>
      <c r="G1141">
        <v>2054</v>
      </c>
    </row>
    <row r="1142" spans="1:7">
      <c r="A1142" t="s">
        <v>1121</v>
      </c>
      <c r="B1142">
        <v>3880</v>
      </c>
      <c r="C1142">
        <v>302</v>
      </c>
      <c r="D1142">
        <v>244</v>
      </c>
      <c r="E1142">
        <v>1570</v>
      </c>
      <c r="F1142">
        <v>4214</v>
      </c>
      <c r="G1142">
        <v>2220</v>
      </c>
    </row>
    <row r="1143" spans="1:7">
      <c r="A1143" t="s">
        <v>1122</v>
      </c>
      <c r="B1143">
        <v>3764</v>
      </c>
      <c r="C1143">
        <v>264</v>
      </c>
      <c r="D1143">
        <v>232</v>
      </c>
      <c r="E1143">
        <v>1504</v>
      </c>
      <c r="F1143">
        <v>3868</v>
      </c>
      <c r="G1143">
        <v>2024</v>
      </c>
    </row>
    <row r="1144" spans="1:7">
      <c r="A1144" t="s">
        <v>1123</v>
      </c>
      <c r="B1144">
        <v>3750</v>
      </c>
      <c r="C1144">
        <v>278</v>
      </c>
      <c r="D1144">
        <v>268</v>
      </c>
      <c r="E1144">
        <v>1728</v>
      </c>
      <c r="F1144">
        <v>4110</v>
      </c>
      <c r="G1144">
        <v>2260</v>
      </c>
    </row>
    <row r="1145" spans="1:7">
      <c r="A1145" t="s">
        <v>1124</v>
      </c>
      <c r="B1145">
        <v>3736</v>
      </c>
      <c r="C1145">
        <v>280</v>
      </c>
      <c r="D1145">
        <v>306</v>
      </c>
      <c r="E1145">
        <v>1888</v>
      </c>
      <c r="F1145">
        <v>4600</v>
      </c>
      <c r="G1145">
        <v>2718</v>
      </c>
    </row>
    <row r="1146" spans="1:7">
      <c r="A1146" t="s">
        <v>1125</v>
      </c>
      <c r="B1146">
        <v>3162</v>
      </c>
      <c r="C1146">
        <v>326</v>
      </c>
      <c r="D1146">
        <v>252</v>
      </c>
      <c r="E1146">
        <v>1710</v>
      </c>
      <c r="F1146">
        <v>4316</v>
      </c>
      <c r="G1146">
        <v>2494</v>
      </c>
    </row>
    <row r="1147" spans="1:7">
      <c r="A1147" t="s">
        <v>1126</v>
      </c>
      <c r="B1147">
        <v>6264</v>
      </c>
      <c r="C1147">
        <v>336</v>
      </c>
      <c r="D1147">
        <v>242</v>
      </c>
      <c r="E1147">
        <v>1824</v>
      </c>
      <c r="F1147">
        <v>4224</v>
      </c>
      <c r="G1147">
        <v>2374</v>
      </c>
    </row>
    <row r="1148" spans="1:7">
      <c r="A1148" t="s">
        <v>1127</v>
      </c>
      <c r="B1148">
        <v>3378</v>
      </c>
      <c r="C1148">
        <v>250</v>
      </c>
      <c r="D1148">
        <v>198</v>
      </c>
      <c r="E1148">
        <v>1412</v>
      </c>
      <c r="F1148">
        <v>3420</v>
      </c>
      <c r="G1148">
        <v>2148</v>
      </c>
    </row>
    <row r="1149" spans="1:7">
      <c r="A1149" t="s">
        <v>1128</v>
      </c>
      <c r="B1149">
        <v>2696</v>
      </c>
      <c r="C1149">
        <v>160</v>
      </c>
      <c r="D1149">
        <v>148</v>
      </c>
      <c r="E1149">
        <v>1050</v>
      </c>
      <c r="F1149">
        <v>2414</v>
      </c>
      <c r="G1149">
        <v>1364</v>
      </c>
    </row>
    <row r="1150" spans="1:7">
      <c r="A1150" t="s">
        <v>1129</v>
      </c>
      <c r="B1150">
        <v>2650</v>
      </c>
      <c r="C1150">
        <v>192</v>
      </c>
      <c r="D1150">
        <v>166</v>
      </c>
      <c r="E1150">
        <v>1050</v>
      </c>
      <c r="F1150">
        <v>2636</v>
      </c>
      <c r="G1150">
        <v>1344</v>
      </c>
    </row>
    <row r="1151" spans="1:7">
      <c r="A1151" t="s">
        <v>1130</v>
      </c>
      <c r="B1151">
        <v>1908</v>
      </c>
      <c r="C1151">
        <v>188</v>
      </c>
      <c r="D1151">
        <v>146</v>
      </c>
      <c r="E1151">
        <v>964</v>
      </c>
      <c r="F1151">
        <v>2458</v>
      </c>
      <c r="G1151">
        <v>1164</v>
      </c>
    </row>
    <row r="1152" spans="1:7">
      <c r="A1152" t="s">
        <v>1131</v>
      </c>
      <c r="B1152">
        <v>2020</v>
      </c>
      <c r="C1152">
        <v>154</v>
      </c>
      <c r="D1152">
        <v>126</v>
      </c>
      <c r="E1152">
        <v>860</v>
      </c>
      <c r="F1152">
        <v>2120</v>
      </c>
      <c r="G1152">
        <v>1220</v>
      </c>
    </row>
    <row r="1153" spans="1:7">
      <c r="A1153" t="s">
        <v>1132</v>
      </c>
      <c r="B1153">
        <v>3528</v>
      </c>
      <c r="C1153">
        <v>216</v>
      </c>
      <c r="D1153">
        <v>198</v>
      </c>
      <c r="E1153">
        <v>1394</v>
      </c>
      <c r="F1153">
        <v>3172</v>
      </c>
      <c r="G1153">
        <v>2056</v>
      </c>
    </row>
    <row r="1154" spans="1:7">
      <c r="A1154" t="s">
        <v>1133</v>
      </c>
      <c r="B1154">
        <v>1228</v>
      </c>
      <c r="C1154">
        <v>90</v>
      </c>
      <c r="D1154">
        <v>80</v>
      </c>
      <c r="E1154">
        <v>482</v>
      </c>
      <c r="F1154">
        <v>1390</v>
      </c>
      <c r="G1154">
        <v>750</v>
      </c>
    </row>
    <row r="1155" spans="1:7">
      <c r="A1155" t="s">
        <v>1134</v>
      </c>
      <c r="B1155">
        <v>2456</v>
      </c>
      <c r="C1155">
        <v>192</v>
      </c>
      <c r="D1155">
        <v>216</v>
      </c>
      <c r="E1155">
        <v>1188</v>
      </c>
      <c r="F1155">
        <v>2862</v>
      </c>
      <c r="G1155">
        <v>1522</v>
      </c>
    </row>
    <row r="1156" spans="1:7">
      <c r="A1156" t="s">
        <v>1135</v>
      </c>
      <c r="B1156">
        <v>1028</v>
      </c>
      <c r="C1156">
        <v>84</v>
      </c>
      <c r="D1156">
        <v>66</v>
      </c>
      <c r="E1156">
        <v>456</v>
      </c>
      <c r="F1156">
        <v>1184</v>
      </c>
      <c r="G1156">
        <v>660</v>
      </c>
    </row>
    <row r="1157" spans="1:7">
      <c r="A1157" t="s">
        <v>1136</v>
      </c>
      <c r="B1157">
        <v>1756</v>
      </c>
      <c r="C1157">
        <v>150</v>
      </c>
      <c r="D1157">
        <v>96</v>
      </c>
      <c r="E1157">
        <v>816</v>
      </c>
      <c r="F1157">
        <v>2136</v>
      </c>
      <c r="G1157">
        <v>1316</v>
      </c>
    </row>
    <row r="1158" spans="1:7">
      <c r="A1158" t="s">
        <v>1137</v>
      </c>
      <c r="B1158">
        <v>1182</v>
      </c>
      <c r="C1158">
        <v>118</v>
      </c>
      <c r="D1158">
        <v>70</v>
      </c>
      <c r="E1158">
        <v>568</v>
      </c>
      <c r="F1158">
        <v>1442</v>
      </c>
      <c r="G1158">
        <v>910</v>
      </c>
    </row>
    <row r="1159" spans="1:7">
      <c r="A1159" t="s">
        <v>1138</v>
      </c>
      <c r="B1159">
        <v>428</v>
      </c>
      <c r="C1159">
        <v>38</v>
      </c>
      <c r="D1159">
        <v>32</v>
      </c>
      <c r="E1159">
        <v>254</v>
      </c>
      <c r="F1159">
        <v>558</v>
      </c>
      <c r="G1159">
        <v>294</v>
      </c>
    </row>
    <row r="1160" spans="1:7">
      <c r="A1160" t="s">
        <v>1139</v>
      </c>
      <c r="B1160">
        <v>1076</v>
      </c>
      <c r="C1160">
        <v>110</v>
      </c>
      <c r="D1160">
        <v>94</v>
      </c>
      <c r="E1160">
        <v>604</v>
      </c>
      <c r="F1160">
        <v>1456</v>
      </c>
      <c r="G1160">
        <v>850</v>
      </c>
    </row>
    <row r="1161" spans="1:7">
      <c r="A1161" t="s">
        <v>1140</v>
      </c>
      <c r="B1161">
        <v>1214</v>
      </c>
      <c r="C1161">
        <v>106</v>
      </c>
      <c r="D1161">
        <v>100</v>
      </c>
      <c r="E1161">
        <v>534</v>
      </c>
      <c r="F1161">
        <v>1406</v>
      </c>
      <c r="G1161">
        <v>672</v>
      </c>
    </row>
    <row r="1162" spans="1:7">
      <c r="A1162" t="s">
        <v>1141</v>
      </c>
      <c r="B1162">
        <v>1254</v>
      </c>
      <c r="C1162">
        <v>110</v>
      </c>
      <c r="D1162">
        <v>78</v>
      </c>
      <c r="E1162">
        <v>630</v>
      </c>
      <c r="F1162">
        <v>1630</v>
      </c>
      <c r="G1162">
        <v>936</v>
      </c>
    </row>
    <row r="1163" spans="1:7">
      <c r="A1163" t="s">
        <v>1142</v>
      </c>
      <c r="B1163">
        <v>374</v>
      </c>
      <c r="C1163">
        <v>34</v>
      </c>
      <c r="D1163">
        <v>32</v>
      </c>
      <c r="E1163">
        <v>126</v>
      </c>
      <c r="F1163">
        <v>452</v>
      </c>
      <c r="G1163">
        <v>220</v>
      </c>
    </row>
    <row r="1164" spans="1:7">
      <c r="A1164" t="s">
        <v>1143</v>
      </c>
      <c r="B1164">
        <v>1488</v>
      </c>
      <c r="C1164">
        <v>126</v>
      </c>
      <c r="D1164">
        <v>112</v>
      </c>
      <c r="E1164">
        <v>712</v>
      </c>
      <c r="F1164">
        <v>1538</v>
      </c>
      <c r="G1164">
        <v>1014</v>
      </c>
    </row>
    <row r="1165" spans="1:7">
      <c r="A1165" t="s">
        <v>1144</v>
      </c>
      <c r="B1165">
        <v>1376</v>
      </c>
      <c r="C1165">
        <v>120</v>
      </c>
      <c r="D1165">
        <v>100</v>
      </c>
      <c r="E1165">
        <v>626</v>
      </c>
      <c r="F1165">
        <v>1722</v>
      </c>
      <c r="G1165">
        <v>860</v>
      </c>
    </row>
    <row r="1166" spans="1:7">
      <c r="A1166" t="s">
        <v>1145</v>
      </c>
      <c r="B1166">
        <v>1076</v>
      </c>
      <c r="C1166">
        <v>96</v>
      </c>
      <c r="D1166">
        <v>54</v>
      </c>
      <c r="E1166">
        <v>504</v>
      </c>
      <c r="F1166">
        <v>1182</v>
      </c>
      <c r="G1166">
        <v>794</v>
      </c>
    </row>
    <row r="1167" spans="1:7">
      <c r="A1167" t="s">
        <v>1146</v>
      </c>
      <c r="B1167">
        <v>550</v>
      </c>
      <c r="C1167">
        <v>52</v>
      </c>
      <c r="D1167">
        <v>48</v>
      </c>
      <c r="E1167">
        <v>230</v>
      </c>
      <c r="F1167">
        <v>654</v>
      </c>
      <c r="G1167">
        <v>350</v>
      </c>
    </row>
    <row r="1168" spans="1:7">
      <c r="A1168" t="s">
        <v>1147</v>
      </c>
      <c r="B1168">
        <v>778</v>
      </c>
      <c r="C1168">
        <v>50</v>
      </c>
      <c r="D1168">
        <v>64</v>
      </c>
      <c r="E1168">
        <v>396</v>
      </c>
      <c r="F1168">
        <v>942</v>
      </c>
      <c r="G1168">
        <v>604</v>
      </c>
    </row>
    <row r="1169" spans="1:7">
      <c r="A1169" t="s">
        <v>1148</v>
      </c>
      <c r="B1169">
        <v>2264</v>
      </c>
      <c r="C1169">
        <v>166</v>
      </c>
      <c r="D1169">
        <v>178</v>
      </c>
      <c r="E1169">
        <v>772</v>
      </c>
      <c r="F1169">
        <v>1982</v>
      </c>
      <c r="G1169">
        <v>1102</v>
      </c>
    </row>
    <row r="1170" spans="1:7">
      <c r="A1170" t="s">
        <v>1149</v>
      </c>
      <c r="B1170">
        <v>1888</v>
      </c>
      <c r="C1170">
        <v>166</v>
      </c>
      <c r="D1170">
        <v>134</v>
      </c>
      <c r="E1170">
        <v>850</v>
      </c>
      <c r="F1170">
        <v>1992</v>
      </c>
      <c r="G1170">
        <v>1130</v>
      </c>
    </row>
    <row r="1171" spans="1:7">
      <c r="A1171" t="s">
        <v>1150</v>
      </c>
      <c r="B1171">
        <v>2236</v>
      </c>
      <c r="C1171">
        <v>202</v>
      </c>
      <c r="D1171">
        <v>146</v>
      </c>
      <c r="E1171">
        <v>946</v>
      </c>
      <c r="F1171">
        <v>2318</v>
      </c>
      <c r="G1171">
        <v>1230</v>
      </c>
    </row>
    <row r="1172" spans="1:7">
      <c r="A1172" t="s">
        <v>1151</v>
      </c>
      <c r="B1172">
        <v>248</v>
      </c>
      <c r="C1172">
        <v>26</v>
      </c>
      <c r="D1172">
        <v>26</v>
      </c>
      <c r="E1172">
        <v>138</v>
      </c>
      <c r="F1172">
        <v>412</v>
      </c>
      <c r="G1172">
        <v>248</v>
      </c>
    </row>
    <row r="1173" spans="1:7">
      <c r="A1173" t="s">
        <v>1152</v>
      </c>
      <c r="B1173">
        <v>3966</v>
      </c>
      <c r="C1173">
        <v>366</v>
      </c>
      <c r="D1173">
        <v>274</v>
      </c>
      <c r="E1173">
        <v>1882</v>
      </c>
      <c r="F1173">
        <v>4700</v>
      </c>
      <c r="G1173">
        <v>2850</v>
      </c>
    </row>
    <row r="1174" spans="1:7">
      <c r="A1174" t="s">
        <v>1153</v>
      </c>
      <c r="B1174">
        <v>4058</v>
      </c>
      <c r="C1174">
        <v>414</v>
      </c>
      <c r="D1174">
        <v>320</v>
      </c>
      <c r="E1174">
        <v>1948</v>
      </c>
      <c r="F1174">
        <v>5048</v>
      </c>
      <c r="G1174">
        <v>2672</v>
      </c>
    </row>
    <row r="1175" spans="1:7">
      <c r="A1175" t="s">
        <v>1154</v>
      </c>
      <c r="B1175">
        <v>642</v>
      </c>
      <c r="C1175">
        <v>78</v>
      </c>
      <c r="D1175">
        <v>52</v>
      </c>
      <c r="E1175">
        <v>396</v>
      </c>
      <c r="F1175">
        <v>980</v>
      </c>
      <c r="G1175">
        <v>516</v>
      </c>
    </row>
    <row r="1176" spans="1:7">
      <c r="A1176" t="s">
        <v>1155</v>
      </c>
      <c r="B1176">
        <v>576</v>
      </c>
      <c r="C1176">
        <v>54</v>
      </c>
      <c r="D1176">
        <v>50</v>
      </c>
      <c r="E1176">
        <v>284</v>
      </c>
      <c r="F1176">
        <v>732</v>
      </c>
      <c r="G1176">
        <v>348</v>
      </c>
    </row>
    <row r="1177" spans="1:7">
      <c r="A1177" t="s">
        <v>1156</v>
      </c>
      <c r="B1177">
        <v>2056</v>
      </c>
      <c r="C1177">
        <v>174</v>
      </c>
      <c r="D1177">
        <v>158</v>
      </c>
      <c r="E1177">
        <v>928</v>
      </c>
      <c r="F1177">
        <v>2400</v>
      </c>
      <c r="G1177">
        <v>1256</v>
      </c>
    </row>
    <row r="1178" spans="1:7">
      <c r="A1178" t="s">
        <v>1157</v>
      </c>
      <c r="B1178">
        <v>1994</v>
      </c>
      <c r="C1178">
        <v>176</v>
      </c>
      <c r="D1178">
        <v>138</v>
      </c>
      <c r="E1178">
        <v>970</v>
      </c>
      <c r="F1178">
        <v>2430</v>
      </c>
      <c r="G1178">
        <v>1164</v>
      </c>
    </row>
    <row r="1179" spans="1:7">
      <c r="A1179" t="s">
        <v>1158</v>
      </c>
      <c r="B1179">
        <v>3096</v>
      </c>
      <c r="C1179">
        <v>300</v>
      </c>
      <c r="D1179">
        <v>222</v>
      </c>
      <c r="E1179">
        <v>1408</v>
      </c>
      <c r="F1179">
        <v>3546</v>
      </c>
      <c r="G1179">
        <v>1946</v>
      </c>
    </row>
    <row r="1180" spans="1:7">
      <c r="A1180" t="s">
        <v>1159</v>
      </c>
      <c r="B1180">
        <v>4418</v>
      </c>
      <c r="C1180">
        <v>346</v>
      </c>
      <c r="D1180">
        <v>292</v>
      </c>
      <c r="E1180">
        <v>1724</v>
      </c>
      <c r="F1180">
        <v>4488</v>
      </c>
      <c r="G1180">
        <v>2828</v>
      </c>
    </row>
    <row r="1181" spans="1:7">
      <c r="A1181" t="s">
        <v>1160</v>
      </c>
      <c r="B1181">
        <v>3822</v>
      </c>
      <c r="C1181">
        <v>266</v>
      </c>
      <c r="D1181">
        <v>288</v>
      </c>
      <c r="E1181">
        <v>1684</v>
      </c>
      <c r="F1181">
        <v>4308</v>
      </c>
      <c r="G1181">
        <v>2724</v>
      </c>
    </row>
    <row r="1182" spans="1:7">
      <c r="A1182" t="s">
        <v>1161</v>
      </c>
      <c r="B1182">
        <v>3656</v>
      </c>
      <c r="C1182">
        <v>316</v>
      </c>
      <c r="D1182">
        <v>266</v>
      </c>
      <c r="E1182">
        <v>1682</v>
      </c>
      <c r="F1182">
        <v>3876</v>
      </c>
      <c r="G1182">
        <v>2520</v>
      </c>
    </row>
    <row r="1183" spans="1:7">
      <c r="A1183" t="s">
        <v>1162</v>
      </c>
      <c r="B1183">
        <v>1312</v>
      </c>
      <c r="C1183">
        <v>122</v>
      </c>
      <c r="D1183">
        <v>100</v>
      </c>
      <c r="E1183">
        <v>686</v>
      </c>
      <c r="F1183">
        <v>1990</v>
      </c>
      <c r="G1183">
        <v>1136</v>
      </c>
    </row>
    <row r="1184" spans="1:7">
      <c r="A1184" t="s">
        <v>1163</v>
      </c>
      <c r="B1184">
        <v>1148</v>
      </c>
      <c r="C1184">
        <v>136</v>
      </c>
      <c r="D1184">
        <v>110</v>
      </c>
      <c r="E1184">
        <v>678</v>
      </c>
      <c r="F1184">
        <v>1558</v>
      </c>
      <c r="G1184">
        <v>974</v>
      </c>
    </row>
    <row r="1185" spans="1:7">
      <c r="A1185" t="s">
        <v>1164</v>
      </c>
      <c r="B1185">
        <v>1334</v>
      </c>
      <c r="C1185">
        <v>144</v>
      </c>
      <c r="D1185">
        <v>104</v>
      </c>
      <c r="E1185">
        <v>762</v>
      </c>
      <c r="F1185">
        <v>1936</v>
      </c>
      <c r="G1185">
        <v>1192</v>
      </c>
    </row>
    <row r="1186" spans="1:7">
      <c r="A1186" t="s">
        <v>1165</v>
      </c>
      <c r="B1186">
        <v>4064</v>
      </c>
      <c r="C1186">
        <v>328</v>
      </c>
      <c r="D1186">
        <v>356</v>
      </c>
      <c r="E1186">
        <v>2048</v>
      </c>
      <c r="F1186">
        <v>5198</v>
      </c>
      <c r="G1186">
        <v>2934</v>
      </c>
    </row>
    <row r="1187" spans="1:7">
      <c r="A1187" t="s">
        <v>1166</v>
      </c>
      <c r="B1187">
        <v>4950</v>
      </c>
      <c r="C1187">
        <v>420</v>
      </c>
      <c r="D1187">
        <v>422</v>
      </c>
      <c r="E1187">
        <v>2556</v>
      </c>
      <c r="F1187">
        <v>6298</v>
      </c>
      <c r="G1187">
        <v>3230</v>
      </c>
    </row>
    <row r="1188" spans="1:7">
      <c r="A1188" t="s">
        <v>1167</v>
      </c>
      <c r="B1188">
        <v>5796</v>
      </c>
      <c r="C1188">
        <v>458</v>
      </c>
      <c r="D1188">
        <v>344</v>
      </c>
      <c r="E1188">
        <v>2706</v>
      </c>
      <c r="F1188">
        <v>6620</v>
      </c>
      <c r="G1188">
        <v>3524</v>
      </c>
    </row>
    <row r="1189" spans="1:7">
      <c r="A1189" t="s">
        <v>1168</v>
      </c>
      <c r="B1189">
        <v>2112</v>
      </c>
      <c r="C1189">
        <v>170</v>
      </c>
      <c r="D1189">
        <v>136</v>
      </c>
      <c r="E1189">
        <v>1114</v>
      </c>
      <c r="F1189">
        <v>2838</v>
      </c>
      <c r="G1189">
        <v>1608</v>
      </c>
    </row>
    <row r="1190" spans="1:7">
      <c r="A1190" t="s">
        <v>1169</v>
      </c>
      <c r="B1190">
        <v>4718</v>
      </c>
      <c r="C1190">
        <v>392</v>
      </c>
      <c r="D1190">
        <v>336</v>
      </c>
      <c r="E1190">
        <v>2208</v>
      </c>
      <c r="F1190">
        <v>5748</v>
      </c>
      <c r="G1190">
        <v>3040</v>
      </c>
    </row>
    <row r="1191" spans="1:7">
      <c r="A1191" t="s">
        <v>1170</v>
      </c>
      <c r="B1191">
        <v>2512</v>
      </c>
      <c r="C1191">
        <v>220</v>
      </c>
      <c r="D1191">
        <v>184</v>
      </c>
      <c r="E1191">
        <v>1192</v>
      </c>
      <c r="F1191">
        <v>3146</v>
      </c>
      <c r="G1191">
        <v>1710</v>
      </c>
    </row>
    <row r="1192" spans="1:7">
      <c r="A1192" t="s">
        <v>1171</v>
      </c>
      <c r="B1192">
        <v>4880</v>
      </c>
      <c r="C1192">
        <v>422</v>
      </c>
      <c r="D1192">
        <v>366</v>
      </c>
      <c r="E1192">
        <v>2504</v>
      </c>
      <c r="F1192">
        <v>5708</v>
      </c>
      <c r="G1192">
        <v>3394</v>
      </c>
    </row>
    <row r="1193" spans="1:7">
      <c r="A1193" t="s">
        <v>1172</v>
      </c>
      <c r="B1193">
        <v>3358</v>
      </c>
      <c r="C1193">
        <v>332</v>
      </c>
      <c r="D1193">
        <v>262</v>
      </c>
      <c r="E1193">
        <v>1852</v>
      </c>
      <c r="F1193">
        <v>4390</v>
      </c>
      <c r="G1193">
        <v>2360</v>
      </c>
    </row>
    <row r="1194" spans="1:7">
      <c r="A1194" t="s">
        <v>1173</v>
      </c>
      <c r="B1194">
        <v>2992</v>
      </c>
      <c r="C1194">
        <v>360</v>
      </c>
      <c r="D1194">
        <v>256</v>
      </c>
      <c r="E1194">
        <v>1800</v>
      </c>
      <c r="F1194">
        <v>4382</v>
      </c>
      <c r="G1194">
        <v>2298</v>
      </c>
    </row>
    <row r="1195" spans="1:7">
      <c r="A1195" t="s">
        <v>1174</v>
      </c>
      <c r="B1195">
        <v>4684</v>
      </c>
      <c r="C1195">
        <v>522</v>
      </c>
      <c r="D1195">
        <v>432</v>
      </c>
      <c r="E1195">
        <v>2788</v>
      </c>
      <c r="F1195">
        <v>6552</v>
      </c>
      <c r="G1195">
        <v>3386</v>
      </c>
    </row>
    <row r="1196" spans="1:7">
      <c r="A1196" t="s">
        <v>1175</v>
      </c>
      <c r="B1196">
        <v>6092</v>
      </c>
      <c r="C1196">
        <v>540</v>
      </c>
      <c r="D1196">
        <v>526</v>
      </c>
      <c r="E1196">
        <v>3220</v>
      </c>
      <c r="F1196">
        <v>7556</v>
      </c>
      <c r="G1196">
        <v>3756</v>
      </c>
    </row>
    <row r="1197" spans="1:7">
      <c r="A1197" t="s">
        <v>1176</v>
      </c>
      <c r="B1197">
        <v>2152</v>
      </c>
      <c r="C1197">
        <v>202</v>
      </c>
      <c r="D1197">
        <v>184</v>
      </c>
      <c r="E1197">
        <v>1120</v>
      </c>
      <c r="F1197">
        <v>2686</v>
      </c>
      <c r="G1197">
        <v>1544</v>
      </c>
    </row>
    <row r="1198" spans="1:7">
      <c r="A1198" t="s">
        <v>1177</v>
      </c>
      <c r="B1198">
        <v>3096</v>
      </c>
      <c r="C1198">
        <v>324</v>
      </c>
      <c r="D1198">
        <v>234</v>
      </c>
      <c r="E1198">
        <v>1680</v>
      </c>
      <c r="F1198">
        <v>4008</v>
      </c>
      <c r="G1198">
        <v>2268</v>
      </c>
    </row>
    <row r="1199" spans="1:7">
      <c r="A1199" t="s">
        <v>1178</v>
      </c>
      <c r="B1199">
        <v>4020</v>
      </c>
      <c r="C1199">
        <v>416</v>
      </c>
      <c r="D1199">
        <v>300</v>
      </c>
      <c r="E1199">
        <v>2122</v>
      </c>
      <c r="F1199">
        <v>5228</v>
      </c>
      <c r="G1199">
        <v>2792</v>
      </c>
    </row>
    <row r="1200" spans="1:7">
      <c r="A1200" t="s">
        <v>1179</v>
      </c>
      <c r="B1200">
        <v>3612</v>
      </c>
      <c r="C1200">
        <v>372</v>
      </c>
      <c r="D1200">
        <v>304</v>
      </c>
      <c r="E1200">
        <v>1932</v>
      </c>
      <c r="F1200">
        <v>4842</v>
      </c>
      <c r="G1200">
        <v>2490</v>
      </c>
    </row>
    <row r="1201" spans="1:7">
      <c r="A1201" t="s">
        <v>1180</v>
      </c>
      <c r="B1201">
        <v>2270</v>
      </c>
      <c r="C1201">
        <v>254</v>
      </c>
      <c r="D1201">
        <v>194</v>
      </c>
      <c r="E1201">
        <v>1196</v>
      </c>
      <c r="F1201">
        <v>2764</v>
      </c>
      <c r="G1201">
        <v>1524</v>
      </c>
    </row>
    <row r="1202" spans="1:7">
      <c r="A1202" t="s">
        <v>1181</v>
      </c>
      <c r="B1202">
        <v>4696</v>
      </c>
      <c r="C1202">
        <v>394</v>
      </c>
      <c r="D1202">
        <v>394</v>
      </c>
      <c r="E1202">
        <v>2248</v>
      </c>
      <c r="F1202">
        <v>5910</v>
      </c>
      <c r="G1202">
        <v>3048</v>
      </c>
    </row>
    <row r="1203" spans="1:7">
      <c r="A1203" t="s">
        <v>1182</v>
      </c>
      <c r="B1203">
        <v>2914</v>
      </c>
      <c r="C1203">
        <v>300</v>
      </c>
      <c r="D1203">
        <v>234</v>
      </c>
      <c r="E1203">
        <v>1374</v>
      </c>
      <c r="F1203">
        <v>3496</v>
      </c>
      <c r="G1203">
        <v>1864</v>
      </c>
    </row>
    <row r="1204" spans="1:7">
      <c r="A1204" t="s">
        <v>1183</v>
      </c>
      <c r="B1204">
        <v>2930</v>
      </c>
      <c r="C1204">
        <v>260</v>
      </c>
      <c r="D1204">
        <v>208</v>
      </c>
      <c r="E1204">
        <v>1506</v>
      </c>
      <c r="F1204">
        <v>3924</v>
      </c>
      <c r="G1204">
        <v>2022</v>
      </c>
    </row>
    <row r="1205" spans="1:7">
      <c r="A1205" t="s">
        <v>1184</v>
      </c>
      <c r="B1205">
        <v>1684</v>
      </c>
      <c r="C1205">
        <v>152</v>
      </c>
      <c r="D1205">
        <v>132</v>
      </c>
      <c r="E1205">
        <v>850</v>
      </c>
      <c r="F1205">
        <v>2218</v>
      </c>
      <c r="G1205">
        <v>1332</v>
      </c>
    </row>
    <row r="1206" spans="1:7">
      <c r="A1206" t="s">
        <v>1185</v>
      </c>
      <c r="B1206">
        <v>5662</v>
      </c>
      <c r="C1206">
        <v>446</v>
      </c>
      <c r="D1206">
        <v>394</v>
      </c>
      <c r="E1206">
        <v>2804</v>
      </c>
      <c r="F1206">
        <v>6890</v>
      </c>
      <c r="G1206">
        <v>3538</v>
      </c>
    </row>
    <row r="1207" spans="1:7">
      <c r="A1207" t="s">
        <v>1186</v>
      </c>
      <c r="B1207">
        <v>3766</v>
      </c>
      <c r="C1207">
        <v>338</v>
      </c>
      <c r="D1207">
        <v>304</v>
      </c>
      <c r="E1207">
        <v>1822</v>
      </c>
      <c r="F1207">
        <v>4664</v>
      </c>
      <c r="G1207">
        <v>2478</v>
      </c>
    </row>
    <row r="1208" spans="1:7">
      <c r="A1208" t="s">
        <v>1187</v>
      </c>
      <c r="B1208">
        <v>396</v>
      </c>
      <c r="C1208">
        <v>42</v>
      </c>
      <c r="D1208">
        <v>40</v>
      </c>
      <c r="E1208">
        <v>214</v>
      </c>
      <c r="F1208">
        <v>480</v>
      </c>
      <c r="G1208">
        <v>266</v>
      </c>
    </row>
    <row r="1209" spans="1:7">
      <c r="A1209" t="s">
        <v>1188</v>
      </c>
      <c r="B1209">
        <v>542</v>
      </c>
      <c r="C1209">
        <v>60</v>
      </c>
      <c r="D1209">
        <v>56</v>
      </c>
      <c r="E1209">
        <v>274</v>
      </c>
      <c r="F1209">
        <v>762</v>
      </c>
      <c r="G1209">
        <v>454</v>
      </c>
    </row>
    <row r="1210" spans="1:7">
      <c r="A1210" t="s">
        <v>1189</v>
      </c>
      <c r="B1210">
        <v>582</v>
      </c>
      <c r="C1210">
        <v>70</v>
      </c>
      <c r="D1210">
        <v>54</v>
      </c>
      <c r="E1210">
        <v>294</v>
      </c>
      <c r="F1210">
        <v>760</v>
      </c>
      <c r="G1210">
        <v>490</v>
      </c>
    </row>
    <row r="1211" spans="1:7">
      <c r="A1211" t="s">
        <v>1190</v>
      </c>
      <c r="B1211">
        <v>236</v>
      </c>
      <c r="C1211">
        <v>34</v>
      </c>
      <c r="D1211">
        <v>20</v>
      </c>
      <c r="E1211">
        <v>110</v>
      </c>
      <c r="F1211">
        <v>310</v>
      </c>
      <c r="G1211">
        <v>160</v>
      </c>
    </row>
    <row r="1212" spans="1:7">
      <c r="A1212" t="s">
        <v>1191</v>
      </c>
      <c r="B1212">
        <v>394</v>
      </c>
      <c r="C1212">
        <v>40</v>
      </c>
      <c r="D1212">
        <v>48</v>
      </c>
      <c r="E1212">
        <v>214</v>
      </c>
      <c r="F1212">
        <v>528</v>
      </c>
      <c r="G1212">
        <v>292</v>
      </c>
    </row>
    <row r="1213" spans="1:7">
      <c r="A1213" t="s">
        <v>1192</v>
      </c>
      <c r="B1213">
        <v>1176</v>
      </c>
      <c r="C1213">
        <v>136</v>
      </c>
      <c r="D1213">
        <v>112</v>
      </c>
      <c r="E1213">
        <v>536</v>
      </c>
      <c r="F1213">
        <v>1386</v>
      </c>
      <c r="G1213">
        <v>776</v>
      </c>
    </row>
    <row r="1214" spans="1:7">
      <c r="A1214" t="s">
        <v>1193</v>
      </c>
      <c r="B1214">
        <v>452</v>
      </c>
      <c r="C1214">
        <v>46</v>
      </c>
      <c r="D1214">
        <v>34</v>
      </c>
      <c r="E1214">
        <v>242</v>
      </c>
      <c r="F1214">
        <v>648</v>
      </c>
      <c r="G1214">
        <v>378</v>
      </c>
    </row>
    <row r="1215" spans="1:7">
      <c r="A1215" t="s">
        <v>1194</v>
      </c>
      <c r="B1215">
        <v>306</v>
      </c>
      <c r="C1215">
        <v>26</v>
      </c>
      <c r="D1215">
        <v>24</v>
      </c>
      <c r="E1215">
        <v>194</v>
      </c>
      <c r="F1215">
        <v>512</v>
      </c>
      <c r="G1215">
        <v>352</v>
      </c>
    </row>
    <row r="1216" spans="1:7">
      <c r="A1216" t="s">
        <v>1195</v>
      </c>
      <c r="B1216">
        <v>712</v>
      </c>
      <c r="C1216">
        <v>78</v>
      </c>
      <c r="D1216">
        <v>60</v>
      </c>
      <c r="E1216">
        <v>510</v>
      </c>
      <c r="F1216">
        <v>1278</v>
      </c>
      <c r="G1216">
        <v>744</v>
      </c>
    </row>
    <row r="1217" spans="1:7">
      <c r="A1217" t="s">
        <v>1196</v>
      </c>
      <c r="B1217">
        <v>376</v>
      </c>
      <c r="C1217">
        <v>32</v>
      </c>
      <c r="D1217">
        <v>42</v>
      </c>
      <c r="E1217">
        <v>218</v>
      </c>
      <c r="F1217">
        <v>668</v>
      </c>
      <c r="G1217">
        <v>468</v>
      </c>
    </row>
    <row r="1218" spans="1:7">
      <c r="A1218" t="s">
        <v>1197</v>
      </c>
      <c r="B1218">
        <v>726</v>
      </c>
      <c r="C1218">
        <v>70</v>
      </c>
      <c r="D1218">
        <v>72</v>
      </c>
      <c r="E1218">
        <v>434</v>
      </c>
      <c r="F1218">
        <v>1312</v>
      </c>
      <c r="G1218">
        <v>678</v>
      </c>
    </row>
    <row r="1219" spans="1:7">
      <c r="A1219" t="s">
        <v>1198</v>
      </c>
      <c r="B1219">
        <v>558</v>
      </c>
      <c r="C1219">
        <v>60</v>
      </c>
      <c r="D1219">
        <v>44</v>
      </c>
      <c r="E1219">
        <v>342</v>
      </c>
      <c r="F1219">
        <v>948</v>
      </c>
      <c r="G1219">
        <v>606</v>
      </c>
    </row>
    <row r="1220" spans="1:7">
      <c r="A1220" t="s">
        <v>1199</v>
      </c>
      <c r="B1220">
        <v>660</v>
      </c>
      <c r="C1220">
        <v>94</v>
      </c>
      <c r="D1220">
        <v>60</v>
      </c>
      <c r="E1220">
        <v>392</v>
      </c>
      <c r="F1220">
        <v>1016</v>
      </c>
      <c r="G1220">
        <v>604</v>
      </c>
    </row>
    <row r="1221" spans="1:7">
      <c r="A1221" t="s">
        <v>1200</v>
      </c>
      <c r="B1221">
        <v>640</v>
      </c>
      <c r="C1221">
        <v>68</v>
      </c>
      <c r="D1221">
        <v>72</v>
      </c>
      <c r="E1221">
        <v>398</v>
      </c>
      <c r="F1221">
        <v>1280</v>
      </c>
      <c r="G1221">
        <v>758</v>
      </c>
    </row>
    <row r="1222" spans="1:7">
      <c r="A1222" t="s">
        <v>1201</v>
      </c>
      <c r="B1222">
        <v>2870</v>
      </c>
      <c r="C1222">
        <v>288</v>
      </c>
      <c r="D1222">
        <v>292</v>
      </c>
      <c r="E1222">
        <v>1860</v>
      </c>
      <c r="F1222">
        <v>5988</v>
      </c>
      <c r="G1222">
        <v>2764</v>
      </c>
    </row>
    <row r="1223" spans="1:7">
      <c r="A1223" t="s">
        <v>1202</v>
      </c>
      <c r="B1223">
        <v>4504</v>
      </c>
      <c r="C1223">
        <v>472</v>
      </c>
      <c r="D1223">
        <v>462</v>
      </c>
      <c r="E1223">
        <v>2704</v>
      </c>
      <c r="F1223">
        <v>8172</v>
      </c>
      <c r="G1223">
        <v>3742</v>
      </c>
    </row>
    <row r="1224" spans="1:7">
      <c r="A1224" t="s">
        <v>1203</v>
      </c>
      <c r="B1224">
        <v>356</v>
      </c>
      <c r="C1224">
        <v>46</v>
      </c>
      <c r="D1224">
        <v>56</v>
      </c>
      <c r="E1224">
        <v>366</v>
      </c>
      <c r="F1224">
        <v>992</v>
      </c>
      <c r="G1224">
        <v>634</v>
      </c>
    </row>
    <row r="1225" spans="1:7">
      <c r="A1225" t="s">
        <v>1204</v>
      </c>
      <c r="B1225">
        <v>452</v>
      </c>
      <c r="C1225">
        <v>42</v>
      </c>
      <c r="D1225">
        <v>26</v>
      </c>
      <c r="E1225">
        <v>326</v>
      </c>
      <c r="F1225">
        <v>988</v>
      </c>
      <c r="G1225">
        <v>524</v>
      </c>
    </row>
    <row r="1226" spans="1:7">
      <c r="A1226" t="s">
        <v>1205</v>
      </c>
      <c r="B1226">
        <v>348</v>
      </c>
      <c r="C1226">
        <v>56</v>
      </c>
      <c r="D1226">
        <v>26</v>
      </c>
      <c r="E1226">
        <v>200</v>
      </c>
      <c r="F1226">
        <v>610</v>
      </c>
      <c r="G1226">
        <v>450</v>
      </c>
    </row>
    <row r="1227" spans="1:7">
      <c r="A1227" t="s">
        <v>1206</v>
      </c>
      <c r="B1227">
        <v>376</v>
      </c>
      <c r="C1227">
        <v>34</v>
      </c>
      <c r="D1227">
        <v>28</v>
      </c>
      <c r="E1227">
        <v>230</v>
      </c>
      <c r="F1227">
        <v>794</v>
      </c>
      <c r="G1227">
        <v>408</v>
      </c>
    </row>
    <row r="1228" spans="1:7">
      <c r="A1228" t="s">
        <v>1207</v>
      </c>
      <c r="B1228">
        <v>538</v>
      </c>
      <c r="C1228">
        <v>52</v>
      </c>
      <c r="D1228">
        <v>68</v>
      </c>
      <c r="E1228">
        <v>362</v>
      </c>
      <c r="F1228">
        <v>1284</v>
      </c>
      <c r="G1228">
        <v>738</v>
      </c>
    </row>
    <row r="1229" spans="1:7">
      <c r="A1229" t="s">
        <v>1208</v>
      </c>
      <c r="B1229">
        <v>296</v>
      </c>
      <c r="C1229">
        <v>40</v>
      </c>
      <c r="D1229">
        <v>24</v>
      </c>
      <c r="E1229">
        <v>196</v>
      </c>
      <c r="F1229">
        <v>666</v>
      </c>
      <c r="G1229">
        <v>428</v>
      </c>
    </row>
    <row r="1230" spans="1:7">
      <c r="A1230" t="s">
        <v>1209</v>
      </c>
      <c r="B1230">
        <v>276</v>
      </c>
      <c r="C1230">
        <v>26</v>
      </c>
      <c r="D1230">
        <v>18</v>
      </c>
      <c r="E1230">
        <v>170</v>
      </c>
      <c r="F1230">
        <v>566</v>
      </c>
      <c r="G1230">
        <v>292</v>
      </c>
    </row>
    <row r="1231" spans="1:7">
      <c r="A1231" t="s">
        <v>1210</v>
      </c>
      <c r="B1231">
        <v>384</v>
      </c>
      <c r="C1231">
        <v>38</v>
      </c>
      <c r="D1231">
        <v>42</v>
      </c>
      <c r="E1231">
        <v>252</v>
      </c>
      <c r="F1231">
        <v>840</v>
      </c>
      <c r="G1231">
        <v>534</v>
      </c>
    </row>
    <row r="1232" spans="1:7">
      <c r="A1232" t="s">
        <v>1211</v>
      </c>
      <c r="B1232">
        <v>566</v>
      </c>
      <c r="C1232">
        <v>48</v>
      </c>
      <c r="D1232">
        <v>48</v>
      </c>
      <c r="E1232">
        <v>374</v>
      </c>
      <c r="F1232">
        <v>1142</v>
      </c>
      <c r="G1232">
        <v>650</v>
      </c>
    </row>
    <row r="1233" spans="1:7">
      <c r="A1233" t="s">
        <v>1212</v>
      </c>
      <c r="B1233">
        <v>27168</v>
      </c>
      <c r="C1233">
        <v>610</v>
      </c>
      <c r="D1233">
        <v>2228</v>
      </c>
      <c r="E1233">
        <v>5384</v>
      </c>
      <c r="F1233">
        <v>36166</v>
      </c>
      <c r="G1233">
        <v>9970</v>
      </c>
    </row>
    <row r="1234" spans="1:7">
      <c r="A1234" t="s">
        <v>1213</v>
      </c>
      <c r="B1234">
        <v>129128</v>
      </c>
      <c r="C1234">
        <v>850</v>
      </c>
      <c r="D1234">
        <v>7392</v>
      </c>
      <c r="E1234">
        <v>5052</v>
      </c>
      <c r="F1234">
        <v>112416</v>
      </c>
      <c r="G1234">
        <v>12784</v>
      </c>
    </row>
    <row r="1235" spans="1:7">
      <c r="A1235" t="s">
        <v>1214</v>
      </c>
      <c r="B1235">
        <v>1064</v>
      </c>
      <c r="C1235">
        <v>130</v>
      </c>
      <c r="D1235">
        <v>118</v>
      </c>
      <c r="E1235">
        <v>850</v>
      </c>
      <c r="F1235">
        <v>2990</v>
      </c>
      <c r="G1235">
        <v>2228</v>
      </c>
    </row>
    <row r="1236" spans="1:7">
      <c r="A1236" t="s">
        <v>1215</v>
      </c>
      <c r="B1236">
        <v>610</v>
      </c>
      <c r="C1236">
        <v>80</v>
      </c>
      <c r="D1236">
        <v>52</v>
      </c>
      <c r="E1236">
        <v>604</v>
      </c>
      <c r="F1236">
        <v>2078</v>
      </c>
      <c r="G1236">
        <v>1474</v>
      </c>
    </row>
    <row r="1237" spans="1:7">
      <c r="A1237" t="s">
        <v>1216</v>
      </c>
      <c r="B1237">
        <v>1020</v>
      </c>
      <c r="C1237">
        <v>106</v>
      </c>
      <c r="D1237">
        <v>114</v>
      </c>
      <c r="E1237">
        <v>856</v>
      </c>
      <c r="F1237">
        <v>2988</v>
      </c>
      <c r="G1237">
        <v>2098</v>
      </c>
    </row>
    <row r="1238" spans="1:7">
      <c r="A1238" t="s">
        <v>1217</v>
      </c>
      <c r="B1238">
        <v>1066</v>
      </c>
      <c r="C1238">
        <v>128</v>
      </c>
      <c r="D1238">
        <v>104</v>
      </c>
      <c r="E1238">
        <v>1030</v>
      </c>
      <c r="F1238">
        <v>3606</v>
      </c>
      <c r="G1238">
        <v>2760</v>
      </c>
    </row>
    <row r="1239" spans="1:7">
      <c r="A1239" t="s">
        <v>1218</v>
      </c>
      <c r="B1239">
        <v>972</v>
      </c>
      <c r="C1239">
        <v>92</v>
      </c>
      <c r="D1239">
        <v>92</v>
      </c>
      <c r="E1239">
        <v>872</v>
      </c>
      <c r="F1239">
        <v>2982</v>
      </c>
      <c r="G1239">
        <v>2262</v>
      </c>
    </row>
    <row r="1240" spans="1:7">
      <c r="A1240" t="s">
        <v>1219</v>
      </c>
      <c r="B1240">
        <v>1932</v>
      </c>
      <c r="C1240">
        <v>210</v>
      </c>
      <c r="D1240">
        <v>218</v>
      </c>
      <c r="E1240">
        <v>2504</v>
      </c>
      <c r="F1240">
        <v>9898</v>
      </c>
      <c r="G1240">
        <v>9902</v>
      </c>
    </row>
    <row r="1241" spans="1:7">
      <c r="A1241" t="s">
        <v>1220</v>
      </c>
      <c r="B1241">
        <v>1550</v>
      </c>
      <c r="C1241">
        <v>170</v>
      </c>
      <c r="D1241">
        <v>194</v>
      </c>
      <c r="E1241">
        <v>1778</v>
      </c>
      <c r="F1241">
        <v>7242</v>
      </c>
      <c r="G1241">
        <v>6914</v>
      </c>
    </row>
    <row r="1242" spans="1:7">
      <c r="A1242" t="s">
        <v>1221</v>
      </c>
      <c r="B1242">
        <v>1596</v>
      </c>
      <c r="C1242">
        <v>98</v>
      </c>
      <c r="D1242">
        <v>194</v>
      </c>
      <c r="E1242">
        <v>1746</v>
      </c>
      <c r="F1242">
        <v>6430</v>
      </c>
      <c r="G1242">
        <v>5232</v>
      </c>
    </row>
    <row r="1243" spans="1:7">
      <c r="A1243" t="s">
        <v>1222</v>
      </c>
      <c r="B1243">
        <v>682</v>
      </c>
      <c r="C1243">
        <v>88</v>
      </c>
      <c r="D1243">
        <v>74</v>
      </c>
      <c r="E1243">
        <v>714</v>
      </c>
      <c r="F1243">
        <v>2272</v>
      </c>
      <c r="G1243">
        <v>1812</v>
      </c>
    </row>
    <row r="1244" spans="1:7">
      <c r="A1244" t="s">
        <v>1223</v>
      </c>
      <c r="B1244">
        <v>734</v>
      </c>
      <c r="C1244">
        <v>92</v>
      </c>
      <c r="D1244">
        <v>90</v>
      </c>
      <c r="E1244">
        <v>894</v>
      </c>
      <c r="F1244">
        <v>2824</v>
      </c>
      <c r="G1244">
        <v>2484</v>
      </c>
    </row>
    <row r="1245" spans="1:7">
      <c r="A1245" t="s">
        <v>1224</v>
      </c>
      <c r="B1245">
        <v>1030</v>
      </c>
      <c r="C1245">
        <v>124</v>
      </c>
      <c r="D1245">
        <v>120</v>
      </c>
      <c r="E1245">
        <v>1138</v>
      </c>
      <c r="F1245">
        <v>4300</v>
      </c>
      <c r="G1245">
        <v>3634</v>
      </c>
    </row>
    <row r="1246" spans="1:7">
      <c r="A1246" t="s">
        <v>1225</v>
      </c>
      <c r="B1246">
        <v>414</v>
      </c>
      <c r="C1246">
        <v>50</v>
      </c>
      <c r="D1246">
        <v>56</v>
      </c>
      <c r="E1246">
        <v>284</v>
      </c>
      <c r="F1246">
        <v>1056</v>
      </c>
      <c r="G1246">
        <v>688</v>
      </c>
    </row>
    <row r="1247" spans="1:7">
      <c r="A1247" t="s">
        <v>1226</v>
      </c>
      <c r="B1247">
        <v>422</v>
      </c>
      <c r="C1247">
        <v>38</v>
      </c>
      <c r="D1247">
        <v>48</v>
      </c>
      <c r="E1247">
        <v>352</v>
      </c>
      <c r="F1247">
        <v>1262</v>
      </c>
      <c r="G1247">
        <v>994</v>
      </c>
    </row>
    <row r="1248" spans="1:7">
      <c r="A1248" t="s">
        <v>1227</v>
      </c>
      <c r="B1248">
        <v>364</v>
      </c>
      <c r="C1248">
        <v>40</v>
      </c>
      <c r="D1248">
        <v>36</v>
      </c>
      <c r="E1248">
        <v>322</v>
      </c>
      <c r="F1248">
        <v>894</v>
      </c>
      <c r="G1248">
        <v>664</v>
      </c>
    </row>
    <row r="1249" spans="1:7">
      <c r="A1249" t="s">
        <v>1228</v>
      </c>
      <c r="B1249">
        <v>764</v>
      </c>
      <c r="C1249">
        <v>76</v>
      </c>
      <c r="D1249">
        <v>86</v>
      </c>
      <c r="E1249">
        <v>756</v>
      </c>
      <c r="F1249">
        <v>2278</v>
      </c>
      <c r="G1249">
        <v>1812</v>
      </c>
    </row>
    <row r="1250" spans="1:7">
      <c r="A1250" t="s">
        <v>1229</v>
      </c>
      <c r="B1250">
        <v>1422</v>
      </c>
      <c r="C1250">
        <v>174</v>
      </c>
      <c r="D1250">
        <v>160</v>
      </c>
      <c r="E1250">
        <v>1704</v>
      </c>
      <c r="F1250">
        <v>5840</v>
      </c>
      <c r="G1250">
        <v>5310</v>
      </c>
    </row>
    <row r="1251" spans="1:7">
      <c r="A1251" t="s">
        <v>1230</v>
      </c>
      <c r="B1251">
        <v>356</v>
      </c>
      <c r="C1251">
        <v>52</v>
      </c>
      <c r="D1251">
        <v>40</v>
      </c>
      <c r="E1251">
        <v>482</v>
      </c>
      <c r="F1251">
        <v>1954</v>
      </c>
      <c r="G1251">
        <v>1648</v>
      </c>
    </row>
    <row r="1252" spans="1:7">
      <c r="A1252" t="s">
        <v>1231</v>
      </c>
      <c r="B1252">
        <v>1252</v>
      </c>
      <c r="C1252">
        <v>122</v>
      </c>
      <c r="D1252">
        <v>170</v>
      </c>
      <c r="E1252">
        <v>1330</v>
      </c>
      <c r="F1252">
        <v>5034</v>
      </c>
      <c r="G1252">
        <v>1846</v>
      </c>
    </row>
    <row r="1253" spans="1:7">
      <c r="A1253" t="s">
        <v>1232</v>
      </c>
      <c r="B1253">
        <v>8</v>
      </c>
      <c r="C1253">
        <v>2</v>
      </c>
      <c r="D1253">
        <v>4</v>
      </c>
      <c r="E1253">
        <v>10</v>
      </c>
      <c r="F1253">
        <v>30</v>
      </c>
      <c r="G1253">
        <v>16</v>
      </c>
    </row>
    <row r="1254" spans="1:7">
      <c r="A1254" t="s">
        <v>1233</v>
      </c>
      <c r="B1254">
        <v>5578</v>
      </c>
      <c r="C1254">
        <v>800</v>
      </c>
      <c r="D1254">
        <v>812</v>
      </c>
      <c r="E1254">
        <v>7950</v>
      </c>
      <c r="F1254">
        <v>28486</v>
      </c>
      <c r="G1254">
        <v>11400</v>
      </c>
    </row>
    <row r="1255" spans="1:7">
      <c r="A1255" t="s">
        <v>1234</v>
      </c>
      <c r="B1255">
        <v>8852</v>
      </c>
      <c r="C1255">
        <v>962</v>
      </c>
      <c r="D1255">
        <v>1132</v>
      </c>
      <c r="E1255">
        <v>11266</v>
      </c>
      <c r="F1255">
        <v>38898</v>
      </c>
      <c r="G1255">
        <v>17836</v>
      </c>
    </row>
    <row r="1256" spans="1:7">
      <c r="A1256" t="s">
        <v>1235</v>
      </c>
      <c r="B1256">
        <v>3992</v>
      </c>
      <c r="C1256">
        <v>502</v>
      </c>
      <c r="D1256">
        <v>536</v>
      </c>
      <c r="E1256">
        <v>5148</v>
      </c>
      <c r="F1256">
        <v>17270</v>
      </c>
      <c r="G1256">
        <v>6606</v>
      </c>
    </row>
    <row r="1257" spans="1:7">
      <c r="A1257" t="s">
        <v>1236</v>
      </c>
      <c r="B1257">
        <v>4400</v>
      </c>
      <c r="C1257">
        <v>570</v>
      </c>
      <c r="D1257">
        <v>600</v>
      </c>
      <c r="E1257">
        <v>5308</v>
      </c>
      <c r="F1257">
        <v>17814</v>
      </c>
      <c r="G1257">
        <v>8080</v>
      </c>
    </row>
    <row r="1258" spans="1:7">
      <c r="A1258" t="s">
        <v>1237</v>
      </c>
      <c r="B1258">
        <v>4100</v>
      </c>
      <c r="C1258">
        <v>620</v>
      </c>
      <c r="D1258">
        <v>594</v>
      </c>
      <c r="E1258">
        <v>5820</v>
      </c>
      <c r="F1258">
        <v>19810</v>
      </c>
      <c r="G1258">
        <v>8614</v>
      </c>
    </row>
    <row r="1259" spans="1:7">
      <c r="A1259" t="s">
        <v>1238</v>
      </c>
      <c r="B1259">
        <v>2550</v>
      </c>
      <c r="C1259">
        <v>364</v>
      </c>
      <c r="D1259">
        <v>350</v>
      </c>
      <c r="E1259">
        <v>3496</v>
      </c>
      <c r="F1259">
        <v>11208</v>
      </c>
      <c r="G1259">
        <v>5304</v>
      </c>
    </row>
    <row r="1260" spans="1:7">
      <c r="A1260" t="s">
        <v>1239</v>
      </c>
      <c r="B1260">
        <v>5676</v>
      </c>
      <c r="C1260">
        <v>788</v>
      </c>
      <c r="D1260">
        <v>736</v>
      </c>
      <c r="E1260">
        <v>7230</v>
      </c>
      <c r="F1260">
        <v>22702</v>
      </c>
      <c r="G1260">
        <v>10918</v>
      </c>
    </row>
    <row r="1261" spans="1:7">
      <c r="A1261" t="s">
        <v>1240</v>
      </c>
      <c r="B1261">
        <v>6174</v>
      </c>
      <c r="C1261">
        <v>894</v>
      </c>
      <c r="D1261">
        <v>822</v>
      </c>
      <c r="E1261">
        <v>7612</v>
      </c>
      <c r="F1261">
        <v>23762</v>
      </c>
      <c r="G1261">
        <v>10714</v>
      </c>
    </row>
    <row r="1262" spans="1:7">
      <c r="A1262" t="s">
        <v>1241</v>
      </c>
      <c r="B1262">
        <v>29196</v>
      </c>
      <c r="C1262">
        <v>1694</v>
      </c>
      <c r="D1262">
        <v>2738</v>
      </c>
      <c r="E1262">
        <v>18530</v>
      </c>
      <c r="F1262">
        <v>71158</v>
      </c>
      <c r="G1262">
        <v>33874</v>
      </c>
    </row>
    <row r="1263" spans="1:7">
      <c r="A1263" t="s">
        <v>1242</v>
      </c>
      <c r="B1263">
        <v>72</v>
      </c>
      <c r="C1263">
        <v>6</v>
      </c>
      <c r="D1263">
        <v>6</v>
      </c>
      <c r="E1263">
        <v>90</v>
      </c>
      <c r="F1263">
        <v>282</v>
      </c>
      <c r="G1263">
        <v>178</v>
      </c>
    </row>
    <row r="1264" spans="1:7">
      <c r="A1264" t="s">
        <v>1243</v>
      </c>
      <c r="B1264">
        <v>94</v>
      </c>
      <c r="C1264">
        <v>10</v>
      </c>
      <c r="D1264">
        <v>12</v>
      </c>
      <c r="E1264">
        <v>90</v>
      </c>
      <c r="F1264">
        <v>258</v>
      </c>
      <c r="G1264">
        <v>190</v>
      </c>
    </row>
    <row r="1265" spans="1:7">
      <c r="A1265" t="s">
        <v>1244</v>
      </c>
      <c r="B1265">
        <v>86</v>
      </c>
      <c r="C1265">
        <v>10</v>
      </c>
      <c r="D1265">
        <v>4</v>
      </c>
      <c r="E1265">
        <v>66</v>
      </c>
      <c r="F1265">
        <v>290</v>
      </c>
      <c r="G1265">
        <v>156</v>
      </c>
    </row>
    <row r="1266" spans="1:7">
      <c r="A1266" t="s">
        <v>1245</v>
      </c>
      <c r="B1266">
        <v>82</v>
      </c>
      <c r="C1266">
        <v>12</v>
      </c>
      <c r="D1266">
        <v>12</v>
      </c>
      <c r="E1266">
        <v>90</v>
      </c>
      <c r="F1266">
        <v>212</v>
      </c>
      <c r="G1266">
        <v>200</v>
      </c>
    </row>
    <row r="1267" spans="1:7">
      <c r="A1267" t="s">
        <v>1246</v>
      </c>
      <c r="B1267">
        <v>70</v>
      </c>
      <c r="C1267">
        <v>8</v>
      </c>
      <c r="D1267">
        <v>14</v>
      </c>
      <c r="E1267">
        <v>126</v>
      </c>
      <c r="F1267">
        <v>318</v>
      </c>
      <c r="G1267">
        <v>238</v>
      </c>
    </row>
    <row r="1268" spans="1:7">
      <c r="A1268" t="s">
        <v>1247</v>
      </c>
      <c r="B1268">
        <v>3748</v>
      </c>
      <c r="C1268">
        <v>342</v>
      </c>
      <c r="D1268">
        <v>424</v>
      </c>
      <c r="E1268">
        <v>4372</v>
      </c>
      <c r="F1268">
        <v>10280</v>
      </c>
      <c r="G1268">
        <v>10172</v>
      </c>
    </row>
    <row r="1269" spans="1:7">
      <c r="A1269" t="s">
        <v>1248</v>
      </c>
      <c r="B1269">
        <v>4702</v>
      </c>
      <c r="C1269">
        <v>486</v>
      </c>
      <c r="D1269">
        <v>530</v>
      </c>
      <c r="E1269">
        <v>6728</v>
      </c>
      <c r="F1269">
        <v>20004</v>
      </c>
      <c r="G1269">
        <v>15754</v>
      </c>
    </row>
    <row r="1270" spans="1:7">
      <c r="A1270" t="s">
        <v>1249</v>
      </c>
      <c r="B1270">
        <v>1978</v>
      </c>
      <c r="C1270">
        <v>210</v>
      </c>
      <c r="D1270">
        <v>266</v>
      </c>
      <c r="E1270">
        <v>2846</v>
      </c>
      <c r="F1270">
        <v>7516</v>
      </c>
      <c r="G1270">
        <v>9202</v>
      </c>
    </row>
    <row r="1271" spans="1:7">
      <c r="A1271" t="s">
        <v>1250</v>
      </c>
      <c r="B1271">
        <v>814</v>
      </c>
      <c r="C1271">
        <v>90</v>
      </c>
      <c r="D1271">
        <v>102</v>
      </c>
      <c r="E1271">
        <v>1376</v>
      </c>
      <c r="F1271">
        <v>3644</v>
      </c>
      <c r="G1271">
        <v>3490</v>
      </c>
    </row>
    <row r="1272" spans="1:7">
      <c r="A1272" t="s">
        <v>1251</v>
      </c>
      <c r="B1272">
        <v>864</v>
      </c>
      <c r="C1272">
        <v>94</v>
      </c>
      <c r="D1272">
        <v>108</v>
      </c>
      <c r="E1272">
        <v>1190</v>
      </c>
      <c r="F1272">
        <v>3294</v>
      </c>
      <c r="G1272">
        <v>2996</v>
      </c>
    </row>
    <row r="1273" spans="1:7">
      <c r="A1273" t="s">
        <v>1252</v>
      </c>
      <c r="B1273">
        <v>2384</v>
      </c>
      <c r="C1273">
        <v>216</v>
      </c>
      <c r="D1273">
        <v>234</v>
      </c>
      <c r="E1273">
        <v>3182</v>
      </c>
      <c r="F1273">
        <v>7932</v>
      </c>
      <c r="G1273">
        <v>12370</v>
      </c>
    </row>
    <row r="1274" spans="1:7">
      <c r="A1274" t="s">
        <v>1253</v>
      </c>
      <c r="B1274">
        <v>2066</v>
      </c>
      <c r="C1274">
        <v>204</v>
      </c>
      <c r="D1274">
        <v>168</v>
      </c>
      <c r="E1274">
        <v>2916</v>
      </c>
      <c r="F1274">
        <v>7046</v>
      </c>
      <c r="G1274">
        <v>11054</v>
      </c>
    </row>
    <row r="1275" spans="1:7">
      <c r="A1275" t="s">
        <v>1254</v>
      </c>
      <c r="B1275">
        <v>1554</v>
      </c>
      <c r="C1275">
        <v>160</v>
      </c>
      <c r="D1275">
        <v>206</v>
      </c>
      <c r="E1275">
        <v>2340</v>
      </c>
      <c r="F1275">
        <v>6254</v>
      </c>
      <c r="G1275">
        <v>8528</v>
      </c>
    </row>
    <row r="1276" spans="1:7">
      <c r="A1276" t="s">
        <v>1255</v>
      </c>
      <c r="B1276">
        <v>890</v>
      </c>
      <c r="C1276">
        <v>104</v>
      </c>
      <c r="D1276">
        <v>116</v>
      </c>
      <c r="E1276">
        <v>1298</v>
      </c>
      <c r="F1276">
        <v>3310</v>
      </c>
      <c r="G1276">
        <v>3022</v>
      </c>
    </row>
    <row r="1277" spans="1:7">
      <c r="A1277" t="s">
        <v>1256</v>
      </c>
      <c r="B1277">
        <v>808</v>
      </c>
      <c r="C1277">
        <v>90</v>
      </c>
      <c r="D1277">
        <v>100</v>
      </c>
      <c r="E1277">
        <v>1088</v>
      </c>
      <c r="F1277">
        <v>2744</v>
      </c>
      <c r="G1277">
        <v>2712</v>
      </c>
    </row>
    <row r="1278" spans="1:7">
      <c r="A1278" t="s">
        <v>1257</v>
      </c>
      <c r="B1278">
        <v>1002</v>
      </c>
      <c r="C1278">
        <v>124</v>
      </c>
      <c r="D1278">
        <v>128</v>
      </c>
      <c r="E1278">
        <v>1508</v>
      </c>
      <c r="F1278">
        <v>4030</v>
      </c>
      <c r="G1278">
        <v>4026</v>
      </c>
    </row>
    <row r="1279" spans="1:7">
      <c r="A1279" t="s">
        <v>1258</v>
      </c>
      <c r="B1279">
        <v>1604</v>
      </c>
      <c r="C1279">
        <v>210</v>
      </c>
      <c r="D1279">
        <v>178</v>
      </c>
      <c r="E1279">
        <v>1950</v>
      </c>
      <c r="F1279">
        <v>5570</v>
      </c>
      <c r="G1279">
        <v>4856</v>
      </c>
    </row>
    <row r="1280" spans="1:7">
      <c r="A1280" t="s">
        <v>1259</v>
      </c>
      <c r="B1280">
        <v>712</v>
      </c>
      <c r="C1280">
        <v>82</v>
      </c>
      <c r="D1280">
        <v>74</v>
      </c>
      <c r="E1280">
        <v>848</v>
      </c>
      <c r="F1280">
        <v>2262</v>
      </c>
      <c r="G1280">
        <v>2300</v>
      </c>
    </row>
    <row r="1281" spans="1:7">
      <c r="A1281" t="s">
        <v>1260</v>
      </c>
      <c r="B1281">
        <v>2322</v>
      </c>
      <c r="C1281">
        <v>238</v>
      </c>
      <c r="D1281">
        <v>288</v>
      </c>
      <c r="E1281">
        <v>3138</v>
      </c>
      <c r="F1281">
        <v>9532</v>
      </c>
      <c r="G1281">
        <v>8474</v>
      </c>
    </row>
    <row r="1282" spans="1:7">
      <c r="A1282" t="s">
        <v>1261</v>
      </c>
      <c r="B1282">
        <v>1560</v>
      </c>
      <c r="C1282">
        <v>178</v>
      </c>
      <c r="D1282">
        <v>194</v>
      </c>
      <c r="E1282">
        <v>2044</v>
      </c>
      <c r="F1282">
        <v>5156</v>
      </c>
      <c r="G1282">
        <v>17500</v>
      </c>
    </row>
    <row r="1283" spans="1:7">
      <c r="A1283" t="s">
        <v>1262</v>
      </c>
      <c r="B1283">
        <v>5502</v>
      </c>
      <c r="C1283">
        <v>480</v>
      </c>
      <c r="D1283">
        <v>602</v>
      </c>
      <c r="E1283">
        <v>8298</v>
      </c>
      <c r="F1283">
        <v>19512</v>
      </c>
      <c r="G1283">
        <v>27678</v>
      </c>
    </row>
    <row r="1284" spans="1:7">
      <c r="A1284" t="s">
        <v>1263</v>
      </c>
      <c r="B1284">
        <v>7332</v>
      </c>
      <c r="C1284">
        <v>396</v>
      </c>
      <c r="D1284">
        <v>494</v>
      </c>
      <c r="E1284">
        <v>8936</v>
      </c>
      <c r="F1284">
        <v>18320</v>
      </c>
      <c r="G1284">
        <v>36620</v>
      </c>
    </row>
    <row r="1285" spans="1:7">
      <c r="A1285" t="s">
        <v>1264</v>
      </c>
      <c r="B1285">
        <v>1164</v>
      </c>
      <c r="C1285">
        <v>120</v>
      </c>
      <c r="D1285">
        <v>134</v>
      </c>
      <c r="E1285">
        <v>2084</v>
      </c>
      <c r="F1285">
        <v>4580</v>
      </c>
      <c r="G1285">
        <v>3476</v>
      </c>
    </row>
    <row r="1286" spans="1:7">
      <c r="A1286" t="s">
        <v>1265</v>
      </c>
      <c r="B1286">
        <v>776</v>
      </c>
      <c r="C1286">
        <v>98</v>
      </c>
      <c r="D1286">
        <v>88</v>
      </c>
      <c r="E1286">
        <v>950</v>
      </c>
      <c r="F1286">
        <v>2508</v>
      </c>
      <c r="G1286">
        <v>2162</v>
      </c>
    </row>
    <row r="1287" spans="1:7">
      <c r="A1287" t="s">
        <v>1266</v>
      </c>
      <c r="B1287">
        <v>6474</v>
      </c>
      <c r="C1287">
        <v>554</v>
      </c>
      <c r="D1287">
        <v>596</v>
      </c>
      <c r="E1287">
        <v>9704</v>
      </c>
      <c r="F1287">
        <v>20512</v>
      </c>
      <c r="G1287">
        <v>72876</v>
      </c>
    </row>
    <row r="1288" spans="1:7">
      <c r="A1288" t="s">
        <v>1267</v>
      </c>
      <c r="B1288">
        <v>918</v>
      </c>
      <c r="C1288">
        <v>122</v>
      </c>
      <c r="D1288">
        <v>114</v>
      </c>
      <c r="E1288">
        <v>1254</v>
      </c>
      <c r="F1288">
        <v>3342</v>
      </c>
      <c r="G1288">
        <v>2260</v>
      </c>
    </row>
    <row r="1289" spans="1:7">
      <c r="A1289" t="s">
        <v>1268</v>
      </c>
      <c r="B1289">
        <v>964</v>
      </c>
      <c r="C1289">
        <v>100</v>
      </c>
      <c r="D1289">
        <v>128</v>
      </c>
      <c r="E1289">
        <v>1330</v>
      </c>
      <c r="F1289">
        <v>3792</v>
      </c>
      <c r="G1289">
        <v>2876</v>
      </c>
    </row>
    <row r="1290" spans="1:7">
      <c r="A1290" t="s">
        <v>1269</v>
      </c>
      <c r="B1290">
        <v>4688</v>
      </c>
      <c r="C1290">
        <v>408</v>
      </c>
      <c r="D1290">
        <v>514</v>
      </c>
      <c r="E1290">
        <v>6614</v>
      </c>
      <c r="F1290">
        <v>15422</v>
      </c>
      <c r="G1290">
        <v>19900</v>
      </c>
    </row>
    <row r="1291" spans="1:7">
      <c r="A1291" t="s">
        <v>1270</v>
      </c>
      <c r="B1291">
        <v>2918</v>
      </c>
      <c r="C1291">
        <v>296</v>
      </c>
      <c r="D1291">
        <v>410</v>
      </c>
      <c r="E1291">
        <v>3526</v>
      </c>
      <c r="F1291">
        <v>11130</v>
      </c>
      <c r="G1291">
        <v>9868</v>
      </c>
    </row>
    <row r="1292" spans="1:7">
      <c r="A1292" t="s">
        <v>1271</v>
      </c>
      <c r="B1292">
        <v>162</v>
      </c>
      <c r="C1292">
        <v>20</v>
      </c>
      <c r="D1292">
        <v>18</v>
      </c>
      <c r="E1292">
        <v>250</v>
      </c>
      <c r="F1292">
        <v>668</v>
      </c>
      <c r="G1292">
        <v>432</v>
      </c>
    </row>
    <row r="1293" spans="1:7">
      <c r="A1293" t="s">
        <v>1272</v>
      </c>
      <c r="B1293">
        <v>4110</v>
      </c>
      <c r="C1293">
        <v>556</v>
      </c>
      <c r="D1293">
        <v>518</v>
      </c>
      <c r="E1293">
        <v>5004</v>
      </c>
      <c r="F1293">
        <v>14330</v>
      </c>
      <c r="G1293">
        <v>8708</v>
      </c>
    </row>
    <row r="1294" spans="1:7">
      <c r="A1294" t="s">
        <v>1273</v>
      </c>
      <c r="B1294">
        <v>4042</v>
      </c>
      <c r="C1294">
        <v>532</v>
      </c>
      <c r="D1294">
        <v>504</v>
      </c>
      <c r="E1294">
        <v>5004</v>
      </c>
      <c r="F1294">
        <v>14564</v>
      </c>
      <c r="G1294">
        <v>8566</v>
      </c>
    </row>
    <row r="1295" spans="1:7">
      <c r="A1295" t="s">
        <v>1274</v>
      </c>
      <c r="B1295">
        <v>16652</v>
      </c>
      <c r="C1295">
        <v>3678</v>
      </c>
      <c r="D1295">
        <v>3304</v>
      </c>
      <c r="E1295">
        <v>39794</v>
      </c>
      <c r="F1295">
        <v>117216</v>
      </c>
      <c r="G1295">
        <v>63234</v>
      </c>
    </row>
    <row r="1296" spans="1:7">
      <c r="A1296" t="s">
        <v>1275</v>
      </c>
      <c r="B1296">
        <v>5450</v>
      </c>
      <c r="C1296">
        <v>742</v>
      </c>
      <c r="D1296">
        <v>874</v>
      </c>
      <c r="E1296">
        <v>9282</v>
      </c>
      <c r="F1296">
        <v>24732</v>
      </c>
      <c r="G1296">
        <v>17044</v>
      </c>
    </row>
    <row r="1297" spans="1:7">
      <c r="A1297" t="s">
        <v>1276</v>
      </c>
      <c r="B1297">
        <v>2436</v>
      </c>
      <c r="C1297">
        <v>274</v>
      </c>
      <c r="D1297">
        <v>294</v>
      </c>
      <c r="E1297">
        <v>3054</v>
      </c>
      <c r="F1297">
        <v>9508</v>
      </c>
      <c r="G1297">
        <v>6062</v>
      </c>
    </row>
    <row r="1298" spans="1:7">
      <c r="A1298" t="s">
        <v>1277</v>
      </c>
      <c r="B1298">
        <v>2006</v>
      </c>
      <c r="C1298">
        <v>244</v>
      </c>
      <c r="D1298">
        <v>252</v>
      </c>
      <c r="E1298">
        <v>2464</v>
      </c>
      <c r="F1298">
        <v>8098</v>
      </c>
      <c r="G1298">
        <v>5056</v>
      </c>
    </row>
    <row r="1299" spans="1:7">
      <c r="A1299" t="s">
        <v>1278</v>
      </c>
      <c r="B1299">
        <v>3282</v>
      </c>
      <c r="C1299">
        <v>420</v>
      </c>
      <c r="D1299">
        <v>440</v>
      </c>
      <c r="E1299">
        <v>4172</v>
      </c>
      <c r="F1299">
        <v>12826</v>
      </c>
      <c r="G1299">
        <v>8588</v>
      </c>
    </row>
    <row r="1300" spans="1:7">
      <c r="A1300" t="s">
        <v>1279</v>
      </c>
      <c r="B1300">
        <v>3004</v>
      </c>
      <c r="C1300">
        <v>358</v>
      </c>
      <c r="D1300">
        <v>420</v>
      </c>
      <c r="E1300">
        <v>3606</v>
      </c>
      <c r="F1300">
        <v>11240</v>
      </c>
      <c r="G1300">
        <v>6766</v>
      </c>
    </row>
    <row r="1301" spans="1:7">
      <c r="A1301" t="s">
        <v>1280</v>
      </c>
      <c r="B1301">
        <v>702</v>
      </c>
      <c r="C1301">
        <v>64</v>
      </c>
      <c r="D1301">
        <v>62</v>
      </c>
      <c r="E1301">
        <v>524</v>
      </c>
      <c r="F1301">
        <v>1756</v>
      </c>
      <c r="G1301">
        <v>1174</v>
      </c>
    </row>
    <row r="1302" spans="1:7">
      <c r="A1302" t="s">
        <v>1281</v>
      </c>
      <c r="B1302">
        <v>630</v>
      </c>
      <c r="C1302">
        <v>80</v>
      </c>
      <c r="D1302">
        <v>80</v>
      </c>
      <c r="E1302">
        <v>430</v>
      </c>
      <c r="F1302">
        <v>1592</v>
      </c>
      <c r="G1302">
        <v>968</v>
      </c>
    </row>
    <row r="1303" spans="1:7">
      <c r="A1303" t="s">
        <v>1282</v>
      </c>
      <c r="B1303">
        <v>894</v>
      </c>
      <c r="C1303">
        <v>86</v>
      </c>
      <c r="D1303">
        <v>116</v>
      </c>
      <c r="E1303">
        <v>844</v>
      </c>
      <c r="F1303">
        <v>2808</v>
      </c>
      <c r="G1303">
        <v>1734</v>
      </c>
    </row>
    <row r="1304" spans="1:7">
      <c r="A1304" t="s">
        <v>1283</v>
      </c>
      <c r="B1304">
        <v>1236</v>
      </c>
      <c r="C1304">
        <v>78</v>
      </c>
      <c r="D1304">
        <v>114</v>
      </c>
      <c r="E1304">
        <v>900</v>
      </c>
      <c r="F1304">
        <v>2746</v>
      </c>
      <c r="G1304">
        <v>1934</v>
      </c>
    </row>
    <row r="1305" spans="1:7">
      <c r="A1305" t="s">
        <v>1284</v>
      </c>
      <c r="B1305">
        <v>1974</v>
      </c>
      <c r="C1305">
        <v>208</v>
      </c>
      <c r="D1305">
        <v>232</v>
      </c>
      <c r="E1305">
        <v>1978</v>
      </c>
      <c r="F1305">
        <v>6504</v>
      </c>
      <c r="G1305">
        <v>4994</v>
      </c>
    </row>
    <row r="1306" spans="1:7">
      <c r="A1306" t="s">
        <v>1285</v>
      </c>
      <c r="B1306">
        <v>582</v>
      </c>
      <c r="C1306">
        <v>68</v>
      </c>
      <c r="D1306">
        <v>66</v>
      </c>
      <c r="E1306">
        <v>414</v>
      </c>
      <c r="F1306">
        <v>1478</v>
      </c>
      <c r="G1306">
        <v>1100</v>
      </c>
    </row>
    <row r="1307" spans="1:7">
      <c r="A1307" t="s">
        <v>1286</v>
      </c>
      <c r="B1307">
        <v>670</v>
      </c>
      <c r="C1307">
        <v>70</v>
      </c>
      <c r="D1307">
        <v>82</v>
      </c>
      <c r="E1307">
        <v>562</v>
      </c>
      <c r="F1307">
        <v>1986</v>
      </c>
      <c r="G1307">
        <v>1162</v>
      </c>
    </row>
    <row r="1308" spans="1:7">
      <c r="A1308" t="s">
        <v>1287</v>
      </c>
      <c r="B1308">
        <v>862</v>
      </c>
      <c r="C1308">
        <v>116</v>
      </c>
      <c r="D1308">
        <v>98</v>
      </c>
      <c r="E1308">
        <v>966</v>
      </c>
      <c r="F1308">
        <v>2870</v>
      </c>
      <c r="G1308">
        <v>1932</v>
      </c>
    </row>
    <row r="1309" spans="1:7">
      <c r="A1309" t="s">
        <v>1288</v>
      </c>
      <c r="B1309">
        <v>2876</v>
      </c>
      <c r="C1309">
        <v>298</v>
      </c>
      <c r="D1309">
        <v>342</v>
      </c>
      <c r="E1309">
        <v>2930</v>
      </c>
      <c r="F1309">
        <v>9396</v>
      </c>
      <c r="G1309">
        <v>7198</v>
      </c>
    </row>
    <row r="1310" spans="1:7">
      <c r="A1310" t="s">
        <v>1289</v>
      </c>
      <c r="B1310">
        <v>1204</v>
      </c>
      <c r="C1310">
        <v>124</v>
      </c>
      <c r="D1310">
        <v>98</v>
      </c>
      <c r="E1310">
        <v>1060</v>
      </c>
      <c r="F1310">
        <v>3340</v>
      </c>
      <c r="G1310">
        <v>2610</v>
      </c>
    </row>
    <row r="1311" spans="1:7">
      <c r="A1311" t="s">
        <v>1290</v>
      </c>
      <c r="B1311">
        <v>3016</v>
      </c>
      <c r="C1311">
        <v>340</v>
      </c>
      <c r="D1311">
        <v>320</v>
      </c>
      <c r="E1311">
        <v>3590</v>
      </c>
      <c r="F1311">
        <v>14716</v>
      </c>
      <c r="G1311">
        <v>11258</v>
      </c>
    </row>
    <row r="1312" spans="1:7">
      <c r="A1312" t="s">
        <v>1291</v>
      </c>
      <c r="B1312">
        <v>2698</v>
      </c>
      <c r="C1312">
        <v>224</v>
      </c>
      <c r="D1312">
        <v>388</v>
      </c>
      <c r="E1312">
        <v>2958</v>
      </c>
      <c r="F1312">
        <v>12268</v>
      </c>
      <c r="G1312">
        <v>11064</v>
      </c>
    </row>
    <row r="1313" spans="1:7">
      <c r="A1313" t="s">
        <v>1292</v>
      </c>
      <c r="B1313">
        <v>392</v>
      </c>
      <c r="C1313">
        <v>36</v>
      </c>
      <c r="D1313">
        <v>38</v>
      </c>
      <c r="E1313">
        <v>286</v>
      </c>
      <c r="F1313">
        <v>1130</v>
      </c>
      <c r="G1313">
        <v>836</v>
      </c>
    </row>
    <row r="1314" spans="1:7">
      <c r="A1314" t="s">
        <v>1293</v>
      </c>
      <c r="B1314">
        <v>100</v>
      </c>
      <c r="C1314">
        <v>22</v>
      </c>
      <c r="D1314">
        <v>26</v>
      </c>
      <c r="E1314">
        <v>54</v>
      </c>
      <c r="F1314">
        <v>182</v>
      </c>
      <c r="G1314">
        <v>146</v>
      </c>
    </row>
    <row r="1315" spans="1:7">
      <c r="A1315" t="s">
        <v>1294</v>
      </c>
      <c r="B1315">
        <v>138</v>
      </c>
      <c r="C1315">
        <v>28</v>
      </c>
      <c r="D1315">
        <v>14</v>
      </c>
      <c r="E1315">
        <v>136</v>
      </c>
      <c r="F1315">
        <v>312</v>
      </c>
      <c r="G1315">
        <v>190</v>
      </c>
    </row>
    <row r="1316" spans="1:7">
      <c r="A1316" t="s">
        <v>1295</v>
      </c>
      <c r="B1316">
        <v>260</v>
      </c>
      <c r="C1316">
        <v>40</v>
      </c>
      <c r="D1316">
        <v>34</v>
      </c>
      <c r="E1316">
        <v>214</v>
      </c>
      <c r="F1316">
        <v>514</v>
      </c>
      <c r="G1316">
        <v>320</v>
      </c>
    </row>
    <row r="1317" spans="1:7">
      <c r="A1317" t="s">
        <v>1296</v>
      </c>
      <c r="B1317">
        <v>70</v>
      </c>
      <c r="C1317">
        <v>12</v>
      </c>
      <c r="D1317">
        <v>6</v>
      </c>
      <c r="E1317">
        <v>40</v>
      </c>
      <c r="F1317">
        <v>84</v>
      </c>
      <c r="G1317">
        <v>72</v>
      </c>
    </row>
    <row r="1318" spans="1:7">
      <c r="A1318" t="s">
        <v>1297</v>
      </c>
      <c r="B1318">
        <v>118</v>
      </c>
      <c r="C1318">
        <v>20</v>
      </c>
      <c r="D1318">
        <v>24</v>
      </c>
      <c r="E1318">
        <v>68</v>
      </c>
      <c r="F1318">
        <v>190</v>
      </c>
      <c r="G1318">
        <v>110</v>
      </c>
    </row>
    <row r="1319" spans="1:7">
      <c r="A1319" t="s">
        <v>1298</v>
      </c>
      <c r="B1319">
        <v>52</v>
      </c>
      <c r="C1319">
        <v>6</v>
      </c>
      <c r="D1319">
        <v>10</v>
      </c>
      <c r="E1319">
        <v>22</v>
      </c>
      <c r="F1319">
        <v>80</v>
      </c>
      <c r="G1319">
        <v>44</v>
      </c>
    </row>
    <row r="1320" spans="1:7">
      <c r="A1320" t="s">
        <v>1299</v>
      </c>
      <c r="B1320">
        <v>74</v>
      </c>
      <c r="C1320">
        <v>20</v>
      </c>
      <c r="D1320">
        <v>10</v>
      </c>
      <c r="E1320">
        <v>72</v>
      </c>
      <c r="F1320">
        <v>166</v>
      </c>
      <c r="G1320">
        <v>96</v>
      </c>
    </row>
    <row r="1321" spans="1:7">
      <c r="A1321" t="s">
        <v>1300</v>
      </c>
      <c r="B1321">
        <v>102</v>
      </c>
      <c r="C1321">
        <v>20</v>
      </c>
      <c r="D1321">
        <v>10</v>
      </c>
      <c r="E1321">
        <v>66</v>
      </c>
      <c r="F1321">
        <v>192</v>
      </c>
      <c r="G1321">
        <v>96</v>
      </c>
    </row>
    <row r="1322" spans="1:7">
      <c r="A1322" t="s">
        <v>1301</v>
      </c>
      <c r="B1322">
        <v>658</v>
      </c>
      <c r="C1322">
        <v>72</v>
      </c>
      <c r="D1322">
        <v>76</v>
      </c>
      <c r="E1322">
        <v>626</v>
      </c>
      <c r="F1322">
        <v>1622</v>
      </c>
      <c r="G1322">
        <v>924</v>
      </c>
    </row>
    <row r="1323" spans="1:7">
      <c r="A1323" t="s">
        <v>1302</v>
      </c>
      <c r="B1323">
        <v>974</v>
      </c>
      <c r="C1323">
        <v>88</v>
      </c>
      <c r="D1323">
        <v>96</v>
      </c>
      <c r="E1323">
        <v>840</v>
      </c>
      <c r="F1323">
        <v>2548</v>
      </c>
      <c r="G1323">
        <v>1396</v>
      </c>
    </row>
    <row r="1324" spans="1:7">
      <c r="A1324" t="s">
        <v>1303</v>
      </c>
      <c r="B1324">
        <v>1010</v>
      </c>
      <c r="C1324">
        <v>198</v>
      </c>
      <c r="D1324">
        <v>122</v>
      </c>
      <c r="E1324">
        <v>1384</v>
      </c>
      <c r="F1324">
        <v>2488</v>
      </c>
      <c r="G1324">
        <v>1368</v>
      </c>
    </row>
    <row r="1325" spans="1:7">
      <c r="A1325" t="s">
        <v>1304</v>
      </c>
      <c r="B1325">
        <v>958</v>
      </c>
      <c r="C1325">
        <v>138</v>
      </c>
      <c r="D1325">
        <v>88</v>
      </c>
      <c r="E1325">
        <v>912</v>
      </c>
      <c r="F1325">
        <v>2574</v>
      </c>
      <c r="G1325">
        <v>1578</v>
      </c>
    </row>
    <row r="1326" spans="1:7">
      <c r="A1326" t="s">
        <v>1305</v>
      </c>
      <c r="B1326">
        <v>6922</v>
      </c>
      <c r="C1326">
        <v>540</v>
      </c>
      <c r="D1326">
        <v>1044</v>
      </c>
      <c r="E1326">
        <v>9856</v>
      </c>
      <c r="F1326">
        <v>22416</v>
      </c>
      <c r="G1326">
        <v>12162</v>
      </c>
    </row>
    <row r="1327" spans="1:7">
      <c r="A1327" t="s">
        <v>1306</v>
      </c>
      <c r="B1327">
        <v>21012</v>
      </c>
      <c r="C1327">
        <v>578</v>
      </c>
      <c r="D1327">
        <v>3502</v>
      </c>
      <c r="E1327">
        <v>29876</v>
      </c>
      <c r="F1327">
        <v>72458</v>
      </c>
      <c r="G1327">
        <v>54660</v>
      </c>
    </row>
    <row r="1328" spans="1:7">
      <c r="A1328" t="s">
        <v>1307</v>
      </c>
      <c r="B1328">
        <v>1440</v>
      </c>
      <c r="C1328">
        <v>118</v>
      </c>
      <c r="D1328">
        <v>188</v>
      </c>
      <c r="E1328">
        <v>2142</v>
      </c>
      <c r="F1328">
        <v>4462</v>
      </c>
      <c r="G1328">
        <v>2720</v>
      </c>
    </row>
    <row r="1329" spans="1:7">
      <c r="A1329" t="s">
        <v>1308</v>
      </c>
      <c r="B1329">
        <v>2386</v>
      </c>
      <c r="C1329">
        <v>196</v>
      </c>
      <c r="D1329">
        <v>256</v>
      </c>
      <c r="E1329">
        <v>3664</v>
      </c>
      <c r="F1329">
        <v>8342</v>
      </c>
      <c r="G1329">
        <v>7386</v>
      </c>
    </row>
    <row r="1330" spans="1:7">
      <c r="A1330" t="s">
        <v>1309</v>
      </c>
      <c r="B1330">
        <v>6632</v>
      </c>
      <c r="C1330">
        <v>762</v>
      </c>
      <c r="D1330">
        <v>954</v>
      </c>
      <c r="E1330">
        <v>5886</v>
      </c>
      <c r="F1330">
        <v>31376</v>
      </c>
      <c r="G1330">
        <v>16540</v>
      </c>
    </row>
    <row r="1331" spans="1:7">
      <c r="A1331" t="s">
        <v>1310</v>
      </c>
      <c r="B1331">
        <v>13988</v>
      </c>
      <c r="C1331">
        <v>1150</v>
      </c>
      <c r="D1331">
        <v>1364</v>
      </c>
      <c r="E1331">
        <v>10736</v>
      </c>
      <c r="F1331">
        <v>27172</v>
      </c>
      <c r="G1331">
        <v>15950</v>
      </c>
    </row>
    <row r="1332" spans="1:7">
      <c r="A1332" t="s">
        <v>1311</v>
      </c>
      <c r="B1332">
        <v>2208</v>
      </c>
      <c r="C1332">
        <v>294</v>
      </c>
      <c r="D1332">
        <v>274</v>
      </c>
      <c r="E1332">
        <v>1796</v>
      </c>
      <c r="F1332">
        <v>3808</v>
      </c>
      <c r="G1332">
        <v>2752</v>
      </c>
    </row>
    <row r="1333" spans="1:7">
      <c r="A1333" t="s">
        <v>1312</v>
      </c>
      <c r="B1333">
        <v>166</v>
      </c>
      <c r="C1333">
        <v>28</v>
      </c>
      <c r="D1333">
        <v>10</v>
      </c>
      <c r="E1333">
        <v>64</v>
      </c>
      <c r="F1333">
        <v>152</v>
      </c>
      <c r="G1333">
        <v>104</v>
      </c>
    </row>
    <row r="1334" spans="1:7">
      <c r="A1334" t="s">
        <v>1313</v>
      </c>
      <c r="B1334">
        <v>140</v>
      </c>
      <c r="C1334">
        <v>18</v>
      </c>
      <c r="D1334">
        <v>8</v>
      </c>
      <c r="E1334">
        <v>66</v>
      </c>
      <c r="F1334">
        <v>158</v>
      </c>
      <c r="G1334">
        <v>96</v>
      </c>
    </row>
    <row r="1335" spans="1:7">
      <c r="A1335" t="s">
        <v>1314</v>
      </c>
      <c r="B1335">
        <v>3300</v>
      </c>
      <c r="C1335">
        <v>342</v>
      </c>
      <c r="D1335">
        <v>350</v>
      </c>
      <c r="E1335">
        <v>2324</v>
      </c>
      <c r="F1335">
        <v>5402</v>
      </c>
      <c r="G1335">
        <v>3162</v>
      </c>
    </row>
    <row r="1336" spans="1:7">
      <c r="A1336" t="s">
        <v>1315</v>
      </c>
      <c r="B1336">
        <v>3058</v>
      </c>
      <c r="C1336">
        <v>406</v>
      </c>
      <c r="D1336">
        <v>378</v>
      </c>
      <c r="E1336">
        <v>2310</v>
      </c>
      <c r="F1336">
        <v>5726</v>
      </c>
      <c r="G1336">
        <v>3582</v>
      </c>
    </row>
    <row r="1337" spans="1:7">
      <c r="A1337" t="s">
        <v>1316</v>
      </c>
      <c r="B1337">
        <v>5242</v>
      </c>
      <c r="C1337">
        <v>500</v>
      </c>
      <c r="D1337">
        <v>492</v>
      </c>
      <c r="E1337">
        <v>3900</v>
      </c>
      <c r="F1337">
        <v>8098</v>
      </c>
      <c r="G1337">
        <v>4842</v>
      </c>
    </row>
    <row r="1338" spans="1:7">
      <c r="A1338" t="s">
        <v>1317</v>
      </c>
      <c r="B1338">
        <v>572</v>
      </c>
      <c r="C1338">
        <v>66</v>
      </c>
      <c r="D1338">
        <v>70</v>
      </c>
      <c r="E1338">
        <v>500</v>
      </c>
      <c r="F1338">
        <v>2048</v>
      </c>
      <c r="G1338">
        <v>1034</v>
      </c>
    </row>
    <row r="1339" spans="1:7">
      <c r="A1339" t="s">
        <v>1318</v>
      </c>
      <c r="B1339">
        <v>992</v>
      </c>
      <c r="C1339">
        <v>108</v>
      </c>
      <c r="D1339">
        <v>122</v>
      </c>
      <c r="E1339">
        <v>770</v>
      </c>
      <c r="F1339">
        <v>3052</v>
      </c>
      <c r="G1339">
        <v>1672</v>
      </c>
    </row>
    <row r="1340" spans="1:7">
      <c r="A1340" t="s">
        <v>1319</v>
      </c>
      <c r="B1340">
        <v>3312</v>
      </c>
      <c r="C1340">
        <v>292</v>
      </c>
      <c r="D1340">
        <v>424</v>
      </c>
      <c r="E1340">
        <v>2176</v>
      </c>
      <c r="F1340">
        <v>6302</v>
      </c>
      <c r="G1340">
        <v>3162</v>
      </c>
    </row>
    <row r="1341" spans="1:7">
      <c r="A1341" t="s">
        <v>1320</v>
      </c>
      <c r="B1341">
        <v>1904</v>
      </c>
      <c r="C1341">
        <v>236</v>
      </c>
      <c r="D1341">
        <v>240</v>
      </c>
      <c r="E1341">
        <v>1386</v>
      </c>
      <c r="F1341">
        <v>4124</v>
      </c>
      <c r="G1341">
        <v>1998</v>
      </c>
    </row>
    <row r="1342" spans="1:7">
      <c r="A1342" t="s">
        <v>1321</v>
      </c>
      <c r="B1342">
        <v>1938</v>
      </c>
      <c r="C1342">
        <v>152</v>
      </c>
      <c r="D1342">
        <v>162</v>
      </c>
      <c r="E1342">
        <v>1516</v>
      </c>
      <c r="F1342">
        <v>5040</v>
      </c>
      <c r="G1342">
        <v>3540</v>
      </c>
    </row>
    <row r="1343" spans="1:7">
      <c r="A1343" t="s">
        <v>1322</v>
      </c>
      <c r="B1343">
        <v>10878</v>
      </c>
      <c r="C1343">
        <v>744</v>
      </c>
      <c r="D1343">
        <v>964</v>
      </c>
      <c r="E1343">
        <v>2830</v>
      </c>
      <c r="F1343">
        <v>8026</v>
      </c>
      <c r="G1343">
        <v>4458</v>
      </c>
    </row>
    <row r="1344" spans="1:7">
      <c r="A1344" t="s">
        <v>1323</v>
      </c>
      <c r="B1344">
        <v>16042</v>
      </c>
      <c r="C1344">
        <v>456</v>
      </c>
      <c r="D1344">
        <v>1450</v>
      </c>
      <c r="E1344">
        <v>1762</v>
      </c>
      <c r="F1344">
        <v>4704</v>
      </c>
      <c r="G1344">
        <v>3364</v>
      </c>
    </row>
    <row r="1345" spans="1:7">
      <c r="A1345" t="s">
        <v>1324</v>
      </c>
      <c r="B1345">
        <v>42390</v>
      </c>
      <c r="C1345">
        <v>1014</v>
      </c>
      <c r="D1345">
        <v>3558</v>
      </c>
      <c r="E1345">
        <v>5080</v>
      </c>
      <c r="F1345">
        <v>14060</v>
      </c>
      <c r="G1345">
        <v>10134</v>
      </c>
    </row>
    <row r="1346" spans="1:7">
      <c r="A1346" t="s">
        <v>1325</v>
      </c>
      <c r="B1346">
        <v>13638</v>
      </c>
      <c r="C1346">
        <v>320</v>
      </c>
      <c r="D1346">
        <v>1044</v>
      </c>
      <c r="E1346">
        <v>1882</v>
      </c>
      <c r="F1346">
        <v>5064</v>
      </c>
      <c r="G1346">
        <v>3500</v>
      </c>
    </row>
    <row r="1347" spans="1:7">
      <c r="A1347" t="s">
        <v>1326</v>
      </c>
      <c r="B1347">
        <v>486</v>
      </c>
      <c r="C1347">
        <v>10</v>
      </c>
      <c r="D1347">
        <v>36</v>
      </c>
      <c r="E1347">
        <v>54</v>
      </c>
      <c r="F1347">
        <v>210</v>
      </c>
      <c r="G1347">
        <v>120</v>
      </c>
    </row>
    <row r="1348" spans="1:7">
      <c r="A1348" t="s">
        <v>1327</v>
      </c>
      <c r="B1348">
        <v>56566</v>
      </c>
      <c r="C1348">
        <v>1592</v>
      </c>
      <c r="D1348">
        <v>4494</v>
      </c>
      <c r="E1348">
        <v>8218</v>
      </c>
      <c r="F1348">
        <v>26530</v>
      </c>
      <c r="G1348">
        <v>17890</v>
      </c>
    </row>
    <row r="1349" spans="1:7">
      <c r="A1349" t="s">
        <v>1328</v>
      </c>
      <c r="B1349">
        <v>69300</v>
      </c>
      <c r="C1349">
        <v>824</v>
      </c>
      <c r="D1349">
        <v>2690</v>
      </c>
      <c r="E1349">
        <v>5914</v>
      </c>
      <c r="F1349">
        <v>17910</v>
      </c>
      <c r="G1349">
        <v>11308</v>
      </c>
    </row>
    <row r="1350" spans="1:7">
      <c r="A1350" t="s">
        <v>1329</v>
      </c>
      <c r="B1350">
        <v>41136</v>
      </c>
      <c r="C1350">
        <v>636</v>
      </c>
      <c r="D1350">
        <v>2086</v>
      </c>
      <c r="E1350">
        <v>4056</v>
      </c>
      <c r="F1350">
        <v>13680</v>
      </c>
      <c r="G1350">
        <v>8456</v>
      </c>
    </row>
    <row r="1351" spans="1:7">
      <c r="A1351" t="s">
        <v>1330</v>
      </c>
      <c r="B1351">
        <v>45052</v>
      </c>
      <c r="C1351">
        <v>1318</v>
      </c>
      <c r="D1351">
        <v>4646</v>
      </c>
      <c r="E1351">
        <v>5236</v>
      </c>
      <c r="F1351">
        <v>15746</v>
      </c>
      <c r="G1351">
        <v>10088</v>
      </c>
    </row>
    <row r="1352" spans="1:7">
      <c r="A1352" t="s">
        <v>1331</v>
      </c>
      <c r="B1352">
        <v>37522</v>
      </c>
      <c r="C1352">
        <v>544</v>
      </c>
      <c r="D1352">
        <v>1874</v>
      </c>
      <c r="E1352">
        <v>3996</v>
      </c>
      <c r="F1352">
        <v>12454</v>
      </c>
      <c r="G1352">
        <v>7790</v>
      </c>
    </row>
    <row r="1353" spans="1:7">
      <c r="A1353" t="s">
        <v>1332</v>
      </c>
      <c r="B1353">
        <v>2538</v>
      </c>
      <c r="C1353">
        <v>58</v>
      </c>
      <c r="D1353">
        <v>108</v>
      </c>
      <c r="E1353">
        <v>306</v>
      </c>
      <c r="F1353">
        <v>902</v>
      </c>
      <c r="G1353">
        <v>566</v>
      </c>
    </row>
    <row r="1354" spans="1:7">
      <c r="A1354" t="s">
        <v>1333</v>
      </c>
      <c r="B1354">
        <v>2284</v>
      </c>
      <c r="C1354">
        <v>50</v>
      </c>
      <c r="D1354">
        <v>112</v>
      </c>
      <c r="E1354">
        <v>386</v>
      </c>
      <c r="F1354">
        <v>1262</v>
      </c>
      <c r="G1354">
        <v>692</v>
      </c>
    </row>
    <row r="1355" spans="1:7">
      <c r="A1355" t="s">
        <v>1334</v>
      </c>
      <c r="B1355">
        <v>38076</v>
      </c>
      <c r="C1355">
        <v>768</v>
      </c>
      <c r="D1355">
        <v>1712</v>
      </c>
      <c r="E1355">
        <v>4290</v>
      </c>
      <c r="F1355">
        <v>13918</v>
      </c>
      <c r="G1355">
        <v>8294</v>
      </c>
    </row>
    <row r="1356" spans="1:7">
      <c r="A1356" t="s">
        <v>1335</v>
      </c>
      <c r="B1356">
        <v>15722</v>
      </c>
      <c r="C1356">
        <v>516</v>
      </c>
      <c r="D1356">
        <v>1526</v>
      </c>
      <c r="E1356">
        <v>2702</v>
      </c>
      <c r="F1356">
        <v>7724</v>
      </c>
      <c r="G1356">
        <v>4718</v>
      </c>
    </row>
    <row r="1357" spans="1:7">
      <c r="A1357" t="s">
        <v>1336</v>
      </c>
      <c r="B1357">
        <v>1274</v>
      </c>
      <c r="C1357">
        <v>108</v>
      </c>
      <c r="D1357">
        <v>90</v>
      </c>
      <c r="E1357">
        <v>508</v>
      </c>
      <c r="F1357">
        <v>1416</v>
      </c>
      <c r="G1357">
        <v>858</v>
      </c>
    </row>
    <row r="1358" spans="1:7">
      <c r="A1358" t="s">
        <v>1337</v>
      </c>
      <c r="B1358">
        <v>878</v>
      </c>
      <c r="C1358">
        <v>76</v>
      </c>
      <c r="D1358">
        <v>100</v>
      </c>
      <c r="E1358">
        <v>416</v>
      </c>
      <c r="F1358">
        <v>1112</v>
      </c>
      <c r="G1358">
        <v>588</v>
      </c>
    </row>
    <row r="1359" spans="1:7">
      <c r="A1359" t="s">
        <v>1338</v>
      </c>
      <c r="B1359">
        <v>900</v>
      </c>
      <c r="C1359">
        <v>84</v>
      </c>
      <c r="D1359">
        <v>80</v>
      </c>
      <c r="E1359">
        <v>406</v>
      </c>
      <c r="F1359">
        <v>960</v>
      </c>
      <c r="G1359">
        <v>618</v>
      </c>
    </row>
    <row r="1360" spans="1:7">
      <c r="A1360" t="s">
        <v>1339</v>
      </c>
      <c r="B1360">
        <v>7296</v>
      </c>
      <c r="C1360">
        <v>1972</v>
      </c>
      <c r="D1360">
        <v>494</v>
      </c>
      <c r="E1360">
        <v>1290</v>
      </c>
      <c r="F1360">
        <v>4562</v>
      </c>
      <c r="G1360">
        <v>1732</v>
      </c>
    </row>
    <row r="1361" spans="1:7">
      <c r="A1361" t="s">
        <v>1340</v>
      </c>
      <c r="B1361">
        <v>5072</v>
      </c>
      <c r="C1361">
        <v>1248</v>
      </c>
      <c r="D1361">
        <v>398</v>
      </c>
      <c r="E1361">
        <v>864</v>
      </c>
      <c r="F1361">
        <v>3248</v>
      </c>
      <c r="G1361">
        <v>1366</v>
      </c>
    </row>
    <row r="1362" spans="1:7">
      <c r="A1362" t="s">
        <v>1341</v>
      </c>
      <c r="B1362">
        <v>36296</v>
      </c>
      <c r="C1362">
        <v>740</v>
      </c>
      <c r="D1362">
        <v>2014</v>
      </c>
      <c r="E1362">
        <v>4142</v>
      </c>
      <c r="F1362">
        <v>14848</v>
      </c>
      <c r="G1362">
        <v>8596</v>
      </c>
    </row>
    <row r="1363" spans="1:7">
      <c r="A1363" t="s">
        <v>1342</v>
      </c>
      <c r="B1363">
        <v>1972</v>
      </c>
      <c r="C1363">
        <v>142</v>
      </c>
      <c r="D1363">
        <v>136</v>
      </c>
      <c r="E1363">
        <v>720</v>
      </c>
      <c r="F1363">
        <v>2024</v>
      </c>
      <c r="G1363">
        <v>1230</v>
      </c>
    </row>
    <row r="1364" spans="1:7">
      <c r="A1364" t="s">
        <v>1343</v>
      </c>
      <c r="B1364">
        <v>1434</v>
      </c>
      <c r="C1364">
        <v>86</v>
      </c>
      <c r="D1364">
        <v>112</v>
      </c>
      <c r="E1364">
        <v>542</v>
      </c>
      <c r="F1364">
        <v>1538</v>
      </c>
      <c r="G1364">
        <v>964</v>
      </c>
    </row>
    <row r="1365" spans="1:7">
      <c r="A1365" t="s">
        <v>1344</v>
      </c>
      <c r="B1365">
        <v>1098</v>
      </c>
      <c r="C1365">
        <v>68</v>
      </c>
      <c r="D1365">
        <v>118</v>
      </c>
      <c r="E1365">
        <v>424</v>
      </c>
      <c r="F1365">
        <v>1136</v>
      </c>
      <c r="G1365">
        <v>638</v>
      </c>
    </row>
    <row r="1366" spans="1:7">
      <c r="A1366" t="s">
        <v>1345</v>
      </c>
      <c r="B1366">
        <v>1160</v>
      </c>
      <c r="C1366">
        <v>52</v>
      </c>
      <c r="D1366">
        <v>80</v>
      </c>
      <c r="E1366">
        <v>204</v>
      </c>
      <c r="F1366">
        <v>688</v>
      </c>
      <c r="G1366">
        <v>384</v>
      </c>
    </row>
    <row r="1367" spans="1:7">
      <c r="A1367" t="s">
        <v>1346</v>
      </c>
      <c r="B1367">
        <v>15112</v>
      </c>
      <c r="C1367">
        <v>566</v>
      </c>
      <c r="D1367">
        <v>1418</v>
      </c>
      <c r="E1367">
        <v>2466</v>
      </c>
      <c r="F1367">
        <v>7132</v>
      </c>
      <c r="G1367">
        <v>4206</v>
      </c>
    </row>
    <row r="1368" spans="1:7">
      <c r="A1368" t="s">
        <v>1347</v>
      </c>
      <c r="B1368">
        <v>41884</v>
      </c>
      <c r="C1368">
        <v>856</v>
      </c>
      <c r="D1368">
        <v>3416</v>
      </c>
      <c r="E1368">
        <v>8126</v>
      </c>
      <c r="F1368">
        <v>16242</v>
      </c>
      <c r="G1368">
        <v>9926</v>
      </c>
    </row>
    <row r="1369" spans="1:7">
      <c r="A1369" t="s">
        <v>1348</v>
      </c>
      <c r="B1369">
        <v>7134</v>
      </c>
      <c r="C1369">
        <v>430</v>
      </c>
      <c r="D1369">
        <v>590</v>
      </c>
      <c r="E1369">
        <v>2636</v>
      </c>
      <c r="F1369">
        <v>7264</v>
      </c>
      <c r="G1369">
        <v>4616</v>
      </c>
    </row>
    <row r="1370" spans="1:7">
      <c r="A1370" t="s">
        <v>1349</v>
      </c>
      <c r="B1370">
        <v>744</v>
      </c>
      <c r="C1370">
        <v>70</v>
      </c>
      <c r="D1370">
        <v>76</v>
      </c>
      <c r="E1370">
        <v>650</v>
      </c>
      <c r="F1370">
        <v>2266</v>
      </c>
      <c r="G1370">
        <v>1728</v>
      </c>
    </row>
    <row r="1371" spans="1:7">
      <c r="A1371" t="s">
        <v>1350</v>
      </c>
      <c r="B1371">
        <v>686</v>
      </c>
      <c r="C1371">
        <v>88</v>
      </c>
      <c r="D1371">
        <v>88</v>
      </c>
      <c r="E1371">
        <v>700</v>
      </c>
      <c r="F1371">
        <v>2706</v>
      </c>
      <c r="G1371">
        <v>2016</v>
      </c>
    </row>
    <row r="1372" spans="1:7">
      <c r="A1372" t="s">
        <v>1351</v>
      </c>
      <c r="B1372">
        <v>1236</v>
      </c>
      <c r="C1372">
        <v>118</v>
      </c>
      <c r="D1372">
        <v>150</v>
      </c>
      <c r="E1372">
        <v>1080</v>
      </c>
      <c r="F1372">
        <v>3780</v>
      </c>
      <c r="G1372">
        <v>3080</v>
      </c>
    </row>
    <row r="1373" spans="1:7">
      <c r="A1373" t="s">
        <v>1352</v>
      </c>
      <c r="B1373">
        <v>944</v>
      </c>
      <c r="C1373">
        <v>70</v>
      </c>
      <c r="D1373">
        <v>86</v>
      </c>
      <c r="E1373">
        <v>952</v>
      </c>
      <c r="F1373">
        <v>3282</v>
      </c>
      <c r="G1373">
        <v>2500</v>
      </c>
    </row>
    <row r="1374" spans="1:7">
      <c r="A1374" t="s">
        <v>1353</v>
      </c>
      <c r="B1374">
        <v>1464</v>
      </c>
      <c r="C1374">
        <v>176</v>
      </c>
      <c r="D1374">
        <v>138</v>
      </c>
      <c r="E1374">
        <v>852</v>
      </c>
      <c r="F1374">
        <v>2296</v>
      </c>
      <c r="G1374">
        <v>1374</v>
      </c>
    </row>
    <row r="1375" spans="1:7">
      <c r="A1375" t="s">
        <v>1354</v>
      </c>
      <c r="B1375">
        <v>1320</v>
      </c>
      <c r="C1375">
        <v>110</v>
      </c>
      <c r="D1375">
        <v>126</v>
      </c>
      <c r="E1375">
        <v>724</v>
      </c>
      <c r="F1375">
        <v>1962</v>
      </c>
      <c r="G1375">
        <v>1128</v>
      </c>
    </row>
    <row r="1376" spans="1:7">
      <c r="A1376" t="s">
        <v>1355</v>
      </c>
      <c r="B1376">
        <v>1622</v>
      </c>
      <c r="C1376">
        <v>156</v>
      </c>
      <c r="D1376">
        <v>164</v>
      </c>
      <c r="E1376">
        <v>1016</v>
      </c>
      <c r="F1376">
        <v>2786</v>
      </c>
      <c r="G1376">
        <v>1564</v>
      </c>
    </row>
    <row r="1377" spans="1:7">
      <c r="A1377" t="s">
        <v>1356</v>
      </c>
      <c r="B1377">
        <v>1536</v>
      </c>
      <c r="C1377">
        <v>190</v>
      </c>
      <c r="D1377">
        <v>150</v>
      </c>
      <c r="E1377">
        <v>942</v>
      </c>
      <c r="F1377">
        <v>2454</v>
      </c>
      <c r="G1377">
        <v>1360</v>
      </c>
    </row>
    <row r="1378" spans="1:7">
      <c r="A1378" t="s">
        <v>1357</v>
      </c>
      <c r="B1378">
        <v>1146</v>
      </c>
      <c r="C1378">
        <v>88</v>
      </c>
      <c r="D1378">
        <v>100</v>
      </c>
      <c r="E1378">
        <v>824</v>
      </c>
      <c r="F1378">
        <v>2148</v>
      </c>
      <c r="G1378">
        <v>1250</v>
      </c>
    </row>
    <row r="1379" spans="1:7">
      <c r="A1379" t="s">
        <v>1358</v>
      </c>
      <c r="B1379">
        <v>1406</v>
      </c>
      <c r="C1379">
        <v>138</v>
      </c>
      <c r="D1379">
        <v>136</v>
      </c>
      <c r="E1379">
        <v>846</v>
      </c>
      <c r="F1379">
        <v>2012</v>
      </c>
      <c r="G1379">
        <v>1018</v>
      </c>
    </row>
    <row r="1380" spans="1:7">
      <c r="A1380" t="s">
        <v>1359</v>
      </c>
      <c r="B1380">
        <v>4166</v>
      </c>
      <c r="C1380">
        <v>380</v>
      </c>
      <c r="D1380">
        <v>584</v>
      </c>
      <c r="E1380">
        <v>2820</v>
      </c>
      <c r="F1380">
        <v>12004</v>
      </c>
      <c r="G1380">
        <v>7200</v>
      </c>
    </row>
    <row r="1381" spans="1:7">
      <c r="A1381" t="s">
        <v>1360</v>
      </c>
      <c r="B1381">
        <v>1740</v>
      </c>
      <c r="C1381">
        <v>142</v>
      </c>
      <c r="D1381">
        <v>148</v>
      </c>
      <c r="E1381">
        <v>982</v>
      </c>
      <c r="F1381">
        <v>2968</v>
      </c>
      <c r="G1381">
        <v>1462</v>
      </c>
    </row>
    <row r="1382" spans="1:7">
      <c r="A1382" t="s">
        <v>1361</v>
      </c>
      <c r="B1382">
        <v>1640</v>
      </c>
      <c r="C1382">
        <v>148</v>
      </c>
      <c r="D1382">
        <v>180</v>
      </c>
      <c r="E1382">
        <v>996</v>
      </c>
      <c r="F1382">
        <v>3008</v>
      </c>
      <c r="G1382">
        <v>1634</v>
      </c>
    </row>
    <row r="1383" spans="1:7">
      <c r="A1383" t="s">
        <v>1362</v>
      </c>
      <c r="B1383">
        <v>1652</v>
      </c>
      <c r="C1383">
        <v>136</v>
      </c>
      <c r="D1383">
        <v>162</v>
      </c>
      <c r="E1383">
        <v>1014</v>
      </c>
      <c r="F1383">
        <v>2834</v>
      </c>
      <c r="G1383">
        <v>1542</v>
      </c>
    </row>
    <row r="1384" spans="1:7">
      <c r="A1384" t="s">
        <v>1363</v>
      </c>
      <c r="B1384">
        <v>1482</v>
      </c>
      <c r="C1384">
        <v>142</v>
      </c>
      <c r="D1384">
        <v>170</v>
      </c>
      <c r="E1384">
        <v>980</v>
      </c>
      <c r="F1384">
        <v>3108</v>
      </c>
      <c r="G1384">
        <v>1804</v>
      </c>
    </row>
    <row r="1385" spans="1:7">
      <c r="A1385" t="s">
        <v>1364</v>
      </c>
      <c r="B1385">
        <v>614</v>
      </c>
      <c r="C1385">
        <v>64</v>
      </c>
      <c r="D1385">
        <v>64</v>
      </c>
      <c r="E1385">
        <v>334</v>
      </c>
      <c r="F1385">
        <v>1114</v>
      </c>
      <c r="G1385">
        <v>560</v>
      </c>
    </row>
    <row r="1386" spans="1:7">
      <c r="A1386" t="s">
        <v>1365</v>
      </c>
      <c r="B1386">
        <v>546</v>
      </c>
      <c r="C1386">
        <v>56</v>
      </c>
      <c r="D1386">
        <v>66</v>
      </c>
      <c r="E1386">
        <v>304</v>
      </c>
      <c r="F1386">
        <v>1014</v>
      </c>
      <c r="G1386">
        <v>544</v>
      </c>
    </row>
    <row r="1387" spans="1:7">
      <c r="A1387" t="s">
        <v>1366</v>
      </c>
      <c r="B1387">
        <v>1348</v>
      </c>
      <c r="C1387">
        <v>124</v>
      </c>
      <c r="D1387">
        <v>98</v>
      </c>
      <c r="E1387">
        <v>762</v>
      </c>
      <c r="F1387">
        <v>2160</v>
      </c>
      <c r="G1387">
        <v>1132</v>
      </c>
    </row>
    <row r="1388" spans="1:7">
      <c r="A1388" t="s">
        <v>1367</v>
      </c>
      <c r="B1388">
        <v>222</v>
      </c>
      <c r="C1388">
        <v>22</v>
      </c>
      <c r="D1388">
        <v>24</v>
      </c>
      <c r="E1388">
        <v>188</v>
      </c>
      <c r="F1388">
        <v>624</v>
      </c>
      <c r="G1388">
        <v>426</v>
      </c>
    </row>
    <row r="1389" spans="1:7">
      <c r="A1389" t="s">
        <v>1368</v>
      </c>
      <c r="B1389">
        <v>190</v>
      </c>
      <c r="C1389">
        <v>32</v>
      </c>
      <c r="D1389">
        <v>30</v>
      </c>
      <c r="E1389">
        <v>168</v>
      </c>
      <c r="F1389">
        <v>660</v>
      </c>
      <c r="G1389">
        <v>392</v>
      </c>
    </row>
    <row r="1390" spans="1:7">
      <c r="A1390" t="s">
        <v>1369</v>
      </c>
      <c r="B1390">
        <v>412</v>
      </c>
      <c r="C1390">
        <v>32</v>
      </c>
      <c r="D1390">
        <v>74</v>
      </c>
      <c r="E1390">
        <v>436</v>
      </c>
      <c r="F1390">
        <v>1404</v>
      </c>
      <c r="G1390">
        <v>890</v>
      </c>
    </row>
    <row r="1391" spans="1:7">
      <c r="A1391" t="s">
        <v>1370</v>
      </c>
      <c r="B1391">
        <v>296</v>
      </c>
      <c r="C1391">
        <v>26</v>
      </c>
      <c r="D1391">
        <v>48</v>
      </c>
      <c r="E1391">
        <v>290</v>
      </c>
      <c r="F1391">
        <v>830</v>
      </c>
      <c r="G1391">
        <v>656</v>
      </c>
    </row>
    <row r="1392" spans="1:7">
      <c r="A1392" t="s">
        <v>1371</v>
      </c>
      <c r="B1392">
        <v>2004</v>
      </c>
      <c r="C1392">
        <v>184</v>
      </c>
      <c r="D1392">
        <v>192</v>
      </c>
      <c r="E1392">
        <v>1460</v>
      </c>
      <c r="F1392">
        <v>4210</v>
      </c>
      <c r="G1392">
        <v>2298</v>
      </c>
    </row>
    <row r="1393" spans="1:7">
      <c r="A1393" t="s">
        <v>1372</v>
      </c>
      <c r="B1393">
        <v>3392</v>
      </c>
      <c r="C1393">
        <v>368</v>
      </c>
      <c r="D1393">
        <v>336</v>
      </c>
      <c r="E1393">
        <v>2372</v>
      </c>
      <c r="F1393">
        <v>7958</v>
      </c>
      <c r="G1393">
        <v>4448</v>
      </c>
    </row>
    <row r="1394" spans="1:7">
      <c r="A1394" t="s">
        <v>1373</v>
      </c>
      <c r="B1394">
        <v>1782</v>
      </c>
      <c r="C1394">
        <v>222</v>
      </c>
      <c r="D1394">
        <v>204</v>
      </c>
      <c r="E1394">
        <v>1194</v>
      </c>
      <c r="F1394">
        <v>3368</v>
      </c>
      <c r="G1394">
        <v>1992</v>
      </c>
    </row>
    <row r="1395" spans="1:7">
      <c r="A1395" t="s">
        <v>1374</v>
      </c>
      <c r="B1395">
        <v>1812</v>
      </c>
      <c r="C1395">
        <v>180</v>
      </c>
      <c r="D1395">
        <v>144</v>
      </c>
      <c r="E1395">
        <v>1178</v>
      </c>
      <c r="F1395">
        <v>3180</v>
      </c>
      <c r="G1395">
        <v>1804</v>
      </c>
    </row>
    <row r="1396" spans="1:7">
      <c r="A1396" t="s">
        <v>1375</v>
      </c>
      <c r="B1396">
        <v>1658</v>
      </c>
      <c r="C1396">
        <v>204</v>
      </c>
      <c r="D1396">
        <v>182</v>
      </c>
      <c r="E1396">
        <v>1128</v>
      </c>
      <c r="F1396">
        <v>3186</v>
      </c>
      <c r="G1396">
        <v>1634</v>
      </c>
    </row>
    <row r="1397" spans="1:7">
      <c r="A1397" t="s">
        <v>1376</v>
      </c>
      <c r="B1397">
        <v>1546</v>
      </c>
      <c r="C1397">
        <v>146</v>
      </c>
      <c r="D1397">
        <v>128</v>
      </c>
      <c r="E1397">
        <v>1068</v>
      </c>
      <c r="F1397">
        <v>2756</v>
      </c>
      <c r="G1397">
        <v>1648</v>
      </c>
    </row>
    <row r="1398" spans="1:7">
      <c r="A1398" t="s">
        <v>1377</v>
      </c>
      <c r="B1398">
        <v>7080</v>
      </c>
      <c r="C1398">
        <v>630</v>
      </c>
      <c r="D1398">
        <v>866</v>
      </c>
      <c r="E1398">
        <v>5610</v>
      </c>
      <c r="F1398">
        <v>18718</v>
      </c>
      <c r="G1398">
        <v>8818</v>
      </c>
    </row>
    <row r="1399" spans="1:7">
      <c r="A1399" t="s">
        <v>1378</v>
      </c>
      <c r="B1399">
        <v>3710</v>
      </c>
      <c r="C1399">
        <v>432</v>
      </c>
      <c r="D1399">
        <v>380</v>
      </c>
      <c r="E1399">
        <v>3354</v>
      </c>
      <c r="F1399">
        <v>7678</v>
      </c>
      <c r="G1399">
        <v>4490</v>
      </c>
    </row>
    <row r="1400" spans="1:7">
      <c r="A1400" t="s">
        <v>1379</v>
      </c>
      <c r="B1400">
        <v>1108</v>
      </c>
      <c r="C1400">
        <v>110</v>
      </c>
      <c r="D1400">
        <v>118</v>
      </c>
      <c r="E1400">
        <v>950</v>
      </c>
      <c r="F1400">
        <v>2936</v>
      </c>
      <c r="G1400">
        <v>2030</v>
      </c>
    </row>
    <row r="1401" spans="1:7">
      <c r="A1401" t="s">
        <v>1380</v>
      </c>
      <c r="B1401">
        <v>1886</v>
      </c>
      <c r="C1401">
        <v>154</v>
      </c>
      <c r="D1401">
        <v>182</v>
      </c>
      <c r="E1401">
        <v>1126</v>
      </c>
      <c r="F1401">
        <v>2912</v>
      </c>
      <c r="G1401">
        <v>1632</v>
      </c>
    </row>
    <row r="1402" spans="1:7">
      <c r="A1402" t="s">
        <v>1381</v>
      </c>
      <c r="B1402">
        <v>1402</v>
      </c>
      <c r="C1402">
        <v>140</v>
      </c>
      <c r="D1402">
        <v>144</v>
      </c>
      <c r="E1402">
        <v>1126</v>
      </c>
      <c r="F1402">
        <v>2844</v>
      </c>
      <c r="G1402">
        <v>1598</v>
      </c>
    </row>
    <row r="1403" spans="1:7">
      <c r="A1403" t="s">
        <v>1382</v>
      </c>
      <c r="B1403">
        <v>426</v>
      </c>
      <c r="C1403">
        <v>48</v>
      </c>
      <c r="D1403">
        <v>50</v>
      </c>
      <c r="E1403">
        <v>342</v>
      </c>
      <c r="F1403">
        <v>1014</v>
      </c>
      <c r="G1403">
        <v>658</v>
      </c>
    </row>
    <row r="1404" spans="1:7">
      <c r="A1404" t="s">
        <v>1383</v>
      </c>
      <c r="B1404">
        <v>828</v>
      </c>
      <c r="C1404">
        <v>88</v>
      </c>
      <c r="D1404">
        <v>118</v>
      </c>
      <c r="E1404">
        <v>560</v>
      </c>
      <c r="F1404">
        <v>1486</v>
      </c>
      <c r="G1404">
        <v>1018</v>
      </c>
    </row>
    <row r="1405" spans="1:7">
      <c r="A1405" t="s">
        <v>1384</v>
      </c>
      <c r="B1405">
        <v>36</v>
      </c>
      <c r="C1405">
        <v>12</v>
      </c>
      <c r="D1405">
        <v>2</v>
      </c>
      <c r="E1405">
        <v>24</v>
      </c>
      <c r="F1405">
        <v>68</v>
      </c>
      <c r="G1405">
        <v>36</v>
      </c>
    </row>
    <row r="1406" spans="1:7">
      <c r="A1406" t="s">
        <v>1385</v>
      </c>
      <c r="B1406">
        <v>722</v>
      </c>
      <c r="C1406">
        <v>98</v>
      </c>
      <c r="D1406">
        <v>72</v>
      </c>
      <c r="E1406">
        <v>432</v>
      </c>
      <c r="F1406">
        <v>1110</v>
      </c>
      <c r="G1406">
        <v>630</v>
      </c>
    </row>
    <row r="1407" spans="1:7">
      <c r="A1407" t="s">
        <v>1386</v>
      </c>
      <c r="B1407">
        <v>230</v>
      </c>
      <c r="C1407">
        <v>54</v>
      </c>
      <c r="D1407">
        <v>30</v>
      </c>
      <c r="E1407">
        <v>138</v>
      </c>
      <c r="F1407">
        <v>472</v>
      </c>
      <c r="G1407">
        <v>302</v>
      </c>
    </row>
    <row r="1408" spans="1:7">
      <c r="A1408" t="s">
        <v>1387</v>
      </c>
      <c r="B1408">
        <v>358</v>
      </c>
      <c r="C1408">
        <v>50</v>
      </c>
      <c r="D1408">
        <v>38</v>
      </c>
      <c r="E1408">
        <v>224</v>
      </c>
      <c r="F1408">
        <v>630</v>
      </c>
      <c r="G1408">
        <v>382</v>
      </c>
    </row>
    <row r="1409" spans="1:7">
      <c r="A1409" t="s">
        <v>1388</v>
      </c>
      <c r="B1409">
        <v>250</v>
      </c>
      <c r="C1409">
        <v>30</v>
      </c>
      <c r="D1409">
        <v>22</v>
      </c>
      <c r="E1409">
        <v>156</v>
      </c>
      <c r="F1409">
        <v>402</v>
      </c>
      <c r="G1409">
        <v>260</v>
      </c>
    </row>
    <row r="1410" spans="1:7">
      <c r="A1410" t="s">
        <v>1389</v>
      </c>
      <c r="B1410">
        <v>730</v>
      </c>
      <c r="C1410">
        <v>82</v>
      </c>
      <c r="D1410">
        <v>78</v>
      </c>
      <c r="E1410">
        <v>458</v>
      </c>
      <c r="F1410">
        <v>1438</v>
      </c>
      <c r="G1410">
        <v>902</v>
      </c>
    </row>
    <row r="1411" spans="1:7">
      <c r="A1411" t="s">
        <v>1390</v>
      </c>
      <c r="B1411">
        <v>756</v>
      </c>
      <c r="C1411">
        <v>74</v>
      </c>
      <c r="D1411">
        <v>90</v>
      </c>
      <c r="E1411">
        <v>504</v>
      </c>
      <c r="F1411">
        <v>1408</v>
      </c>
      <c r="G1411">
        <v>854</v>
      </c>
    </row>
    <row r="1412" spans="1:7">
      <c r="A1412" t="s">
        <v>1391</v>
      </c>
      <c r="B1412">
        <v>752</v>
      </c>
      <c r="C1412">
        <v>76</v>
      </c>
      <c r="D1412">
        <v>80</v>
      </c>
      <c r="E1412">
        <v>466</v>
      </c>
      <c r="F1412">
        <v>1564</v>
      </c>
      <c r="G1412">
        <v>822</v>
      </c>
    </row>
    <row r="1413" spans="1:7">
      <c r="A1413" t="s">
        <v>1392</v>
      </c>
      <c r="B1413">
        <v>944</v>
      </c>
      <c r="C1413">
        <v>116</v>
      </c>
      <c r="D1413">
        <v>100</v>
      </c>
      <c r="E1413">
        <v>550</v>
      </c>
      <c r="F1413">
        <v>1614</v>
      </c>
      <c r="G1413">
        <v>1052</v>
      </c>
    </row>
    <row r="1414" spans="1:7">
      <c r="A1414" t="s">
        <v>1393</v>
      </c>
      <c r="B1414">
        <v>628</v>
      </c>
      <c r="C1414">
        <v>94</v>
      </c>
      <c r="D1414">
        <v>96</v>
      </c>
      <c r="E1414">
        <v>388</v>
      </c>
      <c r="F1414">
        <v>1334</v>
      </c>
      <c r="G1414">
        <v>856</v>
      </c>
    </row>
    <row r="1415" spans="1:7">
      <c r="A1415" t="s">
        <v>1394</v>
      </c>
      <c r="B1415">
        <v>406</v>
      </c>
      <c r="C1415">
        <v>64</v>
      </c>
      <c r="D1415">
        <v>42</v>
      </c>
      <c r="E1415">
        <v>224</v>
      </c>
      <c r="F1415">
        <v>852</v>
      </c>
      <c r="G1415">
        <v>420</v>
      </c>
    </row>
    <row r="1416" spans="1:7">
      <c r="A1416" t="s">
        <v>1395</v>
      </c>
      <c r="B1416">
        <v>76</v>
      </c>
      <c r="C1416">
        <v>14</v>
      </c>
      <c r="D1416">
        <v>10</v>
      </c>
      <c r="E1416">
        <v>24</v>
      </c>
      <c r="F1416">
        <v>126</v>
      </c>
      <c r="G1416">
        <v>90</v>
      </c>
    </row>
    <row r="1417" spans="1:7">
      <c r="A1417" t="s">
        <v>1396</v>
      </c>
      <c r="B1417">
        <v>700</v>
      </c>
      <c r="C1417">
        <v>74</v>
      </c>
      <c r="D1417">
        <v>60</v>
      </c>
      <c r="E1417">
        <v>396</v>
      </c>
      <c r="F1417">
        <v>1046</v>
      </c>
      <c r="G1417">
        <v>676</v>
      </c>
    </row>
    <row r="1418" spans="1:7">
      <c r="A1418" t="s">
        <v>1397</v>
      </c>
      <c r="B1418">
        <v>322</v>
      </c>
      <c r="C1418">
        <v>42</v>
      </c>
      <c r="D1418">
        <v>26</v>
      </c>
      <c r="E1418">
        <v>170</v>
      </c>
      <c r="F1418">
        <v>530</v>
      </c>
      <c r="G1418">
        <v>266</v>
      </c>
    </row>
    <row r="1419" spans="1:7">
      <c r="A1419" t="s">
        <v>1398</v>
      </c>
      <c r="B1419">
        <v>520</v>
      </c>
      <c r="C1419">
        <v>76</v>
      </c>
      <c r="D1419">
        <v>56</v>
      </c>
      <c r="E1419">
        <v>286</v>
      </c>
      <c r="F1419">
        <v>836</v>
      </c>
      <c r="G1419">
        <v>482</v>
      </c>
    </row>
    <row r="1420" spans="1:7">
      <c r="A1420" t="s">
        <v>1399</v>
      </c>
      <c r="B1420">
        <v>372</v>
      </c>
      <c r="C1420">
        <v>50</v>
      </c>
      <c r="D1420">
        <v>40</v>
      </c>
      <c r="E1420">
        <v>216</v>
      </c>
      <c r="F1420">
        <v>584</v>
      </c>
      <c r="G1420">
        <v>348</v>
      </c>
    </row>
    <row r="1421" spans="1:7">
      <c r="A1421" t="s">
        <v>1400</v>
      </c>
      <c r="B1421">
        <v>144</v>
      </c>
      <c r="C1421">
        <v>10</v>
      </c>
      <c r="D1421">
        <v>6</v>
      </c>
      <c r="E1421">
        <v>88</v>
      </c>
      <c r="F1421">
        <v>158</v>
      </c>
      <c r="G1421">
        <v>78</v>
      </c>
    </row>
    <row r="1422" spans="1:7">
      <c r="A1422" t="s">
        <v>1401</v>
      </c>
      <c r="B1422">
        <v>82</v>
      </c>
      <c r="C1422">
        <v>2</v>
      </c>
      <c r="D1422">
        <v>4</v>
      </c>
      <c r="E1422">
        <v>30</v>
      </c>
      <c r="F1422">
        <v>110</v>
      </c>
      <c r="G1422">
        <v>78</v>
      </c>
    </row>
    <row r="1423" spans="1:7">
      <c r="A1423" t="s">
        <v>1402</v>
      </c>
      <c r="B1423">
        <v>296</v>
      </c>
      <c r="C1423">
        <v>24</v>
      </c>
      <c r="D1423">
        <v>34</v>
      </c>
      <c r="E1423">
        <v>192</v>
      </c>
      <c r="F1423">
        <v>608</v>
      </c>
      <c r="G1423">
        <v>392</v>
      </c>
    </row>
    <row r="1424" spans="1:7">
      <c r="A1424" t="s">
        <v>1403</v>
      </c>
      <c r="B1424">
        <v>78</v>
      </c>
      <c r="C1424">
        <v>12</v>
      </c>
      <c r="D1424">
        <v>4</v>
      </c>
      <c r="E1424">
        <v>30</v>
      </c>
      <c r="F1424">
        <v>132</v>
      </c>
      <c r="G1424">
        <v>68</v>
      </c>
    </row>
    <row r="1425" spans="1:7">
      <c r="A1425" t="s">
        <v>1404</v>
      </c>
      <c r="B1425">
        <v>8</v>
      </c>
      <c r="C1425">
        <v>0</v>
      </c>
      <c r="D1425">
        <v>0</v>
      </c>
      <c r="E1425">
        <v>4</v>
      </c>
      <c r="F1425">
        <v>14</v>
      </c>
      <c r="G1425">
        <v>4</v>
      </c>
    </row>
    <row r="1426" spans="1:7">
      <c r="A1426" t="s">
        <v>1405</v>
      </c>
      <c r="B1426">
        <v>22</v>
      </c>
      <c r="C1426">
        <v>0</v>
      </c>
      <c r="D1426">
        <v>0</v>
      </c>
      <c r="E1426">
        <v>8</v>
      </c>
      <c r="F1426">
        <v>18</v>
      </c>
      <c r="G1426">
        <v>10</v>
      </c>
    </row>
    <row r="1427" spans="1:7">
      <c r="A1427" t="s">
        <v>1406</v>
      </c>
      <c r="B1427">
        <v>412</v>
      </c>
      <c r="C1427">
        <v>44</v>
      </c>
      <c r="D1427">
        <v>44</v>
      </c>
      <c r="E1427">
        <v>266</v>
      </c>
      <c r="F1427">
        <v>782</v>
      </c>
      <c r="G1427">
        <v>378</v>
      </c>
    </row>
    <row r="1428" spans="1:7">
      <c r="A1428" t="s">
        <v>1407</v>
      </c>
      <c r="B1428">
        <v>92</v>
      </c>
      <c r="C1428">
        <v>8</v>
      </c>
      <c r="D1428">
        <v>6</v>
      </c>
      <c r="E1428">
        <v>68</v>
      </c>
      <c r="F1428">
        <v>120</v>
      </c>
      <c r="G1428">
        <v>68</v>
      </c>
    </row>
    <row r="1429" spans="1:7">
      <c r="A1429" t="s">
        <v>1408</v>
      </c>
      <c r="B1429">
        <v>92</v>
      </c>
      <c r="C1429">
        <v>12</v>
      </c>
      <c r="D1429">
        <v>18</v>
      </c>
      <c r="E1429">
        <v>84</v>
      </c>
      <c r="F1429">
        <v>164</v>
      </c>
      <c r="G1429">
        <v>124</v>
      </c>
    </row>
    <row r="1430" spans="1:7">
      <c r="A1430" t="s">
        <v>1409</v>
      </c>
      <c r="B1430">
        <v>1116</v>
      </c>
      <c r="C1430">
        <v>86</v>
      </c>
      <c r="D1430">
        <v>954</v>
      </c>
      <c r="E1430">
        <v>666</v>
      </c>
      <c r="F1430">
        <v>1910</v>
      </c>
      <c r="G1430">
        <v>1208</v>
      </c>
    </row>
    <row r="1431" spans="1:7">
      <c r="A1431" t="s">
        <v>1410</v>
      </c>
      <c r="B1431">
        <v>686</v>
      </c>
      <c r="C1431">
        <v>54</v>
      </c>
      <c r="D1431">
        <v>64</v>
      </c>
      <c r="E1431">
        <v>404</v>
      </c>
      <c r="F1431">
        <v>1142</v>
      </c>
      <c r="G1431">
        <v>698</v>
      </c>
    </row>
    <row r="1432" spans="1:7">
      <c r="A1432" t="s">
        <v>1411</v>
      </c>
      <c r="B1432">
        <v>642</v>
      </c>
      <c r="C1432">
        <v>58</v>
      </c>
      <c r="D1432">
        <v>92</v>
      </c>
      <c r="E1432">
        <v>382</v>
      </c>
      <c r="F1432">
        <v>1384</v>
      </c>
      <c r="G1432">
        <v>796</v>
      </c>
    </row>
    <row r="1433" spans="1:7">
      <c r="A1433" t="s">
        <v>1412</v>
      </c>
      <c r="B1433">
        <v>532</v>
      </c>
      <c r="C1433">
        <v>40</v>
      </c>
      <c r="D1433">
        <v>58</v>
      </c>
      <c r="E1433">
        <v>332</v>
      </c>
      <c r="F1433">
        <v>976</v>
      </c>
      <c r="G1433">
        <v>656</v>
      </c>
    </row>
    <row r="1434" spans="1:7">
      <c r="A1434" t="s">
        <v>1413</v>
      </c>
      <c r="B1434">
        <v>584</v>
      </c>
      <c r="C1434">
        <v>56</v>
      </c>
      <c r="D1434">
        <v>78</v>
      </c>
      <c r="E1434">
        <v>456</v>
      </c>
      <c r="F1434">
        <v>1108</v>
      </c>
      <c r="G1434">
        <v>692</v>
      </c>
    </row>
    <row r="1435" spans="1:7">
      <c r="A1435" t="s">
        <v>1414</v>
      </c>
      <c r="B1435">
        <v>94</v>
      </c>
      <c r="C1435">
        <v>8</v>
      </c>
      <c r="D1435">
        <v>4</v>
      </c>
      <c r="E1435">
        <v>62</v>
      </c>
      <c r="F1435">
        <v>116</v>
      </c>
      <c r="G1435">
        <v>84</v>
      </c>
    </row>
    <row r="1436" spans="1:7">
      <c r="A1436" t="s">
        <v>1415</v>
      </c>
      <c r="B1436">
        <v>82</v>
      </c>
      <c r="C1436">
        <v>22</v>
      </c>
      <c r="D1436">
        <v>6</v>
      </c>
      <c r="E1436">
        <v>60</v>
      </c>
      <c r="F1436">
        <v>176</v>
      </c>
      <c r="G1436">
        <v>116</v>
      </c>
    </row>
    <row r="1437" spans="1:7">
      <c r="A1437" t="s">
        <v>1416</v>
      </c>
      <c r="B1437">
        <v>282</v>
      </c>
      <c r="C1437">
        <v>42</v>
      </c>
      <c r="D1437">
        <v>24</v>
      </c>
      <c r="E1437">
        <v>146</v>
      </c>
      <c r="F1437">
        <v>382</v>
      </c>
      <c r="G1437">
        <v>224</v>
      </c>
    </row>
    <row r="1438" spans="1:7">
      <c r="A1438" t="s">
        <v>1417</v>
      </c>
      <c r="B1438">
        <v>54</v>
      </c>
      <c r="C1438">
        <v>12</v>
      </c>
      <c r="D1438">
        <v>4</v>
      </c>
      <c r="E1438">
        <v>40</v>
      </c>
      <c r="F1438">
        <v>136</v>
      </c>
      <c r="G1438">
        <v>74</v>
      </c>
    </row>
    <row r="1439" spans="1:7">
      <c r="A1439" t="s">
        <v>1418</v>
      </c>
      <c r="B1439">
        <v>74</v>
      </c>
      <c r="C1439">
        <v>12</v>
      </c>
      <c r="D1439">
        <v>12</v>
      </c>
      <c r="E1439">
        <v>36</v>
      </c>
      <c r="F1439">
        <v>124</v>
      </c>
      <c r="G1439">
        <v>66</v>
      </c>
    </row>
    <row r="1440" spans="1:7">
      <c r="A1440" t="s">
        <v>1419</v>
      </c>
      <c r="B1440">
        <v>1532</v>
      </c>
      <c r="C1440">
        <v>128</v>
      </c>
      <c r="D1440">
        <v>150</v>
      </c>
      <c r="E1440">
        <v>942</v>
      </c>
      <c r="F1440">
        <v>2662</v>
      </c>
      <c r="G1440">
        <v>1594</v>
      </c>
    </row>
    <row r="1441" spans="1:7">
      <c r="A1441" t="s">
        <v>1420</v>
      </c>
      <c r="B1441">
        <v>2534</v>
      </c>
      <c r="C1441">
        <v>268</v>
      </c>
      <c r="D1441">
        <v>252</v>
      </c>
      <c r="E1441">
        <v>1662</v>
      </c>
      <c r="F1441">
        <v>4402</v>
      </c>
      <c r="G1441">
        <v>2686</v>
      </c>
    </row>
    <row r="1442" spans="1:7">
      <c r="A1442" t="s">
        <v>1421</v>
      </c>
      <c r="B1442">
        <v>998</v>
      </c>
      <c r="C1442">
        <v>130</v>
      </c>
      <c r="D1442">
        <v>144</v>
      </c>
      <c r="E1442">
        <v>564</v>
      </c>
      <c r="F1442">
        <v>1442</v>
      </c>
      <c r="G1442">
        <v>858</v>
      </c>
    </row>
    <row r="1443" spans="1:7">
      <c r="A1443" t="s">
        <v>1422</v>
      </c>
      <c r="B1443">
        <v>1352</v>
      </c>
      <c r="C1443">
        <v>160</v>
      </c>
      <c r="D1443">
        <v>132</v>
      </c>
      <c r="E1443">
        <v>968</v>
      </c>
      <c r="F1443">
        <v>2720</v>
      </c>
      <c r="G1443">
        <v>1722</v>
      </c>
    </row>
    <row r="1444" spans="1:7">
      <c r="A1444" t="s">
        <v>1423</v>
      </c>
      <c r="B1444">
        <v>1304</v>
      </c>
      <c r="C1444">
        <v>146</v>
      </c>
      <c r="D1444">
        <v>136</v>
      </c>
      <c r="E1444">
        <v>892</v>
      </c>
      <c r="F1444">
        <v>2726</v>
      </c>
      <c r="G1444">
        <v>1662</v>
      </c>
    </row>
    <row r="1445" spans="1:7">
      <c r="A1445" t="s">
        <v>1424</v>
      </c>
      <c r="B1445">
        <v>602</v>
      </c>
      <c r="C1445">
        <v>78</v>
      </c>
      <c r="D1445">
        <v>64</v>
      </c>
      <c r="E1445">
        <v>514</v>
      </c>
      <c r="F1445">
        <v>1058</v>
      </c>
      <c r="G1445">
        <v>628</v>
      </c>
    </row>
    <row r="1446" spans="1:7">
      <c r="A1446" t="s">
        <v>1425</v>
      </c>
      <c r="B1446">
        <v>620</v>
      </c>
      <c r="C1446">
        <v>56</v>
      </c>
      <c r="D1446">
        <v>48</v>
      </c>
      <c r="E1446">
        <v>380</v>
      </c>
      <c r="F1446">
        <v>1158</v>
      </c>
      <c r="G1446">
        <v>652</v>
      </c>
    </row>
    <row r="1447" spans="1:7">
      <c r="A1447" t="s">
        <v>1426</v>
      </c>
      <c r="B1447">
        <v>286</v>
      </c>
      <c r="C1447">
        <v>36</v>
      </c>
      <c r="D1447">
        <v>26</v>
      </c>
      <c r="E1447">
        <v>168</v>
      </c>
      <c r="F1447">
        <v>554</v>
      </c>
      <c r="G1447">
        <v>352</v>
      </c>
    </row>
    <row r="1448" spans="1:7">
      <c r="A1448" t="s">
        <v>1427</v>
      </c>
      <c r="B1448">
        <v>432</v>
      </c>
      <c r="C1448">
        <v>62</v>
      </c>
      <c r="D1448">
        <v>46</v>
      </c>
      <c r="E1448">
        <v>252</v>
      </c>
      <c r="F1448">
        <v>772</v>
      </c>
      <c r="G1448">
        <v>416</v>
      </c>
    </row>
    <row r="1449" spans="1:7">
      <c r="A1449" t="s">
        <v>1428</v>
      </c>
      <c r="B1449">
        <v>270</v>
      </c>
      <c r="C1449">
        <v>34</v>
      </c>
      <c r="D1449">
        <v>30</v>
      </c>
      <c r="E1449">
        <v>208</v>
      </c>
      <c r="F1449">
        <v>500</v>
      </c>
      <c r="G1449">
        <v>228</v>
      </c>
    </row>
    <row r="1450" spans="1:7">
      <c r="A1450" t="s">
        <v>1429</v>
      </c>
      <c r="B1450">
        <v>204</v>
      </c>
      <c r="C1450">
        <v>18</v>
      </c>
      <c r="D1450">
        <v>18</v>
      </c>
      <c r="E1450">
        <v>138</v>
      </c>
      <c r="F1450">
        <v>294</v>
      </c>
      <c r="G1450">
        <v>164</v>
      </c>
    </row>
    <row r="1451" spans="1:7">
      <c r="A1451" t="s">
        <v>1430</v>
      </c>
      <c r="B1451">
        <v>134</v>
      </c>
      <c r="C1451">
        <v>40</v>
      </c>
      <c r="D1451">
        <v>20</v>
      </c>
      <c r="E1451">
        <v>80</v>
      </c>
      <c r="F1451">
        <v>272</v>
      </c>
      <c r="G1451">
        <v>152</v>
      </c>
    </row>
    <row r="1452" spans="1:7">
      <c r="A1452" t="s">
        <v>1431</v>
      </c>
      <c r="B1452">
        <v>278</v>
      </c>
      <c r="C1452">
        <v>20</v>
      </c>
      <c r="D1452">
        <v>18</v>
      </c>
      <c r="E1452">
        <v>118</v>
      </c>
      <c r="F1452">
        <v>318</v>
      </c>
      <c r="G1452">
        <v>162</v>
      </c>
    </row>
    <row r="1453" spans="1:7">
      <c r="A1453" t="s">
        <v>1432</v>
      </c>
      <c r="B1453">
        <v>368</v>
      </c>
      <c r="C1453">
        <v>16</v>
      </c>
      <c r="D1453">
        <v>30</v>
      </c>
      <c r="E1453">
        <v>176</v>
      </c>
      <c r="F1453">
        <v>484</v>
      </c>
      <c r="G1453">
        <v>350</v>
      </c>
    </row>
    <row r="1454" spans="1:7">
      <c r="A1454" t="s">
        <v>1433</v>
      </c>
      <c r="B1454">
        <v>218</v>
      </c>
      <c r="C1454">
        <v>24</v>
      </c>
      <c r="D1454">
        <v>26</v>
      </c>
      <c r="E1454">
        <v>126</v>
      </c>
      <c r="F1454">
        <v>410</v>
      </c>
      <c r="G1454">
        <v>238</v>
      </c>
    </row>
    <row r="1455" spans="1:7">
      <c r="A1455" t="s">
        <v>1434</v>
      </c>
      <c r="B1455">
        <v>268</v>
      </c>
      <c r="C1455">
        <v>38</v>
      </c>
      <c r="D1455">
        <v>18</v>
      </c>
      <c r="E1455">
        <v>216</v>
      </c>
      <c r="F1455">
        <v>552</v>
      </c>
      <c r="G1455">
        <v>296</v>
      </c>
    </row>
    <row r="1456" spans="1:7">
      <c r="A1456" t="s">
        <v>1435</v>
      </c>
      <c r="B1456">
        <v>374</v>
      </c>
      <c r="C1456">
        <v>40</v>
      </c>
      <c r="D1456">
        <v>24</v>
      </c>
      <c r="E1456">
        <v>244</v>
      </c>
      <c r="F1456">
        <v>656</v>
      </c>
      <c r="G1456">
        <v>402</v>
      </c>
    </row>
    <row r="1457" spans="1:7">
      <c r="A1457" t="s">
        <v>1436</v>
      </c>
      <c r="B1457">
        <v>352</v>
      </c>
      <c r="C1457">
        <v>52</v>
      </c>
      <c r="D1457">
        <v>44</v>
      </c>
      <c r="E1457">
        <v>186</v>
      </c>
      <c r="F1457">
        <v>578</v>
      </c>
      <c r="G1457">
        <v>374</v>
      </c>
    </row>
    <row r="1458" spans="1:7">
      <c r="A1458" t="s">
        <v>1437</v>
      </c>
      <c r="B1458">
        <v>210</v>
      </c>
      <c r="C1458">
        <v>34</v>
      </c>
      <c r="D1458">
        <v>30</v>
      </c>
      <c r="E1458">
        <v>120</v>
      </c>
      <c r="F1458">
        <v>334</v>
      </c>
      <c r="G1458">
        <v>248</v>
      </c>
    </row>
    <row r="1459" spans="1:7">
      <c r="A1459" t="s">
        <v>1438</v>
      </c>
      <c r="B1459">
        <v>198</v>
      </c>
      <c r="C1459">
        <v>34</v>
      </c>
      <c r="D1459">
        <v>12</v>
      </c>
      <c r="E1459">
        <v>78</v>
      </c>
      <c r="F1459">
        <v>316</v>
      </c>
      <c r="G1459">
        <v>208</v>
      </c>
    </row>
    <row r="1460" spans="1:7">
      <c r="A1460" t="s">
        <v>1439</v>
      </c>
      <c r="B1460">
        <v>158</v>
      </c>
      <c r="C1460">
        <v>10</v>
      </c>
      <c r="D1460">
        <v>18</v>
      </c>
      <c r="E1460">
        <v>108</v>
      </c>
      <c r="F1460">
        <v>290</v>
      </c>
      <c r="G1460">
        <v>202</v>
      </c>
    </row>
    <row r="1461" spans="1:7">
      <c r="A1461" t="s">
        <v>1440</v>
      </c>
      <c r="B1461">
        <v>282</v>
      </c>
      <c r="C1461">
        <v>20</v>
      </c>
      <c r="D1461">
        <v>20</v>
      </c>
      <c r="E1461">
        <v>166</v>
      </c>
      <c r="F1461">
        <v>564</v>
      </c>
      <c r="G1461">
        <v>366</v>
      </c>
    </row>
    <row r="1462" spans="1:7">
      <c r="A1462" t="s">
        <v>1441</v>
      </c>
      <c r="B1462">
        <v>122</v>
      </c>
      <c r="C1462">
        <v>16</v>
      </c>
      <c r="D1462">
        <v>22</v>
      </c>
      <c r="E1462">
        <v>44</v>
      </c>
      <c r="F1462">
        <v>234</v>
      </c>
      <c r="G1462">
        <v>112</v>
      </c>
    </row>
    <row r="1463" spans="1:7">
      <c r="A1463" t="s">
        <v>1442</v>
      </c>
      <c r="B1463">
        <v>48</v>
      </c>
      <c r="C1463">
        <v>12</v>
      </c>
      <c r="D1463">
        <v>4</v>
      </c>
      <c r="E1463">
        <v>30</v>
      </c>
      <c r="F1463">
        <v>118</v>
      </c>
      <c r="G1463">
        <v>48</v>
      </c>
    </row>
    <row r="1464" spans="1:7">
      <c r="A1464" t="s">
        <v>1443</v>
      </c>
      <c r="B1464">
        <v>322</v>
      </c>
      <c r="C1464">
        <v>24</v>
      </c>
      <c r="D1464">
        <v>38</v>
      </c>
      <c r="E1464">
        <v>158</v>
      </c>
      <c r="F1464">
        <v>448</v>
      </c>
      <c r="G1464">
        <v>256</v>
      </c>
    </row>
    <row r="1465" spans="1:7">
      <c r="A1465" t="s">
        <v>1444</v>
      </c>
      <c r="B1465">
        <v>350</v>
      </c>
      <c r="C1465">
        <v>40</v>
      </c>
      <c r="D1465">
        <v>36</v>
      </c>
      <c r="E1465">
        <v>164</v>
      </c>
      <c r="F1465">
        <v>570</v>
      </c>
      <c r="G1465">
        <v>310</v>
      </c>
    </row>
    <row r="1466" spans="1:7">
      <c r="A1466" t="s">
        <v>1445</v>
      </c>
      <c r="B1466">
        <v>274</v>
      </c>
      <c r="C1466">
        <v>38</v>
      </c>
      <c r="D1466">
        <v>32</v>
      </c>
      <c r="E1466">
        <v>194</v>
      </c>
      <c r="F1466">
        <v>474</v>
      </c>
      <c r="G1466">
        <v>306</v>
      </c>
    </row>
    <row r="1467" spans="1:7">
      <c r="A1467" t="s">
        <v>1446</v>
      </c>
      <c r="B1467">
        <v>1728</v>
      </c>
      <c r="C1467">
        <v>92</v>
      </c>
      <c r="D1467">
        <v>160</v>
      </c>
      <c r="E1467">
        <v>852</v>
      </c>
      <c r="F1467">
        <v>2510</v>
      </c>
      <c r="G1467">
        <v>1562</v>
      </c>
    </row>
    <row r="1468" spans="1:7">
      <c r="A1468" t="s">
        <v>1447</v>
      </c>
      <c r="B1468">
        <v>378</v>
      </c>
      <c r="C1468">
        <v>40</v>
      </c>
      <c r="D1468">
        <v>44</v>
      </c>
      <c r="E1468">
        <v>200</v>
      </c>
      <c r="F1468">
        <v>612</v>
      </c>
      <c r="G1468">
        <v>314</v>
      </c>
    </row>
    <row r="1469" spans="1:7">
      <c r="A1469" t="s">
        <v>1448</v>
      </c>
      <c r="B1469">
        <v>246</v>
      </c>
      <c r="C1469">
        <v>28</v>
      </c>
      <c r="D1469">
        <v>14</v>
      </c>
      <c r="E1469">
        <v>180</v>
      </c>
      <c r="F1469">
        <v>494</v>
      </c>
      <c r="G1469">
        <v>276</v>
      </c>
    </row>
    <row r="1470" spans="1:7">
      <c r="A1470" t="s">
        <v>1449</v>
      </c>
      <c r="B1470">
        <v>92</v>
      </c>
      <c r="C1470">
        <v>10</v>
      </c>
      <c r="D1470">
        <v>8</v>
      </c>
      <c r="E1470">
        <v>44</v>
      </c>
      <c r="F1470">
        <v>142</v>
      </c>
      <c r="G1470">
        <v>118</v>
      </c>
    </row>
    <row r="1471" spans="1:7">
      <c r="A1471" t="s">
        <v>1450</v>
      </c>
      <c r="B1471">
        <v>132</v>
      </c>
      <c r="C1471">
        <v>18</v>
      </c>
      <c r="D1471">
        <v>8</v>
      </c>
      <c r="E1471">
        <v>64</v>
      </c>
      <c r="F1471">
        <v>170</v>
      </c>
      <c r="G1471">
        <v>104</v>
      </c>
    </row>
    <row r="1472" spans="1:7">
      <c r="A1472" t="s">
        <v>1451</v>
      </c>
      <c r="B1472">
        <v>138</v>
      </c>
      <c r="C1472">
        <v>26</v>
      </c>
      <c r="D1472">
        <v>12</v>
      </c>
      <c r="E1472">
        <v>76</v>
      </c>
      <c r="F1472">
        <v>208</v>
      </c>
      <c r="G1472">
        <v>116</v>
      </c>
    </row>
    <row r="1473" spans="1:7">
      <c r="A1473" t="s">
        <v>1452</v>
      </c>
      <c r="B1473">
        <v>86</v>
      </c>
      <c r="C1473">
        <v>16</v>
      </c>
      <c r="D1473">
        <v>18</v>
      </c>
      <c r="E1473">
        <v>50</v>
      </c>
      <c r="F1473">
        <v>138</v>
      </c>
      <c r="G1473">
        <v>82</v>
      </c>
    </row>
    <row r="1474" spans="1:7">
      <c r="A1474" t="s">
        <v>1453</v>
      </c>
      <c r="B1474">
        <v>526</v>
      </c>
      <c r="C1474">
        <v>50</v>
      </c>
      <c r="D1474">
        <v>46</v>
      </c>
      <c r="E1474">
        <v>288</v>
      </c>
      <c r="F1474">
        <v>840</v>
      </c>
      <c r="G1474">
        <v>492</v>
      </c>
    </row>
    <row r="1475" spans="1:7">
      <c r="A1475" t="s">
        <v>1454</v>
      </c>
      <c r="B1475">
        <v>260</v>
      </c>
      <c r="C1475">
        <v>46</v>
      </c>
      <c r="D1475">
        <v>32</v>
      </c>
      <c r="E1475">
        <v>196</v>
      </c>
      <c r="F1475">
        <v>446</v>
      </c>
      <c r="G1475">
        <v>248</v>
      </c>
    </row>
    <row r="1476" spans="1:7">
      <c r="A1476" t="s">
        <v>1455</v>
      </c>
      <c r="B1476">
        <v>366</v>
      </c>
      <c r="C1476">
        <v>52</v>
      </c>
      <c r="D1476">
        <v>48</v>
      </c>
      <c r="E1476">
        <v>206</v>
      </c>
      <c r="F1476">
        <v>626</v>
      </c>
      <c r="G1476">
        <v>382</v>
      </c>
    </row>
    <row r="1477" spans="1:7">
      <c r="A1477" t="s">
        <v>1456</v>
      </c>
      <c r="B1477">
        <v>192</v>
      </c>
      <c r="C1477">
        <v>22</v>
      </c>
      <c r="D1477">
        <v>12</v>
      </c>
      <c r="E1477">
        <v>104</v>
      </c>
      <c r="F1477">
        <v>368</v>
      </c>
      <c r="G1477">
        <v>162</v>
      </c>
    </row>
    <row r="1478" spans="1:7">
      <c r="A1478" t="s">
        <v>1457</v>
      </c>
      <c r="B1478">
        <v>216</v>
      </c>
      <c r="C1478">
        <v>28</v>
      </c>
      <c r="D1478">
        <v>12</v>
      </c>
      <c r="E1478">
        <v>100</v>
      </c>
      <c r="F1478">
        <v>330</v>
      </c>
      <c r="G1478">
        <v>220</v>
      </c>
    </row>
    <row r="1479" spans="1:7">
      <c r="A1479" t="s">
        <v>1458</v>
      </c>
      <c r="B1479">
        <v>184</v>
      </c>
      <c r="C1479">
        <v>26</v>
      </c>
      <c r="D1479">
        <v>10</v>
      </c>
      <c r="E1479">
        <v>130</v>
      </c>
      <c r="F1479">
        <v>322</v>
      </c>
      <c r="G1479">
        <v>252</v>
      </c>
    </row>
    <row r="1480" spans="1:7">
      <c r="A1480" t="s">
        <v>1459</v>
      </c>
      <c r="B1480">
        <v>104</v>
      </c>
      <c r="C1480">
        <v>10</v>
      </c>
      <c r="D1480">
        <v>20</v>
      </c>
      <c r="E1480">
        <v>92</v>
      </c>
      <c r="F1480">
        <v>216</v>
      </c>
      <c r="G1480">
        <v>150</v>
      </c>
    </row>
    <row r="1481" spans="1:7">
      <c r="A1481" t="s">
        <v>1460</v>
      </c>
      <c r="B1481">
        <v>152</v>
      </c>
      <c r="C1481">
        <v>26</v>
      </c>
      <c r="D1481">
        <v>16</v>
      </c>
      <c r="E1481">
        <v>100</v>
      </c>
      <c r="F1481">
        <v>288</v>
      </c>
      <c r="G1481">
        <v>170</v>
      </c>
    </row>
    <row r="1482" spans="1:7">
      <c r="A1482" t="s">
        <v>1461</v>
      </c>
      <c r="B1482">
        <v>200</v>
      </c>
      <c r="C1482">
        <v>14</v>
      </c>
      <c r="D1482">
        <v>12</v>
      </c>
      <c r="E1482">
        <v>122</v>
      </c>
      <c r="F1482">
        <v>280</v>
      </c>
      <c r="G1482">
        <v>186</v>
      </c>
    </row>
    <row r="1483" spans="1:7">
      <c r="A1483" t="s">
        <v>1462</v>
      </c>
      <c r="B1483">
        <v>130</v>
      </c>
      <c r="C1483">
        <v>26</v>
      </c>
      <c r="D1483">
        <v>16</v>
      </c>
      <c r="E1483">
        <v>66</v>
      </c>
      <c r="F1483">
        <v>252</v>
      </c>
      <c r="G1483">
        <v>104</v>
      </c>
    </row>
    <row r="1484" spans="1:7">
      <c r="A1484" t="s">
        <v>1463</v>
      </c>
      <c r="B1484">
        <v>30</v>
      </c>
      <c r="C1484">
        <v>12</v>
      </c>
      <c r="D1484">
        <v>4</v>
      </c>
      <c r="E1484">
        <v>26</v>
      </c>
      <c r="F1484">
        <v>36</v>
      </c>
      <c r="G1484">
        <v>40</v>
      </c>
    </row>
    <row r="1485" spans="1:7">
      <c r="A1485" t="s">
        <v>1464</v>
      </c>
      <c r="B1485">
        <v>238</v>
      </c>
      <c r="C1485">
        <v>8</v>
      </c>
      <c r="D1485">
        <v>16</v>
      </c>
      <c r="E1485">
        <v>122</v>
      </c>
      <c r="F1485">
        <v>314</v>
      </c>
      <c r="G1485">
        <v>162</v>
      </c>
    </row>
    <row r="1486" spans="1:7">
      <c r="A1486" t="s">
        <v>1465</v>
      </c>
      <c r="B1486">
        <v>8</v>
      </c>
      <c r="C1486">
        <v>2</v>
      </c>
      <c r="D1486">
        <v>4</v>
      </c>
      <c r="E1486">
        <v>8</v>
      </c>
      <c r="F1486">
        <v>18</v>
      </c>
      <c r="G1486">
        <v>10</v>
      </c>
    </row>
    <row r="1487" spans="1:7">
      <c r="A1487" t="s">
        <v>1466</v>
      </c>
      <c r="B1487">
        <v>210</v>
      </c>
      <c r="C1487">
        <v>24</v>
      </c>
      <c r="D1487">
        <v>16</v>
      </c>
      <c r="E1487">
        <v>154</v>
      </c>
      <c r="F1487">
        <v>488</v>
      </c>
      <c r="G1487">
        <v>260</v>
      </c>
    </row>
    <row r="1488" spans="1:7">
      <c r="A1488" t="s">
        <v>1467</v>
      </c>
      <c r="B1488">
        <v>160</v>
      </c>
      <c r="C1488">
        <v>18</v>
      </c>
      <c r="D1488">
        <v>16</v>
      </c>
      <c r="E1488">
        <v>146</v>
      </c>
      <c r="F1488">
        <v>320</v>
      </c>
      <c r="G1488">
        <v>166</v>
      </c>
    </row>
    <row r="1489" spans="1:7">
      <c r="A1489" t="s">
        <v>1468</v>
      </c>
      <c r="B1489">
        <v>190</v>
      </c>
      <c r="C1489">
        <v>16</v>
      </c>
      <c r="D1489">
        <v>18</v>
      </c>
      <c r="E1489">
        <v>88</v>
      </c>
      <c r="F1489">
        <v>264</v>
      </c>
      <c r="G1489">
        <v>174</v>
      </c>
    </row>
    <row r="1490" spans="1:7">
      <c r="A1490" t="s">
        <v>1469</v>
      </c>
      <c r="B1490">
        <v>500</v>
      </c>
      <c r="C1490">
        <v>52</v>
      </c>
      <c r="D1490">
        <v>52</v>
      </c>
      <c r="E1490">
        <v>290</v>
      </c>
      <c r="F1490">
        <v>668</v>
      </c>
      <c r="G1490">
        <v>422</v>
      </c>
    </row>
    <row r="1491" spans="1:7">
      <c r="A1491" t="s">
        <v>1470</v>
      </c>
      <c r="B1491">
        <v>194</v>
      </c>
      <c r="C1491">
        <v>14</v>
      </c>
      <c r="D1491">
        <v>16</v>
      </c>
      <c r="E1491">
        <v>106</v>
      </c>
      <c r="F1491">
        <v>262</v>
      </c>
      <c r="G1491">
        <v>162</v>
      </c>
    </row>
    <row r="1492" spans="1:7">
      <c r="A1492" t="s">
        <v>1471</v>
      </c>
      <c r="B1492">
        <v>106</v>
      </c>
      <c r="C1492">
        <v>20</v>
      </c>
      <c r="D1492">
        <v>22</v>
      </c>
      <c r="E1492">
        <v>66</v>
      </c>
      <c r="F1492">
        <v>224</v>
      </c>
      <c r="G1492">
        <v>132</v>
      </c>
    </row>
    <row r="1493" spans="1:7">
      <c r="A1493" t="s">
        <v>1472</v>
      </c>
      <c r="B1493">
        <v>138</v>
      </c>
      <c r="C1493">
        <v>12</v>
      </c>
      <c r="D1493">
        <v>18</v>
      </c>
      <c r="E1493">
        <v>74</v>
      </c>
      <c r="F1493">
        <v>148</v>
      </c>
      <c r="G1493">
        <v>92</v>
      </c>
    </row>
    <row r="1494" spans="1:7">
      <c r="A1494" t="s">
        <v>1473</v>
      </c>
      <c r="B1494">
        <v>198</v>
      </c>
      <c r="C1494">
        <v>24</v>
      </c>
      <c r="D1494">
        <v>24</v>
      </c>
      <c r="E1494">
        <v>128</v>
      </c>
      <c r="F1494">
        <v>250</v>
      </c>
      <c r="G1494">
        <v>228</v>
      </c>
    </row>
    <row r="1495" spans="1:7">
      <c r="A1495" t="s">
        <v>1474</v>
      </c>
      <c r="B1495">
        <v>62</v>
      </c>
      <c r="C1495">
        <v>16</v>
      </c>
      <c r="D1495">
        <v>8</v>
      </c>
      <c r="E1495">
        <v>58</v>
      </c>
      <c r="F1495">
        <v>148</v>
      </c>
      <c r="G1495">
        <v>86</v>
      </c>
    </row>
    <row r="1496" spans="1:7">
      <c r="A1496" t="s">
        <v>1475</v>
      </c>
      <c r="B1496">
        <v>116</v>
      </c>
      <c r="C1496">
        <v>12</v>
      </c>
      <c r="D1496">
        <v>14</v>
      </c>
      <c r="E1496">
        <v>64</v>
      </c>
      <c r="F1496">
        <v>176</v>
      </c>
      <c r="G1496">
        <v>96</v>
      </c>
    </row>
    <row r="1497" spans="1:7">
      <c r="A1497" t="s">
        <v>1476</v>
      </c>
      <c r="B1497">
        <v>68</v>
      </c>
      <c r="C1497">
        <v>6</v>
      </c>
      <c r="D1497">
        <v>10</v>
      </c>
      <c r="E1497">
        <v>50</v>
      </c>
      <c r="F1497">
        <v>118</v>
      </c>
      <c r="G1497">
        <v>102</v>
      </c>
    </row>
    <row r="1498" spans="1:7">
      <c r="A1498" t="s">
        <v>1477</v>
      </c>
      <c r="B1498">
        <v>48</v>
      </c>
      <c r="C1498">
        <v>2</v>
      </c>
      <c r="D1498">
        <v>2</v>
      </c>
      <c r="E1498">
        <v>40</v>
      </c>
      <c r="F1498">
        <v>86</v>
      </c>
      <c r="G1498">
        <v>40</v>
      </c>
    </row>
    <row r="1499" spans="1:7">
      <c r="A1499" t="s">
        <v>1478</v>
      </c>
      <c r="B1499">
        <v>56</v>
      </c>
      <c r="C1499">
        <v>6</v>
      </c>
      <c r="D1499">
        <v>4</v>
      </c>
      <c r="E1499">
        <v>34</v>
      </c>
      <c r="F1499">
        <v>80</v>
      </c>
      <c r="G1499">
        <v>32</v>
      </c>
    </row>
    <row r="1500" spans="1:7">
      <c r="A1500" t="s">
        <v>1479</v>
      </c>
      <c r="B1500">
        <v>222</v>
      </c>
      <c r="C1500">
        <v>28</v>
      </c>
      <c r="D1500">
        <v>24</v>
      </c>
      <c r="E1500">
        <v>122</v>
      </c>
      <c r="F1500">
        <v>290</v>
      </c>
      <c r="G1500">
        <v>188</v>
      </c>
    </row>
    <row r="1501" spans="1:7">
      <c r="A1501" t="s">
        <v>1480</v>
      </c>
      <c r="B1501">
        <v>82</v>
      </c>
      <c r="C1501">
        <v>26</v>
      </c>
      <c r="D1501">
        <v>6</v>
      </c>
      <c r="E1501">
        <v>50</v>
      </c>
      <c r="F1501">
        <v>112</v>
      </c>
      <c r="G1501">
        <v>70</v>
      </c>
    </row>
    <row r="1502" spans="1:7">
      <c r="A1502" t="s">
        <v>1481</v>
      </c>
      <c r="B1502">
        <v>176</v>
      </c>
      <c r="C1502">
        <v>36</v>
      </c>
      <c r="D1502">
        <v>26</v>
      </c>
      <c r="E1502">
        <v>104</v>
      </c>
      <c r="F1502">
        <v>312</v>
      </c>
      <c r="G1502">
        <v>172</v>
      </c>
    </row>
    <row r="1503" spans="1:7">
      <c r="A1503" t="s">
        <v>1482</v>
      </c>
      <c r="B1503">
        <v>122</v>
      </c>
      <c r="C1503">
        <v>16</v>
      </c>
      <c r="D1503">
        <v>12</v>
      </c>
      <c r="E1503">
        <v>88</v>
      </c>
      <c r="F1503">
        <v>242</v>
      </c>
      <c r="G1503">
        <v>140</v>
      </c>
    </row>
    <row r="1504" spans="1:7">
      <c r="A1504" t="s">
        <v>1483</v>
      </c>
      <c r="B1504">
        <v>30</v>
      </c>
      <c r="C1504">
        <v>0</v>
      </c>
      <c r="D1504">
        <v>6</v>
      </c>
      <c r="E1504">
        <v>26</v>
      </c>
      <c r="F1504">
        <v>50</v>
      </c>
      <c r="G1504">
        <v>44</v>
      </c>
    </row>
    <row r="1505" spans="1:7">
      <c r="A1505" t="s">
        <v>1484</v>
      </c>
      <c r="B1505">
        <v>186</v>
      </c>
      <c r="C1505">
        <v>28</v>
      </c>
      <c r="D1505">
        <v>22</v>
      </c>
      <c r="E1505">
        <v>108</v>
      </c>
      <c r="F1505">
        <v>328</v>
      </c>
      <c r="G1505">
        <v>200</v>
      </c>
    </row>
    <row r="1506" spans="1:7">
      <c r="A1506" t="s">
        <v>1485</v>
      </c>
      <c r="B1506">
        <v>70</v>
      </c>
      <c r="C1506">
        <v>12</v>
      </c>
      <c r="D1506">
        <v>4</v>
      </c>
      <c r="E1506">
        <v>44</v>
      </c>
      <c r="F1506">
        <v>78</v>
      </c>
      <c r="G1506">
        <v>58</v>
      </c>
    </row>
    <row r="1507" spans="1:7">
      <c r="A1507" t="s">
        <v>1486</v>
      </c>
      <c r="B1507">
        <v>228</v>
      </c>
      <c r="C1507">
        <v>26</v>
      </c>
      <c r="D1507">
        <v>16</v>
      </c>
      <c r="E1507">
        <v>90</v>
      </c>
      <c r="F1507">
        <v>296</v>
      </c>
      <c r="G1507">
        <v>248</v>
      </c>
    </row>
    <row r="1508" spans="1:7">
      <c r="A1508" t="s">
        <v>1487</v>
      </c>
      <c r="B1508">
        <v>198</v>
      </c>
      <c r="C1508">
        <v>28</v>
      </c>
      <c r="D1508">
        <v>24</v>
      </c>
      <c r="E1508">
        <v>274</v>
      </c>
      <c r="F1508">
        <v>400</v>
      </c>
      <c r="G1508">
        <v>404</v>
      </c>
    </row>
    <row r="1509" spans="1:7">
      <c r="A1509" t="s">
        <v>1488</v>
      </c>
      <c r="B1509">
        <v>136</v>
      </c>
      <c r="C1509">
        <v>14</v>
      </c>
      <c r="D1509">
        <v>16</v>
      </c>
      <c r="E1509">
        <v>92</v>
      </c>
      <c r="F1509">
        <v>212</v>
      </c>
      <c r="G1509">
        <v>160</v>
      </c>
    </row>
    <row r="1510" spans="1:7">
      <c r="A1510" t="s">
        <v>1489</v>
      </c>
      <c r="B1510">
        <v>332</v>
      </c>
      <c r="C1510">
        <v>38</v>
      </c>
      <c r="D1510">
        <v>44</v>
      </c>
      <c r="E1510">
        <v>168</v>
      </c>
      <c r="F1510">
        <v>478</v>
      </c>
      <c r="G1510">
        <v>294</v>
      </c>
    </row>
    <row r="1511" spans="1:7">
      <c r="A1511" t="s">
        <v>1490</v>
      </c>
      <c r="B1511">
        <v>112</v>
      </c>
      <c r="C1511">
        <v>16</v>
      </c>
      <c r="D1511">
        <v>14</v>
      </c>
      <c r="E1511">
        <v>70</v>
      </c>
      <c r="F1511">
        <v>154</v>
      </c>
      <c r="G1511">
        <v>106</v>
      </c>
    </row>
    <row r="1512" spans="1:7">
      <c r="A1512" t="s">
        <v>1491</v>
      </c>
      <c r="B1512">
        <v>116</v>
      </c>
      <c r="C1512">
        <v>12</v>
      </c>
      <c r="D1512">
        <v>14</v>
      </c>
      <c r="E1512">
        <v>50</v>
      </c>
      <c r="F1512">
        <v>194</v>
      </c>
      <c r="G1512">
        <v>112</v>
      </c>
    </row>
    <row r="1513" spans="1:7">
      <c r="A1513" t="s">
        <v>1492</v>
      </c>
      <c r="B1513">
        <v>784</v>
      </c>
      <c r="C1513">
        <v>80</v>
      </c>
      <c r="D1513">
        <v>82</v>
      </c>
      <c r="E1513">
        <v>608</v>
      </c>
      <c r="F1513">
        <v>2484</v>
      </c>
      <c r="G1513">
        <v>1884</v>
      </c>
    </row>
    <row r="1514" spans="1:7">
      <c r="A1514" t="s">
        <v>1493</v>
      </c>
      <c r="B1514">
        <v>482</v>
      </c>
      <c r="C1514">
        <v>44</v>
      </c>
      <c r="D1514">
        <v>62</v>
      </c>
      <c r="E1514">
        <v>444</v>
      </c>
      <c r="F1514">
        <v>1450</v>
      </c>
      <c r="G1514">
        <v>1058</v>
      </c>
    </row>
    <row r="1515" spans="1:7">
      <c r="A1515" t="s">
        <v>1494</v>
      </c>
      <c r="B1515">
        <v>82</v>
      </c>
      <c r="C1515">
        <v>14</v>
      </c>
      <c r="D1515">
        <v>14</v>
      </c>
      <c r="E1515">
        <v>82</v>
      </c>
      <c r="F1515">
        <v>182</v>
      </c>
      <c r="G1515">
        <v>140</v>
      </c>
    </row>
    <row r="1516" spans="1:7">
      <c r="A1516" t="s">
        <v>1495</v>
      </c>
      <c r="B1516">
        <v>90</v>
      </c>
      <c r="C1516">
        <v>14</v>
      </c>
      <c r="D1516">
        <v>8</v>
      </c>
      <c r="E1516">
        <v>34</v>
      </c>
      <c r="F1516">
        <v>208</v>
      </c>
      <c r="G1516">
        <v>174</v>
      </c>
    </row>
    <row r="1517" spans="1:7">
      <c r="A1517" t="s">
        <v>1496</v>
      </c>
      <c r="B1517">
        <v>318</v>
      </c>
      <c r="C1517">
        <v>42</v>
      </c>
      <c r="D1517">
        <v>44</v>
      </c>
      <c r="E1517">
        <v>218</v>
      </c>
      <c r="F1517">
        <v>708</v>
      </c>
      <c r="G1517">
        <v>590</v>
      </c>
    </row>
    <row r="1518" spans="1:7">
      <c r="A1518" t="s">
        <v>1497</v>
      </c>
      <c r="B1518">
        <v>434</v>
      </c>
      <c r="C1518">
        <v>54</v>
      </c>
      <c r="D1518">
        <v>38</v>
      </c>
      <c r="E1518">
        <v>314</v>
      </c>
      <c r="F1518">
        <v>844</v>
      </c>
      <c r="G1518">
        <v>684</v>
      </c>
    </row>
    <row r="1519" spans="1:7">
      <c r="A1519" t="s">
        <v>1498</v>
      </c>
      <c r="B1519">
        <v>624</v>
      </c>
      <c r="C1519">
        <v>78</v>
      </c>
      <c r="D1519">
        <v>62</v>
      </c>
      <c r="E1519">
        <v>380</v>
      </c>
      <c r="F1519">
        <v>1226</v>
      </c>
      <c r="G1519">
        <v>918</v>
      </c>
    </row>
    <row r="1520" spans="1:7">
      <c r="A1520" t="s">
        <v>1499</v>
      </c>
      <c r="B1520">
        <v>1546</v>
      </c>
      <c r="C1520">
        <v>190</v>
      </c>
      <c r="D1520">
        <v>156</v>
      </c>
      <c r="E1520">
        <v>998</v>
      </c>
      <c r="F1520">
        <v>2998</v>
      </c>
      <c r="G1520">
        <v>2100</v>
      </c>
    </row>
    <row r="1521" spans="1:7">
      <c r="A1521" t="s">
        <v>1500</v>
      </c>
      <c r="B1521">
        <v>570</v>
      </c>
      <c r="C1521">
        <v>72</v>
      </c>
      <c r="D1521">
        <v>82</v>
      </c>
      <c r="E1521">
        <v>378</v>
      </c>
      <c r="F1521">
        <v>1070</v>
      </c>
      <c r="G1521">
        <v>972</v>
      </c>
    </row>
    <row r="1522" spans="1:7">
      <c r="A1522" t="s">
        <v>1501</v>
      </c>
      <c r="B1522">
        <v>358</v>
      </c>
      <c r="C1522">
        <v>46</v>
      </c>
      <c r="D1522">
        <v>44</v>
      </c>
      <c r="E1522">
        <v>266</v>
      </c>
      <c r="F1522">
        <v>856</v>
      </c>
      <c r="G1522">
        <v>612</v>
      </c>
    </row>
    <row r="1523" spans="1:7">
      <c r="A1523" t="s">
        <v>1502</v>
      </c>
      <c r="B1523">
        <v>524</v>
      </c>
      <c r="C1523">
        <v>54</v>
      </c>
      <c r="D1523">
        <v>62</v>
      </c>
      <c r="E1523">
        <v>300</v>
      </c>
      <c r="F1523">
        <v>1160</v>
      </c>
      <c r="G1523">
        <v>816</v>
      </c>
    </row>
    <row r="1524" spans="1:7">
      <c r="A1524" t="s">
        <v>1503</v>
      </c>
      <c r="B1524">
        <v>202</v>
      </c>
      <c r="C1524">
        <v>40</v>
      </c>
      <c r="D1524">
        <v>20</v>
      </c>
      <c r="E1524">
        <v>144</v>
      </c>
      <c r="F1524">
        <v>416</v>
      </c>
      <c r="G1524">
        <v>316</v>
      </c>
    </row>
    <row r="1525" spans="1:7">
      <c r="A1525" t="s">
        <v>1504</v>
      </c>
      <c r="B1525">
        <v>404</v>
      </c>
      <c r="C1525">
        <v>34</v>
      </c>
      <c r="D1525">
        <v>44</v>
      </c>
      <c r="E1525">
        <v>304</v>
      </c>
      <c r="F1525">
        <v>1020</v>
      </c>
      <c r="G1525">
        <v>652</v>
      </c>
    </row>
    <row r="1526" spans="1:7">
      <c r="A1526" t="s">
        <v>1505</v>
      </c>
      <c r="B1526">
        <v>432</v>
      </c>
      <c r="C1526">
        <v>50</v>
      </c>
      <c r="D1526">
        <v>34</v>
      </c>
      <c r="E1526">
        <v>280</v>
      </c>
      <c r="F1526">
        <v>870</v>
      </c>
      <c r="G1526">
        <v>788</v>
      </c>
    </row>
    <row r="1527" spans="1:7">
      <c r="A1527" t="s">
        <v>1506</v>
      </c>
      <c r="B1527">
        <v>526</v>
      </c>
      <c r="C1527">
        <v>74</v>
      </c>
      <c r="D1527">
        <v>66</v>
      </c>
      <c r="E1527">
        <v>372</v>
      </c>
      <c r="F1527">
        <v>1064</v>
      </c>
      <c r="G1527">
        <v>670</v>
      </c>
    </row>
    <row r="1528" spans="1:7">
      <c r="A1528" t="s">
        <v>1507</v>
      </c>
      <c r="B1528">
        <v>398</v>
      </c>
      <c r="C1528">
        <v>30</v>
      </c>
      <c r="D1528">
        <v>28</v>
      </c>
      <c r="E1528">
        <v>226</v>
      </c>
      <c r="F1528">
        <v>918</v>
      </c>
      <c r="G1528">
        <v>586</v>
      </c>
    </row>
    <row r="1529" spans="1:7">
      <c r="A1529" t="s">
        <v>1508</v>
      </c>
      <c r="B1529">
        <v>1378</v>
      </c>
      <c r="C1529">
        <v>114</v>
      </c>
      <c r="D1529">
        <v>138</v>
      </c>
      <c r="E1529">
        <v>786</v>
      </c>
      <c r="F1529">
        <v>2364</v>
      </c>
      <c r="G1529">
        <v>1356</v>
      </c>
    </row>
    <row r="1530" spans="1:7">
      <c r="A1530" t="s">
        <v>1509</v>
      </c>
      <c r="B1530">
        <v>2242</v>
      </c>
      <c r="C1530">
        <v>252</v>
      </c>
      <c r="D1530">
        <v>216</v>
      </c>
      <c r="E1530">
        <v>1430</v>
      </c>
      <c r="F1530">
        <v>3964</v>
      </c>
      <c r="G1530">
        <v>1980</v>
      </c>
    </row>
    <row r="1531" spans="1:7">
      <c r="A1531" t="s">
        <v>1510</v>
      </c>
      <c r="B1531">
        <v>690</v>
      </c>
      <c r="C1531">
        <v>68</v>
      </c>
      <c r="D1531">
        <v>66</v>
      </c>
      <c r="E1531">
        <v>474</v>
      </c>
      <c r="F1531">
        <v>1606</v>
      </c>
      <c r="G1531">
        <v>1180</v>
      </c>
    </row>
    <row r="1532" spans="1:7">
      <c r="A1532" t="s">
        <v>1511</v>
      </c>
      <c r="B1532">
        <v>736</v>
      </c>
      <c r="C1532">
        <v>84</v>
      </c>
      <c r="D1532">
        <v>90</v>
      </c>
      <c r="E1532">
        <v>744</v>
      </c>
      <c r="F1532">
        <v>1690</v>
      </c>
      <c r="G1532">
        <v>1250</v>
      </c>
    </row>
    <row r="1533" spans="1:7">
      <c r="A1533" t="s">
        <v>1512</v>
      </c>
      <c r="B1533">
        <v>466</v>
      </c>
      <c r="C1533">
        <v>30</v>
      </c>
      <c r="D1533">
        <v>36</v>
      </c>
      <c r="E1533">
        <v>248</v>
      </c>
      <c r="F1533">
        <v>862</v>
      </c>
      <c r="G1533">
        <v>490</v>
      </c>
    </row>
    <row r="1534" spans="1:7">
      <c r="A1534" t="s">
        <v>1513</v>
      </c>
      <c r="B1534">
        <v>2012</v>
      </c>
      <c r="C1534">
        <v>184</v>
      </c>
      <c r="D1534">
        <v>184</v>
      </c>
      <c r="E1534">
        <v>1346</v>
      </c>
      <c r="F1534">
        <v>3732</v>
      </c>
      <c r="G1534">
        <v>2484</v>
      </c>
    </row>
    <row r="1535" spans="1:7">
      <c r="A1535" t="s">
        <v>1514</v>
      </c>
      <c r="B1535">
        <v>606</v>
      </c>
      <c r="C1535">
        <v>100</v>
      </c>
      <c r="D1535">
        <v>84</v>
      </c>
      <c r="E1535">
        <v>468</v>
      </c>
      <c r="F1535">
        <v>1188</v>
      </c>
      <c r="G1535">
        <v>918</v>
      </c>
    </row>
    <row r="1536" spans="1:7">
      <c r="A1536" t="s">
        <v>1515</v>
      </c>
      <c r="B1536">
        <v>696</v>
      </c>
      <c r="C1536">
        <v>58</v>
      </c>
      <c r="D1536">
        <v>78</v>
      </c>
      <c r="E1536">
        <v>436</v>
      </c>
      <c r="F1536">
        <v>1504</v>
      </c>
      <c r="G1536">
        <v>1112</v>
      </c>
    </row>
    <row r="1537" spans="1:7">
      <c r="A1537" t="s">
        <v>1516</v>
      </c>
      <c r="B1537">
        <v>538</v>
      </c>
      <c r="C1537">
        <v>48</v>
      </c>
      <c r="D1537">
        <v>48</v>
      </c>
      <c r="E1537">
        <v>356</v>
      </c>
      <c r="F1537">
        <v>1066</v>
      </c>
      <c r="G1537">
        <v>580</v>
      </c>
    </row>
    <row r="1538" spans="1:7">
      <c r="A1538" t="s">
        <v>1517</v>
      </c>
      <c r="B1538">
        <v>1026</v>
      </c>
      <c r="C1538">
        <v>118</v>
      </c>
      <c r="D1538">
        <v>110</v>
      </c>
      <c r="E1538">
        <v>774</v>
      </c>
      <c r="F1538">
        <v>2126</v>
      </c>
      <c r="G1538">
        <v>1348</v>
      </c>
    </row>
    <row r="1539" spans="1:7">
      <c r="A1539" t="s">
        <v>1518</v>
      </c>
      <c r="B1539">
        <v>996</v>
      </c>
      <c r="C1539">
        <v>110</v>
      </c>
      <c r="D1539">
        <v>108</v>
      </c>
      <c r="E1539">
        <v>870</v>
      </c>
      <c r="F1539">
        <v>3366</v>
      </c>
      <c r="G1539">
        <v>1706</v>
      </c>
    </row>
    <row r="1540" spans="1:7">
      <c r="A1540" t="s">
        <v>1519</v>
      </c>
      <c r="B1540">
        <v>448</v>
      </c>
      <c r="C1540">
        <v>46</v>
      </c>
      <c r="D1540">
        <v>48</v>
      </c>
      <c r="E1540">
        <v>230</v>
      </c>
      <c r="F1540">
        <v>814</v>
      </c>
      <c r="G1540">
        <v>472</v>
      </c>
    </row>
    <row r="1541" spans="1:7">
      <c r="A1541" t="s">
        <v>1520</v>
      </c>
      <c r="B1541">
        <v>812</v>
      </c>
      <c r="C1541">
        <v>106</v>
      </c>
      <c r="D1541">
        <v>62</v>
      </c>
      <c r="E1541">
        <v>494</v>
      </c>
      <c r="F1541">
        <v>1768</v>
      </c>
      <c r="G1541">
        <v>1250</v>
      </c>
    </row>
    <row r="1542" spans="1:7">
      <c r="A1542" t="s">
        <v>1521</v>
      </c>
      <c r="B1542">
        <v>908</v>
      </c>
      <c r="C1542">
        <v>104</v>
      </c>
      <c r="D1542">
        <v>60</v>
      </c>
      <c r="E1542">
        <v>526</v>
      </c>
      <c r="F1542">
        <v>1852</v>
      </c>
      <c r="G1542">
        <v>1252</v>
      </c>
    </row>
    <row r="1543" spans="1:7">
      <c r="A1543" t="s">
        <v>1522</v>
      </c>
      <c r="B1543">
        <v>558</v>
      </c>
      <c r="C1543">
        <v>86</v>
      </c>
      <c r="D1543">
        <v>72</v>
      </c>
      <c r="E1543">
        <v>388</v>
      </c>
      <c r="F1543">
        <v>1260</v>
      </c>
      <c r="G1543">
        <v>876</v>
      </c>
    </row>
    <row r="1544" spans="1:7">
      <c r="A1544" t="s">
        <v>1523</v>
      </c>
      <c r="B1544">
        <v>892</v>
      </c>
      <c r="C1544">
        <v>98</v>
      </c>
      <c r="D1544">
        <v>76</v>
      </c>
      <c r="E1544">
        <v>588</v>
      </c>
      <c r="F1544">
        <v>2206</v>
      </c>
      <c r="G1544">
        <v>1490</v>
      </c>
    </row>
    <row r="1545" spans="1:7">
      <c r="A1545" t="s">
        <v>1524</v>
      </c>
      <c r="B1545">
        <v>830</v>
      </c>
      <c r="C1545">
        <v>124</v>
      </c>
      <c r="D1545">
        <v>98</v>
      </c>
      <c r="E1545">
        <v>766</v>
      </c>
      <c r="F1545">
        <v>2330</v>
      </c>
      <c r="G1545">
        <v>1602</v>
      </c>
    </row>
    <row r="1546" spans="1:7">
      <c r="A1546" t="s">
        <v>1525</v>
      </c>
      <c r="B1546">
        <v>522</v>
      </c>
      <c r="C1546">
        <v>42</v>
      </c>
      <c r="D1546">
        <v>56</v>
      </c>
      <c r="E1546">
        <v>450</v>
      </c>
      <c r="F1546">
        <v>1344</v>
      </c>
      <c r="G1546">
        <v>974</v>
      </c>
    </row>
    <row r="1547" spans="1:7">
      <c r="A1547" t="s">
        <v>1526</v>
      </c>
      <c r="B1547">
        <v>1156</v>
      </c>
      <c r="C1547">
        <v>130</v>
      </c>
      <c r="D1547">
        <v>142</v>
      </c>
      <c r="E1547">
        <v>858</v>
      </c>
      <c r="F1547">
        <v>3428</v>
      </c>
      <c r="G1547">
        <v>2114</v>
      </c>
    </row>
    <row r="1548" spans="1:7">
      <c r="A1548" t="s">
        <v>1527</v>
      </c>
      <c r="B1548">
        <v>666</v>
      </c>
      <c r="C1548">
        <v>64</v>
      </c>
      <c r="D1548">
        <v>42</v>
      </c>
      <c r="E1548">
        <v>446</v>
      </c>
      <c r="F1548">
        <v>1688</v>
      </c>
      <c r="G1548">
        <v>1180</v>
      </c>
    </row>
    <row r="1549" spans="1:7">
      <c r="A1549" t="s">
        <v>1528</v>
      </c>
      <c r="B1549">
        <v>722</v>
      </c>
      <c r="C1549">
        <v>58</v>
      </c>
      <c r="D1549">
        <v>54</v>
      </c>
      <c r="E1549">
        <v>530</v>
      </c>
      <c r="F1549">
        <v>1590</v>
      </c>
      <c r="G1549">
        <v>1118</v>
      </c>
    </row>
    <row r="1550" spans="1:7">
      <c r="A1550" t="s">
        <v>1529</v>
      </c>
      <c r="B1550">
        <v>836</v>
      </c>
      <c r="C1550">
        <v>64</v>
      </c>
      <c r="D1550">
        <v>80</v>
      </c>
      <c r="E1550">
        <v>620</v>
      </c>
      <c r="F1550">
        <v>2312</v>
      </c>
      <c r="G1550">
        <v>1318</v>
      </c>
    </row>
    <row r="1551" spans="1:7">
      <c r="A1551" t="s">
        <v>1530</v>
      </c>
      <c r="B1551">
        <v>722</v>
      </c>
      <c r="C1551">
        <v>90</v>
      </c>
      <c r="D1551">
        <v>76</v>
      </c>
      <c r="E1551">
        <v>476</v>
      </c>
      <c r="F1551">
        <v>1568</v>
      </c>
      <c r="G1551">
        <v>1076</v>
      </c>
    </row>
    <row r="1552" spans="1:7">
      <c r="A1552" t="s">
        <v>1531</v>
      </c>
      <c r="B1552">
        <v>804</v>
      </c>
      <c r="C1552">
        <v>76</v>
      </c>
      <c r="D1552">
        <v>86</v>
      </c>
      <c r="E1552">
        <v>624</v>
      </c>
      <c r="F1552">
        <v>2046</v>
      </c>
      <c r="G1552">
        <v>1406</v>
      </c>
    </row>
    <row r="1553" spans="1:7">
      <c r="A1553" t="s">
        <v>1532</v>
      </c>
      <c r="B1553">
        <v>252</v>
      </c>
      <c r="C1553">
        <v>26</v>
      </c>
      <c r="D1553">
        <v>34</v>
      </c>
      <c r="E1553">
        <v>186</v>
      </c>
      <c r="F1553">
        <v>660</v>
      </c>
      <c r="G1553">
        <v>388</v>
      </c>
    </row>
    <row r="1554" spans="1:7">
      <c r="A1554" t="s">
        <v>1533</v>
      </c>
      <c r="B1554">
        <v>228</v>
      </c>
      <c r="C1554">
        <v>32</v>
      </c>
      <c r="D1554">
        <v>36</v>
      </c>
      <c r="E1554">
        <v>236</v>
      </c>
      <c r="F1554">
        <v>670</v>
      </c>
      <c r="G1554">
        <v>414</v>
      </c>
    </row>
    <row r="1555" spans="1:7">
      <c r="A1555" t="s">
        <v>1534</v>
      </c>
      <c r="B1555">
        <v>326</v>
      </c>
      <c r="C1555">
        <v>30</v>
      </c>
      <c r="D1555">
        <v>36</v>
      </c>
      <c r="E1555">
        <v>196</v>
      </c>
      <c r="F1555">
        <v>664</v>
      </c>
      <c r="G1555">
        <v>430</v>
      </c>
    </row>
    <row r="1556" spans="1:7">
      <c r="A1556" t="s">
        <v>1535</v>
      </c>
      <c r="B1556">
        <v>796</v>
      </c>
      <c r="C1556">
        <v>60</v>
      </c>
      <c r="D1556">
        <v>80</v>
      </c>
      <c r="E1556">
        <v>490</v>
      </c>
      <c r="F1556">
        <v>1356</v>
      </c>
      <c r="G1556">
        <v>952</v>
      </c>
    </row>
    <row r="1557" spans="1:7">
      <c r="A1557" t="s">
        <v>1536</v>
      </c>
      <c r="B1557">
        <v>644</v>
      </c>
      <c r="C1557">
        <v>74</v>
      </c>
      <c r="D1557">
        <v>74</v>
      </c>
      <c r="E1557">
        <v>422</v>
      </c>
      <c r="F1557">
        <v>1342</v>
      </c>
      <c r="G1557">
        <v>960</v>
      </c>
    </row>
    <row r="1558" spans="1:7">
      <c r="A1558" t="s">
        <v>1537</v>
      </c>
      <c r="B1558">
        <v>2024</v>
      </c>
      <c r="C1558">
        <v>224</v>
      </c>
      <c r="D1558">
        <v>210</v>
      </c>
      <c r="E1558">
        <v>1278</v>
      </c>
      <c r="F1558">
        <v>3664</v>
      </c>
      <c r="G1558">
        <v>2098</v>
      </c>
    </row>
    <row r="1559" spans="1:7">
      <c r="A1559" t="s">
        <v>1538</v>
      </c>
      <c r="B1559">
        <v>680</v>
      </c>
      <c r="C1559">
        <v>74</v>
      </c>
      <c r="D1559">
        <v>90</v>
      </c>
      <c r="E1559">
        <v>584</v>
      </c>
      <c r="F1559">
        <v>1854</v>
      </c>
      <c r="G1559">
        <v>1266</v>
      </c>
    </row>
    <row r="1560" spans="1:7">
      <c r="A1560" t="s">
        <v>1539</v>
      </c>
      <c r="B1560">
        <v>750</v>
      </c>
      <c r="C1560">
        <v>72</v>
      </c>
      <c r="D1560">
        <v>76</v>
      </c>
      <c r="E1560">
        <v>524</v>
      </c>
      <c r="F1560">
        <v>1754</v>
      </c>
      <c r="G1560">
        <v>1064</v>
      </c>
    </row>
    <row r="1561" spans="1:7">
      <c r="A1561" t="s">
        <v>1540</v>
      </c>
      <c r="B1561">
        <v>390</v>
      </c>
      <c r="C1561">
        <v>60</v>
      </c>
      <c r="D1561">
        <v>32</v>
      </c>
      <c r="E1561">
        <v>240</v>
      </c>
      <c r="F1561">
        <v>832</v>
      </c>
      <c r="G1561">
        <v>496</v>
      </c>
    </row>
    <row r="1562" spans="1:7">
      <c r="A1562" t="s">
        <v>1541</v>
      </c>
      <c r="B1562">
        <v>786</v>
      </c>
      <c r="C1562">
        <v>48</v>
      </c>
      <c r="D1562">
        <v>68</v>
      </c>
      <c r="E1562">
        <v>534</v>
      </c>
      <c r="F1562">
        <v>2006</v>
      </c>
      <c r="G1562">
        <v>1344</v>
      </c>
    </row>
    <row r="1563" spans="1:7">
      <c r="A1563" t="s">
        <v>1542</v>
      </c>
      <c r="B1563">
        <v>814</v>
      </c>
      <c r="C1563">
        <v>38</v>
      </c>
      <c r="D1563">
        <v>64</v>
      </c>
      <c r="E1563">
        <v>352</v>
      </c>
      <c r="F1563">
        <v>1280</v>
      </c>
      <c r="G1563">
        <v>1152</v>
      </c>
    </row>
    <row r="1564" spans="1:7">
      <c r="A1564" t="s">
        <v>1543</v>
      </c>
      <c r="B1564">
        <v>820</v>
      </c>
      <c r="C1564">
        <v>90</v>
      </c>
      <c r="D1564">
        <v>92</v>
      </c>
      <c r="E1564">
        <v>620</v>
      </c>
      <c r="F1564">
        <v>2606</v>
      </c>
      <c r="G1564">
        <v>1684</v>
      </c>
    </row>
    <row r="1565" spans="1:7">
      <c r="A1565" t="s">
        <v>1544</v>
      </c>
      <c r="B1565">
        <v>806</v>
      </c>
      <c r="C1565">
        <v>78</v>
      </c>
      <c r="D1565">
        <v>64</v>
      </c>
      <c r="E1565">
        <v>610</v>
      </c>
      <c r="F1565">
        <v>2090</v>
      </c>
      <c r="G1565">
        <v>1448</v>
      </c>
    </row>
    <row r="1566" spans="1:7">
      <c r="A1566" t="s">
        <v>1545</v>
      </c>
      <c r="B1566">
        <v>828</v>
      </c>
      <c r="C1566">
        <v>60</v>
      </c>
      <c r="D1566">
        <v>86</v>
      </c>
      <c r="E1566">
        <v>582</v>
      </c>
      <c r="F1566">
        <v>2178</v>
      </c>
      <c r="G1566">
        <v>1338</v>
      </c>
    </row>
    <row r="1567" spans="1:7">
      <c r="A1567" t="s">
        <v>1546</v>
      </c>
      <c r="B1567">
        <v>18</v>
      </c>
      <c r="C1567">
        <v>0</v>
      </c>
      <c r="D1567">
        <v>0</v>
      </c>
      <c r="E1567">
        <v>6</v>
      </c>
      <c r="F1567">
        <v>32</v>
      </c>
      <c r="G1567">
        <v>26</v>
      </c>
    </row>
    <row r="1568" spans="1:7">
      <c r="A1568" t="s">
        <v>1547</v>
      </c>
      <c r="B1568">
        <v>514</v>
      </c>
      <c r="C1568">
        <v>62</v>
      </c>
      <c r="D1568">
        <v>74</v>
      </c>
      <c r="E1568">
        <v>448</v>
      </c>
      <c r="F1568">
        <v>1594</v>
      </c>
      <c r="G1568">
        <v>1058</v>
      </c>
    </row>
    <row r="1569" spans="1:7">
      <c r="A1569" t="s">
        <v>1548</v>
      </c>
      <c r="B1569">
        <v>824</v>
      </c>
      <c r="C1569">
        <v>76</v>
      </c>
      <c r="D1569">
        <v>92</v>
      </c>
      <c r="E1569">
        <v>540</v>
      </c>
      <c r="F1569">
        <v>1928</v>
      </c>
      <c r="G1569">
        <v>1192</v>
      </c>
    </row>
    <row r="1570" spans="1:7">
      <c r="A1570" t="s">
        <v>1549</v>
      </c>
      <c r="B1570">
        <v>940</v>
      </c>
      <c r="C1570">
        <v>88</v>
      </c>
      <c r="D1570">
        <v>126</v>
      </c>
      <c r="E1570">
        <v>728</v>
      </c>
      <c r="F1570">
        <v>2762</v>
      </c>
      <c r="G1570">
        <v>1688</v>
      </c>
    </row>
    <row r="1571" spans="1:7">
      <c r="A1571" t="s">
        <v>1550</v>
      </c>
      <c r="B1571">
        <v>516</v>
      </c>
      <c r="C1571">
        <v>62</v>
      </c>
      <c r="D1571">
        <v>52</v>
      </c>
      <c r="E1571">
        <v>438</v>
      </c>
      <c r="F1571">
        <v>1470</v>
      </c>
      <c r="G1571">
        <v>1084</v>
      </c>
    </row>
    <row r="1572" spans="1:7">
      <c r="A1572" t="s">
        <v>1551</v>
      </c>
      <c r="B1572">
        <v>0</v>
      </c>
      <c r="C1572">
        <v>0</v>
      </c>
      <c r="D1572">
        <v>0</v>
      </c>
      <c r="E1572">
        <v>0</v>
      </c>
      <c r="F1572">
        <v>8</v>
      </c>
      <c r="G1572">
        <v>0</v>
      </c>
    </row>
    <row r="1573" spans="1:7">
      <c r="A1573" t="s">
        <v>1552</v>
      </c>
      <c r="B1573">
        <v>46</v>
      </c>
      <c r="C1573">
        <v>4</v>
      </c>
      <c r="D1573">
        <v>6</v>
      </c>
      <c r="E1573">
        <v>32</v>
      </c>
      <c r="F1573">
        <v>120</v>
      </c>
      <c r="G1573">
        <v>76</v>
      </c>
    </row>
    <row r="1574" spans="1:7">
      <c r="A1574" t="s">
        <v>1553</v>
      </c>
      <c r="B1574">
        <v>54</v>
      </c>
      <c r="C1574">
        <v>2</v>
      </c>
      <c r="D1574">
        <v>6</v>
      </c>
      <c r="E1574">
        <v>26</v>
      </c>
      <c r="F1574">
        <v>110</v>
      </c>
      <c r="G1574">
        <v>74</v>
      </c>
    </row>
    <row r="1575" spans="1:7">
      <c r="A1575" t="s">
        <v>1554</v>
      </c>
      <c r="B1575">
        <v>12</v>
      </c>
      <c r="C1575">
        <v>0</v>
      </c>
      <c r="D1575">
        <v>0</v>
      </c>
      <c r="E1575">
        <v>6</v>
      </c>
      <c r="F1575">
        <v>12</v>
      </c>
      <c r="G1575">
        <v>4</v>
      </c>
    </row>
    <row r="1576" spans="1:7">
      <c r="A1576" t="s">
        <v>1555</v>
      </c>
      <c r="B1576">
        <v>2</v>
      </c>
      <c r="C1576">
        <v>0</v>
      </c>
      <c r="D1576">
        <v>0</v>
      </c>
      <c r="E1576">
        <v>0</v>
      </c>
      <c r="F1576">
        <v>0</v>
      </c>
      <c r="G1576">
        <v>0</v>
      </c>
    </row>
    <row r="1577" spans="1:7">
      <c r="A1577" t="s">
        <v>1556</v>
      </c>
      <c r="B1577">
        <v>4</v>
      </c>
      <c r="C1577">
        <v>0</v>
      </c>
      <c r="D1577">
        <v>0</v>
      </c>
      <c r="E1577">
        <v>2</v>
      </c>
      <c r="F1577">
        <v>4</v>
      </c>
      <c r="G1577">
        <v>0</v>
      </c>
    </row>
    <row r="1578" spans="1:7">
      <c r="A1578" t="s">
        <v>1557</v>
      </c>
      <c r="B1578">
        <v>110</v>
      </c>
      <c r="C1578">
        <v>16</v>
      </c>
      <c r="D1578">
        <v>8</v>
      </c>
      <c r="E1578">
        <v>62</v>
      </c>
      <c r="F1578">
        <v>270</v>
      </c>
      <c r="G1578">
        <v>202</v>
      </c>
    </row>
    <row r="1579" spans="1:7">
      <c r="A1579" t="s">
        <v>1558</v>
      </c>
      <c r="B1579">
        <v>40</v>
      </c>
      <c r="C1579">
        <v>8</v>
      </c>
      <c r="D1579">
        <v>2</v>
      </c>
      <c r="E1579">
        <v>34</v>
      </c>
      <c r="F1579">
        <v>66</v>
      </c>
      <c r="G1579">
        <v>56</v>
      </c>
    </row>
    <row r="1580" spans="1:7">
      <c r="A1580" t="s">
        <v>1559</v>
      </c>
      <c r="B1580">
        <v>100</v>
      </c>
      <c r="C1580">
        <v>12</v>
      </c>
      <c r="D1580">
        <v>10</v>
      </c>
      <c r="E1580">
        <v>66</v>
      </c>
      <c r="F1580">
        <v>178</v>
      </c>
      <c r="G1580">
        <v>108</v>
      </c>
    </row>
    <row r="1581" spans="1:7">
      <c r="A1581" t="s">
        <v>1560</v>
      </c>
      <c r="B1581">
        <v>48</v>
      </c>
      <c r="C1581">
        <v>4</v>
      </c>
      <c r="D1581">
        <v>4</v>
      </c>
      <c r="E1581">
        <v>44</v>
      </c>
      <c r="F1581">
        <v>110</v>
      </c>
      <c r="G1581">
        <v>70</v>
      </c>
    </row>
    <row r="1582" spans="1:7">
      <c r="A1582" t="s">
        <v>1561</v>
      </c>
      <c r="B1582">
        <v>68</v>
      </c>
      <c r="C1582">
        <v>6</v>
      </c>
      <c r="D1582">
        <v>4</v>
      </c>
      <c r="E1582">
        <v>42</v>
      </c>
      <c r="F1582">
        <v>176</v>
      </c>
      <c r="G1582">
        <v>110</v>
      </c>
    </row>
    <row r="1583" spans="1:7">
      <c r="A1583" t="s">
        <v>1562</v>
      </c>
      <c r="B1583">
        <v>48</v>
      </c>
      <c r="C1583">
        <v>0</v>
      </c>
      <c r="D1583">
        <v>2</v>
      </c>
      <c r="E1583">
        <v>20</v>
      </c>
      <c r="F1583">
        <v>68</v>
      </c>
      <c r="G1583">
        <v>48</v>
      </c>
    </row>
    <row r="1584" spans="1:7">
      <c r="A1584" t="s">
        <v>1563</v>
      </c>
      <c r="B1584">
        <v>60</v>
      </c>
      <c r="C1584">
        <v>16</v>
      </c>
      <c r="D1584">
        <v>4</v>
      </c>
      <c r="E1584">
        <v>44</v>
      </c>
      <c r="F1584">
        <v>156</v>
      </c>
      <c r="G1584">
        <v>108</v>
      </c>
    </row>
    <row r="1585" spans="1:7">
      <c r="A1585" t="s">
        <v>1564</v>
      </c>
      <c r="B1585">
        <v>104</v>
      </c>
      <c r="C1585">
        <v>12</v>
      </c>
      <c r="D1585">
        <v>8</v>
      </c>
      <c r="E1585">
        <v>62</v>
      </c>
      <c r="F1585">
        <v>172</v>
      </c>
      <c r="G1585">
        <v>100</v>
      </c>
    </row>
    <row r="1586" spans="1:7">
      <c r="A1586" t="s">
        <v>1565</v>
      </c>
      <c r="B1586">
        <v>200</v>
      </c>
      <c r="C1586">
        <v>16</v>
      </c>
      <c r="D1586">
        <v>14</v>
      </c>
      <c r="E1586">
        <v>150</v>
      </c>
      <c r="F1586">
        <v>498</v>
      </c>
      <c r="G1586">
        <v>362</v>
      </c>
    </row>
    <row r="1587" spans="1:7">
      <c r="A1587" t="s">
        <v>1566</v>
      </c>
      <c r="B1587">
        <v>120</v>
      </c>
      <c r="C1587">
        <v>18</v>
      </c>
      <c r="D1587">
        <v>14</v>
      </c>
      <c r="E1587">
        <v>80</v>
      </c>
      <c r="F1587">
        <v>242</v>
      </c>
      <c r="G1587">
        <v>182</v>
      </c>
    </row>
    <row r="1588" spans="1:7">
      <c r="A1588" t="s">
        <v>1567</v>
      </c>
      <c r="B1588">
        <v>172</v>
      </c>
      <c r="C1588">
        <v>18</v>
      </c>
      <c r="D1588">
        <v>22</v>
      </c>
      <c r="E1588">
        <v>142</v>
      </c>
      <c r="F1588">
        <v>426</v>
      </c>
      <c r="G1588">
        <v>344</v>
      </c>
    </row>
    <row r="1589" spans="1:7">
      <c r="A1589" t="s">
        <v>1568</v>
      </c>
      <c r="B1589">
        <v>104</v>
      </c>
      <c r="C1589">
        <v>16</v>
      </c>
      <c r="D1589">
        <v>12</v>
      </c>
      <c r="E1589">
        <v>78</v>
      </c>
      <c r="F1589">
        <v>178</v>
      </c>
      <c r="G1589">
        <v>136</v>
      </c>
    </row>
    <row r="1590" spans="1:7">
      <c r="A1590" t="s">
        <v>1569</v>
      </c>
      <c r="B1590">
        <v>556</v>
      </c>
      <c r="C1590">
        <v>68</v>
      </c>
      <c r="D1590">
        <v>64</v>
      </c>
      <c r="E1590">
        <v>456</v>
      </c>
      <c r="F1590">
        <v>1570</v>
      </c>
      <c r="G1590">
        <v>998</v>
      </c>
    </row>
    <row r="1591" spans="1:7">
      <c r="A1591" t="s">
        <v>1570</v>
      </c>
      <c r="B1591">
        <v>1036</v>
      </c>
      <c r="C1591">
        <v>104</v>
      </c>
      <c r="D1591">
        <v>134</v>
      </c>
      <c r="E1591">
        <v>898</v>
      </c>
      <c r="F1591">
        <v>3312</v>
      </c>
      <c r="G1591">
        <v>2232</v>
      </c>
    </row>
    <row r="1592" spans="1:7">
      <c r="A1592" t="s">
        <v>1571</v>
      </c>
      <c r="B1592">
        <v>362</v>
      </c>
      <c r="C1592">
        <v>52</v>
      </c>
      <c r="D1592">
        <v>28</v>
      </c>
      <c r="E1592">
        <v>360</v>
      </c>
      <c r="F1592">
        <v>920</v>
      </c>
      <c r="G1592">
        <v>612</v>
      </c>
    </row>
    <row r="1593" spans="1:7">
      <c r="A1593" t="s">
        <v>1572</v>
      </c>
      <c r="B1593">
        <v>468</v>
      </c>
      <c r="C1593">
        <v>40</v>
      </c>
      <c r="D1593">
        <v>56</v>
      </c>
      <c r="E1593">
        <v>364</v>
      </c>
      <c r="F1593">
        <v>1224</v>
      </c>
      <c r="G1593">
        <v>886</v>
      </c>
    </row>
    <row r="1594" spans="1:7">
      <c r="A1594" t="s">
        <v>1573</v>
      </c>
      <c r="B1594">
        <v>276</v>
      </c>
      <c r="C1594">
        <v>28</v>
      </c>
      <c r="D1594">
        <v>24</v>
      </c>
      <c r="E1594">
        <v>208</v>
      </c>
      <c r="F1594">
        <v>656</v>
      </c>
      <c r="G1594">
        <v>394</v>
      </c>
    </row>
    <row r="1595" spans="1:7">
      <c r="A1595" t="s">
        <v>1574</v>
      </c>
      <c r="B1595">
        <v>420</v>
      </c>
      <c r="C1595">
        <v>54</v>
      </c>
      <c r="D1595">
        <v>44</v>
      </c>
      <c r="E1595">
        <v>258</v>
      </c>
      <c r="F1595">
        <v>914</v>
      </c>
      <c r="G1595">
        <v>576</v>
      </c>
    </row>
    <row r="1596" spans="1:7">
      <c r="A1596" t="s">
        <v>1575</v>
      </c>
      <c r="B1596">
        <v>466</v>
      </c>
      <c r="C1596">
        <v>72</v>
      </c>
      <c r="D1596">
        <v>38</v>
      </c>
      <c r="E1596">
        <v>252</v>
      </c>
      <c r="F1596">
        <v>830</v>
      </c>
      <c r="G1596">
        <v>556</v>
      </c>
    </row>
    <row r="1597" spans="1:7">
      <c r="A1597" t="s">
        <v>1576</v>
      </c>
      <c r="B1597">
        <v>532</v>
      </c>
      <c r="C1597">
        <v>50</v>
      </c>
      <c r="D1597">
        <v>68</v>
      </c>
      <c r="E1597">
        <v>398</v>
      </c>
      <c r="F1597">
        <v>1118</v>
      </c>
      <c r="G1597">
        <v>690</v>
      </c>
    </row>
    <row r="1598" spans="1:7">
      <c r="A1598" t="s">
        <v>1577</v>
      </c>
      <c r="B1598">
        <v>550</v>
      </c>
      <c r="C1598">
        <v>72</v>
      </c>
      <c r="D1598">
        <v>60</v>
      </c>
      <c r="E1598">
        <v>414</v>
      </c>
      <c r="F1598">
        <v>1194</v>
      </c>
      <c r="G1598">
        <v>778</v>
      </c>
    </row>
    <row r="1599" spans="1:7">
      <c r="A1599" t="s">
        <v>1578</v>
      </c>
      <c r="B1599">
        <v>608</v>
      </c>
      <c r="C1599">
        <v>54</v>
      </c>
      <c r="D1599">
        <v>44</v>
      </c>
      <c r="E1599">
        <v>410</v>
      </c>
      <c r="F1599">
        <v>1132</v>
      </c>
      <c r="G1599">
        <v>708</v>
      </c>
    </row>
    <row r="1600" spans="1:7">
      <c r="A1600" t="s">
        <v>1579</v>
      </c>
      <c r="B1600">
        <v>396</v>
      </c>
      <c r="C1600">
        <v>42</v>
      </c>
      <c r="D1600">
        <v>48</v>
      </c>
      <c r="E1600">
        <v>314</v>
      </c>
      <c r="F1600">
        <v>916</v>
      </c>
      <c r="G1600">
        <v>612</v>
      </c>
    </row>
    <row r="1601" spans="1:7">
      <c r="A1601" t="s">
        <v>1580</v>
      </c>
      <c r="B1601">
        <v>334</v>
      </c>
      <c r="C1601">
        <v>14</v>
      </c>
      <c r="D1601">
        <v>36</v>
      </c>
      <c r="E1601">
        <v>282</v>
      </c>
      <c r="F1601">
        <v>678</v>
      </c>
      <c r="G1601">
        <v>628</v>
      </c>
    </row>
    <row r="1602" spans="1:7">
      <c r="A1602" t="s">
        <v>1581</v>
      </c>
      <c r="B1602">
        <v>688</v>
      </c>
      <c r="C1602">
        <v>72</v>
      </c>
      <c r="D1602">
        <v>80</v>
      </c>
      <c r="E1602">
        <v>652</v>
      </c>
      <c r="F1602">
        <v>2444</v>
      </c>
      <c r="G1602">
        <v>2074</v>
      </c>
    </row>
    <row r="1603" spans="1:7">
      <c r="A1603" t="s">
        <v>1582</v>
      </c>
      <c r="B1603">
        <v>326</v>
      </c>
      <c r="C1603">
        <v>26</v>
      </c>
      <c r="D1603">
        <v>30</v>
      </c>
      <c r="E1603">
        <v>228</v>
      </c>
      <c r="F1603">
        <v>518</v>
      </c>
      <c r="G1603">
        <v>402</v>
      </c>
    </row>
    <row r="1604" spans="1:7">
      <c r="A1604" t="s">
        <v>1583</v>
      </c>
      <c r="B1604">
        <v>638</v>
      </c>
      <c r="C1604">
        <v>62</v>
      </c>
      <c r="D1604">
        <v>64</v>
      </c>
      <c r="E1604">
        <v>396</v>
      </c>
      <c r="F1604">
        <v>1288</v>
      </c>
      <c r="G1604">
        <v>900</v>
      </c>
    </row>
    <row r="1605" spans="1:7">
      <c r="A1605" t="s">
        <v>1584</v>
      </c>
      <c r="B1605">
        <v>240</v>
      </c>
      <c r="C1605">
        <v>28</v>
      </c>
      <c r="D1605">
        <v>28</v>
      </c>
      <c r="E1605">
        <v>118</v>
      </c>
      <c r="F1605">
        <v>422</v>
      </c>
      <c r="G1605">
        <v>242</v>
      </c>
    </row>
    <row r="1606" spans="1:7">
      <c r="A1606" t="s">
        <v>1585</v>
      </c>
      <c r="B1606">
        <v>6936</v>
      </c>
      <c r="C1606">
        <v>502</v>
      </c>
      <c r="D1606">
        <v>744</v>
      </c>
      <c r="E1606">
        <v>3780</v>
      </c>
      <c r="F1606">
        <v>15030</v>
      </c>
      <c r="G1606">
        <v>7474</v>
      </c>
    </row>
    <row r="1607" spans="1:7">
      <c r="A1607" t="s">
        <v>1586</v>
      </c>
      <c r="B1607">
        <v>1052</v>
      </c>
      <c r="C1607">
        <v>122</v>
      </c>
      <c r="D1607">
        <v>74</v>
      </c>
      <c r="E1607">
        <v>796</v>
      </c>
      <c r="F1607">
        <v>2278</v>
      </c>
      <c r="G1607">
        <v>1420</v>
      </c>
    </row>
    <row r="1608" spans="1:7">
      <c r="A1608" t="s">
        <v>1587</v>
      </c>
      <c r="B1608">
        <v>3058</v>
      </c>
      <c r="C1608">
        <v>332</v>
      </c>
      <c r="D1608">
        <v>362</v>
      </c>
      <c r="E1608">
        <v>2736</v>
      </c>
      <c r="F1608">
        <v>7964</v>
      </c>
      <c r="G1608">
        <v>4540</v>
      </c>
    </row>
    <row r="1609" spans="1:7">
      <c r="A1609" t="s">
        <v>1588</v>
      </c>
      <c r="B1609">
        <v>610</v>
      </c>
      <c r="C1609">
        <v>56</v>
      </c>
      <c r="D1609">
        <v>90</v>
      </c>
      <c r="E1609">
        <v>636</v>
      </c>
      <c r="F1609">
        <v>2544</v>
      </c>
      <c r="G1609">
        <v>1718</v>
      </c>
    </row>
    <row r="1610" spans="1:7">
      <c r="A1610" t="s">
        <v>1589</v>
      </c>
      <c r="B1610">
        <v>25340</v>
      </c>
      <c r="C1610">
        <v>1396</v>
      </c>
      <c r="D1610">
        <v>1862</v>
      </c>
      <c r="E1610">
        <v>23808</v>
      </c>
      <c r="F1610">
        <v>30072</v>
      </c>
      <c r="G1610">
        <v>15406</v>
      </c>
    </row>
    <row r="1611" spans="1:7">
      <c r="A1611" t="s">
        <v>1590</v>
      </c>
      <c r="B1611">
        <v>5578</v>
      </c>
      <c r="C1611">
        <v>590</v>
      </c>
      <c r="D1611">
        <v>626</v>
      </c>
      <c r="E1611">
        <v>5694</v>
      </c>
      <c r="F1611">
        <v>14552</v>
      </c>
      <c r="G1611">
        <v>7644</v>
      </c>
    </row>
    <row r="1612" spans="1:7">
      <c r="A1612" t="s">
        <v>1591</v>
      </c>
      <c r="B1612">
        <v>7660</v>
      </c>
      <c r="C1612">
        <v>766</v>
      </c>
      <c r="D1612">
        <v>1058</v>
      </c>
      <c r="E1612">
        <v>8096</v>
      </c>
      <c r="F1612">
        <v>27788</v>
      </c>
      <c r="G1612">
        <v>13932</v>
      </c>
    </row>
    <row r="1613" spans="1:7">
      <c r="A1613" t="s">
        <v>1592</v>
      </c>
      <c r="B1613">
        <v>10132</v>
      </c>
      <c r="C1613">
        <v>746</v>
      </c>
      <c r="D1613">
        <v>1016</v>
      </c>
      <c r="E1613">
        <v>10114</v>
      </c>
      <c r="F1613">
        <v>26694</v>
      </c>
      <c r="G1613">
        <v>15462</v>
      </c>
    </row>
    <row r="1614" spans="1:7">
      <c r="A1614" t="s">
        <v>1593</v>
      </c>
      <c r="B1614">
        <v>4674</v>
      </c>
      <c r="C1614">
        <v>464</v>
      </c>
      <c r="D1614">
        <v>594</v>
      </c>
      <c r="E1614">
        <v>4644</v>
      </c>
      <c r="F1614">
        <v>12074</v>
      </c>
      <c r="G1614">
        <v>6444</v>
      </c>
    </row>
    <row r="1615" spans="1:7">
      <c r="A1615" t="s">
        <v>1594</v>
      </c>
      <c r="B1615">
        <v>14556</v>
      </c>
      <c r="C1615">
        <v>962</v>
      </c>
      <c r="D1615">
        <v>1354</v>
      </c>
      <c r="E1615">
        <v>17448</v>
      </c>
      <c r="F1615">
        <v>37006</v>
      </c>
      <c r="G1615">
        <v>30162</v>
      </c>
    </row>
    <row r="1616" spans="1:7">
      <c r="A1616" t="s">
        <v>1595</v>
      </c>
      <c r="B1616">
        <v>4866</v>
      </c>
      <c r="C1616">
        <v>406</v>
      </c>
      <c r="D1616">
        <v>422</v>
      </c>
      <c r="E1616">
        <v>3778</v>
      </c>
      <c r="F1616">
        <v>6896</v>
      </c>
      <c r="G1616">
        <v>4230</v>
      </c>
    </row>
    <row r="1617" spans="1:7">
      <c r="A1617" t="s">
        <v>1596</v>
      </c>
      <c r="B1617">
        <v>6212</v>
      </c>
      <c r="C1617">
        <v>482</v>
      </c>
      <c r="D1617">
        <v>554</v>
      </c>
      <c r="E1617">
        <v>4972</v>
      </c>
      <c r="F1617">
        <v>8604</v>
      </c>
      <c r="G1617">
        <v>5400</v>
      </c>
    </row>
    <row r="1618" spans="1:7">
      <c r="A1618" t="s">
        <v>1597</v>
      </c>
      <c r="B1618">
        <v>2720</v>
      </c>
      <c r="C1618">
        <v>270</v>
      </c>
      <c r="D1618">
        <v>268</v>
      </c>
      <c r="E1618">
        <v>1968</v>
      </c>
      <c r="F1618">
        <v>3744</v>
      </c>
      <c r="G1618">
        <v>2168</v>
      </c>
    </row>
    <row r="1619" spans="1:7">
      <c r="A1619" t="s">
        <v>1598</v>
      </c>
      <c r="B1619">
        <v>5406</v>
      </c>
      <c r="C1619">
        <v>410</v>
      </c>
      <c r="D1619">
        <v>446</v>
      </c>
      <c r="E1619">
        <v>3766</v>
      </c>
      <c r="F1619">
        <v>7262</v>
      </c>
      <c r="G1619">
        <v>4348</v>
      </c>
    </row>
    <row r="1620" spans="1:7">
      <c r="A1620" t="s">
        <v>1599</v>
      </c>
      <c r="B1620">
        <v>3132</v>
      </c>
      <c r="C1620">
        <v>280</v>
      </c>
      <c r="D1620">
        <v>306</v>
      </c>
      <c r="E1620">
        <v>2554</v>
      </c>
      <c r="F1620">
        <v>4758</v>
      </c>
      <c r="G1620">
        <v>2782</v>
      </c>
    </row>
    <row r="1621" spans="1:7">
      <c r="A1621" t="s">
        <v>1600</v>
      </c>
      <c r="B1621">
        <v>9214</v>
      </c>
      <c r="C1621">
        <v>754</v>
      </c>
      <c r="D1621">
        <v>868</v>
      </c>
      <c r="E1621">
        <v>6860</v>
      </c>
      <c r="F1621">
        <v>13770</v>
      </c>
      <c r="G1621">
        <v>7650</v>
      </c>
    </row>
    <row r="1622" spans="1:7">
      <c r="A1622" t="s">
        <v>1601</v>
      </c>
      <c r="B1622">
        <v>4608</v>
      </c>
      <c r="C1622">
        <v>472</v>
      </c>
      <c r="D1622">
        <v>470</v>
      </c>
      <c r="E1622">
        <v>3418</v>
      </c>
      <c r="F1622">
        <v>10762</v>
      </c>
      <c r="G1622">
        <v>6228</v>
      </c>
    </row>
    <row r="1623" spans="1:7">
      <c r="A1623" t="s">
        <v>1602</v>
      </c>
      <c r="B1623">
        <v>24114</v>
      </c>
      <c r="C1623">
        <v>1906</v>
      </c>
      <c r="D1623">
        <v>2494</v>
      </c>
      <c r="E1623">
        <v>24650</v>
      </c>
      <c r="F1623">
        <v>34792</v>
      </c>
      <c r="G1623">
        <v>21354</v>
      </c>
    </row>
    <row r="1624" spans="1:7">
      <c r="A1624" t="s">
        <v>1603</v>
      </c>
      <c r="B1624">
        <v>1056</v>
      </c>
      <c r="C1624">
        <v>52</v>
      </c>
      <c r="D1624">
        <v>66</v>
      </c>
      <c r="E1624">
        <v>418</v>
      </c>
      <c r="F1624">
        <v>1020</v>
      </c>
      <c r="G1624">
        <v>550</v>
      </c>
    </row>
    <row r="1625" spans="1:7">
      <c r="A1625" t="s">
        <v>1604</v>
      </c>
      <c r="B1625">
        <v>842</v>
      </c>
      <c r="C1625">
        <v>82</v>
      </c>
      <c r="D1625">
        <v>72</v>
      </c>
      <c r="E1625">
        <v>382</v>
      </c>
      <c r="F1625">
        <v>818</v>
      </c>
      <c r="G1625">
        <v>514</v>
      </c>
    </row>
    <row r="1626" spans="1:7">
      <c r="A1626" t="s">
        <v>1605</v>
      </c>
      <c r="B1626">
        <v>260</v>
      </c>
      <c r="C1626">
        <v>22</v>
      </c>
      <c r="D1626">
        <v>26</v>
      </c>
      <c r="E1626">
        <v>164</v>
      </c>
      <c r="F1626">
        <v>380</v>
      </c>
      <c r="G1626">
        <v>214</v>
      </c>
    </row>
    <row r="1627" spans="1:7">
      <c r="A1627" t="s">
        <v>1606</v>
      </c>
      <c r="B1627">
        <v>422</v>
      </c>
      <c r="C1627">
        <v>44</v>
      </c>
      <c r="D1627">
        <v>46</v>
      </c>
      <c r="E1627">
        <v>196</v>
      </c>
      <c r="F1627">
        <v>512</v>
      </c>
      <c r="G1627">
        <v>266</v>
      </c>
    </row>
    <row r="1628" spans="1:7">
      <c r="A1628" t="s">
        <v>1607</v>
      </c>
      <c r="B1628">
        <v>354</v>
      </c>
      <c r="C1628">
        <v>38</v>
      </c>
      <c r="D1628">
        <v>30</v>
      </c>
      <c r="E1628">
        <v>232</v>
      </c>
      <c r="F1628">
        <v>536</v>
      </c>
      <c r="G1628">
        <v>332</v>
      </c>
    </row>
    <row r="1629" spans="1:7">
      <c r="A1629" t="s">
        <v>1608</v>
      </c>
      <c r="B1629">
        <v>412</v>
      </c>
      <c r="C1629">
        <v>36</v>
      </c>
      <c r="D1629">
        <v>24</v>
      </c>
      <c r="E1629">
        <v>218</v>
      </c>
      <c r="F1629">
        <v>548</v>
      </c>
      <c r="G1629">
        <v>318</v>
      </c>
    </row>
    <row r="1630" spans="1:7">
      <c r="A1630" t="s">
        <v>1609</v>
      </c>
      <c r="B1630">
        <v>6020</v>
      </c>
      <c r="C1630">
        <v>464</v>
      </c>
      <c r="D1630">
        <v>536</v>
      </c>
      <c r="E1630">
        <v>3060</v>
      </c>
      <c r="F1630">
        <v>7468</v>
      </c>
      <c r="G1630">
        <v>3748</v>
      </c>
    </row>
    <row r="1631" spans="1:7">
      <c r="A1631" t="s">
        <v>1610</v>
      </c>
      <c r="B1631">
        <v>7258</v>
      </c>
      <c r="C1631">
        <v>568</v>
      </c>
      <c r="D1631">
        <v>714</v>
      </c>
      <c r="E1631">
        <v>4074</v>
      </c>
      <c r="F1631">
        <v>9294</v>
      </c>
      <c r="G1631">
        <v>4880</v>
      </c>
    </row>
    <row r="1632" spans="1:7">
      <c r="A1632" t="s">
        <v>1611</v>
      </c>
      <c r="B1632">
        <v>7178</v>
      </c>
      <c r="C1632">
        <v>664</v>
      </c>
      <c r="D1632">
        <v>674</v>
      </c>
      <c r="E1632">
        <v>4196</v>
      </c>
      <c r="F1632">
        <v>10954</v>
      </c>
      <c r="G1632">
        <v>5962</v>
      </c>
    </row>
    <row r="1633" spans="1:7">
      <c r="A1633" t="s">
        <v>1612</v>
      </c>
      <c r="B1633">
        <v>4442</v>
      </c>
      <c r="C1633">
        <v>408</v>
      </c>
      <c r="D1633">
        <v>374</v>
      </c>
      <c r="E1633">
        <v>2450</v>
      </c>
      <c r="F1633">
        <v>5826</v>
      </c>
      <c r="G1633">
        <v>3408</v>
      </c>
    </row>
    <row r="1634" spans="1:7">
      <c r="A1634" t="s">
        <v>1613</v>
      </c>
      <c r="B1634">
        <v>3144</v>
      </c>
      <c r="C1634">
        <v>234</v>
      </c>
      <c r="D1634">
        <v>284</v>
      </c>
      <c r="E1634">
        <v>1924</v>
      </c>
      <c r="F1634">
        <v>4300</v>
      </c>
      <c r="G1634">
        <v>2522</v>
      </c>
    </row>
    <row r="1635" spans="1:7">
      <c r="A1635" t="s">
        <v>1614</v>
      </c>
      <c r="B1635">
        <v>2700</v>
      </c>
      <c r="C1635">
        <v>222</v>
      </c>
      <c r="D1635">
        <v>218</v>
      </c>
      <c r="E1635">
        <v>1466</v>
      </c>
      <c r="F1635">
        <v>3716</v>
      </c>
      <c r="G1635">
        <v>2008</v>
      </c>
    </row>
    <row r="1636" spans="1:7">
      <c r="A1636" t="s">
        <v>1615</v>
      </c>
      <c r="B1636">
        <v>4528</v>
      </c>
      <c r="C1636">
        <v>350</v>
      </c>
      <c r="D1636">
        <v>408</v>
      </c>
      <c r="E1636">
        <v>2204</v>
      </c>
      <c r="F1636">
        <v>6044</v>
      </c>
      <c r="G1636">
        <v>3070</v>
      </c>
    </row>
    <row r="1637" spans="1:7">
      <c r="A1637" t="s">
        <v>1616</v>
      </c>
      <c r="B1637">
        <v>3110</v>
      </c>
      <c r="C1637">
        <v>262</v>
      </c>
      <c r="D1637">
        <v>238</v>
      </c>
      <c r="E1637">
        <v>2264</v>
      </c>
      <c r="F1637">
        <v>4786</v>
      </c>
      <c r="G1637">
        <v>2804</v>
      </c>
    </row>
    <row r="1638" spans="1:7">
      <c r="A1638" t="s">
        <v>1617</v>
      </c>
      <c r="B1638">
        <v>4914</v>
      </c>
      <c r="C1638">
        <v>470</v>
      </c>
      <c r="D1638">
        <v>462</v>
      </c>
      <c r="E1638">
        <v>2462</v>
      </c>
      <c r="F1638">
        <v>6626</v>
      </c>
      <c r="G1638">
        <v>3368</v>
      </c>
    </row>
    <row r="1639" spans="1:7">
      <c r="A1639" t="s">
        <v>1618</v>
      </c>
      <c r="B1639">
        <v>24002</v>
      </c>
      <c r="C1639">
        <v>2116</v>
      </c>
      <c r="D1639">
        <v>2220</v>
      </c>
      <c r="E1639">
        <v>13680</v>
      </c>
      <c r="F1639">
        <v>33658</v>
      </c>
      <c r="G1639">
        <v>19102</v>
      </c>
    </row>
    <row r="1640" spans="1:7">
      <c r="A1640" t="s">
        <v>1619</v>
      </c>
      <c r="B1640">
        <v>68</v>
      </c>
      <c r="C1640">
        <v>6</v>
      </c>
      <c r="D1640">
        <v>8</v>
      </c>
      <c r="E1640">
        <v>40</v>
      </c>
      <c r="F1640">
        <v>90</v>
      </c>
      <c r="G1640">
        <v>34</v>
      </c>
    </row>
    <row r="1641" spans="1:7">
      <c r="A1641" t="s">
        <v>1620</v>
      </c>
      <c r="B1641">
        <v>28</v>
      </c>
      <c r="C1641">
        <v>0</v>
      </c>
      <c r="D1641">
        <v>4</v>
      </c>
      <c r="E1641">
        <v>26</v>
      </c>
      <c r="F1641">
        <v>36</v>
      </c>
      <c r="G1641">
        <v>46</v>
      </c>
    </row>
    <row r="1642" spans="1:7">
      <c r="A1642" t="s">
        <v>1621</v>
      </c>
      <c r="B1642">
        <v>246</v>
      </c>
      <c r="C1642">
        <v>24</v>
      </c>
      <c r="D1642">
        <v>16</v>
      </c>
      <c r="E1642">
        <v>90</v>
      </c>
      <c r="F1642">
        <v>312</v>
      </c>
      <c r="G1642">
        <v>140</v>
      </c>
    </row>
    <row r="1643" spans="1:7">
      <c r="A1643" t="s">
        <v>1622</v>
      </c>
      <c r="B1643">
        <v>30</v>
      </c>
      <c r="C1643">
        <v>0</v>
      </c>
      <c r="D1643">
        <v>2</v>
      </c>
      <c r="E1643">
        <v>18</v>
      </c>
      <c r="F1643">
        <v>48</v>
      </c>
      <c r="G1643">
        <v>26</v>
      </c>
    </row>
    <row r="1644" spans="1:7">
      <c r="A1644" t="s">
        <v>1623</v>
      </c>
      <c r="B1644">
        <v>60</v>
      </c>
      <c r="C1644">
        <v>12</v>
      </c>
      <c r="D1644">
        <v>10</v>
      </c>
      <c r="E1644">
        <v>38</v>
      </c>
      <c r="F1644">
        <v>90</v>
      </c>
      <c r="G1644">
        <v>50</v>
      </c>
    </row>
    <row r="1645" spans="1:7">
      <c r="A1645" t="s">
        <v>1624</v>
      </c>
      <c r="B1645">
        <v>116</v>
      </c>
      <c r="C1645">
        <v>10</v>
      </c>
      <c r="D1645">
        <v>8</v>
      </c>
      <c r="E1645">
        <v>72</v>
      </c>
      <c r="F1645">
        <v>162</v>
      </c>
      <c r="G1645">
        <v>130</v>
      </c>
    </row>
    <row r="1646" spans="1:7">
      <c r="A1646" t="s">
        <v>1625</v>
      </c>
      <c r="B1646">
        <v>166</v>
      </c>
      <c r="C1646">
        <v>12</v>
      </c>
      <c r="D1646">
        <v>12</v>
      </c>
      <c r="E1646">
        <v>84</v>
      </c>
      <c r="F1646">
        <v>238</v>
      </c>
      <c r="G1646">
        <v>128</v>
      </c>
    </row>
    <row r="1647" spans="1:7">
      <c r="A1647" t="s">
        <v>1626</v>
      </c>
      <c r="B1647">
        <v>3774</v>
      </c>
      <c r="C1647">
        <v>354</v>
      </c>
      <c r="D1647">
        <v>328</v>
      </c>
      <c r="E1647">
        <v>2006</v>
      </c>
      <c r="F1647">
        <v>5184</v>
      </c>
      <c r="G1647">
        <v>3158</v>
      </c>
    </row>
    <row r="1648" spans="1:7">
      <c r="A1648" t="s">
        <v>1627</v>
      </c>
      <c r="B1648">
        <v>8620</v>
      </c>
      <c r="C1648">
        <v>654</v>
      </c>
      <c r="D1648">
        <v>642</v>
      </c>
      <c r="E1648">
        <v>3808</v>
      </c>
      <c r="F1648">
        <v>8430</v>
      </c>
      <c r="G1648">
        <v>4668</v>
      </c>
    </row>
    <row r="1649" spans="1:7">
      <c r="A1649" t="s">
        <v>1628</v>
      </c>
      <c r="B1649">
        <v>9960</v>
      </c>
      <c r="C1649">
        <v>836</v>
      </c>
      <c r="D1649">
        <v>842</v>
      </c>
      <c r="E1649">
        <v>4494</v>
      </c>
      <c r="F1649">
        <v>10208</v>
      </c>
      <c r="G1649">
        <v>5126</v>
      </c>
    </row>
    <row r="1650" spans="1:7">
      <c r="A1650" t="s">
        <v>1629</v>
      </c>
      <c r="B1650">
        <v>12000</v>
      </c>
      <c r="C1650">
        <v>860</v>
      </c>
      <c r="D1650">
        <v>1142</v>
      </c>
      <c r="E1650">
        <v>6220</v>
      </c>
      <c r="F1650">
        <v>15476</v>
      </c>
      <c r="G1650">
        <v>8702</v>
      </c>
    </row>
    <row r="1651" spans="1:7">
      <c r="A1651" t="s">
        <v>1630</v>
      </c>
      <c r="B1651">
        <v>30994</v>
      </c>
      <c r="C1651">
        <v>2832</v>
      </c>
      <c r="D1651">
        <v>2864</v>
      </c>
      <c r="E1651">
        <v>8198</v>
      </c>
      <c r="F1651">
        <v>23570</v>
      </c>
      <c r="G1651">
        <v>7874</v>
      </c>
    </row>
    <row r="1652" spans="1:7">
      <c r="A1652" t="s">
        <v>1631</v>
      </c>
      <c r="B1652">
        <v>3332</v>
      </c>
      <c r="C1652">
        <v>322</v>
      </c>
      <c r="D1652">
        <v>326</v>
      </c>
      <c r="E1652">
        <v>1990</v>
      </c>
      <c r="F1652">
        <v>5384</v>
      </c>
      <c r="G1652">
        <v>2718</v>
      </c>
    </row>
    <row r="1653" spans="1:7">
      <c r="A1653" t="s">
        <v>1632</v>
      </c>
      <c r="B1653">
        <v>7164</v>
      </c>
      <c r="C1653">
        <v>606</v>
      </c>
      <c r="D1653">
        <v>642</v>
      </c>
      <c r="E1653">
        <v>3996</v>
      </c>
      <c r="F1653">
        <v>10380</v>
      </c>
      <c r="G1653">
        <v>5560</v>
      </c>
    </row>
    <row r="1654" spans="1:7">
      <c r="A1654" t="s">
        <v>1633</v>
      </c>
      <c r="B1654">
        <v>2648</v>
      </c>
      <c r="C1654">
        <v>234</v>
      </c>
      <c r="D1654">
        <v>252</v>
      </c>
      <c r="E1654">
        <v>1468</v>
      </c>
      <c r="F1654">
        <v>3572</v>
      </c>
      <c r="G1654">
        <v>1910</v>
      </c>
    </row>
    <row r="1655" spans="1:7">
      <c r="A1655" t="s">
        <v>1634</v>
      </c>
      <c r="B1655">
        <v>7296</v>
      </c>
      <c r="C1655">
        <v>650</v>
      </c>
      <c r="D1655">
        <v>636</v>
      </c>
      <c r="E1655">
        <v>4344</v>
      </c>
      <c r="F1655">
        <v>10802</v>
      </c>
      <c r="G1655">
        <v>5542</v>
      </c>
    </row>
    <row r="1656" spans="1:7">
      <c r="A1656" t="s">
        <v>1635</v>
      </c>
      <c r="B1656">
        <v>7536</v>
      </c>
      <c r="C1656">
        <v>622</v>
      </c>
      <c r="D1656">
        <v>660</v>
      </c>
      <c r="E1656">
        <v>4244</v>
      </c>
      <c r="F1656">
        <v>10608</v>
      </c>
      <c r="G1656">
        <v>5572</v>
      </c>
    </row>
    <row r="1657" spans="1:7">
      <c r="A1657" t="s">
        <v>1636</v>
      </c>
      <c r="B1657">
        <v>10308</v>
      </c>
      <c r="C1657">
        <v>778</v>
      </c>
      <c r="D1657">
        <v>1074</v>
      </c>
      <c r="E1657">
        <v>5292</v>
      </c>
      <c r="F1657">
        <v>14234</v>
      </c>
      <c r="G1657">
        <v>7824</v>
      </c>
    </row>
    <row r="1658" spans="1:7">
      <c r="A1658" t="s">
        <v>1637</v>
      </c>
      <c r="B1658">
        <v>2156</v>
      </c>
      <c r="C1658">
        <v>208</v>
      </c>
      <c r="D1658">
        <v>272</v>
      </c>
      <c r="E1658">
        <v>1558</v>
      </c>
      <c r="F1658">
        <v>3604</v>
      </c>
      <c r="G1658">
        <v>2360</v>
      </c>
    </row>
    <row r="1659" spans="1:7">
      <c r="A1659" t="s">
        <v>1638</v>
      </c>
      <c r="B1659">
        <v>3564</v>
      </c>
      <c r="C1659">
        <v>274</v>
      </c>
      <c r="D1659">
        <v>374</v>
      </c>
      <c r="E1659">
        <v>2076</v>
      </c>
      <c r="F1659">
        <v>5302</v>
      </c>
      <c r="G1659">
        <v>3210</v>
      </c>
    </row>
    <row r="1660" spans="1:7">
      <c r="A1660" t="s">
        <v>1639</v>
      </c>
      <c r="B1660">
        <v>2492</v>
      </c>
      <c r="C1660">
        <v>246</v>
      </c>
      <c r="D1660">
        <v>250</v>
      </c>
      <c r="E1660">
        <v>1520</v>
      </c>
      <c r="F1660">
        <v>3684</v>
      </c>
      <c r="G1660">
        <v>1862</v>
      </c>
    </row>
    <row r="1661" spans="1:7">
      <c r="A1661" t="s">
        <v>1640</v>
      </c>
      <c r="B1661">
        <v>470</v>
      </c>
      <c r="C1661">
        <v>50</v>
      </c>
      <c r="D1661">
        <v>44</v>
      </c>
      <c r="E1661">
        <v>310</v>
      </c>
      <c r="F1661">
        <v>570</v>
      </c>
      <c r="G1661">
        <v>294</v>
      </c>
    </row>
    <row r="1662" spans="1:7">
      <c r="A1662" t="s">
        <v>1641</v>
      </c>
      <c r="B1662">
        <v>554</v>
      </c>
      <c r="C1662">
        <v>30</v>
      </c>
      <c r="D1662">
        <v>52</v>
      </c>
      <c r="E1662">
        <v>312</v>
      </c>
      <c r="F1662">
        <v>822</v>
      </c>
      <c r="G1662">
        <v>326</v>
      </c>
    </row>
    <row r="1663" spans="1:7">
      <c r="A1663" t="s">
        <v>1642</v>
      </c>
      <c r="B1663">
        <v>1346</v>
      </c>
      <c r="C1663">
        <v>128</v>
      </c>
      <c r="D1663">
        <v>172</v>
      </c>
      <c r="E1663">
        <v>906</v>
      </c>
      <c r="F1663">
        <v>2112</v>
      </c>
      <c r="G1663">
        <v>1460</v>
      </c>
    </row>
    <row r="1664" spans="1:7">
      <c r="A1664" t="s">
        <v>1643</v>
      </c>
      <c r="B1664">
        <v>36</v>
      </c>
      <c r="C1664">
        <v>4</v>
      </c>
      <c r="D1664">
        <v>0</v>
      </c>
      <c r="E1664">
        <v>18</v>
      </c>
      <c r="F1664">
        <v>54</v>
      </c>
      <c r="G1664">
        <v>34</v>
      </c>
    </row>
    <row r="1665" spans="1:7">
      <c r="A1665" t="s">
        <v>1644</v>
      </c>
      <c r="B1665">
        <v>5450</v>
      </c>
      <c r="C1665">
        <v>470</v>
      </c>
      <c r="D1665">
        <v>528</v>
      </c>
      <c r="E1665">
        <v>3252</v>
      </c>
      <c r="F1665">
        <v>8408</v>
      </c>
      <c r="G1665">
        <v>5182</v>
      </c>
    </row>
    <row r="1666" spans="1:7">
      <c r="A1666" t="s">
        <v>1645</v>
      </c>
      <c r="B1666">
        <v>4546</v>
      </c>
      <c r="C1666">
        <v>348</v>
      </c>
      <c r="D1666">
        <v>480</v>
      </c>
      <c r="E1666">
        <v>2786</v>
      </c>
      <c r="F1666">
        <v>6512</v>
      </c>
      <c r="G1666">
        <v>4068</v>
      </c>
    </row>
    <row r="1667" spans="1:7">
      <c r="A1667" t="s">
        <v>1646</v>
      </c>
      <c r="B1667">
        <v>3128</v>
      </c>
      <c r="C1667">
        <v>328</v>
      </c>
      <c r="D1667">
        <v>342</v>
      </c>
      <c r="E1667">
        <v>2138</v>
      </c>
      <c r="F1667">
        <v>5638</v>
      </c>
      <c r="G1667">
        <v>3412</v>
      </c>
    </row>
    <row r="1668" spans="1:7">
      <c r="A1668" t="s">
        <v>1647</v>
      </c>
      <c r="B1668">
        <v>5508</v>
      </c>
      <c r="C1668">
        <v>484</v>
      </c>
      <c r="D1668">
        <v>550</v>
      </c>
      <c r="E1668">
        <v>3258</v>
      </c>
      <c r="F1668">
        <v>8830</v>
      </c>
      <c r="G1668">
        <v>5064</v>
      </c>
    </row>
    <row r="1669" spans="1:7">
      <c r="A1669" t="s">
        <v>1648</v>
      </c>
      <c r="B1669">
        <v>11038</v>
      </c>
      <c r="C1669">
        <v>942</v>
      </c>
      <c r="D1669">
        <v>996</v>
      </c>
      <c r="E1669">
        <v>6404</v>
      </c>
      <c r="F1669">
        <v>17432</v>
      </c>
      <c r="G1669">
        <v>9744</v>
      </c>
    </row>
    <row r="1670" spans="1:7">
      <c r="A1670" t="s">
        <v>1649</v>
      </c>
      <c r="B1670">
        <v>2408</v>
      </c>
      <c r="C1670">
        <v>226</v>
      </c>
      <c r="D1670">
        <v>270</v>
      </c>
      <c r="E1670">
        <v>1668</v>
      </c>
      <c r="F1670">
        <v>4658</v>
      </c>
      <c r="G1670">
        <v>2866</v>
      </c>
    </row>
    <row r="1671" spans="1:7">
      <c r="A1671" t="s">
        <v>1650</v>
      </c>
      <c r="B1671">
        <v>4110</v>
      </c>
      <c r="C1671">
        <v>388</v>
      </c>
      <c r="D1671">
        <v>374</v>
      </c>
      <c r="E1671">
        <v>2606</v>
      </c>
      <c r="F1671">
        <v>7094</v>
      </c>
      <c r="G1671">
        <v>4090</v>
      </c>
    </row>
    <row r="1672" spans="1:7">
      <c r="A1672" t="s">
        <v>1651</v>
      </c>
      <c r="B1672">
        <v>24802</v>
      </c>
      <c r="C1672">
        <v>2024</v>
      </c>
      <c r="D1672">
        <v>2200</v>
      </c>
      <c r="E1672">
        <v>12972</v>
      </c>
      <c r="F1672">
        <v>26384</v>
      </c>
      <c r="G1672">
        <v>12248</v>
      </c>
    </row>
    <row r="1673" spans="1:7">
      <c r="A1673" t="s">
        <v>1652</v>
      </c>
      <c r="B1673">
        <v>48</v>
      </c>
      <c r="C1673">
        <v>12</v>
      </c>
      <c r="D1673">
        <v>10</v>
      </c>
      <c r="E1673">
        <v>40</v>
      </c>
      <c r="F1673">
        <v>98</v>
      </c>
      <c r="G1673">
        <v>90</v>
      </c>
    </row>
    <row r="1674" spans="1:7">
      <c r="A1674" t="s">
        <v>1653</v>
      </c>
      <c r="B1674">
        <v>7378</v>
      </c>
      <c r="C1674">
        <v>596</v>
      </c>
      <c r="D1674">
        <v>618</v>
      </c>
      <c r="E1674">
        <v>3926</v>
      </c>
      <c r="F1674">
        <v>10268</v>
      </c>
      <c r="G1674">
        <v>5066</v>
      </c>
    </row>
    <row r="1675" spans="1:7">
      <c r="A1675" t="s">
        <v>1654</v>
      </c>
      <c r="B1675">
        <v>9806</v>
      </c>
      <c r="C1675">
        <v>758</v>
      </c>
      <c r="D1675">
        <v>940</v>
      </c>
      <c r="E1675">
        <v>4964</v>
      </c>
      <c r="F1675">
        <v>13830</v>
      </c>
      <c r="G1675">
        <v>6420</v>
      </c>
    </row>
    <row r="1676" spans="1:7">
      <c r="A1676" t="s">
        <v>1655</v>
      </c>
      <c r="B1676">
        <v>8606</v>
      </c>
      <c r="C1676">
        <v>680</v>
      </c>
      <c r="D1676">
        <v>694</v>
      </c>
      <c r="E1676">
        <v>4532</v>
      </c>
      <c r="F1676">
        <v>11936</v>
      </c>
      <c r="G1676">
        <v>5836</v>
      </c>
    </row>
    <row r="1677" spans="1:7">
      <c r="A1677" t="s">
        <v>1656</v>
      </c>
      <c r="B1677">
        <v>15498</v>
      </c>
      <c r="C1677">
        <v>892</v>
      </c>
      <c r="D1677">
        <v>1354</v>
      </c>
      <c r="E1677">
        <v>16008</v>
      </c>
      <c r="F1677">
        <v>23772</v>
      </c>
      <c r="G1677">
        <v>17074</v>
      </c>
    </row>
    <row r="1678" spans="1:7">
      <c r="A1678" t="s">
        <v>1657</v>
      </c>
      <c r="B1678">
        <v>44388</v>
      </c>
      <c r="C1678">
        <v>2072</v>
      </c>
      <c r="D1678">
        <v>4002</v>
      </c>
      <c r="E1678">
        <v>59492</v>
      </c>
      <c r="F1678">
        <v>76874</v>
      </c>
      <c r="G1678">
        <v>62186</v>
      </c>
    </row>
    <row r="1679" spans="1:7">
      <c r="A1679" t="s">
        <v>1658</v>
      </c>
      <c r="B1679">
        <v>17508</v>
      </c>
      <c r="C1679">
        <v>1394</v>
      </c>
      <c r="D1679">
        <v>1926</v>
      </c>
      <c r="E1679">
        <v>15598</v>
      </c>
      <c r="F1679">
        <v>27632</v>
      </c>
      <c r="G1679">
        <v>15808</v>
      </c>
    </row>
    <row r="1680" spans="1:7">
      <c r="A1680" t="s">
        <v>1659</v>
      </c>
      <c r="B1680">
        <v>28680</v>
      </c>
      <c r="C1680">
        <v>2182</v>
      </c>
      <c r="D1680">
        <v>4834</v>
      </c>
      <c r="E1680">
        <v>36854</v>
      </c>
      <c r="F1680">
        <v>109312</v>
      </c>
      <c r="G1680">
        <v>116158</v>
      </c>
    </row>
    <row r="1681" spans="1:7">
      <c r="A1681" t="s">
        <v>1660</v>
      </c>
      <c r="B1681">
        <v>21334</v>
      </c>
      <c r="C1681">
        <v>1544</v>
      </c>
      <c r="D1681">
        <v>3156</v>
      </c>
      <c r="E1681">
        <v>24462</v>
      </c>
      <c r="F1681">
        <v>61568</v>
      </c>
      <c r="G1681">
        <v>80584</v>
      </c>
    </row>
    <row r="1682" spans="1:7">
      <c r="A1682" t="s">
        <v>1661</v>
      </c>
      <c r="B1682">
        <v>6122</v>
      </c>
      <c r="C1682">
        <v>482</v>
      </c>
      <c r="D1682">
        <v>976</v>
      </c>
      <c r="E1682">
        <v>7066</v>
      </c>
      <c r="F1682">
        <v>20196</v>
      </c>
      <c r="G1682">
        <v>20184</v>
      </c>
    </row>
    <row r="1683" spans="1:7">
      <c r="A1683" t="s">
        <v>1662</v>
      </c>
      <c r="B1683">
        <v>13980</v>
      </c>
      <c r="C1683">
        <v>1094</v>
      </c>
      <c r="D1683">
        <v>1892</v>
      </c>
      <c r="E1683">
        <v>14528</v>
      </c>
      <c r="F1683">
        <v>42244</v>
      </c>
      <c r="G1683">
        <v>35032</v>
      </c>
    </row>
    <row r="1684" spans="1:7">
      <c r="A1684" t="s">
        <v>1663</v>
      </c>
      <c r="B1684">
        <v>13006</v>
      </c>
      <c r="C1684">
        <v>888</v>
      </c>
      <c r="D1684">
        <v>2162</v>
      </c>
      <c r="E1684">
        <v>16222</v>
      </c>
      <c r="F1684">
        <v>47012</v>
      </c>
      <c r="G1684">
        <v>59702</v>
      </c>
    </row>
    <row r="1685" spans="1:7">
      <c r="A1685" t="s">
        <v>1664</v>
      </c>
      <c r="B1685">
        <v>14350</v>
      </c>
      <c r="C1685">
        <v>964</v>
      </c>
      <c r="D1685">
        <v>1342</v>
      </c>
      <c r="E1685">
        <v>8430</v>
      </c>
      <c r="F1685">
        <v>21130</v>
      </c>
      <c r="G1685">
        <v>12610</v>
      </c>
    </row>
    <row r="1686" spans="1:7">
      <c r="A1686" t="s">
        <v>1665</v>
      </c>
      <c r="B1686">
        <v>9450</v>
      </c>
      <c r="C1686">
        <v>792</v>
      </c>
      <c r="D1686">
        <v>1396</v>
      </c>
      <c r="E1686">
        <v>11582</v>
      </c>
      <c r="F1686">
        <v>31978</v>
      </c>
      <c r="G1686">
        <v>32436</v>
      </c>
    </row>
    <row r="1687" spans="1:7">
      <c r="A1687" t="s">
        <v>1666</v>
      </c>
      <c r="B1687">
        <v>24038</v>
      </c>
      <c r="C1687">
        <v>2000</v>
      </c>
      <c r="D1687">
        <v>4126</v>
      </c>
      <c r="E1687">
        <v>28812</v>
      </c>
      <c r="F1687">
        <v>88618</v>
      </c>
      <c r="G1687">
        <v>78422</v>
      </c>
    </row>
    <row r="1688" spans="1:7">
      <c r="A1688" t="s">
        <v>1667</v>
      </c>
      <c r="B1688">
        <v>6022</v>
      </c>
      <c r="C1688">
        <v>402</v>
      </c>
      <c r="D1688">
        <v>926</v>
      </c>
      <c r="E1688">
        <v>7152</v>
      </c>
      <c r="F1688">
        <v>20018</v>
      </c>
      <c r="G1688">
        <v>23998</v>
      </c>
    </row>
    <row r="1689" spans="1:7">
      <c r="A1689" t="s">
        <v>1668</v>
      </c>
      <c r="B1689">
        <v>6160</v>
      </c>
      <c r="C1689">
        <v>450</v>
      </c>
      <c r="D1689">
        <v>966</v>
      </c>
      <c r="E1689">
        <v>7840</v>
      </c>
      <c r="F1689">
        <v>20410</v>
      </c>
      <c r="G1689">
        <v>24162</v>
      </c>
    </row>
    <row r="1690" spans="1:7">
      <c r="A1690" t="s">
        <v>1669</v>
      </c>
      <c r="B1690">
        <v>20360</v>
      </c>
      <c r="C1690">
        <v>1532</v>
      </c>
      <c r="D1690">
        <v>3210</v>
      </c>
      <c r="E1690">
        <v>26644</v>
      </c>
      <c r="F1690">
        <v>74242</v>
      </c>
      <c r="G1690">
        <v>89704</v>
      </c>
    </row>
    <row r="1691" spans="1:7">
      <c r="A1691" t="s">
        <v>1670</v>
      </c>
      <c r="B1691">
        <v>12210</v>
      </c>
      <c r="C1691">
        <v>906</v>
      </c>
      <c r="D1691">
        <v>2052</v>
      </c>
      <c r="E1691">
        <v>14926</v>
      </c>
      <c r="F1691">
        <v>43844</v>
      </c>
      <c r="G1691">
        <v>51808</v>
      </c>
    </row>
    <row r="1692" spans="1:7">
      <c r="A1692" t="s">
        <v>1671</v>
      </c>
      <c r="B1692">
        <v>2952</v>
      </c>
      <c r="C1692">
        <v>194</v>
      </c>
      <c r="D1692">
        <v>244</v>
      </c>
      <c r="E1692">
        <v>1608</v>
      </c>
      <c r="F1692">
        <v>4108</v>
      </c>
      <c r="G1692">
        <v>2070</v>
      </c>
    </row>
    <row r="1693" spans="1:7">
      <c r="A1693" t="s">
        <v>1672</v>
      </c>
      <c r="B1693">
        <v>944</v>
      </c>
      <c r="C1693">
        <v>84</v>
      </c>
      <c r="D1693">
        <v>106</v>
      </c>
      <c r="E1693">
        <v>632</v>
      </c>
      <c r="F1693">
        <v>1664</v>
      </c>
      <c r="G1693">
        <v>1008</v>
      </c>
    </row>
    <row r="1694" spans="1:7">
      <c r="A1694" t="s">
        <v>1673</v>
      </c>
      <c r="B1694">
        <v>3934</v>
      </c>
      <c r="C1694">
        <v>216</v>
      </c>
      <c r="D1694">
        <v>274</v>
      </c>
      <c r="E1694">
        <v>1742</v>
      </c>
      <c r="F1694">
        <v>5276</v>
      </c>
      <c r="G1694">
        <v>2800</v>
      </c>
    </row>
    <row r="1695" spans="1:7">
      <c r="A1695" t="s">
        <v>1674</v>
      </c>
      <c r="B1695">
        <v>5132</v>
      </c>
      <c r="C1695">
        <v>378</v>
      </c>
      <c r="D1695">
        <v>426</v>
      </c>
      <c r="E1695">
        <v>2830</v>
      </c>
      <c r="F1695">
        <v>7108</v>
      </c>
      <c r="G1695">
        <v>3958</v>
      </c>
    </row>
    <row r="1696" spans="1:7">
      <c r="A1696" t="s">
        <v>1675</v>
      </c>
      <c r="B1696">
        <v>2840</v>
      </c>
      <c r="C1696">
        <v>220</v>
      </c>
      <c r="D1696">
        <v>200</v>
      </c>
      <c r="E1696">
        <v>1574</v>
      </c>
      <c r="F1696">
        <v>3748</v>
      </c>
      <c r="G1696">
        <v>1842</v>
      </c>
    </row>
    <row r="1697" spans="1:7">
      <c r="A1697" t="s">
        <v>1676</v>
      </c>
      <c r="B1697">
        <v>5920</v>
      </c>
      <c r="C1697">
        <v>360</v>
      </c>
      <c r="D1697">
        <v>432</v>
      </c>
      <c r="E1697">
        <v>3080</v>
      </c>
      <c r="F1697">
        <v>7576</v>
      </c>
      <c r="G1697">
        <v>3686</v>
      </c>
    </row>
    <row r="1698" spans="1:7">
      <c r="A1698" t="s">
        <v>1677</v>
      </c>
      <c r="B1698">
        <v>20568</v>
      </c>
      <c r="C1698">
        <v>1170</v>
      </c>
      <c r="D1698">
        <v>1536</v>
      </c>
      <c r="E1698">
        <v>10066</v>
      </c>
      <c r="F1698">
        <v>26278</v>
      </c>
      <c r="G1698">
        <v>10696</v>
      </c>
    </row>
    <row r="1699" spans="1:7">
      <c r="A1699" t="s">
        <v>1678</v>
      </c>
      <c r="B1699">
        <v>15096</v>
      </c>
      <c r="C1699">
        <v>984</v>
      </c>
      <c r="D1699">
        <v>1186</v>
      </c>
      <c r="E1699">
        <v>7582</v>
      </c>
      <c r="F1699">
        <v>19406</v>
      </c>
      <c r="G1699">
        <v>8996</v>
      </c>
    </row>
    <row r="1700" spans="1:7">
      <c r="A1700" t="s">
        <v>1679</v>
      </c>
      <c r="B1700">
        <v>19642</v>
      </c>
      <c r="C1700">
        <v>1076</v>
      </c>
      <c r="D1700">
        <v>1250</v>
      </c>
      <c r="E1700">
        <v>8226</v>
      </c>
      <c r="F1700">
        <v>22938</v>
      </c>
      <c r="G1700">
        <v>9940</v>
      </c>
    </row>
    <row r="1701" spans="1:7">
      <c r="A1701" t="s">
        <v>1680</v>
      </c>
      <c r="B1701">
        <v>27062</v>
      </c>
      <c r="C1701">
        <v>1340</v>
      </c>
      <c r="D1701">
        <v>1812</v>
      </c>
      <c r="E1701">
        <v>13510</v>
      </c>
      <c r="F1701">
        <v>31484</v>
      </c>
      <c r="G1701">
        <v>13466</v>
      </c>
    </row>
    <row r="1702" spans="1:7">
      <c r="A1702" t="s">
        <v>1681</v>
      </c>
      <c r="B1702">
        <v>22954</v>
      </c>
      <c r="C1702">
        <v>1132</v>
      </c>
      <c r="D1702">
        <v>1328</v>
      </c>
      <c r="E1702">
        <v>9994</v>
      </c>
      <c r="F1702">
        <v>26466</v>
      </c>
      <c r="G1702">
        <v>13382</v>
      </c>
    </row>
    <row r="1703" spans="1:7">
      <c r="A1703" t="s">
        <v>1682</v>
      </c>
      <c r="B1703">
        <v>20284</v>
      </c>
      <c r="C1703">
        <v>878</v>
      </c>
      <c r="D1703">
        <v>1052</v>
      </c>
      <c r="E1703">
        <v>7906</v>
      </c>
      <c r="F1703">
        <v>20130</v>
      </c>
      <c r="G1703">
        <v>9614</v>
      </c>
    </row>
    <row r="1704" spans="1:7">
      <c r="A1704" t="s">
        <v>1683</v>
      </c>
      <c r="B1704">
        <v>21386</v>
      </c>
      <c r="C1704">
        <v>1228</v>
      </c>
      <c r="D1704">
        <v>1736</v>
      </c>
      <c r="E1704">
        <v>10174</v>
      </c>
      <c r="F1704">
        <v>28018</v>
      </c>
      <c r="G1704">
        <v>13126</v>
      </c>
    </row>
    <row r="1705" spans="1:7">
      <c r="A1705" t="s">
        <v>1684</v>
      </c>
      <c r="B1705">
        <v>174</v>
      </c>
      <c r="C1705">
        <v>18</v>
      </c>
      <c r="D1705">
        <v>22</v>
      </c>
      <c r="E1705">
        <v>108</v>
      </c>
      <c r="F1705">
        <v>228</v>
      </c>
      <c r="G1705">
        <v>150</v>
      </c>
    </row>
    <row r="1706" spans="1:7">
      <c r="A1706" t="s">
        <v>1685</v>
      </c>
      <c r="B1706">
        <v>210</v>
      </c>
      <c r="C1706">
        <v>30</v>
      </c>
      <c r="D1706">
        <v>20</v>
      </c>
      <c r="E1706">
        <v>114</v>
      </c>
      <c r="F1706">
        <v>290</v>
      </c>
      <c r="G1706">
        <v>142</v>
      </c>
    </row>
    <row r="1707" spans="1:7">
      <c r="A1707" t="s">
        <v>1686</v>
      </c>
      <c r="B1707">
        <v>388</v>
      </c>
      <c r="C1707">
        <v>44</v>
      </c>
      <c r="D1707">
        <v>36</v>
      </c>
      <c r="E1707">
        <v>290</v>
      </c>
      <c r="F1707">
        <v>662</v>
      </c>
      <c r="G1707">
        <v>302</v>
      </c>
    </row>
    <row r="1708" spans="1:7">
      <c r="A1708" t="s">
        <v>1687</v>
      </c>
      <c r="B1708">
        <v>202</v>
      </c>
      <c r="C1708">
        <v>34</v>
      </c>
      <c r="D1708">
        <v>30</v>
      </c>
      <c r="E1708">
        <v>132</v>
      </c>
      <c r="F1708">
        <v>310</v>
      </c>
      <c r="G1708">
        <v>142</v>
      </c>
    </row>
    <row r="1709" spans="1:7">
      <c r="A1709" t="s">
        <v>1688</v>
      </c>
      <c r="B1709">
        <v>210</v>
      </c>
      <c r="C1709">
        <v>24</v>
      </c>
      <c r="D1709">
        <v>22</v>
      </c>
      <c r="E1709">
        <v>118</v>
      </c>
      <c r="F1709">
        <v>298</v>
      </c>
      <c r="G1709">
        <v>198</v>
      </c>
    </row>
    <row r="1710" spans="1:7">
      <c r="A1710" t="s">
        <v>1689</v>
      </c>
      <c r="B1710">
        <v>324</v>
      </c>
      <c r="C1710">
        <v>28</v>
      </c>
      <c r="D1710">
        <v>12</v>
      </c>
      <c r="E1710">
        <v>206</v>
      </c>
      <c r="F1710">
        <v>510</v>
      </c>
      <c r="G1710">
        <v>250</v>
      </c>
    </row>
    <row r="1711" spans="1:7">
      <c r="A1711" t="s">
        <v>1690</v>
      </c>
      <c r="B1711">
        <v>130</v>
      </c>
      <c r="C1711">
        <v>24</v>
      </c>
      <c r="D1711">
        <v>8</v>
      </c>
      <c r="E1711">
        <v>86</v>
      </c>
      <c r="F1711">
        <v>198</v>
      </c>
      <c r="G1711">
        <v>112</v>
      </c>
    </row>
    <row r="1712" spans="1:7">
      <c r="A1712" t="s">
        <v>1691</v>
      </c>
      <c r="B1712">
        <v>138</v>
      </c>
      <c r="C1712">
        <v>10</v>
      </c>
      <c r="D1712">
        <v>20</v>
      </c>
      <c r="E1712">
        <v>70</v>
      </c>
      <c r="F1712">
        <v>222</v>
      </c>
      <c r="G1712">
        <v>130</v>
      </c>
    </row>
    <row r="1713" spans="1:7">
      <c r="A1713" t="s">
        <v>1692</v>
      </c>
      <c r="B1713">
        <v>138</v>
      </c>
      <c r="C1713">
        <v>14</v>
      </c>
      <c r="D1713">
        <v>32</v>
      </c>
      <c r="E1713">
        <v>110</v>
      </c>
      <c r="F1713">
        <v>244</v>
      </c>
      <c r="G1713">
        <v>124</v>
      </c>
    </row>
    <row r="1714" spans="1:7">
      <c r="A1714" t="s">
        <v>1693</v>
      </c>
      <c r="B1714">
        <v>168</v>
      </c>
      <c r="C1714">
        <v>30</v>
      </c>
      <c r="D1714">
        <v>22</v>
      </c>
      <c r="E1714">
        <v>128</v>
      </c>
      <c r="F1714">
        <v>336</v>
      </c>
      <c r="G1714">
        <v>184</v>
      </c>
    </row>
    <row r="1715" spans="1:7">
      <c r="A1715" t="s">
        <v>1694</v>
      </c>
      <c r="B1715">
        <v>80</v>
      </c>
      <c r="C1715">
        <v>8</v>
      </c>
      <c r="D1715">
        <v>2</v>
      </c>
      <c r="E1715">
        <v>24</v>
      </c>
      <c r="F1715">
        <v>82</v>
      </c>
      <c r="G1715">
        <v>42</v>
      </c>
    </row>
    <row r="1716" spans="1:7">
      <c r="A1716" t="s">
        <v>1695</v>
      </c>
      <c r="B1716">
        <v>236</v>
      </c>
      <c r="C1716">
        <v>12</v>
      </c>
      <c r="D1716">
        <v>4</v>
      </c>
      <c r="E1716">
        <v>124</v>
      </c>
      <c r="F1716">
        <v>230</v>
      </c>
      <c r="G1716">
        <v>116</v>
      </c>
    </row>
    <row r="1717" spans="1:7">
      <c r="A1717" t="s">
        <v>1696</v>
      </c>
      <c r="B1717">
        <v>78</v>
      </c>
      <c r="C1717">
        <v>8</v>
      </c>
      <c r="D1717">
        <v>46</v>
      </c>
      <c r="E1717">
        <v>50</v>
      </c>
      <c r="F1717">
        <v>110</v>
      </c>
      <c r="G1717">
        <v>82</v>
      </c>
    </row>
    <row r="1718" spans="1:7">
      <c r="A1718" t="s">
        <v>1697</v>
      </c>
      <c r="B1718">
        <v>748</v>
      </c>
      <c r="C1718">
        <v>48</v>
      </c>
      <c r="D1718">
        <v>84</v>
      </c>
      <c r="E1718">
        <v>614</v>
      </c>
      <c r="F1718">
        <v>1396</v>
      </c>
      <c r="G1718">
        <v>598</v>
      </c>
    </row>
    <row r="1719" spans="1:7">
      <c r="A1719" t="s">
        <v>1698</v>
      </c>
      <c r="B1719">
        <v>492</v>
      </c>
      <c r="C1719">
        <v>38</v>
      </c>
      <c r="D1719">
        <v>30</v>
      </c>
      <c r="E1719">
        <v>364</v>
      </c>
      <c r="F1719">
        <v>750</v>
      </c>
      <c r="G1719">
        <v>366</v>
      </c>
    </row>
    <row r="1720" spans="1:7">
      <c r="A1720" t="s">
        <v>1699</v>
      </c>
      <c r="B1720">
        <v>208</v>
      </c>
      <c r="C1720">
        <v>12</v>
      </c>
      <c r="D1720">
        <v>18</v>
      </c>
      <c r="E1720">
        <v>224</v>
      </c>
      <c r="F1720">
        <v>494</v>
      </c>
      <c r="G1720">
        <v>258</v>
      </c>
    </row>
    <row r="1721" spans="1:7">
      <c r="A1721" t="s">
        <v>1700</v>
      </c>
      <c r="B1721">
        <v>134</v>
      </c>
      <c r="C1721">
        <v>28</v>
      </c>
      <c r="D1721">
        <v>14</v>
      </c>
      <c r="E1721">
        <v>68</v>
      </c>
      <c r="F1721">
        <v>190</v>
      </c>
      <c r="G1721">
        <v>128</v>
      </c>
    </row>
    <row r="1722" spans="1:7">
      <c r="A1722" t="s">
        <v>1701</v>
      </c>
      <c r="B1722">
        <v>46</v>
      </c>
      <c r="C1722">
        <v>4</v>
      </c>
      <c r="D1722">
        <v>12</v>
      </c>
      <c r="E1722">
        <v>28</v>
      </c>
      <c r="F1722">
        <v>62</v>
      </c>
      <c r="G1722">
        <v>38</v>
      </c>
    </row>
    <row r="1723" spans="1:7">
      <c r="A1723" t="s">
        <v>1702</v>
      </c>
      <c r="B1723">
        <v>10</v>
      </c>
      <c r="C1723">
        <v>0</v>
      </c>
      <c r="D1723">
        <v>4</v>
      </c>
      <c r="E1723">
        <v>10</v>
      </c>
      <c r="F1723">
        <v>26</v>
      </c>
      <c r="G1723">
        <v>12</v>
      </c>
    </row>
    <row r="1724" spans="1:7">
      <c r="A1724" t="s">
        <v>1703</v>
      </c>
      <c r="B1724">
        <v>66</v>
      </c>
      <c r="C1724">
        <v>4</v>
      </c>
      <c r="D1724">
        <v>0</v>
      </c>
      <c r="E1724">
        <v>44</v>
      </c>
      <c r="F1724">
        <v>82</v>
      </c>
      <c r="G1724">
        <v>46</v>
      </c>
    </row>
    <row r="1725" spans="1:7">
      <c r="A1725" t="s">
        <v>1704</v>
      </c>
      <c r="B1725">
        <v>38</v>
      </c>
      <c r="C1725">
        <v>4</v>
      </c>
      <c r="D1725">
        <v>4</v>
      </c>
      <c r="E1725">
        <v>24</v>
      </c>
      <c r="F1725">
        <v>62</v>
      </c>
      <c r="G1725">
        <v>40</v>
      </c>
    </row>
    <row r="1726" spans="1:7">
      <c r="A1726" t="s">
        <v>1705</v>
      </c>
      <c r="B1726">
        <v>8</v>
      </c>
      <c r="C1726">
        <v>4</v>
      </c>
      <c r="D1726">
        <v>0</v>
      </c>
      <c r="E1726">
        <v>6</v>
      </c>
      <c r="F1726">
        <v>14</v>
      </c>
      <c r="G1726">
        <v>10</v>
      </c>
    </row>
    <row r="1727" spans="1:7">
      <c r="A1727" t="s">
        <v>1706</v>
      </c>
      <c r="B1727">
        <v>84</v>
      </c>
      <c r="C1727">
        <v>8</v>
      </c>
      <c r="D1727">
        <v>12</v>
      </c>
      <c r="E1727">
        <v>72</v>
      </c>
      <c r="F1727">
        <v>134</v>
      </c>
      <c r="G1727">
        <v>94</v>
      </c>
    </row>
    <row r="1728" spans="1:7">
      <c r="A1728" t="s">
        <v>1707</v>
      </c>
      <c r="B1728">
        <v>16</v>
      </c>
      <c r="C1728">
        <v>2</v>
      </c>
      <c r="D1728">
        <v>0</v>
      </c>
      <c r="E1728">
        <v>6</v>
      </c>
      <c r="F1728">
        <v>18</v>
      </c>
      <c r="G1728">
        <v>4</v>
      </c>
    </row>
    <row r="1729" spans="1:7">
      <c r="A1729" t="s">
        <v>1708</v>
      </c>
      <c r="B1729">
        <v>6</v>
      </c>
      <c r="C1729">
        <v>0</v>
      </c>
      <c r="D1729">
        <v>2</v>
      </c>
      <c r="E1729">
        <v>0</v>
      </c>
      <c r="F1729">
        <v>10</v>
      </c>
      <c r="G1729">
        <v>4</v>
      </c>
    </row>
    <row r="1730" spans="1:7">
      <c r="A1730" t="s">
        <v>1709</v>
      </c>
      <c r="B1730">
        <v>30</v>
      </c>
      <c r="C1730">
        <v>2</v>
      </c>
      <c r="D1730">
        <v>4</v>
      </c>
      <c r="E1730">
        <v>14</v>
      </c>
      <c r="F1730">
        <v>60</v>
      </c>
      <c r="G1730">
        <v>22</v>
      </c>
    </row>
    <row r="1731" spans="1:7">
      <c r="A1731" t="s">
        <v>1710</v>
      </c>
      <c r="B1731">
        <v>22</v>
      </c>
      <c r="C1731">
        <v>6</v>
      </c>
      <c r="D1731">
        <v>4</v>
      </c>
      <c r="E1731">
        <v>10</v>
      </c>
      <c r="F1731">
        <v>44</v>
      </c>
      <c r="G1731">
        <v>24</v>
      </c>
    </row>
    <row r="1732" spans="1:7">
      <c r="A1732" t="s">
        <v>1711</v>
      </c>
      <c r="B1732">
        <v>12</v>
      </c>
      <c r="C1732">
        <v>0</v>
      </c>
      <c r="D1732">
        <v>2</v>
      </c>
      <c r="E1732">
        <v>0</v>
      </c>
      <c r="F1732">
        <v>26</v>
      </c>
      <c r="G1732">
        <v>10</v>
      </c>
    </row>
    <row r="1733" spans="1:7">
      <c r="A1733" t="s">
        <v>1712</v>
      </c>
      <c r="B1733">
        <v>24</v>
      </c>
      <c r="C1733">
        <v>2</v>
      </c>
      <c r="D1733">
        <v>2</v>
      </c>
      <c r="E1733">
        <v>4</v>
      </c>
      <c r="F1733">
        <v>12</v>
      </c>
      <c r="G1733">
        <v>4</v>
      </c>
    </row>
    <row r="1734" spans="1:7">
      <c r="A1734" t="s">
        <v>1713</v>
      </c>
      <c r="B1734">
        <v>0</v>
      </c>
      <c r="C1734">
        <v>2</v>
      </c>
      <c r="D1734">
        <v>0</v>
      </c>
      <c r="E1734">
        <v>4</v>
      </c>
      <c r="F1734">
        <v>18</v>
      </c>
      <c r="G1734">
        <v>4</v>
      </c>
    </row>
    <row r="1735" spans="1:7">
      <c r="A1735" t="s">
        <v>1714</v>
      </c>
      <c r="B1735">
        <v>12</v>
      </c>
      <c r="C1735">
        <v>2</v>
      </c>
      <c r="D1735">
        <v>6</v>
      </c>
      <c r="E1735">
        <v>8</v>
      </c>
      <c r="F1735">
        <v>16</v>
      </c>
      <c r="G1735">
        <v>42</v>
      </c>
    </row>
    <row r="1736" spans="1:7">
      <c r="A1736" t="s">
        <v>1715</v>
      </c>
      <c r="B1736">
        <v>22</v>
      </c>
      <c r="C1736">
        <v>2</v>
      </c>
      <c r="D1736">
        <v>0</v>
      </c>
      <c r="E1736">
        <v>8</v>
      </c>
      <c r="F1736">
        <v>22</v>
      </c>
      <c r="G1736">
        <v>8</v>
      </c>
    </row>
    <row r="1737" spans="1:7">
      <c r="A1737" t="s">
        <v>1716</v>
      </c>
      <c r="B1737">
        <v>12</v>
      </c>
      <c r="C1737">
        <v>4</v>
      </c>
      <c r="D1737">
        <v>0</v>
      </c>
      <c r="E1737">
        <v>2</v>
      </c>
      <c r="F1737">
        <v>2</v>
      </c>
      <c r="G1737">
        <v>12</v>
      </c>
    </row>
    <row r="1738" spans="1:7">
      <c r="A1738" t="s">
        <v>1717</v>
      </c>
      <c r="B1738">
        <v>70</v>
      </c>
      <c r="C1738">
        <v>6</v>
      </c>
      <c r="D1738">
        <v>6</v>
      </c>
      <c r="E1738">
        <v>42</v>
      </c>
      <c r="F1738">
        <v>130</v>
      </c>
      <c r="G1738">
        <v>72</v>
      </c>
    </row>
    <row r="1739" spans="1:7">
      <c r="A1739" t="s">
        <v>1718</v>
      </c>
      <c r="B1739">
        <v>42</v>
      </c>
      <c r="C1739">
        <v>10</v>
      </c>
      <c r="D1739">
        <v>0</v>
      </c>
      <c r="E1739">
        <v>38</v>
      </c>
      <c r="F1739">
        <v>138</v>
      </c>
      <c r="G1739">
        <v>48</v>
      </c>
    </row>
    <row r="1740" spans="1:7">
      <c r="A1740" t="s">
        <v>1719</v>
      </c>
      <c r="B1740">
        <v>6418</v>
      </c>
      <c r="C1740">
        <v>718</v>
      </c>
      <c r="D1740">
        <v>1490</v>
      </c>
      <c r="E1740">
        <v>9904</v>
      </c>
      <c r="F1740">
        <v>12782</v>
      </c>
      <c r="G1740">
        <v>22304</v>
      </c>
    </row>
    <row r="1741" spans="1:7">
      <c r="A1741" t="s">
        <v>1720</v>
      </c>
      <c r="B1741">
        <v>3844</v>
      </c>
      <c r="C1741">
        <v>344</v>
      </c>
      <c r="D1741">
        <v>510</v>
      </c>
      <c r="E1741">
        <v>3450</v>
      </c>
      <c r="F1741">
        <v>6744</v>
      </c>
      <c r="G1741">
        <v>5386</v>
      </c>
    </row>
    <row r="1742" spans="1:7">
      <c r="A1742" t="s">
        <v>1721</v>
      </c>
      <c r="B1742">
        <v>5066</v>
      </c>
      <c r="C1742">
        <v>490</v>
      </c>
      <c r="D1742">
        <v>680</v>
      </c>
      <c r="E1742">
        <v>4652</v>
      </c>
      <c r="F1742">
        <v>8824</v>
      </c>
      <c r="G1742">
        <v>7164</v>
      </c>
    </row>
    <row r="1743" spans="1:7">
      <c r="A1743" t="s">
        <v>1722</v>
      </c>
      <c r="B1743">
        <v>1956</v>
      </c>
      <c r="C1743">
        <v>210</v>
      </c>
      <c r="D1743">
        <v>204</v>
      </c>
      <c r="E1743">
        <v>1458</v>
      </c>
      <c r="F1743">
        <v>3316</v>
      </c>
      <c r="G1743">
        <v>1884</v>
      </c>
    </row>
    <row r="1744" spans="1:7">
      <c r="A1744" t="s">
        <v>1723</v>
      </c>
      <c r="B1744">
        <v>2202</v>
      </c>
      <c r="C1744">
        <v>226</v>
      </c>
      <c r="D1744">
        <v>170</v>
      </c>
      <c r="E1744">
        <v>1406</v>
      </c>
      <c r="F1744">
        <v>3154</v>
      </c>
      <c r="G1744">
        <v>2010</v>
      </c>
    </row>
    <row r="1745" spans="1:7">
      <c r="A1745" t="s">
        <v>1724</v>
      </c>
      <c r="B1745">
        <v>4148</v>
      </c>
      <c r="C1745">
        <v>314</v>
      </c>
      <c r="D1745">
        <v>442</v>
      </c>
      <c r="E1745">
        <v>2810</v>
      </c>
      <c r="F1745">
        <v>6604</v>
      </c>
      <c r="G1745">
        <v>3894</v>
      </c>
    </row>
    <row r="1746" spans="1:7">
      <c r="A1746" t="s">
        <v>1725</v>
      </c>
      <c r="B1746">
        <v>6144</v>
      </c>
      <c r="C1746">
        <v>540</v>
      </c>
      <c r="D1746">
        <v>598</v>
      </c>
      <c r="E1746">
        <v>4362</v>
      </c>
      <c r="F1746">
        <v>9800</v>
      </c>
      <c r="G1746">
        <v>5542</v>
      </c>
    </row>
    <row r="1747" spans="1:7">
      <c r="A1747" t="s">
        <v>1726</v>
      </c>
      <c r="B1747">
        <v>4416</v>
      </c>
      <c r="C1747">
        <v>334</v>
      </c>
      <c r="D1747">
        <v>458</v>
      </c>
      <c r="E1747">
        <v>3682</v>
      </c>
      <c r="F1747">
        <v>7582</v>
      </c>
      <c r="G1747">
        <v>4914</v>
      </c>
    </row>
    <row r="1748" spans="1:7">
      <c r="A1748" t="s">
        <v>1727</v>
      </c>
      <c r="B1748">
        <v>3198</v>
      </c>
      <c r="C1748">
        <v>222</v>
      </c>
      <c r="D1748">
        <v>282</v>
      </c>
      <c r="E1748">
        <v>1978</v>
      </c>
      <c r="F1748">
        <v>4450</v>
      </c>
      <c r="G1748">
        <v>2638</v>
      </c>
    </row>
    <row r="1749" spans="1:7">
      <c r="A1749" t="s">
        <v>1728</v>
      </c>
      <c r="B1749">
        <v>16150</v>
      </c>
      <c r="C1749">
        <v>600</v>
      </c>
      <c r="D1749">
        <v>1198</v>
      </c>
      <c r="E1749">
        <v>9438</v>
      </c>
      <c r="F1749">
        <v>19396</v>
      </c>
      <c r="G1749">
        <v>12134</v>
      </c>
    </row>
    <row r="1750" spans="1:7">
      <c r="A1750" t="s">
        <v>1729</v>
      </c>
      <c r="B1750">
        <v>26476</v>
      </c>
      <c r="C1750">
        <v>2172</v>
      </c>
      <c r="D1750">
        <v>2746</v>
      </c>
      <c r="E1750">
        <v>19414</v>
      </c>
      <c r="F1750">
        <v>51380</v>
      </c>
      <c r="G1750">
        <v>30884</v>
      </c>
    </row>
    <row r="1751" spans="1:7">
      <c r="A1751" t="s">
        <v>1730</v>
      </c>
      <c r="B1751">
        <v>1520</v>
      </c>
      <c r="C1751">
        <v>72</v>
      </c>
      <c r="D1751">
        <v>116</v>
      </c>
      <c r="E1751">
        <v>798</v>
      </c>
      <c r="F1751">
        <v>2200</v>
      </c>
      <c r="G1751">
        <v>1034</v>
      </c>
    </row>
    <row r="1752" spans="1:7">
      <c r="A1752" t="s">
        <v>1731</v>
      </c>
      <c r="B1752">
        <v>3096</v>
      </c>
      <c r="C1752">
        <v>212</v>
      </c>
      <c r="D1752">
        <v>292</v>
      </c>
      <c r="E1752">
        <v>1618</v>
      </c>
      <c r="F1752">
        <v>4668</v>
      </c>
      <c r="G1752">
        <v>2360</v>
      </c>
    </row>
    <row r="1753" spans="1:7">
      <c r="A1753" t="s">
        <v>1732</v>
      </c>
      <c r="B1753">
        <v>2272</v>
      </c>
      <c r="C1753">
        <v>152</v>
      </c>
      <c r="D1753">
        <v>184</v>
      </c>
      <c r="E1753">
        <v>1110</v>
      </c>
      <c r="F1753">
        <v>3158</v>
      </c>
      <c r="G1753">
        <v>1538</v>
      </c>
    </row>
    <row r="1754" spans="1:7">
      <c r="A1754" t="s">
        <v>1733</v>
      </c>
      <c r="B1754">
        <v>1378</v>
      </c>
      <c r="C1754">
        <v>94</v>
      </c>
      <c r="D1754">
        <v>120</v>
      </c>
      <c r="E1754">
        <v>694</v>
      </c>
      <c r="F1754">
        <v>1858</v>
      </c>
      <c r="G1754">
        <v>910</v>
      </c>
    </row>
    <row r="1755" spans="1:7">
      <c r="A1755" t="s">
        <v>1734</v>
      </c>
      <c r="B1755">
        <v>10064</v>
      </c>
      <c r="C1755">
        <v>620</v>
      </c>
      <c r="D1755">
        <v>848</v>
      </c>
      <c r="E1755">
        <v>6476</v>
      </c>
      <c r="F1755">
        <v>16522</v>
      </c>
      <c r="G1755">
        <v>9300</v>
      </c>
    </row>
    <row r="1756" spans="1:7">
      <c r="A1756" t="s">
        <v>1735</v>
      </c>
      <c r="B1756">
        <v>2710</v>
      </c>
      <c r="C1756">
        <v>290</v>
      </c>
      <c r="D1756">
        <v>280</v>
      </c>
      <c r="E1756">
        <v>1698</v>
      </c>
      <c r="F1756">
        <v>4986</v>
      </c>
      <c r="G1756">
        <v>2528</v>
      </c>
    </row>
    <row r="1757" spans="1:7">
      <c r="A1757" t="s">
        <v>1736</v>
      </c>
      <c r="B1757">
        <v>1514</v>
      </c>
      <c r="C1757">
        <v>162</v>
      </c>
      <c r="D1757">
        <v>156</v>
      </c>
      <c r="E1757">
        <v>1054</v>
      </c>
      <c r="F1757">
        <v>2580</v>
      </c>
      <c r="G1757">
        <v>1384</v>
      </c>
    </row>
    <row r="1758" spans="1:7">
      <c r="A1758" t="s">
        <v>1737</v>
      </c>
      <c r="B1758">
        <v>1198</v>
      </c>
      <c r="C1758">
        <v>100</v>
      </c>
      <c r="D1758">
        <v>88</v>
      </c>
      <c r="E1758">
        <v>790</v>
      </c>
      <c r="F1758">
        <v>2064</v>
      </c>
      <c r="G1758">
        <v>1142</v>
      </c>
    </row>
    <row r="1759" spans="1:7">
      <c r="A1759" t="s">
        <v>1738</v>
      </c>
      <c r="B1759">
        <v>384</v>
      </c>
      <c r="C1759">
        <v>34</v>
      </c>
      <c r="D1759">
        <v>20</v>
      </c>
      <c r="E1759">
        <v>236</v>
      </c>
      <c r="F1759">
        <v>616</v>
      </c>
      <c r="G1759">
        <v>272</v>
      </c>
    </row>
    <row r="1760" spans="1:7">
      <c r="A1760" t="s">
        <v>1739</v>
      </c>
      <c r="B1760">
        <v>98</v>
      </c>
      <c r="C1760">
        <v>14</v>
      </c>
      <c r="D1760">
        <v>12</v>
      </c>
      <c r="E1760">
        <v>38</v>
      </c>
      <c r="F1760">
        <v>184</v>
      </c>
      <c r="G1760">
        <v>100</v>
      </c>
    </row>
    <row r="1761" spans="1:7">
      <c r="A1761" t="s">
        <v>1740</v>
      </c>
      <c r="B1761">
        <v>142</v>
      </c>
      <c r="C1761">
        <v>16</v>
      </c>
      <c r="D1761">
        <v>24</v>
      </c>
      <c r="E1761">
        <v>86</v>
      </c>
      <c r="F1761">
        <v>206</v>
      </c>
      <c r="G1761">
        <v>130</v>
      </c>
    </row>
    <row r="1762" spans="1:7">
      <c r="A1762" t="s">
        <v>1741</v>
      </c>
      <c r="B1762">
        <v>2520</v>
      </c>
      <c r="C1762">
        <v>226</v>
      </c>
      <c r="D1762">
        <v>264</v>
      </c>
      <c r="E1762">
        <v>1510</v>
      </c>
      <c r="F1762">
        <v>3968</v>
      </c>
      <c r="G1762">
        <v>1996</v>
      </c>
    </row>
    <row r="1763" spans="1:7">
      <c r="A1763" t="s">
        <v>1742</v>
      </c>
      <c r="B1763">
        <v>2016</v>
      </c>
      <c r="C1763">
        <v>192</v>
      </c>
      <c r="D1763">
        <v>188</v>
      </c>
      <c r="E1763">
        <v>1326</v>
      </c>
      <c r="F1763">
        <v>3920</v>
      </c>
      <c r="G1763">
        <v>2016</v>
      </c>
    </row>
    <row r="1764" spans="1:7">
      <c r="A1764" t="s">
        <v>1743</v>
      </c>
      <c r="B1764">
        <v>246</v>
      </c>
      <c r="C1764">
        <v>26</v>
      </c>
      <c r="D1764">
        <v>28</v>
      </c>
      <c r="E1764">
        <v>190</v>
      </c>
      <c r="F1764">
        <v>534</v>
      </c>
      <c r="G1764">
        <v>366</v>
      </c>
    </row>
    <row r="1765" spans="1:7">
      <c r="A1765" t="s">
        <v>1744</v>
      </c>
      <c r="B1765">
        <v>314</v>
      </c>
      <c r="C1765">
        <v>34</v>
      </c>
      <c r="D1765">
        <v>32</v>
      </c>
      <c r="E1765">
        <v>246</v>
      </c>
      <c r="F1765">
        <v>640</v>
      </c>
      <c r="G1765">
        <v>430</v>
      </c>
    </row>
    <row r="1766" spans="1:7">
      <c r="A1766" t="s">
        <v>1745</v>
      </c>
      <c r="B1766">
        <v>1764</v>
      </c>
      <c r="C1766">
        <v>178</v>
      </c>
      <c r="D1766">
        <v>148</v>
      </c>
      <c r="E1766">
        <v>962</v>
      </c>
      <c r="F1766">
        <v>2394</v>
      </c>
      <c r="G1766">
        <v>1182</v>
      </c>
    </row>
    <row r="1767" spans="1:7">
      <c r="A1767" t="s">
        <v>1746</v>
      </c>
      <c r="B1767">
        <v>2060</v>
      </c>
      <c r="C1767">
        <v>278</v>
      </c>
      <c r="D1767">
        <v>204</v>
      </c>
      <c r="E1767">
        <v>1222</v>
      </c>
      <c r="F1767">
        <v>3196</v>
      </c>
      <c r="G1767">
        <v>1798</v>
      </c>
    </row>
    <row r="1768" spans="1:7">
      <c r="A1768" t="s">
        <v>1747</v>
      </c>
      <c r="B1768">
        <v>780</v>
      </c>
      <c r="C1768">
        <v>92</v>
      </c>
      <c r="D1768">
        <v>70</v>
      </c>
      <c r="E1768">
        <v>414</v>
      </c>
      <c r="F1768">
        <v>1138</v>
      </c>
      <c r="G1768">
        <v>560</v>
      </c>
    </row>
    <row r="1769" spans="1:7">
      <c r="A1769" t="s">
        <v>1748</v>
      </c>
      <c r="B1769">
        <v>2078</v>
      </c>
      <c r="C1769">
        <v>208</v>
      </c>
      <c r="D1769">
        <v>192</v>
      </c>
      <c r="E1769">
        <v>1586</v>
      </c>
      <c r="F1769">
        <v>4026</v>
      </c>
      <c r="G1769">
        <v>2312</v>
      </c>
    </row>
    <row r="1770" spans="1:7">
      <c r="A1770" t="s">
        <v>1749</v>
      </c>
      <c r="B1770">
        <v>866</v>
      </c>
      <c r="C1770">
        <v>62</v>
      </c>
      <c r="D1770">
        <v>70</v>
      </c>
      <c r="E1770">
        <v>550</v>
      </c>
      <c r="F1770">
        <v>1302</v>
      </c>
      <c r="G1770">
        <v>696</v>
      </c>
    </row>
    <row r="1771" spans="1:7">
      <c r="A1771" t="s">
        <v>1750</v>
      </c>
      <c r="B1771">
        <v>2746</v>
      </c>
      <c r="C1771">
        <v>262</v>
      </c>
      <c r="D1771">
        <v>312</v>
      </c>
      <c r="E1771">
        <v>1600</v>
      </c>
      <c r="F1771">
        <v>4078</v>
      </c>
      <c r="G1771">
        <v>2324</v>
      </c>
    </row>
    <row r="1772" spans="1:7">
      <c r="A1772" t="s">
        <v>1751</v>
      </c>
      <c r="B1772">
        <v>1950</v>
      </c>
      <c r="C1772">
        <v>216</v>
      </c>
      <c r="D1772">
        <v>184</v>
      </c>
      <c r="E1772">
        <v>1044</v>
      </c>
      <c r="F1772">
        <v>2878</v>
      </c>
      <c r="G1772">
        <v>1630</v>
      </c>
    </row>
    <row r="1773" spans="1:7">
      <c r="A1773" t="s">
        <v>1752</v>
      </c>
      <c r="B1773">
        <v>2368</v>
      </c>
      <c r="C1773">
        <v>214</v>
      </c>
      <c r="D1773">
        <v>226</v>
      </c>
      <c r="E1773">
        <v>1584</v>
      </c>
      <c r="F1773">
        <v>4042</v>
      </c>
      <c r="G1773">
        <v>2104</v>
      </c>
    </row>
    <row r="1774" spans="1:7">
      <c r="A1774" t="s">
        <v>1753</v>
      </c>
      <c r="B1774">
        <v>1316</v>
      </c>
      <c r="C1774">
        <v>140</v>
      </c>
      <c r="D1774">
        <v>142</v>
      </c>
      <c r="E1774">
        <v>752</v>
      </c>
      <c r="F1774">
        <v>2308</v>
      </c>
      <c r="G1774">
        <v>1254</v>
      </c>
    </row>
    <row r="1775" spans="1:7">
      <c r="A1775" t="s">
        <v>1754</v>
      </c>
      <c r="B1775">
        <v>1676</v>
      </c>
      <c r="C1775">
        <v>142</v>
      </c>
      <c r="D1775">
        <v>154</v>
      </c>
      <c r="E1775">
        <v>932</v>
      </c>
      <c r="F1775">
        <v>2888</v>
      </c>
      <c r="G1775">
        <v>1492</v>
      </c>
    </row>
    <row r="1776" spans="1:7">
      <c r="A1776" t="s">
        <v>1755</v>
      </c>
      <c r="B1776">
        <v>904</v>
      </c>
      <c r="C1776">
        <v>102</v>
      </c>
      <c r="D1776">
        <v>84</v>
      </c>
      <c r="E1776">
        <v>570</v>
      </c>
      <c r="F1776">
        <v>1364</v>
      </c>
      <c r="G1776">
        <v>728</v>
      </c>
    </row>
    <row r="1777" spans="1:7">
      <c r="A1777" t="s">
        <v>1756</v>
      </c>
      <c r="B1777">
        <v>1818</v>
      </c>
      <c r="C1777">
        <v>194</v>
      </c>
      <c r="D1777">
        <v>158</v>
      </c>
      <c r="E1777">
        <v>1190</v>
      </c>
      <c r="F1777">
        <v>3140</v>
      </c>
      <c r="G1777">
        <v>1706</v>
      </c>
    </row>
    <row r="1778" spans="1:7">
      <c r="A1778" t="s">
        <v>1757</v>
      </c>
      <c r="B1778">
        <v>1068</v>
      </c>
      <c r="C1778">
        <v>90</v>
      </c>
      <c r="D1778">
        <v>78</v>
      </c>
      <c r="E1778">
        <v>562</v>
      </c>
      <c r="F1778">
        <v>1640</v>
      </c>
      <c r="G1778">
        <v>888</v>
      </c>
    </row>
    <row r="1779" spans="1:7">
      <c r="A1779" t="s">
        <v>1758</v>
      </c>
      <c r="B1779">
        <v>556</v>
      </c>
      <c r="C1779">
        <v>68</v>
      </c>
      <c r="D1779">
        <v>38</v>
      </c>
      <c r="E1779">
        <v>292</v>
      </c>
      <c r="F1779">
        <v>754</v>
      </c>
      <c r="G1779">
        <v>412</v>
      </c>
    </row>
    <row r="1780" spans="1:7">
      <c r="A1780" t="s">
        <v>1759</v>
      </c>
      <c r="B1780">
        <v>2990</v>
      </c>
      <c r="C1780">
        <v>272</v>
      </c>
      <c r="D1780">
        <v>294</v>
      </c>
      <c r="E1780">
        <v>1876</v>
      </c>
      <c r="F1780">
        <v>5508</v>
      </c>
      <c r="G1780">
        <v>3004</v>
      </c>
    </row>
    <row r="1781" spans="1:7">
      <c r="A1781" t="s">
        <v>1760</v>
      </c>
      <c r="B1781">
        <v>2040</v>
      </c>
      <c r="C1781">
        <v>196</v>
      </c>
      <c r="D1781">
        <v>180</v>
      </c>
      <c r="E1781">
        <v>1246</v>
      </c>
      <c r="F1781">
        <v>3276</v>
      </c>
      <c r="G1781">
        <v>1840</v>
      </c>
    </row>
    <row r="1782" spans="1:7">
      <c r="A1782" t="s">
        <v>1761</v>
      </c>
      <c r="B1782">
        <v>1946</v>
      </c>
      <c r="C1782">
        <v>224</v>
      </c>
      <c r="D1782">
        <v>168</v>
      </c>
      <c r="E1782">
        <v>1152</v>
      </c>
      <c r="F1782">
        <v>3008</v>
      </c>
      <c r="G1782">
        <v>1384</v>
      </c>
    </row>
    <row r="1783" spans="1:7">
      <c r="A1783" t="s">
        <v>1762</v>
      </c>
      <c r="B1783">
        <v>11394</v>
      </c>
      <c r="C1783">
        <v>1222</v>
      </c>
      <c r="D1783">
        <v>1050</v>
      </c>
      <c r="E1783">
        <v>7066</v>
      </c>
      <c r="F1783">
        <v>17856</v>
      </c>
      <c r="G1783">
        <v>8376</v>
      </c>
    </row>
    <row r="1784" spans="1:7">
      <c r="A1784" t="s">
        <v>1763</v>
      </c>
      <c r="B1784">
        <v>1880</v>
      </c>
      <c r="C1784">
        <v>180</v>
      </c>
      <c r="D1784">
        <v>172</v>
      </c>
      <c r="E1784">
        <v>1096</v>
      </c>
      <c r="F1784">
        <v>2748</v>
      </c>
      <c r="G1784">
        <v>1358</v>
      </c>
    </row>
    <row r="1785" spans="1:7">
      <c r="A1785" t="s">
        <v>1764</v>
      </c>
      <c r="B1785">
        <v>2046</v>
      </c>
      <c r="C1785">
        <v>212</v>
      </c>
      <c r="D1785">
        <v>224</v>
      </c>
      <c r="E1785">
        <v>1552</v>
      </c>
      <c r="F1785">
        <v>4216</v>
      </c>
      <c r="G1785">
        <v>2294</v>
      </c>
    </row>
    <row r="1786" spans="1:7">
      <c r="A1786" t="s">
        <v>1765</v>
      </c>
      <c r="B1786">
        <v>3616</v>
      </c>
      <c r="C1786">
        <v>364</v>
      </c>
      <c r="D1786">
        <v>364</v>
      </c>
      <c r="E1786">
        <v>2298</v>
      </c>
      <c r="F1786">
        <v>6150</v>
      </c>
      <c r="G1786">
        <v>3134</v>
      </c>
    </row>
    <row r="1787" spans="1:7">
      <c r="A1787" t="s">
        <v>1766</v>
      </c>
      <c r="B1787">
        <v>2178</v>
      </c>
      <c r="C1787">
        <v>230</v>
      </c>
      <c r="D1787">
        <v>164</v>
      </c>
      <c r="E1787">
        <v>1260</v>
      </c>
      <c r="F1787">
        <v>3506</v>
      </c>
      <c r="G1787">
        <v>1936</v>
      </c>
    </row>
    <row r="1788" spans="1:7">
      <c r="A1788" t="s">
        <v>1767</v>
      </c>
      <c r="B1788">
        <v>1556</v>
      </c>
      <c r="C1788">
        <v>158</v>
      </c>
      <c r="D1788">
        <v>104</v>
      </c>
      <c r="E1788">
        <v>824</v>
      </c>
      <c r="F1788">
        <v>2510</v>
      </c>
      <c r="G1788">
        <v>1270</v>
      </c>
    </row>
    <row r="1789" spans="1:7">
      <c r="A1789" t="s">
        <v>1768</v>
      </c>
      <c r="B1789">
        <v>942</v>
      </c>
      <c r="C1789">
        <v>102</v>
      </c>
      <c r="D1789">
        <v>98</v>
      </c>
      <c r="E1789">
        <v>632</v>
      </c>
      <c r="F1789">
        <v>2162</v>
      </c>
      <c r="G1789">
        <v>1192</v>
      </c>
    </row>
    <row r="1790" spans="1:7">
      <c r="A1790" t="s">
        <v>1769</v>
      </c>
      <c r="B1790">
        <v>6052</v>
      </c>
      <c r="C1790">
        <v>550</v>
      </c>
      <c r="D1790">
        <v>1232</v>
      </c>
      <c r="E1790">
        <v>1462</v>
      </c>
      <c r="F1790">
        <v>50406</v>
      </c>
      <c r="G1790">
        <v>3692</v>
      </c>
    </row>
    <row r="1791" spans="1:7">
      <c r="A1791" t="s">
        <v>1770</v>
      </c>
      <c r="B1791">
        <v>4798</v>
      </c>
      <c r="C1791">
        <v>506</v>
      </c>
      <c r="D1791">
        <v>530</v>
      </c>
      <c r="E1791">
        <v>2826</v>
      </c>
      <c r="F1791">
        <v>8490</v>
      </c>
      <c r="G1791">
        <v>3818</v>
      </c>
    </row>
    <row r="1792" spans="1:7">
      <c r="A1792" t="s">
        <v>1771</v>
      </c>
      <c r="B1792">
        <v>1112</v>
      </c>
      <c r="C1792">
        <v>136</v>
      </c>
      <c r="D1792">
        <v>106</v>
      </c>
      <c r="E1792">
        <v>758</v>
      </c>
      <c r="F1792">
        <v>1708</v>
      </c>
      <c r="G1792">
        <v>928</v>
      </c>
    </row>
    <row r="1793" spans="1:7">
      <c r="A1793" t="s">
        <v>1772</v>
      </c>
      <c r="B1793">
        <v>1214</v>
      </c>
      <c r="C1793">
        <v>146</v>
      </c>
      <c r="D1793">
        <v>106</v>
      </c>
      <c r="E1793">
        <v>734</v>
      </c>
      <c r="F1793">
        <v>1996</v>
      </c>
      <c r="G1793">
        <v>984</v>
      </c>
    </row>
    <row r="1794" spans="1:7">
      <c r="A1794" t="s">
        <v>1773</v>
      </c>
      <c r="B1794">
        <v>374</v>
      </c>
      <c r="C1794">
        <v>28</v>
      </c>
      <c r="D1794">
        <v>30</v>
      </c>
      <c r="E1794">
        <v>204</v>
      </c>
      <c r="F1794">
        <v>606</v>
      </c>
      <c r="G1794">
        <v>344</v>
      </c>
    </row>
    <row r="1795" spans="1:7">
      <c r="A1795" t="s">
        <v>1774</v>
      </c>
      <c r="B1795">
        <v>604</v>
      </c>
      <c r="C1795">
        <v>64</v>
      </c>
      <c r="D1795">
        <v>76</v>
      </c>
      <c r="E1795">
        <v>470</v>
      </c>
      <c r="F1795">
        <v>1494</v>
      </c>
      <c r="G1795">
        <v>646</v>
      </c>
    </row>
    <row r="1796" spans="1:7">
      <c r="A1796" t="s">
        <v>1775</v>
      </c>
      <c r="B1796">
        <v>2054</v>
      </c>
      <c r="C1796">
        <v>234</v>
      </c>
      <c r="D1796">
        <v>162</v>
      </c>
      <c r="E1796">
        <v>1334</v>
      </c>
      <c r="F1796">
        <v>3978</v>
      </c>
      <c r="G1796">
        <v>1786</v>
      </c>
    </row>
    <row r="1797" spans="1:7">
      <c r="A1797" t="s">
        <v>1776</v>
      </c>
      <c r="B1797">
        <v>1476</v>
      </c>
      <c r="C1797">
        <v>170</v>
      </c>
      <c r="D1797">
        <v>134</v>
      </c>
      <c r="E1797">
        <v>972</v>
      </c>
      <c r="F1797">
        <v>2504</v>
      </c>
      <c r="G1797">
        <v>1496</v>
      </c>
    </row>
    <row r="1798" spans="1:7">
      <c r="A1798" t="s">
        <v>1777</v>
      </c>
      <c r="B1798">
        <v>554</v>
      </c>
      <c r="C1798">
        <v>60</v>
      </c>
      <c r="D1798">
        <v>44</v>
      </c>
      <c r="E1798">
        <v>350</v>
      </c>
      <c r="F1798">
        <v>870</v>
      </c>
      <c r="G1798">
        <v>474</v>
      </c>
    </row>
    <row r="1799" spans="1:7">
      <c r="A1799" t="s">
        <v>1778</v>
      </c>
      <c r="B1799">
        <v>550</v>
      </c>
      <c r="C1799">
        <v>56</v>
      </c>
      <c r="D1799">
        <v>48</v>
      </c>
      <c r="E1799">
        <v>332</v>
      </c>
      <c r="F1799">
        <v>950</v>
      </c>
      <c r="G1799">
        <v>452</v>
      </c>
    </row>
    <row r="1800" spans="1:7">
      <c r="A1800" t="s">
        <v>1779</v>
      </c>
      <c r="B1800">
        <v>2024</v>
      </c>
      <c r="C1800">
        <v>196</v>
      </c>
      <c r="D1800">
        <v>178</v>
      </c>
      <c r="E1800">
        <v>1146</v>
      </c>
      <c r="F1800">
        <v>3372</v>
      </c>
      <c r="G1800">
        <v>1956</v>
      </c>
    </row>
    <row r="1801" spans="1:7">
      <c r="A1801" t="s">
        <v>1780</v>
      </c>
      <c r="B1801">
        <v>2270</v>
      </c>
      <c r="C1801">
        <v>188</v>
      </c>
      <c r="D1801">
        <v>216</v>
      </c>
      <c r="E1801">
        <v>1392</v>
      </c>
      <c r="F1801">
        <v>4160</v>
      </c>
      <c r="G1801">
        <v>2160</v>
      </c>
    </row>
    <row r="1802" spans="1:7">
      <c r="A1802" t="s">
        <v>1781</v>
      </c>
      <c r="B1802">
        <v>2484</v>
      </c>
      <c r="C1802">
        <v>202</v>
      </c>
      <c r="D1802">
        <v>210</v>
      </c>
      <c r="E1802">
        <v>1424</v>
      </c>
      <c r="F1802">
        <v>3852</v>
      </c>
      <c r="G1802">
        <v>2090</v>
      </c>
    </row>
    <row r="1803" spans="1:7">
      <c r="A1803" t="s">
        <v>1782</v>
      </c>
      <c r="B1803">
        <v>2014</v>
      </c>
      <c r="C1803">
        <v>204</v>
      </c>
      <c r="D1803">
        <v>230</v>
      </c>
      <c r="E1803">
        <v>1390</v>
      </c>
      <c r="F1803">
        <v>4626</v>
      </c>
      <c r="G1803">
        <v>2628</v>
      </c>
    </row>
    <row r="1804" spans="1:7">
      <c r="A1804" t="s">
        <v>1783</v>
      </c>
      <c r="B1804">
        <v>4542</v>
      </c>
      <c r="C1804">
        <v>410</v>
      </c>
      <c r="D1804">
        <v>408</v>
      </c>
      <c r="E1804">
        <v>2740</v>
      </c>
      <c r="F1804">
        <v>7678</v>
      </c>
      <c r="G1804">
        <v>4172</v>
      </c>
    </row>
    <row r="1805" spans="1:7">
      <c r="A1805" t="s">
        <v>1784</v>
      </c>
      <c r="B1805">
        <v>2986</v>
      </c>
      <c r="C1805">
        <v>302</v>
      </c>
      <c r="D1805">
        <v>272</v>
      </c>
      <c r="E1805">
        <v>2152</v>
      </c>
      <c r="F1805">
        <v>5848</v>
      </c>
      <c r="G1805">
        <v>2950</v>
      </c>
    </row>
    <row r="1806" spans="1:7">
      <c r="A1806" t="s">
        <v>1785</v>
      </c>
      <c r="B1806">
        <v>24</v>
      </c>
      <c r="C1806">
        <v>0</v>
      </c>
      <c r="D1806">
        <v>0</v>
      </c>
      <c r="E1806">
        <v>32</v>
      </c>
      <c r="F1806">
        <v>52</v>
      </c>
      <c r="G1806">
        <v>48</v>
      </c>
    </row>
    <row r="1807" spans="1:7">
      <c r="A1807" t="s">
        <v>1786</v>
      </c>
      <c r="B1807">
        <v>1892</v>
      </c>
      <c r="C1807">
        <v>184</v>
      </c>
      <c r="D1807">
        <v>206</v>
      </c>
      <c r="E1807">
        <v>1104</v>
      </c>
      <c r="F1807">
        <v>3276</v>
      </c>
      <c r="G1807">
        <v>1708</v>
      </c>
    </row>
    <row r="1808" spans="1:7">
      <c r="A1808" t="s">
        <v>1787</v>
      </c>
      <c r="B1808">
        <v>2268</v>
      </c>
      <c r="C1808">
        <v>210</v>
      </c>
      <c r="D1808">
        <v>208</v>
      </c>
      <c r="E1808">
        <v>1364</v>
      </c>
      <c r="F1808">
        <v>3886</v>
      </c>
      <c r="G1808">
        <v>2046</v>
      </c>
    </row>
    <row r="1809" spans="1:7">
      <c r="A1809" t="s">
        <v>1788</v>
      </c>
      <c r="B1809">
        <v>862</v>
      </c>
      <c r="C1809">
        <v>84</v>
      </c>
      <c r="D1809">
        <v>98</v>
      </c>
      <c r="E1809">
        <v>492</v>
      </c>
      <c r="F1809">
        <v>1644</v>
      </c>
      <c r="G1809">
        <v>904</v>
      </c>
    </row>
    <row r="1810" spans="1:7">
      <c r="A1810" t="s">
        <v>1789</v>
      </c>
      <c r="B1810">
        <v>940</v>
      </c>
      <c r="C1810">
        <v>108</v>
      </c>
      <c r="D1810">
        <v>82</v>
      </c>
      <c r="E1810">
        <v>640</v>
      </c>
      <c r="F1810">
        <v>1864</v>
      </c>
      <c r="G1810">
        <v>1072</v>
      </c>
    </row>
    <row r="1811" spans="1:7">
      <c r="A1811" t="s">
        <v>1790</v>
      </c>
      <c r="B1811">
        <v>2486</v>
      </c>
      <c r="C1811">
        <v>270</v>
      </c>
      <c r="D1811">
        <v>258</v>
      </c>
      <c r="E1811">
        <v>1844</v>
      </c>
      <c r="F1811">
        <v>5638</v>
      </c>
      <c r="G1811">
        <v>2898</v>
      </c>
    </row>
    <row r="1812" spans="1:7">
      <c r="A1812" t="s">
        <v>1791</v>
      </c>
      <c r="B1812">
        <v>3192</v>
      </c>
      <c r="C1812">
        <v>284</v>
      </c>
      <c r="D1812">
        <v>264</v>
      </c>
      <c r="E1812">
        <v>1916</v>
      </c>
      <c r="F1812">
        <v>5138</v>
      </c>
      <c r="G1812">
        <v>2596</v>
      </c>
    </row>
    <row r="1813" spans="1:7">
      <c r="A1813" t="s">
        <v>1792</v>
      </c>
      <c r="B1813">
        <v>4574</v>
      </c>
      <c r="C1813">
        <v>366</v>
      </c>
      <c r="D1813">
        <v>494</v>
      </c>
      <c r="E1813">
        <v>3416</v>
      </c>
      <c r="F1813">
        <v>8372</v>
      </c>
      <c r="G1813">
        <v>5578</v>
      </c>
    </row>
    <row r="1814" spans="1:7">
      <c r="A1814" t="s">
        <v>1793</v>
      </c>
      <c r="B1814">
        <v>1740</v>
      </c>
      <c r="C1814">
        <v>234</v>
      </c>
      <c r="D1814">
        <v>198</v>
      </c>
      <c r="E1814">
        <v>1326</v>
      </c>
      <c r="F1814">
        <v>3972</v>
      </c>
      <c r="G1814">
        <v>2404</v>
      </c>
    </row>
    <row r="1815" spans="1:7">
      <c r="A1815" t="s">
        <v>1794</v>
      </c>
      <c r="B1815">
        <v>1440</v>
      </c>
      <c r="C1815">
        <v>160</v>
      </c>
      <c r="D1815">
        <v>172</v>
      </c>
      <c r="E1815">
        <v>1112</v>
      </c>
      <c r="F1815">
        <v>3734</v>
      </c>
      <c r="G1815">
        <v>1950</v>
      </c>
    </row>
    <row r="1816" spans="1:7">
      <c r="A1816" t="s">
        <v>1795</v>
      </c>
      <c r="B1816">
        <v>1480</v>
      </c>
      <c r="C1816">
        <v>144</v>
      </c>
      <c r="D1816">
        <v>204</v>
      </c>
      <c r="E1816">
        <v>1240</v>
      </c>
      <c r="F1816">
        <v>4826</v>
      </c>
      <c r="G1816">
        <v>2260</v>
      </c>
    </row>
    <row r="1817" spans="1:7">
      <c r="A1817" t="s">
        <v>1796</v>
      </c>
      <c r="B1817">
        <v>2184</v>
      </c>
      <c r="C1817">
        <v>254</v>
      </c>
      <c r="D1817">
        <v>296</v>
      </c>
      <c r="E1817">
        <v>2030</v>
      </c>
      <c r="F1817">
        <v>8876</v>
      </c>
      <c r="G1817">
        <v>3806</v>
      </c>
    </row>
    <row r="1818" spans="1:7">
      <c r="A1818" t="s">
        <v>1797</v>
      </c>
      <c r="B1818">
        <v>1138</v>
      </c>
      <c r="C1818">
        <v>118</v>
      </c>
      <c r="D1818">
        <v>106</v>
      </c>
      <c r="E1818">
        <v>862</v>
      </c>
      <c r="F1818">
        <v>2952</v>
      </c>
      <c r="G1818">
        <v>1492</v>
      </c>
    </row>
    <row r="1819" spans="1:7">
      <c r="A1819" t="s">
        <v>1798</v>
      </c>
      <c r="B1819">
        <v>710</v>
      </c>
      <c r="C1819">
        <v>62</v>
      </c>
      <c r="D1819">
        <v>104</v>
      </c>
      <c r="E1819">
        <v>568</v>
      </c>
      <c r="F1819">
        <v>1816</v>
      </c>
      <c r="G1819">
        <v>928</v>
      </c>
    </row>
    <row r="1820" spans="1:7">
      <c r="A1820" t="s">
        <v>1799</v>
      </c>
      <c r="B1820">
        <v>910</v>
      </c>
      <c r="C1820">
        <v>82</v>
      </c>
      <c r="D1820">
        <v>98</v>
      </c>
      <c r="E1820">
        <v>670</v>
      </c>
      <c r="F1820">
        <v>2096</v>
      </c>
      <c r="G1820">
        <v>1196</v>
      </c>
    </row>
    <row r="1821" spans="1:7">
      <c r="A1821" t="s">
        <v>1800</v>
      </c>
      <c r="B1821">
        <v>240</v>
      </c>
      <c r="C1821">
        <v>26</v>
      </c>
      <c r="D1821">
        <v>28</v>
      </c>
      <c r="E1821">
        <v>122</v>
      </c>
      <c r="F1821">
        <v>288</v>
      </c>
      <c r="G1821">
        <v>228</v>
      </c>
    </row>
    <row r="1822" spans="1:7">
      <c r="A1822" t="s">
        <v>1801</v>
      </c>
      <c r="B1822">
        <v>130</v>
      </c>
      <c r="C1822">
        <v>10</v>
      </c>
      <c r="D1822">
        <v>2</v>
      </c>
      <c r="E1822">
        <v>54</v>
      </c>
      <c r="F1822">
        <v>200</v>
      </c>
      <c r="G1822">
        <v>128</v>
      </c>
    </row>
    <row r="1823" spans="1:7">
      <c r="A1823" t="s">
        <v>1802</v>
      </c>
      <c r="B1823">
        <v>2170</v>
      </c>
      <c r="C1823">
        <v>204</v>
      </c>
      <c r="D1823">
        <v>216</v>
      </c>
      <c r="E1823">
        <v>1426</v>
      </c>
      <c r="F1823">
        <v>4184</v>
      </c>
      <c r="G1823">
        <v>2316</v>
      </c>
    </row>
    <row r="1824" spans="1:7">
      <c r="A1824" t="s">
        <v>1803</v>
      </c>
      <c r="B1824">
        <v>1646</v>
      </c>
      <c r="C1824">
        <v>154</v>
      </c>
      <c r="D1824">
        <v>174</v>
      </c>
      <c r="E1824">
        <v>1222</v>
      </c>
      <c r="F1824">
        <v>3804</v>
      </c>
      <c r="G1824">
        <v>1832</v>
      </c>
    </row>
    <row r="1825" spans="1:7">
      <c r="A1825" t="s">
        <v>1804</v>
      </c>
      <c r="B1825">
        <v>1862</v>
      </c>
      <c r="C1825">
        <v>144</v>
      </c>
      <c r="D1825">
        <v>240</v>
      </c>
      <c r="E1825">
        <v>1624</v>
      </c>
      <c r="F1825">
        <v>4528</v>
      </c>
      <c r="G1825">
        <v>2314</v>
      </c>
    </row>
    <row r="1826" spans="1:7">
      <c r="A1826" t="s">
        <v>1805</v>
      </c>
      <c r="B1826">
        <v>190</v>
      </c>
      <c r="C1826">
        <v>26</v>
      </c>
      <c r="D1826">
        <v>16</v>
      </c>
      <c r="E1826">
        <v>96</v>
      </c>
      <c r="F1826">
        <v>310</v>
      </c>
      <c r="G1826">
        <v>164</v>
      </c>
    </row>
    <row r="1827" spans="1:7">
      <c r="A1827" t="s">
        <v>1806</v>
      </c>
      <c r="B1827">
        <v>106</v>
      </c>
      <c r="C1827">
        <v>24</v>
      </c>
      <c r="D1827">
        <v>8</v>
      </c>
      <c r="E1827">
        <v>86</v>
      </c>
      <c r="F1827">
        <v>256</v>
      </c>
      <c r="G1827">
        <v>88</v>
      </c>
    </row>
    <row r="1828" spans="1:7">
      <c r="A1828" t="s">
        <v>1807</v>
      </c>
      <c r="B1828">
        <v>308</v>
      </c>
      <c r="C1828">
        <v>30</v>
      </c>
      <c r="D1828">
        <v>34</v>
      </c>
      <c r="E1828">
        <v>244</v>
      </c>
      <c r="F1828">
        <v>526</v>
      </c>
      <c r="G1828">
        <v>386</v>
      </c>
    </row>
    <row r="1829" spans="1:7">
      <c r="A1829" t="s">
        <v>1808</v>
      </c>
      <c r="B1829">
        <v>964</v>
      </c>
      <c r="C1829">
        <v>102</v>
      </c>
      <c r="D1829">
        <v>118</v>
      </c>
      <c r="E1829">
        <v>776</v>
      </c>
      <c r="F1829">
        <v>2768</v>
      </c>
      <c r="G1829">
        <v>1472</v>
      </c>
    </row>
    <row r="1830" spans="1:7">
      <c r="A1830" t="s">
        <v>1809</v>
      </c>
      <c r="B1830">
        <v>748</v>
      </c>
      <c r="C1830">
        <v>76</v>
      </c>
      <c r="D1830">
        <v>96</v>
      </c>
      <c r="E1830">
        <v>674</v>
      </c>
      <c r="F1830">
        <v>2370</v>
      </c>
      <c r="G1830">
        <v>1136</v>
      </c>
    </row>
    <row r="1831" spans="1:7">
      <c r="A1831" t="s">
        <v>1810</v>
      </c>
      <c r="B1831">
        <v>1276</v>
      </c>
      <c r="C1831">
        <v>128</v>
      </c>
      <c r="D1831">
        <v>96</v>
      </c>
      <c r="E1831">
        <v>936</v>
      </c>
      <c r="F1831">
        <v>2840</v>
      </c>
      <c r="G1831">
        <v>1710</v>
      </c>
    </row>
    <row r="1832" spans="1:7">
      <c r="A1832" t="s">
        <v>1811</v>
      </c>
      <c r="B1832">
        <v>1546</v>
      </c>
      <c r="C1832">
        <v>122</v>
      </c>
      <c r="D1832">
        <v>172</v>
      </c>
      <c r="E1832">
        <v>904</v>
      </c>
      <c r="F1832">
        <v>3654</v>
      </c>
      <c r="G1832">
        <v>1856</v>
      </c>
    </row>
    <row r="1833" spans="1:7">
      <c r="A1833" t="s">
        <v>1812</v>
      </c>
      <c r="B1833">
        <v>1788</v>
      </c>
      <c r="C1833">
        <v>188</v>
      </c>
      <c r="D1833">
        <v>182</v>
      </c>
      <c r="E1833">
        <v>1304</v>
      </c>
      <c r="F1833">
        <v>4660</v>
      </c>
      <c r="G1833">
        <v>2282</v>
      </c>
    </row>
    <row r="1834" spans="1:7">
      <c r="A1834" t="s">
        <v>1813</v>
      </c>
      <c r="B1834">
        <v>3208</v>
      </c>
      <c r="C1834">
        <v>316</v>
      </c>
      <c r="D1834">
        <v>332</v>
      </c>
      <c r="E1834">
        <v>2250</v>
      </c>
      <c r="F1834">
        <v>7324</v>
      </c>
      <c r="G1834">
        <v>3520</v>
      </c>
    </row>
    <row r="1835" spans="1:7">
      <c r="A1835" t="s">
        <v>1814</v>
      </c>
      <c r="B1835">
        <v>2582</v>
      </c>
      <c r="C1835">
        <v>264</v>
      </c>
      <c r="D1835">
        <v>340</v>
      </c>
      <c r="E1835">
        <v>2034</v>
      </c>
      <c r="F1835">
        <v>5908</v>
      </c>
      <c r="G1835">
        <v>3150</v>
      </c>
    </row>
    <row r="1836" spans="1:7">
      <c r="A1836" t="s">
        <v>1815</v>
      </c>
      <c r="B1836">
        <v>1866</v>
      </c>
      <c r="C1836">
        <v>216</v>
      </c>
      <c r="D1836">
        <v>178</v>
      </c>
      <c r="E1836">
        <v>1314</v>
      </c>
      <c r="F1836">
        <v>4286</v>
      </c>
      <c r="G1836">
        <v>2178</v>
      </c>
    </row>
    <row r="1837" spans="1:7">
      <c r="A1837" t="s">
        <v>1816</v>
      </c>
      <c r="B1837">
        <v>1994</v>
      </c>
      <c r="C1837">
        <v>266</v>
      </c>
      <c r="D1837">
        <v>284</v>
      </c>
      <c r="E1837">
        <v>1594</v>
      </c>
      <c r="F1837">
        <v>4730</v>
      </c>
      <c r="G1837">
        <v>2706</v>
      </c>
    </row>
    <row r="1838" spans="1:7">
      <c r="A1838" t="s">
        <v>1817</v>
      </c>
      <c r="B1838">
        <v>2838</v>
      </c>
      <c r="C1838">
        <v>274</v>
      </c>
      <c r="D1838">
        <v>280</v>
      </c>
      <c r="E1838">
        <v>2368</v>
      </c>
      <c r="F1838">
        <v>7748</v>
      </c>
      <c r="G1838">
        <v>4102</v>
      </c>
    </row>
    <row r="1839" spans="1:7">
      <c r="A1839" t="s">
        <v>1818</v>
      </c>
      <c r="B1839">
        <v>4534</v>
      </c>
      <c r="C1839">
        <v>416</v>
      </c>
      <c r="D1839">
        <v>486</v>
      </c>
      <c r="E1839">
        <v>3588</v>
      </c>
      <c r="F1839">
        <v>11684</v>
      </c>
      <c r="G1839">
        <v>6856</v>
      </c>
    </row>
    <row r="1840" spans="1:7">
      <c r="A1840" t="s">
        <v>1819</v>
      </c>
      <c r="B1840">
        <v>66</v>
      </c>
      <c r="C1840">
        <v>4</v>
      </c>
      <c r="D1840">
        <v>6</v>
      </c>
      <c r="E1840">
        <v>56</v>
      </c>
      <c r="F1840">
        <v>106</v>
      </c>
      <c r="G1840">
        <v>70</v>
      </c>
    </row>
    <row r="1841" spans="1:7">
      <c r="A1841" t="s">
        <v>1820</v>
      </c>
      <c r="B1841">
        <v>2126</v>
      </c>
      <c r="C1841">
        <v>180</v>
      </c>
      <c r="D1841">
        <v>242</v>
      </c>
      <c r="E1841">
        <v>2344</v>
      </c>
      <c r="F1841">
        <v>5698</v>
      </c>
      <c r="G1841">
        <v>5540</v>
      </c>
    </row>
    <row r="1842" spans="1:7">
      <c r="A1842" t="s">
        <v>1821</v>
      </c>
      <c r="B1842">
        <v>2368</v>
      </c>
      <c r="C1842">
        <v>194</v>
      </c>
      <c r="D1842">
        <v>300</v>
      </c>
      <c r="E1842">
        <v>2190</v>
      </c>
      <c r="F1842">
        <v>5310</v>
      </c>
      <c r="G1842">
        <v>4926</v>
      </c>
    </row>
    <row r="1843" spans="1:7">
      <c r="A1843" t="s">
        <v>1822</v>
      </c>
      <c r="B1843">
        <v>2486</v>
      </c>
      <c r="C1843">
        <v>236</v>
      </c>
      <c r="D1843">
        <v>228</v>
      </c>
      <c r="E1843">
        <v>2504</v>
      </c>
      <c r="F1843">
        <v>10400</v>
      </c>
      <c r="G1843">
        <v>8028</v>
      </c>
    </row>
    <row r="1844" spans="1:7">
      <c r="A1844" t="s">
        <v>1823</v>
      </c>
      <c r="B1844">
        <v>3106</v>
      </c>
      <c r="C1844">
        <v>496</v>
      </c>
      <c r="D1844">
        <v>406</v>
      </c>
      <c r="E1844">
        <v>6300</v>
      </c>
      <c r="F1844">
        <v>40496</v>
      </c>
      <c r="G1844">
        <v>46132</v>
      </c>
    </row>
    <row r="1845" spans="1:7">
      <c r="A1845" t="s">
        <v>1824</v>
      </c>
      <c r="B1845">
        <v>3818</v>
      </c>
      <c r="C1845">
        <v>536</v>
      </c>
      <c r="D1845">
        <v>372</v>
      </c>
      <c r="E1845">
        <v>7514</v>
      </c>
      <c r="F1845">
        <v>49482</v>
      </c>
      <c r="G1845">
        <v>69238</v>
      </c>
    </row>
    <row r="1846" spans="1:7">
      <c r="A1846" t="s">
        <v>1825</v>
      </c>
      <c r="B1846">
        <v>2452</v>
      </c>
      <c r="C1846">
        <v>422</v>
      </c>
      <c r="D1846">
        <v>308</v>
      </c>
      <c r="E1846">
        <v>5216</v>
      </c>
      <c r="F1846">
        <v>35462</v>
      </c>
      <c r="G1846">
        <v>42100</v>
      </c>
    </row>
    <row r="1847" spans="1:7">
      <c r="A1847" t="s">
        <v>1826</v>
      </c>
      <c r="B1847">
        <v>2482</v>
      </c>
      <c r="C1847">
        <v>278</v>
      </c>
      <c r="D1847">
        <v>268</v>
      </c>
      <c r="E1847">
        <v>2906</v>
      </c>
      <c r="F1847">
        <v>14710</v>
      </c>
      <c r="G1847">
        <v>20524</v>
      </c>
    </row>
    <row r="1848" spans="1:7">
      <c r="A1848" t="s">
        <v>1827</v>
      </c>
      <c r="B1848">
        <v>2050</v>
      </c>
      <c r="C1848">
        <v>250</v>
      </c>
      <c r="D1848">
        <v>192</v>
      </c>
      <c r="E1848">
        <v>2424</v>
      </c>
      <c r="F1848">
        <v>14238</v>
      </c>
      <c r="G1848">
        <v>23700</v>
      </c>
    </row>
    <row r="1849" spans="1:7">
      <c r="A1849" t="s">
        <v>1828</v>
      </c>
      <c r="B1849">
        <v>2290</v>
      </c>
      <c r="C1849">
        <v>256</v>
      </c>
      <c r="D1849">
        <v>246</v>
      </c>
      <c r="E1849">
        <v>2308</v>
      </c>
      <c r="F1849">
        <v>9868</v>
      </c>
      <c r="G1849">
        <v>8670</v>
      </c>
    </row>
    <row r="1850" spans="1:7">
      <c r="A1850" t="s">
        <v>1829</v>
      </c>
      <c r="B1850">
        <v>2546</v>
      </c>
      <c r="C1850">
        <v>206</v>
      </c>
      <c r="D1850">
        <v>210</v>
      </c>
      <c r="E1850">
        <v>2586</v>
      </c>
      <c r="F1850">
        <v>10036</v>
      </c>
      <c r="G1850">
        <v>12730</v>
      </c>
    </row>
    <row r="1851" spans="1:7">
      <c r="A1851" t="s">
        <v>1830</v>
      </c>
      <c r="B1851">
        <v>2796</v>
      </c>
      <c r="C1851">
        <v>252</v>
      </c>
      <c r="D1851">
        <v>240</v>
      </c>
      <c r="E1851">
        <v>2600</v>
      </c>
      <c r="F1851">
        <v>9590</v>
      </c>
      <c r="G1851">
        <v>9942</v>
      </c>
    </row>
    <row r="1852" spans="1:7">
      <c r="A1852" t="s">
        <v>1831</v>
      </c>
      <c r="B1852">
        <v>1578</v>
      </c>
      <c r="C1852">
        <v>148</v>
      </c>
      <c r="D1852">
        <v>154</v>
      </c>
      <c r="E1852">
        <v>1804</v>
      </c>
      <c r="F1852">
        <v>4780</v>
      </c>
      <c r="G1852">
        <v>4562</v>
      </c>
    </row>
    <row r="1853" spans="1:7">
      <c r="A1853" t="s">
        <v>1832</v>
      </c>
      <c r="B1853">
        <v>2948</v>
      </c>
      <c r="C1853">
        <v>260</v>
      </c>
      <c r="D1853">
        <v>260</v>
      </c>
      <c r="E1853">
        <v>3218</v>
      </c>
      <c r="F1853">
        <v>7846</v>
      </c>
      <c r="G1853">
        <v>7088</v>
      </c>
    </row>
    <row r="1854" spans="1:7">
      <c r="A1854" t="s">
        <v>1833</v>
      </c>
      <c r="B1854">
        <v>2120</v>
      </c>
      <c r="C1854">
        <v>168</v>
      </c>
      <c r="D1854">
        <v>152</v>
      </c>
      <c r="E1854">
        <v>2016</v>
      </c>
      <c r="F1854">
        <v>5410</v>
      </c>
      <c r="G1854">
        <v>4872</v>
      </c>
    </row>
    <row r="1855" spans="1:7">
      <c r="A1855" t="s">
        <v>1834</v>
      </c>
      <c r="B1855">
        <v>2906</v>
      </c>
      <c r="C1855">
        <v>274</v>
      </c>
      <c r="D1855">
        <v>270</v>
      </c>
      <c r="E1855">
        <v>2720</v>
      </c>
      <c r="F1855">
        <v>8038</v>
      </c>
      <c r="G1855">
        <v>7498</v>
      </c>
    </row>
    <row r="1856" spans="1:7">
      <c r="A1856" t="s">
        <v>1835</v>
      </c>
      <c r="B1856">
        <v>2666</v>
      </c>
      <c r="C1856">
        <v>258</v>
      </c>
      <c r="D1856">
        <v>228</v>
      </c>
      <c r="E1856">
        <v>2708</v>
      </c>
      <c r="F1856">
        <v>6656</v>
      </c>
      <c r="G1856">
        <v>5718</v>
      </c>
    </row>
    <row r="1857" spans="1:7">
      <c r="A1857" t="s">
        <v>1836</v>
      </c>
      <c r="B1857">
        <v>2070</v>
      </c>
      <c r="C1857">
        <v>174</v>
      </c>
      <c r="D1857">
        <v>172</v>
      </c>
      <c r="E1857">
        <v>2124</v>
      </c>
      <c r="F1857">
        <v>6002</v>
      </c>
      <c r="G1857">
        <v>6292</v>
      </c>
    </row>
    <row r="1858" spans="1:7">
      <c r="A1858" t="s">
        <v>1837</v>
      </c>
      <c r="B1858">
        <v>4140</v>
      </c>
      <c r="C1858">
        <v>374</v>
      </c>
      <c r="D1858">
        <v>348</v>
      </c>
      <c r="E1858">
        <v>3320</v>
      </c>
      <c r="F1858">
        <v>8238</v>
      </c>
      <c r="G1858">
        <v>6954</v>
      </c>
    </row>
    <row r="1859" spans="1:7">
      <c r="A1859" t="s">
        <v>1838</v>
      </c>
      <c r="B1859">
        <v>516</v>
      </c>
      <c r="C1859">
        <v>50</v>
      </c>
      <c r="D1859">
        <v>40</v>
      </c>
      <c r="E1859">
        <v>458</v>
      </c>
      <c r="F1859">
        <v>1450</v>
      </c>
      <c r="G1859">
        <v>868</v>
      </c>
    </row>
    <row r="1860" spans="1:7">
      <c r="A1860" t="s">
        <v>1839</v>
      </c>
      <c r="B1860">
        <v>682</v>
      </c>
      <c r="C1860">
        <v>60</v>
      </c>
      <c r="D1860">
        <v>76</v>
      </c>
      <c r="E1860">
        <v>608</v>
      </c>
      <c r="F1860">
        <v>2074</v>
      </c>
      <c r="G1860">
        <v>1524</v>
      </c>
    </row>
    <row r="1861" spans="1:7">
      <c r="A1861" t="s">
        <v>1840</v>
      </c>
      <c r="B1861">
        <v>614</v>
      </c>
      <c r="C1861">
        <v>62</v>
      </c>
      <c r="D1861">
        <v>58</v>
      </c>
      <c r="E1861">
        <v>434</v>
      </c>
      <c r="F1861">
        <v>1502</v>
      </c>
      <c r="G1861">
        <v>910</v>
      </c>
    </row>
    <row r="1862" spans="1:7">
      <c r="A1862" t="s">
        <v>1841</v>
      </c>
      <c r="B1862">
        <v>1238</v>
      </c>
      <c r="C1862">
        <v>134</v>
      </c>
      <c r="D1862">
        <v>126</v>
      </c>
      <c r="E1862">
        <v>1116</v>
      </c>
      <c r="F1862">
        <v>3546</v>
      </c>
      <c r="G1862">
        <v>2524</v>
      </c>
    </row>
    <row r="1863" spans="1:7">
      <c r="A1863" t="s">
        <v>1842</v>
      </c>
      <c r="B1863">
        <v>2274</v>
      </c>
      <c r="C1863">
        <v>220</v>
      </c>
      <c r="D1863">
        <v>244</v>
      </c>
      <c r="E1863">
        <v>1492</v>
      </c>
      <c r="F1863">
        <v>4780</v>
      </c>
      <c r="G1863">
        <v>3112</v>
      </c>
    </row>
    <row r="1864" spans="1:7">
      <c r="A1864" t="s">
        <v>1843</v>
      </c>
      <c r="B1864">
        <v>1374</v>
      </c>
      <c r="C1864">
        <v>158</v>
      </c>
      <c r="D1864">
        <v>154</v>
      </c>
      <c r="E1864">
        <v>1190</v>
      </c>
      <c r="F1864">
        <v>4218</v>
      </c>
      <c r="G1864">
        <v>2888</v>
      </c>
    </row>
    <row r="1865" spans="1:7">
      <c r="A1865" t="s">
        <v>1844</v>
      </c>
      <c r="B1865">
        <v>1440</v>
      </c>
      <c r="C1865">
        <v>144</v>
      </c>
      <c r="D1865">
        <v>170</v>
      </c>
      <c r="E1865">
        <v>1156</v>
      </c>
      <c r="F1865">
        <v>4296</v>
      </c>
      <c r="G1865">
        <v>2918</v>
      </c>
    </row>
    <row r="1866" spans="1:7">
      <c r="A1866" t="s">
        <v>1845</v>
      </c>
      <c r="B1866">
        <v>670</v>
      </c>
      <c r="C1866">
        <v>86</v>
      </c>
      <c r="D1866">
        <v>80</v>
      </c>
      <c r="E1866">
        <v>444</v>
      </c>
      <c r="F1866">
        <v>1584</v>
      </c>
      <c r="G1866">
        <v>1054</v>
      </c>
    </row>
    <row r="1867" spans="1:7">
      <c r="A1867" t="s">
        <v>1846</v>
      </c>
      <c r="B1867">
        <v>1696</v>
      </c>
      <c r="C1867">
        <v>204</v>
      </c>
      <c r="D1867">
        <v>230</v>
      </c>
      <c r="E1867">
        <v>1256</v>
      </c>
      <c r="F1867">
        <v>5022</v>
      </c>
      <c r="G1867">
        <v>3064</v>
      </c>
    </row>
    <row r="1868" spans="1:7">
      <c r="A1868" t="s">
        <v>1847</v>
      </c>
      <c r="B1868">
        <v>1732</v>
      </c>
      <c r="C1868">
        <v>222</v>
      </c>
      <c r="D1868">
        <v>226</v>
      </c>
      <c r="E1868">
        <v>1514</v>
      </c>
      <c r="F1868">
        <v>6122</v>
      </c>
      <c r="G1868">
        <v>4220</v>
      </c>
    </row>
    <row r="1869" spans="1:7">
      <c r="A1869" t="s">
        <v>1848</v>
      </c>
      <c r="B1869">
        <v>2534</v>
      </c>
      <c r="C1869">
        <v>282</v>
      </c>
      <c r="D1869">
        <v>316</v>
      </c>
      <c r="E1869">
        <v>2838</v>
      </c>
      <c r="F1869">
        <v>9334</v>
      </c>
      <c r="G1869">
        <v>8014</v>
      </c>
    </row>
    <row r="1870" spans="1:7">
      <c r="A1870" t="s">
        <v>1849</v>
      </c>
      <c r="B1870">
        <v>1906</v>
      </c>
      <c r="C1870">
        <v>198</v>
      </c>
      <c r="D1870">
        <v>220</v>
      </c>
      <c r="E1870">
        <v>1518</v>
      </c>
      <c r="F1870">
        <v>5658</v>
      </c>
      <c r="G1870">
        <v>4188</v>
      </c>
    </row>
    <row r="1871" spans="1:7">
      <c r="A1871" t="s">
        <v>1850</v>
      </c>
      <c r="B1871">
        <v>5074</v>
      </c>
      <c r="C1871">
        <v>542</v>
      </c>
      <c r="D1871">
        <v>568</v>
      </c>
      <c r="E1871">
        <v>3658</v>
      </c>
      <c r="F1871">
        <v>9162</v>
      </c>
      <c r="G1871">
        <v>4030</v>
      </c>
    </row>
    <row r="1872" spans="1:7">
      <c r="A1872" t="s">
        <v>1851</v>
      </c>
      <c r="B1872">
        <v>4542</v>
      </c>
      <c r="C1872">
        <v>528</v>
      </c>
      <c r="D1872">
        <v>472</v>
      </c>
      <c r="E1872">
        <v>3718</v>
      </c>
      <c r="F1872">
        <v>8740</v>
      </c>
      <c r="G1872">
        <v>4874</v>
      </c>
    </row>
    <row r="1873" spans="1:7">
      <c r="A1873" t="s">
        <v>1852</v>
      </c>
      <c r="B1873">
        <v>718</v>
      </c>
      <c r="C1873">
        <v>58</v>
      </c>
      <c r="D1873">
        <v>74</v>
      </c>
      <c r="E1873">
        <v>412</v>
      </c>
      <c r="F1873">
        <v>1032</v>
      </c>
      <c r="G1873">
        <v>594</v>
      </c>
    </row>
    <row r="1874" spans="1:7">
      <c r="A1874" t="s">
        <v>1853</v>
      </c>
      <c r="B1874">
        <v>6752</v>
      </c>
      <c r="C1874">
        <v>744</v>
      </c>
      <c r="D1874">
        <v>698</v>
      </c>
      <c r="E1874">
        <v>4836</v>
      </c>
      <c r="F1874">
        <v>10272</v>
      </c>
      <c r="G1874">
        <v>6080</v>
      </c>
    </row>
    <row r="1875" spans="1:7">
      <c r="A1875" t="s">
        <v>1854</v>
      </c>
      <c r="B1875">
        <v>5816</v>
      </c>
      <c r="C1875">
        <v>674</v>
      </c>
      <c r="D1875">
        <v>606</v>
      </c>
      <c r="E1875">
        <v>4032</v>
      </c>
      <c r="F1875">
        <v>8066</v>
      </c>
      <c r="G1875">
        <v>4832</v>
      </c>
    </row>
    <row r="1876" spans="1:7">
      <c r="A1876" t="s">
        <v>1855</v>
      </c>
      <c r="B1876">
        <v>3144</v>
      </c>
      <c r="C1876">
        <v>238</v>
      </c>
      <c r="D1876">
        <v>282</v>
      </c>
      <c r="E1876">
        <v>1826</v>
      </c>
      <c r="F1876">
        <v>4424</v>
      </c>
      <c r="G1876">
        <v>2338</v>
      </c>
    </row>
    <row r="1877" spans="1:7">
      <c r="A1877" t="s">
        <v>1856</v>
      </c>
      <c r="B1877">
        <v>3538</v>
      </c>
      <c r="C1877">
        <v>318</v>
      </c>
      <c r="D1877">
        <v>334</v>
      </c>
      <c r="E1877">
        <v>2264</v>
      </c>
      <c r="F1877">
        <v>5130</v>
      </c>
      <c r="G1877">
        <v>2884</v>
      </c>
    </row>
    <row r="1878" spans="1:7">
      <c r="A1878" t="s">
        <v>1857</v>
      </c>
      <c r="B1878">
        <v>16156</v>
      </c>
      <c r="C1878">
        <v>2308</v>
      </c>
      <c r="D1878">
        <v>1818</v>
      </c>
      <c r="E1878">
        <v>15218</v>
      </c>
      <c r="F1878">
        <v>28344</v>
      </c>
      <c r="G1878">
        <v>16978</v>
      </c>
    </row>
    <row r="1879" spans="1:7">
      <c r="A1879" t="s">
        <v>1858</v>
      </c>
      <c r="B1879">
        <v>16004</v>
      </c>
      <c r="C1879">
        <v>1678</v>
      </c>
      <c r="D1879">
        <v>1614</v>
      </c>
      <c r="E1879">
        <v>15088</v>
      </c>
      <c r="F1879">
        <v>25396</v>
      </c>
      <c r="G1879">
        <v>16308</v>
      </c>
    </row>
    <row r="1880" spans="1:7">
      <c r="A1880" t="s">
        <v>1859</v>
      </c>
      <c r="B1880">
        <v>1604</v>
      </c>
      <c r="C1880">
        <v>172</v>
      </c>
      <c r="D1880">
        <v>242</v>
      </c>
      <c r="E1880">
        <v>1792</v>
      </c>
      <c r="F1880">
        <v>10356</v>
      </c>
      <c r="G1880">
        <v>6694</v>
      </c>
    </row>
    <row r="1881" spans="1:7">
      <c r="A1881" t="s">
        <v>1860</v>
      </c>
      <c r="B1881">
        <v>4882</v>
      </c>
      <c r="C1881">
        <v>514</v>
      </c>
      <c r="D1881">
        <v>386</v>
      </c>
      <c r="E1881">
        <v>3762</v>
      </c>
      <c r="F1881">
        <v>21070</v>
      </c>
      <c r="G1881">
        <v>14320</v>
      </c>
    </row>
    <row r="1882" spans="1:7">
      <c r="A1882" t="s">
        <v>1861</v>
      </c>
      <c r="B1882">
        <v>1900</v>
      </c>
      <c r="C1882">
        <v>194</v>
      </c>
      <c r="D1882">
        <v>264</v>
      </c>
      <c r="E1882">
        <v>2198</v>
      </c>
      <c r="F1882">
        <v>11664</v>
      </c>
      <c r="G1882">
        <v>8542</v>
      </c>
    </row>
    <row r="1883" spans="1:7">
      <c r="A1883" t="s">
        <v>1862</v>
      </c>
      <c r="B1883">
        <v>2994</v>
      </c>
      <c r="C1883">
        <v>354</v>
      </c>
      <c r="D1883">
        <v>332</v>
      </c>
      <c r="E1883">
        <v>3386</v>
      </c>
      <c r="F1883">
        <v>20702</v>
      </c>
      <c r="G1883">
        <v>14916</v>
      </c>
    </row>
    <row r="1884" spans="1:7">
      <c r="A1884" t="s">
        <v>1863</v>
      </c>
      <c r="B1884">
        <v>286</v>
      </c>
      <c r="C1884">
        <v>28</v>
      </c>
      <c r="D1884">
        <v>30</v>
      </c>
      <c r="E1884">
        <v>194</v>
      </c>
      <c r="F1884">
        <v>512</v>
      </c>
      <c r="G1884">
        <v>398</v>
      </c>
    </row>
    <row r="1885" spans="1:7">
      <c r="A1885" t="s">
        <v>1864</v>
      </c>
      <c r="B1885">
        <v>690</v>
      </c>
      <c r="C1885">
        <v>92</v>
      </c>
      <c r="D1885">
        <v>82</v>
      </c>
      <c r="E1885">
        <v>568</v>
      </c>
      <c r="F1885">
        <v>1972</v>
      </c>
      <c r="G1885">
        <v>1572</v>
      </c>
    </row>
    <row r="1886" spans="1:7">
      <c r="A1886" t="s">
        <v>1865</v>
      </c>
      <c r="B1886">
        <v>306</v>
      </c>
      <c r="C1886">
        <v>32</v>
      </c>
      <c r="D1886">
        <v>32</v>
      </c>
      <c r="E1886">
        <v>238</v>
      </c>
      <c r="F1886">
        <v>814</v>
      </c>
      <c r="G1886">
        <v>590</v>
      </c>
    </row>
    <row r="1887" spans="1:7">
      <c r="A1887" t="s">
        <v>1866</v>
      </c>
      <c r="B1887">
        <v>172</v>
      </c>
      <c r="C1887">
        <v>12</v>
      </c>
      <c r="D1887">
        <v>24</v>
      </c>
      <c r="E1887">
        <v>112</v>
      </c>
      <c r="F1887">
        <v>454</v>
      </c>
      <c r="G1887">
        <v>264</v>
      </c>
    </row>
    <row r="1888" spans="1:7">
      <c r="A1888" t="s">
        <v>1867</v>
      </c>
      <c r="B1888">
        <v>200</v>
      </c>
      <c r="C1888">
        <v>32</v>
      </c>
      <c r="D1888">
        <v>16</v>
      </c>
      <c r="E1888">
        <v>136</v>
      </c>
      <c r="F1888">
        <v>394</v>
      </c>
      <c r="G1888">
        <v>276</v>
      </c>
    </row>
    <row r="1889" spans="1:7">
      <c r="A1889" t="s">
        <v>1868</v>
      </c>
      <c r="B1889">
        <v>254</v>
      </c>
      <c r="C1889">
        <v>20</v>
      </c>
      <c r="D1889">
        <v>12</v>
      </c>
      <c r="E1889">
        <v>126</v>
      </c>
      <c r="F1889">
        <v>420</v>
      </c>
      <c r="G1889">
        <v>292</v>
      </c>
    </row>
    <row r="1890" spans="1:7">
      <c r="A1890" t="s">
        <v>1869</v>
      </c>
      <c r="B1890">
        <v>192</v>
      </c>
      <c r="C1890">
        <v>30</v>
      </c>
      <c r="D1890">
        <v>20</v>
      </c>
      <c r="E1890">
        <v>152</v>
      </c>
      <c r="F1890">
        <v>386</v>
      </c>
      <c r="G1890">
        <v>378</v>
      </c>
    </row>
    <row r="1891" spans="1:7">
      <c r="A1891" t="s">
        <v>1870</v>
      </c>
      <c r="B1891">
        <v>292</v>
      </c>
      <c r="C1891">
        <v>40</v>
      </c>
      <c r="D1891">
        <v>24</v>
      </c>
      <c r="E1891">
        <v>188</v>
      </c>
      <c r="F1891">
        <v>558</v>
      </c>
      <c r="G1891">
        <v>302</v>
      </c>
    </row>
    <row r="1892" spans="1:7">
      <c r="A1892" t="s">
        <v>1871</v>
      </c>
      <c r="B1892">
        <v>148</v>
      </c>
      <c r="C1892">
        <v>10</v>
      </c>
      <c r="D1892">
        <v>14</v>
      </c>
      <c r="E1892">
        <v>118</v>
      </c>
      <c r="F1892">
        <v>292</v>
      </c>
      <c r="G1892">
        <v>148</v>
      </c>
    </row>
    <row r="1893" spans="1:7">
      <c r="A1893" t="s">
        <v>1872</v>
      </c>
      <c r="B1893">
        <v>358</v>
      </c>
      <c r="C1893">
        <v>26</v>
      </c>
      <c r="D1893">
        <v>38</v>
      </c>
      <c r="E1893">
        <v>244</v>
      </c>
      <c r="F1893">
        <v>706</v>
      </c>
      <c r="G1893">
        <v>536</v>
      </c>
    </row>
    <row r="1894" spans="1:7">
      <c r="A1894" t="s">
        <v>1873</v>
      </c>
      <c r="B1894">
        <v>286</v>
      </c>
      <c r="C1894">
        <v>20</v>
      </c>
      <c r="D1894">
        <v>18</v>
      </c>
      <c r="E1894">
        <v>166</v>
      </c>
      <c r="F1894">
        <v>566</v>
      </c>
      <c r="G1894">
        <v>364</v>
      </c>
    </row>
    <row r="1895" spans="1:7">
      <c r="A1895" t="s">
        <v>1874</v>
      </c>
      <c r="B1895">
        <v>56</v>
      </c>
      <c r="C1895">
        <v>0</v>
      </c>
      <c r="D1895">
        <v>12</v>
      </c>
      <c r="E1895">
        <v>34</v>
      </c>
      <c r="F1895">
        <v>64</v>
      </c>
      <c r="G1895">
        <v>48</v>
      </c>
    </row>
    <row r="1896" spans="1:7">
      <c r="A1896" t="s">
        <v>1875</v>
      </c>
      <c r="B1896">
        <v>218</v>
      </c>
      <c r="C1896">
        <v>28</v>
      </c>
      <c r="D1896">
        <v>18</v>
      </c>
      <c r="E1896">
        <v>150</v>
      </c>
      <c r="F1896">
        <v>506</v>
      </c>
      <c r="G1896">
        <v>368</v>
      </c>
    </row>
    <row r="1897" spans="1:7">
      <c r="A1897" t="s">
        <v>1876</v>
      </c>
      <c r="B1897">
        <v>184</v>
      </c>
      <c r="C1897">
        <v>30</v>
      </c>
      <c r="D1897">
        <v>22</v>
      </c>
      <c r="E1897">
        <v>120</v>
      </c>
      <c r="F1897">
        <v>374</v>
      </c>
      <c r="G1897">
        <v>214</v>
      </c>
    </row>
    <row r="1898" spans="1:7">
      <c r="A1898" t="s">
        <v>1877</v>
      </c>
      <c r="B1898">
        <v>274</v>
      </c>
      <c r="C1898">
        <v>32</v>
      </c>
      <c r="D1898">
        <v>26</v>
      </c>
      <c r="E1898">
        <v>176</v>
      </c>
      <c r="F1898">
        <v>532</v>
      </c>
      <c r="G1898">
        <v>366</v>
      </c>
    </row>
    <row r="1899" spans="1:7">
      <c r="A1899" t="s">
        <v>1878</v>
      </c>
      <c r="B1899">
        <v>828</v>
      </c>
      <c r="C1899">
        <v>58</v>
      </c>
      <c r="D1899">
        <v>56</v>
      </c>
      <c r="E1899">
        <v>558</v>
      </c>
      <c r="F1899">
        <v>1336</v>
      </c>
      <c r="G1899">
        <v>900</v>
      </c>
    </row>
    <row r="1900" spans="1:7">
      <c r="A1900" t="s">
        <v>1879</v>
      </c>
      <c r="B1900">
        <v>306</v>
      </c>
      <c r="C1900">
        <v>20</v>
      </c>
      <c r="D1900">
        <v>24</v>
      </c>
      <c r="E1900">
        <v>236</v>
      </c>
      <c r="F1900">
        <v>514</v>
      </c>
      <c r="G1900">
        <v>448</v>
      </c>
    </row>
    <row r="1901" spans="1:7">
      <c r="A1901" t="s">
        <v>1880</v>
      </c>
      <c r="B1901">
        <v>226</v>
      </c>
      <c r="C1901">
        <v>30</v>
      </c>
      <c r="D1901">
        <v>20</v>
      </c>
      <c r="E1901">
        <v>154</v>
      </c>
      <c r="F1901">
        <v>470</v>
      </c>
      <c r="G1901">
        <v>268</v>
      </c>
    </row>
    <row r="1902" spans="1:7">
      <c r="A1902" t="s">
        <v>1881</v>
      </c>
      <c r="B1902">
        <v>516</v>
      </c>
      <c r="C1902">
        <v>80</v>
      </c>
      <c r="D1902">
        <v>62</v>
      </c>
      <c r="E1902">
        <v>398</v>
      </c>
      <c r="F1902">
        <v>870</v>
      </c>
      <c r="G1902">
        <v>560</v>
      </c>
    </row>
    <row r="1903" spans="1:7">
      <c r="A1903" t="s">
        <v>1882</v>
      </c>
      <c r="B1903">
        <v>574</v>
      </c>
      <c r="C1903">
        <v>72</v>
      </c>
      <c r="D1903">
        <v>56</v>
      </c>
      <c r="E1903">
        <v>450</v>
      </c>
      <c r="F1903">
        <v>1218</v>
      </c>
      <c r="G1903">
        <v>724</v>
      </c>
    </row>
    <row r="1904" spans="1:7">
      <c r="A1904" t="s">
        <v>1883</v>
      </c>
      <c r="B1904">
        <v>298</v>
      </c>
      <c r="C1904">
        <v>34</v>
      </c>
      <c r="D1904">
        <v>50</v>
      </c>
      <c r="E1904">
        <v>274</v>
      </c>
      <c r="F1904">
        <v>820</v>
      </c>
      <c r="G1904">
        <v>584</v>
      </c>
    </row>
    <row r="1905" spans="1:7">
      <c r="A1905" t="s">
        <v>1884</v>
      </c>
      <c r="B1905">
        <v>440</v>
      </c>
      <c r="C1905">
        <v>36</v>
      </c>
      <c r="D1905">
        <v>42</v>
      </c>
      <c r="E1905">
        <v>274</v>
      </c>
      <c r="F1905">
        <v>674</v>
      </c>
      <c r="G1905">
        <v>552</v>
      </c>
    </row>
    <row r="1906" spans="1:7">
      <c r="A1906" t="s">
        <v>1885</v>
      </c>
      <c r="B1906">
        <v>536</v>
      </c>
      <c r="C1906">
        <v>58</v>
      </c>
      <c r="D1906">
        <v>54</v>
      </c>
      <c r="E1906">
        <v>286</v>
      </c>
      <c r="F1906">
        <v>1338</v>
      </c>
      <c r="G1906">
        <v>694</v>
      </c>
    </row>
    <row r="1907" spans="1:7">
      <c r="A1907" t="s">
        <v>1886</v>
      </c>
      <c r="B1907">
        <v>612</v>
      </c>
      <c r="C1907">
        <v>74</v>
      </c>
      <c r="D1907">
        <v>62</v>
      </c>
      <c r="E1907">
        <v>442</v>
      </c>
      <c r="F1907">
        <v>1380</v>
      </c>
      <c r="G1907">
        <v>938</v>
      </c>
    </row>
    <row r="1908" spans="1:7">
      <c r="A1908" t="s">
        <v>1887</v>
      </c>
      <c r="B1908">
        <v>294</v>
      </c>
      <c r="C1908">
        <v>26</v>
      </c>
      <c r="D1908">
        <v>30</v>
      </c>
      <c r="E1908">
        <v>238</v>
      </c>
      <c r="F1908">
        <v>808</v>
      </c>
      <c r="G1908">
        <v>444</v>
      </c>
    </row>
    <row r="1909" spans="1:7">
      <c r="A1909" t="s">
        <v>1888</v>
      </c>
      <c r="B1909">
        <v>390</v>
      </c>
      <c r="C1909">
        <v>42</v>
      </c>
      <c r="D1909">
        <v>32</v>
      </c>
      <c r="E1909">
        <v>394</v>
      </c>
      <c r="F1909">
        <v>1080</v>
      </c>
      <c r="G1909">
        <v>602</v>
      </c>
    </row>
    <row r="1910" spans="1:7">
      <c r="A1910" t="s">
        <v>1889</v>
      </c>
      <c r="B1910">
        <v>536</v>
      </c>
      <c r="C1910">
        <v>50</v>
      </c>
      <c r="D1910">
        <v>50</v>
      </c>
      <c r="E1910">
        <v>492</v>
      </c>
      <c r="F1910">
        <v>1400</v>
      </c>
      <c r="G1910">
        <v>1408</v>
      </c>
    </row>
    <row r="1911" spans="1:7">
      <c r="A1911" t="s">
        <v>1890</v>
      </c>
      <c r="B1911">
        <v>1864</v>
      </c>
      <c r="C1911">
        <v>178</v>
      </c>
      <c r="D1911">
        <v>210</v>
      </c>
      <c r="E1911">
        <v>1374</v>
      </c>
      <c r="F1911">
        <v>4774</v>
      </c>
      <c r="G1911">
        <v>2428</v>
      </c>
    </row>
    <row r="1912" spans="1:7">
      <c r="A1912" t="s">
        <v>1891</v>
      </c>
      <c r="B1912">
        <v>1214</v>
      </c>
      <c r="C1912">
        <v>116</v>
      </c>
      <c r="D1912">
        <v>136</v>
      </c>
      <c r="E1912">
        <v>1218</v>
      </c>
      <c r="F1912">
        <v>2886</v>
      </c>
      <c r="G1912">
        <v>1648</v>
      </c>
    </row>
    <row r="1913" spans="1:7">
      <c r="A1913" t="s">
        <v>1892</v>
      </c>
      <c r="B1913">
        <v>1312</v>
      </c>
      <c r="C1913">
        <v>128</v>
      </c>
      <c r="D1913">
        <v>140</v>
      </c>
      <c r="E1913">
        <v>880</v>
      </c>
      <c r="F1913">
        <v>3090</v>
      </c>
      <c r="G1913">
        <v>1748</v>
      </c>
    </row>
    <row r="1914" spans="1:7">
      <c r="A1914" t="s">
        <v>1893</v>
      </c>
      <c r="B1914">
        <v>628</v>
      </c>
      <c r="C1914">
        <v>62</v>
      </c>
      <c r="D1914">
        <v>66</v>
      </c>
      <c r="E1914">
        <v>370</v>
      </c>
      <c r="F1914">
        <v>1118</v>
      </c>
      <c r="G1914">
        <v>740</v>
      </c>
    </row>
    <row r="1915" spans="1:7">
      <c r="A1915" t="s">
        <v>1894</v>
      </c>
      <c r="B1915">
        <v>690</v>
      </c>
      <c r="C1915">
        <v>68</v>
      </c>
      <c r="D1915">
        <v>62</v>
      </c>
      <c r="E1915">
        <v>392</v>
      </c>
      <c r="F1915">
        <v>1006</v>
      </c>
      <c r="G1915">
        <v>732</v>
      </c>
    </row>
    <row r="1916" spans="1:7">
      <c r="A1916" t="s">
        <v>1895</v>
      </c>
      <c r="B1916">
        <v>532</v>
      </c>
      <c r="C1916">
        <v>56</v>
      </c>
      <c r="D1916">
        <v>64</v>
      </c>
      <c r="E1916">
        <v>404</v>
      </c>
      <c r="F1916">
        <v>1160</v>
      </c>
      <c r="G1916">
        <v>638</v>
      </c>
    </row>
    <row r="1917" spans="1:7">
      <c r="A1917" t="s">
        <v>1896</v>
      </c>
      <c r="B1917">
        <v>2544</v>
      </c>
      <c r="C1917">
        <v>236</v>
      </c>
      <c r="D1917">
        <v>226</v>
      </c>
      <c r="E1917">
        <v>1730</v>
      </c>
      <c r="F1917">
        <v>5738</v>
      </c>
      <c r="G1917">
        <v>3458</v>
      </c>
    </row>
    <row r="1918" spans="1:7">
      <c r="A1918" t="s">
        <v>1897</v>
      </c>
      <c r="B1918">
        <v>1080</v>
      </c>
      <c r="C1918">
        <v>104</v>
      </c>
      <c r="D1918">
        <v>144</v>
      </c>
      <c r="E1918">
        <v>930</v>
      </c>
      <c r="F1918">
        <v>2822</v>
      </c>
      <c r="G1918">
        <v>1876</v>
      </c>
    </row>
    <row r="1919" spans="1:7">
      <c r="A1919" t="s">
        <v>1898</v>
      </c>
      <c r="B1919">
        <v>2294</v>
      </c>
      <c r="C1919">
        <v>234</v>
      </c>
      <c r="D1919">
        <v>280</v>
      </c>
      <c r="E1919">
        <v>1998</v>
      </c>
      <c r="F1919">
        <v>5062</v>
      </c>
      <c r="G1919">
        <v>3868</v>
      </c>
    </row>
    <row r="1920" spans="1:7">
      <c r="A1920" t="s">
        <v>1899</v>
      </c>
      <c r="B1920">
        <v>1432</v>
      </c>
      <c r="C1920">
        <v>144</v>
      </c>
      <c r="D1920">
        <v>156</v>
      </c>
      <c r="E1920">
        <v>1262</v>
      </c>
      <c r="F1920">
        <v>3242</v>
      </c>
      <c r="G1920">
        <v>2198</v>
      </c>
    </row>
    <row r="1921" spans="1:7">
      <c r="A1921" t="s">
        <v>1900</v>
      </c>
      <c r="B1921">
        <v>2760</v>
      </c>
      <c r="C1921">
        <v>250</v>
      </c>
      <c r="D1921">
        <v>332</v>
      </c>
      <c r="E1921">
        <v>2940</v>
      </c>
      <c r="F1921">
        <v>7354</v>
      </c>
      <c r="G1921">
        <v>5764</v>
      </c>
    </row>
    <row r="1922" spans="1:7">
      <c r="A1922" t="s">
        <v>1901</v>
      </c>
      <c r="B1922">
        <v>1072</v>
      </c>
      <c r="C1922">
        <v>86</v>
      </c>
      <c r="D1922">
        <v>100</v>
      </c>
      <c r="E1922">
        <v>806</v>
      </c>
      <c r="F1922">
        <v>2302</v>
      </c>
      <c r="G1922">
        <v>1582</v>
      </c>
    </row>
    <row r="1923" spans="1:7">
      <c r="A1923" t="s">
        <v>1902</v>
      </c>
      <c r="B1923">
        <v>4554</v>
      </c>
      <c r="C1923">
        <v>320</v>
      </c>
      <c r="D1923">
        <v>560</v>
      </c>
      <c r="E1923">
        <v>3776</v>
      </c>
      <c r="F1923">
        <v>11796</v>
      </c>
      <c r="G1923">
        <v>41500</v>
      </c>
    </row>
    <row r="1924" spans="1:7">
      <c r="A1924" t="s">
        <v>1903</v>
      </c>
      <c r="B1924">
        <v>2784</v>
      </c>
      <c r="C1924">
        <v>210</v>
      </c>
      <c r="D1924">
        <v>242</v>
      </c>
      <c r="E1924">
        <v>2048</v>
      </c>
      <c r="F1924">
        <v>6982</v>
      </c>
      <c r="G1924">
        <v>6620</v>
      </c>
    </row>
    <row r="1925" spans="1:7">
      <c r="A1925" t="s">
        <v>1904</v>
      </c>
      <c r="B1925">
        <v>2912</v>
      </c>
      <c r="C1925">
        <v>284</v>
      </c>
      <c r="D1925">
        <v>288</v>
      </c>
      <c r="E1925">
        <v>2948</v>
      </c>
      <c r="F1925">
        <v>8294</v>
      </c>
      <c r="G1925">
        <v>6138</v>
      </c>
    </row>
    <row r="1926" spans="1:7">
      <c r="A1926" t="s">
        <v>1905</v>
      </c>
      <c r="B1926">
        <v>3916</v>
      </c>
      <c r="C1926">
        <v>318</v>
      </c>
      <c r="D1926">
        <v>420</v>
      </c>
      <c r="E1926">
        <v>4046</v>
      </c>
      <c r="F1926">
        <v>10124</v>
      </c>
      <c r="G1926">
        <v>7670</v>
      </c>
    </row>
    <row r="1927" spans="1:7">
      <c r="A1927" t="s">
        <v>1906</v>
      </c>
      <c r="B1927">
        <v>2338</v>
      </c>
      <c r="C1927">
        <v>224</v>
      </c>
      <c r="D1927">
        <v>262</v>
      </c>
      <c r="E1927">
        <v>2198</v>
      </c>
      <c r="F1927">
        <v>6080</v>
      </c>
      <c r="G1927">
        <v>4354</v>
      </c>
    </row>
    <row r="1928" spans="1:7">
      <c r="A1928" t="s">
        <v>1907</v>
      </c>
      <c r="B1928">
        <v>2434</v>
      </c>
      <c r="C1928">
        <v>192</v>
      </c>
      <c r="D1928">
        <v>222</v>
      </c>
      <c r="E1928">
        <v>2106</v>
      </c>
      <c r="F1928">
        <v>6294</v>
      </c>
      <c r="G1928">
        <v>3986</v>
      </c>
    </row>
    <row r="1929" spans="1:7">
      <c r="A1929" t="s">
        <v>1908</v>
      </c>
      <c r="B1929">
        <v>2234</v>
      </c>
      <c r="C1929">
        <v>182</v>
      </c>
      <c r="D1929">
        <v>256</v>
      </c>
      <c r="E1929">
        <v>1806</v>
      </c>
      <c r="F1929">
        <v>5656</v>
      </c>
      <c r="G1929">
        <v>3436</v>
      </c>
    </row>
    <row r="1930" spans="1:7">
      <c r="A1930" t="s">
        <v>1909</v>
      </c>
      <c r="B1930">
        <v>1048</v>
      </c>
      <c r="C1930">
        <v>92</v>
      </c>
      <c r="D1930">
        <v>118</v>
      </c>
      <c r="E1930">
        <v>934</v>
      </c>
      <c r="F1930">
        <v>2184</v>
      </c>
      <c r="G1930">
        <v>1790</v>
      </c>
    </row>
    <row r="1931" spans="1:7">
      <c r="A1931" t="s">
        <v>1910</v>
      </c>
      <c r="B1931">
        <v>818</v>
      </c>
      <c r="C1931">
        <v>84</v>
      </c>
      <c r="D1931">
        <v>98</v>
      </c>
      <c r="E1931">
        <v>638</v>
      </c>
      <c r="F1931">
        <v>1884</v>
      </c>
      <c r="G1931">
        <v>1206</v>
      </c>
    </row>
    <row r="1932" spans="1:7">
      <c r="A1932" t="s">
        <v>1911</v>
      </c>
      <c r="B1932">
        <v>952</v>
      </c>
      <c r="C1932">
        <v>58</v>
      </c>
      <c r="D1932">
        <v>108</v>
      </c>
      <c r="E1932">
        <v>722</v>
      </c>
      <c r="F1932">
        <v>1900</v>
      </c>
      <c r="G1932">
        <v>1372</v>
      </c>
    </row>
    <row r="1933" spans="1:7">
      <c r="A1933" t="s">
        <v>1912</v>
      </c>
      <c r="B1933">
        <v>2220</v>
      </c>
      <c r="C1933">
        <v>166</v>
      </c>
      <c r="D1933">
        <v>242</v>
      </c>
      <c r="E1933">
        <v>1748</v>
      </c>
      <c r="F1933">
        <v>5630</v>
      </c>
      <c r="G1933">
        <v>3574</v>
      </c>
    </row>
    <row r="1934" spans="1:7">
      <c r="A1934" t="s">
        <v>1913</v>
      </c>
      <c r="B1934">
        <v>1100</v>
      </c>
      <c r="C1934">
        <v>122</v>
      </c>
      <c r="D1934">
        <v>122</v>
      </c>
      <c r="E1934">
        <v>1006</v>
      </c>
      <c r="F1934">
        <v>2572</v>
      </c>
      <c r="G1934">
        <v>1750</v>
      </c>
    </row>
    <row r="1935" spans="1:7">
      <c r="A1935" t="s">
        <v>1914</v>
      </c>
      <c r="B1935">
        <v>922</v>
      </c>
      <c r="C1935">
        <v>98</v>
      </c>
      <c r="D1935">
        <v>70</v>
      </c>
      <c r="E1935">
        <v>506</v>
      </c>
      <c r="F1935">
        <v>1554</v>
      </c>
      <c r="G1935">
        <v>954</v>
      </c>
    </row>
    <row r="1936" spans="1:7">
      <c r="A1936" t="s">
        <v>1915</v>
      </c>
      <c r="B1936">
        <v>956</v>
      </c>
      <c r="C1936">
        <v>78</v>
      </c>
      <c r="D1936">
        <v>70</v>
      </c>
      <c r="E1936">
        <v>680</v>
      </c>
      <c r="F1936">
        <v>1670</v>
      </c>
      <c r="G1936">
        <v>1118</v>
      </c>
    </row>
    <row r="1937" spans="1:7">
      <c r="A1937" t="s">
        <v>1916</v>
      </c>
      <c r="B1937">
        <v>1232</v>
      </c>
      <c r="C1937">
        <v>130</v>
      </c>
      <c r="D1937">
        <v>122</v>
      </c>
      <c r="E1937">
        <v>1130</v>
      </c>
      <c r="F1937">
        <v>2922</v>
      </c>
      <c r="G1937">
        <v>2170</v>
      </c>
    </row>
    <row r="1938" spans="1:7">
      <c r="A1938" t="s">
        <v>1917</v>
      </c>
      <c r="B1938">
        <v>474</v>
      </c>
      <c r="C1938">
        <v>64</v>
      </c>
      <c r="D1938">
        <v>52</v>
      </c>
      <c r="E1938">
        <v>336</v>
      </c>
      <c r="F1938">
        <v>1016</v>
      </c>
      <c r="G1938">
        <v>712</v>
      </c>
    </row>
    <row r="1939" spans="1:7">
      <c r="A1939" t="s">
        <v>1918</v>
      </c>
      <c r="B1939">
        <v>1028</v>
      </c>
      <c r="C1939">
        <v>74</v>
      </c>
      <c r="D1939">
        <v>100</v>
      </c>
      <c r="E1939">
        <v>668</v>
      </c>
      <c r="F1939">
        <v>2074</v>
      </c>
      <c r="G1939">
        <v>1300</v>
      </c>
    </row>
    <row r="1940" spans="1:7">
      <c r="A1940" t="s">
        <v>1919</v>
      </c>
      <c r="B1940">
        <v>400</v>
      </c>
      <c r="C1940">
        <v>50</v>
      </c>
      <c r="D1940">
        <v>48</v>
      </c>
      <c r="E1940">
        <v>250</v>
      </c>
      <c r="F1940">
        <v>686</v>
      </c>
      <c r="G1940">
        <v>464</v>
      </c>
    </row>
    <row r="1941" spans="1:7">
      <c r="A1941" t="s">
        <v>1920</v>
      </c>
      <c r="B1941">
        <v>464</v>
      </c>
      <c r="C1941">
        <v>50</v>
      </c>
      <c r="D1941">
        <v>30</v>
      </c>
      <c r="E1941">
        <v>290</v>
      </c>
      <c r="F1941">
        <v>968</v>
      </c>
      <c r="G1941">
        <v>570</v>
      </c>
    </row>
    <row r="1942" spans="1:7">
      <c r="A1942" t="s">
        <v>1921</v>
      </c>
      <c r="B1942">
        <v>892</v>
      </c>
      <c r="C1942">
        <v>104</v>
      </c>
      <c r="D1942">
        <v>100</v>
      </c>
      <c r="E1942">
        <v>648</v>
      </c>
      <c r="F1942">
        <v>1730</v>
      </c>
      <c r="G1942">
        <v>1186</v>
      </c>
    </row>
    <row r="1943" spans="1:7">
      <c r="A1943" t="s">
        <v>1922</v>
      </c>
      <c r="B1943">
        <v>224</v>
      </c>
      <c r="C1943">
        <v>32</v>
      </c>
      <c r="D1943">
        <v>24</v>
      </c>
      <c r="E1943">
        <v>150</v>
      </c>
      <c r="F1943">
        <v>508</v>
      </c>
      <c r="G1943">
        <v>214</v>
      </c>
    </row>
    <row r="1944" spans="1:7">
      <c r="A1944" t="s">
        <v>1923</v>
      </c>
      <c r="B1944">
        <v>796</v>
      </c>
      <c r="C1944">
        <v>108</v>
      </c>
      <c r="D1944">
        <v>108</v>
      </c>
      <c r="E1944">
        <v>634</v>
      </c>
      <c r="F1944">
        <v>2012</v>
      </c>
      <c r="G1944">
        <v>1284</v>
      </c>
    </row>
    <row r="1945" spans="1:7">
      <c r="A1945" t="s">
        <v>1924</v>
      </c>
      <c r="B1945">
        <v>202</v>
      </c>
      <c r="C1945">
        <v>38</v>
      </c>
      <c r="D1945">
        <v>32</v>
      </c>
      <c r="E1945">
        <v>136</v>
      </c>
      <c r="F1945">
        <v>794</v>
      </c>
      <c r="G1945">
        <v>198</v>
      </c>
    </row>
    <row r="1946" spans="1:7">
      <c r="A1946" t="s">
        <v>1925</v>
      </c>
      <c r="B1946">
        <v>104</v>
      </c>
      <c r="C1946">
        <v>8</v>
      </c>
      <c r="D1946">
        <v>6</v>
      </c>
      <c r="E1946">
        <v>42</v>
      </c>
      <c r="F1946">
        <v>116</v>
      </c>
      <c r="G1946">
        <v>74</v>
      </c>
    </row>
    <row r="1947" spans="1:7">
      <c r="A1947" t="s">
        <v>1926</v>
      </c>
      <c r="B1947">
        <v>138</v>
      </c>
      <c r="C1947">
        <v>24</v>
      </c>
      <c r="D1947">
        <v>14</v>
      </c>
      <c r="E1947">
        <v>80</v>
      </c>
      <c r="F1947">
        <v>412</v>
      </c>
      <c r="G1947">
        <v>174</v>
      </c>
    </row>
    <row r="1948" spans="1:7">
      <c r="A1948" t="s">
        <v>1927</v>
      </c>
      <c r="B1948">
        <v>52</v>
      </c>
      <c r="C1948">
        <v>4</v>
      </c>
      <c r="D1948">
        <v>6</v>
      </c>
      <c r="E1948">
        <v>28</v>
      </c>
      <c r="F1948">
        <v>110</v>
      </c>
      <c r="G1948">
        <v>70</v>
      </c>
    </row>
    <row r="1949" spans="1:7">
      <c r="A1949" t="s">
        <v>1928</v>
      </c>
      <c r="B1949">
        <v>752</v>
      </c>
      <c r="C1949">
        <v>80</v>
      </c>
      <c r="D1949">
        <v>82</v>
      </c>
      <c r="E1949">
        <v>544</v>
      </c>
      <c r="F1949">
        <v>1546</v>
      </c>
      <c r="G1949">
        <v>1058</v>
      </c>
    </row>
    <row r="1950" spans="1:7">
      <c r="A1950" t="s">
        <v>1929</v>
      </c>
      <c r="B1950">
        <v>1296</v>
      </c>
      <c r="C1950">
        <v>192</v>
      </c>
      <c r="D1950">
        <v>126</v>
      </c>
      <c r="E1950">
        <v>1468</v>
      </c>
      <c r="F1950">
        <v>3212</v>
      </c>
      <c r="G1950">
        <v>2422</v>
      </c>
    </row>
    <row r="1951" spans="1:7">
      <c r="A1951" t="s">
        <v>1930</v>
      </c>
      <c r="B1951">
        <v>730</v>
      </c>
      <c r="C1951">
        <v>66</v>
      </c>
      <c r="D1951">
        <v>100</v>
      </c>
      <c r="E1951">
        <v>710</v>
      </c>
      <c r="F1951">
        <v>2104</v>
      </c>
      <c r="G1951">
        <v>1280</v>
      </c>
    </row>
    <row r="1952" spans="1:7">
      <c r="A1952" t="s">
        <v>1931</v>
      </c>
      <c r="B1952">
        <v>7250</v>
      </c>
      <c r="C1952">
        <v>1376</v>
      </c>
      <c r="D1952">
        <v>824</v>
      </c>
      <c r="E1952">
        <v>6390</v>
      </c>
      <c r="F1952">
        <v>48430</v>
      </c>
      <c r="G1952">
        <v>26020</v>
      </c>
    </row>
    <row r="1953" spans="1:7">
      <c r="A1953" t="s">
        <v>1932</v>
      </c>
      <c r="B1953">
        <v>5620</v>
      </c>
      <c r="C1953">
        <v>506</v>
      </c>
      <c r="D1953">
        <v>618</v>
      </c>
      <c r="E1953">
        <v>4158</v>
      </c>
      <c r="F1953">
        <v>19412</v>
      </c>
      <c r="G1953">
        <v>7868</v>
      </c>
    </row>
    <row r="1954" spans="1:7">
      <c r="A1954" t="s">
        <v>1933</v>
      </c>
      <c r="B1954">
        <v>1334</v>
      </c>
      <c r="C1954">
        <v>164</v>
      </c>
      <c r="D1954">
        <v>184</v>
      </c>
      <c r="E1954">
        <v>1192</v>
      </c>
      <c r="F1954">
        <v>5240</v>
      </c>
      <c r="G1954">
        <v>2570</v>
      </c>
    </row>
    <row r="1955" spans="1:7">
      <c r="A1955" t="s">
        <v>1934</v>
      </c>
      <c r="B1955">
        <v>1580</v>
      </c>
      <c r="C1955">
        <v>142</v>
      </c>
      <c r="D1955">
        <v>162</v>
      </c>
      <c r="E1955">
        <v>1096</v>
      </c>
      <c r="F1955">
        <v>4996</v>
      </c>
      <c r="G1955">
        <v>2418</v>
      </c>
    </row>
    <row r="1956" spans="1:7">
      <c r="A1956" t="s">
        <v>1935</v>
      </c>
      <c r="B1956">
        <v>9876</v>
      </c>
      <c r="C1956">
        <v>1868</v>
      </c>
      <c r="D1956">
        <v>1032</v>
      </c>
      <c r="E1956">
        <v>8252</v>
      </c>
      <c r="F1956">
        <v>63802</v>
      </c>
      <c r="G1956">
        <v>34802</v>
      </c>
    </row>
    <row r="1957" spans="1:7">
      <c r="A1957" t="s">
        <v>1936</v>
      </c>
      <c r="B1957">
        <v>7258</v>
      </c>
      <c r="C1957">
        <v>536</v>
      </c>
      <c r="D1957">
        <v>990</v>
      </c>
      <c r="E1957">
        <v>5588</v>
      </c>
      <c r="F1957">
        <v>28070</v>
      </c>
      <c r="G1957">
        <v>9734</v>
      </c>
    </row>
    <row r="1958" spans="1:7">
      <c r="A1958" t="s">
        <v>1937</v>
      </c>
      <c r="B1958">
        <v>5592</v>
      </c>
      <c r="C1958">
        <v>418</v>
      </c>
      <c r="D1958">
        <v>652</v>
      </c>
      <c r="E1958">
        <v>4276</v>
      </c>
      <c r="F1958">
        <v>18112</v>
      </c>
      <c r="G1958">
        <v>7160</v>
      </c>
    </row>
    <row r="1959" spans="1:7">
      <c r="A1959" t="s">
        <v>1938</v>
      </c>
      <c r="B1959">
        <v>4062</v>
      </c>
      <c r="C1959">
        <v>396</v>
      </c>
      <c r="D1959">
        <v>516</v>
      </c>
      <c r="E1959">
        <v>3466</v>
      </c>
      <c r="F1959">
        <v>14958</v>
      </c>
      <c r="G1959">
        <v>6710</v>
      </c>
    </row>
    <row r="1960" spans="1:7">
      <c r="A1960" t="s">
        <v>1939</v>
      </c>
      <c r="B1960">
        <v>1926</v>
      </c>
      <c r="C1960">
        <v>194</v>
      </c>
      <c r="D1960">
        <v>188</v>
      </c>
      <c r="E1960">
        <v>1744</v>
      </c>
      <c r="F1960">
        <v>6920</v>
      </c>
      <c r="G1960">
        <v>3284</v>
      </c>
    </row>
    <row r="1961" spans="1:7">
      <c r="A1961" t="s">
        <v>1940</v>
      </c>
      <c r="B1961">
        <v>524</v>
      </c>
      <c r="C1961">
        <v>72</v>
      </c>
      <c r="D1961">
        <v>80</v>
      </c>
      <c r="E1961">
        <v>422</v>
      </c>
      <c r="F1961">
        <v>1218</v>
      </c>
      <c r="G1961">
        <v>772</v>
      </c>
    </row>
    <row r="1962" spans="1:7">
      <c r="A1962" t="s">
        <v>1941</v>
      </c>
      <c r="B1962">
        <v>124</v>
      </c>
      <c r="C1962">
        <v>8</v>
      </c>
      <c r="D1962">
        <v>18</v>
      </c>
      <c r="E1962">
        <v>106</v>
      </c>
      <c r="F1962">
        <v>230</v>
      </c>
      <c r="G1962">
        <v>152</v>
      </c>
    </row>
    <row r="1963" spans="1:7">
      <c r="A1963" t="s">
        <v>1942</v>
      </c>
      <c r="B1963">
        <v>82</v>
      </c>
      <c r="C1963">
        <v>18</v>
      </c>
      <c r="D1963">
        <v>6</v>
      </c>
      <c r="E1963">
        <v>70</v>
      </c>
      <c r="F1963">
        <v>232</v>
      </c>
      <c r="G1963">
        <v>166</v>
      </c>
    </row>
    <row r="1964" spans="1:7">
      <c r="A1964" t="s">
        <v>1943</v>
      </c>
      <c r="B1964">
        <v>428</v>
      </c>
      <c r="C1964">
        <v>40</v>
      </c>
      <c r="D1964">
        <v>44</v>
      </c>
      <c r="E1964">
        <v>224</v>
      </c>
      <c r="F1964">
        <v>584</v>
      </c>
      <c r="G1964">
        <v>352</v>
      </c>
    </row>
    <row r="1965" spans="1:7">
      <c r="A1965" t="s">
        <v>1944</v>
      </c>
      <c r="B1965">
        <v>408</v>
      </c>
      <c r="C1965">
        <v>48</v>
      </c>
      <c r="D1965">
        <v>40</v>
      </c>
      <c r="E1965">
        <v>204</v>
      </c>
      <c r="F1965">
        <v>600</v>
      </c>
      <c r="G1965">
        <v>306</v>
      </c>
    </row>
    <row r="1966" spans="1:7">
      <c r="A1966" t="s">
        <v>1945</v>
      </c>
      <c r="B1966">
        <v>320</v>
      </c>
      <c r="C1966">
        <v>32</v>
      </c>
      <c r="D1966">
        <v>28</v>
      </c>
      <c r="E1966">
        <v>170</v>
      </c>
      <c r="F1966">
        <v>552</v>
      </c>
      <c r="G1966">
        <v>278</v>
      </c>
    </row>
    <row r="1967" spans="1:7">
      <c r="A1967" t="s">
        <v>1946</v>
      </c>
      <c r="B1967">
        <v>300</v>
      </c>
      <c r="C1967">
        <v>50</v>
      </c>
      <c r="D1967">
        <v>10</v>
      </c>
      <c r="E1967">
        <v>138</v>
      </c>
      <c r="F1967">
        <v>396</v>
      </c>
      <c r="G1967">
        <v>250</v>
      </c>
    </row>
    <row r="1968" spans="1:7">
      <c r="A1968" t="s">
        <v>1947</v>
      </c>
      <c r="B1968">
        <v>1540</v>
      </c>
      <c r="C1968">
        <v>176</v>
      </c>
      <c r="D1968">
        <v>180</v>
      </c>
      <c r="E1968">
        <v>998</v>
      </c>
      <c r="F1968">
        <v>2846</v>
      </c>
      <c r="G1968">
        <v>1584</v>
      </c>
    </row>
    <row r="1969" spans="1:7">
      <c r="A1969" t="s">
        <v>1948</v>
      </c>
      <c r="B1969">
        <v>408</v>
      </c>
      <c r="C1969">
        <v>40</v>
      </c>
      <c r="D1969">
        <v>30</v>
      </c>
      <c r="E1969">
        <v>238</v>
      </c>
      <c r="F1969">
        <v>646</v>
      </c>
      <c r="G1969">
        <v>372</v>
      </c>
    </row>
    <row r="1970" spans="1:7">
      <c r="A1970" t="s">
        <v>1949</v>
      </c>
      <c r="B1970">
        <v>402</v>
      </c>
      <c r="C1970">
        <v>46</v>
      </c>
      <c r="D1970">
        <v>44</v>
      </c>
      <c r="E1970">
        <v>200</v>
      </c>
      <c r="F1970">
        <v>638</v>
      </c>
      <c r="G1970">
        <v>380</v>
      </c>
    </row>
    <row r="1971" spans="1:7">
      <c r="A1971" t="s">
        <v>1950</v>
      </c>
      <c r="B1971">
        <v>466</v>
      </c>
      <c r="C1971">
        <v>58</v>
      </c>
      <c r="D1971">
        <v>50</v>
      </c>
      <c r="E1971">
        <v>264</v>
      </c>
      <c r="F1971">
        <v>828</v>
      </c>
      <c r="G1971">
        <v>436</v>
      </c>
    </row>
    <row r="1972" spans="1:7">
      <c r="A1972" t="s">
        <v>1951</v>
      </c>
      <c r="B1972">
        <v>408</v>
      </c>
      <c r="C1972">
        <v>38</v>
      </c>
      <c r="D1972">
        <v>28</v>
      </c>
      <c r="E1972">
        <v>296</v>
      </c>
      <c r="F1972">
        <v>668</v>
      </c>
      <c r="G1972">
        <v>450</v>
      </c>
    </row>
    <row r="1973" spans="1:7">
      <c r="A1973" t="s">
        <v>1952</v>
      </c>
      <c r="B1973">
        <v>286</v>
      </c>
      <c r="C1973">
        <v>26</v>
      </c>
      <c r="D1973">
        <v>18</v>
      </c>
      <c r="E1973">
        <v>142</v>
      </c>
      <c r="F1973">
        <v>404</v>
      </c>
      <c r="G1973">
        <v>228</v>
      </c>
    </row>
    <row r="1974" spans="1:7">
      <c r="A1974" t="s">
        <v>1953</v>
      </c>
      <c r="B1974">
        <v>1304</v>
      </c>
      <c r="C1974">
        <v>158</v>
      </c>
      <c r="D1974">
        <v>136</v>
      </c>
      <c r="E1974">
        <v>826</v>
      </c>
      <c r="F1974">
        <v>1988</v>
      </c>
      <c r="G1974">
        <v>1188</v>
      </c>
    </row>
    <row r="1975" spans="1:7">
      <c r="A1975" t="s">
        <v>1954</v>
      </c>
      <c r="B1975">
        <v>338</v>
      </c>
      <c r="C1975">
        <v>44</v>
      </c>
      <c r="D1975">
        <v>32</v>
      </c>
      <c r="E1975">
        <v>174</v>
      </c>
      <c r="F1975">
        <v>474</v>
      </c>
      <c r="G1975">
        <v>322</v>
      </c>
    </row>
    <row r="1976" spans="1:7">
      <c r="A1976" t="s">
        <v>1955</v>
      </c>
      <c r="B1976">
        <v>340</v>
      </c>
      <c r="C1976">
        <v>28</v>
      </c>
      <c r="D1976">
        <v>24</v>
      </c>
      <c r="E1976">
        <v>182</v>
      </c>
      <c r="F1976">
        <v>472</v>
      </c>
      <c r="G1976">
        <v>214</v>
      </c>
    </row>
    <row r="1977" spans="1:7">
      <c r="A1977" t="s">
        <v>1956</v>
      </c>
      <c r="B1977">
        <v>784</v>
      </c>
      <c r="C1977">
        <v>78</v>
      </c>
      <c r="D1977">
        <v>78</v>
      </c>
      <c r="E1977">
        <v>406</v>
      </c>
      <c r="F1977">
        <v>1148</v>
      </c>
      <c r="G1977">
        <v>682</v>
      </c>
    </row>
    <row r="1978" spans="1:7">
      <c r="A1978" t="s">
        <v>1957</v>
      </c>
      <c r="B1978">
        <v>168</v>
      </c>
      <c r="C1978">
        <v>24</v>
      </c>
      <c r="D1978">
        <v>12</v>
      </c>
      <c r="E1978">
        <v>60</v>
      </c>
      <c r="F1978">
        <v>264</v>
      </c>
      <c r="G1978">
        <v>128</v>
      </c>
    </row>
    <row r="1979" spans="1:7">
      <c r="A1979" t="s">
        <v>1958</v>
      </c>
      <c r="B1979">
        <v>136</v>
      </c>
      <c r="C1979">
        <v>14</v>
      </c>
      <c r="D1979">
        <v>14</v>
      </c>
      <c r="E1979">
        <v>72</v>
      </c>
      <c r="F1979">
        <v>176</v>
      </c>
      <c r="G1979">
        <v>124</v>
      </c>
    </row>
    <row r="1980" spans="1:7">
      <c r="A1980" t="s">
        <v>1959</v>
      </c>
      <c r="B1980">
        <v>402</v>
      </c>
      <c r="C1980">
        <v>54</v>
      </c>
      <c r="D1980">
        <v>36</v>
      </c>
      <c r="E1980">
        <v>182</v>
      </c>
      <c r="F1980">
        <v>574</v>
      </c>
      <c r="G1980">
        <v>388</v>
      </c>
    </row>
    <row r="1981" spans="1:7">
      <c r="A1981" t="s">
        <v>1960</v>
      </c>
      <c r="B1981">
        <v>1780</v>
      </c>
      <c r="C1981">
        <v>198</v>
      </c>
      <c r="D1981">
        <v>172</v>
      </c>
      <c r="E1981">
        <v>1126</v>
      </c>
      <c r="F1981">
        <v>3006</v>
      </c>
      <c r="G1981">
        <v>1636</v>
      </c>
    </row>
    <row r="1982" spans="1:7">
      <c r="A1982" t="s">
        <v>1961</v>
      </c>
      <c r="B1982">
        <v>258</v>
      </c>
      <c r="C1982">
        <v>22</v>
      </c>
      <c r="D1982">
        <v>22</v>
      </c>
      <c r="E1982">
        <v>108</v>
      </c>
      <c r="F1982">
        <v>316</v>
      </c>
      <c r="G1982">
        <v>196</v>
      </c>
    </row>
    <row r="1983" spans="1:7">
      <c r="A1983" t="s">
        <v>1962</v>
      </c>
      <c r="B1983">
        <v>528</v>
      </c>
      <c r="C1983">
        <v>74</v>
      </c>
      <c r="D1983">
        <v>48</v>
      </c>
      <c r="E1983">
        <v>326</v>
      </c>
      <c r="F1983">
        <v>956</v>
      </c>
      <c r="G1983">
        <v>492</v>
      </c>
    </row>
    <row r="1984" spans="1:7">
      <c r="A1984" t="s">
        <v>1963</v>
      </c>
      <c r="B1984">
        <v>666</v>
      </c>
      <c r="C1984">
        <v>74</v>
      </c>
      <c r="D1984">
        <v>58</v>
      </c>
      <c r="E1984">
        <v>348</v>
      </c>
      <c r="F1984">
        <v>906</v>
      </c>
      <c r="G1984">
        <v>510</v>
      </c>
    </row>
    <row r="1985" spans="1:7">
      <c r="A1985" t="s">
        <v>1964</v>
      </c>
      <c r="B1985">
        <v>72</v>
      </c>
      <c r="C1985">
        <v>6</v>
      </c>
      <c r="D1985">
        <v>2</v>
      </c>
      <c r="E1985">
        <v>52</v>
      </c>
      <c r="F1985">
        <v>112</v>
      </c>
      <c r="G1985">
        <v>94</v>
      </c>
    </row>
    <row r="1986" spans="1:7">
      <c r="A1986" t="s">
        <v>1965</v>
      </c>
      <c r="B1986">
        <v>900</v>
      </c>
      <c r="C1986">
        <v>84</v>
      </c>
      <c r="D1986">
        <v>70</v>
      </c>
      <c r="E1986">
        <v>498</v>
      </c>
      <c r="F1986">
        <v>1354</v>
      </c>
      <c r="G1986">
        <v>724</v>
      </c>
    </row>
    <row r="1987" spans="1:7">
      <c r="A1987" t="s">
        <v>1966</v>
      </c>
      <c r="B1987">
        <v>1004</v>
      </c>
      <c r="C1987">
        <v>92</v>
      </c>
      <c r="D1987">
        <v>66</v>
      </c>
      <c r="E1987">
        <v>522</v>
      </c>
      <c r="F1987">
        <v>1560</v>
      </c>
      <c r="G1987">
        <v>852</v>
      </c>
    </row>
    <row r="1988" spans="1:7">
      <c r="A1988" t="s">
        <v>1967</v>
      </c>
      <c r="B1988">
        <v>718</v>
      </c>
      <c r="C1988">
        <v>68</v>
      </c>
      <c r="D1988">
        <v>66</v>
      </c>
      <c r="E1988">
        <v>310</v>
      </c>
      <c r="F1988">
        <v>912</v>
      </c>
      <c r="G1988">
        <v>448</v>
      </c>
    </row>
    <row r="1989" spans="1:7">
      <c r="A1989" t="s">
        <v>1968</v>
      </c>
      <c r="B1989">
        <v>282</v>
      </c>
      <c r="C1989">
        <v>34</v>
      </c>
      <c r="D1989">
        <v>42</v>
      </c>
      <c r="E1989">
        <v>178</v>
      </c>
      <c r="F1989">
        <v>534</v>
      </c>
      <c r="G1989">
        <v>300</v>
      </c>
    </row>
    <row r="1990" spans="1:7">
      <c r="A1990" t="s">
        <v>1969</v>
      </c>
      <c r="B1990">
        <v>308</v>
      </c>
      <c r="C1990">
        <v>32</v>
      </c>
      <c r="D1990">
        <v>16</v>
      </c>
      <c r="E1990">
        <v>188</v>
      </c>
      <c r="F1990">
        <v>500</v>
      </c>
      <c r="G1990">
        <v>300</v>
      </c>
    </row>
    <row r="1991" spans="1:7">
      <c r="A1991" t="s">
        <v>1970</v>
      </c>
      <c r="B1991">
        <v>338</v>
      </c>
      <c r="C1991">
        <v>32</v>
      </c>
      <c r="D1991">
        <v>44</v>
      </c>
      <c r="E1991">
        <v>226</v>
      </c>
      <c r="F1991">
        <v>602</v>
      </c>
      <c r="G1991">
        <v>382</v>
      </c>
    </row>
    <row r="1992" spans="1:7">
      <c r="A1992" t="s">
        <v>1971</v>
      </c>
      <c r="B1992">
        <v>400</v>
      </c>
      <c r="C1992">
        <v>56</v>
      </c>
      <c r="D1992">
        <v>48</v>
      </c>
      <c r="E1992">
        <v>266</v>
      </c>
      <c r="F1992">
        <v>862</v>
      </c>
      <c r="G1992">
        <v>524</v>
      </c>
    </row>
    <row r="1993" spans="1:7">
      <c r="A1993" t="s">
        <v>1972</v>
      </c>
      <c r="B1993">
        <v>596</v>
      </c>
      <c r="C1993">
        <v>76</v>
      </c>
      <c r="D1993">
        <v>42</v>
      </c>
      <c r="E1993">
        <v>346</v>
      </c>
      <c r="F1993">
        <v>910</v>
      </c>
      <c r="G1993">
        <v>506</v>
      </c>
    </row>
    <row r="1994" spans="1:7">
      <c r="A1994" t="s">
        <v>1973</v>
      </c>
      <c r="B1994">
        <v>514</v>
      </c>
      <c r="C1994">
        <v>68</v>
      </c>
      <c r="D1994">
        <v>52</v>
      </c>
      <c r="E1994">
        <v>352</v>
      </c>
      <c r="F1994">
        <v>1114</v>
      </c>
      <c r="G1994">
        <v>658</v>
      </c>
    </row>
    <row r="1995" spans="1:7">
      <c r="A1995" t="s">
        <v>1974</v>
      </c>
      <c r="B1995">
        <v>594</v>
      </c>
      <c r="C1995">
        <v>70</v>
      </c>
      <c r="D1995">
        <v>86</v>
      </c>
      <c r="E1995">
        <v>456</v>
      </c>
      <c r="F1995">
        <v>1242</v>
      </c>
      <c r="G1995">
        <v>808</v>
      </c>
    </row>
    <row r="1996" spans="1:7">
      <c r="A1996" t="s">
        <v>1975</v>
      </c>
      <c r="B1996">
        <v>382</v>
      </c>
      <c r="C1996">
        <v>66</v>
      </c>
      <c r="D1996">
        <v>40</v>
      </c>
      <c r="E1996">
        <v>182</v>
      </c>
      <c r="F1996">
        <v>620</v>
      </c>
      <c r="G1996">
        <v>360</v>
      </c>
    </row>
    <row r="1997" spans="1:7">
      <c r="A1997" t="s">
        <v>1976</v>
      </c>
      <c r="B1997">
        <v>46</v>
      </c>
      <c r="C1997">
        <v>6</v>
      </c>
      <c r="D1997">
        <v>12</v>
      </c>
      <c r="E1997">
        <v>24</v>
      </c>
      <c r="F1997">
        <v>76</v>
      </c>
      <c r="G1997">
        <v>34</v>
      </c>
    </row>
    <row r="1998" spans="1:7">
      <c r="A1998" t="s">
        <v>1977</v>
      </c>
      <c r="B1998">
        <v>202</v>
      </c>
      <c r="C1998">
        <v>18</v>
      </c>
      <c r="D1998">
        <v>28</v>
      </c>
      <c r="E1998">
        <v>108</v>
      </c>
      <c r="F1998">
        <v>270</v>
      </c>
      <c r="G1998">
        <v>218</v>
      </c>
    </row>
    <row r="1999" spans="1:7">
      <c r="A1999" t="s">
        <v>1978</v>
      </c>
      <c r="B1999">
        <v>908</v>
      </c>
      <c r="C1999">
        <v>114</v>
      </c>
      <c r="D1999">
        <v>90</v>
      </c>
      <c r="E1999">
        <v>504</v>
      </c>
      <c r="F1999">
        <v>1342</v>
      </c>
      <c r="G1999">
        <v>822</v>
      </c>
    </row>
    <row r="2000" spans="1:7">
      <c r="A2000" t="s">
        <v>1979</v>
      </c>
      <c r="B2000">
        <v>32</v>
      </c>
      <c r="C2000">
        <v>6</v>
      </c>
      <c r="D2000">
        <v>4</v>
      </c>
      <c r="E2000">
        <v>2</v>
      </c>
      <c r="F2000">
        <v>34</v>
      </c>
      <c r="G2000">
        <v>22</v>
      </c>
    </row>
    <row r="2001" spans="1:7">
      <c r="A2001" t="s">
        <v>1980</v>
      </c>
      <c r="B2001">
        <v>592</v>
      </c>
      <c r="C2001">
        <v>44</v>
      </c>
      <c r="D2001">
        <v>62</v>
      </c>
      <c r="E2001">
        <v>328</v>
      </c>
      <c r="F2001">
        <v>862</v>
      </c>
      <c r="G2001">
        <v>518</v>
      </c>
    </row>
    <row r="2002" spans="1:7">
      <c r="A2002" t="s">
        <v>1981</v>
      </c>
      <c r="B2002">
        <v>6</v>
      </c>
      <c r="C2002">
        <v>0</v>
      </c>
      <c r="D2002">
        <v>0</v>
      </c>
      <c r="E2002">
        <v>0</v>
      </c>
      <c r="F2002">
        <v>0</v>
      </c>
      <c r="G2002">
        <v>2</v>
      </c>
    </row>
    <row r="2003" spans="1:7">
      <c r="A2003" t="s">
        <v>1982</v>
      </c>
      <c r="B2003">
        <v>6</v>
      </c>
      <c r="C2003">
        <v>6</v>
      </c>
      <c r="D2003">
        <v>2</v>
      </c>
      <c r="E2003">
        <v>4</v>
      </c>
      <c r="F2003">
        <v>16</v>
      </c>
      <c r="G2003">
        <v>14</v>
      </c>
    </row>
    <row r="2004" spans="1:7">
      <c r="A2004" t="s">
        <v>1983</v>
      </c>
      <c r="B2004">
        <v>2</v>
      </c>
      <c r="C2004">
        <v>0</v>
      </c>
      <c r="D2004">
        <v>0</v>
      </c>
      <c r="E2004">
        <v>4</v>
      </c>
      <c r="F2004">
        <v>8</v>
      </c>
      <c r="G2004">
        <v>2</v>
      </c>
    </row>
    <row r="2005" spans="1:7">
      <c r="A2005" t="s">
        <v>1984</v>
      </c>
      <c r="B2005">
        <v>34</v>
      </c>
      <c r="C2005">
        <v>2</v>
      </c>
      <c r="D2005">
        <v>2</v>
      </c>
      <c r="E2005">
        <v>30</v>
      </c>
      <c r="F2005">
        <v>82</v>
      </c>
      <c r="G2005">
        <v>28</v>
      </c>
    </row>
    <row r="2006" spans="1:7">
      <c r="A2006" t="s">
        <v>1985</v>
      </c>
      <c r="B2006">
        <v>50</v>
      </c>
      <c r="C2006">
        <v>8</v>
      </c>
      <c r="D2006">
        <v>0</v>
      </c>
      <c r="E2006">
        <v>34</v>
      </c>
      <c r="F2006">
        <v>76</v>
      </c>
      <c r="G2006">
        <v>50</v>
      </c>
    </row>
    <row r="2007" spans="1:7">
      <c r="A2007" t="s">
        <v>1986</v>
      </c>
      <c r="B2007">
        <v>52</v>
      </c>
      <c r="C2007">
        <v>8</v>
      </c>
      <c r="D2007">
        <v>6</v>
      </c>
      <c r="E2007">
        <v>28</v>
      </c>
      <c r="F2007">
        <v>88</v>
      </c>
      <c r="G2007">
        <v>64</v>
      </c>
    </row>
    <row r="2008" spans="1:7">
      <c r="A2008" t="s">
        <v>1987</v>
      </c>
      <c r="B2008">
        <v>52</v>
      </c>
      <c r="C2008">
        <v>6</v>
      </c>
      <c r="D2008">
        <v>8</v>
      </c>
      <c r="E2008">
        <v>20</v>
      </c>
      <c r="F2008">
        <v>94</v>
      </c>
      <c r="G2008">
        <v>44</v>
      </c>
    </row>
    <row r="2009" spans="1:7">
      <c r="A2009" t="s">
        <v>1988</v>
      </c>
      <c r="B2009">
        <v>530</v>
      </c>
      <c r="C2009">
        <v>54</v>
      </c>
      <c r="D2009">
        <v>56</v>
      </c>
      <c r="E2009">
        <v>286</v>
      </c>
      <c r="F2009">
        <v>1012</v>
      </c>
      <c r="G2009">
        <v>510</v>
      </c>
    </row>
    <row r="2010" spans="1:7">
      <c r="A2010" t="s">
        <v>1989</v>
      </c>
      <c r="B2010">
        <v>58</v>
      </c>
      <c r="C2010">
        <v>8</v>
      </c>
      <c r="D2010">
        <v>12</v>
      </c>
      <c r="E2010">
        <v>60</v>
      </c>
      <c r="F2010">
        <v>228</v>
      </c>
      <c r="G2010">
        <v>116</v>
      </c>
    </row>
    <row r="2011" spans="1:7">
      <c r="A2011" t="s">
        <v>1990</v>
      </c>
      <c r="B2011">
        <v>100</v>
      </c>
      <c r="C2011">
        <v>16</v>
      </c>
      <c r="D2011">
        <v>8</v>
      </c>
      <c r="E2011">
        <v>136</v>
      </c>
      <c r="F2011">
        <v>294</v>
      </c>
      <c r="G2011">
        <v>192</v>
      </c>
    </row>
    <row r="2012" spans="1:7">
      <c r="A2012" t="s">
        <v>1991</v>
      </c>
      <c r="B2012">
        <v>106</v>
      </c>
      <c r="C2012">
        <v>10</v>
      </c>
      <c r="D2012">
        <v>10</v>
      </c>
      <c r="E2012">
        <v>78</v>
      </c>
      <c r="F2012">
        <v>204</v>
      </c>
      <c r="G2012">
        <v>138</v>
      </c>
    </row>
    <row r="2013" spans="1:7">
      <c r="A2013" t="s">
        <v>1992</v>
      </c>
      <c r="B2013">
        <v>380</v>
      </c>
      <c r="C2013">
        <v>34</v>
      </c>
      <c r="D2013">
        <v>48</v>
      </c>
      <c r="E2013">
        <v>288</v>
      </c>
      <c r="F2013">
        <v>802</v>
      </c>
      <c r="G2013">
        <v>490</v>
      </c>
    </row>
    <row r="2014" spans="1:7">
      <c r="A2014" t="s">
        <v>1993</v>
      </c>
      <c r="B2014">
        <v>226</v>
      </c>
      <c r="C2014">
        <v>14</v>
      </c>
      <c r="D2014">
        <v>16</v>
      </c>
      <c r="E2014">
        <v>128</v>
      </c>
      <c r="F2014">
        <v>404</v>
      </c>
      <c r="G2014">
        <v>234</v>
      </c>
    </row>
    <row r="2015" spans="1:7">
      <c r="A2015" t="s">
        <v>1994</v>
      </c>
      <c r="B2015">
        <v>240</v>
      </c>
      <c r="C2015">
        <v>26</v>
      </c>
      <c r="D2015">
        <v>32</v>
      </c>
      <c r="E2015">
        <v>164</v>
      </c>
      <c r="F2015">
        <v>426</v>
      </c>
      <c r="G2015">
        <v>284</v>
      </c>
    </row>
    <row r="2016" spans="1:7">
      <c r="A2016" t="s">
        <v>1995</v>
      </c>
      <c r="B2016">
        <v>486</v>
      </c>
      <c r="C2016">
        <v>58</v>
      </c>
      <c r="D2016">
        <v>40</v>
      </c>
      <c r="E2016">
        <v>296</v>
      </c>
      <c r="F2016">
        <v>856</v>
      </c>
      <c r="G2016">
        <v>526</v>
      </c>
    </row>
    <row r="2017" spans="1:7">
      <c r="A2017" t="s">
        <v>1996</v>
      </c>
      <c r="B2017">
        <v>564</v>
      </c>
      <c r="C2017">
        <v>60</v>
      </c>
      <c r="D2017">
        <v>52</v>
      </c>
      <c r="E2017">
        <v>368</v>
      </c>
      <c r="F2017">
        <v>1044</v>
      </c>
      <c r="G2017">
        <v>618</v>
      </c>
    </row>
    <row r="2018" spans="1:7">
      <c r="A2018" t="s">
        <v>1997</v>
      </c>
      <c r="B2018">
        <v>556</v>
      </c>
      <c r="C2018">
        <v>62</v>
      </c>
      <c r="D2018">
        <v>52</v>
      </c>
      <c r="E2018">
        <v>308</v>
      </c>
      <c r="F2018">
        <v>1020</v>
      </c>
      <c r="G2018">
        <v>620</v>
      </c>
    </row>
    <row r="2019" spans="1:7">
      <c r="A2019" t="s">
        <v>1998</v>
      </c>
      <c r="B2019">
        <v>158</v>
      </c>
      <c r="C2019">
        <v>14</v>
      </c>
      <c r="D2019">
        <v>20</v>
      </c>
      <c r="E2019">
        <v>102</v>
      </c>
      <c r="F2019">
        <v>240</v>
      </c>
      <c r="G2019">
        <v>172</v>
      </c>
    </row>
    <row r="2020" spans="1:7">
      <c r="A2020" t="s">
        <v>1999</v>
      </c>
      <c r="B2020">
        <v>196</v>
      </c>
      <c r="C2020">
        <v>18</v>
      </c>
      <c r="D2020">
        <v>24</v>
      </c>
      <c r="E2020">
        <v>116</v>
      </c>
      <c r="F2020">
        <v>400</v>
      </c>
      <c r="G2020">
        <v>216</v>
      </c>
    </row>
    <row r="2021" spans="1:7">
      <c r="A2021" t="s">
        <v>2000</v>
      </c>
      <c r="B2021">
        <v>1482</v>
      </c>
      <c r="C2021">
        <v>142</v>
      </c>
      <c r="D2021">
        <v>214</v>
      </c>
      <c r="E2021">
        <v>1446</v>
      </c>
      <c r="F2021">
        <v>4746</v>
      </c>
      <c r="G2021">
        <v>2596</v>
      </c>
    </row>
    <row r="2022" spans="1:7">
      <c r="A2022" t="s">
        <v>2001</v>
      </c>
      <c r="B2022">
        <v>1606</v>
      </c>
      <c r="C2022">
        <v>122</v>
      </c>
      <c r="D2022">
        <v>172</v>
      </c>
      <c r="E2022">
        <v>1238</v>
      </c>
      <c r="F2022">
        <v>3938</v>
      </c>
      <c r="G2022">
        <v>1922</v>
      </c>
    </row>
    <row r="2023" spans="1:7">
      <c r="A2023" t="s">
        <v>2002</v>
      </c>
      <c r="B2023">
        <v>2722</v>
      </c>
      <c r="C2023">
        <v>278</v>
      </c>
      <c r="D2023">
        <v>296</v>
      </c>
      <c r="E2023">
        <v>2344</v>
      </c>
      <c r="F2023">
        <v>7028</v>
      </c>
      <c r="G2023">
        <v>3684</v>
      </c>
    </row>
    <row r="2024" spans="1:7">
      <c r="A2024" t="s">
        <v>2003</v>
      </c>
      <c r="B2024">
        <v>3898</v>
      </c>
      <c r="C2024">
        <v>430</v>
      </c>
      <c r="D2024">
        <v>496</v>
      </c>
      <c r="E2024">
        <v>3630</v>
      </c>
      <c r="F2024">
        <v>14326</v>
      </c>
      <c r="G2024">
        <v>6740</v>
      </c>
    </row>
    <row r="2025" spans="1:7">
      <c r="A2025" t="s">
        <v>2004</v>
      </c>
      <c r="B2025">
        <v>5056</v>
      </c>
      <c r="C2025">
        <v>518</v>
      </c>
      <c r="D2025">
        <v>630</v>
      </c>
      <c r="E2025">
        <v>6382</v>
      </c>
      <c r="F2025">
        <v>19254</v>
      </c>
      <c r="G2025">
        <v>10688</v>
      </c>
    </row>
    <row r="2026" spans="1:7">
      <c r="A2026" t="s">
        <v>2005</v>
      </c>
      <c r="B2026">
        <v>3252</v>
      </c>
      <c r="C2026">
        <v>314</v>
      </c>
      <c r="D2026">
        <v>314</v>
      </c>
      <c r="E2026">
        <v>2980</v>
      </c>
      <c r="F2026">
        <v>10994</v>
      </c>
      <c r="G2026">
        <v>5726</v>
      </c>
    </row>
    <row r="2027" spans="1:7">
      <c r="A2027" t="s">
        <v>2006</v>
      </c>
      <c r="B2027">
        <v>2850</v>
      </c>
      <c r="C2027">
        <v>260</v>
      </c>
      <c r="D2027">
        <v>290</v>
      </c>
      <c r="E2027">
        <v>2842</v>
      </c>
      <c r="F2027">
        <v>8892</v>
      </c>
      <c r="G2027">
        <v>5892</v>
      </c>
    </row>
    <row r="2028" spans="1:7">
      <c r="A2028" t="s">
        <v>2007</v>
      </c>
      <c r="B2028">
        <v>3074</v>
      </c>
      <c r="C2028">
        <v>264</v>
      </c>
      <c r="D2028">
        <v>412</v>
      </c>
      <c r="E2028">
        <v>3162</v>
      </c>
      <c r="F2028">
        <v>9394</v>
      </c>
      <c r="G2028">
        <v>5718</v>
      </c>
    </row>
    <row r="2029" spans="1:7">
      <c r="A2029" t="s">
        <v>2008</v>
      </c>
      <c r="B2029">
        <v>5954</v>
      </c>
      <c r="C2029">
        <v>566</v>
      </c>
      <c r="D2029">
        <v>688</v>
      </c>
      <c r="E2029">
        <v>5068</v>
      </c>
      <c r="F2029">
        <v>15710</v>
      </c>
      <c r="G2029">
        <v>11070</v>
      </c>
    </row>
    <row r="2030" spans="1:7">
      <c r="A2030" t="s">
        <v>2009</v>
      </c>
      <c r="B2030">
        <v>5810</v>
      </c>
      <c r="C2030">
        <v>346</v>
      </c>
      <c r="D2030">
        <v>574</v>
      </c>
      <c r="E2030">
        <v>2674</v>
      </c>
      <c r="F2030">
        <v>11300</v>
      </c>
      <c r="G2030">
        <v>5176</v>
      </c>
    </row>
    <row r="2031" spans="1:7">
      <c r="A2031" t="s">
        <v>2010</v>
      </c>
      <c r="B2031">
        <v>5386</v>
      </c>
      <c r="C2031">
        <v>374</v>
      </c>
      <c r="D2031">
        <v>524</v>
      </c>
      <c r="E2031">
        <v>3080</v>
      </c>
      <c r="F2031">
        <v>12054</v>
      </c>
      <c r="G2031">
        <v>6880</v>
      </c>
    </row>
    <row r="2032" spans="1:7">
      <c r="A2032" t="s">
        <v>2011</v>
      </c>
      <c r="B2032">
        <v>152</v>
      </c>
      <c r="C2032">
        <v>20</v>
      </c>
      <c r="D2032">
        <v>8</v>
      </c>
      <c r="E2032">
        <v>78</v>
      </c>
      <c r="F2032">
        <v>174</v>
      </c>
      <c r="G2032">
        <v>124</v>
      </c>
    </row>
    <row r="2033" spans="1:7">
      <c r="A2033" t="s">
        <v>2012</v>
      </c>
      <c r="B2033">
        <v>54</v>
      </c>
      <c r="C2033">
        <v>4</v>
      </c>
      <c r="D2033">
        <v>12</v>
      </c>
      <c r="E2033">
        <v>72</v>
      </c>
      <c r="F2033">
        <v>184</v>
      </c>
      <c r="G2033">
        <v>138</v>
      </c>
    </row>
    <row r="2034" spans="1:7">
      <c r="A2034" t="s">
        <v>2013</v>
      </c>
      <c r="B2034">
        <v>2040</v>
      </c>
      <c r="C2034">
        <v>164</v>
      </c>
      <c r="D2034">
        <v>164</v>
      </c>
      <c r="E2034">
        <v>1470</v>
      </c>
      <c r="F2034">
        <v>4288</v>
      </c>
      <c r="G2034">
        <v>2972</v>
      </c>
    </row>
    <row r="2035" spans="1:7">
      <c r="A2035" t="s">
        <v>2014</v>
      </c>
      <c r="B2035">
        <v>1138</v>
      </c>
      <c r="C2035">
        <v>128</v>
      </c>
      <c r="D2035">
        <v>126</v>
      </c>
      <c r="E2035">
        <v>1080</v>
      </c>
      <c r="F2035">
        <v>2846</v>
      </c>
      <c r="G2035">
        <v>2052</v>
      </c>
    </row>
    <row r="2036" spans="1:7">
      <c r="A2036" t="s">
        <v>2015</v>
      </c>
      <c r="B2036">
        <v>1700</v>
      </c>
      <c r="C2036">
        <v>148</v>
      </c>
      <c r="D2036">
        <v>210</v>
      </c>
      <c r="E2036">
        <v>1356</v>
      </c>
      <c r="F2036">
        <v>3960</v>
      </c>
      <c r="G2036">
        <v>2726</v>
      </c>
    </row>
    <row r="2037" spans="1:7">
      <c r="A2037" t="s">
        <v>2016</v>
      </c>
      <c r="B2037">
        <v>338</v>
      </c>
      <c r="C2037">
        <v>32</v>
      </c>
      <c r="D2037">
        <v>26</v>
      </c>
      <c r="E2037">
        <v>226</v>
      </c>
      <c r="F2037">
        <v>742</v>
      </c>
      <c r="G2037">
        <v>412</v>
      </c>
    </row>
    <row r="2038" spans="1:7">
      <c r="A2038" t="s">
        <v>2017</v>
      </c>
      <c r="B2038">
        <v>288</v>
      </c>
      <c r="C2038">
        <v>38</v>
      </c>
      <c r="D2038">
        <v>36</v>
      </c>
      <c r="E2038">
        <v>228</v>
      </c>
      <c r="F2038">
        <v>674</v>
      </c>
      <c r="G2038">
        <v>382</v>
      </c>
    </row>
    <row r="2039" spans="1:7">
      <c r="A2039" t="s">
        <v>2018</v>
      </c>
      <c r="B2039">
        <v>282</v>
      </c>
      <c r="C2039">
        <v>26</v>
      </c>
      <c r="D2039">
        <v>30</v>
      </c>
      <c r="E2039">
        <v>150</v>
      </c>
      <c r="F2039">
        <v>422</v>
      </c>
      <c r="G2039">
        <v>338</v>
      </c>
    </row>
    <row r="2040" spans="1:7">
      <c r="A2040" t="s">
        <v>2019</v>
      </c>
      <c r="B2040">
        <v>146</v>
      </c>
      <c r="C2040">
        <v>14</v>
      </c>
      <c r="D2040">
        <v>16</v>
      </c>
      <c r="E2040">
        <v>118</v>
      </c>
      <c r="F2040">
        <v>328</v>
      </c>
      <c r="G2040">
        <v>228</v>
      </c>
    </row>
    <row r="2041" spans="1:7">
      <c r="A2041" t="s">
        <v>2020</v>
      </c>
      <c r="B2041">
        <v>286</v>
      </c>
      <c r="C2041">
        <v>58</v>
      </c>
      <c r="D2041">
        <v>30</v>
      </c>
      <c r="E2041">
        <v>184</v>
      </c>
      <c r="F2041">
        <v>490</v>
      </c>
      <c r="G2041">
        <v>314</v>
      </c>
    </row>
    <row r="2042" spans="1:7">
      <c r="A2042" t="s">
        <v>2021</v>
      </c>
      <c r="B2042">
        <v>408</v>
      </c>
      <c r="C2042">
        <v>54</v>
      </c>
      <c r="D2042">
        <v>46</v>
      </c>
      <c r="E2042">
        <v>344</v>
      </c>
      <c r="F2042">
        <v>980</v>
      </c>
      <c r="G2042">
        <v>664</v>
      </c>
    </row>
    <row r="2043" spans="1:7">
      <c r="A2043" t="s">
        <v>2022</v>
      </c>
      <c r="B2043">
        <v>204</v>
      </c>
      <c r="C2043">
        <v>16</v>
      </c>
      <c r="D2043">
        <v>24</v>
      </c>
      <c r="E2043">
        <v>114</v>
      </c>
      <c r="F2043">
        <v>390</v>
      </c>
      <c r="G2043">
        <v>254</v>
      </c>
    </row>
    <row r="2044" spans="1:7">
      <c r="A2044" t="s">
        <v>2023</v>
      </c>
      <c r="B2044">
        <v>334</v>
      </c>
      <c r="C2044">
        <v>64</v>
      </c>
      <c r="D2044">
        <v>30</v>
      </c>
      <c r="E2044">
        <v>228</v>
      </c>
      <c r="F2044">
        <v>850</v>
      </c>
      <c r="G2044">
        <v>468</v>
      </c>
    </row>
    <row r="2045" spans="1:7">
      <c r="A2045" t="s">
        <v>2024</v>
      </c>
      <c r="B2045">
        <v>228</v>
      </c>
      <c r="C2045">
        <v>14</v>
      </c>
      <c r="D2045">
        <v>8</v>
      </c>
      <c r="E2045">
        <v>136</v>
      </c>
      <c r="F2045">
        <v>364</v>
      </c>
      <c r="G2045">
        <v>250</v>
      </c>
    </row>
    <row r="2046" spans="1:7">
      <c r="A2046" t="s">
        <v>2025</v>
      </c>
      <c r="B2046">
        <v>224</v>
      </c>
      <c r="C2046">
        <v>28</v>
      </c>
      <c r="D2046">
        <v>36</v>
      </c>
      <c r="E2046">
        <v>192</v>
      </c>
      <c r="F2046">
        <v>548</v>
      </c>
      <c r="G2046">
        <v>390</v>
      </c>
    </row>
    <row r="2047" spans="1:7">
      <c r="A2047" t="s">
        <v>2026</v>
      </c>
      <c r="B2047">
        <v>334</v>
      </c>
      <c r="C2047">
        <v>20</v>
      </c>
      <c r="D2047">
        <v>36</v>
      </c>
      <c r="E2047">
        <v>166</v>
      </c>
      <c r="F2047">
        <v>558</v>
      </c>
      <c r="G2047">
        <v>358</v>
      </c>
    </row>
    <row r="2048" spans="1:7">
      <c r="A2048" t="s">
        <v>2027</v>
      </c>
      <c r="B2048">
        <v>456</v>
      </c>
      <c r="C2048">
        <v>22</v>
      </c>
      <c r="D2048">
        <v>34</v>
      </c>
      <c r="E2048">
        <v>270</v>
      </c>
      <c r="F2048">
        <v>824</v>
      </c>
      <c r="G2048">
        <v>522</v>
      </c>
    </row>
    <row r="2049" spans="1:7">
      <c r="A2049" t="s">
        <v>2028</v>
      </c>
      <c r="B2049">
        <v>612</v>
      </c>
      <c r="C2049">
        <v>80</v>
      </c>
      <c r="D2049">
        <v>66</v>
      </c>
      <c r="E2049">
        <v>490</v>
      </c>
      <c r="F2049">
        <v>1340</v>
      </c>
      <c r="G2049">
        <v>1114</v>
      </c>
    </row>
    <row r="2050" spans="1:7">
      <c r="A2050" t="s">
        <v>2029</v>
      </c>
      <c r="B2050">
        <v>96</v>
      </c>
      <c r="C2050">
        <v>10</v>
      </c>
      <c r="D2050">
        <v>22</v>
      </c>
      <c r="E2050">
        <v>76</v>
      </c>
      <c r="F2050">
        <v>202</v>
      </c>
      <c r="G2050">
        <v>122</v>
      </c>
    </row>
    <row r="2051" spans="1:7">
      <c r="A2051" t="s">
        <v>2030</v>
      </c>
      <c r="B2051">
        <v>178</v>
      </c>
      <c r="C2051">
        <v>22</v>
      </c>
      <c r="D2051">
        <v>12</v>
      </c>
      <c r="E2051">
        <v>108</v>
      </c>
      <c r="F2051">
        <v>254</v>
      </c>
      <c r="G2051">
        <v>214</v>
      </c>
    </row>
    <row r="2052" spans="1:7">
      <c r="A2052" t="s">
        <v>2031</v>
      </c>
      <c r="B2052">
        <v>684</v>
      </c>
      <c r="C2052">
        <v>66</v>
      </c>
      <c r="D2052">
        <v>66</v>
      </c>
      <c r="E2052">
        <v>442</v>
      </c>
      <c r="F2052">
        <v>1160</v>
      </c>
      <c r="G2052">
        <v>782</v>
      </c>
    </row>
    <row r="2053" spans="1:7">
      <c r="A2053" t="s">
        <v>2032</v>
      </c>
      <c r="B2053">
        <v>568</v>
      </c>
      <c r="C2053">
        <v>58</v>
      </c>
      <c r="D2053">
        <v>54</v>
      </c>
      <c r="E2053">
        <v>416</v>
      </c>
      <c r="F2053">
        <v>1162</v>
      </c>
      <c r="G2053">
        <v>762</v>
      </c>
    </row>
    <row r="2054" spans="1:7">
      <c r="A2054" t="s">
        <v>2033</v>
      </c>
      <c r="B2054">
        <v>254</v>
      </c>
      <c r="C2054">
        <v>24</v>
      </c>
      <c r="D2054">
        <v>24</v>
      </c>
      <c r="E2054">
        <v>162</v>
      </c>
      <c r="F2054">
        <v>452</v>
      </c>
      <c r="G2054">
        <v>302</v>
      </c>
    </row>
    <row r="2055" spans="1:7">
      <c r="A2055" t="s">
        <v>2034</v>
      </c>
      <c r="B2055">
        <v>510</v>
      </c>
      <c r="C2055">
        <v>38</v>
      </c>
      <c r="D2055">
        <v>50</v>
      </c>
      <c r="E2055">
        <v>328</v>
      </c>
      <c r="F2055">
        <v>1012</v>
      </c>
      <c r="G2055">
        <v>658</v>
      </c>
    </row>
    <row r="2056" spans="1:7">
      <c r="A2056" t="s">
        <v>2035</v>
      </c>
      <c r="B2056">
        <v>806</v>
      </c>
      <c r="C2056">
        <v>48</v>
      </c>
      <c r="D2056">
        <v>96</v>
      </c>
      <c r="E2056">
        <v>694</v>
      </c>
      <c r="F2056">
        <v>1638</v>
      </c>
      <c r="G2056">
        <v>1148</v>
      </c>
    </row>
    <row r="2057" spans="1:7">
      <c r="A2057" t="s">
        <v>2036</v>
      </c>
      <c r="B2057">
        <v>2710</v>
      </c>
      <c r="C2057">
        <v>262</v>
      </c>
      <c r="D2057">
        <v>292</v>
      </c>
      <c r="E2057">
        <v>2164</v>
      </c>
      <c r="F2057">
        <v>5984</v>
      </c>
      <c r="G2057">
        <v>3712</v>
      </c>
    </row>
    <row r="2058" spans="1:7">
      <c r="A2058" t="s">
        <v>2037</v>
      </c>
      <c r="B2058">
        <v>2926</v>
      </c>
      <c r="C2058">
        <v>260</v>
      </c>
      <c r="D2058">
        <v>330</v>
      </c>
      <c r="E2058">
        <v>2854</v>
      </c>
      <c r="F2058">
        <v>7872</v>
      </c>
      <c r="G2058">
        <v>6552</v>
      </c>
    </row>
    <row r="2059" spans="1:7">
      <c r="A2059" t="s">
        <v>2038</v>
      </c>
      <c r="B2059">
        <v>4058</v>
      </c>
      <c r="C2059">
        <v>406</v>
      </c>
      <c r="D2059">
        <v>382</v>
      </c>
      <c r="E2059">
        <v>2712</v>
      </c>
      <c r="F2059">
        <v>7358</v>
      </c>
      <c r="G2059">
        <v>4350</v>
      </c>
    </row>
    <row r="2060" spans="1:7">
      <c r="A2060" t="s">
        <v>2039</v>
      </c>
      <c r="B2060">
        <v>3186</v>
      </c>
      <c r="C2060">
        <v>258</v>
      </c>
      <c r="D2060">
        <v>330</v>
      </c>
      <c r="E2060">
        <v>2116</v>
      </c>
      <c r="F2060">
        <v>6176</v>
      </c>
      <c r="G2060">
        <v>3786</v>
      </c>
    </row>
    <row r="2061" spans="1:7">
      <c r="A2061" t="s">
        <v>2040</v>
      </c>
      <c r="B2061">
        <v>484</v>
      </c>
      <c r="C2061">
        <v>48</v>
      </c>
      <c r="D2061">
        <v>54</v>
      </c>
      <c r="E2061">
        <v>306</v>
      </c>
      <c r="F2061">
        <v>882</v>
      </c>
      <c r="G2061">
        <v>472</v>
      </c>
    </row>
    <row r="2062" spans="1:7">
      <c r="A2062" t="s">
        <v>2041</v>
      </c>
      <c r="B2062">
        <v>954</v>
      </c>
      <c r="C2062">
        <v>118</v>
      </c>
      <c r="D2062">
        <v>88</v>
      </c>
      <c r="E2062">
        <v>592</v>
      </c>
      <c r="F2062">
        <v>1646</v>
      </c>
      <c r="G2062">
        <v>948</v>
      </c>
    </row>
    <row r="2063" spans="1:7">
      <c r="A2063" t="s">
        <v>2042</v>
      </c>
      <c r="B2063">
        <v>3112</v>
      </c>
      <c r="C2063">
        <v>360</v>
      </c>
      <c r="D2063">
        <v>336</v>
      </c>
      <c r="E2063">
        <v>1988</v>
      </c>
      <c r="F2063">
        <v>5226</v>
      </c>
      <c r="G2063">
        <v>3040</v>
      </c>
    </row>
    <row r="2064" spans="1:7">
      <c r="A2064" t="s">
        <v>2043</v>
      </c>
      <c r="B2064">
        <v>1420</v>
      </c>
      <c r="C2064">
        <v>154</v>
      </c>
      <c r="D2064">
        <v>120</v>
      </c>
      <c r="E2064">
        <v>876</v>
      </c>
      <c r="F2064">
        <v>2556</v>
      </c>
      <c r="G2064">
        <v>1286</v>
      </c>
    </row>
    <row r="2065" spans="1:7">
      <c r="A2065" t="s">
        <v>2044</v>
      </c>
      <c r="B2065">
        <v>1334</v>
      </c>
      <c r="C2065">
        <v>130</v>
      </c>
      <c r="D2065">
        <v>152</v>
      </c>
      <c r="E2065">
        <v>854</v>
      </c>
      <c r="F2065">
        <v>2640</v>
      </c>
      <c r="G2065">
        <v>1682</v>
      </c>
    </row>
    <row r="2066" spans="1:7">
      <c r="A2066" t="s">
        <v>2045</v>
      </c>
      <c r="B2066">
        <v>4114</v>
      </c>
      <c r="C2066">
        <v>426</v>
      </c>
      <c r="D2066">
        <v>406</v>
      </c>
      <c r="E2066">
        <v>2490</v>
      </c>
      <c r="F2066">
        <v>6908</v>
      </c>
      <c r="G2066">
        <v>4008</v>
      </c>
    </row>
    <row r="2067" spans="1:7">
      <c r="A2067" t="s">
        <v>2046</v>
      </c>
      <c r="B2067">
        <v>5104</v>
      </c>
      <c r="C2067">
        <v>434</v>
      </c>
      <c r="D2067">
        <v>518</v>
      </c>
      <c r="E2067">
        <v>3418</v>
      </c>
      <c r="F2067">
        <v>10504</v>
      </c>
      <c r="G2067">
        <v>6270</v>
      </c>
    </row>
    <row r="2068" spans="1:7">
      <c r="A2068" t="s">
        <v>2047</v>
      </c>
      <c r="B2068">
        <v>616</v>
      </c>
      <c r="C2068">
        <v>64</v>
      </c>
      <c r="D2068">
        <v>70</v>
      </c>
      <c r="E2068">
        <v>324</v>
      </c>
      <c r="F2068">
        <v>952</v>
      </c>
      <c r="G2068">
        <v>504</v>
      </c>
    </row>
    <row r="2069" spans="1:7">
      <c r="A2069" t="s">
        <v>2048</v>
      </c>
      <c r="B2069">
        <v>804</v>
      </c>
      <c r="C2069">
        <v>52</v>
      </c>
      <c r="D2069">
        <v>78</v>
      </c>
      <c r="E2069">
        <v>444</v>
      </c>
      <c r="F2069">
        <v>1102</v>
      </c>
      <c r="G2069">
        <v>664</v>
      </c>
    </row>
    <row r="2070" spans="1:7">
      <c r="A2070" t="s">
        <v>2049</v>
      </c>
      <c r="B2070">
        <v>776</v>
      </c>
      <c r="C2070">
        <v>72</v>
      </c>
      <c r="D2070">
        <v>62</v>
      </c>
      <c r="E2070">
        <v>354</v>
      </c>
      <c r="F2070">
        <v>1228</v>
      </c>
      <c r="G2070">
        <v>724</v>
      </c>
    </row>
    <row r="2071" spans="1:7">
      <c r="A2071" t="s">
        <v>2050</v>
      </c>
      <c r="B2071">
        <v>58</v>
      </c>
      <c r="C2071">
        <v>8</v>
      </c>
      <c r="D2071">
        <v>4</v>
      </c>
      <c r="E2071">
        <v>50</v>
      </c>
      <c r="F2071">
        <v>202</v>
      </c>
      <c r="G2071">
        <v>152</v>
      </c>
    </row>
    <row r="2072" spans="1:7">
      <c r="A2072" t="s">
        <v>2051</v>
      </c>
      <c r="B2072">
        <v>130</v>
      </c>
      <c r="C2072">
        <v>8</v>
      </c>
      <c r="D2072">
        <v>6</v>
      </c>
      <c r="E2072">
        <v>104</v>
      </c>
      <c r="F2072">
        <v>226</v>
      </c>
      <c r="G2072">
        <v>170</v>
      </c>
    </row>
    <row r="2073" spans="1:7">
      <c r="A2073" t="s">
        <v>2052</v>
      </c>
      <c r="B2073">
        <v>200</v>
      </c>
      <c r="C2073">
        <v>26</v>
      </c>
      <c r="D2073">
        <v>18</v>
      </c>
      <c r="E2073">
        <v>162</v>
      </c>
      <c r="F2073">
        <v>438</v>
      </c>
      <c r="G2073">
        <v>350</v>
      </c>
    </row>
    <row r="2074" spans="1:7">
      <c r="A2074" t="s">
        <v>2053</v>
      </c>
      <c r="B2074">
        <v>122</v>
      </c>
      <c r="C2074">
        <v>22</v>
      </c>
      <c r="D2074">
        <v>6</v>
      </c>
      <c r="E2074">
        <v>70</v>
      </c>
      <c r="F2074">
        <v>274</v>
      </c>
      <c r="G2074">
        <v>134</v>
      </c>
    </row>
    <row r="2075" spans="1:7">
      <c r="A2075" t="s">
        <v>2054</v>
      </c>
      <c r="B2075">
        <v>1150</v>
      </c>
      <c r="C2075">
        <v>90</v>
      </c>
      <c r="D2075">
        <v>118</v>
      </c>
      <c r="E2075">
        <v>1014</v>
      </c>
      <c r="F2075">
        <v>4238</v>
      </c>
      <c r="G2075">
        <v>2082</v>
      </c>
    </row>
    <row r="2076" spans="1:7">
      <c r="A2076" t="s">
        <v>2055</v>
      </c>
      <c r="B2076">
        <v>1230</v>
      </c>
      <c r="C2076">
        <v>96</v>
      </c>
      <c r="D2076">
        <v>122</v>
      </c>
      <c r="E2076">
        <v>1222</v>
      </c>
      <c r="F2076">
        <v>4480</v>
      </c>
      <c r="G2076">
        <v>2686</v>
      </c>
    </row>
    <row r="2077" spans="1:7">
      <c r="A2077" t="s">
        <v>2056</v>
      </c>
      <c r="B2077">
        <v>126</v>
      </c>
      <c r="C2077">
        <v>10</v>
      </c>
      <c r="D2077">
        <v>6</v>
      </c>
      <c r="E2077">
        <v>84</v>
      </c>
      <c r="F2077">
        <v>314</v>
      </c>
      <c r="G2077">
        <v>228</v>
      </c>
    </row>
    <row r="2078" spans="1:7">
      <c r="A2078" t="s">
        <v>2057</v>
      </c>
      <c r="B2078">
        <v>226</v>
      </c>
      <c r="C2078">
        <v>34</v>
      </c>
      <c r="D2078">
        <v>32</v>
      </c>
      <c r="E2078">
        <v>332</v>
      </c>
      <c r="F2078">
        <v>944</v>
      </c>
      <c r="G2078">
        <v>448</v>
      </c>
    </row>
    <row r="2079" spans="1:7">
      <c r="A2079" t="s">
        <v>2058</v>
      </c>
      <c r="B2079">
        <v>318</v>
      </c>
      <c r="C2079">
        <v>34</v>
      </c>
      <c r="D2079">
        <v>48</v>
      </c>
      <c r="E2079">
        <v>300</v>
      </c>
      <c r="F2079">
        <v>1250</v>
      </c>
      <c r="G2079">
        <v>668</v>
      </c>
    </row>
    <row r="2080" spans="1:7">
      <c r="A2080" t="s">
        <v>2059</v>
      </c>
      <c r="B2080">
        <v>2714</v>
      </c>
      <c r="C2080">
        <v>276</v>
      </c>
      <c r="D2080">
        <v>308</v>
      </c>
      <c r="E2080">
        <v>2576</v>
      </c>
      <c r="F2080">
        <v>7510</v>
      </c>
      <c r="G2080">
        <v>4848</v>
      </c>
    </row>
    <row r="2081" spans="1:7">
      <c r="A2081" t="s">
        <v>2060</v>
      </c>
      <c r="B2081">
        <v>640</v>
      </c>
      <c r="C2081">
        <v>58</v>
      </c>
      <c r="D2081">
        <v>64</v>
      </c>
      <c r="E2081">
        <v>454</v>
      </c>
      <c r="F2081">
        <v>1394</v>
      </c>
      <c r="G2081">
        <v>964</v>
      </c>
    </row>
    <row r="2082" spans="1:7">
      <c r="A2082" t="s">
        <v>2061</v>
      </c>
      <c r="B2082">
        <v>540</v>
      </c>
      <c r="C2082">
        <v>54</v>
      </c>
      <c r="D2082">
        <v>48</v>
      </c>
      <c r="E2082">
        <v>274</v>
      </c>
      <c r="F2082">
        <v>918</v>
      </c>
      <c r="G2082">
        <v>592</v>
      </c>
    </row>
    <row r="2083" spans="1:7">
      <c r="A2083" t="s">
        <v>2062</v>
      </c>
      <c r="B2083">
        <v>1490</v>
      </c>
      <c r="C2083">
        <v>160</v>
      </c>
      <c r="D2083">
        <v>150</v>
      </c>
      <c r="E2083">
        <v>1232</v>
      </c>
      <c r="F2083">
        <v>3764</v>
      </c>
      <c r="G2083">
        <v>2474</v>
      </c>
    </row>
    <row r="2084" spans="1:7">
      <c r="A2084" t="s">
        <v>2063</v>
      </c>
      <c r="B2084">
        <v>542</v>
      </c>
      <c r="C2084">
        <v>62</v>
      </c>
      <c r="D2084">
        <v>54</v>
      </c>
      <c r="E2084">
        <v>400</v>
      </c>
      <c r="F2084">
        <v>1186</v>
      </c>
      <c r="G2084">
        <v>750</v>
      </c>
    </row>
    <row r="2085" spans="1:7">
      <c r="A2085" t="s">
        <v>2064</v>
      </c>
      <c r="B2085">
        <v>752</v>
      </c>
      <c r="C2085">
        <v>84</v>
      </c>
      <c r="D2085">
        <v>84</v>
      </c>
      <c r="E2085">
        <v>680</v>
      </c>
      <c r="F2085">
        <v>1620</v>
      </c>
      <c r="G2085">
        <v>1086</v>
      </c>
    </row>
    <row r="2086" spans="1:7">
      <c r="A2086" t="s">
        <v>2065</v>
      </c>
      <c r="B2086">
        <v>890</v>
      </c>
      <c r="C2086">
        <v>60</v>
      </c>
      <c r="D2086">
        <v>100</v>
      </c>
      <c r="E2086">
        <v>612</v>
      </c>
      <c r="F2086">
        <v>1728</v>
      </c>
      <c r="G2086">
        <v>1154</v>
      </c>
    </row>
    <row r="2087" spans="1:7">
      <c r="A2087" t="s">
        <v>2066</v>
      </c>
      <c r="B2087">
        <v>526</v>
      </c>
      <c r="C2087">
        <v>38</v>
      </c>
      <c r="D2087">
        <v>52</v>
      </c>
      <c r="E2087">
        <v>392</v>
      </c>
      <c r="F2087">
        <v>1208</v>
      </c>
      <c r="G2087">
        <v>788</v>
      </c>
    </row>
    <row r="2088" spans="1:7">
      <c r="A2088" t="s">
        <v>2067</v>
      </c>
      <c r="B2088">
        <v>424</v>
      </c>
      <c r="C2088">
        <v>40</v>
      </c>
      <c r="D2088">
        <v>36</v>
      </c>
      <c r="E2088">
        <v>212</v>
      </c>
      <c r="F2088">
        <v>694</v>
      </c>
      <c r="G2088">
        <v>496</v>
      </c>
    </row>
    <row r="2089" spans="1:7">
      <c r="A2089" t="s">
        <v>2068</v>
      </c>
      <c r="B2089">
        <v>936</v>
      </c>
      <c r="C2089">
        <v>124</v>
      </c>
      <c r="D2089">
        <v>110</v>
      </c>
      <c r="E2089">
        <v>612</v>
      </c>
      <c r="F2089">
        <v>2192</v>
      </c>
      <c r="G2089">
        <v>1332</v>
      </c>
    </row>
    <row r="2090" spans="1:7">
      <c r="A2090" t="s">
        <v>2069</v>
      </c>
      <c r="B2090">
        <v>726</v>
      </c>
      <c r="C2090">
        <v>54</v>
      </c>
      <c r="D2090">
        <v>56</v>
      </c>
      <c r="E2090">
        <v>334</v>
      </c>
      <c r="F2090">
        <v>1120</v>
      </c>
      <c r="G2090">
        <v>638</v>
      </c>
    </row>
    <row r="2091" spans="1:7">
      <c r="A2091" t="s">
        <v>2070</v>
      </c>
      <c r="B2091">
        <v>930</v>
      </c>
      <c r="C2091">
        <v>96</v>
      </c>
      <c r="D2091">
        <v>74</v>
      </c>
      <c r="E2091">
        <v>500</v>
      </c>
      <c r="F2091">
        <v>1626</v>
      </c>
      <c r="G2091">
        <v>1058</v>
      </c>
    </row>
    <row r="2092" spans="1:7">
      <c r="A2092" t="s">
        <v>2071</v>
      </c>
      <c r="B2092">
        <v>1004</v>
      </c>
      <c r="C2092">
        <v>108</v>
      </c>
      <c r="D2092">
        <v>86</v>
      </c>
      <c r="E2092">
        <v>798</v>
      </c>
      <c r="F2092">
        <v>2042</v>
      </c>
      <c r="G2092">
        <v>1440</v>
      </c>
    </row>
    <row r="2093" spans="1:7">
      <c r="A2093" t="s">
        <v>2072</v>
      </c>
      <c r="B2093">
        <v>2918</v>
      </c>
      <c r="C2093">
        <v>232</v>
      </c>
      <c r="D2093">
        <v>316</v>
      </c>
      <c r="E2093">
        <v>2572</v>
      </c>
      <c r="F2093">
        <v>7272</v>
      </c>
      <c r="G2093">
        <v>4724</v>
      </c>
    </row>
    <row r="2094" spans="1:7">
      <c r="A2094" t="s">
        <v>2073</v>
      </c>
      <c r="B2094">
        <v>2188</v>
      </c>
      <c r="C2094">
        <v>184</v>
      </c>
      <c r="D2094">
        <v>232</v>
      </c>
      <c r="E2094">
        <v>1704</v>
      </c>
      <c r="F2094">
        <v>4866</v>
      </c>
      <c r="G2094">
        <v>2854</v>
      </c>
    </row>
    <row r="2095" spans="1:7">
      <c r="A2095" t="s">
        <v>2074</v>
      </c>
      <c r="B2095">
        <v>2588</v>
      </c>
      <c r="C2095">
        <v>264</v>
      </c>
      <c r="D2095">
        <v>300</v>
      </c>
      <c r="E2095">
        <v>2266</v>
      </c>
      <c r="F2095">
        <v>6360</v>
      </c>
      <c r="G2095">
        <v>3926</v>
      </c>
    </row>
    <row r="2096" spans="1:7">
      <c r="A2096" t="s">
        <v>2075</v>
      </c>
      <c r="B2096">
        <v>3754</v>
      </c>
      <c r="C2096">
        <v>392</v>
      </c>
      <c r="D2096">
        <v>376</v>
      </c>
      <c r="E2096">
        <v>2726</v>
      </c>
      <c r="F2096">
        <v>7384</v>
      </c>
      <c r="G2096">
        <v>3962</v>
      </c>
    </row>
    <row r="2097" spans="1:7">
      <c r="A2097" t="s">
        <v>2076</v>
      </c>
      <c r="B2097">
        <v>1514</v>
      </c>
      <c r="C2097">
        <v>186</v>
      </c>
      <c r="D2097">
        <v>158</v>
      </c>
      <c r="E2097">
        <v>1160</v>
      </c>
      <c r="F2097">
        <v>3202</v>
      </c>
      <c r="G2097">
        <v>1888</v>
      </c>
    </row>
    <row r="2098" spans="1:7">
      <c r="A2098" t="s">
        <v>2077</v>
      </c>
      <c r="B2098">
        <v>188</v>
      </c>
      <c r="C2098">
        <v>22</v>
      </c>
      <c r="D2098">
        <v>24</v>
      </c>
      <c r="E2098">
        <v>150</v>
      </c>
      <c r="F2098">
        <v>432</v>
      </c>
      <c r="G2098">
        <v>214</v>
      </c>
    </row>
    <row r="2099" spans="1:7">
      <c r="A2099" t="s">
        <v>2078</v>
      </c>
      <c r="B2099">
        <v>1864</v>
      </c>
      <c r="C2099">
        <v>194</v>
      </c>
      <c r="D2099">
        <v>178</v>
      </c>
      <c r="E2099">
        <v>1140</v>
      </c>
      <c r="F2099">
        <v>3116</v>
      </c>
      <c r="G2099">
        <v>1728</v>
      </c>
    </row>
    <row r="2100" spans="1:7">
      <c r="A2100" t="s">
        <v>2079</v>
      </c>
      <c r="B2100">
        <v>630</v>
      </c>
      <c r="C2100">
        <v>66</v>
      </c>
      <c r="D2100">
        <v>68</v>
      </c>
      <c r="E2100">
        <v>436</v>
      </c>
      <c r="F2100">
        <v>1014</v>
      </c>
      <c r="G2100">
        <v>566</v>
      </c>
    </row>
    <row r="2101" spans="1:7">
      <c r="A2101" t="s">
        <v>2080</v>
      </c>
      <c r="B2101">
        <v>474</v>
      </c>
      <c r="C2101">
        <v>54</v>
      </c>
      <c r="D2101">
        <v>38</v>
      </c>
      <c r="E2101">
        <v>280</v>
      </c>
      <c r="F2101">
        <v>626</v>
      </c>
      <c r="G2101">
        <v>360</v>
      </c>
    </row>
    <row r="2102" spans="1:7">
      <c r="A2102" t="s">
        <v>2081</v>
      </c>
      <c r="B2102">
        <v>1906</v>
      </c>
      <c r="C2102">
        <v>228</v>
      </c>
      <c r="D2102">
        <v>170</v>
      </c>
      <c r="E2102">
        <v>2066</v>
      </c>
      <c r="F2102">
        <v>3096</v>
      </c>
      <c r="G2102">
        <v>1910</v>
      </c>
    </row>
    <row r="2103" spans="1:7">
      <c r="A2103" t="s">
        <v>2082</v>
      </c>
      <c r="B2103">
        <v>1504</v>
      </c>
      <c r="C2103">
        <v>114</v>
      </c>
      <c r="D2103">
        <v>138</v>
      </c>
      <c r="E2103">
        <v>1092</v>
      </c>
      <c r="F2103">
        <v>2662</v>
      </c>
      <c r="G2103">
        <v>1558</v>
      </c>
    </row>
    <row r="2104" spans="1:7">
      <c r="A2104" t="s">
        <v>2083</v>
      </c>
      <c r="B2104">
        <v>110</v>
      </c>
      <c r="C2104">
        <v>20</v>
      </c>
      <c r="D2104">
        <v>14</v>
      </c>
      <c r="E2104">
        <v>64</v>
      </c>
      <c r="F2104">
        <v>200</v>
      </c>
      <c r="G2104">
        <v>112</v>
      </c>
    </row>
    <row r="2105" spans="1:7">
      <c r="A2105" t="s">
        <v>2084</v>
      </c>
      <c r="B2105">
        <v>116</v>
      </c>
      <c r="C2105">
        <v>10</v>
      </c>
      <c r="D2105">
        <v>12</v>
      </c>
      <c r="E2105">
        <v>88</v>
      </c>
      <c r="F2105">
        <v>236</v>
      </c>
      <c r="G2105">
        <v>130</v>
      </c>
    </row>
    <row r="2106" spans="1:7">
      <c r="A2106" t="s">
        <v>2085</v>
      </c>
      <c r="B2106">
        <v>242</v>
      </c>
      <c r="C2106">
        <v>32</v>
      </c>
      <c r="D2106">
        <v>22</v>
      </c>
      <c r="E2106">
        <v>114</v>
      </c>
      <c r="F2106">
        <v>372</v>
      </c>
      <c r="G2106">
        <v>258</v>
      </c>
    </row>
    <row r="2107" spans="1:7">
      <c r="A2107" t="s">
        <v>2086</v>
      </c>
      <c r="B2107">
        <v>320</v>
      </c>
      <c r="C2107">
        <v>54</v>
      </c>
      <c r="D2107">
        <v>28</v>
      </c>
      <c r="E2107">
        <v>196</v>
      </c>
      <c r="F2107">
        <v>548</v>
      </c>
      <c r="G2107">
        <v>382</v>
      </c>
    </row>
    <row r="2108" spans="1:7">
      <c r="A2108" t="s">
        <v>2087</v>
      </c>
      <c r="B2108">
        <v>1306</v>
      </c>
      <c r="C2108">
        <v>126</v>
      </c>
      <c r="D2108">
        <v>162</v>
      </c>
      <c r="E2108">
        <v>1204</v>
      </c>
      <c r="F2108">
        <v>3756</v>
      </c>
      <c r="G2108">
        <v>1910</v>
      </c>
    </row>
    <row r="2109" spans="1:7">
      <c r="A2109" t="s">
        <v>2088</v>
      </c>
      <c r="B2109">
        <v>474</v>
      </c>
      <c r="C2109">
        <v>68</v>
      </c>
      <c r="D2109">
        <v>64</v>
      </c>
      <c r="E2109">
        <v>342</v>
      </c>
      <c r="F2109">
        <v>968</v>
      </c>
      <c r="G2109">
        <v>582</v>
      </c>
    </row>
    <row r="2110" spans="1:7">
      <c r="A2110" t="s">
        <v>2089</v>
      </c>
      <c r="B2110">
        <v>708</v>
      </c>
      <c r="C2110">
        <v>86</v>
      </c>
      <c r="D2110">
        <v>68</v>
      </c>
      <c r="E2110">
        <v>562</v>
      </c>
      <c r="F2110">
        <v>1560</v>
      </c>
      <c r="G2110">
        <v>788</v>
      </c>
    </row>
    <row r="2111" spans="1:7">
      <c r="A2111" t="s">
        <v>2090</v>
      </c>
      <c r="B2111">
        <v>2148</v>
      </c>
      <c r="C2111">
        <v>170</v>
      </c>
      <c r="D2111">
        <v>198</v>
      </c>
      <c r="E2111">
        <v>1872</v>
      </c>
      <c r="F2111">
        <v>5336</v>
      </c>
      <c r="G2111">
        <v>3020</v>
      </c>
    </row>
    <row r="2112" spans="1:7">
      <c r="A2112" t="s">
        <v>2091</v>
      </c>
      <c r="B2112">
        <v>38</v>
      </c>
      <c r="C2112">
        <v>2</v>
      </c>
      <c r="D2112">
        <v>0</v>
      </c>
      <c r="E2112">
        <v>26</v>
      </c>
      <c r="F2112">
        <v>68</v>
      </c>
      <c r="G2112">
        <v>42</v>
      </c>
    </row>
    <row r="2113" spans="1:7">
      <c r="A2113" t="s">
        <v>2092</v>
      </c>
      <c r="B2113">
        <v>26</v>
      </c>
      <c r="C2113">
        <v>4</v>
      </c>
      <c r="D2113">
        <v>0</v>
      </c>
      <c r="E2113">
        <v>16</v>
      </c>
      <c r="F2113">
        <v>30</v>
      </c>
      <c r="G2113">
        <v>10</v>
      </c>
    </row>
    <row r="2114" spans="1:7">
      <c r="A2114" t="s">
        <v>2093</v>
      </c>
      <c r="B2114">
        <v>24</v>
      </c>
      <c r="C2114">
        <v>8</v>
      </c>
      <c r="D2114">
        <v>0</v>
      </c>
      <c r="E2114">
        <v>14</v>
      </c>
      <c r="F2114">
        <v>38</v>
      </c>
      <c r="G2114">
        <v>22</v>
      </c>
    </row>
    <row r="2115" spans="1:7">
      <c r="A2115" t="s">
        <v>2094</v>
      </c>
      <c r="B2115">
        <v>78</v>
      </c>
      <c r="C2115">
        <v>10</v>
      </c>
      <c r="D2115">
        <v>0</v>
      </c>
      <c r="E2115">
        <v>34</v>
      </c>
      <c r="F2115">
        <v>88</v>
      </c>
      <c r="G2115">
        <v>50</v>
      </c>
    </row>
    <row r="2116" spans="1:7">
      <c r="A2116" t="s">
        <v>2095</v>
      </c>
      <c r="B2116">
        <v>10</v>
      </c>
      <c r="C2116">
        <v>0</v>
      </c>
      <c r="D2116">
        <v>0</v>
      </c>
      <c r="E2116">
        <v>4</v>
      </c>
      <c r="F2116">
        <v>28</v>
      </c>
      <c r="G2116">
        <v>2</v>
      </c>
    </row>
    <row r="2117" spans="1:7">
      <c r="A2117" t="s">
        <v>2096</v>
      </c>
      <c r="B2117">
        <v>26</v>
      </c>
      <c r="C2117">
        <v>4</v>
      </c>
      <c r="D2117">
        <v>2</v>
      </c>
      <c r="E2117">
        <v>16</v>
      </c>
      <c r="F2117">
        <v>56</v>
      </c>
      <c r="G2117">
        <v>16</v>
      </c>
    </row>
    <row r="2118" spans="1:7">
      <c r="A2118" t="s">
        <v>2097</v>
      </c>
      <c r="B2118">
        <v>22</v>
      </c>
      <c r="C2118">
        <v>4</v>
      </c>
      <c r="D2118">
        <v>4</v>
      </c>
      <c r="E2118">
        <v>14</v>
      </c>
      <c r="F2118">
        <v>30</v>
      </c>
      <c r="G2118">
        <v>16</v>
      </c>
    </row>
    <row r="2119" spans="1:7">
      <c r="A2119" t="s">
        <v>2098</v>
      </c>
      <c r="B2119">
        <v>70</v>
      </c>
      <c r="C2119">
        <v>8</v>
      </c>
      <c r="D2119">
        <v>12</v>
      </c>
      <c r="E2119">
        <v>30</v>
      </c>
      <c r="F2119">
        <v>138</v>
      </c>
      <c r="G2119">
        <v>116</v>
      </c>
    </row>
    <row r="2120" spans="1:7">
      <c r="A2120" t="s">
        <v>2099</v>
      </c>
      <c r="B2120">
        <v>10</v>
      </c>
      <c r="C2120">
        <v>4</v>
      </c>
      <c r="D2120">
        <v>0</v>
      </c>
      <c r="E2120">
        <v>10</v>
      </c>
      <c r="F2120">
        <v>16</v>
      </c>
      <c r="G2120">
        <v>4</v>
      </c>
    </row>
    <row r="2121" spans="1:7">
      <c r="A2121" t="s">
        <v>2100</v>
      </c>
      <c r="B2121">
        <v>90</v>
      </c>
      <c r="C2121">
        <v>8</v>
      </c>
      <c r="D2121">
        <v>16</v>
      </c>
      <c r="E2121">
        <v>40</v>
      </c>
      <c r="F2121">
        <v>116</v>
      </c>
      <c r="G2121">
        <v>76</v>
      </c>
    </row>
    <row r="2122" spans="1:7">
      <c r="A2122" t="s">
        <v>2101</v>
      </c>
      <c r="B2122">
        <v>586</v>
      </c>
      <c r="C2122">
        <v>64</v>
      </c>
      <c r="D2122">
        <v>68</v>
      </c>
      <c r="E2122">
        <v>766</v>
      </c>
      <c r="F2122">
        <v>2634</v>
      </c>
      <c r="G2122">
        <v>1738</v>
      </c>
    </row>
    <row r="2123" spans="1:7">
      <c r="A2123" t="s">
        <v>2102</v>
      </c>
      <c r="B2123">
        <v>788</v>
      </c>
      <c r="C2123">
        <v>108</v>
      </c>
      <c r="D2123">
        <v>112</v>
      </c>
      <c r="E2123">
        <v>818</v>
      </c>
      <c r="F2123">
        <v>3406</v>
      </c>
      <c r="G2123">
        <v>2246</v>
      </c>
    </row>
    <row r="2124" spans="1:7">
      <c r="A2124" t="s">
        <v>2103</v>
      </c>
      <c r="B2124">
        <v>4692</v>
      </c>
      <c r="C2124">
        <v>422</v>
      </c>
      <c r="D2124">
        <v>648</v>
      </c>
      <c r="E2124">
        <v>6160</v>
      </c>
      <c r="F2124">
        <v>27128</v>
      </c>
      <c r="G2124">
        <v>13990</v>
      </c>
    </row>
    <row r="2125" spans="1:7">
      <c r="A2125" t="s">
        <v>2104</v>
      </c>
      <c r="B2125">
        <v>3668</v>
      </c>
      <c r="C2125">
        <v>292</v>
      </c>
      <c r="D2125">
        <v>482</v>
      </c>
      <c r="E2125">
        <v>4762</v>
      </c>
      <c r="F2125">
        <v>24184</v>
      </c>
      <c r="G2125">
        <v>16350</v>
      </c>
    </row>
    <row r="2126" spans="1:7">
      <c r="A2126" t="s">
        <v>2105</v>
      </c>
      <c r="B2126">
        <v>2744</v>
      </c>
      <c r="C2126">
        <v>252</v>
      </c>
      <c r="D2126">
        <v>370</v>
      </c>
      <c r="E2126">
        <v>3382</v>
      </c>
      <c r="F2126">
        <v>14748</v>
      </c>
      <c r="G2126">
        <v>7854</v>
      </c>
    </row>
    <row r="2127" spans="1:7">
      <c r="A2127" t="s">
        <v>2106</v>
      </c>
      <c r="B2127">
        <v>1110</v>
      </c>
      <c r="C2127">
        <v>106</v>
      </c>
      <c r="D2127">
        <v>122</v>
      </c>
      <c r="E2127">
        <v>1136</v>
      </c>
      <c r="F2127">
        <v>4138</v>
      </c>
      <c r="G2127">
        <v>2430</v>
      </c>
    </row>
    <row r="2128" spans="1:7">
      <c r="A2128" t="s">
        <v>2107</v>
      </c>
      <c r="B2128">
        <v>838</v>
      </c>
      <c r="C2128">
        <v>88</v>
      </c>
      <c r="D2128">
        <v>76</v>
      </c>
      <c r="E2128">
        <v>728</v>
      </c>
      <c r="F2128">
        <v>3058</v>
      </c>
      <c r="G2128">
        <v>1764</v>
      </c>
    </row>
    <row r="2129" spans="1:7">
      <c r="A2129" t="s">
        <v>2108</v>
      </c>
      <c r="B2129">
        <v>650</v>
      </c>
      <c r="C2129">
        <v>76</v>
      </c>
      <c r="D2129">
        <v>58</v>
      </c>
      <c r="E2129">
        <v>564</v>
      </c>
      <c r="F2129">
        <v>2254</v>
      </c>
      <c r="G2129">
        <v>1382</v>
      </c>
    </row>
    <row r="2130" spans="1:7">
      <c r="A2130" t="s">
        <v>2109</v>
      </c>
      <c r="B2130">
        <v>86</v>
      </c>
      <c r="C2130">
        <v>12</v>
      </c>
      <c r="D2130">
        <v>8</v>
      </c>
      <c r="E2130">
        <v>52</v>
      </c>
      <c r="F2130">
        <v>138</v>
      </c>
      <c r="G2130">
        <v>110</v>
      </c>
    </row>
    <row r="2131" spans="1:7">
      <c r="A2131" t="s">
        <v>2110</v>
      </c>
      <c r="B2131">
        <v>32</v>
      </c>
      <c r="C2131">
        <v>2</v>
      </c>
      <c r="D2131">
        <v>4</v>
      </c>
      <c r="E2131">
        <v>10</v>
      </c>
      <c r="F2131">
        <v>54</v>
      </c>
      <c r="G2131">
        <v>30</v>
      </c>
    </row>
    <row r="2132" spans="1:7">
      <c r="A2132" t="s">
        <v>2111</v>
      </c>
      <c r="B2132">
        <v>1028</v>
      </c>
      <c r="C2132">
        <v>114</v>
      </c>
      <c r="D2132">
        <v>128</v>
      </c>
      <c r="E2132">
        <v>1042</v>
      </c>
      <c r="F2132">
        <v>3742</v>
      </c>
      <c r="G2132">
        <v>2254</v>
      </c>
    </row>
    <row r="2133" spans="1:7">
      <c r="A2133" t="s">
        <v>2112</v>
      </c>
      <c r="B2133">
        <v>528</v>
      </c>
      <c r="C2133">
        <v>56</v>
      </c>
      <c r="D2133">
        <v>66</v>
      </c>
      <c r="E2133">
        <v>466</v>
      </c>
      <c r="F2133">
        <v>1668</v>
      </c>
      <c r="G2133">
        <v>1038</v>
      </c>
    </row>
    <row r="2134" spans="1:7">
      <c r="A2134" t="s">
        <v>2113</v>
      </c>
      <c r="B2134">
        <v>620</v>
      </c>
      <c r="C2134">
        <v>72</v>
      </c>
      <c r="D2134">
        <v>70</v>
      </c>
      <c r="E2134">
        <v>522</v>
      </c>
      <c r="F2134">
        <v>2132</v>
      </c>
      <c r="G2134">
        <v>1396</v>
      </c>
    </row>
    <row r="2135" spans="1:7">
      <c r="A2135" t="s">
        <v>2114</v>
      </c>
      <c r="B2135">
        <v>638</v>
      </c>
      <c r="C2135">
        <v>84</v>
      </c>
      <c r="D2135">
        <v>70</v>
      </c>
      <c r="E2135">
        <v>612</v>
      </c>
      <c r="F2135">
        <v>2218</v>
      </c>
      <c r="G2135">
        <v>1338</v>
      </c>
    </row>
    <row r="2136" spans="1:7">
      <c r="A2136" t="s">
        <v>2115</v>
      </c>
      <c r="B2136">
        <v>802</v>
      </c>
      <c r="C2136">
        <v>94</v>
      </c>
      <c r="D2136">
        <v>70</v>
      </c>
      <c r="E2136">
        <v>642</v>
      </c>
      <c r="F2136">
        <v>1982</v>
      </c>
      <c r="G2136">
        <v>1364</v>
      </c>
    </row>
    <row r="2137" spans="1:7">
      <c r="A2137" t="s">
        <v>2116</v>
      </c>
      <c r="B2137">
        <v>740</v>
      </c>
      <c r="C2137">
        <v>86</v>
      </c>
      <c r="D2137">
        <v>58</v>
      </c>
      <c r="E2137">
        <v>624</v>
      </c>
      <c r="F2137">
        <v>2516</v>
      </c>
      <c r="G2137">
        <v>1782</v>
      </c>
    </row>
    <row r="2138" spans="1:7">
      <c r="A2138" t="s">
        <v>2117</v>
      </c>
      <c r="B2138">
        <v>222</v>
      </c>
      <c r="C2138">
        <v>32</v>
      </c>
      <c r="D2138">
        <v>26</v>
      </c>
      <c r="E2138">
        <v>150</v>
      </c>
      <c r="F2138">
        <v>446</v>
      </c>
      <c r="G2138">
        <v>398</v>
      </c>
    </row>
    <row r="2139" spans="1:7">
      <c r="A2139" t="s">
        <v>2118</v>
      </c>
      <c r="B2139">
        <v>106</v>
      </c>
      <c r="C2139">
        <v>2</v>
      </c>
      <c r="D2139">
        <v>4</v>
      </c>
      <c r="E2139">
        <v>30</v>
      </c>
      <c r="F2139">
        <v>100</v>
      </c>
      <c r="G2139">
        <v>62</v>
      </c>
    </row>
    <row r="2140" spans="1:7">
      <c r="A2140" t="s">
        <v>2119</v>
      </c>
      <c r="B2140">
        <v>56</v>
      </c>
      <c r="C2140">
        <v>8</v>
      </c>
      <c r="D2140">
        <v>6</v>
      </c>
      <c r="E2140">
        <v>36</v>
      </c>
      <c r="F2140">
        <v>140</v>
      </c>
      <c r="G2140">
        <v>80</v>
      </c>
    </row>
    <row r="2141" spans="1:7">
      <c r="A2141" t="s">
        <v>2120</v>
      </c>
      <c r="B2141">
        <v>24</v>
      </c>
      <c r="C2141">
        <v>10</v>
      </c>
      <c r="D2141">
        <v>4</v>
      </c>
      <c r="E2141">
        <v>44</v>
      </c>
      <c r="F2141">
        <v>88</v>
      </c>
      <c r="G2141">
        <v>54</v>
      </c>
    </row>
    <row r="2142" spans="1:7">
      <c r="A2142" t="s">
        <v>2121</v>
      </c>
      <c r="B2142">
        <v>34</v>
      </c>
      <c r="C2142">
        <v>0</v>
      </c>
      <c r="D2142">
        <v>4</v>
      </c>
      <c r="E2142">
        <v>12</v>
      </c>
      <c r="F2142">
        <v>66</v>
      </c>
      <c r="G2142">
        <v>42</v>
      </c>
    </row>
    <row r="2143" spans="1:7">
      <c r="A2143" t="s">
        <v>2122</v>
      </c>
      <c r="B2143">
        <v>122</v>
      </c>
      <c r="C2143">
        <v>10</v>
      </c>
      <c r="D2143">
        <v>12</v>
      </c>
      <c r="E2143">
        <v>46</v>
      </c>
      <c r="F2143">
        <v>168</v>
      </c>
      <c r="G2143">
        <v>112</v>
      </c>
    </row>
    <row r="2144" spans="1:7">
      <c r="A2144" t="s">
        <v>2123</v>
      </c>
      <c r="B2144">
        <v>38</v>
      </c>
      <c r="C2144">
        <v>6</v>
      </c>
      <c r="D2144">
        <v>2</v>
      </c>
      <c r="E2144">
        <v>12</v>
      </c>
      <c r="F2144">
        <v>52</v>
      </c>
      <c r="G2144">
        <v>30</v>
      </c>
    </row>
    <row r="2145" spans="1:7">
      <c r="A2145" t="s">
        <v>2124</v>
      </c>
      <c r="B2145">
        <v>88</v>
      </c>
      <c r="C2145">
        <v>8</v>
      </c>
      <c r="D2145">
        <v>8</v>
      </c>
      <c r="E2145">
        <v>56</v>
      </c>
      <c r="F2145">
        <v>130</v>
      </c>
      <c r="G2145">
        <v>110</v>
      </c>
    </row>
    <row r="2146" spans="1:7">
      <c r="A2146" t="s">
        <v>2125</v>
      </c>
      <c r="B2146">
        <v>70</v>
      </c>
      <c r="C2146">
        <v>10</v>
      </c>
      <c r="D2146">
        <v>6</v>
      </c>
      <c r="E2146">
        <v>14</v>
      </c>
      <c r="F2146">
        <v>108</v>
      </c>
      <c r="G2146">
        <v>46</v>
      </c>
    </row>
    <row r="2147" spans="1:7">
      <c r="A2147" t="s">
        <v>2126</v>
      </c>
      <c r="B2147">
        <v>106</v>
      </c>
      <c r="C2147">
        <v>10</v>
      </c>
      <c r="D2147">
        <v>8</v>
      </c>
      <c r="E2147">
        <v>72</v>
      </c>
      <c r="F2147">
        <v>140</v>
      </c>
      <c r="G2147">
        <v>100</v>
      </c>
    </row>
    <row r="2148" spans="1:7">
      <c r="A2148" t="s">
        <v>2127</v>
      </c>
      <c r="B2148">
        <v>118</v>
      </c>
      <c r="C2148">
        <v>4</v>
      </c>
      <c r="D2148">
        <v>6</v>
      </c>
      <c r="E2148">
        <v>38</v>
      </c>
      <c r="F2148">
        <v>140</v>
      </c>
      <c r="G2148">
        <v>98</v>
      </c>
    </row>
    <row r="2149" spans="1:7">
      <c r="A2149" t="s">
        <v>2128</v>
      </c>
      <c r="B2149">
        <v>70</v>
      </c>
      <c r="C2149">
        <v>14</v>
      </c>
      <c r="D2149">
        <v>8</v>
      </c>
      <c r="E2149">
        <v>42</v>
      </c>
      <c r="F2149">
        <v>142</v>
      </c>
      <c r="G2149">
        <v>84</v>
      </c>
    </row>
    <row r="2150" spans="1:7">
      <c r="A2150" t="s">
        <v>2129</v>
      </c>
      <c r="B2150">
        <v>114</v>
      </c>
      <c r="C2150">
        <v>8</v>
      </c>
      <c r="D2150">
        <v>14</v>
      </c>
      <c r="E2150">
        <v>72</v>
      </c>
      <c r="F2150">
        <v>204</v>
      </c>
      <c r="G2150">
        <v>110</v>
      </c>
    </row>
    <row r="2151" spans="1:7">
      <c r="A2151" t="s">
        <v>2130</v>
      </c>
      <c r="B2151">
        <v>58</v>
      </c>
      <c r="C2151">
        <v>18</v>
      </c>
      <c r="D2151">
        <v>2</v>
      </c>
      <c r="E2151">
        <v>30</v>
      </c>
      <c r="F2151">
        <v>68</v>
      </c>
      <c r="G2151">
        <v>54</v>
      </c>
    </row>
    <row r="2152" spans="1:7">
      <c r="A2152" t="s">
        <v>2131</v>
      </c>
      <c r="B2152">
        <v>102</v>
      </c>
      <c r="C2152">
        <v>6</v>
      </c>
      <c r="D2152">
        <v>2</v>
      </c>
      <c r="E2152">
        <v>26</v>
      </c>
      <c r="F2152">
        <v>90</v>
      </c>
      <c r="G2152">
        <v>60</v>
      </c>
    </row>
    <row r="2153" spans="1:7">
      <c r="A2153" t="s">
        <v>2132</v>
      </c>
      <c r="B2153">
        <v>88</v>
      </c>
      <c r="C2153">
        <v>6</v>
      </c>
      <c r="D2153">
        <v>6</v>
      </c>
      <c r="E2153">
        <v>56</v>
      </c>
      <c r="F2153">
        <v>174</v>
      </c>
      <c r="G2153">
        <v>54</v>
      </c>
    </row>
    <row r="2154" spans="1:7">
      <c r="A2154" t="s">
        <v>2133</v>
      </c>
      <c r="B2154">
        <v>52</v>
      </c>
      <c r="C2154">
        <v>14</v>
      </c>
      <c r="D2154">
        <v>0</v>
      </c>
      <c r="E2154">
        <v>32</v>
      </c>
      <c r="F2154">
        <v>120</v>
      </c>
      <c r="G2154">
        <v>86</v>
      </c>
    </row>
    <row r="2155" spans="1:7">
      <c r="A2155" t="s">
        <v>2134</v>
      </c>
      <c r="B2155">
        <v>164</v>
      </c>
      <c r="C2155">
        <v>24</v>
      </c>
      <c r="D2155">
        <v>14</v>
      </c>
      <c r="E2155">
        <v>94</v>
      </c>
      <c r="F2155">
        <v>360</v>
      </c>
      <c r="G2155">
        <v>124</v>
      </c>
    </row>
    <row r="2156" spans="1:7">
      <c r="A2156" t="s">
        <v>2135</v>
      </c>
      <c r="B2156">
        <v>72</v>
      </c>
      <c r="C2156">
        <v>8</v>
      </c>
      <c r="D2156">
        <v>8</v>
      </c>
      <c r="E2156">
        <v>46</v>
      </c>
      <c r="F2156">
        <v>146</v>
      </c>
      <c r="G2156">
        <v>64</v>
      </c>
    </row>
    <row r="2157" spans="1:7">
      <c r="A2157" t="s">
        <v>2136</v>
      </c>
      <c r="B2157">
        <v>60</v>
      </c>
      <c r="C2157">
        <v>10</v>
      </c>
      <c r="D2157">
        <v>6</v>
      </c>
      <c r="E2157">
        <v>60</v>
      </c>
      <c r="F2157">
        <v>156</v>
      </c>
      <c r="G2157">
        <v>92</v>
      </c>
    </row>
    <row r="2158" spans="1:7">
      <c r="A2158" t="s">
        <v>2137</v>
      </c>
      <c r="B2158">
        <v>24</v>
      </c>
      <c r="C2158">
        <v>4</v>
      </c>
      <c r="D2158">
        <v>10</v>
      </c>
      <c r="E2158">
        <v>20</v>
      </c>
      <c r="F2158">
        <v>54</v>
      </c>
      <c r="G2158">
        <v>40</v>
      </c>
    </row>
    <row r="2159" spans="1:7">
      <c r="A2159" t="s">
        <v>2138</v>
      </c>
      <c r="B2159">
        <v>44</v>
      </c>
      <c r="C2159">
        <v>6</v>
      </c>
      <c r="D2159">
        <v>2</v>
      </c>
      <c r="E2159">
        <v>20</v>
      </c>
      <c r="F2159">
        <v>62</v>
      </c>
      <c r="G2159">
        <v>30</v>
      </c>
    </row>
    <row r="2160" spans="1:7">
      <c r="A2160" t="s">
        <v>2139</v>
      </c>
      <c r="B2160">
        <v>48</v>
      </c>
      <c r="C2160">
        <v>16</v>
      </c>
      <c r="D2160">
        <v>12</v>
      </c>
      <c r="E2160">
        <v>38</v>
      </c>
      <c r="F2160">
        <v>96</v>
      </c>
      <c r="G2160">
        <v>56</v>
      </c>
    </row>
    <row r="2161" spans="1:7">
      <c r="A2161" t="s">
        <v>2140</v>
      </c>
      <c r="B2161">
        <v>122</v>
      </c>
      <c r="C2161">
        <v>22</v>
      </c>
      <c r="D2161">
        <v>14</v>
      </c>
      <c r="E2161">
        <v>108</v>
      </c>
      <c r="F2161">
        <v>228</v>
      </c>
      <c r="G2161">
        <v>176</v>
      </c>
    </row>
    <row r="2162" spans="1:7">
      <c r="A2162" t="s">
        <v>2141</v>
      </c>
      <c r="B2162">
        <v>90</v>
      </c>
      <c r="C2162">
        <v>4</v>
      </c>
      <c r="D2162">
        <v>8</v>
      </c>
      <c r="E2162">
        <v>52</v>
      </c>
      <c r="F2162">
        <v>158</v>
      </c>
      <c r="G2162">
        <v>74</v>
      </c>
    </row>
    <row r="2163" spans="1:7">
      <c r="A2163" t="s">
        <v>2142</v>
      </c>
      <c r="B2163">
        <v>128</v>
      </c>
      <c r="C2163">
        <v>14</v>
      </c>
      <c r="D2163">
        <v>4</v>
      </c>
      <c r="E2163">
        <v>248</v>
      </c>
      <c r="F2163">
        <v>174</v>
      </c>
      <c r="G2163">
        <v>178</v>
      </c>
    </row>
    <row r="2164" spans="1:7">
      <c r="A2164" t="s">
        <v>2143</v>
      </c>
      <c r="B2164">
        <v>86</v>
      </c>
      <c r="C2164">
        <v>12</v>
      </c>
      <c r="D2164">
        <v>6</v>
      </c>
      <c r="E2164">
        <v>48</v>
      </c>
      <c r="F2164">
        <v>94</v>
      </c>
      <c r="G2164">
        <v>84</v>
      </c>
    </row>
    <row r="2165" spans="1:7">
      <c r="A2165" t="s">
        <v>2144</v>
      </c>
      <c r="B2165">
        <v>114</v>
      </c>
      <c r="C2165">
        <v>26</v>
      </c>
      <c r="D2165">
        <v>6</v>
      </c>
      <c r="E2165">
        <v>54</v>
      </c>
      <c r="F2165">
        <v>132</v>
      </c>
      <c r="G2165">
        <v>88</v>
      </c>
    </row>
    <row r="2166" spans="1:7">
      <c r="A2166" t="s">
        <v>2145</v>
      </c>
      <c r="B2166">
        <v>56</v>
      </c>
      <c r="C2166">
        <v>12</v>
      </c>
      <c r="D2166">
        <v>8</v>
      </c>
      <c r="E2166">
        <v>40</v>
      </c>
      <c r="F2166">
        <v>124</v>
      </c>
      <c r="G2166">
        <v>68</v>
      </c>
    </row>
    <row r="2167" spans="1:7">
      <c r="A2167" t="s">
        <v>2146</v>
      </c>
      <c r="B2167">
        <v>70</v>
      </c>
      <c r="C2167">
        <v>10</v>
      </c>
      <c r="D2167">
        <v>12</v>
      </c>
      <c r="E2167">
        <v>40</v>
      </c>
      <c r="F2167">
        <v>118</v>
      </c>
      <c r="G2167">
        <v>54</v>
      </c>
    </row>
    <row r="2168" spans="1:7">
      <c r="A2168" t="s">
        <v>2147</v>
      </c>
      <c r="B2168">
        <v>22</v>
      </c>
      <c r="C2168">
        <v>0</v>
      </c>
      <c r="D2168">
        <v>2</v>
      </c>
      <c r="E2168">
        <v>12</v>
      </c>
      <c r="F2168">
        <v>44</v>
      </c>
      <c r="G2168">
        <v>34</v>
      </c>
    </row>
    <row r="2169" spans="1:7">
      <c r="A2169" t="s">
        <v>2148</v>
      </c>
      <c r="B2169">
        <v>52</v>
      </c>
      <c r="C2169">
        <v>10</v>
      </c>
      <c r="D2169">
        <v>2</v>
      </c>
      <c r="E2169">
        <v>26</v>
      </c>
      <c r="F2169">
        <v>78</v>
      </c>
      <c r="G2169">
        <v>32</v>
      </c>
    </row>
    <row r="2170" spans="1:7">
      <c r="A2170" t="s">
        <v>2149</v>
      </c>
      <c r="B2170">
        <v>860</v>
      </c>
      <c r="C2170">
        <v>86</v>
      </c>
      <c r="D2170">
        <v>106</v>
      </c>
      <c r="E2170">
        <v>958</v>
      </c>
      <c r="F2170">
        <v>3920</v>
      </c>
      <c r="G2170">
        <v>2888</v>
      </c>
    </row>
    <row r="2171" spans="1:7">
      <c r="A2171" t="s">
        <v>2150</v>
      </c>
      <c r="B2171">
        <v>208</v>
      </c>
      <c r="C2171">
        <v>16</v>
      </c>
      <c r="D2171">
        <v>32</v>
      </c>
      <c r="E2171">
        <v>144</v>
      </c>
      <c r="F2171">
        <v>550</v>
      </c>
      <c r="G2171">
        <v>378</v>
      </c>
    </row>
    <row r="2172" spans="1:7">
      <c r="A2172" t="s">
        <v>2151</v>
      </c>
      <c r="B2172">
        <v>484</v>
      </c>
      <c r="C2172">
        <v>48</v>
      </c>
      <c r="D2172">
        <v>46</v>
      </c>
      <c r="E2172">
        <v>458</v>
      </c>
      <c r="F2172">
        <v>1258</v>
      </c>
      <c r="G2172">
        <v>758</v>
      </c>
    </row>
    <row r="2173" spans="1:7">
      <c r="A2173" t="s">
        <v>2152</v>
      </c>
      <c r="B2173">
        <v>444</v>
      </c>
      <c r="C2173">
        <v>54</v>
      </c>
      <c r="D2173">
        <v>62</v>
      </c>
      <c r="E2173">
        <v>340</v>
      </c>
      <c r="F2173">
        <v>1418</v>
      </c>
      <c r="G2173">
        <v>1050</v>
      </c>
    </row>
    <row r="2174" spans="1:7">
      <c r="A2174" t="s">
        <v>2153</v>
      </c>
      <c r="B2174">
        <v>370</v>
      </c>
      <c r="C2174">
        <v>38</v>
      </c>
      <c r="D2174">
        <v>52</v>
      </c>
      <c r="E2174">
        <v>280</v>
      </c>
      <c r="F2174">
        <v>1026</v>
      </c>
      <c r="G2174">
        <v>766</v>
      </c>
    </row>
    <row r="2175" spans="1:7">
      <c r="A2175" t="s">
        <v>2154</v>
      </c>
      <c r="B2175">
        <v>732</v>
      </c>
      <c r="C2175">
        <v>72</v>
      </c>
      <c r="D2175">
        <v>88</v>
      </c>
      <c r="E2175">
        <v>528</v>
      </c>
      <c r="F2175">
        <v>2078</v>
      </c>
      <c r="G2175">
        <v>1320</v>
      </c>
    </row>
    <row r="2176" spans="1:7">
      <c r="A2176" t="s">
        <v>2155</v>
      </c>
      <c r="B2176">
        <v>710</v>
      </c>
      <c r="C2176">
        <v>44</v>
      </c>
      <c r="D2176">
        <v>38</v>
      </c>
      <c r="E2176">
        <v>362</v>
      </c>
      <c r="F2176">
        <v>1404</v>
      </c>
      <c r="G2176">
        <v>842</v>
      </c>
    </row>
    <row r="2177" spans="1:7">
      <c r="A2177" t="s">
        <v>2156</v>
      </c>
      <c r="B2177">
        <v>214</v>
      </c>
      <c r="C2177">
        <v>22</v>
      </c>
      <c r="D2177">
        <v>28</v>
      </c>
      <c r="E2177">
        <v>132</v>
      </c>
      <c r="F2177">
        <v>506</v>
      </c>
      <c r="G2177">
        <v>396</v>
      </c>
    </row>
    <row r="2178" spans="1:7">
      <c r="A2178" t="s">
        <v>2157</v>
      </c>
      <c r="B2178">
        <v>200</v>
      </c>
      <c r="C2178">
        <v>24</v>
      </c>
      <c r="D2178">
        <v>18</v>
      </c>
      <c r="E2178">
        <v>160</v>
      </c>
      <c r="F2178">
        <v>520</v>
      </c>
      <c r="G2178">
        <v>404</v>
      </c>
    </row>
    <row r="2179" spans="1:7">
      <c r="A2179" t="s">
        <v>2158</v>
      </c>
      <c r="B2179">
        <v>424</v>
      </c>
      <c r="C2179">
        <v>42</v>
      </c>
      <c r="D2179">
        <v>50</v>
      </c>
      <c r="E2179">
        <v>308</v>
      </c>
      <c r="F2179">
        <v>1200</v>
      </c>
      <c r="G2179">
        <v>678</v>
      </c>
    </row>
    <row r="2180" spans="1:7">
      <c r="A2180" t="s">
        <v>2159</v>
      </c>
      <c r="B2180">
        <v>64</v>
      </c>
      <c r="C2180">
        <v>8</v>
      </c>
      <c r="D2180">
        <v>4</v>
      </c>
      <c r="E2180">
        <v>42</v>
      </c>
      <c r="F2180">
        <v>130</v>
      </c>
      <c r="G2180">
        <v>72</v>
      </c>
    </row>
    <row r="2181" spans="1:7">
      <c r="A2181" t="s">
        <v>2160</v>
      </c>
      <c r="B2181">
        <v>22</v>
      </c>
      <c r="C2181">
        <v>0</v>
      </c>
      <c r="D2181">
        <v>2</v>
      </c>
      <c r="E2181">
        <v>12</v>
      </c>
      <c r="F2181">
        <v>52</v>
      </c>
      <c r="G2181">
        <v>24</v>
      </c>
    </row>
    <row r="2182" spans="1:7">
      <c r="A2182" t="s">
        <v>2161</v>
      </c>
      <c r="B2182">
        <v>216</v>
      </c>
      <c r="C2182">
        <v>16</v>
      </c>
      <c r="D2182">
        <v>16</v>
      </c>
      <c r="E2182">
        <v>164</v>
      </c>
      <c r="F2182">
        <v>512</v>
      </c>
      <c r="G2182">
        <v>358</v>
      </c>
    </row>
    <row r="2183" spans="1:7">
      <c r="A2183" t="s">
        <v>2162</v>
      </c>
      <c r="B2183">
        <v>24</v>
      </c>
      <c r="C2183">
        <v>2</v>
      </c>
      <c r="D2183">
        <v>2</v>
      </c>
      <c r="E2183">
        <v>34</v>
      </c>
      <c r="F2183">
        <v>60</v>
      </c>
      <c r="G2183">
        <v>46</v>
      </c>
    </row>
    <row r="2184" spans="1:7">
      <c r="A2184" t="s">
        <v>2163</v>
      </c>
      <c r="B2184">
        <v>16</v>
      </c>
      <c r="C2184">
        <v>0</v>
      </c>
      <c r="D2184">
        <v>0</v>
      </c>
      <c r="E2184">
        <v>24</v>
      </c>
      <c r="F2184">
        <v>56</v>
      </c>
      <c r="G2184">
        <v>34</v>
      </c>
    </row>
    <row r="2185" spans="1:7">
      <c r="A2185" t="s">
        <v>2164</v>
      </c>
      <c r="B2185">
        <v>410</v>
      </c>
      <c r="C2185">
        <v>24</v>
      </c>
      <c r="D2185">
        <v>36</v>
      </c>
      <c r="E2185">
        <v>310</v>
      </c>
      <c r="F2185">
        <v>974</v>
      </c>
      <c r="G2185">
        <v>654</v>
      </c>
    </row>
    <row r="2186" spans="1:7">
      <c r="A2186" t="s">
        <v>2165</v>
      </c>
      <c r="B2186">
        <v>1988</v>
      </c>
      <c r="C2186">
        <v>216</v>
      </c>
      <c r="D2186">
        <v>248</v>
      </c>
      <c r="E2186">
        <v>1890</v>
      </c>
      <c r="F2186">
        <v>6462</v>
      </c>
      <c r="G2186">
        <v>3234</v>
      </c>
    </row>
    <row r="2187" spans="1:7">
      <c r="A2187" t="s">
        <v>2166</v>
      </c>
      <c r="B2187">
        <v>2154</v>
      </c>
      <c r="C2187">
        <v>208</v>
      </c>
      <c r="D2187">
        <v>230</v>
      </c>
      <c r="E2187">
        <v>1444</v>
      </c>
      <c r="F2187">
        <v>4552</v>
      </c>
      <c r="G2187">
        <v>2384</v>
      </c>
    </row>
    <row r="2188" spans="1:7">
      <c r="A2188" t="s">
        <v>2167</v>
      </c>
      <c r="B2188">
        <v>330</v>
      </c>
      <c r="C2188">
        <v>46</v>
      </c>
      <c r="D2188">
        <v>26</v>
      </c>
      <c r="E2188">
        <v>202</v>
      </c>
      <c r="F2188">
        <v>512</v>
      </c>
      <c r="G2188">
        <v>326</v>
      </c>
    </row>
    <row r="2189" spans="1:7">
      <c r="A2189" t="s">
        <v>2168</v>
      </c>
      <c r="B2189">
        <v>392</v>
      </c>
      <c r="C2189">
        <v>36</v>
      </c>
      <c r="D2189">
        <v>38</v>
      </c>
      <c r="E2189">
        <v>226</v>
      </c>
      <c r="F2189">
        <v>632</v>
      </c>
      <c r="G2189">
        <v>358</v>
      </c>
    </row>
    <row r="2190" spans="1:7">
      <c r="A2190" t="s">
        <v>2169</v>
      </c>
      <c r="B2190">
        <v>66</v>
      </c>
      <c r="C2190">
        <v>8</v>
      </c>
      <c r="D2190">
        <v>0</v>
      </c>
      <c r="E2190">
        <v>54</v>
      </c>
      <c r="F2190">
        <v>124</v>
      </c>
      <c r="G2190">
        <v>70</v>
      </c>
    </row>
    <row r="2191" spans="1:7">
      <c r="A2191" t="s">
        <v>2170</v>
      </c>
      <c r="B2191">
        <v>94</v>
      </c>
      <c r="C2191">
        <v>20</v>
      </c>
      <c r="D2191">
        <v>14</v>
      </c>
      <c r="E2191">
        <v>104</v>
      </c>
      <c r="F2191">
        <v>254</v>
      </c>
      <c r="G2191">
        <v>102</v>
      </c>
    </row>
    <row r="2192" spans="1:7">
      <c r="A2192" t="s">
        <v>2171</v>
      </c>
      <c r="B2192">
        <v>162</v>
      </c>
      <c r="C2192">
        <v>16</v>
      </c>
      <c r="D2192">
        <v>32</v>
      </c>
      <c r="E2192">
        <v>92</v>
      </c>
      <c r="F2192">
        <v>300</v>
      </c>
      <c r="G2192">
        <v>170</v>
      </c>
    </row>
    <row r="2193" spans="1:7">
      <c r="A2193" t="s">
        <v>2172</v>
      </c>
      <c r="B2193">
        <v>252</v>
      </c>
      <c r="C2193">
        <v>28</v>
      </c>
      <c r="D2193">
        <v>20</v>
      </c>
      <c r="E2193">
        <v>152</v>
      </c>
      <c r="F2193">
        <v>466</v>
      </c>
      <c r="G2193">
        <v>220</v>
      </c>
    </row>
    <row r="2194" spans="1:7">
      <c r="A2194" t="s">
        <v>2173</v>
      </c>
      <c r="B2194">
        <v>232</v>
      </c>
      <c r="C2194">
        <v>26</v>
      </c>
      <c r="D2194">
        <v>14</v>
      </c>
      <c r="E2194">
        <v>126</v>
      </c>
      <c r="F2194">
        <v>488</v>
      </c>
      <c r="G2194">
        <v>242</v>
      </c>
    </row>
    <row r="2195" spans="1:7">
      <c r="A2195" t="s">
        <v>2174</v>
      </c>
      <c r="B2195">
        <v>124</v>
      </c>
      <c r="C2195">
        <v>10</v>
      </c>
      <c r="D2195">
        <v>8</v>
      </c>
      <c r="E2195">
        <v>70</v>
      </c>
      <c r="F2195">
        <v>212</v>
      </c>
      <c r="G2195">
        <v>90</v>
      </c>
    </row>
    <row r="2196" spans="1:7">
      <c r="A2196" t="s">
        <v>2175</v>
      </c>
      <c r="B2196">
        <v>138</v>
      </c>
      <c r="C2196">
        <v>24</v>
      </c>
      <c r="D2196">
        <v>6</v>
      </c>
      <c r="E2196">
        <v>64</v>
      </c>
      <c r="F2196">
        <v>232</v>
      </c>
      <c r="G2196">
        <v>128</v>
      </c>
    </row>
    <row r="2197" spans="1:7">
      <c r="A2197" t="s">
        <v>2176</v>
      </c>
      <c r="B2197">
        <v>188</v>
      </c>
      <c r="C2197">
        <v>28</v>
      </c>
      <c r="D2197">
        <v>26</v>
      </c>
      <c r="E2197">
        <v>158</v>
      </c>
      <c r="F2197">
        <v>346</v>
      </c>
      <c r="G2197">
        <v>222</v>
      </c>
    </row>
    <row r="2198" spans="1:7">
      <c r="A2198" t="s">
        <v>2177</v>
      </c>
      <c r="B2198">
        <v>194</v>
      </c>
      <c r="C2198">
        <v>28</v>
      </c>
      <c r="D2198">
        <v>24</v>
      </c>
      <c r="E2198">
        <v>78</v>
      </c>
      <c r="F2198">
        <v>308</v>
      </c>
      <c r="G2198">
        <v>152</v>
      </c>
    </row>
    <row r="2199" spans="1:7">
      <c r="A2199" t="s">
        <v>2178</v>
      </c>
      <c r="B2199">
        <v>310</v>
      </c>
      <c r="C2199">
        <v>58</v>
      </c>
      <c r="D2199">
        <v>26</v>
      </c>
      <c r="E2199">
        <v>166</v>
      </c>
      <c r="F2199">
        <v>564</v>
      </c>
      <c r="G2199">
        <v>296</v>
      </c>
    </row>
    <row r="2200" spans="1:7">
      <c r="A2200" t="s">
        <v>2179</v>
      </c>
      <c r="B2200">
        <v>362</v>
      </c>
      <c r="C2200">
        <v>50</v>
      </c>
      <c r="D2200">
        <v>42</v>
      </c>
      <c r="E2200">
        <v>232</v>
      </c>
      <c r="F2200">
        <v>632</v>
      </c>
      <c r="G2200">
        <v>320</v>
      </c>
    </row>
    <row r="2201" spans="1:7">
      <c r="A2201" t="s">
        <v>2180</v>
      </c>
      <c r="B2201">
        <v>136</v>
      </c>
      <c r="C2201">
        <v>16</v>
      </c>
      <c r="D2201">
        <v>16</v>
      </c>
      <c r="E2201">
        <v>100</v>
      </c>
      <c r="F2201">
        <v>336</v>
      </c>
      <c r="G2201">
        <v>176</v>
      </c>
    </row>
    <row r="2202" spans="1:7">
      <c r="A2202" t="s">
        <v>2181</v>
      </c>
      <c r="B2202">
        <v>214</v>
      </c>
      <c r="C2202">
        <v>20</v>
      </c>
      <c r="D2202">
        <v>18</v>
      </c>
      <c r="E2202">
        <v>70</v>
      </c>
      <c r="F2202">
        <v>238</v>
      </c>
      <c r="G2202">
        <v>204</v>
      </c>
    </row>
    <row r="2203" spans="1:7">
      <c r="A2203" t="s">
        <v>2182</v>
      </c>
      <c r="B2203">
        <v>184</v>
      </c>
      <c r="C2203">
        <v>30</v>
      </c>
      <c r="D2203">
        <v>12</v>
      </c>
      <c r="E2203">
        <v>82</v>
      </c>
      <c r="F2203">
        <v>214</v>
      </c>
      <c r="G2203">
        <v>138</v>
      </c>
    </row>
    <row r="2204" spans="1:7">
      <c r="A2204" t="s">
        <v>2183</v>
      </c>
      <c r="B2204">
        <v>240</v>
      </c>
      <c r="C2204">
        <v>32</v>
      </c>
      <c r="D2204">
        <v>22</v>
      </c>
      <c r="E2204">
        <v>124</v>
      </c>
      <c r="F2204">
        <v>408</v>
      </c>
      <c r="G2204">
        <v>244</v>
      </c>
    </row>
    <row r="2205" spans="1:7">
      <c r="A2205" t="s">
        <v>2184</v>
      </c>
      <c r="B2205">
        <v>206</v>
      </c>
      <c r="C2205">
        <v>32</v>
      </c>
      <c r="D2205">
        <v>24</v>
      </c>
      <c r="E2205">
        <v>114</v>
      </c>
      <c r="F2205">
        <v>320</v>
      </c>
      <c r="G2205">
        <v>204</v>
      </c>
    </row>
    <row r="2206" spans="1:7">
      <c r="A2206" t="s">
        <v>2185</v>
      </c>
      <c r="B2206">
        <v>242</v>
      </c>
      <c r="C2206">
        <v>44</v>
      </c>
      <c r="D2206">
        <v>28</v>
      </c>
      <c r="E2206">
        <v>162</v>
      </c>
      <c r="F2206">
        <v>438</v>
      </c>
      <c r="G2206">
        <v>282</v>
      </c>
    </row>
    <row r="2207" spans="1:7">
      <c r="A2207" t="s">
        <v>2186</v>
      </c>
      <c r="B2207">
        <v>132</v>
      </c>
      <c r="C2207">
        <v>20</v>
      </c>
      <c r="D2207">
        <v>6</v>
      </c>
      <c r="E2207">
        <v>64</v>
      </c>
      <c r="F2207">
        <v>288</v>
      </c>
      <c r="G2207">
        <v>112</v>
      </c>
    </row>
    <row r="2208" spans="1:7">
      <c r="A2208" t="s">
        <v>2187</v>
      </c>
      <c r="B2208">
        <v>196</v>
      </c>
      <c r="C2208">
        <v>28</v>
      </c>
      <c r="D2208">
        <v>30</v>
      </c>
      <c r="E2208">
        <v>122</v>
      </c>
      <c r="F2208">
        <v>328</v>
      </c>
      <c r="G2208">
        <v>218</v>
      </c>
    </row>
    <row r="2209" spans="1:7">
      <c r="A2209" t="s">
        <v>2188</v>
      </c>
      <c r="B2209">
        <v>452</v>
      </c>
      <c r="C2209">
        <v>34</v>
      </c>
      <c r="D2209">
        <v>34</v>
      </c>
      <c r="E2209">
        <v>224</v>
      </c>
      <c r="F2209">
        <v>664</v>
      </c>
      <c r="G2209">
        <v>456</v>
      </c>
    </row>
    <row r="2210" spans="1:7">
      <c r="A2210" t="s">
        <v>2189</v>
      </c>
      <c r="B2210">
        <v>282</v>
      </c>
      <c r="C2210">
        <v>56</v>
      </c>
      <c r="D2210">
        <v>30</v>
      </c>
      <c r="E2210">
        <v>174</v>
      </c>
      <c r="F2210">
        <v>540</v>
      </c>
      <c r="G2210">
        <v>290</v>
      </c>
    </row>
    <row r="2211" spans="1:7">
      <c r="A2211" t="s">
        <v>2190</v>
      </c>
      <c r="B2211">
        <v>254</v>
      </c>
      <c r="C2211">
        <v>40</v>
      </c>
      <c r="D2211">
        <v>34</v>
      </c>
      <c r="E2211">
        <v>142</v>
      </c>
      <c r="F2211">
        <v>354</v>
      </c>
      <c r="G2211">
        <v>220</v>
      </c>
    </row>
    <row r="2212" spans="1:7">
      <c r="A2212" t="s">
        <v>2191</v>
      </c>
      <c r="B2212">
        <v>118</v>
      </c>
      <c r="C2212">
        <v>16</v>
      </c>
      <c r="D2212">
        <v>12</v>
      </c>
      <c r="E2212">
        <v>68</v>
      </c>
      <c r="F2212">
        <v>158</v>
      </c>
      <c r="G2212">
        <v>86</v>
      </c>
    </row>
    <row r="2213" spans="1:7">
      <c r="A2213" t="s">
        <v>2192</v>
      </c>
      <c r="B2213">
        <v>278</v>
      </c>
      <c r="C2213">
        <v>54</v>
      </c>
      <c r="D2213">
        <v>30</v>
      </c>
      <c r="E2213">
        <v>168</v>
      </c>
      <c r="F2213">
        <v>470</v>
      </c>
      <c r="G2213">
        <v>210</v>
      </c>
    </row>
    <row r="2214" spans="1:7">
      <c r="A2214" t="s">
        <v>2193</v>
      </c>
      <c r="B2214">
        <v>156</v>
      </c>
      <c r="C2214">
        <v>14</v>
      </c>
      <c r="D2214">
        <v>6</v>
      </c>
      <c r="E2214">
        <v>112</v>
      </c>
      <c r="F2214">
        <v>276</v>
      </c>
      <c r="G2214">
        <v>170</v>
      </c>
    </row>
    <row r="2215" spans="1:7">
      <c r="A2215" t="s">
        <v>2194</v>
      </c>
      <c r="B2215">
        <v>272</v>
      </c>
      <c r="C2215">
        <v>26</v>
      </c>
      <c r="D2215">
        <v>22</v>
      </c>
      <c r="E2215">
        <v>110</v>
      </c>
      <c r="F2215">
        <v>388</v>
      </c>
      <c r="G2215">
        <v>176</v>
      </c>
    </row>
    <row r="2216" spans="1:7">
      <c r="A2216" t="s">
        <v>2195</v>
      </c>
      <c r="B2216">
        <v>166</v>
      </c>
      <c r="C2216">
        <v>20</v>
      </c>
      <c r="D2216">
        <v>12</v>
      </c>
      <c r="E2216">
        <v>100</v>
      </c>
      <c r="F2216">
        <v>252</v>
      </c>
      <c r="G2216">
        <v>136</v>
      </c>
    </row>
    <row r="2217" spans="1:7">
      <c r="A2217" t="s">
        <v>2196</v>
      </c>
      <c r="B2217">
        <v>410</v>
      </c>
      <c r="C2217">
        <v>38</v>
      </c>
      <c r="D2217">
        <v>32</v>
      </c>
      <c r="E2217">
        <v>202</v>
      </c>
      <c r="F2217">
        <v>584</v>
      </c>
      <c r="G2217">
        <v>330</v>
      </c>
    </row>
    <row r="2218" spans="1:7">
      <c r="A2218" t="s">
        <v>2197</v>
      </c>
      <c r="B2218">
        <v>356</v>
      </c>
      <c r="C2218">
        <v>40</v>
      </c>
      <c r="D2218">
        <v>26</v>
      </c>
      <c r="E2218">
        <v>154</v>
      </c>
      <c r="F2218">
        <v>458</v>
      </c>
      <c r="G2218">
        <v>260</v>
      </c>
    </row>
    <row r="2219" spans="1:7">
      <c r="A2219" t="s">
        <v>2198</v>
      </c>
      <c r="B2219">
        <v>324</v>
      </c>
      <c r="C2219">
        <v>36</v>
      </c>
      <c r="D2219">
        <v>40</v>
      </c>
      <c r="E2219">
        <v>154</v>
      </c>
      <c r="F2219">
        <v>492</v>
      </c>
      <c r="G2219">
        <v>276</v>
      </c>
    </row>
    <row r="2220" spans="1:7">
      <c r="A2220" t="s">
        <v>2199</v>
      </c>
      <c r="B2220">
        <v>188</v>
      </c>
      <c r="C2220">
        <v>32</v>
      </c>
      <c r="D2220">
        <v>24</v>
      </c>
      <c r="E2220">
        <v>146</v>
      </c>
      <c r="F2220">
        <v>366</v>
      </c>
      <c r="G2220">
        <v>206</v>
      </c>
    </row>
    <row r="2221" spans="1:7">
      <c r="A2221" t="s">
        <v>2200</v>
      </c>
      <c r="B2221">
        <v>210</v>
      </c>
      <c r="C2221">
        <v>34</v>
      </c>
      <c r="D2221">
        <v>16</v>
      </c>
      <c r="E2221">
        <v>106</v>
      </c>
      <c r="F2221">
        <v>336</v>
      </c>
      <c r="G2221">
        <v>206</v>
      </c>
    </row>
    <row r="2222" spans="1:7">
      <c r="A2222" t="s">
        <v>2201</v>
      </c>
      <c r="B2222">
        <v>322</v>
      </c>
      <c r="C2222">
        <v>42</v>
      </c>
      <c r="D2222">
        <v>68</v>
      </c>
      <c r="E2222">
        <v>260</v>
      </c>
      <c r="F2222">
        <v>972</v>
      </c>
      <c r="G2222">
        <v>814</v>
      </c>
    </row>
    <row r="2223" spans="1:7">
      <c r="A2223" t="s">
        <v>2202</v>
      </c>
      <c r="B2223">
        <v>214</v>
      </c>
      <c r="C2223">
        <v>26</v>
      </c>
      <c r="D2223">
        <v>18</v>
      </c>
      <c r="E2223">
        <v>140</v>
      </c>
      <c r="F2223">
        <v>530</v>
      </c>
      <c r="G2223">
        <v>396</v>
      </c>
    </row>
    <row r="2224" spans="1:7">
      <c r="A2224" t="s">
        <v>2203</v>
      </c>
      <c r="B2224">
        <v>372</v>
      </c>
      <c r="C2224">
        <v>40</v>
      </c>
      <c r="D2224">
        <v>42</v>
      </c>
      <c r="E2224">
        <v>182</v>
      </c>
      <c r="F2224">
        <v>778</v>
      </c>
      <c r="G2224">
        <v>576</v>
      </c>
    </row>
    <row r="2225" spans="1:7">
      <c r="A2225" t="s">
        <v>2204</v>
      </c>
      <c r="B2225">
        <v>314</v>
      </c>
      <c r="C2225">
        <v>32</v>
      </c>
      <c r="D2225">
        <v>42</v>
      </c>
      <c r="E2225">
        <v>228</v>
      </c>
      <c r="F2225">
        <v>936</v>
      </c>
      <c r="G2225">
        <v>560</v>
      </c>
    </row>
    <row r="2226" spans="1:7">
      <c r="A2226" t="s">
        <v>2205</v>
      </c>
      <c r="B2226">
        <v>1418</v>
      </c>
      <c r="C2226">
        <v>108</v>
      </c>
      <c r="D2226">
        <v>416</v>
      </c>
      <c r="E2226">
        <v>630</v>
      </c>
      <c r="F2226">
        <v>4682</v>
      </c>
      <c r="G2226">
        <v>986</v>
      </c>
    </row>
    <row r="2227" spans="1:7">
      <c r="A2227" t="s">
        <v>2206</v>
      </c>
      <c r="B2227">
        <v>658</v>
      </c>
      <c r="C2227">
        <v>58</v>
      </c>
      <c r="D2227">
        <v>164</v>
      </c>
      <c r="E2227">
        <v>272</v>
      </c>
      <c r="F2227">
        <v>2292</v>
      </c>
      <c r="G2227">
        <v>374</v>
      </c>
    </row>
    <row r="2228" spans="1:7">
      <c r="A2228" t="s">
        <v>2207</v>
      </c>
      <c r="B2228">
        <v>712</v>
      </c>
      <c r="C2228">
        <v>64</v>
      </c>
      <c r="D2228">
        <v>112</v>
      </c>
      <c r="E2228">
        <v>284</v>
      </c>
      <c r="F2228">
        <v>2134</v>
      </c>
      <c r="G2228">
        <v>478</v>
      </c>
    </row>
    <row r="2229" spans="1:7">
      <c r="A2229" t="s">
        <v>2208</v>
      </c>
      <c r="B2229">
        <v>914</v>
      </c>
      <c r="C2229">
        <v>90</v>
      </c>
      <c r="D2229">
        <v>260</v>
      </c>
      <c r="E2229">
        <v>518</v>
      </c>
      <c r="F2229">
        <v>2890</v>
      </c>
      <c r="G2229">
        <v>686</v>
      </c>
    </row>
    <row r="2230" spans="1:7">
      <c r="A2230" t="s">
        <v>2209</v>
      </c>
      <c r="B2230">
        <v>1058</v>
      </c>
      <c r="C2230">
        <v>86</v>
      </c>
      <c r="D2230">
        <v>260</v>
      </c>
      <c r="E2230">
        <v>508</v>
      </c>
      <c r="F2230">
        <v>4998</v>
      </c>
      <c r="G2230">
        <v>782</v>
      </c>
    </row>
    <row r="2231" spans="1:7">
      <c r="A2231" t="s">
        <v>2210</v>
      </c>
      <c r="B2231">
        <v>1338</v>
      </c>
      <c r="C2231">
        <v>98</v>
      </c>
      <c r="D2231">
        <v>314</v>
      </c>
      <c r="E2231">
        <v>710</v>
      </c>
      <c r="F2231">
        <v>6220</v>
      </c>
      <c r="G2231">
        <v>1070</v>
      </c>
    </row>
    <row r="2232" spans="1:7">
      <c r="A2232" t="s">
        <v>2211</v>
      </c>
      <c r="B2232">
        <v>1470</v>
      </c>
      <c r="C2232">
        <v>88</v>
      </c>
      <c r="D2232">
        <v>510</v>
      </c>
      <c r="E2232">
        <v>868</v>
      </c>
      <c r="F2232">
        <v>6766</v>
      </c>
      <c r="G2232">
        <v>1366</v>
      </c>
    </row>
    <row r="2233" spans="1:7">
      <c r="A2233" t="s">
        <v>2212</v>
      </c>
      <c r="B2233">
        <v>1166</v>
      </c>
      <c r="C2233">
        <v>94</v>
      </c>
      <c r="D2233">
        <v>364</v>
      </c>
      <c r="E2233">
        <v>548</v>
      </c>
      <c r="F2233">
        <v>5188</v>
      </c>
      <c r="G2233">
        <v>742</v>
      </c>
    </row>
    <row r="2234" spans="1:7">
      <c r="A2234" t="s">
        <v>2213</v>
      </c>
      <c r="B2234">
        <v>1150</v>
      </c>
      <c r="C2234">
        <v>104</v>
      </c>
      <c r="D2234">
        <v>234</v>
      </c>
      <c r="E2234">
        <v>560</v>
      </c>
      <c r="F2234">
        <v>3534</v>
      </c>
      <c r="G2234">
        <v>798</v>
      </c>
    </row>
    <row r="2235" spans="1:7">
      <c r="A2235" t="s">
        <v>2214</v>
      </c>
      <c r="B2235">
        <v>986</v>
      </c>
      <c r="C2235">
        <v>78</v>
      </c>
      <c r="D2235">
        <v>248</v>
      </c>
      <c r="E2235">
        <v>504</v>
      </c>
      <c r="F2235">
        <v>3966</v>
      </c>
      <c r="G2235">
        <v>778</v>
      </c>
    </row>
    <row r="2236" spans="1:7">
      <c r="A2236" t="s">
        <v>2215</v>
      </c>
      <c r="B2236">
        <v>1072</v>
      </c>
      <c r="C2236">
        <v>98</v>
      </c>
      <c r="D2236">
        <v>254</v>
      </c>
      <c r="E2236">
        <v>508</v>
      </c>
      <c r="F2236">
        <v>4050</v>
      </c>
      <c r="G2236">
        <v>896</v>
      </c>
    </row>
    <row r="2237" spans="1:7">
      <c r="A2237" t="s">
        <v>2216</v>
      </c>
      <c r="B2237">
        <v>1088</v>
      </c>
      <c r="C2237">
        <v>88</v>
      </c>
      <c r="D2237">
        <v>350</v>
      </c>
      <c r="E2237">
        <v>626</v>
      </c>
      <c r="F2237">
        <v>4662</v>
      </c>
      <c r="G2237">
        <v>1182</v>
      </c>
    </row>
    <row r="2238" spans="1:7">
      <c r="A2238" t="s">
        <v>2217</v>
      </c>
      <c r="B2238">
        <v>1380</v>
      </c>
      <c r="C2238">
        <v>126</v>
      </c>
      <c r="D2238">
        <v>316</v>
      </c>
      <c r="E2238">
        <v>664</v>
      </c>
      <c r="F2238">
        <v>4210</v>
      </c>
      <c r="G2238">
        <v>988</v>
      </c>
    </row>
    <row r="2239" spans="1:7">
      <c r="A2239" t="s">
        <v>2218</v>
      </c>
      <c r="B2239">
        <v>1244</v>
      </c>
      <c r="C2239">
        <v>124</v>
      </c>
      <c r="D2239">
        <v>220</v>
      </c>
      <c r="E2239">
        <v>578</v>
      </c>
      <c r="F2239">
        <v>3518</v>
      </c>
      <c r="G2239">
        <v>950</v>
      </c>
    </row>
    <row r="2240" spans="1:7">
      <c r="A2240" t="s">
        <v>2219</v>
      </c>
      <c r="B2240">
        <v>1008</v>
      </c>
      <c r="C2240">
        <v>66</v>
      </c>
      <c r="D2240">
        <v>230</v>
      </c>
      <c r="E2240">
        <v>480</v>
      </c>
      <c r="F2240">
        <v>2976</v>
      </c>
      <c r="G2240">
        <v>754</v>
      </c>
    </row>
    <row r="2241" spans="1:7">
      <c r="A2241" t="s">
        <v>2220</v>
      </c>
      <c r="B2241">
        <v>1168</v>
      </c>
      <c r="C2241">
        <v>82</v>
      </c>
      <c r="D2241">
        <v>416</v>
      </c>
      <c r="E2241">
        <v>486</v>
      </c>
      <c r="F2241">
        <v>4296</v>
      </c>
      <c r="G2241">
        <v>724</v>
      </c>
    </row>
    <row r="2242" spans="1:7">
      <c r="A2242" t="s">
        <v>2221</v>
      </c>
      <c r="B2242">
        <v>278</v>
      </c>
      <c r="C2242">
        <v>26</v>
      </c>
      <c r="D2242">
        <v>24</v>
      </c>
      <c r="E2242">
        <v>184</v>
      </c>
      <c r="F2242">
        <v>594</v>
      </c>
      <c r="G2242">
        <v>372</v>
      </c>
    </row>
    <row r="2243" spans="1:7">
      <c r="A2243" t="s">
        <v>2222</v>
      </c>
      <c r="B2243">
        <v>170</v>
      </c>
      <c r="C2243">
        <v>16</v>
      </c>
      <c r="D2243">
        <v>24</v>
      </c>
      <c r="E2243">
        <v>122</v>
      </c>
      <c r="F2243">
        <v>348</v>
      </c>
      <c r="G2243">
        <v>298</v>
      </c>
    </row>
    <row r="2244" spans="1:7">
      <c r="A2244" t="s">
        <v>2223</v>
      </c>
      <c r="B2244">
        <v>164</v>
      </c>
      <c r="C2244">
        <v>18</v>
      </c>
      <c r="D2244">
        <v>18</v>
      </c>
      <c r="E2244">
        <v>142</v>
      </c>
      <c r="F2244">
        <v>420</v>
      </c>
      <c r="G2244">
        <v>338</v>
      </c>
    </row>
    <row r="2245" spans="1:7">
      <c r="A2245" t="s">
        <v>2224</v>
      </c>
      <c r="B2245">
        <v>216</v>
      </c>
      <c r="C2245">
        <v>24</v>
      </c>
      <c r="D2245">
        <v>6</v>
      </c>
      <c r="E2245">
        <v>102</v>
      </c>
      <c r="F2245">
        <v>426</v>
      </c>
      <c r="G2245">
        <v>328</v>
      </c>
    </row>
    <row r="2246" spans="1:7">
      <c r="A2246" t="s">
        <v>2225</v>
      </c>
      <c r="B2246">
        <v>208</v>
      </c>
      <c r="C2246">
        <v>32</v>
      </c>
      <c r="D2246">
        <v>18</v>
      </c>
      <c r="E2246">
        <v>136</v>
      </c>
      <c r="F2246">
        <v>480</v>
      </c>
      <c r="G2246">
        <v>320</v>
      </c>
    </row>
    <row r="2247" spans="1:7">
      <c r="A2247" t="s">
        <v>2226</v>
      </c>
      <c r="B2247">
        <v>122</v>
      </c>
      <c r="C2247">
        <v>18</v>
      </c>
      <c r="D2247">
        <v>24</v>
      </c>
      <c r="E2247">
        <v>104</v>
      </c>
      <c r="F2247">
        <v>472</v>
      </c>
      <c r="G2247">
        <v>338</v>
      </c>
    </row>
    <row r="2248" spans="1:7">
      <c r="A2248" t="s">
        <v>2227</v>
      </c>
      <c r="B2248">
        <v>46</v>
      </c>
      <c r="C2248">
        <v>14</v>
      </c>
      <c r="D2248">
        <v>10</v>
      </c>
      <c r="E2248">
        <v>28</v>
      </c>
      <c r="F2248">
        <v>140</v>
      </c>
      <c r="G2248">
        <v>106</v>
      </c>
    </row>
    <row r="2249" spans="1:7">
      <c r="A2249" t="s">
        <v>2228</v>
      </c>
      <c r="B2249">
        <v>122</v>
      </c>
      <c r="C2249">
        <v>20</v>
      </c>
      <c r="D2249">
        <v>18</v>
      </c>
      <c r="E2249">
        <v>66</v>
      </c>
      <c r="F2249">
        <v>272</v>
      </c>
      <c r="G2249">
        <v>210</v>
      </c>
    </row>
    <row r="2250" spans="1:7">
      <c r="A2250" t="s">
        <v>2229</v>
      </c>
      <c r="B2250">
        <v>46</v>
      </c>
      <c r="C2250">
        <v>10</v>
      </c>
      <c r="D2250">
        <v>12</v>
      </c>
      <c r="E2250">
        <v>28</v>
      </c>
      <c r="F2250">
        <v>98</v>
      </c>
      <c r="G2250">
        <v>76</v>
      </c>
    </row>
    <row r="2251" spans="1:7">
      <c r="A2251" t="s">
        <v>2230</v>
      </c>
      <c r="B2251">
        <v>54</v>
      </c>
      <c r="C2251">
        <v>0</v>
      </c>
      <c r="D2251">
        <v>6</v>
      </c>
      <c r="E2251">
        <v>20</v>
      </c>
      <c r="F2251">
        <v>92</v>
      </c>
      <c r="G2251">
        <v>50</v>
      </c>
    </row>
    <row r="2252" spans="1:7">
      <c r="A2252" t="s">
        <v>2231</v>
      </c>
      <c r="B2252">
        <v>76</v>
      </c>
      <c r="C2252">
        <v>6</v>
      </c>
      <c r="D2252">
        <v>10</v>
      </c>
      <c r="E2252">
        <v>52</v>
      </c>
      <c r="F2252">
        <v>128</v>
      </c>
      <c r="G2252">
        <v>84</v>
      </c>
    </row>
    <row r="2253" spans="1:7">
      <c r="A2253" t="s">
        <v>2232</v>
      </c>
      <c r="B2253">
        <v>138</v>
      </c>
      <c r="C2253">
        <v>12</v>
      </c>
      <c r="D2253">
        <v>12</v>
      </c>
      <c r="E2253">
        <v>108</v>
      </c>
      <c r="F2253">
        <v>318</v>
      </c>
      <c r="G2253">
        <v>294</v>
      </c>
    </row>
    <row r="2254" spans="1:7">
      <c r="A2254" t="s">
        <v>2233</v>
      </c>
      <c r="B2254">
        <v>114</v>
      </c>
      <c r="C2254">
        <v>18</v>
      </c>
      <c r="D2254">
        <v>8</v>
      </c>
      <c r="E2254">
        <v>96</v>
      </c>
      <c r="F2254">
        <v>262</v>
      </c>
      <c r="G2254">
        <v>270</v>
      </c>
    </row>
    <row r="2255" spans="1:7">
      <c r="A2255" t="s">
        <v>2234</v>
      </c>
      <c r="B2255">
        <v>408</v>
      </c>
      <c r="C2255">
        <v>50</v>
      </c>
      <c r="D2255">
        <v>56</v>
      </c>
      <c r="E2255">
        <v>230</v>
      </c>
      <c r="F2255">
        <v>722</v>
      </c>
      <c r="G2255">
        <v>698</v>
      </c>
    </row>
    <row r="2256" spans="1:7">
      <c r="A2256" t="s">
        <v>2235</v>
      </c>
      <c r="B2256">
        <v>158</v>
      </c>
      <c r="C2256">
        <v>16</v>
      </c>
      <c r="D2256">
        <v>10</v>
      </c>
      <c r="E2256">
        <v>108</v>
      </c>
      <c r="F2256">
        <v>288</v>
      </c>
      <c r="G2256">
        <v>342</v>
      </c>
    </row>
    <row r="2257" spans="1:7">
      <c r="A2257" t="s">
        <v>2236</v>
      </c>
      <c r="B2257">
        <v>146</v>
      </c>
      <c r="C2257">
        <v>14</v>
      </c>
      <c r="D2257">
        <v>6</v>
      </c>
      <c r="E2257">
        <v>76</v>
      </c>
      <c r="F2257">
        <v>326</v>
      </c>
      <c r="G2257">
        <v>276</v>
      </c>
    </row>
    <row r="2258" spans="1:7">
      <c r="A2258" t="s">
        <v>2237</v>
      </c>
      <c r="B2258">
        <v>98</v>
      </c>
      <c r="C2258">
        <v>10</v>
      </c>
      <c r="D2258">
        <v>12</v>
      </c>
      <c r="E2258">
        <v>68</v>
      </c>
      <c r="F2258">
        <v>276</v>
      </c>
      <c r="G2258">
        <v>196</v>
      </c>
    </row>
    <row r="2259" spans="1:7">
      <c r="A2259" t="s">
        <v>2238</v>
      </c>
      <c r="B2259">
        <v>580</v>
      </c>
      <c r="C2259">
        <v>72</v>
      </c>
      <c r="D2259">
        <v>64</v>
      </c>
      <c r="E2259">
        <v>438</v>
      </c>
      <c r="F2259">
        <v>1594</v>
      </c>
      <c r="G2259">
        <v>1000</v>
      </c>
    </row>
    <row r="2260" spans="1:7">
      <c r="A2260" t="s">
        <v>2239</v>
      </c>
      <c r="B2260">
        <v>390</v>
      </c>
      <c r="C2260">
        <v>46</v>
      </c>
      <c r="D2260">
        <v>44</v>
      </c>
      <c r="E2260">
        <v>276</v>
      </c>
      <c r="F2260">
        <v>932</v>
      </c>
      <c r="G2260">
        <v>542</v>
      </c>
    </row>
    <row r="2261" spans="1:7">
      <c r="A2261" t="s">
        <v>2240</v>
      </c>
      <c r="B2261">
        <v>528</v>
      </c>
      <c r="C2261">
        <v>58</v>
      </c>
      <c r="D2261">
        <v>50</v>
      </c>
      <c r="E2261">
        <v>386</v>
      </c>
      <c r="F2261">
        <v>1214</v>
      </c>
      <c r="G2261">
        <v>848</v>
      </c>
    </row>
    <row r="2262" spans="1:7">
      <c r="A2262" t="s">
        <v>2241</v>
      </c>
      <c r="B2262">
        <v>244</v>
      </c>
      <c r="C2262">
        <v>46</v>
      </c>
      <c r="D2262">
        <v>28</v>
      </c>
      <c r="E2262">
        <v>194</v>
      </c>
      <c r="F2262">
        <v>536</v>
      </c>
      <c r="G2262">
        <v>452</v>
      </c>
    </row>
    <row r="2263" spans="1:7">
      <c r="A2263" t="s">
        <v>2242</v>
      </c>
      <c r="B2263">
        <v>684</v>
      </c>
      <c r="C2263">
        <v>66</v>
      </c>
      <c r="D2263">
        <v>72</v>
      </c>
      <c r="E2263">
        <v>474</v>
      </c>
      <c r="F2263">
        <v>1486</v>
      </c>
      <c r="G2263">
        <v>866</v>
      </c>
    </row>
    <row r="2264" spans="1:7">
      <c r="A2264" t="s">
        <v>2243</v>
      </c>
      <c r="B2264">
        <v>458</v>
      </c>
      <c r="C2264">
        <v>68</v>
      </c>
      <c r="D2264">
        <v>56</v>
      </c>
      <c r="E2264">
        <v>270</v>
      </c>
      <c r="F2264">
        <v>1046</v>
      </c>
      <c r="G2264">
        <v>690</v>
      </c>
    </row>
    <row r="2265" spans="1:7">
      <c r="A2265" t="s">
        <v>2244</v>
      </c>
      <c r="B2265">
        <v>552</v>
      </c>
      <c r="C2265">
        <v>68</v>
      </c>
      <c r="D2265">
        <v>60</v>
      </c>
      <c r="E2265">
        <v>394</v>
      </c>
      <c r="F2265">
        <v>1270</v>
      </c>
      <c r="G2265">
        <v>788</v>
      </c>
    </row>
    <row r="2266" spans="1:7">
      <c r="A2266" t="s">
        <v>2245</v>
      </c>
      <c r="B2266">
        <v>602</v>
      </c>
      <c r="C2266">
        <v>70</v>
      </c>
      <c r="D2266">
        <v>48</v>
      </c>
      <c r="E2266">
        <v>436</v>
      </c>
      <c r="F2266">
        <v>1316</v>
      </c>
      <c r="G2266">
        <v>914</v>
      </c>
    </row>
    <row r="2267" spans="1:7">
      <c r="A2267" t="s">
        <v>2246</v>
      </c>
      <c r="B2267">
        <v>816</v>
      </c>
      <c r="C2267">
        <v>118</v>
      </c>
      <c r="D2267">
        <v>76</v>
      </c>
      <c r="E2267">
        <v>570</v>
      </c>
      <c r="F2267">
        <v>1896</v>
      </c>
      <c r="G2267">
        <v>1238</v>
      </c>
    </row>
    <row r="2268" spans="1:7">
      <c r="A2268" t="s">
        <v>2247</v>
      </c>
      <c r="B2268">
        <v>864</v>
      </c>
      <c r="C2268">
        <v>98</v>
      </c>
      <c r="D2268">
        <v>108</v>
      </c>
      <c r="E2268">
        <v>560</v>
      </c>
      <c r="F2268">
        <v>2130</v>
      </c>
      <c r="G2268">
        <v>1464</v>
      </c>
    </row>
    <row r="2269" spans="1:7">
      <c r="A2269" t="s">
        <v>2248</v>
      </c>
      <c r="B2269">
        <v>832</v>
      </c>
      <c r="C2269">
        <v>88</v>
      </c>
      <c r="D2269">
        <v>90</v>
      </c>
      <c r="E2269">
        <v>656</v>
      </c>
      <c r="F2269">
        <v>2158</v>
      </c>
      <c r="G2269">
        <v>1432</v>
      </c>
    </row>
    <row r="2270" spans="1:7">
      <c r="A2270" t="s">
        <v>2249</v>
      </c>
      <c r="B2270">
        <v>390</v>
      </c>
      <c r="C2270">
        <v>24</v>
      </c>
      <c r="D2270">
        <v>38</v>
      </c>
      <c r="E2270">
        <v>272</v>
      </c>
      <c r="F2270">
        <v>958</v>
      </c>
      <c r="G2270">
        <v>706</v>
      </c>
    </row>
    <row r="2271" spans="1:7">
      <c r="A2271" t="s">
        <v>2250</v>
      </c>
      <c r="B2271">
        <v>344</v>
      </c>
      <c r="C2271">
        <v>52</v>
      </c>
      <c r="D2271">
        <v>44</v>
      </c>
      <c r="E2271">
        <v>344</v>
      </c>
      <c r="F2271">
        <v>1054</v>
      </c>
      <c r="G2271">
        <v>1482</v>
      </c>
    </row>
    <row r="2272" spans="1:7">
      <c r="A2272" t="s">
        <v>2251</v>
      </c>
      <c r="B2272">
        <v>490</v>
      </c>
      <c r="C2272">
        <v>108</v>
      </c>
      <c r="D2272">
        <v>68</v>
      </c>
      <c r="E2272">
        <v>422</v>
      </c>
      <c r="F2272">
        <v>1162</v>
      </c>
      <c r="G2272">
        <v>978</v>
      </c>
    </row>
    <row r="2273" spans="1:7">
      <c r="A2273" t="s">
        <v>2252</v>
      </c>
      <c r="B2273">
        <v>926</v>
      </c>
      <c r="C2273">
        <v>90</v>
      </c>
      <c r="D2273">
        <v>60</v>
      </c>
      <c r="E2273">
        <v>380</v>
      </c>
      <c r="F2273">
        <v>2256</v>
      </c>
      <c r="G2273">
        <v>1636</v>
      </c>
    </row>
    <row r="2274" spans="1:7">
      <c r="A2274" t="s">
        <v>2253</v>
      </c>
      <c r="B2274">
        <v>520</v>
      </c>
      <c r="C2274">
        <v>54</v>
      </c>
      <c r="D2274">
        <v>54</v>
      </c>
      <c r="E2274">
        <v>350</v>
      </c>
      <c r="F2274">
        <v>1466</v>
      </c>
      <c r="G2274">
        <v>1236</v>
      </c>
    </row>
    <row r="2275" spans="1:7">
      <c r="A2275" t="s">
        <v>2254</v>
      </c>
      <c r="B2275">
        <v>800</v>
      </c>
      <c r="C2275">
        <v>100</v>
      </c>
      <c r="D2275">
        <v>88</v>
      </c>
      <c r="E2275">
        <v>524</v>
      </c>
      <c r="F2275">
        <v>2150</v>
      </c>
      <c r="G2275">
        <v>1234</v>
      </c>
    </row>
    <row r="2276" spans="1:7">
      <c r="A2276" t="s">
        <v>2255</v>
      </c>
      <c r="B2276">
        <v>894</v>
      </c>
      <c r="C2276">
        <v>64</v>
      </c>
      <c r="D2276">
        <v>46</v>
      </c>
      <c r="E2276">
        <v>362</v>
      </c>
      <c r="F2276">
        <v>1526</v>
      </c>
      <c r="G2276">
        <v>1062</v>
      </c>
    </row>
    <row r="2277" spans="1:7">
      <c r="A2277" t="s">
        <v>2256</v>
      </c>
      <c r="B2277">
        <v>596</v>
      </c>
      <c r="C2277">
        <v>72</v>
      </c>
      <c r="D2277">
        <v>58</v>
      </c>
      <c r="E2277">
        <v>478</v>
      </c>
      <c r="F2277">
        <v>1398</v>
      </c>
      <c r="G2277">
        <v>1070</v>
      </c>
    </row>
    <row r="2278" spans="1:7">
      <c r="A2278" t="s">
        <v>2257</v>
      </c>
      <c r="B2278">
        <v>430</v>
      </c>
      <c r="C2278">
        <v>66</v>
      </c>
      <c r="D2278">
        <v>54</v>
      </c>
      <c r="E2278">
        <v>332</v>
      </c>
      <c r="F2278">
        <v>1078</v>
      </c>
      <c r="G2278">
        <v>572</v>
      </c>
    </row>
    <row r="2279" spans="1:7">
      <c r="A2279" t="s">
        <v>2258</v>
      </c>
      <c r="B2279">
        <v>90</v>
      </c>
      <c r="C2279">
        <v>12</v>
      </c>
      <c r="D2279">
        <v>6</v>
      </c>
      <c r="E2279">
        <v>46</v>
      </c>
      <c r="F2279">
        <v>166</v>
      </c>
      <c r="G2279">
        <v>126</v>
      </c>
    </row>
    <row r="2280" spans="1:7">
      <c r="A2280" t="s">
        <v>2259</v>
      </c>
      <c r="B2280">
        <v>140</v>
      </c>
      <c r="C2280">
        <v>20</v>
      </c>
      <c r="D2280">
        <v>26</v>
      </c>
      <c r="E2280">
        <v>86</v>
      </c>
      <c r="F2280">
        <v>218</v>
      </c>
      <c r="G2280">
        <v>176</v>
      </c>
    </row>
    <row r="2281" spans="1:7">
      <c r="A2281" t="s">
        <v>2260</v>
      </c>
      <c r="B2281">
        <v>138</v>
      </c>
      <c r="C2281">
        <v>14</v>
      </c>
      <c r="D2281">
        <v>12</v>
      </c>
      <c r="E2281">
        <v>76</v>
      </c>
      <c r="F2281">
        <v>210</v>
      </c>
      <c r="G2281">
        <v>106</v>
      </c>
    </row>
    <row r="2282" spans="1:7">
      <c r="A2282" t="s">
        <v>2261</v>
      </c>
      <c r="B2282">
        <v>108</v>
      </c>
      <c r="C2282">
        <v>6</v>
      </c>
      <c r="D2282">
        <v>8</v>
      </c>
      <c r="E2282">
        <v>86</v>
      </c>
      <c r="F2282">
        <v>246</v>
      </c>
      <c r="G2282">
        <v>140</v>
      </c>
    </row>
    <row r="2283" spans="1:7">
      <c r="A2283" t="s">
        <v>2262</v>
      </c>
      <c r="B2283">
        <v>88</v>
      </c>
      <c r="C2283">
        <v>10</v>
      </c>
      <c r="D2283">
        <v>28</v>
      </c>
      <c r="E2283">
        <v>60</v>
      </c>
      <c r="F2283">
        <v>208</v>
      </c>
      <c r="G2283">
        <v>94</v>
      </c>
    </row>
    <row r="2284" spans="1:7">
      <c r="A2284" t="s">
        <v>2263</v>
      </c>
      <c r="B2284">
        <v>230</v>
      </c>
      <c r="C2284">
        <v>22</v>
      </c>
      <c r="D2284">
        <v>26</v>
      </c>
      <c r="E2284">
        <v>110</v>
      </c>
      <c r="F2284">
        <v>372</v>
      </c>
      <c r="G2284">
        <v>226</v>
      </c>
    </row>
    <row r="2285" spans="1:7">
      <c r="A2285" t="s">
        <v>2264</v>
      </c>
      <c r="B2285">
        <v>156</v>
      </c>
      <c r="C2285">
        <v>26</v>
      </c>
      <c r="D2285">
        <v>18</v>
      </c>
      <c r="E2285">
        <v>142</v>
      </c>
      <c r="F2285">
        <v>304</v>
      </c>
      <c r="G2285">
        <v>242</v>
      </c>
    </row>
    <row r="2286" spans="1:7">
      <c r="A2286" t="s">
        <v>2265</v>
      </c>
      <c r="B2286">
        <v>140</v>
      </c>
      <c r="C2286">
        <v>20</v>
      </c>
      <c r="D2286">
        <v>14</v>
      </c>
      <c r="E2286">
        <v>108</v>
      </c>
      <c r="F2286">
        <v>298</v>
      </c>
      <c r="G2286">
        <v>154</v>
      </c>
    </row>
    <row r="2287" spans="1:7">
      <c r="A2287" t="s">
        <v>2266</v>
      </c>
      <c r="B2287">
        <v>176</v>
      </c>
      <c r="C2287">
        <v>30</v>
      </c>
      <c r="D2287">
        <v>14</v>
      </c>
      <c r="E2287">
        <v>134</v>
      </c>
      <c r="F2287">
        <v>386</v>
      </c>
      <c r="G2287">
        <v>252</v>
      </c>
    </row>
    <row r="2288" spans="1:7">
      <c r="A2288" t="s">
        <v>2267</v>
      </c>
      <c r="B2288">
        <v>114</v>
      </c>
      <c r="C2288">
        <v>24</v>
      </c>
      <c r="D2288">
        <v>14</v>
      </c>
      <c r="E2288">
        <v>94</v>
      </c>
      <c r="F2288">
        <v>248</v>
      </c>
      <c r="G2288">
        <v>128</v>
      </c>
    </row>
    <row r="2289" spans="1:7">
      <c r="A2289" t="s">
        <v>2268</v>
      </c>
      <c r="B2289">
        <v>166</v>
      </c>
      <c r="C2289">
        <v>22</v>
      </c>
      <c r="D2289">
        <v>32</v>
      </c>
      <c r="E2289">
        <v>134</v>
      </c>
      <c r="F2289">
        <v>444</v>
      </c>
      <c r="G2289">
        <v>268</v>
      </c>
    </row>
    <row r="2290" spans="1:7">
      <c r="A2290" t="s">
        <v>2269</v>
      </c>
      <c r="B2290">
        <v>152</v>
      </c>
      <c r="C2290">
        <v>22</v>
      </c>
      <c r="D2290">
        <v>14</v>
      </c>
      <c r="E2290">
        <v>130</v>
      </c>
      <c r="F2290">
        <v>308</v>
      </c>
      <c r="G2290">
        <v>220</v>
      </c>
    </row>
    <row r="2291" spans="1:7">
      <c r="A2291" t="s">
        <v>2270</v>
      </c>
      <c r="B2291">
        <v>150</v>
      </c>
      <c r="C2291">
        <v>18</v>
      </c>
      <c r="D2291">
        <v>12</v>
      </c>
      <c r="E2291">
        <v>124</v>
      </c>
      <c r="F2291">
        <v>324</v>
      </c>
      <c r="G2291">
        <v>196</v>
      </c>
    </row>
    <row r="2292" spans="1:7">
      <c r="A2292" t="s">
        <v>2271</v>
      </c>
      <c r="B2292">
        <v>170</v>
      </c>
      <c r="C2292">
        <v>22</v>
      </c>
      <c r="D2292">
        <v>10</v>
      </c>
      <c r="E2292">
        <v>94</v>
      </c>
      <c r="F2292">
        <v>222</v>
      </c>
      <c r="G2292">
        <v>130</v>
      </c>
    </row>
    <row r="2293" spans="1:7">
      <c r="A2293" t="s">
        <v>2272</v>
      </c>
      <c r="B2293">
        <v>222</v>
      </c>
      <c r="C2293">
        <v>20</v>
      </c>
      <c r="D2293">
        <v>16</v>
      </c>
      <c r="E2293">
        <v>162</v>
      </c>
      <c r="F2293">
        <v>478</v>
      </c>
      <c r="G2293">
        <v>374</v>
      </c>
    </row>
    <row r="2294" spans="1:7">
      <c r="A2294" t="s">
        <v>2273</v>
      </c>
      <c r="B2294">
        <v>176</v>
      </c>
      <c r="C2294">
        <v>22</v>
      </c>
      <c r="D2294">
        <v>20</v>
      </c>
      <c r="E2294">
        <v>100</v>
      </c>
      <c r="F2294">
        <v>282</v>
      </c>
      <c r="G2294">
        <v>222</v>
      </c>
    </row>
    <row r="2295" spans="1:7">
      <c r="A2295" t="s">
        <v>2274</v>
      </c>
      <c r="B2295">
        <v>188</v>
      </c>
      <c r="C2295">
        <v>18</v>
      </c>
      <c r="D2295">
        <v>14</v>
      </c>
      <c r="E2295">
        <v>74</v>
      </c>
      <c r="F2295">
        <v>272</v>
      </c>
      <c r="G2295">
        <v>198</v>
      </c>
    </row>
    <row r="2296" spans="1:7">
      <c r="A2296" t="s">
        <v>2275</v>
      </c>
      <c r="B2296">
        <v>262</v>
      </c>
      <c r="C2296">
        <v>44</v>
      </c>
      <c r="D2296">
        <v>42</v>
      </c>
      <c r="E2296">
        <v>286</v>
      </c>
      <c r="F2296">
        <v>1192</v>
      </c>
      <c r="G2296">
        <v>1450</v>
      </c>
    </row>
    <row r="2297" spans="1:7">
      <c r="A2297" t="s">
        <v>2276</v>
      </c>
      <c r="B2297">
        <v>280</v>
      </c>
      <c r="C2297">
        <v>34</v>
      </c>
      <c r="D2297">
        <v>32</v>
      </c>
      <c r="E2297">
        <v>176</v>
      </c>
      <c r="F2297">
        <v>746</v>
      </c>
      <c r="G2297">
        <v>402</v>
      </c>
    </row>
    <row r="2298" spans="1:7">
      <c r="A2298" t="s">
        <v>2277</v>
      </c>
      <c r="B2298">
        <v>42</v>
      </c>
      <c r="C2298">
        <v>2</v>
      </c>
      <c r="D2298">
        <v>2</v>
      </c>
      <c r="E2298">
        <v>50</v>
      </c>
      <c r="F2298">
        <v>146</v>
      </c>
      <c r="G2298">
        <v>176</v>
      </c>
    </row>
    <row r="2299" spans="1:7">
      <c r="A2299" t="s">
        <v>2278</v>
      </c>
      <c r="B2299">
        <v>704</v>
      </c>
      <c r="C2299">
        <v>74</v>
      </c>
      <c r="D2299">
        <v>76</v>
      </c>
      <c r="E2299">
        <v>380</v>
      </c>
      <c r="F2299">
        <v>1054</v>
      </c>
      <c r="G2299">
        <v>586</v>
      </c>
    </row>
    <row r="2300" spans="1:7">
      <c r="A2300" t="s">
        <v>2279</v>
      </c>
      <c r="B2300">
        <v>314</v>
      </c>
      <c r="C2300">
        <v>54</v>
      </c>
      <c r="D2300">
        <v>88</v>
      </c>
      <c r="E2300">
        <v>252</v>
      </c>
      <c r="F2300">
        <v>600</v>
      </c>
      <c r="G2300">
        <v>438</v>
      </c>
    </row>
    <row r="2301" spans="1:7">
      <c r="A2301" t="s">
        <v>2280</v>
      </c>
      <c r="B2301">
        <v>1176</v>
      </c>
      <c r="C2301">
        <v>88</v>
      </c>
      <c r="D2301">
        <v>352</v>
      </c>
      <c r="E2301">
        <v>630</v>
      </c>
      <c r="F2301">
        <v>5042</v>
      </c>
      <c r="G2301">
        <v>952</v>
      </c>
    </row>
    <row r="2302" spans="1:7">
      <c r="A2302" t="s">
        <v>2281</v>
      </c>
      <c r="B2302">
        <v>372</v>
      </c>
      <c r="C2302">
        <v>38</v>
      </c>
      <c r="D2302">
        <v>50</v>
      </c>
      <c r="E2302">
        <v>422</v>
      </c>
      <c r="F2302">
        <v>1392</v>
      </c>
      <c r="G2302">
        <v>604</v>
      </c>
    </row>
    <row r="2303" spans="1:7">
      <c r="A2303" t="s">
        <v>2282</v>
      </c>
      <c r="B2303">
        <v>6</v>
      </c>
      <c r="C2303">
        <v>2</v>
      </c>
      <c r="D2303">
        <v>12</v>
      </c>
      <c r="E2303">
        <v>0</v>
      </c>
      <c r="F2303">
        <v>6</v>
      </c>
      <c r="G2303">
        <v>6</v>
      </c>
    </row>
    <row r="2304" spans="1:7">
      <c r="A2304" t="s">
        <v>2283</v>
      </c>
      <c r="B2304">
        <v>2</v>
      </c>
      <c r="C2304">
        <v>2</v>
      </c>
      <c r="D2304">
        <v>0</v>
      </c>
      <c r="E2304">
        <v>0</v>
      </c>
      <c r="F2304">
        <v>2</v>
      </c>
      <c r="G2304">
        <v>2</v>
      </c>
    </row>
    <row r="2305" spans="1:7">
      <c r="A2305" t="s">
        <v>2284</v>
      </c>
      <c r="B2305">
        <v>2</v>
      </c>
      <c r="C2305">
        <v>0</v>
      </c>
      <c r="D2305">
        <v>0</v>
      </c>
      <c r="E2305">
        <v>0</v>
      </c>
      <c r="F2305">
        <v>4</v>
      </c>
      <c r="G2305">
        <v>6</v>
      </c>
    </row>
    <row r="2306" spans="1:7">
      <c r="A2306" t="s">
        <v>2285</v>
      </c>
      <c r="B2306">
        <v>4</v>
      </c>
      <c r="C2306">
        <v>0</v>
      </c>
      <c r="D2306">
        <v>0</v>
      </c>
      <c r="E2306">
        <v>0</v>
      </c>
      <c r="F2306">
        <v>4</v>
      </c>
      <c r="G2306">
        <v>4</v>
      </c>
    </row>
    <row r="2307" spans="1:7">
      <c r="A2307" t="s">
        <v>2286</v>
      </c>
      <c r="B2307">
        <v>0</v>
      </c>
      <c r="C2307">
        <v>0</v>
      </c>
      <c r="D2307">
        <v>0</v>
      </c>
      <c r="E2307">
        <v>2</v>
      </c>
      <c r="F2307">
        <v>6</v>
      </c>
      <c r="G2307">
        <v>2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06"/>
  <sheetViews>
    <sheetView workbookViewId="0"/>
  </sheetViews>
  <sheetFormatPr baseColWidth="10" defaultColWidth="18.5" defaultRowHeight="12" x14ac:dyDescent="0"/>
  <sheetData>
    <row r="1" spans="1:7">
      <c r="A1" t="s">
        <v>1065</v>
      </c>
      <c r="B1" t="s">
        <v>0</v>
      </c>
      <c r="C1">
        <v>5011546</v>
      </c>
      <c r="D1" t="s">
        <v>2287</v>
      </c>
    </row>
    <row r="2" spans="1:7">
      <c r="A2" t="s">
        <v>1065</v>
      </c>
      <c r="B2" t="s">
        <v>1</v>
      </c>
      <c r="C2">
        <v>363118</v>
      </c>
      <c r="D2" t="s">
        <v>2287</v>
      </c>
    </row>
    <row r="3" spans="1:7">
      <c r="A3" t="s">
        <v>1065</v>
      </c>
      <c r="B3" t="s">
        <v>2</v>
      </c>
      <c r="C3">
        <v>475760</v>
      </c>
      <c r="D3" t="s">
        <v>2287</v>
      </c>
    </row>
    <row r="4" spans="1:7">
      <c r="A4" t="s">
        <v>1065</v>
      </c>
      <c r="B4" t="s">
        <v>3</v>
      </c>
      <c r="C4">
        <v>3169618</v>
      </c>
      <c r="D4" t="s">
        <v>2288</v>
      </c>
    </row>
    <row r="5" spans="1:7">
      <c r="A5" t="s">
        <v>1065</v>
      </c>
      <c r="B5" t="s">
        <v>5</v>
      </c>
      <c r="C5">
        <v>8999106</v>
      </c>
      <c r="D5" t="s">
        <v>2288</v>
      </c>
    </row>
    <row r="6" spans="1:7">
      <c r="A6" t="s">
        <v>1065</v>
      </c>
      <c r="B6" t="s">
        <v>4</v>
      </c>
      <c r="C6">
        <v>6161532</v>
      </c>
      <c r="D6" t="s">
        <v>2288</v>
      </c>
    </row>
    <row r="8" spans="1:7">
      <c r="A8" t="s">
        <v>6</v>
      </c>
    </row>
    <row r="9" spans="1:7">
      <c r="A9" t="s">
        <v>7</v>
      </c>
      <c r="B9" t="s">
        <v>0</v>
      </c>
      <c r="C9" t="s">
        <v>1</v>
      </c>
      <c r="D9" t="s">
        <v>2</v>
      </c>
      <c r="E9" t="s">
        <v>3</v>
      </c>
      <c r="F9" t="s">
        <v>5</v>
      </c>
      <c r="G9" t="s">
        <v>4</v>
      </c>
    </row>
    <row r="10" spans="1:7">
      <c r="A10" t="s">
        <v>8</v>
      </c>
      <c r="B10" s="3">
        <f>raw!B11/raw!$B$11*100</f>
        <v>100</v>
      </c>
      <c r="C10" s="3">
        <f>raw!C11/raw!$C$11*100</f>
        <v>100</v>
      </c>
      <c r="D10" s="3">
        <f>raw!D11/raw!$D$11*100</f>
        <v>100</v>
      </c>
      <c r="E10" s="3">
        <f>raw!E11/raw!$E$11*100</f>
        <v>100</v>
      </c>
      <c r="F10" s="3">
        <f>raw!F11/raw!$F$11*100</f>
        <v>100</v>
      </c>
      <c r="G10" s="3">
        <f>raw!G11/raw!$G$11*100</f>
        <v>100</v>
      </c>
    </row>
    <row r="11" spans="1:7">
      <c r="A11" t="s">
        <v>9</v>
      </c>
      <c r="B11" s="3">
        <f>raw!B12/raw!$B$11*100</f>
        <v>98.795164250453993</v>
      </c>
      <c r="C11" s="3">
        <f>raw!C12/raw!$C$11*100</f>
        <v>98.347890022726261</v>
      </c>
      <c r="D11" s="3">
        <f>raw!D12/raw!$D$11*100</f>
        <v>97.452334547919676</v>
      </c>
      <c r="E11" s="3">
        <f>raw!E12/raw!$E$11*100</f>
        <v>98.868801807773494</v>
      </c>
      <c r="F11" s="3">
        <f>raw!F12/raw!$F$11*100</f>
        <v>97.798775630184082</v>
      </c>
      <c r="G11" s="3">
        <f>raw!G12/raw!$G$11*100</f>
        <v>98.758989282358556</v>
      </c>
    </row>
    <row r="12" spans="1:7">
      <c r="A12" t="s">
        <v>10</v>
      </c>
      <c r="B12" s="3">
        <f>raw!B13/raw!$B$11*100</f>
        <v>1.2045542646569181</v>
      </c>
      <c r="C12" s="3">
        <f>raw!C13/raw!$C$11*100</f>
        <v>1.6509959449222407</v>
      </c>
      <c r="D12" s="3">
        <f>raw!D13/raw!$D$11*100</f>
        <v>2.5451232946360478</v>
      </c>
      <c r="E12" s="3">
        <f>raw!E13/raw!$E$11*100</f>
        <v>1.1311343944603123</v>
      </c>
      <c r="F12" s="3">
        <f>raw!F13/raw!$F$11*100</f>
        <v>2.2009553071160135</v>
      </c>
      <c r="G12" s="3">
        <f>raw!G13/raw!$G$11*100</f>
        <v>1.240650966471518</v>
      </c>
    </row>
    <row r="13" spans="1:7">
      <c r="A13" t="s">
        <v>11</v>
      </c>
      <c r="B13" s="3">
        <f>raw!B14/raw!$B$11*100</f>
        <v>2.8148488908691127E-4</v>
      </c>
      <c r="C13" s="3">
        <f>raw!C14/raw!$C$11*100</f>
        <v>1.1140323514994875E-3</v>
      </c>
      <c r="D13" s="3">
        <f>raw!D14/raw!$D$11*100</f>
        <v>2.5421574442843829E-3</v>
      </c>
      <c r="E13" s="3">
        <f>raw!E14/raw!$E$11*100</f>
        <v>6.3797766185014792E-5</v>
      </c>
      <c r="F13" s="3">
        <f>raw!F14/raw!$F$11*100</f>
        <v>2.6906269990517779E-4</v>
      </c>
      <c r="G13" s="3">
        <f>raw!G14/raw!$G$11*100</f>
        <v>3.5975116992715693E-4</v>
      </c>
    </row>
    <row r="15" spans="1:7">
      <c r="A15" t="s">
        <v>12</v>
      </c>
    </row>
    <row r="16" spans="1:7">
      <c r="A16" t="s">
        <v>13</v>
      </c>
      <c r="B16" t="s">
        <v>0</v>
      </c>
      <c r="C16" t="s">
        <v>1</v>
      </c>
      <c r="D16" t="s">
        <v>2</v>
      </c>
      <c r="E16" t="s">
        <v>3</v>
      </c>
      <c r="F16" t="s">
        <v>5</v>
      </c>
      <c r="G16" t="s">
        <v>4</v>
      </c>
    </row>
    <row r="18" spans="1:7">
      <c r="A18" t="s">
        <v>14</v>
      </c>
    </row>
    <row r="19" spans="1:7">
      <c r="A19" t="s">
        <v>15</v>
      </c>
      <c r="B19" t="s">
        <v>0</v>
      </c>
      <c r="C19" t="s">
        <v>1</v>
      </c>
      <c r="D19" t="s">
        <v>2</v>
      </c>
      <c r="E19" t="s">
        <v>3</v>
      </c>
      <c r="F19" t="s">
        <v>5</v>
      </c>
      <c r="G19" t="s">
        <v>4</v>
      </c>
    </row>
    <row r="20" spans="1:7">
      <c r="A20" t="s">
        <v>16</v>
      </c>
      <c r="B20" s="3">
        <f>raw!B21/raw!$B$21*100</f>
        <v>100</v>
      </c>
      <c r="C20" s="3">
        <f>raw!C21/raw!$C$21*100</f>
        <v>100</v>
      </c>
      <c r="D20" s="3">
        <f>raw!D21/raw!$D$21*100</f>
        <v>100</v>
      </c>
      <c r="E20" s="3">
        <f>raw!E21/raw!$E$21*100</f>
        <v>100</v>
      </c>
      <c r="F20" s="3">
        <f>raw!F21/raw!$F$21*100</f>
        <v>100</v>
      </c>
      <c r="G20" s="3">
        <f>raw!G21/raw!$G$21*100</f>
        <v>100</v>
      </c>
    </row>
    <row r="21" spans="1:7">
      <c r="A21" t="s">
        <v>17</v>
      </c>
      <c r="B21" s="3">
        <f>raw!B22/raw!$B$21*100</f>
        <v>23.127417571796862</v>
      </c>
      <c r="C21" s="3">
        <f>raw!C22/raw!$C$21*100</f>
        <v>9.4664753376485002</v>
      </c>
      <c r="D21" s="3">
        <f>raw!D22/raw!$D$21*100</f>
        <v>16.543430866322435</v>
      </c>
      <c r="E21" s="3">
        <f>raw!E22/raw!$E$21*100</f>
        <v>4.5510845053789435</v>
      </c>
      <c r="F21" s="3">
        <f>raw!F22/raw!$F$21*100</f>
        <v>4.7025143439456105</v>
      </c>
      <c r="G21" s="3">
        <f>raw!G22/raw!$G$21*100</f>
        <v>4.1780851374340893</v>
      </c>
    </row>
    <row r="22" spans="1:7">
      <c r="A22" t="s">
        <v>18</v>
      </c>
      <c r="B22" s="3">
        <f>raw!B23/raw!$B$21*100</f>
        <v>49.210239970809958</v>
      </c>
      <c r="C22" s="3">
        <f>raw!C23/raw!$C$21*100</f>
        <v>57.135114828204195</v>
      </c>
      <c r="D22" s="3">
        <f>raw!D23/raw!$D$21*100</f>
        <v>53.952495697074013</v>
      </c>
      <c r="E22" s="3">
        <f>raw!E23/raw!$E$21*100</f>
        <v>61.838527637032328</v>
      </c>
      <c r="F22" s="3">
        <f>raw!F23/raw!$F$21*100</f>
        <v>59.486022755487753</v>
      </c>
      <c r="G22" s="3">
        <f>raw!G23/raw!$G$21*100</f>
        <v>62.21822786273723</v>
      </c>
    </row>
    <row r="23" spans="1:7">
      <c r="A23" t="s">
        <v>19</v>
      </c>
      <c r="B23" s="3">
        <f>raw!B24/raw!$B$21*100</f>
        <v>2.4849325957635346</v>
      </c>
      <c r="C23" s="3">
        <f>raw!C24/raw!$C$21*100</f>
        <v>3.7844961908691714</v>
      </c>
      <c r="D23" s="3">
        <f>raw!D24/raw!$D$21*100</f>
        <v>2.9379231210556513</v>
      </c>
      <c r="E23" s="3">
        <f>raw!E24/raw!$E$21*100</f>
        <v>2.7603290912874039</v>
      </c>
      <c r="F23" s="3">
        <f>raw!F24/raw!$F$21*100</f>
        <v>2.9569487538876542</v>
      </c>
      <c r="G23" s="3">
        <f>raw!G24/raw!$G$21*100</f>
        <v>2.829794929317698</v>
      </c>
    </row>
    <row r="24" spans="1:7">
      <c r="A24" t="s">
        <v>20</v>
      </c>
      <c r="B24" s="3">
        <f>raw!B25/raw!$B$21*100</f>
        <v>6.5373530452988618E-2</v>
      </c>
      <c r="C24" s="3">
        <f>raw!C25/raw!$C$21*100</f>
        <v>0.11578279640087946</v>
      </c>
      <c r="D24" s="3">
        <f>raw!D25/raw!$D$21*100</f>
        <v>6.2421113023522663E-2</v>
      </c>
      <c r="E24" s="3">
        <f>raw!E25/raw!$E$21*100</f>
        <v>6.8326369479763574E-2</v>
      </c>
      <c r="F24" s="3">
        <f>raw!F25/raw!$F$21*100</f>
        <v>6.2402663685531594E-2</v>
      </c>
      <c r="G24" s="3">
        <f>raw!G25/raw!$G$21*100</f>
        <v>5.6860283039420076E-2</v>
      </c>
    </row>
    <row r="25" spans="1:7">
      <c r="A25" t="s">
        <v>21</v>
      </c>
      <c r="B25" s="3">
        <f>raw!B26/raw!$B$21*100</f>
        <v>8.0080620114631724</v>
      </c>
      <c r="C25" s="3">
        <f>raw!C26/raw!$C$21*100</f>
        <v>9.839074230321545</v>
      </c>
      <c r="D25" s="3">
        <f>raw!D26/raw!$D$21*100</f>
        <v>6.1149741824440618</v>
      </c>
      <c r="E25" s="3">
        <f>raw!E26/raw!$E$21*100</f>
        <v>6.119779218661253</v>
      </c>
      <c r="F25" s="3">
        <f>raw!F26/raw!$F$21*100</f>
        <v>5.4158480792992343</v>
      </c>
      <c r="G25" s="3">
        <f>raw!G26/raw!$G$21*100</f>
        <v>4.3341072160035088</v>
      </c>
    </row>
    <row r="26" spans="1:7">
      <c r="A26" t="s">
        <v>22</v>
      </c>
      <c r="B26" s="3">
        <f>raw!B27/raw!$B$21*100</f>
        <v>0.53341325844697685</v>
      </c>
      <c r="C26" s="3">
        <f>raw!C27/raw!$C$21*100</f>
        <v>0.77968627789102873</v>
      </c>
      <c r="D26" s="3">
        <f>raw!D27/raw!$D$21*100</f>
        <v>0.60493402180149169</v>
      </c>
      <c r="E26" s="3">
        <f>raw!E27/raw!$E$21*100</f>
        <v>0.6620347199181208</v>
      </c>
      <c r="F26" s="3">
        <f>raw!F27/raw!$F$21*100</f>
        <v>0.68076520900131565</v>
      </c>
      <c r="G26" s="3">
        <f>raw!G27/raw!$G$21*100</f>
        <v>0.52034385489453172</v>
      </c>
    </row>
    <row r="27" spans="1:7">
      <c r="A27" t="s">
        <v>23</v>
      </c>
      <c r="B27" s="3">
        <f>raw!B28/raw!$B$21*100</f>
        <v>2.4064409216581855E-2</v>
      </c>
      <c r="C27" s="3">
        <f>raw!C28/raw!$C$21*100</f>
        <v>3.3872626606640269E-2</v>
      </c>
      <c r="D27" s="3">
        <f>raw!D28/raw!$D$21*100</f>
        <v>2.707974756167527E-2</v>
      </c>
      <c r="E27" s="3">
        <f>raw!E28/raw!$E$21*100</f>
        <v>3.3389943933012034E-2</v>
      </c>
      <c r="F27" s="3">
        <f>raw!F28/raw!$F$21*100</f>
        <v>3.5840027500140995E-2</v>
      </c>
      <c r="G27" s="3">
        <f>raw!G28/raw!$G$21*100</f>
        <v>3.5780029314948156E-2</v>
      </c>
    </row>
    <row r="28" spans="1:7">
      <c r="A28" t="s">
        <v>24</v>
      </c>
      <c r="B28" s="3">
        <f>raw!B29/raw!$B$21*100</f>
        <v>0.72410415458559485</v>
      </c>
      <c r="C28" s="3">
        <f>raw!C29/raw!$C$21*100</f>
        <v>0.46066772185030758</v>
      </c>
      <c r="D28" s="3">
        <f>raw!D29/raw!$D$21*100</f>
        <v>1.2135398737808376</v>
      </c>
      <c r="E28" s="3">
        <f>raw!E29/raw!$E$21*100</f>
        <v>1.7203905006663929</v>
      </c>
      <c r="F28" s="3">
        <f>raw!F29/raw!$F$21*100</f>
        <v>1.3969554043123757</v>
      </c>
      <c r="G28" s="3">
        <f>raw!G29/raw!$G$21*100</f>
        <v>1.4221063474124516</v>
      </c>
    </row>
    <row r="29" spans="1:7">
      <c r="A29" t="s">
        <v>25</v>
      </c>
      <c r="B29" s="3">
        <f>raw!B30/raw!$B$21*100</f>
        <v>0.10963640588926463</v>
      </c>
      <c r="C29" s="3">
        <f>raw!C30/raw!$C$21*100</f>
        <v>0.22848626311024614</v>
      </c>
      <c r="D29" s="3">
        <f>raw!D30/raw!$D$21*100</f>
        <v>0.13998852553069421</v>
      </c>
      <c r="E29" s="3">
        <f>raw!E30/raw!$E$21*100</f>
        <v>0.18107893804513475</v>
      </c>
      <c r="F29" s="3">
        <f>raw!F30/raw!$F$21*100</f>
        <v>0.15571368896178422</v>
      </c>
      <c r="G29" s="3">
        <f>raw!G30/raw!$G$21*100</f>
        <v>0.1317692114081539</v>
      </c>
    </row>
    <row r="30" spans="1:7">
      <c r="A30" t="s">
        <v>26</v>
      </c>
      <c r="B30" s="3">
        <f>raw!B31/raw!$B$21*100</f>
        <v>6.350571529718893E-2</v>
      </c>
      <c r="C30" s="3">
        <f>raw!C31/raw!$C$21*100</f>
        <v>0.10592894138803866</v>
      </c>
      <c r="D30" s="3">
        <f>raw!D31/raw!$D$21*100</f>
        <v>6.5633964429145153E-2</v>
      </c>
      <c r="E30" s="3">
        <f>raw!E31/raw!$E$21*100</f>
        <v>9.0469174403761038E-2</v>
      </c>
      <c r="F30" s="3">
        <f>raw!F31/raw!$F$21*100</f>
        <v>0.11701720150420693</v>
      </c>
      <c r="G30" s="3">
        <f>raw!G31/raw!$G$21*100</f>
        <v>0.11111197280858777</v>
      </c>
    </row>
    <row r="31" spans="1:7">
      <c r="A31" t="s">
        <v>27</v>
      </c>
      <c r="B31" s="3">
        <f>raw!B32/raw!$B$21*100</f>
        <v>1.1950107616559267</v>
      </c>
      <c r="C31" s="3">
        <f>raw!C32/raw!$C$21*100</f>
        <v>1.7964809420285393</v>
      </c>
      <c r="D31" s="3">
        <f>raw!D32/raw!$D$21*100</f>
        <v>1.4962707974756166</v>
      </c>
      <c r="E31" s="3">
        <f>raw!E32/raw!$E$21*100</f>
        <v>1.6131209123679164</v>
      </c>
      <c r="F31" s="3">
        <f>raw!F32/raw!$F$21*100</f>
        <v>1.5347002511487486</v>
      </c>
      <c r="G31" s="3">
        <f>raw!G32/raw!$G$21*100</f>
        <v>1.3271747031315106</v>
      </c>
    </row>
    <row r="32" spans="1:7">
      <c r="A32" t="s">
        <v>28</v>
      </c>
      <c r="B32" s="3">
        <f>raw!B33/raw!$B$21*100</f>
        <v>9.165325531947241E-2</v>
      </c>
      <c r="C32" s="3">
        <f>raw!C33/raw!$C$21*100</f>
        <v>0.13179531079674575</v>
      </c>
      <c r="D32" s="3">
        <f>raw!D33/raw!$D$21*100</f>
        <v>8.8582903040734365E-2</v>
      </c>
      <c r="E32" s="3">
        <f>raw!E33/raw!$E$21*100</f>
        <v>0.10487957125906097</v>
      </c>
      <c r="F32" s="3">
        <f>raw!F33/raw!$F$21*100</f>
        <v>0.11635801843710625</v>
      </c>
      <c r="G32" s="3">
        <f>raw!G33/raw!$G$21*100</f>
        <v>9.9479056873678529E-2</v>
      </c>
    </row>
    <row r="33" spans="1:7">
      <c r="A33" t="s">
        <v>29</v>
      </c>
      <c r="B33" s="3">
        <f>raw!B34/raw!$B$21*100</f>
        <v>0.67015470287621814</v>
      </c>
      <c r="C33" s="3">
        <f>raw!C34/raw!$C$21*100</f>
        <v>0.91394505244098456</v>
      </c>
      <c r="D33" s="3">
        <f>raw!D34/raw!$D$21*100</f>
        <v>0.8716006884681583</v>
      </c>
      <c r="E33" s="3">
        <f>raw!E34/raw!$E$21*100</f>
        <v>1.2664278524150419</v>
      </c>
      <c r="F33" s="3">
        <f>raw!F34/raw!$F$21*100</f>
        <v>1.7932953269535805</v>
      </c>
      <c r="G33" s="3">
        <f>raw!G34/raw!$G$21*100</f>
        <v>1.4947239438546125</v>
      </c>
    </row>
    <row r="34" spans="1:7">
      <c r="A34" t="s">
        <v>30</v>
      </c>
      <c r="B34" s="3">
        <f>raw!B35/raw!$B$21*100</f>
        <v>9.2450334577819486</v>
      </c>
      <c r="C34" s="3">
        <f>raw!C35/raw!$C$21*100</f>
        <v>9.6623207060287104</v>
      </c>
      <c r="D34" s="3">
        <f>raw!D35/raw!$D$21*100</f>
        <v>9.8290304073436605</v>
      </c>
      <c r="E34" s="3">
        <f>raw!E35/raw!$E$21*100</f>
        <v>13.027631408760396</v>
      </c>
      <c r="F34" s="3">
        <f>raw!F35/raw!$F$21*100</f>
        <v>14.838870023503539</v>
      </c>
      <c r="G34" s="3">
        <f>raw!G35/raw!$G$21*100</f>
        <v>15.821435445424351</v>
      </c>
    </row>
    <row r="35" spans="1:7">
      <c r="A35" t="s">
        <v>31</v>
      </c>
      <c r="B35" s="3">
        <f>raw!B36/raw!$B$21*100</f>
        <v>0.31079575441271329</v>
      </c>
      <c r="C35" s="3">
        <f>raw!C36/raw!$C$21*100</f>
        <v>0.43172202275008775</v>
      </c>
      <c r="D35" s="3">
        <f>raw!D36/raw!$D$21*100</f>
        <v>0.36580608146873206</v>
      </c>
      <c r="E35" s="3">
        <f>raw!E36/raw!$E$21*100</f>
        <v>0.46289006483975642</v>
      </c>
      <c r="F35" s="3">
        <f>raw!F36/raw!$F$21*100</f>
        <v>0.53122830952014155</v>
      </c>
      <c r="G35" s="3">
        <f>raw!G36/raw!$G$21*100</f>
        <v>0.55601813042825354</v>
      </c>
    </row>
    <row r="36" spans="1:7">
      <c r="A36" t="s">
        <v>32</v>
      </c>
      <c r="B36" s="3">
        <f>raw!B37/raw!$B$21*100</f>
        <v>0.13274518874706523</v>
      </c>
      <c r="C36" s="3">
        <f>raw!C37/raw!$C$21*100</f>
        <v>0.18229631773755489</v>
      </c>
      <c r="D36" s="3">
        <f>raw!D37/raw!$D$21*100</f>
        <v>0.18450946643717728</v>
      </c>
      <c r="E36" s="3">
        <f>raw!E37/raw!$E$21*100</f>
        <v>0.24863206671802859</v>
      </c>
      <c r="F36" s="3">
        <f>raw!F37/raw!$F$21*100</f>
        <v>0.35879090200413627</v>
      </c>
      <c r="G36" s="3">
        <f>raw!G37/raw!$G$21*100</f>
        <v>0.43299123160148595</v>
      </c>
    </row>
    <row r="37" spans="1:7">
      <c r="A37" t="s">
        <v>33</v>
      </c>
      <c r="B37" s="3">
        <f>raw!B38/raw!$B$21*100</f>
        <v>8.3834494202171442E-2</v>
      </c>
      <c r="C37" s="3">
        <f>raw!C38/raw!$C$21*100</f>
        <v>0.11516693046257689</v>
      </c>
      <c r="D37" s="3">
        <f>raw!D38/raw!$D$21*100</f>
        <v>9.8221457257601841E-2</v>
      </c>
      <c r="E37" s="3">
        <f>raw!E38/raw!$E$21*100</f>
        <v>0.12646001923260769</v>
      </c>
      <c r="F37" s="3">
        <f>raw!F38/raw!$F$21*100</f>
        <v>0.15710529765899678</v>
      </c>
      <c r="G37" s="3">
        <f>raw!G38/raw!$G$21*100</f>
        <v>0.17615054826285315</v>
      </c>
    </row>
    <row r="38" spans="1:7">
      <c r="A38" t="s">
        <v>34</v>
      </c>
      <c r="B38" s="3">
        <f>raw!B39/raw!$B$21*100</f>
        <v>0.10494514921888405</v>
      </c>
      <c r="C38" s="3">
        <f>raw!C39/raw!$C$21*100</f>
        <v>0.16197274177357071</v>
      </c>
      <c r="D38" s="3">
        <f>raw!D39/raw!$D$21*100</f>
        <v>0.1225473321858864</v>
      </c>
      <c r="E38" s="3">
        <f>raw!E39/raw!$E$21*100</f>
        <v>0.14909488648824953</v>
      </c>
      <c r="F38" s="3">
        <f>raw!F39/raw!$F$21*100</f>
        <v>0.15969320155205874</v>
      </c>
      <c r="G38" s="3">
        <f>raw!G39/raw!$G$21*100</f>
        <v>0.13800868450051432</v>
      </c>
    </row>
    <row r="39" spans="1:7">
      <c r="A39" t="s">
        <v>35</v>
      </c>
      <c r="B39" s="3">
        <f>raw!B40/raw!$B$21*100</f>
        <v>0.53932076684671537</v>
      </c>
      <c r="C39" s="3">
        <f>raw!C40/raw!$C$21*100</f>
        <v>0.71748381812247108</v>
      </c>
      <c r="D39" s="3">
        <f>raw!D40/raw!$D$21*100</f>
        <v>0.60631095811818703</v>
      </c>
      <c r="E39" s="3">
        <f>raw!E40/raw!$E$21*100</f>
        <v>0.5481574374518482</v>
      </c>
      <c r="F39" s="3">
        <f>raw!F40/raw!$F$21*100</f>
        <v>0.60063784506707674</v>
      </c>
      <c r="G39" s="3">
        <f>raw!G40/raw!$G$21*100</f>
        <v>0.49256586169238481</v>
      </c>
    </row>
    <row r="40" spans="1:7">
      <c r="A40" t="s">
        <v>36</v>
      </c>
      <c r="B40" s="3">
        <f>raw!B41/raw!$B$21*100</f>
        <v>4.2090997348136858E-2</v>
      </c>
      <c r="C40" s="3">
        <f>raw!C41/raw!$C$21*100</f>
        <v>4.6805811310993824E-2</v>
      </c>
      <c r="D40" s="3">
        <f>raw!D41/raw!$D$21*100</f>
        <v>3.717728055077453E-2</v>
      </c>
      <c r="E40" s="3">
        <f>raw!E41/raw!$E$21*100</f>
        <v>5.3283321055206584E-2</v>
      </c>
      <c r="F40" s="3">
        <f>raw!F41/raw!$F$21*100</f>
        <v>6.1523752929397352E-2</v>
      </c>
      <c r="G40" s="3">
        <f>raw!G41/raw!$G$21*100</f>
        <v>6.2394730923604175E-2</v>
      </c>
    </row>
    <row r="41" spans="1:7">
      <c r="A41" t="s">
        <v>37</v>
      </c>
      <c r="B41" s="3">
        <f>raw!B42/raw!$B$21*100</f>
        <v>1.7201274458062122E-2</v>
      </c>
      <c r="C41" s="3">
        <f>raw!C42/raw!$C$21*100</f>
        <v>2.8329833161917312E-2</v>
      </c>
      <c r="D41" s="3">
        <f>raw!D42/raw!$D$21*100</f>
        <v>2.3866896156052784E-2</v>
      </c>
      <c r="E41" s="3">
        <f>raw!E42/raw!$E$21*100</f>
        <v>2.2213099542803798E-2</v>
      </c>
      <c r="F41" s="3">
        <f>raw!F42/raw!$F$21*100</f>
        <v>2.7319476003172867E-2</v>
      </c>
      <c r="G41" s="3">
        <f>raw!G42/raw!$G$21*100</f>
        <v>2.5803922619253253E-2</v>
      </c>
    </row>
    <row r="42" spans="1:7">
      <c r="A42" t="s">
        <v>38</v>
      </c>
      <c r="B42" s="3">
        <f>raw!B43/raw!$B$21*100</f>
        <v>1.5376896864025227E-2</v>
      </c>
      <c r="C42" s="3">
        <f>raw!C43/raw!$C$21*100</f>
        <v>1.7860112210773958E-2</v>
      </c>
      <c r="D42" s="3">
        <f>raw!D43/raw!$D$21*100</f>
        <v>2.7997705106138839E-2</v>
      </c>
      <c r="E42" s="3">
        <f>raw!E43/raw!$E$21*100</f>
        <v>2.5516946626701835E-2</v>
      </c>
      <c r="F42" s="3">
        <f>raw!F43/raw!$F$21*100</f>
        <v>2.7514789504536036E-2</v>
      </c>
      <c r="G42" s="3">
        <f>raw!G43/raw!$G$21*100</f>
        <v>2.7495983118876417E-2</v>
      </c>
    </row>
    <row r="43" spans="1:7">
      <c r="A43" t="s">
        <v>39</v>
      </c>
      <c r="B43" s="3">
        <f>raw!B44/raw!$B$21*100</f>
        <v>0.12049579632996041</v>
      </c>
      <c r="C43" s="3">
        <f>raw!C44/raw!$C$21*100</f>
        <v>0.15088715488412482</v>
      </c>
      <c r="D43" s="3">
        <f>raw!D44/raw!$D$21*100</f>
        <v>0.13402180149168103</v>
      </c>
      <c r="E43" s="3">
        <f>raw!E44/raw!$E$21*100</f>
        <v>0.15057107348318272</v>
      </c>
      <c r="F43" s="3">
        <f>raw!F44/raw!$F$21*100</f>
        <v>0.18742771874562833</v>
      </c>
      <c r="G43" s="3">
        <f>raw!G44/raw!$G$21*100</f>
        <v>0.17586853817958262</v>
      </c>
    </row>
    <row r="44" spans="1:7">
      <c r="A44" t="s">
        <v>40</v>
      </c>
      <c r="B44" s="3">
        <f>raw!B45/raw!$B$21*100</f>
        <v>5.0735072138930692E-2</v>
      </c>
      <c r="C44" s="3">
        <f>raw!C45/raw!$C$21*100</f>
        <v>6.3434191645162674E-2</v>
      </c>
      <c r="D44" s="3">
        <f>raw!D45/raw!$D$21*100</f>
        <v>5.737234652897303E-2</v>
      </c>
      <c r="E44" s="3">
        <f>raw!E45/raw!$E$21*100</f>
        <v>6.2140443024805571E-2</v>
      </c>
      <c r="F44" s="3">
        <f>raw!F45/raw!$F$21*100</f>
        <v>6.8725938292164099E-2</v>
      </c>
      <c r="G44" s="3">
        <f>raw!G45/raw!$G$21*100</f>
        <v>7.8257798107571344E-2</v>
      </c>
    </row>
    <row r="45" spans="1:7">
      <c r="A45" t="s">
        <v>41</v>
      </c>
      <c r="B45" s="3">
        <f>raw!B46/raw!$B$21*100</f>
        <v>0.15064146419333191</v>
      </c>
      <c r="C45" s="3">
        <f>raw!C46/raw!$C$21*100</f>
        <v>0.15458235051394012</v>
      </c>
      <c r="D45" s="3">
        <f>raw!D46/raw!$D$21*100</f>
        <v>0.17074010327022376</v>
      </c>
      <c r="E45" s="3">
        <f>raw!E46/raw!$E$21*100</f>
        <v>0.13285682954398476</v>
      </c>
      <c r="F45" s="3">
        <f>raw!F46/raw!$F$21*100</f>
        <v>0.18347262034302422</v>
      </c>
      <c r="G45" s="3">
        <f>raw!G46/raw!$G$21*100</f>
        <v>0.13173396014774508</v>
      </c>
    </row>
    <row r="46" spans="1:7">
      <c r="A46" t="s">
        <v>42</v>
      </c>
      <c r="B46" s="3">
        <f>raw!B47/raw!$B$21*100</f>
        <v>1.5978941470057402</v>
      </c>
      <c r="C46" s="3">
        <f>raw!C47/raw!$C$21*100</f>
        <v>1.664069765293491</v>
      </c>
      <c r="D46" s="3">
        <f>raw!D47/raw!$D$21*100</f>
        <v>1.6495697074010325</v>
      </c>
      <c r="E46" s="3">
        <f>raw!E47/raw!$E$21*100</f>
        <v>2.7327033060965116</v>
      </c>
      <c r="F46" s="3">
        <f>raw!F47/raw!$F$21*100</f>
        <v>2.0332135491905596</v>
      </c>
      <c r="G46" s="3">
        <f>raw!G47/raw!$G$21*100</f>
        <v>1.7505775919017985</v>
      </c>
    </row>
    <row r="47" spans="1:7">
      <c r="A47" t="s">
        <v>43</v>
      </c>
      <c r="B47" s="3">
        <f>raw!B48/raw!$B$21*100</f>
        <v>3.1535669839780553E-2</v>
      </c>
      <c r="C47" s="3">
        <f>raw!C48/raw!$C$21*100</f>
        <v>4.064715192796832E-2</v>
      </c>
      <c r="D47" s="3">
        <f>raw!D48/raw!$D$21*100</f>
        <v>3.0751577739529544E-2</v>
      </c>
      <c r="E47" s="3">
        <f>raw!E48/raw!$E$21*100</f>
        <v>4.8222108501150017E-2</v>
      </c>
      <c r="F47" s="3">
        <f>raw!F48/raw!$F$21*100</f>
        <v>6.8555038978471317E-2</v>
      </c>
      <c r="G47" s="3">
        <f>raw!G48/raw!$G$21*100</f>
        <v>7.1701063671531576E-2</v>
      </c>
    </row>
    <row r="48" spans="1:7">
      <c r="A48" t="s">
        <v>44</v>
      </c>
      <c r="B48" s="3">
        <f>raw!B49/raw!$B$21*100</f>
        <v>8.5137621055054943E-3</v>
      </c>
      <c r="C48" s="3">
        <f>raw!C49/raw!$C$21*100</f>
        <v>1.1085586889445906E-2</v>
      </c>
      <c r="D48" s="3">
        <f>raw!D49/raw!$D$21*100</f>
        <v>8.7205966724039005E-3</v>
      </c>
      <c r="E48" s="3">
        <f>raw!E49/raw!$E$21*100</f>
        <v>1.0052130489306782E-2</v>
      </c>
      <c r="F48" s="3">
        <f>raw!F49/raw!$F$21*100</f>
        <v>1.3794016033773612E-2</v>
      </c>
      <c r="G48" s="3">
        <f>raw!G49/raw!$G$21*100</f>
        <v>1.4735026850885055E-2</v>
      </c>
    </row>
    <row r="49" spans="1:7">
      <c r="A49" t="s">
        <v>45</v>
      </c>
      <c r="B49" s="3">
        <f>raw!B50/raw!$B$21*100</f>
        <v>0.19738028065008653</v>
      </c>
      <c r="C49" s="3">
        <f>raw!C50/raw!$C$21*100</f>
        <v>0.35597051233887411</v>
      </c>
      <c r="D49" s="3">
        <f>raw!D50/raw!$D$21*100</f>
        <v>0.20286861732644865</v>
      </c>
      <c r="E49" s="3">
        <f>raw!E50/raw!$E$21*100</f>
        <v>0.18121952728274746</v>
      </c>
      <c r="F49" s="3">
        <f>raw!F50/raw!$F$21*100</f>
        <v>0.18806248762505862</v>
      </c>
      <c r="G49" s="3">
        <f>raw!G50/raw!$G$21*100</f>
        <v>0.1539775054657079</v>
      </c>
    </row>
    <row r="50" spans="1:7">
      <c r="A50" t="s">
        <v>46</v>
      </c>
      <c r="B50" s="3">
        <f>raw!B51/raw!$B$21*100</f>
        <v>1.0136589412963071</v>
      </c>
      <c r="C50" s="3">
        <f>raw!C51/raw!$C$21*100</f>
        <v>1.3499781367591901</v>
      </c>
      <c r="D50" s="3">
        <f>raw!D51/raw!$D$21*100</f>
        <v>2.2852553069420538</v>
      </c>
      <c r="E50" s="3">
        <f>raw!E51/raw!$E$21*100</f>
        <v>0.97561901441320864</v>
      </c>
      <c r="F50" s="3">
        <f>raw!F51/raw!$F$21*100</f>
        <v>2.0060405583134093</v>
      </c>
      <c r="G50" s="3">
        <f>raw!G51/raw!$G$21*100</f>
        <v>1.1002270886195535</v>
      </c>
    </row>
    <row r="51" spans="1:7">
      <c r="A51" t="s">
        <v>47</v>
      </c>
      <c r="B51" s="3">
        <f>raw!B52/raw!$B$21*100</f>
        <v>6.0812586467896383E-3</v>
      </c>
      <c r="C51" s="3">
        <f>raw!C52/raw!$C$21*100</f>
        <v>1.0469720951143355E-2</v>
      </c>
      <c r="D51" s="3">
        <f>raw!D52/raw!$D$21*100</f>
        <v>7.3436603557085487E-3</v>
      </c>
      <c r="E51" s="3">
        <f>raw!E52/raw!$E$21*100</f>
        <v>6.1859264549580205E-3</v>
      </c>
      <c r="F51" s="3">
        <f>raw!F52/raw!$F$21*100</f>
        <v>9.1064920010576218E-3</v>
      </c>
      <c r="G51" s="3">
        <f>raw!G52/raw!$G$21*100</f>
        <v>7.085503342171999E-3</v>
      </c>
    </row>
    <row r="52" spans="1:7">
      <c r="A52" t="s">
        <v>48</v>
      </c>
      <c r="B52" s="3">
        <f>raw!B53/raw!$B$21*100</f>
        <v>2.3239095543088974E-2</v>
      </c>
      <c r="C52" s="3">
        <f>raw!C53/raw!$C$21*100</f>
        <v>4.2494749742875967E-2</v>
      </c>
      <c r="D52" s="3">
        <f>raw!D53/raw!$D$21*100</f>
        <v>3.8554216867469876E-2</v>
      </c>
      <c r="E52" s="3">
        <f>raw!E53/raw!$E$21*100</f>
        <v>2.4954589676251103E-2</v>
      </c>
      <c r="F52" s="3">
        <f>raw!F53/raw!$F$21*100</f>
        <v>2.275402290880886E-2</v>
      </c>
      <c r="G52" s="3">
        <f>raw!G53/raw!$G$21*100</f>
        <v>2.030472599547797E-2</v>
      </c>
    </row>
    <row r="53" spans="1:7">
      <c r="A53" t="s">
        <v>49</v>
      </c>
      <c r="B53" s="3">
        <f>raw!B54/raw!$B$21*100</f>
        <v>9.1218879701844579E-4</v>
      </c>
      <c r="C53" s="3">
        <f>raw!C54/raw!$C$21*100</f>
        <v>6.1586593830255029E-4</v>
      </c>
      <c r="D53" s="3">
        <f>raw!D54/raw!$D$21*100</f>
        <v>4.5897877223178429E-4</v>
      </c>
      <c r="E53" s="3">
        <f>raw!E54/raw!$E$21*100</f>
        <v>1.7573654701585283E-3</v>
      </c>
      <c r="F53" s="3">
        <f>raw!F54/raw!$F$21*100</f>
        <v>1.7822356999388912E-3</v>
      </c>
      <c r="G53" s="3">
        <f>raw!G54/raw!$G$21*100</f>
        <v>3.1021109159758008E-3</v>
      </c>
    </row>
    <row r="55" spans="1:7">
      <c r="A55" t="s">
        <v>50</v>
      </c>
    </row>
    <row r="56" spans="1:7">
      <c r="A56" t="s">
        <v>51</v>
      </c>
      <c r="B56" t="s">
        <v>0</v>
      </c>
      <c r="C56" t="s">
        <v>1</v>
      </c>
      <c r="D56" t="s">
        <v>2</v>
      </c>
      <c r="E56" t="s">
        <v>3</v>
      </c>
      <c r="F56" t="s">
        <v>5</v>
      </c>
      <c r="G56" t="s">
        <v>4</v>
      </c>
    </row>
    <row r="57" spans="1:7">
      <c r="A57" t="s">
        <v>52</v>
      </c>
      <c r="B57" s="3">
        <f>raw!B58/raw!$B$58*100</f>
        <v>100</v>
      </c>
      <c r="C57" s="3">
        <f>raw!C58/raw!$C$58*100</f>
        <v>100</v>
      </c>
      <c r="D57" s="3">
        <f>raw!D58/raw!$D$58*100</f>
        <v>100</v>
      </c>
      <c r="E57" s="3">
        <f>raw!E58/raw!$E$58*100</f>
        <v>100</v>
      </c>
      <c r="F57" s="3">
        <f>raw!F58/raw!$F$58*100</f>
        <v>100</v>
      </c>
      <c r="G57" s="3">
        <f>raw!G58/raw!$G$58*100</f>
        <v>100</v>
      </c>
    </row>
    <row r="58" spans="1:7">
      <c r="A58" t="s">
        <v>53</v>
      </c>
      <c r="B58" s="3">
        <f>raw!B59/raw!$B$58*100</f>
        <v>0.34303445796582271</v>
      </c>
      <c r="C58" s="3">
        <f>raw!C59/raw!$C$58*100</f>
        <v>0.27146745674399597</v>
      </c>
      <c r="D58" s="3">
        <f>raw!D59/raw!$D$58*100</f>
        <v>0.29053471648754381</v>
      </c>
      <c r="E58" s="3">
        <f>raw!E59/raw!$E$58*100</f>
        <v>0.11219420142308234</v>
      </c>
      <c r="F58" s="3">
        <f>raw!F59/raw!$F$58*100</f>
        <v>0.11245615106843151</v>
      </c>
      <c r="G58" s="3">
        <f>raw!G59/raw!$G$58*100</f>
        <v>8.7272368487509952E-2</v>
      </c>
    </row>
    <row r="59" spans="1:7">
      <c r="A59" t="s">
        <v>54</v>
      </c>
      <c r="B59" s="3">
        <f>raw!B60/raw!$B$58*100</f>
        <v>43.499783987310437</v>
      </c>
      <c r="C59" s="3">
        <f>raw!C60/raw!$C$58*100</f>
        <v>35.940247969467208</v>
      </c>
      <c r="D59" s="3">
        <f>raw!D60/raw!$D$58*100</f>
        <v>42.717042091367738</v>
      </c>
      <c r="E59" s="3">
        <f>raw!E60/raw!$E$58*100</f>
        <v>41.253847507861522</v>
      </c>
      <c r="F59" s="3">
        <f>raw!F60/raw!$F$58*100</f>
        <v>34.72123596960293</v>
      </c>
      <c r="G59" s="3">
        <f>raw!G60/raw!$G$58*100</f>
        <v>38.082270945270551</v>
      </c>
    </row>
    <row r="60" spans="1:7">
      <c r="A60" t="s">
        <v>55</v>
      </c>
      <c r="B60" s="3">
        <f>raw!B61/raw!$B$58*100</f>
        <v>6.3357625563288567</v>
      </c>
      <c r="C60" s="3">
        <f>raw!C61/raw!$C$58*100</f>
        <v>7.2055636233607956</v>
      </c>
      <c r="D60" s="3">
        <f>raw!D61/raw!$D$58*100</f>
        <v>6.3043622401311632</v>
      </c>
      <c r="E60" s="3">
        <f>raw!E61/raw!$E$58*100</f>
        <v>5.2720174182488826</v>
      </c>
      <c r="F60" s="3">
        <f>raw!F61/raw!$F$58*100</f>
        <v>6.2037516022129173</v>
      </c>
      <c r="G60" s="3">
        <f>raw!G61/raw!$G$58*100</f>
        <v>4.0231034899942166</v>
      </c>
    </row>
    <row r="61" spans="1:7">
      <c r="A61" t="s">
        <v>56</v>
      </c>
      <c r="B61" s="3">
        <f>raw!B62/raw!$B$58*100</f>
        <v>10.979247014452351</v>
      </c>
      <c r="C61" s="3">
        <f>raw!C62/raw!$C$58*100</f>
        <v>12.739996935044843</v>
      </c>
      <c r="D61" s="3">
        <f>raw!D62/raw!$D$58*100</f>
        <v>11.515301294145305</v>
      </c>
      <c r="E61" s="3">
        <f>raw!E62/raw!$E$58*100</f>
        <v>11.627680172786999</v>
      </c>
      <c r="F61" s="3">
        <f>raw!F62/raw!$F$58*100</f>
        <v>14.456346108254948</v>
      </c>
      <c r="G61" s="3">
        <f>raw!G62/raw!$G$58*100</f>
        <v>12.401015945902877</v>
      </c>
    </row>
    <row r="62" spans="1:7">
      <c r="A62" t="s">
        <v>57</v>
      </c>
      <c r="B62" s="3">
        <f>raw!B63/raw!$B$58*100</f>
        <v>5.1780606790682127</v>
      </c>
      <c r="C62" s="3">
        <f>raw!C63/raw!$C$58*100</f>
        <v>6.631979158304933</v>
      </c>
      <c r="D62" s="3">
        <f>raw!D63/raw!$D$58*100</f>
        <v>5.2079252084074241</v>
      </c>
      <c r="E62" s="3">
        <f>raw!E63/raw!$E$58*100</f>
        <v>6.5790203979365787</v>
      </c>
      <c r="F62" s="3">
        <f>raw!F63/raw!$F$58*100</f>
        <v>7.999407034100023</v>
      </c>
      <c r="G62" s="3">
        <f>raw!G63/raw!$G$58*100</f>
        <v>10.545469921963861</v>
      </c>
    </row>
    <row r="63" spans="1:7">
      <c r="A63" t="s">
        <v>58</v>
      </c>
      <c r="B63" s="3">
        <f>raw!B64/raw!$B$58*100</f>
        <v>0.34732317705787563</v>
      </c>
      <c r="C63" s="3">
        <f>raw!C64/raw!$C$58*100</f>
        <v>0.40939043879941334</v>
      </c>
      <c r="D63" s="3">
        <f>raw!D64/raw!$D$58*100</f>
        <v>0.32187871079740327</v>
      </c>
      <c r="E63" s="3">
        <f>raw!E64/raw!$E$58*100</f>
        <v>0.32936728813532445</v>
      </c>
      <c r="F63" s="3">
        <f>raw!F64/raw!$F$58*100</f>
        <v>0.34714846734007715</v>
      </c>
      <c r="G63" s="3">
        <f>raw!G64/raw!$G$58*100</f>
        <v>0.33769590767374308</v>
      </c>
    </row>
    <row r="64" spans="1:7">
      <c r="A64" t="s">
        <v>59</v>
      </c>
      <c r="B64" s="3">
        <f>raw!B65/raw!$B$58*100</f>
        <v>1.800126769490809</v>
      </c>
      <c r="C64" s="3">
        <f>raw!C65/raw!$C$58*100</f>
        <v>2.1914429371027415</v>
      </c>
      <c r="D64" s="3">
        <f>raw!D65/raw!$D$58*100</f>
        <v>1.7703329093857179</v>
      </c>
      <c r="E64" s="3">
        <f>raw!E65/raw!$E$58*100</f>
        <v>1.6365288461995899</v>
      </c>
      <c r="F64" s="3">
        <f>raw!F65/raw!$F$58*100</f>
        <v>1.9199652963624512</v>
      </c>
      <c r="G64" s="3">
        <f>raw!G65/raw!$G$58*100</f>
        <v>1.8716771212099261</v>
      </c>
    </row>
    <row r="65" spans="1:7">
      <c r="A65" t="s">
        <v>60</v>
      </c>
      <c r="B65" s="3">
        <f>raw!B66/raw!$B$58*100</f>
        <v>0.10015420467911866</v>
      </c>
      <c r="C65" s="3">
        <f>raw!C66/raw!$C$58*100</f>
        <v>0.1342742259163851</v>
      </c>
      <c r="D65" s="3">
        <f>raw!D66/raw!$D$58*100</f>
        <v>9.7045828536295745E-2</v>
      </c>
      <c r="E65" s="3">
        <f>raw!E66/raw!$E$58*100</f>
        <v>8.801099899619888E-2</v>
      </c>
      <c r="F65" s="3">
        <f>raw!F66/raw!$F$58*100</f>
        <v>9.2447755388675695E-2</v>
      </c>
      <c r="G65" s="3">
        <f>raw!G66/raw!$G$58*100</f>
        <v>8.2730603236477573E-2</v>
      </c>
    </row>
    <row r="66" spans="1:7">
      <c r="A66" t="s">
        <v>61</v>
      </c>
      <c r="B66" s="3">
        <f>raw!B67/raw!$B$58*100</f>
        <v>1.619559081835698</v>
      </c>
      <c r="C66" s="3">
        <f>raw!C67/raw!$C$58*100</f>
        <v>2.0491414476804861</v>
      </c>
      <c r="D66" s="3">
        <f>raw!D67/raw!$D$58*100</f>
        <v>1.8939005792611256</v>
      </c>
      <c r="E66" s="3">
        <f>raw!E67/raw!$E$58*100</f>
        <v>1.2932859501144143</v>
      </c>
      <c r="F66" s="3">
        <f>raw!F67/raw!$F$58*100</f>
        <v>1.2810137138777</v>
      </c>
      <c r="G66" s="3">
        <f>raw!G67/raw!$G$58*100</f>
        <v>1.0909241826682323</v>
      </c>
    </row>
    <row r="67" spans="1:7">
      <c r="A67" t="s">
        <v>62</v>
      </c>
      <c r="B67" s="3">
        <f>raw!B68/raw!$B$58*100</f>
        <v>8.7035769809309677E-3</v>
      </c>
      <c r="C67" s="3">
        <f>raw!C68/raw!$C$58*100</f>
        <v>1.0216517189290172E-2</v>
      </c>
      <c r="D67" s="3">
        <f>raw!D68/raw!$D$58*100</f>
        <v>7.2332294561214218E-3</v>
      </c>
      <c r="E67" s="3">
        <f>raw!E68/raw!$E$58*100</f>
        <v>8.2460755816258415E-3</v>
      </c>
      <c r="F67" s="3">
        <f>raw!F68/raw!$F$58*100</f>
        <v>9.1915319089074347E-3</v>
      </c>
      <c r="G67" s="3">
        <f>raw!G68/raw!$G$58*100</f>
        <v>7.7131702970118709E-3</v>
      </c>
    </row>
    <row r="68" spans="1:7">
      <c r="A68" t="s">
        <v>63</v>
      </c>
      <c r="B68" s="3">
        <f>raw!B69/raw!$B$58*100</f>
        <v>9.4919444610877576E-2</v>
      </c>
      <c r="C68" s="3">
        <f>raw!C69/raw!$C$58*100</f>
        <v>0.13719323082761087</v>
      </c>
      <c r="D68" s="3">
        <f>raw!D69/raw!$D$58*100</f>
        <v>8.1976600502709454E-2</v>
      </c>
      <c r="E68" s="3">
        <f>raw!E69/raw!$E$58*100</f>
        <v>7.7069091012887669E-2</v>
      </c>
      <c r="F68" s="3">
        <f>raw!F69/raw!$F$58*100</f>
        <v>7.1626693777949405E-2</v>
      </c>
      <c r="G68" s="3">
        <f>raw!G69/raw!$G$58*100</f>
        <v>6.3154028878579432E-2</v>
      </c>
    </row>
    <row r="69" spans="1:7">
      <c r="A69" t="s">
        <v>21</v>
      </c>
      <c r="B69" s="3">
        <f>raw!B70/raw!$B$58*100</f>
        <v>11.627348152539648</v>
      </c>
      <c r="C69" s="3">
        <f>raw!C70/raw!$C$58*100</f>
        <v>11.658505615435697</v>
      </c>
      <c r="D69" s="3">
        <f>raw!D70/raw!$D$58*100</f>
        <v>8.0306930036588096</v>
      </c>
      <c r="E69" s="3">
        <f>raw!E70/raw!$E$58*100</f>
        <v>6.902837442891963</v>
      </c>
      <c r="F69" s="3">
        <f>raw!F70/raw!$F$58*100</f>
        <v>6.2163899585876647</v>
      </c>
      <c r="G69" s="3">
        <f>raw!G70/raw!$G$58*100</f>
        <v>4.8138404814584392</v>
      </c>
    </row>
    <row r="70" spans="1:7">
      <c r="A70" t="s">
        <v>64</v>
      </c>
      <c r="B70" s="3">
        <f>raw!B71/raw!$B$58*100</f>
        <v>0.30443598613734624</v>
      </c>
      <c r="C70" s="3">
        <f>raw!C71/raw!$C$58*100</f>
        <v>0.37655163354812343</v>
      </c>
      <c r="D70" s="3">
        <f>raw!D71/raw!$D$58*100</f>
        <v>0.28691810175948307</v>
      </c>
      <c r="E70" s="3">
        <f>raw!E71/raw!$E$58*100</f>
        <v>0.26934537260368252</v>
      </c>
      <c r="F70" s="3">
        <f>raw!F71/raw!$F$58*100</f>
        <v>0.26481700164382699</v>
      </c>
      <c r="G70" s="3">
        <f>raw!G71/raw!$G$58*100</f>
        <v>0.20762914763986776</v>
      </c>
    </row>
    <row r="71" spans="1:7">
      <c r="A71" t="s">
        <v>65</v>
      </c>
      <c r="B71" s="3">
        <f>raw!B72/raw!$B$58*100</f>
        <v>0.22326567038040307</v>
      </c>
      <c r="C71" s="3">
        <f>raw!C72/raw!$C$58*100</f>
        <v>0.22987163675902886</v>
      </c>
      <c r="D71" s="3">
        <f>raw!D72/raw!$D$58*100</f>
        <v>0.26099902954171467</v>
      </c>
      <c r="E71" s="3">
        <f>raw!E72/raw!$E$58*100</f>
        <v>0.22240617313904312</v>
      </c>
      <c r="F71" s="3">
        <f>raw!F72/raw!$F$58*100</f>
        <v>0.26226691199836794</v>
      </c>
      <c r="G71" s="3">
        <f>raw!G72/raw!$G$58*100</f>
        <v>0.17262623268794589</v>
      </c>
    </row>
    <row r="72" spans="1:7">
      <c r="A72" t="s">
        <v>66</v>
      </c>
      <c r="B72" s="3">
        <f>raw!B73/raw!$B$58*100</f>
        <v>3.4940446720548954E-2</v>
      </c>
      <c r="C72" s="3">
        <f>raw!C73/raw!$C$58*100</f>
        <v>4.0136317529354246E-2</v>
      </c>
      <c r="D72" s="3">
        <f>raw!D73/raw!$D$58*100</f>
        <v>3.5563378159263657E-2</v>
      </c>
      <c r="E72" s="3">
        <f>raw!E73/raw!$E$58*100</f>
        <v>3.7662364435310326E-2</v>
      </c>
      <c r="F72" s="3">
        <f>raw!F73/raw!$F$58*100</f>
        <v>4.1137709884988154E-2</v>
      </c>
      <c r="G72" s="3">
        <f>raw!G73/raw!$G$58*100</f>
        <v>3.9740445946533247E-2</v>
      </c>
    </row>
    <row r="73" spans="1:7">
      <c r="A73" t="s">
        <v>67</v>
      </c>
      <c r="B73" s="3">
        <f>raw!B74/raw!$B$58*100</f>
        <v>7.5241792306164096E-2</v>
      </c>
      <c r="C73" s="3">
        <f>raw!C74/raw!$C$58*100</f>
        <v>7.1515620325031198E-2</v>
      </c>
      <c r="D73" s="3">
        <f>raw!D74/raw!$D$58*100</f>
        <v>7.7154447531961823E-2</v>
      </c>
      <c r="E73" s="3">
        <f>raw!E74/raw!$E$58*100</f>
        <v>0.14525779293787058</v>
      </c>
      <c r="F73" s="3">
        <f>raw!F74/raw!$F$58*100</f>
        <v>0.11688377924406375</v>
      </c>
      <c r="G73" s="3">
        <f>raw!G74/raw!$G$58*100</f>
        <v>0.14459257820743573</v>
      </c>
    </row>
    <row r="74" spans="1:7">
      <c r="A74" t="s">
        <v>68</v>
      </c>
      <c r="B74" s="3">
        <f>raw!B75/raw!$B$58*100</f>
        <v>0.91822737148821698</v>
      </c>
      <c r="C74" s="3">
        <f>raw!C75/raw!$C$58*100</f>
        <v>0.4239854633555421</v>
      </c>
      <c r="D74" s="3">
        <f>raw!D75/raw!$D$58*100</f>
        <v>1.4351932779187586</v>
      </c>
      <c r="E74" s="3">
        <f>raw!E75/raw!$E$58*100</f>
        <v>1.6712575106683603</v>
      </c>
      <c r="F74" s="3">
        <f>raw!F75/raw!$F$58*100</f>
        <v>1.392965451609667</v>
      </c>
      <c r="G74" s="3">
        <f>raw!G75/raw!$G$58*100</f>
        <v>1.3552470896485731</v>
      </c>
    </row>
    <row r="75" spans="1:7">
      <c r="A75" t="s">
        <v>69</v>
      </c>
      <c r="B75" s="3">
        <f>raw!B76/raw!$B$58*100</f>
        <v>0.15918716159325916</v>
      </c>
      <c r="C75" s="3">
        <f>raw!C76/raw!$C$58*100</f>
        <v>0.27073770551618953</v>
      </c>
      <c r="D75" s="3">
        <f>raw!D76/raw!$D$58*100</f>
        <v>0.18384458200975282</v>
      </c>
      <c r="E75" s="3">
        <f>raw!E76/raw!$E$58*100</f>
        <v>0.20424894902180929</v>
      </c>
      <c r="F75" s="3">
        <f>raw!F76/raw!$F$58*100</f>
        <v>0.17873045888723055</v>
      </c>
      <c r="G75" s="3">
        <f>raw!G76/raw!$G$58*100</f>
        <v>0.14635446989964657</v>
      </c>
    </row>
    <row r="76" spans="1:7">
      <c r="A76" t="s">
        <v>70</v>
      </c>
      <c r="B76" s="3">
        <f>raw!B77/raw!$B$58*100</f>
        <v>9.220746047913822E-2</v>
      </c>
      <c r="C76" s="3">
        <f>raw!C77/raw!$C$58*100</f>
        <v>0.12551721118270781</v>
      </c>
      <c r="D76" s="3">
        <f>raw!D77/raw!$D$58*100</f>
        <v>8.6195984352113605E-2</v>
      </c>
      <c r="E76" s="3">
        <f>raw!E77/raw!$E$58*100</f>
        <v>0.10204518532261977</v>
      </c>
      <c r="F76" s="3">
        <f>raw!F77/raw!$F$58*100</f>
        <v>0.13431406231522358</v>
      </c>
      <c r="G76" s="3">
        <f>raw!G77/raw!$G$58*100</f>
        <v>0.12341072475218993</v>
      </c>
    </row>
    <row r="77" spans="1:7">
      <c r="A77" t="s">
        <v>71</v>
      </c>
      <c r="B77" s="3">
        <f>raw!B78/raw!$B$58*100</f>
        <v>0.20913812513599339</v>
      </c>
      <c r="C77" s="3">
        <f>raw!C78/raw!$C$58*100</f>
        <v>0.27803521779425394</v>
      </c>
      <c r="D77" s="3">
        <f>raw!D78/raw!$D$58*100</f>
        <v>0.28752087088082651</v>
      </c>
      <c r="E77" s="3">
        <f>raw!E78/raw!$E$58*100</f>
        <v>0.23334808112235433</v>
      </c>
      <c r="F77" s="3">
        <f>raw!F78/raw!$F$58*100</f>
        <v>0.43962424569188974</v>
      </c>
      <c r="G77" s="3">
        <f>raw!G78/raw!$G$58*100</f>
        <v>0.32379653987963536</v>
      </c>
    </row>
    <row r="78" spans="1:7">
      <c r="A78" t="s">
        <v>27</v>
      </c>
      <c r="B78" s="3">
        <f>raw!B79/raw!$B$58*100</f>
        <v>0.78578163482187624</v>
      </c>
      <c r="C78" s="3">
        <f>raw!C79/raw!$C$58*100</f>
        <v>1.0712748024198551</v>
      </c>
      <c r="D78" s="3">
        <f>raw!D79/raw!$D$58*100</f>
        <v>0.90294814377249089</v>
      </c>
      <c r="E78" s="3">
        <f>raw!E79/raw!$E$58*100</f>
        <v>0.87614553054774558</v>
      </c>
      <c r="F78" s="3">
        <f>raw!F79/raw!$F$58*100</f>
        <v>0.61689751049600083</v>
      </c>
      <c r="G78" s="3">
        <f>raw!G79/raw!$G$58*100</f>
        <v>0.60291933707454726</v>
      </c>
    </row>
    <row r="79" spans="1:7">
      <c r="A79" t="s">
        <v>72</v>
      </c>
      <c r="B79" s="3">
        <f>raw!B80/raw!$B$58*100</f>
        <v>6.1492663452229659E-2</v>
      </c>
      <c r="C79" s="3">
        <f>raw!C80/raw!$C$58*100</f>
        <v>7.8813132603095595E-2</v>
      </c>
      <c r="D79" s="3">
        <f>raw!D80/raw!$D$58*100</f>
        <v>7.1729525439870767E-2</v>
      </c>
      <c r="E79" s="3">
        <f>raw!E80/raw!$E$58*100</f>
        <v>6.1290542544199758E-2</v>
      </c>
      <c r="F79" s="3">
        <f>raw!F80/raw!$F$58*100</f>
        <v>9.6286901338432776E-2</v>
      </c>
      <c r="G79" s="3">
        <f>raw!G80/raw!$G$58*100</f>
        <v>6.8674622847506708E-2</v>
      </c>
    </row>
    <row r="80" spans="1:7">
      <c r="A80" t="s">
        <v>73</v>
      </c>
      <c r="B80" s="3">
        <f>raw!B81/raw!$B$58*100</f>
        <v>0.17022430631545421</v>
      </c>
      <c r="C80" s="3">
        <f>raw!C81/raw!$C$58*100</f>
        <v>0.19703283150773904</v>
      </c>
      <c r="D80" s="3">
        <f>raw!D81/raw!$D$58*100</f>
        <v>0.20795534686349088</v>
      </c>
      <c r="E80" s="3">
        <f>raw!E81/raw!$E$58*100</f>
        <v>0.14747789020984678</v>
      </c>
      <c r="F80" s="3">
        <f>raw!F81/raw!$F$58*100</f>
        <v>0.15339770021146126</v>
      </c>
      <c r="G80" s="3">
        <f>raw!G81/raw!$G$58*100</f>
        <v>0.10829760934789256</v>
      </c>
    </row>
    <row r="81" spans="1:7">
      <c r="A81" t="s">
        <v>74</v>
      </c>
      <c r="B81" s="3">
        <f>raw!B82/raw!$B$58*100</f>
        <v>0.44110737249732745</v>
      </c>
      <c r="C81" s="3">
        <f>raw!C82/raw!$C$58*100</f>
        <v>0.41960695598870346</v>
      </c>
      <c r="D81" s="3">
        <f>raw!D82/raw!$D$58*100</f>
        <v>0.41108854075623413</v>
      </c>
      <c r="E81" s="3">
        <f>raw!E82/raw!$E$58*100</f>
        <v>0.42562436271314913</v>
      </c>
      <c r="F81" s="3">
        <f>raw!F82/raw!$F$58*100</f>
        <v>0.38071997717809886</v>
      </c>
      <c r="G81" s="3">
        <f>raw!G82/raw!$G$58*100</f>
        <v>0.31224636100847547</v>
      </c>
    </row>
    <row r="82" spans="1:7">
      <c r="A82" t="s">
        <v>28</v>
      </c>
      <c r="B82" s="3">
        <f>raw!B83/raw!$B$58*100</f>
        <v>0.13307643065046626</v>
      </c>
      <c r="C82" s="3">
        <f>raw!C83/raw!$C$58*100</f>
        <v>0.15616676275057834</v>
      </c>
      <c r="D82" s="3">
        <f>raw!D83/raw!$D$58*100</f>
        <v>0.11633444041928621</v>
      </c>
      <c r="E82" s="3">
        <f>raw!E83/raw!$E$58*100</f>
        <v>0.11829946892101686</v>
      </c>
      <c r="F82" s="3">
        <f>raw!F83/raw!$F$58*100</f>
        <v>0.13355744231052694</v>
      </c>
      <c r="G82" s="3">
        <f>raw!G83/raw!$G$58*100</f>
        <v>0.11049018567597715</v>
      </c>
    </row>
    <row r="83" spans="1:7">
      <c r="A83" t="s">
        <v>75</v>
      </c>
      <c r="B83" s="3">
        <f>raw!B84/raw!$B$58*100</f>
        <v>0.97303467870871707</v>
      </c>
      <c r="C83" s="3">
        <f>raw!C84/raw!$C$58*100</f>
        <v>1.0829508220647581</v>
      </c>
      <c r="D83" s="3">
        <f>raw!D84/raw!$D$58*100</f>
        <v>1.144658561431215</v>
      </c>
      <c r="E83" s="3">
        <f>raw!E84/raw!$E$58*100</f>
        <v>1.4284740161401073</v>
      </c>
      <c r="F83" s="3">
        <f>raw!F84/raw!$F$58*100</f>
        <v>2.0583707112956642</v>
      </c>
      <c r="G83" s="3">
        <f>raw!G84/raw!$G$58*100</f>
        <v>1.6601718118471946</v>
      </c>
    </row>
    <row r="84" spans="1:7">
      <c r="A84" t="s">
        <v>76</v>
      </c>
      <c r="B84" s="3">
        <f>raw!B85/raw!$B$58*100</f>
        <v>0.60969187445405548</v>
      </c>
      <c r="C84" s="3">
        <f>raw!C85/raw!$C$58*100</f>
        <v>0.7749958039304401</v>
      </c>
      <c r="D84" s="3">
        <f>raw!D85/raw!$D$58*100</f>
        <v>0.67570418502600949</v>
      </c>
      <c r="E84" s="3">
        <f>raw!E85/raw!$E$58*100</f>
        <v>0.86377641717530673</v>
      </c>
      <c r="F84" s="3">
        <f>raw!F85/raw!$F$58*100</f>
        <v>1.1068509979817862</v>
      </c>
      <c r="G84" s="3">
        <f>raw!G85/raw!$G$58*100</f>
        <v>1.3628036473507217</v>
      </c>
    </row>
    <row r="85" spans="1:7">
      <c r="A85" t="s">
        <v>77</v>
      </c>
      <c r="B85" s="3">
        <f>raw!B86/raw!$B$58*100</f>
        <v>2.5513463739826117</v>
      </c>
      <c r="C85" s="3">
        <f>raw!C86/raw!$C$58*100</f>
        <v>2.711755562528734</v>
      </c>
      <c r="D85" s="3">
        <f>raw!D86/raw!$D$58*100</f>
        <v>2.5798518393499741</v>
      </c>
      <c r="E85" s="3">
        <f>raw!E86/raw!$E$58*100</f>
        <v>4.7476780161210774</v>
      </c>
      <c r="F85" s="3">
        <f>raw!F86/raw!$F$58*100</f>
        <v>3.9823713143498307</v>
      </c>
      <c r="G85" s="3">
        <f>raw!G86/raw!$G$58*100</f>
        <v>8.6960709423732219</v>
      </c>
    </row>
    <row r="86" spans="1:7">
      <c r="A86" t="s">
        <v>78</v>
      </c>
      <c r="B86" s="3">
        <f>raw!B87/raw!$B$58*100</f>
        <v>1.4104840260981171</v>
      </c>
      <c r="C86" s="3">
        <f>raw!C87/raw!$C$58*100</f>
        <v>2.705187801478476</v>
      </c>
      <c r="D86" s="3">
        <f>raw!D87/raw!$D$58*100</f>
        <v>2.1868463722340432</v>
      </c>
      <c r="E86" s="3">
        <f>raw!E87/raw!$E$58*100</f>
        <v>3.1771177745744943</v>
      </c>
      <c r="F86" s="3">
        <f>raw!F87/raw!$F$58*100</f>
        <v>3.2733062780965239</v>
      </c>
      <c r="G86" s="3">
        <f>raw!G87/raw!$G$58*100</f>
        <v>2.6990223067234176</v>
      </c>
    </row>
    <row r="87" spans="1:7">
      <c r="A87" t="s">
        <v>79</v>
      </c>
      <c r="B87" s="3">
        <f>raw!B88/raw!$B$58*100</f>
        <v>2.5752496759809658</v>
      </c>
      <c r="C87" s="3">
        <f>raw!C88/raw!$C$58*100</f>
        <v>3.1787963483248562</v>
      </c>
      <c r="D87" s="3">
        <f>raw!D88/raw!$D$58*100</f>
        <v>3.0192705288093502</v>
      </c>
      <c r="E87" s="3">
        <f>raw!E88/raw!$E$58*100</f>
        <v>3.5205985382245246</v>
      </c>
      <c r="F87" s="3">
        <f>raw!F88/raw!$F$58*100</f>
        <v>4.3762620842022786</v>
      </c>
      <c r="G87" s="3">
        <f>raw!G88/raw!$G$58*100</f>
        <v>2.5919384449857148</v>
      </c>
    </row>
    <row r="88" spans="1:7">
      <c r="A88" t="s">
        <v>80</v>
      </c>
      <c r="B88" s="3">
        <f>raw!B89/raw!$B$58*100</f>
        <v>0.45126154564174692</v>
      </c>
      <c r="C88" s="3">
        <f>raw!C89/raw!$C$58*100</f>
        <v>0.51155561069231503</v>
      </c>
      <c r="D88" s="3">
        <f>raw!D89/raw!$D$58*100</f>
        <v>0.48040698971073115</v>
      </c>
      <c r="E88" s="3">
        <f>raw!E89/raw!$E$58*100</f>
        <v>0.52211930485582847</v>
      </c>
      <c r="F88" s="3">
        <f>raw!F89/raw!$F$58*100</f>
        <v>0.60975165489608796</v>
      </c>
      <c r="G88" s="3">
        <f>raw!G89/raw!$G$58*100</f>
        <v>0.617562614694255</v>
      </c>
    </row>
    <row r="89" spans="1:7">
      <c r="A89" t="s">
        <v>32</v>
      </c>
      <c r="B89" s="3">
        <f>raw!B90/raw!$B$58*100</f>
        <v>0.19274008154873215</v>
      </c>
      <c r="C89" s="3">
        <f>raw!C90/raw!$C$58*100</f>
        <v>0.21600636343070645</v>
      </c>
      <c r="D89" s="3">
        <f>raw!D90/raw!$D$58*100</f>
        <v>0.24231318678006761</v>
      </c>
      <c r="E89" s="3">
        <f>raw!E90/raw!$E$58*100</f>
        <v>0.28044585896356344</v>
      </c>
      <c r="F89" s="3">
        <f>raw!F90/raw!$F$58*100</f>
        <v>0.41182546626007216</v>
      </c>
      <c r="G89" s="3">
        <f>raw!G90/raw!$G$58*100</f>
        <v>0.48091812567612591</v>
      </c>
    </row>
    <row r="90" spans="1:7">
      <c r="A90" t="s">
        <v>33</v>
      </c>
      <c r="B90" s="3">
        <f>raw!B91/raw!$B$58*100</f>
        <v>0.12172393893620846</v>
      </c>
      <c r="C90" s="3">
        <f>raw!C91/raw!$C$58*100</f>
        <v>0.13646347959980443</v>
      </c>
      <c r="D90" s="3">
        <f>raw!D91/raw!$D$58*100</f>
        <v>0.12899259196749868</v>
      </c>
      <c r="E90" s="3">
        <f>raw!E91/raw!$E$58*100</f>
        <v>0.14264124972447007</v>
      </c>
      <c r="F90" s="3">
        <f>raw!F91/raw!$F$58*100</f>
        <v>0.18032776778603457</v>
      </c>
      <c r="G90" s="3">
        <f>raw!G91/raw!$G$58*100</f>
        <v>0.19564828413283411</v>
      </c>
    </row>
    <row r="91" spans="1:7">
      <c r="A91" t="s">
        <v>81</v>
      </c>
      <c r="B91" s="3">
        <f>raw!B92/raw!$B$58*100</f>
        <v>0.15237566656470447</v>
      </c>
      <c r="C91" s="3">
        <f>raw!C92/raw!$C$58*100</f>
        <v>0.19192457291309392</v>
      </c>
      <c r="D91" s="3">
        <f>raw!D92/raw!$D$58*100</f>
        <v>0.16093935539870163</v>
      </c>
      <c r="E91" s="3">
        <f>raw!E92/raw!$E$58*100</f>
        <v>0.16817236835219623</v>
      </c>
      <c r="F91" s="3">
        <f>raw!F92/raw!$F$58*100</f>
        <v>0.18329820187854734</v>
      </c>
      <c r="G91" s="3">
        <f>raw!G92/raw!$G$58*100</f>
        <v>0.15328457722234251</v>
      </c>
    </row>
    <row r="92" spans="1:7">
      <c r="A92" t="s">
        <v>82</v>
      </c>
      <c r="B92" s="3">
        <f>raw!B93/raw!$B$58*100</f>
        <v>0.78306965069013701</v>
      </c>
      <c r="C92" s="3">
        <f>raw!C93/raw!$C$58*100</f>
        <v>0.85016018039450347</v>
      </c>
      <c r="D92" s="3">
        <f>raw!D93/raw!$D$58*100</f>
        <v>0.79625800929469981</v>
      </c>
      <c r="E92" s="3">
        <f>raw!E93/raw!$E$58*100</f>
        <v>0.61829709024536827</v>
      </c>
      <c r="F92" s="3">
        <f>raw!F93/raw!$F$58*100</f>
        <v>0.68942093909433144</v>
      </c>
      <c r="G92" s="3">
        <f>raw!G93/raw!$G$58*100</f>
        <v>0.54708694700582172</v>
      </c>
    </row>
    <row r="93" spans="1:7">
      <c r="A93" t="s">
        <v>36</v>
      </c>
      <c r="B93" s="3">
        <f>raw!B94/raw!$B$58*100</f>
        <v>6.1114247061754404E-2</v>
      </c>
      <c r="C93" s="3">
        <f>raw!C94/raw!$C$58*100</f>
        <v>5.5461093313289501E-2</v>
      </c>
      <c r="D93" s="3">
        <f>raw!D94/raw!$D$58*100</f>
        <v>4.8824298828819598E-2</v>
      </c>
      <c r="E93" s="3">
        <f>raw!E94/raw!$E$58*100</f>
        <v>6.0101204719926797E-2</v>
      </c>
      <c r="F93" s="3">
        <f>raw!F94/raw!$F$58*100</f>
        <v>7.0617867105020549E-2</v>
      </c>
      <c r="G93" s="3">
        <f>raw!G94/raw!$G$58*100</f>
        <v>6.9301073226959442E-2</v>
      </c>
    </row>
    <row r="94" spans="1:7">
      <c r="A94" t="s">
        <v>83</v>
      </c>
      <c r="B94" s="3">
        <f>raw!B95/raw!$B$58*100</f>
        <v>2.4975481771367124E-2</v>
      </c>
      <c r="C94" s="3">
        <f>raw!C95/raw!$C$58*100</f>
        <v>3.3568556479096276E-2</v>
      </c>
      <c r="D94" s="3">
        <f>raw!D95/raw!$D$58*100</f>
        <v>3.1343994309859492E-2</v>
      </c>
      <c r="E94" s="3">
        <f>raw!E95/raw!$E$58*100</f>
        <v>2.5055383498016979E-2</v>
      </c>
      <c r="F94" s="3">
        <f>raw!F95/raw!$F$58*100</f>
        <v>3.1357695750205548E-2</v>
      </c>
      <c r="G94" s="3">
        <f>raw!G95/raw!$G$58*100</f>
        <v>2.8660104859962891E-2</v>
      </c>
    </row>
    <row r="95" spans="1:7">
      <c r="A95" t="s">
        <v>38</v>
      </c>
      <c r="B95" s="3">
        <f>raw!B96/raw!$B$58*100</f>
        <v>1.2992296072983909E-2</v>
      </c>
      <c r="C95" s="3">
        <f>raw!C96/raw!$C$58*100</f>
        <v>1.1676019644903054E-2</v>
      </c>
      <c r="D95" s="3">
        <f>raw!D96/raw!$D$58*100</f>
        <v>2.2302457489707717E-2</v>
      </c>
      <c r="E95" s="3">
        <f>raw!E96/raw!$E$58*100</f>
        <v>1.7285043046100318E-2</v>
      </c>
      <c r="F95" s="3">
        <f>raw!F96/raw!$F$58*100</f>
        <v>1.9672120122112863E-2</v>
      </c>
      <c r="G95" s="3">
        <f>raw!G96/raw!$G$58*100</f>
        <v>1.7423151178529352E-2</v>
      </c>
    </row>
    <row r="96" spans="1:7">
      <c r="A96" t="s">
        <v>39</v>
      </c>
      <c r="B96" s="3">
        <f>raw!B97/raw!$B$58*100</f>
        <v>0.17495451119639496</v>
      </c>
      <c r="C96" s="3">
        <f>raw!C97/raw!$C$58*100</f>
        <v>0.17878905081257798</v>
      </c>
      <c r="D96" s="3">
        <f>raw!D97/raw!$D$58*100</f>
        <v>0.17600858343228792</v>
      </c>
      <c r="E96" s="3">
        <f>raw!E97/raw!$E$58*100</f>
        <v>0.16983744130617837</v>
      </c>
      <c r="F96" s="3">
        <f>raw!F97/raw!$F$58*100</f>
        <v>0.21513228800208042</v>
      </c>
      <c r="G96" s="3">
        <f>raw!G97/raw!$G$58*100</f>
        <v>0.19533505894310774</v>
      </c>
    </row>
    <row r="97" spans="1:7">
      <c r="A97" t="s">
        <v>84</v>
      </c>
      <c r="B97" s="3">
        <f>raw!B98/raw!$B$58*100</f>
        <v>7.3665057345850507E-2</v>
      </c>
      <c r="C97" s="3">
        <f>raw!C98/raw!$C$58*100</f>
        <v>7.5164376464063404E-2</v>
      </c>
      <c r="D97" s="3">
        <f>raw!D98/raw!$D$58*100</f>
        <v>7.534614016793148E-2</v>
      </c>
      <c r="E97" s="3">
        <f>raw!E98/raw!$E$58*100</f>
        <v>7.0091642443819643E-2</v>
      </c>
      <c r="F97" s="3">
        <f>raw!F98/raw!$F$58*100</f>
        <v>7.8884641230409849E-2</v>
      </c>
      <c r="G97" s="3">
        <f>raw!G98/raw!$G$58*100</f>
        <v>8.6919990149067788E-2</v>
      </c>
    </row>
    <row r="98" spans="1:7">
      <c r="A98" t="s">
        <v>41</v>
      </c>
      <c r="B98" s="3">
        <f>raw!B99/raw!$B$58*100</f>
        <v>0.21872467369469997</v>
      </c>
      <c r="C98" s="3">
        <f>raw!C99/raw!$C$58*100</f>
        <v>0.18316755817941663</v>
      </c>
      <c r="D98" s="3">
        <f>raw!D99/raw!$D$58*100</f>
        <v>0.2242301131397641</v>
      </c>
      <c r="E98" s="3">
        <f>raw!E99/raw!$E$58*100</f>
        <v>0.14985656585839269</v>
      </c>
      <c r="F98" s="3">
        <f>raw!F99/raw!$F$58*100</f>
        <v>0.21059256797390052</v>
      </c>
      <c r="G98" s="3">
        <f>raw!G99/raw!$G$58*100</f>
        <v>0.14631531675093076</v>
      </c>
    </row>
    <row r="99" spans="1:7">
      <c r="A99" t="s">
        <v>85</v>
      </c>
      <c r="B99" s="3">
        <f>raw!B100/raw!$B$58*100</f>
        <v>1.4774006578138255</v>
      </c>
      <c r="C99" s="3">
        <f>raw!C100/raw!$C$58*100</f>
        <v>1.4295826552728175</v>
      </c>
      <c r="D99" s="3">
        <f>raw!D100/raw!$D$58*100</f>
        <v>1.5629803316435704</v>
      </c>
      <c r="E99" s="3">
        <f>raw!E100/raw!$E$58*100</f>
        <v>2.064452595373</v>
      </c>
      <c r="F99" s="3">
        <f>raw!F100/raw!$F$58*100</f>
        <v>1.8768940020210161</v>
      </c>
      <c r="G99" s="3">
        <f>raw!G100/raw!$G$58*100</f>
        <v>1.6140885558087026</v>
      </c>
    </row>
    <row r="100" spans="1:7">
      <c r="A100" t="s">
        <v>86</v>
      </c>
      <c r="B100" s="3">
        <f>raw!B101/raw!$B$58*100</f>
        <v>0.79908927788692286</v>
      </c>
      <c r="C100" s="3">
        <f>raw!C101/raw!$C$58*100</f>
        <v>0.50936635700889565</v>
      </c>
      <c r="D100" s="3">
        <f>raw!D101/raw!$D$58*100</f>
        <v>0.56117805197075366</v>
      </c>
      <c r="E100" s="3">
        <f>raw!E101/raw!$E$58*100</f>
        <v>0.94385849734301919</v>
      </c>
      <c r="F100" s="3">
        <f>raw!F101/raw!$F$58*100</f>
        <v>0.42135327372662251</v>
      </c>
      <c r="G100" s="3">
        <f>raw!G101/raw!$G$58*100</f>
        <v>0.30159670455777887</v>
      </c>
    </row>
    <row r="101" spans="1:7">
      <c r="A101" t="s">
        <v>43</v>
      </c>
      <c r="B101" s="3">
        <f>raw!B102/raw!$B$58*100</f>
        <v>4.5788383247506392E-2</v>
      </c>
      <c r="C101" s="3">
        <f>raw!C102/raw!$C$58*100</f>
        <v>4.8163581035225091E-2</v>
      </c>
      <c r="D101" s="3">
        <f>raw!D102/raw!$D$58*100</f>
        <v>4.0385531130011268E-2</v>
      </c>
      <c r="E101" s="3">
        <f>raw!E102/raw!$E$58*100</f>
        <v>5.4392383163416602E-2</v>
      </c>
      <c r="F101" s="3">
        <f>raw!F102/raw!$F$58*100</f>
        <v>7.8688480488451451E-2</v>
      </c>
      <c r="G101" s="3">
        <f>raw!G102/raw!$G$58*100</f>
        <v>7.9637504487929667E-2</v>
      </c>
    </row>
    <row r="102" spans="1:7">
      <c r="A102" t="s">
        <v>87</v>
      </c>
      <c r="B102" s="3">
        <f>raw!B103/raw!$B$58*100</f>
        <v>1.2361602088858475E-2</v>
      </c>
      <c r="C102" s="3">
        <f>raw!C103/raw!$C$58*100</f>
        <v>1.3135522100515934E-2</v>
      </c>
      <c r="D102" s="3">
        <f>raw!D103/raw!$D$58*100</f>
        <v>1.1452613305525584E-2</v>
      </c>
      <c r="E102" s="3">
        <f>raw!E103/raw!$E$58*100</f>
        <v>1.1338353924735532E-2</v>
      </c>
      <c r="F102" s="3">
        <f>raw!F103/raw!$F$58*100</f>
        <v>1.5832974172355796E-2</v>
      </c>
      <c r="G102" s="3">
        <f>raw!G103/raw!$G$58*100</f>
        <v>1.6366016163202851E-2</v>
      </c>
    </row>
    <row r="103" spans="1:7">
      <c r="A103" t="s">
        <v>88</v>
      </c>
      <c r="B103" s="3">
        <f>raw!B104/raw!$B$58*100</f>
        <v>0.2865873463865965</v>
      </c>
      <c r="C103" s="3">
        <f>raw!C104/raw!$C$58*100</f>
        <v>0.42179620967212278</v>
      </c>
      <c r="D103" s="3">
        <f>raw!D104/raw!$D$58*100</f>
        <v>0.26642395163380572</v>
      </c>
      <c r="E103" s="3">
        <f>raw!E104/raw!$E$58*100</f>
        <v>0.20440752739837903</v>
      </c>
      <c r="F103" s="3">
        <f>raw!F104/raw!$F$58*100</f>
        <v>0.21586088504364018</v>
      </c>
      <c r="G103" s="3">
        <f>raw!G104/raw!$G$58*100</f>
        <v>0.17102095359059824</v>
      </c>
    </row>
    <row r="104" spans="1:7">
      <c r="A104" t="s">
        <v>89</v>
      </c>
      <c r="B104" s="3">
        <f>raw!B105/raw!$B$58*100</f>
        <v>4.1184317163390737E-2</v>
      </c>
      <c r="C104" s="3">
        <f>raw!C105/raw!$C$58*100</f>
        <v>5.5461093313289501E-2</v>
      </c>
      <c r="D104" s="3">
        <f>raw!D105/raw!$D$58*100</f>
        <v>5.5454759163597565E-2</v>
      </c>
      <c r="E104" s="3">
        <f>raw!E105/raw!$E$58*100</f>
        <v>3.4649375280485506E-2</v>
      </c>
      <c r="F104" s="3">
        <f>raw!F105/raw!$F$58*100</f>
        <v>5.0553425498990896E-2</v>
      </c>
      <c r="G104" s="3">
        <f>raw!G105/raw!$G$58*100</f>
        <v>5.2856750766325004E-2</v>
      </c>
    </row>
    <row r="105" spans="1:7">
      <c r="A105" t="s">
        <v>90</v>
      </c>
      <c r="B105" s="3">
        <f>raw!B106/raw!$B$58*100</f>
        <v>0.76313972079177328</v>
      </c>
      <c r="C105" s="3">
        <f>raw!C106/raw!$C$58*100</f>
        <v>0.62174804609108758</v>
      </c>
      <c r="D105" s="3">
        <f>raw!D106/raw!$D$58*100</f>
        <v>2.2615897432806311</v>
      </c>
      <c r="E105" s="3">
        <f>raw!E106/raw!$E$58*100</f>
        <v>0.45654714614424602</v>
      </c>
      <c r="F105" s="3">
        <f>raw!F106/raw!$F$58*100</f>
        <v>1.4940442796445119</v>
      </c>
      <c r="G105" s="3">
        <f>raw!G106/raw!$G$58*100</f>
        <v>0.35758570722136762</v>
      </c>
    </row>
    <row r="106" spans="1:7">
      <c r="A106" t="s">
        <v>91</v>
      </c>
      <c r="B106" s="3">
        <f>raw!B107/raw!$B$58*100</f>
        <v>6.4204647583969016E-2</v>
      </c>
      <c r="C106" s="3">
        <f>raw!C107/raw!$C$58*100</f>
        <v>8.1002386286514919E-2</v>
      </c>
      <c r="D106" s="3">
        <f>raw!D107/raw!$D$58*100</f>
        <v>5.8468604770314826E-2</v>
      </c>
      <c r="E106" s="3">
        <f>raw!E107/raw!$E$58*100</f>
        <v>5.5264564234550104E-2</v>
      </c>
      <c r="F106" s="3">
        <f>raw!F107/raw!$F$58*100</f>
        <v>7.2215176003824572E-2</v>
      </c>
      <c r="G106" s="3">
        <f>raw!G107/raw!$G$58*100</f>
        <v>7.3803685329276017E-2</v>
      </c>
    </row>
    <row r="107" spans="1:7">
      <c r="A107" t="s">
        <v>92</v>
      </c>
      <c r="B107" s="3">
        <f>raw!B108/raw!$B$58*100</f>
        <v>5.3167502861773949E-2</v>
      </c>
      <c r="C107" s="3">
        <f>raw!C108/raw!$C$58*100</f>
        <v>6.7137112958192552E-2</v>
      </c>
      <c r="D107" s="3">
        <f>raw!D108/raw!$D$58*100</f>
        <v>5.3646451799567216E-2</v>
      </c>
      <c r="E107" s="3">
        <f>raw!E108/raw!$E$58*100</f>
        <v>4.3291896803535665E-2</v>
      </c>
      <c r="F107" s="3">
        <f>raw!F108/raw!$F$58*100</f>
        <v>5.3215606996997622E-2</v>
      </c>
      <c r="G107" s="3">
        <f>raw!G108/raw!$G$58*100</f>
        <v>6.6012208734832559E-2</v>
      </c>
    </row>
    <row r="108" spans="1:7">
      <c r="A108" t="s">
        <v>93</v>
      </c>
      <c r="B108" s="3">
        <f>raw!B109/raw!$B$58*100</f>
        <v>0.4133568371958084</v>
      </c>
      <c r="C108" s="3">
        <f>raw!C109/raw!$C$58*100</f>
        <v>0.56263819663876591</v>
      </c>
      <c r="D108" s="3">
        <f>raw!D109/raw!$D$58*100</f>
        <v>0.40506084954279964</v>
      </c>
      <c r="E108" s="3">
        <f>raw!E109/raw!$E$58*100</f>
        <v>0.3713112687380174</v>
      </c>
      <c r="F108" s="3">
        <f>raw!F109/raw!$F$58*100</f>
        <v>0.46907637994878526</v>
      </c>
      <c r="G108" s="3">
        <f>raw!G109/raw!$G$58*100</f>
        <v>0.49156778212682256</v>
      </c>
    </row>
    <row r="109" spans="1:7">
      <c r="A109" t="s">
        <v>94</v>
      </c>
      <c r="B109" s="3">
        <f>raw!B110/raw!$B$58*100</f>
        <v>1.3559920658696796E-2</v>
      </c>
      <c r="C109" s="3">
        <f>raw!C110/raw!$C$58*100</f>
        <v>2.4081790517612545E-2</v>
      </c>
      <c r="D109" s="3">
        <f>raw!D110/raw!$D$58*100</f>
        <v>1.6274766276273198E-2</v>
      </c>
      <c r="E109" s="3">
        <f>raw!E110/raw!$E$58*100</f>
        <v>1.31620052552874E-2</v>
      </c>
      <c r="F109" s="3">
        <f>raw!F110/raw!$F$58*100</f>
        <v>1.510437713079606E-2</v>
      </c>
      <c r="G109" s="3">
        <f>raw!G110/raw!$G$58*100</f>
        <v>1.1197800532717741E-2</v>
      </c>
    </row>
    <row r="110" spans="1:7">
      <c r="A110" t="s">
        <v>95</v>
      </c>
      <c r="B110" s="3">
        <f>raw!B111/raw!$B$58*100</f>
        <v>2.0308346288838923E-2</v>
      </c>
      <c r="C110" s="3">
        <f>raw!C111/raw!$C$58*100</f>
        <v>2.4811541745418983E-2</v>
      </c>
      <c r="D110" s="3">
        <f>raw!D111/raw!$D$58*100</f>
        <v>1.7480304518960103E-2</v>
      </c>
      <c r="E110" s="3">
        <f>raw!E111/raw!$E$58*100</f>
        <v>1.6016416033542497E-2</v>
      </c>
      <c r="F110" s="3">
        <f>raw!F111/raw!$F$58*100</f>
        <v>1.7178076402927615E-2</v>
      </c>
      <c r="G110" s="3">
        <f>raw!G111/raw!$G$58*100</f>
        <v>2.0007258993771909E-2</v>
      </c>
    </row>
    <row r="111" spans="1:7">
      <c r="A111" t="s">
        <v>96</v>
      </c>
      <c r="B111" s="3">
        <f>raw!B112/raw!$B$58*100</f>
        <v>8.0098135983929925E-2</v>
      </c>
      <c r="C111" s="3">
        <f>raw!C112/raw!$C$58*100</f>
        <v>0.12478745995490137</v>
      </c>
      <c r="D111" s="3">
        <f>raw!D112/raw!$D$58*100</f>
        <v>9.4634752050921936E-2</v>
      </c>
      <c r="E111" s="3">
        <f>raw!E112/raw!$E$58*100</f>
        <v>7.5245439682335796E-2</v>
      </c>
      <c r="F111" s="3">
        <f>raw!F112/raw!$F$58*100</f>
        <v>7.9361031603737364E-2</v>
      </c>
      <c r="G111" s="3">
        <f>raw!G112/raw!$G$58*100</f>
        <v>7.2903162908812713E-2</v>
      </c>
    </row>
    <row r="113" spans="1:7">
      <c r="A113" t="s">
        <v>97</v>
      </c>
    </row>
    <row r="114" spans="1:7">
      <c r="A114" t="s">
        <v>98</v>
      </c>
      <c r="B114" t="s">
        <v>0</v>
      </c>
      <c r="C114" t="s">
        <v>1</v>
      </c>
      <c r="D114" t="s">
        <v>2</v>
      </c>
      <c r="E114" t="s">
        <v>3</v>
      </c>
      <c r="F114" t="s">
        <v>5</v>
      </c>
      <c r="G114" t="s">
        <v>4</v>
      </c>
    </row>
    <row r="115" spans="1:7">
      <c r="A115" t="s">
        <v>99</v>
      </c>
      <c r="B115" s="3">
        <f>raw!B116/raw!$B$116*100</f>
        <v>100</v>
      </c>
      <c r="C115" s="3">
        <f>raw!C116/raw!$C$116*100</f>
        <v>100</v>
      </c>
      <c r="D115" s="3">
        <f>raw!D116/raw!$D$116*100</f>
        <v>100</v>
      </c>
      <c r="E115" s="3">
        <f>raw!E116/raw!$E$116*100</f>
        <v>100</v>
      </c>
      <c r="F115" s="3">
        <f>raw!F116/raw!$F$116*100</f>
        <v>100</v>
      </c>
      <c r="G115" s="3">
        <f>raw!G116/raw!$G$116*100</f>
        <v>100</v>
      </c>
    </row>
    <row r="116" spans="1:7">
      <c r="A116" t="s">
        <v>100</v>
      </c>
      <c r="B116" s="3">
        <f>raw!B117/raw!$B$116*100</f>
        <v>17.258582312495548</v>
      </c>
      <c r="C116" s="3">
        <f>raw!C117/raw!$C$116*100</f>
        <v>7.5662615845083119</v>
      </c>
      <c r="D116" s="3">
        <f>raw!D117/raw!$D$116*100</f>
        <v>10.79516996581085</v>
      </c>
      <c r="E116" s="3">
        <f>raw!E117/raw!$E$116*100</f>
        <v>3.1774349568052274</v>
      </c>
      <c r="F116" s="3">
        <f>raw!F117/raw!$F$116*100</f>
        <v>3.4947775628626694</v>
      </c>
      <c r="G116" s="3">
        <f>raw!G117/raw!$G$116*100</f>
        <v>2.9454383969145228</v>
      </c>
    </row>
    <row r="117" spans="1:7">
      <c r="A117" t="s">
        <v>101</v>
      </c>
      <c r="B117" s="3">
        <f>raw!B118/raw!$B$116*100</f>
        <v>3.8682967049409891</v>
      </c>
      <c r="C117" s="3">
        <f>raw!C118/raw!$C$116*100</f>
        <v>1.1863978940535862</v>
      </c>
      <c r="D117" s="3">
        <f>raw!D118/raw!$D$116*100</f>
        <v>3.650290716665578</v>
      </c>
      <c r="E117" s="3">
        <f>raw!E118/raw!$E$116*100</f>
        <v>0.73729009281604485</v>
      </c>
      <c r="F117" s="3">
        <f>raw!F118/raw!$F$116*100</f>
        <v>0.68618095852138405</v>
      </c>
      <c r="G117" s="3">
        <f>raw!G118/raw!$G$116*100</f>
        <v>0.6892845772778613</v>
      </c>
    </row>
    <row r="118" spans="1:7">
      <c r="A118" t="s">
        <v>102</v>
      </c>
      <c r="B118" s="3">
        <f>raw!B119/raw!$B$116*100</f>
        <v>0.28063364693717707</v>
      </c>
      <c r="C118" s="3">
        <f>raw!C119/raw!$C$116*100</f>
        <v>0.26829180339692038</v>
      </c>
      <c r="D118" s="3">
        <f>raw!D119/raw!$D$116*100</f>
        <v>0.26240717754404302</v>
      </c>
      <c r="E118" s="3">
        <f>raw!E119/raw!$E$116*100</f>
        <v>0.11840488949434837</v>
      </c>
      <c r="F118" s="3">
        <f>raw!F119/raw!$F$116*100</f>
        <v>0.1149939107385916</v>
      </c>
      <c r="G118" s="3">
        <f>raw!G119/raw!$G$116*100</f>
        <v>9.0398642195360826E-2</v>
      </c>
    </row>
    <row r="119" spans="1:7">
      <c r="A119" t="s">
        <v>103</v>
      </c>
      <c r="B119" s="3">
        <f>raw!B120/raw!$B$116*100</f>
        <v>0.18404490138350993</v>
      </c>
      <c r="C119" s="3">
        <f>raw!C120/raw!$C$116*100</f>
        <v>0.15506112293101582</v>
      </c>
      <c r="D119" s="3">
        <f>raw!D120/raw!$D$116*100</f>
        <v>0.16060190326865703</v>
      </c>
      <c r="E119" s="3">
        <f>raw!E120/raw!$E$116*100</f>
        <v>0.1102880878823683</v>
      </c>
      <c r="F119" s="3">
        <f>raw!F120/raw!$F$116*100</f>
        <v>0.1040762232251594</v>
      </c>
      <c r="G119" s="3">
        <f>raw!G120/raw!$G$116*100</f>
        <v>9.3602542030907496E-2</v>
      </c>
    </row>
    <row r="120" spans="1:7">
      <c r="A120" t="s">
        <v>104</v>
      </c>
      <c r="B120" s="3">
        <f>raw!B121/raw!$B$116*100</f>
        <v>1.0805349943295388</v>
      </c>
      <c r="C120" s="3">
        <f>raw!C121/raw!$C$116*100</f>
        <v>0.30867981681151058</v>
      </c>
      <c r="D120" s="3">
        <f>raw!D121/raw!$D$116*100</f>
        <v>0.9298577992639534</v>
      </c>
      <c r="E120" s="3">
        <f>raw!E121/raw!$E$116*100</f>
        <v>0.3399852056646907</v>
      </c>
      <c r="F120" s="3">
        <f>raw!F121/raw!$F$116*100</f>
        <v>0.23271007951859013</v>
      </c>
      <c r="G120" s="3">
        <f>raw!G121/raw!$G$116*100</f>
        <v>0.20127790992174777</v>
      </c>
    </row>
    <row r="121" spans="1:7">
      <c r="A121" t="s">
        <v>105</v>
      </c>
      <c r="B121" s="3">
        <f>raw!B122/raw!$B$116*100</f>
        <v>6.1692965429278157</v>
      </c>
      <c r="C121" s="3">
        <f>raw!C122/raw!$C$116*100</f>
        <v>4.49821499404998</v>
      </c>
      <c r="D121" s="3">
        <f>raw!D122/raw!$D$116*100</f>
        <v>4.3596611572047648</v>
      </c>
      <c r="E121" s="3">
        <f>raw!E122/raw!$E$116*100</f>
        <v>4.6216398951677418</v>
      </c>
      <c r="F121" s="3">
        <f>raw!F122/raw!$F$116*100</f>
        <v>4.0378250591016549</v>
      </c>
      <c r="G121" s="3">
        <f>raw!G122/raw!$G$116*100</f>
        <v>2.5648637632845248</v>
      </c>
    </row>
    <row r="122" spans="1:7">
      <c r="A122" t="s">
        <v>106</v>
      </c>
      <c r="B122" s="3">
        <f>raw!B123/raw!$B$116*100</f>
        <v>1.204779491815239</v>
      </c>
      <c r="C122" s="3">
        <f>raw!C123/raw!$C$116*100</f>
        <v>1.5304172226028634</v>
      </c>
      <c r="D122" s="3">
        <f>raw!D123/raw!$D$116*100</f>
        <v>1.6637268352170029</v>
      </c>
      <c r="E122" s="3">
        <f>raw!E123/raw!$E$116*100</f>
        <v>1.78670049504122</v>
      </c>
      <c r="F122" s="3">
        <f>raw!F123/raw!$F$116*100</f>
        <v>1.1241779497098645</v>
      </c>
      <c r="G122" s="3">
        <f>raw!G123/raw!$G$116*100</f>
        <v>1.418435401876512</v>
      </c>
    </row>
    <row r="123" spans="1:7">
      <c r="A123" t="s">
        <v>107</v>
      </c>
      <c r="B123" s="3">
        <f>raw!B124/raw!$B$116*100</f>
        <v>10.424825371469378</v>
      </c>
      <c r="C123" s="3">
        <f>raw!C124/raw!$C$116*100</f>
        <v>12.033464353972088</v>
      </c>
      <c r="D123" s="3">
        <f>raw!D124/raw!$D$116*100</f>
        <v>10.08035539295747</v>
      </c>
      <c r="E123" s="3">
        <f>raw!E124/raw!$E$116*100</f>
        <v>8.8821239577859359</v>
      </c>
      <c r="F123" s="3">
        <f>raw!F124/raw!$F$116*100</f>
        <v>7.4433985242495879</v>
      </c>
      <c r="G123" s="3">
        <f>raw!G124/raw!$G$116*100</f>
        <v>5.634645918373554</v>
      </c>
    </row>
    <row r="124" spans="1:7">
      <c r="A124" t="s">
        <v>108</v>
      </c>
      <c r="B124" s="3">
        <f>raw!B125/raw!$B$116*100</f>
        <v>0.20839847398037475</v>
      </c>
      <c r="C124" s="3">
        <f>raw!C125/raw!$C$116*100</f>
        <v>0.25242508384118856</v>
      </c>
      <c r="D124" s="3">
        <f>raw!D125/raw!$D$116*100</f>
        <v>0.21340998671631717</v>
      </c>
      <c r="E124" s="3">
        <f>raw!E125/raw!$E$116*100</f>
        <v>0.23455046307608371</v>
      </c>
      <c r="F124" s="3">
        <f>raw!F125/raw!$F$116*100</f>
        <v>0.18018482699333765</v>
      </c>
      <c r="G124" s="3">
        <f>raw!G125/raw!$G$116*100</f>
        <v>0.13265767546928009</v>
      </c>
    </row>
    <row r="125" spans="1:7">
      <c r="A125" t="s">
        <v>109</v>
      </c>
      <c r="B125" s="3">
        <f>raw!B126/raw!$B$116*100</f>
        <v>1.0334789388033934</v>
      </c>
      <c r="C125" s="3">
        <f>raw!C126/raw!$C$116*100</f>
        <v>1.1950524683567127</v>
      </c>
      <c r="D125" s="3">
        <f>raw!D126/raw!$D$116*100</f>
        <v>0.99954269288560793</v>
      </c>
      <c r="E125" s="3">
        <f>raw!E126/raw!$E$116*100</f>
        <v>1.2986045795496766</v>
      </c>
      <c r="F125" s="3">
        <f>raw!F126/raw!$F$116*100</f>
        <v>0.8149007808582277</v>
      </c>
      <c r="G125" s="3">
        <f>raw!G126/raw!$G$116*100</f>
        <v>0.67671231210039962</v>
      </c>
    </row>
    <row r="126" spans="1:7">
      <c r="A126" t="s">
        <v>110</v>
      </c>
      <c r="B126" s="3">
        <f>raw!B127/raw!$B$116*100</f>
        <v>9.0587550577520197</v>
      </c>
      <c r="C126" s="3">
        <f>raw!C127/raw!$C$116*100</f>
        <v>8.8327142908658178</v>
      </c>
      <c r="D126" s="3">
        <f>raw!D127/raw!$D$116*100</f>
        <v>14.012107750266761</v>
      </c>
      <c r="E126" s="3">
        <f>raw!E127/raw!$E$116*100</f>
        <v>18.265481334703427</v>
      </c>
      <c r="F126" s="3">
        <f>raw!F127/raw!$F$116*100</f>
        <v>15.697141629056521</v>
      </c>
      <c r="G126" s="3">
        <f>raw!G127/raw!$G$116*100</f>
        <v>23.713441576480943</v>
      </c>
    </row>
    <row r="127" spans="1:7">
      <c r="A127" t="s">
        <v>111</v>
      </c>
      <c r="B127" s="3">
        <f>raw!B128/raw!$B$116*100</f>
        <v>0.62209962881440406</v>
      </c>
      <c r="C127" s="3">
        <f>raw!C128/raw!$C$116*100</f>
        <v>0.68731744257329341</v>
      </c>
      <c r="D127" s="3">
        <f>raw!D128/raw!$D$116*100</f>
        <v>0.67888329957971294</v>
      </c>
      <c r="E127" s="3">
        <f>raw!E128/raw!$E$116*100</f>
        <v>1.0313358749242711</v>
      </c>
      <c r="F127" s="3">
        <f>raw!F128/raw!$F$116*100</f>
        <v>0.49848843040332408</v>
      </c>
      <c r="G127" s="3">
        <f>raw!G128/raw!$G$116*100</f>
        <v>0.43301314612824926</v>
      </c>
    </row>
    <row r="128" spans="1:7">
      <c r="A128" t="s">
        <v>112</v>
      </c>
      <c r="B128" s="3">
        <f>raw!B129/raw!$B$116*100</f>
        <v>0.11887845606605185</v>
      </c>
      <c r="C128" s="3">
        <f>raw!C129/raw!$C$116*100</f>
        <v>0.17020662796148717</v>
      </c>
      <c r="D128" s="3">
        <f>raw!D129/raw!$D$116*100</f>
        <v>0.12793710938350647</v>
      </c>
      <c r="E128" s="3">
        <f>raw!E129/raw!$E$116*100</f>
        <v>0.14300632943169</v>
      </c>
      <c r="F128" s="3">
        <f>raw!F129/raw!$F$116*100</f>
        <v>0.15419442653485207</v>
      </c>
      <c r="G128" s="3">
        <f>raw!G129/raw!$G$116*100</f>
        <v>0.12629043149230759</v>
      </c>
    </row>
    <row r="129" spans="1:7">
      <c r="A129" t="s">
        <v>113</v>
      </c>
      <c r="B129" s="3">
        <f>raw!B130/raw!$B$116*100</f>
        <v>3.9144240225291185</v>
      </c>
      <c r="C129" s="3">
        <f>raw!C130/raw!$C$116*100</f>
        <v>5.3615087807868456</v>
      </c>
      <c r="D129" s="3">
        <f>raw!D130/raw!$D$116*100</f>
        <v>4.1598615012739266</v>
      </c>
      <c r="E129" s="3">
        <f>raw!E130/raw!$E$116*100</f>
        <v>3.938489705887275</v>
      </c>
      <c r="F129" s="3">
        <f>raw!F130/raw!$F$116*100</f>
        <v>4.4963965900136111</v>
      </c>
      <c r="G129" s="3">
        <f>raw!G130/raw!$G$116*100</f>
        <v>2.816349622527877</v>
      </c>
    </row>
    <row r="130" spans="1:7">
      <c r="A130" t="s">
        <v>114</v>
      </c>
      <c r="B130" s="3">
        <f>raw!B131/raw!$B$116*100</f>
        <v>0.35126932677850736</v>
      </c>
      <c r="C130" s="3">
        <f>raw!C131/raw!$C$116*100</f>
        <v>0.51350474198550355</v>
      </c>
      <c r="D130" s="3">
        <f>raw!D131/raw!$D$116*100</f>
        <v>0.41538729557283161</v>
      </c>
      <c r="E130" s="3">
        <f>raw!E131/raw!$E$116*100</f>
        <v>0.43864200051545871</v>
      </c>
      <c r="F130" s="3">
        <f>raw!F131/raw!$F$116*100</f>
        <v>0.47075005372877715</v>
      </c>
      <c r="G130" s="3">
        <f>raw!G131/raw!$G$116*100</f>
        <v>0.34646729487436856</v>
      </c>
    </row>
    <row r="131" spans="1:7">
      <c r="A131" t="s">
        <v>115</v>
      </c>
      <c r="B131" s="3">
        <f>raw!B132/raw!$B$116*100</f>
        <v>0.18270339102859789</v>
      </c>
      <c r="C131" s="3">
        <f>raw!C132/raw!$C$116*100</f>
        <v>0.23655836428545671</v>
      </c>
      <c r="D131" s="3">
        <f>raw!D132/raw!$D$116*100</f>
        <v>0.21558763964199387</v>
      </c>
      <c r="E131" s="3">
        <f>raw!E132/raw!$E$116*100</f>
        <v>0.23070125818792825</v>
      </c>
      <c r="F131" s="3">
        <f>raw!F132/raw!$F$116*100</f>
        <v>0.22975857869474889</v>
      </c>
      <c r="G131" s="3">
        <f>raw!G132/raw!$G$116*100</f>
        <v>0.16810335213089755</v>
      </c>
    </row>
    <row r="132" spans="1:7">
      <c r="A132" t="s">
        <v>116</v>
      </c>
      <c r="B132" s="3">
        <f>raw!B133/raw!$B$116*100</f>
        <v>7.7136845407442492E-2</v>
      </c>
      <c r="C132" s="3">
        <f>raw!C133/raw!$C$116*100</f>
        <v>0.11395189499116512</v>
      </c>
      <c r="D132" s="3">
        <f>raw!D133/raw!$D$116*100</f>
        <v>0.10561616689532022</v>
      </c>
      <c r="E132" s="3">
        <f>raw!E133/raw!$E$116*100</f>
        <v>0.10275703484032495</v>
      </c>
      <c r="F132" s="3">
        <f>raw!F133/raw!$F$116*100</f>
        <v>0.12783150655491082</v>
      </c>
      <c r="G132" s="3">
        <f>raw!G133/raw!$G$116*100</f>
        <v>8.9465861230581423E-2</v>
      </c>
    </row>
    <row r="133" spans="1:7">
      <c r="A133" t="s">
        <v>117</v>
      </c>
      <c r="B133" s="3">
        <f>raw!B134/raw!$B$116*100</f>
        <v>0.11077779738446758</v>
      </c>
      <c r="C133" s="3">
        <f>raw!C134/raw!$C$116*100</f>
        <v>0.16443691175940284</v>
      </c>
      <c r="D133" s="3">
        <f>raw!D134/raw!$D$116*100</f>
        <v>0.13773654754905162</v>
      </c>
      <c r="E133" s="3">
        <f>raw!E134/raw!$E$116*100</f>
        <v>0.14292265106455618</v>
      </c>
      <c r="F133" s="3">
        <f>raw!F134/raw!$F$116*100</f>
        <v>0.15929507844401461</v>
      </c>
      <c r="G133" s="3">
        <f>raw!G134/raw!$G$116*100</f>
        <v>0.12004485459769765</v>
      </c>
    </row>
    <row r="134" spans="1:7">
      <c r="A134" t="s">
        <v>118</v>
      </c>
      <c r="B134" s="3">
        <f>raw!B135/raw!$B$116*100</f>
        <v>0.20076218426779849</v>
      </c>
      <c r="C134" s="3">
        <f>raw!C135/raw!$C$116*100</f>
        <v>0.2711766614979626</v>
      </c>
      <c r="D134" s="3">
        <f>raw!D135/raw!$D$116*100</f>
        <v>0.23300886304740751</v>
      </c>
      <c r="E134" s="3">
        <f>raw!E135/raw!$E$116*100</f>
        <v>0.25229027690845252</v>
      </c>
      <c r="F134" s="3">
        <f>raw!F135/raw!$F$116*100</f>
        <v>0.29990687011963607</v>
      </c>
      <c r="G134" s="3">
        <f>raw!G135/raw!$G$116*100</f>
        <v>0.22062297601739025</v>
      </c>
    </row>
    <row r="135" spans="1:7">
      <c r="A135" t="s">
        <v>119</v>
      </c>
      <c r="B135" s="3">
        <f>raw!B136/raw!$B$116*100</f>
        <v>5.634343490630582E-2</v>
      </c>
      <c r="C135" s="3">
        <f>raw!C136/raw!$C$116*100</f>
        <v>9.1594244708088426E-2</v>
      </c>
      <c r="D135" s="3">
        <f>raw!D136/raw!$D$116*100</f>
        <v>8.0573158250038107E-2</v>
      </c>
      <c r="E135" s="3">
        <f>raw!E136/raw!$E$116*100</f>
        <v>8.4933542640822327E-2</v>
      </c>
      <c r="F135" s="3">
        <f>raw!F136/raw!$F$116*100</f>
        <v>0.12717243355541227</v>
      </c>
      <c r="G135" s="3">
        <f>raw!G136/raw!$G$116*100</f>
        <v>7.7177485911965743E-2</v>
      </c>
    </row>
    <row r="136" spans="1:7">
      <c r="A136" t="s">
        <v>120</v>
      </c>
      <c r="B136" s="3">
        <f>raw!B137/raw!$B$116*100</f>
        <v>0.13884632173339648</v>
      </c>
      <c r="C136" s="3">
        <f>raw!C137/raw!$C$116*100</f>
        <v>0.18751577656774007</v>
      </c>
      <c r="D136" s="3">
        <f>raw!D137/raw!$D$116*100</f>
        <v>0.15787983711156114</v>
      </c>
      <c r="E136" s="3">
        <f>raw!E137/raw!$E$116*100</f>
        <v>0.17806756526075851</v>
      </c>
      <c r="F136" s="3">
        <f>raw!F137/raw!$F$116*100</f>
        <v>0.19694820545884378</v>
      </c>
      <c r="G136" s="3">
        <f>raw!G137/raw!$G$116*100</f>
        <v>0.14648716716448781</v>
      </c>
    </row>
    <row r="137" spans="1:7">
      <c r="A137" t="s">
        <v>121</v>
      </c>
      <c r="B137" s="3">
        <f>raw!B138/raw!$B$116*100</f>
        <v>1.1529249569426774</v>
      </c>
      <c r="C137" s="3">
        <f>raw!C138/raw!$C$116*100</f>
        <v>1.5426778695322925</v>
      </c>
      <c r="D137" s="3">
        <f>raw!D138/raw!$D$116*100</f>
        <v>1.249972779338429</v>
      </c>
      <c r="E137" s="3">
        <f>raw!E138/raw!$E$116*100</f>
        <v>1.3385191606725064</v>
      </c>
      <c r="F137" s="3">
        <f>raw!F138/raw!$F$116*100</f>
        <v>1.3004083387062111</v>
      </c>
      <c r="G137" s="3">
        <f>raw!G138/raw!$G$116*100</f>
        <v>1.1800895875283128</v>
      </c>
    </row>
    <row r="138" spans="1:7">
      <c r="A138" t="s">
        <v>122</v>
      </c>
      <c r="B138" s="3">
        <f>raw!B139/raw!$B$116*100</f>
        <v>0.31773156790570628</v>
      </c>
      <c r="C138" s="3">
        <f>raw!C139/raw!$C$116*100</f>
        <v>0.42118928275215461</v>
      </c>
      <c r="D138" s="3">
        <f>raw!D139/raw!$D$116*100</f>
        <v>0.32719235208292502</v>
      </c>
      <c r="E138" s="3">
        <f>raw!E139/raw!$E$116*100</f>
        <v>0.37605058189936508</v>
      </c>
      <c r="F138" s="3">
        <f>raw!F139/raw!$F$116*100</f>
        <v>0.37925352818969843</v>
      </c>
      <c r="G138" s="3">
        <f>raw!G139/raw!$G$116*100</f>
        <v>0.35328065148667032</v>
      </c>
    </row>
    <row r="139" spans="1:7">
      <c r="A139" t="s">
        <v>123</v>
      </c>
      <c r="B139" s="3">
        <f>raw!B140/raw!$B$116*100</f>
        <v>0.11805291123225981</v>
      </c>
      <c r="C139" s="3">
        <f>raw!C140/raw!$C$116*100</f>
        <v>0.16299448270888175</v>
      </c>
      <c r="D139" s="3">
        <f>raw!D140/raw!$D$116*100</f>
        <v>0.13065917554060233</v>
      </c>
      <c r="E139" s="3">
        <f>raw!E140/raw!$E$116*100</f>
        <v>0.14560035881283828</v>
      </c>
      <c r="F139" s="3">
        <f>raw!F140/raw!$F$116*100</f>
        <v>0.14711655562719392</v>
      </c>
      <c r="G139" s="3">
        <f>raw!G140/raw!$G$116*100</f>
        <v>0.13594268669306844</v>
      </c>
    </row>
    <row r="140" spans="1:7">
      <c r="A140" t="s">
        <v>124</v>
      </c>
      <c r="B140" s="3">
        <f>raw!B141/raw!$B$116*100</f>
        <v>0.17295164267942958</v>
      </c>
      <c r="C140" s="3">
        <f>raw!C141/raw!$C$116*100</f>
        <v>0.23367350618441457</v>
      </c>
      <c r="D140" s="3">
        <f>raw!D141/raw!$D$116*100</f>
        <v>0.19272228392238847</v>
      </c>
      <c r="E140" s="3">
        <f>raw!E141/raw!$E$116*100</f>
        <v>0.20124647295682532</v>
      </c>
      <c r="F140" s="3">
        <f>raw!F141/raw!$F$116*100</f>
        <v>0.21247940396876566</v>
      </c>
      <c r="G140" s="3">
        <f>raw!G141/raw!$G$116*100</f>
        <v>0.18667786003824402</v>
      </c>
    </row>
    <row r="141" spans="1:7">
      <c r="A141" t="s">
        <v>125</v>
      </c>
      <c r="B141" s="3">
        <f>raw!B142/raw!$B$116*100</f>
        <v>0.79696034392197768</v>
      </c>
      <c r="C141" s="3">
        <f>raw!C142/raw!$C$116*100</f>
        <v>0.89069993869676534</v>
      </c>
      <c r="D141" s="3">
        <f>raw!D142/raw!$D$116*100</f>
        <v>0.91243657585853966</v>
      </c>
      <c r="E141" s="3">
        <f>raw!E142/raw!$E$116*100</f>
        <v>0.98288610035379209</v>
      </c>
      <c r="F141" s="3">
        <f>raw!F142/raw!$F$116*100</f>
        <v>1.0912529550827423</v>
      </c>
      <c r="G141" s="3">
        <f>raw!G142/raw!$G$116*100</f>
        <v>0.97183609821777994</v>
      </c>
    </row>
    <row r="142" spans="1:7">
      <c r="A142" t="s">
        <v>126</v>
      </c>
      <c r="B142" s="3">
        <f>raw!B143/raw!$B$116*100</f>
        <v>1.5760682808132027</v>
      </c>
      <c r="C142" s="3">
        <f>raw!C143/raw!$C$116*100</f>
        <v>2.848797374779128</v>
      </c>
      <c r="D142" s="3">
        <f>raw!D143/raw!$D$116*100</f>
        <v>2.0072515842425034</v>
      </c>
      <c r="E142" s="3">
        <f>raw!E143/raw!$E$116*100</f>
        <v>2.2450905902002591</v>
      </c>
      <c r="F142" s="3">
        <f>raw!F143/raw!$F$116*100</f>
        <v>4.4203452969410417</v>
      </c>
      <c r="G142" s="3">
        <f>raw!G143/raw!$G$116*100</f>
        <v>2.9204155336419619</v>
      </c>
    </row>
    <row r="143" spans="1:7">
      <c r="A143" t="s">
        <v>127</v>
      </c>
      <c r="B143" s="3">
        <f>raw!B144/raw!$B$116*100</f>
        <v>1.5230786217941772</v>
      </c>
      <c r="C143" s="3">
        <f>raw!C144/raw!$C$116*100</f>
        <v>1.9104972774151672</v>
      </c>
      <c r="D143" s="3">
        <f>raw!D144/raw!$D$116*100</f>
        <v>1.7105463731190522</v>
      </c>
      <c r="E143" s="3">
        <f>raw!E144/raw!$E$116*100</f>
        <v>2.1879382654478632</v>
      </c>
      <c r="F143" s="3">
        <f>raw!F144/raw!$F$116*100</f>
        <v>2.0945913031019412</v>
      </c>
      <c r="G143" s="3">
        <f>raw!G144/raw!$G$116*100</f>
        <v>2.8957576716164892</v>
      </c>
    </row>
    <row r="144" spans="1:7">
      <c r="A144" t="s">
        <v>128</v>
      </c>
      <c r="B144" s="3">
        <f>raw!B145/raw!$B$116*100</f>
        <v>0.86408745821969191</v>
      </c>
      <c r="C144" s="3">
        <f>raw!C145/raw!$C$116*100</f>
        <v>1.3068407197720961</v>
      </c>
      <c r="D144" s="3">
        <f>raw!D145/raw!$D$116*100</f>
        <v>0.90808127000718619</v>
      </c>
      <c r="E144" s="3">
        <f>raw!E145/raw!$E$116*100</f>
        <v>0.86213821657969703</v>
      </c>
      <c r="F144" s="3">
        <f>raw!F145/raw!$F$116*100</f>
        <v>0.84478830861809584</v>
      </c>
      <c r="G144" s="3">
        <f>raw!G145/raw!$G$116*100</f>
        <v>0.6987340540080178</v>
      </c>
    </row>
    <row r="145" spans="1:7">
      <c r="A145" t="s">
        <v>129</v>
      </c>
      <c r="B145" s="3">
        <f>raw!B146/raw!$B$116*100</f>
        <v>0.1664504771133174</v>
      </c>
      <c r="C145" s="3">
        <f>raw!C146/raw!$C$116*100</f>
        <v>0.21636435757816161</v>
      </c>
      <c r="D145" s="3">
        <f>raw!D146/raw!$D$116*100</f>
        <v>0.21014350732780207</v>
      </c>
      <c r="E145" s="3">
        <f>raw!E146/raw!$E$116*100</f>
        <v>0.2383159895971054</v>
      </c>
      <c r="F145" s="3">
        <f>raw!F146/raw!$F$116*100</f>
        <v>0.25557704706640877</v>
      </c>
      <c r="G145" s="3">
        <f>raw!G146/raw!$G$116*100</f>
        <v>0.18659674865000234</v>
      </c>
    </row>
    <row r="146" spans="1:7">
      <c r="A146" t="s">
        <v>130</v>
      </c>
      <c r="B146" s="3">
        <f>raw!B147/raw!$B$116*100</f>
        <v>1.883274152088061E-2</v>
      </c>
      <c r="C146" s="3">
        <f>raw!C147/raw!$C$116*100</f>
        <v>2.380007933359778E-2</v>
      </c>
      <c r="D146" s="3">
        <f>raw!D147/raw!$D$116*100</f>
        <v>2.7220661570958822E-2</v>
      </c>
      <c r="E146" s="3">
        <f>raw!E147/raw!$E$116*100</f>
        <v>2.9705820332504358E-2</v>
      </c>
      <c r="F146" s="3">
        <f>raw!F147/raw!$F$116*100</f>
        <v>3.0145425890106742E-2</v>
      </c>
      <c r="G146" s="3">
        <f>raw!G147/raw!$G$116*100</f>
        <v>2.5955644237340033E-2</v>
      </c>
    </row>
    <row r="147" spans="1:7">
      <c r="A147" t="s">
        <v>131</v>
      </c>
      <c r="B147" s="3">
        <f>raw!B148/raw!$B$116*100</f>
        <v>0.21417728781691894</v>
      </c>
      <c r="C147" s="3">
        <f>raw!C148/raw!$C$116*100</f>
        <v>0.25819480004327289</v>
      </c>
      <c r="D147" s="3">
        <f>raw!D148/raw!$D$116*100</f>
        <v>0.24171947475011432</v>
      </c>
      <c r="E147" s="3">
        <f>raw!E148/raw!$E$116*100</f>
        <v>0.35002660972074856</v>
      </c>
      <c r="F147" s="3">
        <f>raw!F148/raw!$F$116*100</f>
        <v>0.42429973493803275</v>
      </c>
      <c r="G147" s="3">
        <f>raw!G148/raw!$G$116*100</f>
        <v>0.34508840127425988</v>
      </c>
    </row>
    <row r="148" spans="1:7">
      <c r="A148" t="s">
        <v>132</v>
      </c>
      <c r="B148" s="3">
        <f>raw!B149/raw!$B$116*100</f>
        <v>0.3312498645590507</v>
      </c>
      <c r="C148" s="3">
        <f>raw!C149/raw!$C$116*100</f>
        <v>0.47383794309617394</v>
      </c>
      <c r="D148" s="3">
        <f>raw!D149/raw!$D$116*100</f>
        <v>0.42192025434986169</v>
      </c>
      <c r="E148" s="3">
        <f>raw!E149/raw!$E$116*100</f>
        <v>0.58198304341568396</v>
      </c>
      <c r="F148" s="3">
        <f>raw!F149/raw!$F$116*100</f>
        <v>0.68572247295651556</v>
      </c>
      <c r="G148" s="3">
        <f>raw!G149/raw!$G$116*100</f>
        <v>0.50443172347505516</v>
      </c>
    </row>
    <row r="149" spans="1:7">
      <c r="A149" t="s">
        <v>133</v>
      </c>
      <c r="B149" s="3">
        <f>raw!B150/raw!$B$116*100</f>
        <v>0.64088077378317265</v>
      </c>
      <c r="C149" s="3">
        <f>raw!C150/raw!$C$116*100</f>
        <v>0.8337239912011829</v>
      </c>
      <c r="D149" s="3">
        <f>raw!D150/raw!$D$116*100</f>
        <v>0.68977156420809649</v>
      </c>
      <c r="E149" s="3">
        <f>raw!E150/raw!$E$116*100</f>
        <v>0.83904298725076409</v>
      </c>
      <c r="F149" s="3">
        <f>raw!F150/raw!$F$116*100</f>
        <v>0.75968192563937242</v>
      </c>
      <c r="G149" s="3">
        <f>raw!G150/raw!$G$116*100</f>
        <v>0.63737328880318123</v>
      </c>
    </row>
    <row r="150" spans="1:7">
      <c r="A150" t="s">
        <v>134</v>
      </c>
      <c r="B150" s="3">
        <f>raw!B151/raw!$B$116*100</f>
        <v>1.9637131768306715</v>
      </c>
      <c r="C150" s="3">
        <f>raw!C151/raw!$C$116*100</f>
        <v>3.1401680429843855</v>
      </c>
      <c r="D150" s="3">
        <f>raw!D151/raw!$D$116*100</f>
        <v>2.1945297358507001</v>
      </c>
      <c r="E150" s="3">
        <f>raw!E151/raw!$E$116*100</f>
        <v>2.6993804453697412</v>
      </c>
      <c r="F150" s="3">
        <f>raw!F151/raw!$F$116*100</f>
        <v>1.7873773192922129</v>
      </c>
      <c r="G150" s="3">
        <f>raw!G151/raw!$G$116*100</f>
        <v>1.5237179838142223</v>
      </c>
    </row>
    <row r="151" spans="1:7">
      <c r="A151" t="s">
        <v>135</v>
      </c>
      <c r="B151" s="3">
        <f>raw!B152/raw!$B$116*100</f>
        <v>0.11660820777312376</v>
      </c>
      <c r="C151" s="3">
        <f>raw!C152/raw!$C$116*100</f>
        <v>0.1355883307489813</v>
      </c>
      <c r="D151" s="3">
        <f>raw!D152/raw!$D$116*100</f>
        <v>0.14808039894601599</v>
      </c>
      <c r="E151" s="3">
        <f>raw!E152/raw!$E$116*100</f>
        <v>0.19162346073643657</v>
      </c>
      <c r="F151" s="3">
        <f>raw!F152/raw!$F$116*100</f>
        <v>0.15912314635718891</v>
      </c>
      <c r="G151" s="3">
        <f>raw!G152/raw!$G$116*100</f>
        <v>0.213687952322726</v>
      </c>
    </row>
    <row r="152" spans="1:7">
      <c r="A152" t="s">
        <v>136</v>
      </c>
      <c r="B152" s="3">
        <f>raw!B153/raw!$B$116*100</f>
        <v>6.4134514275218074E-2</v>
      </c>
      <c r="C152" s="3">
        <f>raw!C153/raw!$C$116*100</f>
        <v>8.5103313980743583E-2</v>
      </c>
      <c r="D152" s="3">
        <f>raw!D153/raw!$D$116*100</f>
        <v>6.2063108381786115E-2</v>
      </c>
      <c r="E152" s="3">
        <f>raw!E153/raw!$E$116*100</f>
        <v>0.1047653156515365</v>
      </c>
      <c r="F152" s="3">
        <f>raw!F153/raw!$F$116*100</f>
        <v>0.14900780858227666</v>
      </c>
      <c r="G152" s="3">
        <f>raw!G153/raw!$G$116*100</f>
        <v>0.16279055620106703</v>
      </c>
    </row>
    <row r="153" spans="1:7">
      <c r="A153" t="s">
        <v>137</v>
      </c>
      <c r="B153" s="3">
        <f>raw!B154/raw!$B$116*100</f>
        <v>0.43433977567883003</v>
      </c>
      <c r="C153" s="3">
        <f>raw!C154/raw!$C$116*100</f>
        <v>0.87194836103999129</v>
      </c>
      <c r="D153" s="3">
        <f>raw!D154/raw!$D$116*100</f>
        <v>0.51447050369112179</v>
      </c>
      <c r="E153" s="3">
        <f>raw!E154/raw!$E$116*100</f>
        <v>1.2155119609857981</v>
      </c>
      <c r="F153" s="3">
        <f>raw!F154/raw!$F$116*100</f>
        <v>2.6190987893115554</v>
      </c>
      <c r="G153" s="3">
        <f>raw!G154/raw!$G$116*100</f>
        <v>4.785936907506656</v>
      </c>
    </row>
    <row r="154" spans="1:7">
      <c r="A154" t="s">
        <v>138</v>
      </c>
      <c r="B154" s="3">
        <f>raw!B155/raw!$B$116*100</f>
        <v>0.29709294706090561</v>
      </c>
      <c r="C154" s="3">
        <f>raw!C155/raw!$C$116*100</f>
        <v>0.45436515091413943</v>
      </c>
      <c r="D154" s="3">
        <f>raw!D155/raw!$D$116*100</f>
        <v>0.33971385640556606</v>
      </c>
      <c r="E154" s="3">
        <f>raw!E155/raw!$E$116*100</f>
        <v>0.47813818980261946</v>
      </c>
      <c r="F154" s="3">
        <f>raw!F155/raw!$F$116*100</f>
        <v>0.94665807006232539</v>
      </c>
      <c r="G154" s="3">
        <f>raw!G155/raw!$G$116*100</f>
        <v>0.93464652670896631</v>
      </c>
    </row>
    <row r="155" spans="1:7">
      <c r="A155" t="s">
        <v>139</v>
      </c>
      <c r="B155" s="3">
        <f>raw!B156/raw!$B$116*100</f>
        <v>0.72054585024410334</v>
      </c>
      <c r="C155" s="3">
        <f>raw!C156/raw!$C$116*100</f>
        <v>0.85968771411056211</v>
      </c>
      <c r="D155" s="3">
        <f>raw!D156/raw!$D$116*100</f>
        <v>0.63805230722327477</v>
      </c>
      <c r="E155" s="3">
        <f>raw!E156/raw!$E$116*100</f>
        <v>1.2092360834507618</v>
      </c>
      <c r="F155" s="3">
        <f>raw!F156/raw!$F$116*100</f>
        <v>1.1193351959309408</v>
      </c>
      <c r="G155" s="3">
        <f>raw!G156/raw!$G$116*100</f>
        <v>1.6335833591875883</v>
      </c>
    </row>
    <row r="156" spans="1:7">
      <c r="A156" t="s">
        <v>140</v>
      </c>
      <c r="B156" s="3">
        <f>raw!B157/raw!$B$116*100</f>
        <v>0.4909411933456958</v>
      </c>
      <c r="C156" s="3">
        <f>raw!C157/raw!$C$116*100</f>
        <v>0.76016010962460778</v>
      </c>
      <c r="D156" s="3">
        <f>raw!D157/raw!$D$116*100</f>
        <v>0.61954225735502266</v>
      </c>
      <c r="E156" s="3">
        <f>raw!E157/raw!$E$116*100</f>
        <v>0.6885056047770306</v>
      </c>
      <c r="F156" s="3">
        <f>raw!F157/raw!$F$116*100</f>
        <v>0.85470305895837817</v>
      </c>
      <c r="G156" s="3">
        <f>raw!G157/raw!$G$116*100</f>
        <v>0.8714607552686916</v>
      </c>
    </row>
    <row r="157" spans="1:7">
      <c r="A157" t="s">
        <v>141</v>
      </c>
      <c r="B157" s="3">
        <f>raw!B158/raw!$B$116*100</f>
        <v>1.7594424270192567E-2</v>
      </c>
      <c r="C157" s="3">
        <f>raw!C158/raw!$C$116*100</f>
        <v>2.1636435757816163E-2</v>
      </c>
      <c r="D157" s="3">
        <f>raw!D158/raw!$D$116*100</f>
        <v>2.0687702793928703E-2</v>
      </c>
      <c r="E157" s="3">
        <f>raw!E158/raw!$E$116*100</f>
        <v>2.543822360867979E-2</v>
      </c>
      <c r="F157" s="3">
        <f>raw!F158/raw!$F$116*100</f>
        <v>2.971559567304248E-2</v>
      </c>
      <c r="G157" s="3">
        <f>raw!G158/raw!$G$116*100</f>
        <v>3.090343892008298E-2</v>
      </c>
    </row>
    <row r="158" spans="1:7">
      <c r="A158" t="s">
        <v>142</v>
      </c>
      <c r="B158" s="3">
        <f>raw!B159/raw!$B$116*100</f>
        <v>0.24487723632355993</v>
      </c>
      <c r="C158" s="3">
        <f>raw!C159/raw!$C$116*100</f>
        <v>0.35195268832714288</v>
      </c>
      <c r="D158" s="3">
        <f>raw!D159/raw!$D$116*100</f>
        <v>0.24988567322140198</v>
      </c>
      <c r="E158" s="3">
        <f>raw!E159/raw!$E$116*100</f>
        <v>0.2899455421186693</v>
      </c>
      <c r="F158" s="3">
        <f>raw!F159/raw!$F$116*100</f>
        <v>0.29431907729780071</v>
      </c>
      <c r="G158" s="3">
        <f>raw!G159/raw!$G$116*100</f>
        <v>0.28559319799898203</v>
      </c>
    </row>
    <row r="159" spans="1:7">
      <c r="A159" t="s">
        <v>143</v>
      </c>
      <c r="B159" s="3">
        <f>raw!B160/raw!$B$116*100</f>
        <v>7.5846931604642443E-3</v>
      </c>
      <c r="C159" s="3">
        <f>raw!C160/raw!$C$116*100</f>
        <v>9.3757888283870026E-3</v>
      </c>
      <c r="D159" s="3">
        <f>raw!D160/raw!$D$116*100</f>
        <v>8.1661984712876456E-3</v>
      </c>
      <c r="E159" s="3">
        <f>raw!E160/raw!$E$116*100</f>
        <v>9.9577256889239966E-3</v>
      </c>
      <c r="F159" s="3">
        <f>raw!F160/raw!$F$116*100</f>
        <v>1.1576760512930726E-2</v>
      </c>
      <c r="G159" s="3">
        <f>raw!G160/raw!$G$116*100</f>
        <v>9.0033640948273246E-3</v>
      </c>
    </row>
    <row r="160" spans="1:7">
      <c r="A160" t="s">
        <v>144</v>
      </c>
      <c r="B160" s="3">
        <f>raw!B161/raw!$B$116*100</f>
        <v>9.163547655091496E-2</v>
      </c>
      <c r="C160" s="3">
        <f>raw!C161/raw!$C$116*100</f>
        <v>0.10313367711225704</v>
      </c>
      <c r="D160" s="3">
        <f>raw!D161/raw!$D$116*100</f>
        <v>8.3295224407133994E-2</v>
      </c>
      <c r="E160" s="3">
        <f>raw!E161/raw!$E$116*100</f>
        <v>9.7066905875225512E-2</v>
      </c>
      <c r="F160" s="3">
        <f>raw!F161/raw!$F$116*100</f>
        <v>0.12536714664374238</v>
      </c>
      <c r="G160" s="3">
        <f>raw!G161/raw!$G$116*100</f>
        <v>0.12588487455109917</v>
      </c>
    </row>
    <row r="161" spans="1:7">
      <c r="A161" t="s">
        <v>145</v>
      </c>
      <c r="B161" s="3">
        <f>raw!B162/raw!$B$116*100</f>
        <v>1.1077263772925638</v>
      </c>
      <c r="C161" s="3">
        <f>raw!C162/raw!$C$116*100</f>
        <v>1.678987414806534</v>
      </c>
      <c r="D161" s="3">
        <f>raw!D162/raw!$D$116*100</f>
        <v>1.2053308943620566</v>
      </c>
      <c r="E161" s="3">
        <f>raw!E162/raw!$E$116*100</f>
        <v>1.2804463738816387</v>
      </c>
      <c r="F161" s="3">
        <f>raw!F162/raw!$F$116*100</f>
        <v>1.4108460491439216</v>
      </c>
      <c r="G161" s="3">
        <f>raw!G162/raw!$G$116*100</f>
        <v>1.3984008889808153</v>
      </c>
    </row>
    <row r="162" spans="1:7">
      <c r="A162" t="s">
        <v>146</v>
      </c>
      <c r="B162" s="3">
        <f>raw!B163/raw!$B$116*100</f>
        <v>0.22279391201962317</v>
      </c>
      <c r="C162" s="3">
        <f>raw!C163/raw!$C$116*100</f>
        <v>0.32815260899354515</v>
      </c>
      <c r="D162" s="3">
        <f>raw!D163/raw!$D$116*100</f>
        <v>0.25914069815552798</v>
      </c>
      <c r="E162" s="3">
        <f>raw!E163/raw!$E$116*100</f>
        <v>0.28300023764656268</v>
      </c>
      <c r="F162" s="3">
        <f>raw!F163/raw!$F$116*100</f>
        <v>0.3350669818754925</v>
      </c>
      <c r="G162" s="3">
        <f>raw!G163/raw!$G$116*100</f>
        <v>0.32197165562537894</v>
      </c>
    </row>
    <row r="163" spans="1:7">
      <c r="A163" t="s">
        <v>147</v>
      </c>
      <c r="B163" s="3">
        <f>raw!B164/raw!$B$116*100</f>
        <v>2.136097257436869E-2</v>
      </c>
      <c r="C163" s="3">
        <f>raw!C164/raw!$C$116*100</f>
        <v>2.1636435757816163E-2</v>
      </c>
      <c r="D163" s="3">
        <f>raw!D164/raw!$D$116*100</f>
        <v>2.3409768951024586E-2</v>
      </c>
      <c r="E163" s="3">
        <f>raw!E164/raw!$E$116*100</f>
        <v>2.4350404835940191E-2</v>
      </c>
      <c r="F163" s="3">
        <f>raw!F164/raw!$F$116*100</f>
        <v>3.1205673758865248E-2</v>
      </c>
      <c r="G163" s="3">
        <f>raw!G164/raw!$G$116*100</f>
        <v>2.7131759366844505E-2</v>
      </c>
    </row>
    <row r="164" spans="1:7">
      <c r="A164" t="s">
        <v>148</v>
      </c>
      <c r="B164" s="3">
        <f>raw!B165/raw!$B$116*100</f>
        <v>8.1935324753858646E-2</v>
      </c>
      <c r="C164" s="3">
        <f>raw!C165/raw!$C$116*100</f>
        <v>0.13270347264793914</v>
      </c>
      <c r="D164" s="3">
        <f>raw!D165/raw!$D$116*100</f>
        <v>8.7650530258487402E-2</v>
      </c>
      <c r="E164" s="3">
        <f>raw!E165/raw!$E$116*100</f>
        <v>9.2882987518534757E-2</v>
      </c>
      <c r="F164" s="3">
        <f>raw!F165/raw!$F$116*100</f>
        <v>9.453399240633284E-2</v>
      </c>
      <c r="G164" s="3">
        <f>raw!G165/raw!$G$116*100</f>
        <v>8.5694181677342954E-2</v>
      </c>
    </row>
    <row r="165" spans="1:7">
      <c r="A165" t="s">
        <v>149</v>
      </c>
      <c r="B165" s="3">
        <f>raw!B166/raw!$B$116*100</f>
        <v>0.37392021315567608</v>
      </c>
      <c r="C165" s="3">
        <f>raw!C166/raw!$C$116*100</f>
        <v>0.60005048501676816</v>
      </c>
      <c r="D165" s="3">
        <f>raw!D166/raw!$D$116*100</f>
        <v>0.39687724570457961</v>
      </c>
      <c r="E165" s="3">
        <f>raw!E166/raw!$E$116*100</f>
        <v>0.36567446437477197</v>
      </c>
      <c r="F165" s="3">
        <f>raw!F166/raw!$F$116*100</f>
        <v>0.34446593595529762</v>
      </c>
      <c r="G165" s="3">
        <f>raw!G166/raw!$G$116*100</f>
        <v>0.30112602884726525</v>
      </c>
    </row>
    <row r="166" spans="1:7">
      <c r="A166" t="s">
        <v>150</v>
      </c>
      <c r="B166" s="3">
        <f>raw!B167/raw!$B$116*100</f>
        <v>0.93787052773985424</v>
      </c>
      <c r="C166" s="3">
        <f>raw!C167/raw!$C$116*100</f>
        <v>1.4034834661570084</v>
      </c>
      <c r="D166" s="3">
        <f>raw!D167/raw!$D$116*100</f>
        <v>1.2973367304718975</v>
      </c>
      <c r="E166" s="3">
        <f>raw!E167/raw!$E$116*100</f>
        <v>0.98322081382232729</v>
      </c>
      <c r="F166" s="3">
        <f>raw!F167/raw!$F$116*100</f>
        <v>0.9494949494949495</v>
      </c>
      <c r="G166" s="3">
        <f>raw!G167/raw!$G$116*100</f>
        <v>0.81399333669945595</v>
      </c>
    </row>
    <row r="167" spans="1:7">
      <c r="A167" t="s">
        <v>151</v>
      </c>
      <c r="B167" s="3">
        <f>raw!B168/raw!$B$116*100</f>
        <v>7.1203241914562301E-3</v>
      </c>
      <c r="C167" s="3">
        <f>raw!C168/raw!$C$116*100</f>
        <v>1.0097003353647542E-2</v>
      </c>
      <c r="D167" s="3">
        <f>raw!D168/raw!$D$116*100</f>
        <v>6.5329587770301166E-3</v>
      </c>
      <c r="E167" s="3">
        <f>raw!E168/raw!$E$116*100</f>
        <v>8.7025501819167697E-3</v>
      </c>
      <c r="F167" s="3">
        <f>raw!F168/raw!$F$116*100</f>
        <v>9.3989540798051444E-3</v>
      </c>
      <c r="G167" s="3">
        <f>raw!G168/raw!$G$116*100</f>
        <v>7.989471741806229E-3</v>
      </c>
    </row>
    <row r="168" spans="1:7">
      <c r="A168" t="s">
        <v>152</v>
      </c>
      <c r="B168" s="3">
        <f>raw!B169/raw!$B$116*100</f>
        <v>1.2899138028000417E-2</v>
      </c>
      <c r="C168" s="3">
        <f>raw!C169/raw!$C$116*100</f>
        <v>2.0915221232555625E-2</v>
      </c>
      <c r="D168" s="3">
        <f>raw!D169/raw!$D$116*100</f>
        <v>1.3065917554060233E-2</v>
      </c>
      <c r="E168" s="3">
        <f>raw!E169/raw!$E$116*100</f>
        <v>1.3053825272875156E-2</v>
      </c>
      <c r="F168" s="3">
        <f>raw!F169/raw!$F$116*100</f>
        <v>1.3869188337273445E-2</v>
      </c>
      <c r="G168" s="3">
        <f>raw!G169/raw!$G$116*100</f>
        <v>1.4316160024657862E-2</v>
      </c>
    </row>
    <row r="169" spans="1:7">
      <c r="A169" t="s">
        <v>153</v>
      </c>
      <c r="B169" s="3">
        <f>raw!B170/raw!$B$116*100</f>
        <v>6.0935528044273969E-2</v>
      </c>
      <c r="C169" s="3">
        <f>raw!C170/raw!$C$116*100</f>
        <v>0.11106703689012297</v>
      </c>
      <c r="D169" s="3">
        <f>raw!D170/raw!$D$116*100</f>
        <v>5.7707802530432693E-2</v>
      </c>
      <c r="E169" s="3">
        <f>raw!E170/raw!$E$116*100</f>
        <v>6.5436483098643403E-2</v>
      </c>
      <c r="F169" s="3">
        <f>raw!F170/raw!$F$116*100</f>
        <v>5.6537001217852274E-2</v>
      </c>
      <c r="G169" s="3">
        <f>raw!G170/raw!$G$116*100</f>
        <v>4.8180164615562439E-2</v>
      </c>
    </row>
    <row r="170" spans="1:7">
      <c r="A170" t="s">
        <v>154</v>
      </c>
      <c r="B170" s="3">
        <f>raw!B171/raw!$B$116*100</f>
        <v>3.1473896788321021E-3</v>
      </c>
      <c r="C170" s="3">
        <f>raw!C171/raw!$C$116*100</f>
        <v>3.6060726263026934E-3</v>
      </c>
      <c r="D170" s="3">
        <f>raw!D171/raw!$D$116*100</f>
        <v>3.2664793885150583E-3</v>
      </c>
      <c r="E170" s="3">
        <f>raw!E171/raw!$E$116*100</f>
        <v>1.9246024440777471E-3</v>
      </c>
      <c r="F170" s="3">
        <f>raw!F171/raw!$F$116*100</f>
        <v>2.4070492155598539E-3</v>
      </c>
      <c r="G170" s="3">
        <f>raw!G171/raw!$G$116*100</f>
        <v>2.2711188707672529E-3</v>
      </c>
    </row>
    <row r="171" spans="1:7">
      <c r="A171" t="s">
        <v>155</v>
      </c>
      <c r="B171" s="3">
        <f>raw!B172/raw!$B$116*100</f>
        <v>4.6385300348689498E-2</v>
      </c>
      <c r="C171" s="3">
        <f>raw!C172/raw!$C$116*100</f>
        <v>6.3466878222927403E-2</v>
      </c>
      <c r="D171" s="3">
        <f>raw!D172/raw!$D$116*100</f>
        <v>3.4842446810827293E-2</v>
      </c>
      <c r="E171" s="3">
        <f>raw!E172/raw!$E$116*100</f>
        <v>4.8198739469077496E-2</v>
      </c>
      <c r="F171" s="3">
        <f>raw!F172/raw!$F$116*100</f>
        <v>6.435991116842181E-2</v>
      </c>
      <c r="G171" s="3">
        <f>raw!G172/raw!$G$116*100</f>
        <v>5.0045726545121252E-2</v>
      </c>
    </row>
    <row r="172" spans="1:7">
      <c r="A172" t="s">
        <v>156</v>
      </c>
      <c r="B172" s="3">
        <f>raw!B173/raw!$B$116*100</f>
        <v>8.9800187192291059</v>
      </c>
      <c r="C172" s="3">
        <f>raw!C173/raw!$C$116*100</f>
        <v>10.754751000685154</v>
      </c>
      <c r="D172" s="3">
        <f>raw!D173/raw!$D$116*100</f>
        <v>6.7338472594237935</v>
      </c>
      <c r="E172" s="3">
        <f>raw!E173/raw!$E$116*100</f>
        <v>6.7787008431432278</v>
      </c>
      <c r="F172" s="3">
        <f>raw!F173/raw!$F$116*100</f>
        <v>5.8411060964252455</v>
      </c>
      <c r="G172" s="3">
        <f>raw!G173/raw!$G$116*100</f>
        <v>4.598894046221325</v>
      </c>
    </row>
    <row r="173" spans="1:7">
      <c r="A173" t="s">
        <v>157</v>
      </c>
      <c r="B173" s="3">
        <f>raw!B174/raw!$B$116*100</f>
        <v>0.10788839046619549</v>
      </c>
      <c r="C173" s="3">
        <f>raw!C174/raw!$C$116*100</f>
        <v>0.16948541343622661</v>
      </c>
      <c r="D173" s="3">
        <f>raw!D174/raw!$D$116*100</f>
        <v>0.10942705951525444</v>
      </c>
      <c r="E173" s="3">
        <f>raw!E174/raw!$E$116*100</f>
        <v>8.9870566301717414E-2</v>
      </c>
      <c r="F173" s="3">
        <f>raw!F174/raw!$F$116*100</f>
        <v>7.9060104592019481E-2</v>
      </c>
      <c r="G173" s="3">
        <f>raw!G174/raw!$G$116*100</f>
        <v>6.6754672522908898E-2</v>
      </c>
    </row>
    <row r="174" spans="1:7">
      <c r="A174" t="s">
        <v>158</v>
      </c>
      <c r="B174" s="3">
        <f>raw!B175/raw!$B$116*100</f>
        <v>0.11103578014502759</v>
      </c>
      <c r="C174" s="3">
        <f>raw!C175/raw!$C$116*100</f>
        <v>0.17237027153726878</v>
      </c>
      <c r="D174" s="3">
        <f>raw!D175/raw!$D$116*100</f>
        <v>0.11704884475512292</v>
      </c>
      <c r="E174" s="3">
        <f>raw!E175/raw!$E$116*100</f>
        <v>0.11673132215167206</v>
      </c>
      <c r="F174" s="3">
        <f>raw!F175/raw!$F$116*100</f>
        <v>0.11298803639229171</v>
      </c>
      <c r="G174" s="3">
        <f>raw!G175/raw!$G$116*100</f>
        <v>9.7374221584145965E-2</v>
      </c>
    </row>
    <row r="175" spans="1:7">
      <c r="A175" t="s">
        <v>159</v>
      </c>
      <c r="B175" s="3">
        <f>raw!B176/raw!$B$116*100</f>
        <v>0.11619543535622776</v>
      </c>
      <c r="C175" s="3">
        <f>raw!C176/raw!$C$116*100</f>
        <v>0.17020662796148717</v>
      </c>
      <c r="D175" s="3">
        <f>raw!D176/raw!$D$116*100</f>
        <v>0.12575945645782974</v>
      </c>
      <c r="E175" s="3">
        <f>raw!E176/raw!$E$116*100</f>
        <v>0.11313315236491801</v>
      </c>
      <c r="F175" s="3">
        <f>raw!F176/raw!$F$116*100</f>
        <v>0.11708575112830433</v>
      </c>
      <c r="G175" s="3">
        <f>raw!G176/raw!$G$116*100</f>
        <v>7.587970370009875E-2</v>
      </c>
    </row>
    <row r="176" spans="1:7">
      <c r="A176" t="s">
        <v>160</v>
      </c>
      <c r="B176" s="3">
        <f>raw!B177/raw!$B$116*100</f>
        <v>7.4041052280722386E-2</v>
      </c>
      <c r="C176" s="3">
        <f>raw!C177/raw!$C$116*100</f>
        <v>0.10385489163751759</v>
      </c>
      <c r="D176" s="3">
        <f>raw!D177/raw!$D$116*100</f>
        <v>7.9484331787199755E-2</v>
      </c>
      <c r="E176" s="3">
        <f>raw!E177/raw!$E$116*100</f>
        <v>7.7820881434448042E-2</v>
      </c>
      <c r="F176" s="3">
        <f>raw!F177/raw!$F$116*100</f>
        <v>8.5794111326026212E-2</v>
      </c>
      <c r="G176" s="3">
        <f>raw!G177/raw!$G$116*100</f>
        <v>5.6047969275006132E-2</v>
      </c>
    </row>
    <row r="177" spans="1:7">
      <c r="A177" t="s">
        <v>161</v>
      </c>
      <c r="B177" s="3">
        <f>raw!B178/raw!$B$116*100</f>
        <v>0.24905655704463206</v>
      </c>
      <c r="C177" s="3">
        <f>raw!C178/raw!$C$116*100</f>
        <v>0.37214669503443804</v>
      </c>
      <c r="D177" s="3">
        <f>raw!D178/raw!$D$116*100</f>
        <v>0.25914069815552798</v>
      </c>
      <c r="E177" s="3">
        <f>raw!E178/raw!$E$116*100</f>
        <v>0.28425541315356989</v>
      </c>
      <c r="F177" s="3">
        <f>raw!F178/raw!$F$116*100</f>
        <v>0.27079303675048355</v>
      </c>
      <c r="G177" s="3">
        <f>raw!G178/raw!$G$116*100</f>
        <v>0.21506684592283468</v>
      </c>
    </row>
    <row r="178" spans="1:7">
      <c r="A178" t="s">
        <v>162</v>
      </c>
      <c r="B178" s="3">
        <f>raw!B179/raw!$B$116*100</f>
        <v>0.18265179447648588</v>
      </c>
      <c r="C178" s="3">
        <f>raw!C179/raw!$C$116*100</f>
        <v>0.22718257545706971</v>
      </c>
      <c r="D178" s="3">
        <f>raw!D179/raw!$D$116*100</f>
        <v>0.23573092920450336</v>
      </c>
      <c r="E178" s="3">
        <f>raw!E179/raw!$E$116*100</f>
        <v>0.23471781981035134</v>
      </c>
      <c r="F178" s="3">
        <f>raw!F179/raw!$F$116*100</f>
        <v>0.26818540010029374</v>
      </c>
      <c r="G178" s="3">
        <f>raw!G179/raw!$G$116*100</f>
        <v>0.17881005537880032</v>
      </c>
    </row>
    <row r="179" spans="1:7">
      <c r="A179" t="s">
        <v>163</v>
      </c>
      <c r="B179" s="3">
        <f>raw!B180/raw!$B$116*100</f>
        <v>2.8584489870048923E-2</v>
      </c>
      <c r="C179" s="3">
        <f>raw!C180/raw!$C$116*100</f>
        <v>3.9666798889329634E-2</v>
      </c>
      <c r="D179" s="3">
        <f>raw!D180/raw!$D$116*100</f>
        <v>3.2120380653731406E-2</v>
      </c>
      <c r="E179" s="3">
        <f>raw!E180/raw!$E$116*100</f>
        <v>3.9747224388562173E-2</v>
      </c>
      <c r="F179" s="3">
        <f>raw!F180/raw!$F$116*100</f>
        <v>4.2066050576688878E-2</v>
      </c>
      <c r="G179" s="3">
        <f>raw!G180/raw!$G$116*100</f>
        <v>4.1164029532656458E-2</v>
      </c>
    </row>
    <row r="180" spans="1:7">
      <c r="A180" t="s">
        <v>164</v>
      </c>
      <c r="B180" s="3">
        <f>raw!B181/raw!$B$116*100</f>
        <v>6.155468666961799E-2</v>
      </c>
      <c r="C180" s="3">
        <f>raw!C181/raw!$C$116*100</f>
        <v>7.0679023475532801E-2</v>
      </c>
      <c r="D180" s="3">
        <f>raw!D181/raw!$D$116*100</f>
        <v>6.9684893621654587E-2</v>
      </c>
      <c r="E180" s="3">
        <f>raw!E181/raw!$E$116*100</f>
        <v>0.15329876858914926</v>
      </c>
      <c r="F180" s="3">
        <f>raw!F181/raw!$F$116*100</f>
        <v>0.11952145569166847</v>
      </c>
      <c r="G180" s="3">
        <f>raw!G181/raw!$G$116*100</f>
        <v>0.14977217838827617</v>
      </c>
    </row>
    <row r="181" spans="1:7">
      <c r="A181" t="s">
        <v>165</v>
      </c>
      <c r="B181" s="3">
        <f>raw!B182/raw!$B$116*100</f>
        <v>0.54207337648868947</v>
      </c>
      <c r="C181" s="3">
        <f>raw!C182/raw!$C$116*100</f>
        <v>0.20843099780029573</v>
      </c>
      <c r="D181" s="3">
        <f>raw!D182/raw!$D$116*100</f>
        <v>0.95326756821497782</v>
      </c>
      <c r="E181" s="3">
        <f>raw!E182/raw!$E$116*100</f>
        <v>1.2499874482449298</v>
      </c>
      <c r="F181" s="3">
        <f>raw!F182/raw!$F$116*100</f>
        <v>1.0381545956014042</v>
      </c>
      <c r="G181" s="3">
        <f>raw!G182/raw!$G$116*100</f>
        <v>1.1083871203226612</v>
      </c>
    </row>
    <row r="182" spans="1:7">
      <c r="A182" t="s">
        <v>166</v>
      </c>
      <c r="B182" s="3">
        <f>raw!B183/raw!$B$116*100</f>
        <v>3.7149517520641197E-2</v>
      </c>
      <c r="C182" s="3">
        <f>raw!C183/raw!$C$116*100</f>
        <v>4.2551656990371792E-2</v>
      </c>
      <c r="D182" s="3">
        <f>raw!D183/raw!$D$116*100</f>
        <v>5.1174843753402588E-2</v>
      </c>
      <c r="E182" s="3">
        <f>raw!E183/raw!$E$116*100</f>
        <v>8.9619531200315961E-2</v>
      </c>
      <c r="F182" s="3">
        <f>raw!F183/raw!$F$116*100</f>
        <v>6.3930080951357549E-2</v>
      </c>
      <c r="G182" s="3">
        <f>raw!G183/raw!$G$116*100</f>
        <v>5.5155744004347564E-2</v>
      </c>
    </row>
    <row r="183" spans="1:7">
      <c r="A183" t="s">
        <v>167</v>
      </c>
      <c r="B183" s="3">
        <f>raw!B184/raw!$B$116*100</f>
        <v>0.13022969753069222</v>
      </c>
      <c r="C183" s="3">
        <f>raw!C184/raw!$C$116*100</f>
        <v>0.26757058887165985</v>
      </c>
      <c r="D183" s="3">
        <f>raw!D184/raw!$D$116*100</f>
        <v>0.16604603558284881</v>
      </c>
      <c r="E183" s="3">
        <f>raw!E184/raw!$E$116*100</f>
        <v>0.21555547373670766</v>
      </c>
      <c r="F183" s="3">
        <f>raw!F184/raw!$F$116*100</f>
        <v>0.1827638082957232</v>
      </c>
      <c r="G183" s="3">
        <f>raw!G184/raw!$G$116*100</f>
        <v>0.15159718462371413</v>
      </c>
    </row>
    <row r="184" spans="1:7">
      <c r="A184" t="s">
        <v>168</v>
      </c>
      <c r="B184" s="3">
        <f>raw!B185/raw!$B$116*100</f>
        <v>7.5434159187746444E-2</v>
      </c>
      <c r="C184" s="3">
        <f>raw!C185/raw!$C$116*100</f>
        <v>0.12404889834481267</v>
      </c>
      <c r="D184" s="3">
        <f>raw!D185/raw!$D$116*100</f>
        <v>7.7851092092942234E-2</v>
      </c>
      <c r="E184" s="3">
        <f>raw!E185/raw!$E$116*100</f>
        <v>0.10769405850122003</v>
      </c>
      <c r="F184" s="3">
        <f>raw!F185/raw!$F$116*100</f>
        <v>0.1373450820259331</v>
      </c>
      <c r="G184" s="3">
        <f>raw!G185/raw!$G$116*100</f>
        <v>0.12783154786889966</v>
      </c>
    </row>
    <row r="185" spans="1:7">
      <c r="A185" t="s">
        <v>169</v>
      </c>
      <c r="B185" s="3">
        <f>raw!B186/raw!$B$116*100</f>
        <v>0.17109416680339753</v>
      </c>
      <c r="C185" s="3">
        <f>raw!C186/raw!$C$116*100</f>
        <v>0.27478273412426524</v>
      </c>
      <c r="D185" s="3">
        <f>raw!D186/raw!$D$116*100</f>
        <v>0.25968511138694717</v>
      </c>
      <c r="E185" s="3">
        <f>raw!E186/raw!$E$116*100</f>
        <v>0.24626543447481783</v>
      </c>
      <c r="F185" s="3">
        <f>raw!F186/raw!$F$116*100</f>
        <v>0.44954509635360701</v>
      </c>
      <c r="G185" s="3">
        <f>raw!G186/raw!$G$116*100</f>
        <v>0.33539559037937827</v>
      </c>
    </row>
    <row r="186" spans="1:7">
      <c r="A186" t="s">
        <v>170</v>
      </c>
      <c r="B186" s="3">
        <f>raw!B187/raw!$B$116*100</f>
        <v>0.4923343002527199</v>
      </c>
      <c r="C186" s="3">
        <f>raw!C187/raw!$C$116*100</f>
        <v>0.85536042695899905</v>
      </c>
      <c r="D186" s="3">
        <f>raw!D187/raw!$D$116*100</f>
        <v>0.66091766294288012</v>
      </c>
      <c r="E186" s="3">
        <f>raw!E187/raw!$E$116*100</f>
        <v>0.73076318017960729</v>
      </c>
      <c r="F186" s="3">
        <f>raw!F187/raw!$F$116*100</f>
        <v>0.49963464431549542</v>
      </c>
      <c r="G186" s="3">
        <f>raw!G187/raw!$G$116*100</f>
        <v>0.50909562829895227</v>
      </c>
    </row>
    <row r="187" spans="1:7">
      <c r="A187" t="s">
        <v>171</v>
      </c>
      <c r="B187" s="3">
        <f>raw!B188/raw!$B$116*100</f>
        <v>0.13523456308555637</v>
      </c>
      <c r="C187" s="3">
        <f>raw!C188/raw!$C$116*100</f>
        <v>0.18030363131513469</v>
      </c>
      <c r="D187" s="3">
        <f>raw!D188/raw!$D$116*100</f>
        <v>0.1339256549291174</v>
      </c>
      <c r="E187" s="3">
        <f>raw!E188/raw!$E$116*100</f>
        <v>0.16317281591093943</v>
      </c>
      <c r="F187" s="3">
        <f>raw!F188/raw!$F$116*100</f>
        <v>0.1160255032595458</v>
      </c>
      <c r="G187" s="3">
        <f>raw!G188/raw!$G$116*100</f>
        <v>9.8185335466562842E-2</v>
      </c>
    </row>
    <row r="188" spans="1:7">
      <c r="A188" t="s">
        <v>172</v>
      </c>
      <c r="B188" s="3">
        <f>raw!B189/raw!$B$116*100</f>
        <v>2.3424834658848755E-2</v>
      </c>
      <c r="C188" s="3">
        <f>raw!C189/raw!$C$116*100</f>
        <v>3.6060726263026935E-2</v>
      </c>
      <c r="D188" s="3">
        <f>raw!D189/raw!$D$116*100</f>
        <v>2.9398314496635526E-2</v>
      </c>
      <c r="E188" s="3">
        <f>raw!E189/raw!$E$116*100</f>
        <v>3.0542604003842514E-2</v>
      </c>
      <c r="F188" s="3">
        <f>raw!F189/raw!$F$116*100</f>
        <v>4.9974926570671256E-2</v>
      </c>
      <c r="G188" s="3">
        <f>raw!G189/raw!$G$116*100</f>
        <v>3.4431784308596385E-2</v>
      </c>
    </row>
    <row r="189" spans="1:7">
      <c r="A189" t="s">
        <v>173</v>
      </c>
      <c r="B189" s="3">
        <f>raw!B190/raw!$B$116*100</f>
        <v>8.5443890297474762E-2</v>
      </c>
      <c r="C189" s="3">
        <f>raw!C190/raw!$C$116*100</f>
        <v>0.10529732068803865</v>
      </c>
      <c r="D189" s="3">
        <f>raw!D190/raw!$D$116*100</f>
        <v>0.11541560506086539</v>
      </c>
      <c r="E189" s="3">
        <f>raw!E190/raw!$E$116*100</f>
        <v>9.1042063441590826E-2</v>
      </c>
      <c r="F189" s="3">
        <f>raw!F190/raw!$F$116*100</f>
        <v>9.02930009312988E-2</v>
      </c>
      <c r="G189" s="3">
        <f>raw!G190/raw!$G$116*100</f>
        <v>6.4118552405054055E-2</v>
      </c>
    </row>
    <row r="190" spans="1:7">
      <c r="A190" t="s">
        <v>174</v>
      </c>
      <c r="B190" s="3">
        <f>raw!B191/raw!$B$116*100</f>
        <v>4.9119917610625591E-2</v>
      </c>
      <c r="C190" s="3">
        <f>raw!C191/raw!$C$116*100</f>
        <v>8.5103313980743583E-2</v>
      </c>
      <c r="D190" s="3">
        <f>raw!D191/raw!$D$116*100</f>
        <v>6.5329587770301165E-2</v>
      </c>
      <c r="E190" s="3">
        <f>raw!E191/raw!$E$116*100</f>
        <v>5.7989108423733858E-2</v>
      </c>
      <c r="F190" s="3">
        <f>raw!F191/raw!$F$116*100</f>
        <v>5.9087327172433556E-2</v>
      </c>
      <c r="G190" s="3">
        <f>raw!G191/raw!$G$116*100</f>
        <v>4.0515138426722962E-2</v>
      </c>
    </row>
    <row r="191" spans="1:7">
      <c r="A191" t="s">
        <v>175</v>
      </c>
      <c r="B191" s="3">
        <f>raw!B192/raw!$B$116*100</f>
        <v>0.3608662854713397</v>
      </c>
      <c r="C191" s="3">
        <f>raw!C192/raw!$C$116*100</f>
        <v>0.41469835202480981</v>
      </c>
      <c r="D191" s="3">
        <f>raw!D192/raw!$D$116*100</f>
        <v>0.37128982382787828</v>
      </c>
      <c r="E191" s="3">
        <f>raw!E192/raw!$E$116*100</f>
        <v>0.44918547477431947</v>
      </c>
      <c r="F191" s="3">
        <f>raw!F192/raw!$F$116*100</f>
        <v>0.38931155526900207</v>
      </c>
      <c r="G191" s="3">
        <f>raw!G192/raw!$G$116*100</f>
        <v>0.3234316606137293</v>
      </c>
    </row>
    <row r="192" spans="1:7">
      <c r="A192" t="s">
        <v>176</v>
      </c>
      <c r="B192" s="3">
        <f>raw!B193/raw!$B$116*100</f>
        <v>0.10886872495632352</v>
      </c>
      <c r="C192" s="3">
        <f>raw!C193/raw!$C$116*100</f>
        <v>0.15433990840575529</v>
      </c>
      <c r="D192" s="3">
        <f>raw!D193/raw!$D$116*100</f>
        <v>0.10507175366390104</v>
      </c>
      <c r="E192" s="3">
        <f>raw!E193/raw!$E$116*100</f>
        <v>0.12484812376365212</v>
      </c>
      <c r="F192" s="3">
        <f>raw!F193/raw!$F$116*100</f>
        <v>0.13657138763521742</v>
      </c>
      <c r="G192" s="3">
        <f>raw!G193/raw!$G$116*100</f>
        <v>0.11444816880902121</v>
      </c>
    </row>
    <row r="193" spans="1:7">
      <c r="A193" t="s">
        <v>177</v>
      </c>
      <c r="B193" s="3">
        <f>raw!B194/raw!$B$116*100</f>
        <v>0.79603160598396183</v>
      </c>
      <c r="C193" s="3">
        <f>raw!C194/raw!$C$116*100</f>
        <v>1.0702823554866394</v>
      </c>
      <c r="D193" s="3">
        <f>raw!D194/raw!$D$116*100</f>
        <v>1.033840726465016</v>
      </c>
      <c r="E193" s="3">
        <f>raw!E194/raw!$E$116*100</f>
        <v>1.5075494622828127</v>
      </c>
      <c r="F193" s="3">
        <f>raw!F194/raw!$F$116*100</f>
        <v>2.1048212622680711</v>
      </c>
      <c r="G193" s="3">
        <f>raw!G194/raw!$G$116*100</f>
        <v>1.7196425421120189</v>
      </c>
    </row>
    <row r="194" spans="1:7">
      <c r="A194" t="s">
        <v>178</v>
      </c>
      <c r="B194" s="3">
        <f>raw!B195/raw!$B$116*100</f>
        <v>0.49878386926672008</v>
      </c>
      <c r="C194" s="3">
        <f>raw!C195/raw!$C$116*100</f>
        <v>0.76592982582669222</v>
      </c>
      <c r="D194" s="3">
        <f>raw!D195/raw!$D$116*100</f>
        <v>0.61028723242089677</v>
      </c>
      <c r="E194" s="3">
        <f>raw!E195/raw!$E$116*100</f>
        <v>0.91159213155578167</v>
      </c>
      <c r="F194" s="3">
        <f>raw!F195/raw!$F$116*100</f>
        <v>1.1318289275736084</v>
      </c>
      <c r="G194" s="3">
        <f>raw!G195/raw!$G$116*100</f>
        <v>1.4116220452642101</v>
      </c>
    </row>
    <row r="195" spans="1:7">
      <c r="A195" t="s">
        <v>179</v>
      </c>
      <c r="B195" s="3">
        <f>raw!B196/raw!$B$116*100</f>
        <v>2.0872353225868037</v>
      </c>
      <c r="C195" s="3">
        <f>raw!C196/raw!$C$116*100</f>
        <v>2.6800331758681621</v>
      </c>
      <c r="D195" s="3">
        <f>raw!D196/raw!$D$116*100</f>
        <v>2.3300886304740751</v>
      </c>
      <c r="E195" s="3">
        <f>raw!E196/raw!$E$116*100</f>
        <v>5.01049326723858</v>
      </c>
      <c r="F195" s="3">
        <f>raw!F196/raw!$F$116*100</f>
        <v>4.0722401318146</v>
      </c>
      <c r="G195" s="3">
        <f>raw!G196/raw!$G$116*100</f>
        <v>9.0075818870158919</v>
      </c>
    </row>
    <row r="196" spans="1:7">
      <c r="A196" t="s">
        <v>180</v>
      </c>
      <c r="B196" s="3">
        <f>raw!B197/raw!$B$116*100</f>
        <v>1.1539052914328054</v>
      </c>
      <c r="C196" s="3">
        <f>raw!C197/raw!$C$116*100</f>
        <v>2.6735422451408173</v>
      </c>
      <c r="D196" s="3">
        <f>raw!D197/raw!$D$116*100</f>
        <v>1.975131203588772</v>
      </c>
      <c r="E196" s="3">
        <f>raw!E197/raw!$E$116*100</f>
        <v>3.3529921710519708</v>
      </c>
      <c r="F196" s="3">
        <f>raw!F197/raw!$F$116*100</f>
        <v>3.3471738663228021</v>
      </c>
      <c r="G196" s="3">
        <f>raw!G197/raw!$G$116*100</f>
        <v>2.7957067742203674</v>
      </c>
    </row>
    <row r="197" spans="1:7">
      <c r="A197" t="s">
        <v>181</v>
      </c>
      <c r="B197" s="3">
        <f>raw!B198/raw!$B$116*100</f>
        <v>2.1067904158372524</v>
      </c>
      <c r="C197" s="3">
        <f>raw!C198/raw!$C$116*100</f>
        <v>3.1416104720349067</v>
      </c>
      <c r="D197" s="3">
        <f>raw!D198/raw!$D$116*100</f>
        <v>2.7269658761786544</v>
      </c>
      <c r="E197" s="3">
        <f>raw!E198/raw!$E$116*100</f>
        <v>3.7154868574756574</v>
      </c>
      <c r="F197" s="3">
        <f>raw!F198/raw!$F$116*100</f>
        <v>4.4750197005516155</v>
      </c>
      <c r="G197" s="3">
        <f>raw!G198/raw!$G$116*100</f>
        <v>2.6847869507998596</v>
      </c>
    </row>
    <row r="198" spans="1:7">
      <c r="A198" t="s">
        <v>182</v>
      </c>
      <c r="B198" s="3">
        <f>raw!B199/raw!$B$116*100</f>
        <v>4.2785924873356267</v>
      </c>
      <c r="C198" s="3">
        <f>raw!C199/raw!$C$116*100</f>
        <v>0.54595939562222784</v>
      </c>
      <c r="D198" s="3">
        <f>raw!D199/raw!$D$116*100</f>
        <v>2.7775963067006382</v>
      </c>
      <c r="E198" s="3">
        <f>raw!E199/raw!$E$116*100</f>
        <v>0.45286732292820731</v>
      </c>
      <c r="F198" s="3">
        <f>raw!F199/raw!$F$116*100</f>
        <v>2.2544594885020417</v>
      </c>
      <c r="G198" s="3">
        <f>raw!G199/raw!$G$116*100</f>
        <v>0.48322109544985392</v>
      </c>
    </row>
    <row r="199" spans="1:7">
      <c r="A199" t="s">
        <v>183</v>
      </c>
      <c r="B199" s="3">
        <f>raw!B200/raw!$B$116*100</f>
        <v>0.3691733303613719</v>
      </c>
      <c r="C199" s="3">
        <f>raw!C200/raw!$C$116*100</f>
        <v>0.50557138220763764</v>
      </c>
      <c r="D199" s="3">
        <f>raw!D200/raw!$D$116*100</f>
        <v>0.43389734544108355</v>
      </c>
      <c r="E199" s="3">
        <f>raw!E200/raw!$E$116*100</f>
        <v>0.55102204757617235</v>
      </c>
      <c r="F199" s="3">
        <f>raw!F200/raw!$F$116*100</f>
        <v>0.623511712873415</v>
      </c>
      <c r="G199" s="3">
        <f>raw!G200/raw!$G$116*100</f>
        <v>0.63968496336806924</v>
      </c>
    </row>
    <row r="200" spans="1:7">
      <c r="A200" t="s">
        <v>184</v>
      </c>
      <c r="B200" s="3">
        <f>raw!B201/raw!$B$116*100</f>
        <v>0.15767906325427711</v>
      </c>
      <c r="C200" s="3">
        <f>raw!C201/raw!$C$116*100</f>
        <v>0.21347949947711947</v>
      </c>
      <c r="D200" s="3">
        <f>raw!D201/raw!$D$116*100</f>
        <v>0.21885411903050889</v>
      </c>
      <c r="E200" s="3">
        <f>raw!E201/raw!$E$116*100</f>
        <v>0.29597038455230401</v>
      </c>
      <c r="F200" s="3">
        <f>raw!F201/raw!$F$116*100</f>
        <v>0.42111899133175734</v>
      </c>
      <c r="G200" s="3">
        <f>raw!G201/raw!$G$116*100</f>
        <v>0.49814559088632443</v>
      </c>
    </row>
    <row r="201" spans="1:7">
      <c r="A201" t="s">
        <v>185</v>
      </c>
      <c r="B201" s="3">
        <f>raw!B202/raw!$B$116*100</f>
        <v>9.9581345576163216E-2</v>
      </c>
      <c r="C201" s="3">
        <f>raw!C202/raw!$C$116*100</f>
        <v>0.13486711622372075</v>
      </c>
      <c r="D201" s="3">
        <f>raw!D202/raw!$D$116*100</f>
        <v>0.11650443152370375</v>
      </c>
      <c r="E201" s="3">
        <f>raw!E202/raw!$E$116*100</f>
        <v>0.15053738247373336</v>
      </c>
      <c r="F201" s="3">
        <f>raw!F202/raw!$F$116*100</f>
        <v>0.18439716312056736</v>
      </c>
      <c r="G201" s="3">
        <f>raw!G202/raw!$G$116*100</f>
        <v>0.2026568035218565</v>
      </c>
    </row>
    <row r="202" spans="1:7">
      <c r="A202" t="s">
        <v>186</v>
      </c>
      <c r="B202" s="3">
        <f>raw!B203/raw!$B$116*100</f>
        <v>0.12465726990259603</v>
      </c>
      <c r="C202" s="3">
        <f>raw!C203/raw!$C$116*100</f>
        <v>0.18967942014352168</v>
      </c>
      <c r="D202" s="3">
        <f>raw!D203/raw!$D$116*100</f>
        <v>0.1453583327889201</v>
      </c>
      <c r="E202" s="3">
        <f>raw!E203/raw!$E$116*100</f>
        <v>0.17748181669082183</v>
      </c>
      <c r="F202" s="3">
        <f>raw!F203/raw!$F$116*100</f>
        <v>0.18743462998782148</v>
      </c>
      <c r="G202" s="3">
        <f>raw!G203/raw!$G$116*100</f>
        <v>0.15877554248310349</v>
      </c>
    </row>
    <row r="203" spans="1:7">
      <c r="A203" t="s">
        <v>187</v>
      </c>
      <c r="B203" s="3">
        <f>raw!B204/raw!$B$116*100</f>
        <v>0.35550024405169151</v>
      </c>
      <c r="C203" s="3">
        <f>raw!C204/raw!$C$116*100</f>
        <v>0.48537737550034254</v>
      </c>
      <c r="D203" s="3">
        <f>raw!D204/raw!$D$116*100</f>
        <v>0.41647612203566992</v>
      </c>
      <c r="E203" s="3">
        <f>raw!E204/raw!$E$116*100</f>
        <v>0.37077884476993467</v>
      </c>
      <c r="F203" s="3">
        <f>raw!F204/raw!$F$116*100</f>
        <v>0.40361057382333981</v>
      </c>
      <c r="G203" s="3">
        <f>raw!G204/raw!$G$116*100</f>
        <v>0.33207002346146902</v>
      </c>
    </row>
    <row r="204" spans="1:7">
      <c r="A204" t="s">
        <v>188</v>
      </c>
      <c r="B204" s="3">
        <f>raw!B205/raw!$B$116*100</f>
        <v>0.27346172619360881</v>
      </c>
      <c r="C204" s="3">
        <f>raw!C205/raw!$C$116*100</f>
        <v>0.34546175759979808</v>
      </c>
      <c r="D204" s="3">
        <f>raw!D205/raw!$D$116*100</f>
        <v>0.28799459942074429</v>
      </c>
      <c r="E204" s="3">
        <f>raw!E205/raw!$E$116*100</f>
        <v>0.26835652339814503</v>
      </c>
      <c r="F204" s="3">
        <f>raw!F205/raw!$F$116*100</f>
        <v>0.28202593308976287</v>
      </c>
      <c r="G204" s="3">
        <f>raw!G205/raw!$G$116*100</f>
        <v>0.21628351674646001</v>
      </c>
    </row>
    <row r="205" spans="1:7">
      <c r="A205" t="s">
        <v>189</v>
      </c>
      <c r="B205" s="3">
        <f>raw!B206/raw!$B$116*100</f>
        <v>4.999705899652962E-2</v>
      </c>
      <c r="C205" s="3">
        <f>raw!C206/raw!$C$116*100</f>
        <v>5.481230391980095E-2</v>
      </c>
      <c r="D205" s="3">
        <f>raw!D206/raw!$D$116*100</f>
        <v>4.4097471744953293E-2</v>
      </c>
      <c r="E205" s="3">
        <f>raw!E206/raw!$E$116*100</f>
        <v>6.3428202287431845E-2</v>
      </c>
      <c r="F205" s="3">
        <f>raw!F206/raw!$F$116*100</f>
        <v>7.2211476466795613E-2</v>
      </c>
      <c r="G205" s="3">
        <f>raw!G206/raw!$G$116*100</f>
        <v>7.1783578593893518E-2</v>
      </c>
    </row>
    <row r="206" spans="1:7">
      <c r="A206" t="s">
        <v>190</v>
      </c>
      <c r="B206" s="3">
        <f>raw!B207/raw!$B$116*100</f>
        <v>2.0432234636352659E-2</v>
      </c>
      <c r="C206" s="3">
        <f>raw!C207/raw!$C$116*100</f>
        <v>3.3175868161984784E-2</v>
      </c>
      <c r="D206" s="3">
        <f>raw!D207/raw!$D$116*100</f>
        <v>2.8309488033797174E-2</v>
      </c>
      <c r="E206" s="3">
        <f>raw!E207/raw!$E$116*100</f>
        <v>2.6442364014285572E-2</v>
      </c>
      <c r="F206" s="3">
        <f>raw!F207/raw!$F$116*100</f>
        <v>3.2065334192993768E-2</v>
      </c>
      <c r="G206" s="3">
        <f>raw!G207/raw!$G$116*100</f>
        <v>2.9686768096457664E-2</v>
      </c>
    </row>
    <row r="207" spans="1:7">
      <c r="A207" t="s">
        <v>191</v>
      </c>
      <c r="B207" s="3">
        <f>raw!B208/raw!$B$116*100</f>
        <v>1.0628889735072344E-2</v>
      </c>
      <c r="C207" s="3">
        <f>raw!C208/raw!$C$116*100</f>
        <v>1.1539432404168619E-2</v>
      </c>
      <c r="D207" s="3">
        <f>raw!D208/raw!$D$116*100</f>
        <v>2.0143289562509527E-2</v>
      </c>
      <c r="E207" s="3">
        <f>raw!E208/raw!$E$116*100</f>
        <v>1.8241884035171692E-2</v>
      </c>
      <c r="F207" s="3">
        <f>raw!F208/raw!$F$116*100</f>
        <v>2.0116054158607351E-2</v>
      </c>
      <c r="G207" s="3">
        <f>raw!G208/raw!$G$116*100</f>
        <v>1.8047283883775491E-2</v>
      </c>
    </row>
    <row r="208" spans="1:7">
      <c r="A208" t="s">
        <v>192</v>
      </c>
      <c r="B208" s="3">
        <f>raw!B209/raw!$B$116*100</f>
        <v>0.14312883555869263</v>
      </c>
      <c r="C208" s="3">
        <f>raw!C209/raw!$C$116*100</f>
        <v>0.176697558688832</v>
      </c>
      <c r="D208" s="3">
        <f>raw!D209/raw!$D$116*100</f>
        <v>0.15896866357439951</v>
      </c>
      <c r="E208" s="3">
        <f>raw!E209/raw!$E$116*100</f>
        <v>0.17923906240063192</v>
      </c>
      <c r="F208" s="3">
        <f>raw!F209/raw!$F$116*100</f>
        <v>0.21998710509348809</v>
      </c>
      <c r="G208" s="3">
        <f>raw!G209/raw!$G$116*100</f>
        <v>0.20233235796888971</v>
      </c>
    </row>
    <row r="209" spans="1:7">
      <c r="A209" t="s">
        <v>193</v>
      </c>
      <c r="B209" s="3">
        <f>raw!B210/raw!$B$116*100</f>
        <v>6.0264772866817952E-2</v>
      </c>
      <c r="C209" s="3">
        <f>raw!C210/raw!$C$116*100</f>
        <v>7.4285096101835493E-2</v>
      </c>
      <c r="D209" s="3">
        <f>raw!D210/raw!$D$116*100</f>
        <v>6.8051653927397052E-2</v>
      </c>
      <c r="E209" s="3">
        <f>raw!E210/raw!$E$116*100</f>
        <v>7.3971676546292539E-2</v>
      </c>
      <c r="F209" s="3">
        <f>raw!F210/raw!$F$116*100</f>
        <v>8.066480406905939E-2</v>
      </c>
      <c r="G209" s="3">
        <f>raw!G210/raw!$G$116*100</f>
        <v>9.0033640948273236E-2</v>
      </c>
    </row>
    <row r="210" spans="1:7">
      <c r="A210" t="s">
        <v>194</v>
      </c>
      <c r="B210" s="3">
        <f>raw!B211/raw!$B$116*100</f>
        <v>0.17893684272442179</v>
      </c>
      <c r="C210" s="3">
        <f>raw!C211/raw!$C$116*100</f>
        <v>0.18102484584039524</v>
      </c>
      <c r="D210" s="3">
        <f>raw!D211/raw!$D$116*100</f>
        <v>0.20252172208793362</v>
      </c>
      <c r="E210" s="3">
        <f>raw!E211/raw!$E$116*100</f>
        <v>0.15815211388291053</v>
      </c>
      <c r="F210" s="3">
        <f>raw!F211/raw!$F$116*100</f>
        <v>0.21534493874919408</v>
      </c>
      <c r="G210" s="3">
        <f>raw!G211/raw!$G$116*100</f>
        <v>0.15155662892959329</v>
      </c>
    </row>
    <row r="211" spans="1:7">
      <c r="A211" t="s">
        <v>195</v>
      </c>
      <c r="B211" s="3">
        <f>raw!B212/raw!$B$116*100</f>
        <v>1.2086492332236389</v>
      </c>
      <c r="C211" s="3">
        <f>raw!C212/raw!$C$116*100</f>
        <v>1.4128592549853956</v>
      </c>
      <c r="D211" s="3">
        <f>raw!D212/raw!$D$116*100</f>
        <v>1.4116635090699243</v>
      </c>
      <c r="E211" s="3">
        <f>raw!E212/raw!$E$116*100</f>
        <v>2.1787336450631436</v>
      </c>
      <c r="F211" s="3">
        <f>raw!F212/raw!$F$116*100</f>
        <v>1.9192492298875277</v>
      </c>
      <c r="G211" s="3">
        <f>raw!G212/raw!$G$116*100</f>
        <v>1.6719084901317856</v>
      </c>
    </row>
    <row r="212" spans="1:7">
      <c r="A212" t="s">
        <v>196</v>
      </c>
      <c r="B212" s="3">
        <f>raw!B213/raw!$B$116*100</f>
        <v>0.65372831525906117</v>
      </c>
      <c r="C212" s="3">
        <f>raw!C213/raw!$C$116*100</f>
        <v>0.50340773863185606</v>
      </c>
      <c r="D212" s="3">
        <f>raw!D213/raw!$D$116*100</f>
        <v>0.50684871845125323</v>
      </c>
      <c r="E212" s="3">
        <f>raw!E213/raw!$E$116*100</f>
        <v>0.99610728236093493</v>
      </c>
      <c r="F212" s="3">
        <f>raw!F213/raw!$F$116*100</f>
        <v>0.43086180958521381</v>
      </c>
      <c r="G212" s="3">
        <f>raw!G213/raw!$G$116*100</f>
        <v>0.31240051181285983</v>
      </c>
    </row>
    <row r="213" spans="1:7">
      <c r="A213" t="s">
        <v>197</v>
      </c>
      <c r="B213" s="3">
        <f>raw!B214/raw!$B$116*100</f>
        <v>3.7459096833313207E-2</v>
      </c>
      <c r="C213" s="3">
        <f>raw!C214/raw!$C$116*100</f>
        <v>4.7600158667195559E-2</v>
      </c>
      <c r="D213" s="3">
        <f>raw!D214/raw!$D$116*100</f>
        <v>3.6475686505084821E-2</v>
      </c>
      <c r="E213" s="3">
        <f>raw!E214/raw!$E$116*100</f>
        <v>5.7403359853797152E-2</v>
      </c>
      <c r="F213" s="3">
        <f>raw!F214/raw!$F$116*100</f>
        <v>8.0464216634429403E-2</v>
      </c>
      <c r="G213" s="3">
        <f>raw!G214/raw!$G$116*100</f>
        <v>8.2490281841796298E-2</v>
      </c>
    </row>
    <row r="214" spans="1:7">
      <c r="A214" t="s">
        <v>198</v>
      </c>
      <c r="B214" s="3">
        <f>raw!B215/raw!$B$116*100</f>
        <v>1.0112924213952327E-2</v>
      </c>
      <c r="C214" s="3">
        <f>raw!C215/raw!$C$116*100</f>
        <v>1.2981861454689698E-2</v>
      </c>
      <c r="D214" s="3">
        <f>raw!D215/raw!$D$116*100</f>
        <v>1.0343851396964351E-2</v>
      </c>
      <c r="E214" s="3">
        <f>raw!E215/raw!$E$116*100</f>
        <v>1.1966006500135559E-2</v>
      </c>
      <c r="F214" s="3">
        <f>raw!F215/raw!$F$116*100</f>
        <v>1.6190271509420446E-2</v>
      </c>
      <c r="G214" s="3">
        <f>raw!G215/raw!$G$116*100</f>
        <v>1.695228014251271E-2</v>
      </c>
    </row>
    <row r="215" spans="1:7">
      <c r="A215" t="s">
        <v>199</v>
      </c>
      <c r="B215" s="3">
        <f>raw!B216/raw!$B$116*100</f>
        <v>4.3960262399425423E-2</v>
      </c>
      <c r="C215" s="3">
        <f>raw!C216/raw!$C$116*100</f>
        <v>8.0776026829180336E-2</v>
      </c>
      <c r="D215" s="3">
        <f>raw!D216/raw!$D$116*100</f>
        <v>4.355305851353411E-2</v>
      </c>
      <c r="E215" s="3">
        <f>raw!E216/raw!$E$116*100</f>
        <v>3.6065376234674311E-2</v>
      </c>
      <c r="F215" s="3">
        <f>raw!F216/raw!$F$116*100</f>
        <v>3.8770685579196218E-2</v>
      </c>
      <c r="G215" s="3">
        <f>raw!G216/raw!$G$116*100</f>
        <v>3.3417891955575291E-2</v>
      </c>
    </row>
    <row r="216" spans="1:7">
      <c r="A216" t="s">
        <v>200</v>
      </c>
      <c r="B216" s="3">
        <f>raw!B217/raw!$B$116*100</f>
        <v>8.5134310984802761E-3</v>
      </c>
      <c r="C216" s="3">
        <f>raw!C217/raw!$C$116*100</f>
        <v>1.6587934080992392E-2</v>
      </c>
      <c r="D216" s="3">
        <f>raw!D217/raw!$D$116*100</f>
        <v>7.0773720084492935E-3</v>
      </c>
      <c r="E216" s="3">
        <f>raw!E217/raw!$E$116*100</f>
        <v>8.451515080515325E-3</v>
      </c>
      <c r="F216" s="3">
        <f>raw!F217/raw!$F$116*100</f>
        <v>7.3357690378966977E-3</v>
      </c>
      <c r="G216" s="3">
        <f>raw!G217/raw!$G$116*100</f>
        <v>6.6105781416975398E-3</v>
      </c>
    </row>
    <row r="217" spans="1:7">
      <c r="A217" t="s">
        <v>201</v>
      </c>
      <c r="B217" s="3">
        <f>raw!B218/raw!$B$116*100</f>
        <v>7.0893662601890298E-2</v>
      </c>
      <c r="C217" s="3">
        <f>raw!C218/raw!$C$116*100</f>
        <v>0.12909740002163644</v>
      </c>
      <c r="D217" s="3">
        <f>raw!D218/raw!$D$116*100</f>
        <v>7.9484331787199755E-2</v>
      </c>
      <c r="E217" s="3">
        <f>raw!E218/raw!$E$116*100</f>
        <v>7.0289828392404677E-2</v>
      </c>
      <c r="F217" s="3">
        <f>raw!F218/raw!$F$116*100</f>
        <v>7.3529622465792685E-2</v>
      </c>
      <c r="G217" s="3">
        <f>raw!G218/raw!$G$116*100</f>
        <v>5.6210192051489506E-2</v>
      </c>
    </row>
    <row r="218" spans="1:7">
      <c r="A218" t="s">
        <v>202</v>
      </c>
      <c r="B218" s="3">
        <f>raw!B219/raw!$B$116*100</f>
        <v>0.1051021766521474</v>
      </c>
      <c r="C218" s="3">
        <f>raw!C219/raw!$C$116*100</f>
        <v>0.18102484584039524</v>
      </c>
      <c r="D218" s="3">
        <f>raw!D219/raw!$D$116*100</f>
        <v>0.10452734043248187</v>
      </c>
      <c r="E218" s="3">
        <f>raw!E219/raw!$E$116*100</f>
        <v>9.3301379354203823E-2</v>
      </c>
      <c r="F218" s="3">
        <f>raw!F219/raw!$F$116*100</f>
        <v>9.1668457625904434E-2</v>
      </c>
      <c r="G218" s="3">
        <f>raw!G219/raw!$G$116*100</f>
        <v>7.3121916499881368E-2</v>
      </c>
    </row>
    <row r="219" spans="1:7">
      <c r="A219" t="s">
        <v>203</v>
      </c>
      <c r="B219" s="3">
        <f>raw!B220/raw!$B$116*100</f>
        <v>3.5085655436161134E-3</v>
      </c>
      <c r="C219" s="3">
        <f>raw!C220/raw!$C$116*100</f>
        <v>5.7697162020843096E-3</v>
      </c>
      <c r="D219" s="3">
        <f>raw!D220/raw!$D$116*100</f>
        <v>4.3553058513534117E-3</v>
      </c>
      <c r="E219" s="3">
        <f>raw!E220/raw!$E$116*100</f>
        <v>4.1839183566907551E-3</v>
      </c>
      <c r="F219" s="3">
        <f>raw!F220/raw!$F$116*100</f>
        <v>4.8140984311197078E-3</v>
      </c>
      <c r="G219" s="3">
        <f>raw!G220/raw!$G$116*100</f>
        <v>3.5689010826342547E-3</v>
      </c>
    </row>
    <row r="220" spans="1:7">
      <c r="A220" t="s">
        <v>204</v>
      </c>
      <c r="B220" s="3">
        <f>raw!B221/raw!$B$116*100</f>
        <v>3.3692548529137091E-2</v>
      </c>
      <c r="C220" s="3">
        <f>raw!C221/raw!$C$116*100</f>
        <v>5.481230391980095E-2</v>
      </c>
      <c r="D220" s="3">
        <f>raw!D221/raw!$D$116*100</f>
        <v>5.0086017290564229E-2</v>
      </c>
      <c r="E220" s="3">
        <f>raw!E221/raw!$E$116*100</f>
        <v>3.6567446437477197E-2</v>
      </c>
      <c r="F220" s="3">
        <f>raw!F221/raw!$F$116*100</f>
        <v>5.1694247438928288E-2</v>
      </c>
      <c r="G220" s="3">
        <f>raw!G221/raw!$G$116*100</f>
        <v>5.4750187063139139E-2</v>
      </c>
    </row>
    <row r="221" spans="1:7">
      <c r="A221" t="s">
        <v>205</v>
      </c>
      <c r="B221" s="3">
        <f>raw!B222/raw!$B$116*100</f>
        <v>0.62431828055522021</v>
      </c>
      <c r="C221" s="3">
        <f>raw!C222/raw!$C$116*100</f>
        <v>0.61447477552197904</v>
      </c>
      <c r="D221" s="3">
        <f>raw!D222/raw!$D$116*100</f>
        <v>2.0426384442847501</v>
      </c>
      <c r="E221" s="3">
        <f>raw!E222/raw!$E$116*100</f>
        <v>0.48182003795650735</v>
      </c>
      <c r="F221" s="3">
        <f>raw!F222/raw!$F$116*100</f>
        <v>1.5277598681854001</v>
      </c>
      <c r="G221" s="3">
        <f>raw!G222/raw!$G$116*100</f>
        <v>0.37039515440566645</v>
      </c>
    </row>
    <row r="222" spans="1:7">
      <c r="A222" t="s">
        <v>206</v>
      </c>
      <c r="B222" s="3">
        <f>raw!B223/raw!$B$116*100</f>
        <v>5.2525290050017694E-2</v>
      </c>
      <c r="C222" s="3">
        <f>raw!C223/raw!$C$116*100</f>
        <v>8.0054812303919795E-2</v>
      </c>
      <c r="D222" s="3">
        <f>raw!D223/raw!$D$116*100</f>
        <v>5.2808083447660109E-2</v>
      </c>
      <c r="E222" s="3">
        <f>raw!E223/raw!$E$116*100</f>
        <v>5.8323821892269118E-2</v>
      </c>
      <c r="F222" s="3">
        <f>raw!F223/raw!$F$116*100</f>
        <v>7.3844831291639809E-2</v>
      </c>
      <c r="G222" s="3">
        <f>raw!G223/raw!$G$116*100</f>
        <v>7.6447483417790563E-2</v>
      </c>
    </row>
    <row r="223" spans="1:7">
      <c r="A223" t="s">
        <v>207</v>
      </c>
      <c r="B223" s="3">
        <f>raw!B224/raw!$B$116*100</f>
        <v>4.3495893430417404E-2</v>
      </c>
      <c r="C223" s="3">
        <f>raw!C224/raw!$C$116*100</f>
        <v>6.6351736323969568E-2</v>
      </c>
      <c r="D223" s="3">
        <f>raw!D224/raw!$D$116*100</f>
        <v>4.8452777596306701E-2</v>
      </c>
      <c r="E223" s="3">
        <f>raw!E224/raw!$E$116*100</f>
        <v>4.5688388455063046E-2</v>
      </c>
      <c r="F223" s="3">
        <f>raw!F224/raw!$F$116*100</f>
        <v>5.4416505480335269E-2</v>
      </c>
      <c r="G223" s="3">
        <f>raw!G224/raw!$G$116*100</f>
        <v>6.8376900287742653E-2</v>
      </c>
    </row>
    <row r="224" spans="1:7">
      <c r="A224" t="s">
        <v>208</v>
      </c>
      <c r="B224" s="3">
        <f>raw!B225/raw!$B$116*100</f>
        <v>4.169001410649735E-2</v>
      </c>
      <c r="C224" s="3">
        <f>raw!C225/raw!$C$116*100</f>
        <v>6.7072950849230095E-2</v>
      </c>
      <c r="D224" s="3">
        <f>raw!D225/raw!$D$116*100</f>
        <v>4.7908364364887525E-2</v>
      </c>
      <c r="E224" s="3">
        <f>raw!E225/raw!$E$116*100</f>
        <v>5.04580553816905E-2</v>
      </c>
      <c r="F224" s="3">
        <f>raw!F225/raw!$F$116*100</f>
        <v>5.9832366215344934E-2</v>
      </c>
      <c r="G224" s="3">
        <f>raw!G225/raw!$G$116*100</f>
        <v>5.771075273396073E-2</v>
      </c>
    </row>
    <row r="225" spans="1:7">
      <c r="A225" t="s">
        <v>209</v>
      </c>
      <c r="B225" s="3">
        <f>raw!B226/raw!$B$116*100</f>
        <v>0.18760506347923805</v>
      </c>
      <c r="C225" s="3">
        <f>raw!C226/raw!$C$116*100</f>
        <v>0.28920702462947601</v>
      </c>
      <c r="D225" s="3">
        <f>raw!D226/raw!$D$116*100</f>
        <v>0.19707758977374187</v>
      </c>
      <c r="E225" s="3">
        <f>raw!E226/raw!$E$116*100</f>
        <v>0.20944695293593921</v>
      </c>
      <c r="F225" s="3">
        <f>raw!F226/raw!$F$116*100</f>
        <v>0.27145210974998207</v>
      </c>
      <c r="G225" s="3">
        <f>raw!G226/raw!$G$116*100</f>
        <v>0.30404603882396597</v>
      </c>
    </row>
    <row r="226" spans="1:7">
      <c r="A226" t="s">
        <v>210</v>
      </c>
      <c r="B226" s="3">
        <f>raw!B227/raw!$B$116*100</f>
        <v>0.10453461457891537</v>
      </c>
      <c r="C226" s="3">
        <f>raw!C227/raw!$C$116*100</f>
        <v>0.19184306371930329</v>
      </c>
      <c r="D226" s="3">
        <f>raw!D227/raw!$D$116*100</f>
        <v>0.1132379521351887</v>
      </c>
      <c r="E226" s="3">
        <f>raw!E227/raw!$E$116*100</f>
        <v>0.12434605356084923</v>
      </c>
      <c r="F226" s="3">
        <f>raw!F227/raw!$F$116*100</f>
        <v>0.13766029085178022</v>
      </c>
      <c r="G226" s="3">
        <f>raw!G227/raw!$G$116*100</f>
        <v>0.13160322742213815</v>
      </c>
    </row>
    <row r="227" spans="1:7">
      <c r="A227" t="s">
        <v>211</v>
      </c>
      <c r="B227" s="3">
        <f>raw!B228/raw!$B$116*100</f>
        <v>1.1093258704080358E-2</v>
      </c>
      <c r="C227" s="3">
        <f>raw!C228/raw!$C$116*100</f>
        <v>2.380007933359778E-2</v>
      </c>
      <c r="D227" s="3">
        <f>raw!D228/raw!$D$116*100</f>
        <v>1.4699157248317763E-2</v>
      </c>
      <c r="E227" s="3">
        <f>raw!E228/raw!$E$116*100</f>
        <v>1.3890608944213307E-2</v>
      </c>
      <c r="F227" s="3">
        <f>raw!F228/raw!$F$116*100</f>
        <v>1.5445232466509062E-2</v>
      </c>
      <c r="G227" s="3">
        <f>raw!G228/raw!$G$116*100</f>
        <v>1.1598928518561327E-2</v>
      </c>
    </row>
    <row r="228" spans="1:7">
      <c r="A228" t="s">
        <v>212</v>
      </c>
      <c r="B228" s="3">
        <f>raw!B229/raw!$B$116*100</f>
        <v>1.6614089780064539E-2</v>
      </c>
      <c r="C228" s="3">
        <f>raw!C229/raw!$C$116*100</f>
        <v>2.4521293858858317E-2</v>
      </c>
      <c r="D228" s="3">
        <f>raw!D229/raw!$D$116*100</f>
        <v>1.5787983711156115E-2</v>
      </c>
      <c r="E228" s="3">
        <f>raw!E229/raw!$E$116*100</f>
        <v>1.690303016103065E-2</v>
      </c>
      <c r="F228" s="3">
        <f>raw!F229/raw!$F$116*100</f>
        <v>1.7565728204026076E-2</v>
      </c>
      <c r="G228" s="3">
        <f>raw!G229/raw!$G$116*100</f>
        <v>2.0723959695751182E-2</v>
      </c>
    </row>
    <row r="229" spans="1:7">
      <c r="A229" t="s">
        <v>213</v>
      </c>
      <c r="B229" s="3">
        <f>raw!B230/raw!$B$116*100</f>
        <v>6.5527621182242118E-2</v>
      </c>
      <c r="C229" s="3">
        <f>raw!C230/raw!$C$116*100</f>
        <v>0.12332768381955211</v>
      </c>
      <c r="D229" s="3">
        <f>raw!D230/raw!$D$116*100</f>
        <v>8.5472877332810698E-2</v>
      </c>
      <c r="E229" s="3">
        <f>raw!E230/raw!$E$116*100</f>
        <v>7.9410770409990533E-2</v>
      </c>
      <c r="F229" s="3">
        <f>raw!F230/raw!$F$116*100</f>
        <v>8.1151944981732213E-2</v>
      </c>
      <c r="G229" s="3">
        <f>raw!G230/raw!$G$116*100</f>
        <v>7.5514702453011159E-2</v>
      </c>
    </row>
    <row r="230" spans="1:7">
      <c r="A230" t="s">
        <v>214</v>
      </c>
      <c r="B230" s="3">
        <f>raw!B231/raw!$B$116*100</f>
        <v>1.8161986343424585E-2</v>
      </c>
      <c r="C230" s="3">
        <f>raw!C231/raw!$C$116*100</f>
        <v>2.6684937434639934E-2</v>
      </c>
      <c r="D230" s="3">
        <f>raw!D231/raw!$D$116*100</f>
        <v>2.0687702793928703E-2</v>
      </c>
      <c r="E230" s="3">
        <f>raw!E231/raw!$E$116*100</f>
        <v>1.5898889755424868E-2</v>
      </c>
      <c r="F230" s="3">
        <f>raw!F231/raw!$F$116*100</f>
        <v>1.5101368292857653E-2</v>
      </c>
      <c r="G230" s="3">
        <f>raw!G231/raw!$G$116*100</f>
        <v>1.1882818377407234E-2</v>
      </c>
    </row>
    <row r="231" spans="1:7">
      <c r="A231" t="s">
        <v>215</v>
      </c>
      <c r="B231" s="3">
        <f>raw!B232/raw!$B$116*100</f>
        <v>8.1006586815842614E-3</v>
      </c>
      <c r="C231" s="3">
        <f>raw!C232/raw!$C$116*100</f>
        <v>1.9472792182034546E-2</v>
      </c>
      <c r="D231" s="3">
        <f>raw!D232/raw!$D$116*100</f>
        <v>2.3954182182443762E-2</v>
      </c>
      <c r="E231" s="3">
        <f>raw!E232/raw!$E$116*100</f>
        <v>1.0543474258860703E-2</v>
      </c>
      <c r="F231" s="3">
        <f>raw!F232/raw!$F$116*100</f>
        <v>8.5966043412851918E-3</v>
      </c>
      <c r="G231" s="3">
        <f>raw!G232/raw!$G$116*100</f>
        <v>8.8816970124647922E-3</v>
      </c>
    </row>
    <row r="232" spans="1:7">
      <c r="A232" t="s">
        <v>216</v>
      </c>
      <c r="B232" s="3">
        <f>raw!B233/raw!$B$116*100</f>
        <v>1.5478965633600501E-4</v>
      </c>
      <c r="C232" s="3">
        <f>raw!C233/raw!$C$116*100</f>
        <v>7.212145252605387E-4</v>
      </c>
      <c r="D232" s="3">
        <f>raw!D233/raw!$D$116*100</f>
        <v>3.2664793885150583E-3</v>
      </c>
      <c r="E232" s="3">
        <f>raw!E233/raw!$E$116*100</f>
        <v>0</v>
      </c>
      <c r="F232" s="3">
        <f>raw!F233/raw!$F$116*100</f>
        <v>8.5966043412851923E-5</v>
      </c>
      <c r="G232" s="3">
        <f>raw!G233/raw!$G$116*100</f>
        <v>1.2166708236253141E-4</v>
      </c>
    </row>
    <row r="234" spans="1:7">
      <c r="A234" t="s">
        <v>217</v>
      </c>
    </row>
    <row r="235" spans="1:7">
      <c r="A235" t="s">
        <v>218</v>
      </c>
      <c r="B235" t="s">
        <v>0</v>
      </c>
      <c r="C235" t="s">
        <v>1</v>
      </c>
      <c r="D235" t="s">
        <v>2</v>
      </c>
      <c r="E235" t="s">
        <v>3</v>
      </c>
      <c r="F235" t="s">
        <v>5</v>
      </c>
      <c r="G235" t="s">
        <v>4</v>
      </c>
    </row>
    <row r="236" spans="1:7">
      <c r="A236" t="s">
        <v>219</v>
      </c>
      <c r="B236" s="3">
        <f>raw!B237/raw!$B$237*100</f>
        <v>100</v>
      </c>
      <c r="C236" s="3">
        <f>raw!C237/raw!$C$237*100</f>
        <v>100</v>
      </c>
      <c r="D236" s="3">
        <f>raw!D237/raw!$D$237*100</f>
        <v>100</v>
      </c>
      <c r="E236" s="3">
        <f>raw!E237/raw!$E$237*100</f>
        <v>100</v>
      </c>
      <c r="F236" s="3">
        <f>raw!F237/raw!$F$237*100</f>
        <v>100</v>
      </c>
      <c r="G236" s="3">
        <f>raw!G237/raw!$G$237*100</f>
        <v>100</v>
      </c>
    </row>
    <row r="237" spans="1:7">
      <c r="A237" t="s">
        <v>220</v>
      </c>
      <c r="B237" s="3">
        <f>raw!B238/raw!$B$237*100</f>
        <v>5.0222131714192315</v>
      </c>
      <c r="C237" s="3">
        <f>raw!C238/raw!$C$237*100</f>
        <v>1.3678013736218049</v>
      </c>
      <c r="D237" s="3">
        <f>raw!D238/raw!$D$237*100</f>
        <v>4.342785341399277</v>
      </c>
      <c r="E237" s="3">
        <f>raw!E238/raw!$E$237*100</f>
        <v>0.80427192441979867</v>
      </c>
      <c r="F237" s="3">
        <f>raw!F238/raw!$F$237*100</f>
        <v>0.74756680211489046</v>
      </c>
      <c r="G237" s="3">
        <f>raw!G238/raw!$G$237*100</f>
        <v>0.74199580106165297</v>
      </c>
    </row>
    <row r="238" spans="1:7">
      <c r="A238" t="s">
        <v>221</v>
      </c>
      <c r="B238" s="3">
        <f>raw!B239/raw!$B$237*100</f>
        <v>0.23894566481422927</v>
      </c>
      <c r="C238" s="3">
        <f>raw!C239/raw!$C$237*100</f>
        <v>0.17877039229707481</v>
      </c>
      <c r="D238" s="3">
        <f>raw!D239/raw!$D$237*100</f>
        <v>0.19106960115030375</v>
      </c>
      <c r="E238" s="3">
        <f>raw!E239/raw!$E$237*100</f>
        <v>0.12030761507040005</v>
      </c>
      <c r="F238" s="3">
        <f>raw!F239/raw!$F$237*100</f>
        <v>0.11338689657067076</v>
      </c>
      <c r="G238" s="3">
        <f>raw!G239/raw!$G$237*100</f>
        <v>0.10076055006179661</v>
      </c>
    </row>
    <row r="239" spans="1:7">
      <c r="A239" t="s">
        <v>222</v>
      </c>
      <c r="B239" s="3">
        <f>raw!B240/raw!$B$237*100</f>
        <v>1.2779272351166393</v>
      </c>
      <c r="C239" s="3">
        <f>raw!C240/raw!$C$237*100</f>
        <v>1.0352052949295727</v>
      </c>
      <c r="D239" s="3">
        <f>raw!D240/raw!$D$237*100</f>
        <v>0.95016645724574789</v>
      </c>
      <c r="E239" s="3">
        <f>raw!E240/raw!$E$237*100</f>
        <v>0.9160904589123936</v>
      </c>
      <c r="F239" s="3">
        <f>raw!F240/raw!$F$237*100</f>
        <v>0.79992082897309935</v>
      </c>
      <c r="G239" s="3">
        <f>raw!G240/raw!$G$237*100</f>
        <v>0.57151488772052828</v>
      </c>
    </row>
    <row r="240" spans="1:7">
      <c r="A240" t="s">
        <v>223</v>
      </c>
      <c r="B240" s="3">
        <f>raw!B241/raw!$B$237*100</f>
        <v>6.5337270432634336</v>
      </c>
      <c r="C240" s="3">
        <f>raw!C241/raw!$C$237*100</f>
        <v>4.0568406698485031</v>
      </c>
      <c r="D240" s="3">
        <f>raw!D241/raw!$D$237*100</f>
        <v>4.1303418526626681</v>
      </c>
      <c r="E240" s="3">
        <f>raw!E241/raw!$E$237*100</f>
        <v>4.0109536523584577</v>
      </c>
      <c r="F240" s="3">
        <f>raw!F241/raw!$F$237*100</f>
        <v>3.4915172115814479</v>
      </c>
      <c r="G240" s="3">
        <f>raw!G241/raw!$G$237*100</f>
        <v>2.1316881015673328</v>
      </c>
    </row>
    <row r="241" spans="1:7">
      <c r="A241" t="s">
        <v>224</v>
      </c>
      <c r="B241" s="3">
        <f>raw!B242/raw!$B$237*100</f>
        <v>1.2698217051355567</v>
      </c>
      <c r="C241" s="3">
        <f>raw!C242/raw!$C$237*100</f>
        <v>1.3719588246054579</v>
      </c>
      <c r="D241" s="3">
        <f>raw!D242/raw!$D$237*100</f>
        <v>1.3361918209256836</v>
      </c>
      <c r="E241" s="3">
        <f>raw!E242/raw!$E$237*100</f>
        <v>1.3481207640172519</v>
      </c>
      <c r="F241" s="3">
        <f>raw!F242/raw!$F$237*100</f>
        <v>0.96416324716095703</v>
      </c>
      <c r="G241" s="3">
        <f>raw!G242/raw!$G$237*100</f>
        <v>0.90937706143293906</v>
      </c>
    </row>
    <row r="242" spans="1:7">
      <c r="A242" t="s">
        <v>225</v>
      </c>
      <c r="B242" s="3">
        <f>raw!B243/raw!$B$237*100</f>
        <v>0.21496401412639804</v>
      </c>
      <c r="C242" s="3">
        <f>raw!C243/raw!$C$237*100</f>
        <v>0.29850498062627839</v>
      </c>
      <c r="D242" s="3">
        <f>raw!D243/raw!$D$237*100</f>
        <v>0.48253170459991968</v>
      </c>
      <c r="E242" s="3">
        <f>raw!E243/raw!$E$237*100</f>
        <v>0.45202072065904481</v>
      </c>
      <c r="F242" s="3">
        <f>raw!F243/raw!$F$237*100</f>
        <v>0.19951972907025242</v>
      </c>
      <c r="G242" s="3">
        <f>raw!G243/raw!$G$237*100</f>
        <v>0.48686380168507609</v>
      </c>
    </row>
    <row r="243" spans="1:7">
      <c r="A243" t="s">
        <v>226</v>
      </c>
      <c r="B243" s="3">
        <f>raw!B244/raw!$B$237*100</f>
        <v>1.8840333117185866</v>
      </c>
      <c r="C243" s="3">
        <f>raw!C244/raw!$C$237*100</f>
        <v>2.0063858447108909</v>
      </c>
      <c r="D243" s="3">
        <f>raw!D244/raw!$D$237*100</f>
        <v>1.79346347655997</v>
      </c>
      <c r="E243" s="3">
        <f>raw!E244/raw!$E$237*100</f>
        <v>1.5923872116108715</v>
      </c>
      <c r="F243" s="3">
        <f>raw!F244/raw!$F$237*100</f>
        <v>1.3803106401364638</v>
      </c>
      <c r="G243" s="3">
        <f>raw!G244/raw!$G$237*100</f>
        <v>1.151673878089339</v>
      </c>
    </row>
    <row r="244" spans="1:7">
      <c r="A244" t="s">
        <v>227</v>
      </c>
      <c r="B244" s="3">
        <f>raw!B245/raw!$B$237*100</f>
        <v>0.96073976023708341</v>
      </c>
      <c r="C244" s="3">
        <f>raw!C245/raw!$C$237*100</f>
        <v>0.9287745497480584</v>
      </c>
      <c r="D244" s="3">
        <f>raw!D245/raw!$D$237*100</f>
        <v>0.80896926046348949</v>
      </c>
      <c r="E244" s="3">
        <f>raw!E245/raw!$E$237*100</f>
        <v>0.67209785262773558</v>
      </c>
      <c r="F244" s="3">
        <f>raw!F245/raw!$F$237*100</f>
        <v>0.61379399049448169</v>
      </c>
      <c r="G244" s="3">
        <f>raw!G245/raw!$G$237*100</f>
        <v>0.40941613452319264</v>
      </c>
    </row>
    <row r="245" spans="1:7">
      <c r="A245" t="s">
        <v>228</v>
      </c>
      <c r="B245" s="3">
        <f>raw!B246/raw!$B$237*100</f>
        <v>0.17584310909373477</v>
      </c>
      <c r="C245" s="3">
        <f>raw!C246/raw!$C$237*100</f>
        <v>0.18209635308399716</v>
      </c>
      <c r="D245" s="3">
        <f>raw!D246/raw!$D$237*100</f>
        <v>0.14314027747192248</v>
      </c>
      <c r="E245" s="3">
        <f>raw!E246/raw!$E$237*100</f>
        <v>0.12094657812464343</v>
      </c>
      <c r="F245" s="3">
        <f>raw!F246/raw!$F$237*100</f>
        <v>9.3032200380120833E-2</v>
      </c>
      <c r="G245" s="3">
        <f>raw!G246/raw!$G$237*100</f>
        <v>7.2339788324262119E-2</v>
      </c>
    </row>
    <row r="246" spans="1:7">
      <c r="A246" t="s">
        <v>229</v>
      </c>
      <c r="B246" s="3">
        <f>raw!B247/raw!$B$237*100</f>
        <v>0.47313519220154232</v>
      </c>
      <c r="C246" s="3">
        <f>raw!C247/raw!$C$237*100</f>
        <v>0.45648811800508871</v>
      </c>
      <c r="D246" s="3">
        <f>raw!D247/raw!$D$237*100</f>
        <v>0.43136391310543154</v>
      </c>
      <c r="E246" s="3">
        <f>raw!E247/raw!$E$237*100</f>
        <v>0.34248419707446204</v>
      </c>
      <c r="F246" s="3">
        <f>raw!F247/raw!$F$237*100</f>
        <v>0.2758186209256267</v>
      </c>
      <c r="G246" s="3">
        <f>raw!G247/raw!$G$237*100</f>
        <v>0.19680613504271194</v>
      </c>
    </row>
    <row r="247" spans="1:7">
      <c r="A247" t="s">
        <v>230</v>
      </c>
      <c r="B247" s="3">
        <f>raw!B248/raw!$B$237*100</f>
        <v>2.4802251863602018</v>
      </c>
      <c r="C247" s="3">
        <f>raw!C248/raw!$C$237*100</f>
        <v>2.610879217734023</v>
      </c>
      <c r="D247" s="3">
        <f>raw!D248/raw!$D$237*100</f>
        <v>2.1678303561019208</v>
      </c>
      <c r="E247" s="3">
        <f>raw!E248/raw!$E$237*100</f>
        <v>1.8892311905250907</v>
      </c>
      <c r="F247" s="3">
        <f>raw!F248/raw!$F$237*100</f>
        <v>1.5935042295310429</v>
      </c>
      <c r="G247" s="3">
        <f>raw!G248/raw!$G$237*100</f>
        <v>1.2279864610650844</v>
      </c>
    </row>
    <row r="248" spans="1:7">
      <c r="A248" t="s">
        <v>231</v>
      </c>
      <c r="B248" s="3">
        <f>raw!B249/raw!$B$237*100</f>
        <v>0.31102459257988968</v>
      </c>
      <c r="C248" s="3">
        <f>raw!C249/raw!$C$237*100</f>
        <v>0.30016796101973958</v>
      </c>
      <c r="D248" s="3">
        <f>raw!D249/raw!$D$237*100</f>
        <v>0.26814513517364663</v>
      </c>
      <c r="E248" s="3">
        <f>raw!E249/raw!$E$237*100</f>
        <v>0.23139590607243102</v>
      </c>
      <c r="F248" s="3">
        <f>raw!F249/raw!$F$237*100</f>
        <v>0.18937359983416543</v>
      </c>
      <c r="G248" s="3">
        <f>raw!G249/raw!$G$237*100</f>
        <v>0.1576457306209478</v>
      </c>
    </row>
    <row r="249" spans="1:7">
      <c r="A249" t="s">
        <v>232</v>
      </c>
      <c r="B249" s="3">
        <f>raw!B250/raw!$B$237*100</f>
        <v>1.7601727750655141</v>
      </c>
      <c r="C249" s="3">
        <f>raw!C250/raw!$C$237*100</f>
        <v>1.7544443151015248</v>
      </c>
      <c r="D249" s="3">
        <f>raw!D250/raw!$D$237*100</f>
        <v>1.6606862960995894</v>
      </c>
      <c r="E249" s="3">
        <f>raw!E250/raw!$E$237*100</f>
        <v>1.342278816092741</v>
      </c>
      <c r="F249" s="3">
        <f>raw!F250/raw!$F$237*100</f>
        <v>1.0512638642953653</v>
      </c>
      <c r="G249" s="3">
        <f>raw!G250/raw!$G$237*100</f>
        <v>0.78547825680755823</v>
      </c>
    </row>
    <row r="250" spans="1:7">
      <c r="A250" t="s">
        <v>233</v>
      </c>
      <c r="B250" s="3">
        <f>raw!B251/raw!$B$237*100</f>
        <v>2.4166537156821239</v>
      </c>
      <c r="C250" s="3">
        <f>raw!C251/raw!$C$237*100</f>
        <v>2.4853241980277052</v>
      </c>
      <c r="D250" s="3">
        <f>raw!D251/raw!$D$237*100</f>
        <v>2.0512455147220749</v>
      </c>
      <c r="E250" s="3">
        <f>raw!E251/raw!$E$237*100</f>
        <v>1.2378539969421054</v>
      </c>
      <c r="F250" s="3">
        <f>raw!F251/raw!$F$237*100</f>
        <v>1.0308779492456275</v>
      </c>
      <c r="G250" s="3">
        <f>raw!G251/raw!$G$237*100</f>
        <v>0.67834377246975541</v>
      </c>
    </row>
    <row r="251" spans="1:7">
      <c r="A251" t="s">
        <v>234</v>
      </c>
      <c r="B251" s="3">
        <f>raw!B252/raw!$B$237*100</f>
        <v>1.4924893221365374</v>
      </c>
      <c r="C251" s="3">
        <f>raw!C252/raw!$C$237*100</f>
        <v>1.5482347463123409</v>
      </c>
      <c r="D251" s="3">
        <f>raw!D252/raw!$D$237*100</f>
        <v>1.2675363032242184</v>
      </c>
      <c r="E251" s="3">
        <f>raw!E252/raw!$E$237*100</f>
        <v>1.1489468519659525</v>
      </c>
      <c r="F251" s="3">
        <f>raw!F252/raw!$F$237*100</f>
        <v>0.98395600388612359</v>
      </c>
      <c r="G251" s="3">
        <f>raw!G252/raw!$G$237*100</f>
        <v>0.71802806190050639</v>
      </c>
    </row>
    <row r="252" spans="1:7">
      <c r="A252" t="s">
        <v>235</v>
      </c>
      <c r="B252" s="3">
        <f>raw!B253/raw!$B$237*100</f>
        <v>0.15755542574798634</v>
      </c>
      <c r="C252" s="3">
        <f>raw!C253/raw!$C$237*100</f>
        <v>0.18874827465784177</v>
      </c>
      <c r="D252" s="3">
        <f>raw!D253/raw!$D$237*100</f>
        <v>0.15674184229957122</v>
      </c>
      <c r="E252" s="3">
        <f>raw!E253/raw!$E$237*100</f>
        <v>0.14458821113164921</v>
      </c>
      <c r="F252" s="3">
        <f>raw!F253/raw!$F$237*100</f>
        <v>0.10904747514354431</v>
      </c>
      <c r="G252" s="3">
        <f>raw!G253/raw!$G$237*100</f>
        <v>8.1682404317860252E-2</v>
      </c>
    </row>
    <row r="253" spans="1:7">
      <c r="A253" t="s">
        <v>236</v>
      </c>
      <c r="B253" s="3">
        <f>raw!B254/raw!$B$237*100</f>
        <v>8.1524214768409611E-2</v>
      </c>
      <c r="C253" s="3">
        <f>raw!C254/raw!$C$237*100</f>
        <v>7.9823058886135723E-2</v>
      </c>
      <c r="D253" s="3">
        <f>raw!D254/raw!$D$237*100</f>
        <v>6.3473969195694133E-2</v>
      </c>
      <c r="E253" s="3">
        <f>raw!E254/raw!$E$237*100</f>
        <v>7.4393555601195774E-2</v>
      </c>
      <c r="F253" s="3">
        <f>raw!F254/raw!$F$237*100</f>
        <v>6.0533367965454457E-2</v>
      </c>
      <c r="G253" s="3">
        <f>raw!G254/raw!$G$237*100</f>
        <v>4.4311940343467741E-2</v>
      </c>
    </row>
    <row r="254" spans="1:7">
      <c r="A254" t="s">
        <v>237</v>
      </c>
      <c r="B254" s="3">
        <f>raw!B255/raw!$B$237*100</f>
        <v>1.3417666571990503</v>
      </c>
      <c r="C254" s="3">
        <f>raw!C255/raw!$C$237*100</f>
        <v>1.3777792559825719</v>
      </c>
      <c r="D254" s="3">
        <f>raw!D255/raw!$D$237*100</f>
        <v>1.1891653820744328</v>
      </c>
      <c r="E254" s="3">
        <f>raw!E255/raw!$E$237*100</f>
        <v>1.4165810912576162</v>
      </c>
      <c r="F254" s="3">
        <f>raw!F255/raw!$F$237*100</f>
        <v>0.88780191758720672</v>
      </c>
      <c r="G254" s="3">
        <f>raw!G255/raw!$G$237*100</f>
        <v>0.72846210499616038</v>
      </c>
    </row>
    <row r="255" spans="1:7">
      <c r="A255" t="s">
        <v>238</v>
      </c>
      <c r="B255" s="3">
        <f>raw!B256/raw!$B$237*100</f>
        <v>8.9361793345158915</v>
      </c>
      <c r="C255" s="3">
        <f>raw!C256/raw!$C$237*100</f>
        <v>8.2043137711406384</v>
      </c>
      <c r="D255" s="3">
        <f>raw!D256/raw!$D$237*100</f>
        <v>14.10158425845564</v>
      </c>
      <c r="E255" s="3">
        <f>raw!E256/raw!$E$237*100</f>
        <v>15.395540950685744</v>
      </c>
      <c r="F255" s="3">
        <f>raw!F256/raw!$F$237*100</f>
        <v>14.908628642928679</v>
      </c>
      <c r="G255" s="3">
        <f>raw!G256/raw!$G$237*100</f>
        <v>23.247353616705645</v>
      </c>
    </row>
    <row r="256" spans="1:7">
      <c r="A256" t="s">
        <v>239</v>
      </c>
      <c r="B256" s="3">
        <f>raw!B257/raw!$B$237*100</f>
        <v>2.7516599589498449</v>
      </c>
      <c r="C256" s="3">
        <f>raw!C257/raw!$C$237*100</f>
        <v>1.9232368250378329</v>
      </c>
      <c r="D256" s="3">
        <f>raw!D257/raw!$D$237*100</f>
        <v>2.4858478956436132</v>
      </c>
      <c r="E256" s="3">
        <f>raw!E257/raw!$E$237*100</f>
        <v>4.425092991944501</v>
      </c>
      <c r="F256" s="3">
        <f>raw!F257/raw!$F$237*100</f>
        <v>2.1246618997549942</v>
      </c>
      <c r="G256" s="3">
        <f>raw!G257/raw!$G$237*100</f>
        <v>2.2027618344532103</v>
      </c>
    </row>
    <row r="257" spans="1:7">
      <c r="A257" t="s">
        <v>240</v>
      </c>
      <c r="B257" s="3">
        <f>raw!B258/raw!$B$237*100</f>
        <v>0.80767252051168004</v>
      </c>
      <c r="C257" s="3">
        <f>raw!C258/raw!$C$237*100</f>
        <v>0.79241015748424337</v>
      </c>
      <c r="D257" s="3">
        <f>raw!D258/raw!$D$237*100</f>
        <v>0.80767387333704688</v>
      </c>
      <c r="E257" s="3">
        <f>raw!E258/raw!$E$237*100</f>
        <v>1.1250313776499852</v>
      </c>
      <c r="F257" s="3">
        <f>raw!F258/raw!$F$237*100</f>
        <v>0.54308327443375226</v>
      </c>
      <c r="G257" s="3">
        <f>raw!G258/raw!$G$237*100</f>
        <v>0.46612668674601487</v>
      </c>
    </row>
    <row r="258" spans="1:7">
      <c r="A258" t="s">
        <v>241</v>
      </c>
      <c r="B258" s="3">
        <f>raw!B259/raw!$B$237*100</f>
        <v>0.15434000889598662</v>
      </c>
      <c r="C258" s="3">
        <f>raw!C259/raw!$C$237*100</f>
        <v>0.19623168642841701</v>
      </c>
      <c r="D258" s="3">
        <f>raw!D259/raw!$D$237*100</f>
        <v>0.15220798735702165</v>
      </c>
      <c r="E258" s="3">
        <f>raw!E259/raw!$E$237*100</f>
        <v>0.15599826567170991</v>
      </c>
      <c r="F258" s="3">
        <f>raw!F259/raw!$F$237*100</f>
        <v>0.16798868129041281</v>
      </c>
      <c r="G258" s="3">
        <f>raw!G259/raw!$G$237*100</f>
        <v>0.13594815983207739</v>
      </c>
    </row>
    <row r="259" spans="1:7">
      <c r="A259" t="s">
        <v>242</v>
      </c>
      <c r="B259" s="3">
        <f>raw!B260/raw!$B$237*100</f>
        <v>0.49229371761137403</v>
      </c>
      <c r="C259" s="3">
        <f>raw!C260/raw!$C$237*100</f>
        <v>0.56707631417025595</v>
      </c>
      <c r="D259" s="3">
        <f>raw!D260/raw!$D$237*100</f>
        <v>0.46504397839294276</v>
      </c>
      <c r="E259" s="3">
        <f>raw!E260/raw!$E$237*100</f>
        <v>0.42929189201524381</v>
      </c>
      <c r="F259" s="3">
        <f>raw!F260/raw!$F$237*100</f>
        <v>0.41043434174411025</v>
      </c>
      <c r="G259" s="3">
        <f>raw!G260/raw!$G$237*100</f>
        <v>0.29896371179514003</v>
      </c>
    </row>
    <row r="260" spans="1:7">
      <c r="A260" t="s">
        <v>243</v>
      </c>
      <c r="B260" s="3">
        <f>raw!B261/raw!$B$237*100</f>
        <v>1.0172775065514119</v>
      </c>
      <c r="C260" s="3">
        <f>raw!C261/raw!$C$237*100</f>
        <v>1.2306054911612592</v>
      </c>
      <c r="D260" s="3">
        <f>raw!D261/raw!$D$237*100</f>
        <v>0.91324792414212985</v>
      </c>
      <c r="E260" s="3">
        <f>raw!E261/raw!$E$237*100</f>
        <v>0.90942698706099823</v>
      </c>
      <c r="F260" s="3">
        <f>raw!F261/raw!$F$237*100</f>
        <v>0.87565778136309036</v>
      </c>
      <c r="G260" s="3">
        <f>raw!G261/raw!$G$237*100</f>
        <v>0.63774268427327763</v>
      </c>
    </row>
    <row r="261" spans="1:7">
      <c r="A261" t="s">
        <v>244</v>
      </c>
      <c r="B261" s="3">
        <f>raw!B262/raw!$B$237*100</f>
        <v>2.705036414595849</v>
      </c>
      <c r="C261" s="3">
        <f>raw!C262/raw!$C$237*100</f>
        <v>3.3741872183326955</v>
      </c>
      <c r="D261" s="3">
        <f>raw!D262/raw!$D$237*100</f>
        <v>2.7216083526561916</v>
      </c>
      <c r="E261" s="3">
        <f>raw!E262/raw!$E$237*100</f>
        <v>2.1462768992035786</v>
      </c>
      <c r="F261" s="3">
        <f>raw!F262/raw!$F$237*100</f>
        <v>2.8269301371881546</v>
      </c>
      <c r="G261" s="3">
        <f>raw!G262/raw!$G$237*100</f>
        <v>1.4919808485103547</v>
      </c>
    </row>
    <row r="262" spans="1:7">
      <c r="A262" t="s">
        <v>245</v>
      </c>
      <c r="B262" s="3">
        <f>raw!B263/raw!$B$237*100</f>
        <v>0.22052400576631423</v>
      </c>
      <c r="C262" s="3">
        <f>raw!C263/raw!$C$237*100</f>
        <v>0.26358239236359404</v>
      </c>
      <c r="D262" s="3">
        <f>raw!D263/raw!$D$237*100</f>
        <v>0.21244348873660893</v>
      </c>
      <c r="E262" s="3">
        <f>raw!E263/raw!$E$237*100</f>
        <v>0.18803769882020036</v>
      </c>
      <c r="F262" s="3">
        <f>raw!F263/raw!$F$237*100</f>
        <v>0.18906141124228582</v>
      </c>
      <c r="G262" s="3">
        <f>raw!G263/raw!$G$237*100</f>
        <v>0.1414489524264389</v>
      </c>
    </row>
    <row r="263" spans="1:7">
      <c r="A263" t="s">
        <v>246</v>
      </c>
      <c r="B263" s="3">
        <f>raw!B264/raw!$B$237*100</f>
        <v>0.45605329017529378</v>
      </c>
      <c r="C263" s="3">
        <f>raw!C264/raw!$C$237*100</f>
        <v>0.59202102007217339</v>
      </c>
      <c r="D263" s="3">
        <f>raw!D264/raw!$D$237*100</f>
        <v>0.49419018873790427</v>
      </c>
      <c r="E263" s="3">
        <f>raw!E264/raw!$E$237*100</f>
        <v>0.47849204719198557</v>
      </c>
      <c r="F263" s="3">
        <f>raw!F264/raw!$F$237*100</f>
        <v>0.51286341873980701</v>
      </c>
      <c r="G263" s="3">
        <f>raw!G264/raw!$G$237*100</f>
        <v>0.37296246931452703</v>
      </c>
    </row>
    <row r="264" spans="1:7">
      <c r="A264" t="s">
        <v>247</v>
      </c>
      <c r="B264" s="3">
        <f>raw!B265/raw!$B$237*100</f>
        <v>0.23720398068606277</v>
      </c>
      <c r="C264" s="3">
        <f>raw!C265/raw!$C$237*100</f>
        <v>0.27272878452763044</v>
      </c>
      <c r="D264" s="3">
        <f>raw!D265/raw!$D$237*100</f>
        <v>0.25648665103566198</v>
      </c>
      <c r="E264" s="3">
        <f>raw!E265/raw!$E$237*100</f>
        <v>0.2516601629355788</v>
      </c>
      <c r="F264" s="3">
        <f>raw!F265/raw!$F$237*100</f>
        <v>0.25031281296906338</v>
      </c>
      <c r="G264" s="3">
        <f>raw!G265/raw!$G$237*100</f>
        <v>0.18095861352086087</v>
      </c>
    </row>
    <row r="265" spans="1:7">
      <c r="A265" t="s">
        <v>248</v>
      </c>
      <c r="B265" s="3">
        <f>raw!B266/raw!$B$237*100</f>
        <v>0.10014683736957466</v>
      </c>
      <c r="C265" s="3">
        <f>raw!C266/raw!$C$237*100</f>
        <v>0.13137545108343171</v>
      </c>
      <c r="D265" s="3">
        <f>raw!D266/raw!$D$237*100</f>
        <v>0.12565255126494554</v>
      </c>
      <c r="E265" s="3">
        <f>raw!E266/raw!$E$237*100</f>
        <v>0.11209237580155633</v>
      </c>
      <c r="F265" s="3">
        <f>raw!F266/raw!$F$237*100</f>
        <v>0.1392673308374896</v>
      </c>
      <c r="G265" s="3">
        <f>raw!G266/raw!$G$237*100</f>
        <v>9.6307527485408703E-2</v>
      </c>
    </row>
    <row r="266" spans="1:7">
      <c r="A266" t="s">
        <v>249</v>
      </c>
      <c r="B266" s="3">
        <f>raw!B267/raw!$B$237*100</f>
        <v>0.14382291627590421</v>
      </c>
      <c r="C266" s="3">
        <f>raw!C267/raw!$C$237*100</f>
        <v>0.18957976485457237</v>
      </c>
      <c r="D266" s="3">
        <f>raw!D267/raw!$D$237*100</f>
        <v>0.1638664714950063</v>
      </c>
      <c r="E266" s="3">
        <f>raw!E267/raw!$E$237*100</f>
        <v>0.15590698523538943</v>
      </c>
      <c r="F266" s="3">
        <f>raw!F267/raw!$F$237*100</f>
        <v>0.17354563822586969</v>
      </c>
      <c r="G266" s="3">
        <f>raw!G267/raw!$G$237*100</f>
        <v>0.12922496888341334</v>
      </c>
    </row>
    <row r="267" spans="1:7">
      <c r="A267" t="s">
        <v>250</v>
      </c>
      <c r="B267" s="3">
        <f>raw!B268/raw!$B$237*100</f>
        <v>0.26064972856522739</v>
      </c>
      <c r="C267" s="3">
        <f>raw!C268/raw!$C$237*100</f>
        <v>0.3126403139706983</v>
      </c>
      <c r="D267" s="3">
        <f>raw!D268/raw!$D$237*100</f>
        <v>0.27721284505874577</v>
      </c>
      <c r="E267" s="3">
        <f>raw!E268/raw!$E$237*100</f>
        <v>0.27521051550626408</v>
      </c>
      <c r="F267" s="3">
        <f>raw!F268/raw!$F$237*100</f>
        <v>0.32673658026118946</v>
      </c>
      <c r="G267" s="3">
        <f>raw!G268/raw!$G$237*100</f>
        <v>0.23749453740735418</v>
      </c>
    </row>
    <row r="268" spans="1:7">
      <c r="A268" t="s">
        <v>251</v>
      </c>
      <c r="B268" s="3">
        <f>raw!B269/raw!$B$237*100</f>
        <v>7.315073338299366E-2</v>
      </c>
      <c r="C268" s="3">
        <f>raw!C269/raw!$C$237*100</f>
        <v>0.10559925498478373</v>
      </c>
      <c r="D268" s="3">
        <f>raw!D269/raw!$D$237*100</f>
        <v>9.5858647356762569E-2</v>
      </c>
      <c r="E268" s="3">
        <f>raw!E269/raw!$E$237*100</f>
        <v>9.2649642865292897E-2</v>
      </c>
      <c r="F268" s="3">
        <f>raw!F269/raw!$F$237*100</f>
        <v>0.13854929707616651</v>
      </c>
      <c r="G268" s="3">
        <f>raw!G269/raw!$G$237*100</f>
        <v>8.3079431008491744E-2</v>
      </c>
    </row>
    <row r="269" spans="1:7">
      <c r="A269" t="s">
        <v>252</v>
      </c>
      <c r="B269" s="3">
        <f>raw!B270/raw!$B$237*100</f>
        <v>0.18026430726523437</v>
      </c>
      <c r="C269" s="3">
        <f>raw!C270/raw!$C$237*100</f>
        <v>0.21618745114995092</v>
      </c>
      <c r="D269" s="3">
        <f>raw!D270/raw!$D$237*100</f>
        <v>0.18783113333419693</v>
      </c>
      <c r="E269" s="3">
        <f>raw!E270/raw!$E$237*100</f>
        <v>0.19424476848999339</v>
      </c>
      <c r="F269" s="3">
        <f>raw!F270/raw!$F$237*100</f>
        <v>0.21456721919884914</v>
      </c>
      <c r="G269" s="3">
        <f>raw!G270/raw!$G$237*100</f>
        <v>0.15768938770503005</v>
      </c>
    </row>
    <row r="270" spans="1:7">
      <c r="A270" t="s">
        <v>253</v>
      </c>
      <c r="B270" s="3">
        <f>raw!B271/raw!$B$237*100</f>
        <v>0.18435056618131734</v>
      </c>
      <c r="C270" s="3">
        <f>raw!C271/raw!$C$237*100</f>
        <v>0.21868192174014267</v>
      </c>
      <c r="D270" s="3">
        <f>raw!D271/raw!$D$237*100</f>
        <v>0.19625114965607471</v>
      </c>
      <c r="E270" s="3">
        <f>raw!E271/raw!$E$237*100</f>
        <v>0.19616165765272359</v>
      </c>
      <c r="F270" s="3">
        <f>raw!F271/raw!$F$237*100</f>
        <v>0.18000794207777743</v>
      </c>
      <c r="G270" s="3">
        <f>raw!G271/raw!$G$237*100</f>
        <v>0.17790261763510448</v>
      </c>
    </row>
    <row r="271" spans="1:7">
      <c r="A271" t="s">
        <v>254</v>
      </c>
      <c r="B271" s="3">
        <f>raw!B272/raw!$B$237*100</f>
        <v>1.3067320110824701</v>
      </c>
      <c r="C271" s="3">
        <f>raw!C272/raw!$C$237*100</f>
        <v>1.5557181580829162</v>
      </c>
      <c r="D271" s="3">
        <f>raw!D272/raw!$D$237*100</f>
        <v>1.2876148036840811</v>
      </c>
      <c r="E271" s="3">
        <f>raw!E272/raw!$E$237*100</f>
        <v>1.2577531320599713</v>
      </c>
      <c r="F271" s="3">
        <f>raw!F272/raw!$F$237*100</f>
        <v>1.2307723046261354</v>
      </c>
      <c r="G271" s="3">
        <f>raw!G272/raw!$G$237*100</f>
        <v>1.085708024041083</v>
      </c>
    </row>
    <row r="272" spans="1:7">
      <c r="A272" t="s">
        <v>255</v>
      </c>
      <c r="B272" s="3">
        <f>raw!B273/raw!$B$237*100</f>
        <v>0.41251118697113087</v>
      </c>
      <c r="C272" s="3">
        <f>raw!C273/raw!$C$237*100</f>
        <v>0.48559027489065898</v>
      </c>
      <c r="D272" s="3">
        <f>raw!D273/raw!$D$237*100</f>
        <v>0.38926383149604254</v>
      </c>
      <c r="E272" s="3">
        <f>raw!E273/raw!$E$237*100</f>
        <v>0.41021428082426237</v>
      </c>
      <c r="F272" s="3">
        <f>raw!F273/raw!$F$237*100</f>
        <v>0.4131816013526507</v>
      </c>
      <c r="G272" s="3">
        <f>raw!G273/raw!$G$237*100</f>
        <v>0.38029685944034242</v>
      </c>
    </row>
    <row r="273" spans="1:7">
      <c r="A273" t="s">
        <v>256</v>
      </c>
      <c r="B273" s="3">
        <f>raw!B274/raw!$B$237*100</f>
        <v>0.15326820327865337</v>
      </c>
      <c r="C273" s="3">
        <f>raw!C274/raw!$C$237*100</f>
        <v>0.18791678446111121</v>
      </c>
      <c r="D273" s="3">
        <f>raw!D274/raw!$D$237*100</f>
        <v>0.15544645517312849</v>
      </c>
      <c r="E273" s="3">
        <f>raw!E274/raw!$E$237*100</f>
        <v>0.15882795919764495</v>
      </c>
      <c r="F273" s="3">
        <f>raw!F274/raw!$F$237*100</f>
        <v>0.1602776230709867</v>
      </c>
      <c r="G273" s="3">
        <f>raw!G274/raw!$G$237*100</f>
        <v>0.14633854584364914</v>
      </c>
    </row>
    <row r="274" spans="1:7">
      <c r="A274" t="s">
        <v>257</v>
      </c>
      <c r="B274" s="3">
        <f>raw!B275/raw!$B$237*100</f>
        <v>0.22454327683131386</v>
      </c>
      <c r="C274" s="3">
        <f>raw!C275/raw!$C$237*100</f>
        <v>0.26940282374070806</v>
      </c>
      <c r="D274" s="3">
        <f>raw!D275/raw!$D$237*100</f>
        <v>0.22928352138036454</v>
      </c>
      <c r="E274" s="3">
        <f>raw!E275/raw!$E$237*100</f>
        <v>0.2195294493507679</v>
      </c>
      <c r="F274" s="3">
        <f>raw!F275/raw!$F$237*100</f>
        <v>0.23148784087872348</v>
      </c>
      <c r="G274" s="3">
        <f>raw!G275/raw!$G$237*100</f>
        <v>0.20095355803052417</v>
      </c>
    </row>
    <row r="275" spans="1:7">
      <c r="A275" t="s">
        <v>258</v>
      </c>
      <c r="B275" s="3">
        <f>raw!B276/raw!$B$237*100</f>
        <v>0.19915488127073272</v>
      </c>
      <c r="C275" s="3">
        <f>raw!C276/raw!$C$237*100</f>
        <v>0.2178504315434121</v>
      </c>
      <c r="D275" s="3">
        <f>raw!D276/raw!$D$237*100</f>
        <v>0.22798813425392181</v>
      </c>
      <c r="E275" s="3">
        <f>raw!E276/raw!$E$237*100</f>
        <v>0.27493667419730267</v>
      </c>
      <c r="F275" s="3">
        <f>raw!F276/raw!$F$237*100</f>
        <v>0.28658912734547293</v>
      </c>
      <c r="G275" s="3">
        <f>raw!G276/raw!$G$237*100</f>
        <v>0.25399691519043877</v>
      </c>
    </row>
    <row r="276" spans="1:7">
      <c r="A276" t="s">
        <v>259</v>
      </c>
      <c r="B276" s="3">
        <f>raw!B277/raw!$B$237*100</f>
        <v>0.41338202903521415</v>
      </c>
      <c r="C276" s="3">
        <f>raw!C277/raw!$C$237*100</f>
        <v>0.32594415711838759</v>
      </c>
      <c r="D276" s="3">
        <f>raw!D277/raw!$D$237*100</f>
        <v>0.40157000919724856</v>
      </c>
      <c r="E276" s="3">
        <f>raw!E277/raw!$E$237*100</f>
        <v>0.30442025512881948</v>
      </c>
      <c r="F276" s="3">
        <f>raw!F277/raw!$F$237*100</f>
        <v>0.40862364791120859</v>
      </c>
      <c r="G276" s="3">
        <f>raw!G277/raw!$G$237*100</f>
        <v>0.29992416764494917</v>
      </c>
    </row>
    <row r="277" spans="1:7">
      <c r="A277" t="s">
        <v>260</v>
      </c>
      <c r="B277" s="3">
        <f>raw!B278/raw!$B$237*100</f>
        <v>0.19942283267506605</v>
      </c>
      <c r="C277" s="3">
        <f>raw!C278/raw!$C$237*100</f>
        <v>0.23531172567475431</v>
      </c>
      <c r="D277" s="3">
        <f>raw!D278/raw!$D$237*100</f>
        <v>0.22280658574815085</v>
      </c>
      <c r="E277" s="3">
        <f>raw!E278/raw!$E$237*100</f>
        <v>0.23130462563611057</v>
      </c>
      <c r="F277" s="3">
        <f>raw!F278/raw!$F$237*100</f>
        <v>0.24522413892142589</v>
      </c>
      <c r="G277" s="3">
        <f>raw!G278/raw!$G$237*100</f>
        <v>0.24164196039516647</v>
      </c>
    </row>
    <row r="278" spans="1:7">
      <c r="A278" t="s">
        <v>261</v>
      </c>
      <c r="B278" s="3">
        <f>raw!B279/raw!$B$237*100</f>
        <v>0.20605462993231546</v>
      </c>
      <c r="C278" s="3">
        <f>raw!C279/raw!$C$237*100</f>
        <v>0.22949129429764023</v>
      </c>
      <c r="D278" s="3">
        <f>raw!D279/raw!$D$237*100</f>
        <v>0.21309118229983029</v>
      </c>
      <c r="E278" s="3">
        <f>raw!E279/raw!$E$237*100</f>
        <v>0.23842449966910839</v>
      </c>
      <c r="F278" s="3">
        <f>raw!F279/raw!$F$237*100</f>
        <v>0.22674257428215355</v>
      </c>
      <c r="G278" s="3">
        <f>raw!G279/raw!$G$237*100</f>
        <v>0.22876312059090737</v>
      </c>
    </row>
    <row r="279" spans="1:7">
      <c r="A279" t="s">
        <v>262</v>
      </c>
      <c r="B279" s="3">
        <f>raw!B280/raw!$B$237*100</f>
        <v>0.81403636636459609</v>
      </c>
      <c r="C279" s="3">
        <f>raw!C280/raw!$C$237*100</f>
        <v>0.88304258892787646</v>
      </c>
      <c r="D279" s="3">
        <f>raw!D280/raw!$D$237*100</f>
        <v>1.0648082179359302</v>
      </c>
      <c r="E279" s="3">
        <f>raw!E280/raw!$E$237*100</f>
        <v>0.97396225553958138</v>
      </c>
      <c r="F279" s="3">
        <f>raw!F280/raw!$F$237*100</f>
        <v>1.5635029058514132</v>
      </c>
      <c r="G279" s="3">
        <f>raw!G280/raw!$G$237*100</f>
        <v>0.83393762013883821</v>
      </c>
    </row>
    <row r="280" spans="1:7">
      <c r="A280" t="s">
        <v>263</v>
      </c>
      <c r="B280" s="3">
        <f>raw!B281/raw!$B$237*100</f>
        <v>1.1225824084544027</v>
      </c>
      <c r="C280" s="3">
        <f>raw!C281/raw!$C$237*100</f>
        <v>2.2250677664510334</v>
      </c>
      <c r="D280" s="3">
        <f>raw!D281/raw!$D$237*100</f>
        <v>1.1943469305802039</v>
      </c>
      <c r="E280" s="3">
        <f>raw!E281/raw!$E$237*100</f>
        <v>1.3112434677437759</v>
      </c>
      <c r="F280" s="3">
        <f>raw!F281/raw!$F$237*100</f>
        <v>2.9864585076386305</v>
      </c>
      <c r="G280" s="3">
        <f>raw!G281/raw!$G$237*100</f>
        <v>2.1420348304948225</v>
      </c>
    </row>
    <row r="281" spans="1:7">
      <c r="A281" t="s">
        <v>264</v>
      </c>
      <c r="B281" s="3">
        <f>raw!B282/raw!$B$237*100</f>
        <v>6.4509300593244417E-2</v>
      </c>
      <c r="C281" s="3">
        <f>raw!C282/raw!$C$237*100</f>
        <v>8.0654549082866317E-2</v>
      </c>
      <c r="D281" s="3">
        <f>raw!D282/raw!$D$237*100</f>
        <v>6.0883194942808659E-2</v>
      </c>
      <c r="E281" s="3">
        <f>raw!E282/raw!$E$237*100</f>
        <v>7.9596540471463459E-2</v>
      </c>
      <c r="F281" s="3">
        <f>raw!F282/raw!$F$237*100</f>
        <v>0.10801725279034165</v>
      </c>
      <c r="G281" s="3">
        <f>raw!G282/raw!$G$237*100</f>
        <v>7.1684932063028603E-2</v>
      </c>
    </row>
    <row r="282" spans="1:7">
      <c r="A282" t="s">
        <v>265</v>
      </c>
      <c r="B282" s="3">
        <f>raw!B283/raw!$B$237*100</f>
        <v>0.76165186681743402</v>
      </c>
      <c r="C282" s="3">
        <f>raw!C283/raw!$C$237*100</f>
        <v>0.78076929473001511</v>
      </c>
      <c r="D282" s="3">
        <f>raw!D283/raw!$D$237*100</f>
        <v>0.77852766299208509</v>
      </c>
      <c r="E282" s="3">
        <f>raw!E283/raw!$E$237*100</f>
        <v>0.89975126081102663</v>
      </c>
      <c r="F282" s="3">
        <f>raw!F283/raw!$F$237*100</f>
        <v>0.8906428337733111</v>
      </c>
      <c r="G282" s="3">
        <f>raw!G283/raw!$G$237*100</f>
        <v>1.7588566035050526</v>
      </c>
    </row>
    <row r="283" spans="1:7">
      <c r="A283" t="s">
        <v>266</v>
      </c>
      <c r="B283" s="3">
        <f>raw!B284/raw!$B$237*100</f>
        <v>7.8308797916409878E-2</v>
      </c>
      <c r="C283" s="3">
        <f>raw!C284/raw!$C$237*100</f>
        <v>9.312690203382501E-2</v>
      </c>
      <c r="D283" s="3">
        <f>raw!D284/raw!$D$237*100</f>
        <v>8.4847856781999298E-2</v>
      </c>
      <c r="E283" s="3">
        <f>raw!E284/raw!$E$237*100</f>
        <v>0.10031719951621369</v>
      </c>
      <c r="F283" s="3">
        <f>raw!F284/raw!$F$237*100</f>
        <v>9.4905331931398426E-2</v>
      </c>
      <c r="G283" s="3">
        <f>raw!G284/raw!$G$237*100</f>
        <v>9.5041472047023914E-2</v>
      </c>
    </row>
    <row r="284" spans="1:7">
      <c r="A284" t="s">
        <v>267</v>
      </c>
      <c r="B284" s="3">
        <f>raw!B285/raw!$B$237*100</f>
        <v>8.1524214768409611E-2</v>
      </c>
      <c r="C284" s="3">
        <f>raw!C285/raw!$C$237*100</f>
        <v>7.9823058886135723E-2</v>
      </c>
      <c r="D284" s="3">
        <f>raw!D285/raw!$D$237*100</f>
        <v>7.1893985517571923E-2</v>
      </c>
      <c r="E284" s="3">
        <f>raw!E285/raw!$E$237*100</f>
        <v>9.6118299445471345E-2</v>
      </c>
      <c r="F284" s="3">
        <f>raw!F285/raw!$F$237*100</f>
        <v>9.8245749864510151E-2</v>
      </c>
      <c r="G284" s="3">
        <f>raw!G285/raw!$G$237*100</f>
        <v>8.7008568575892814E-2</v>
      </c>
    </row>
    <row r="285" spans="1:7">
      <c r="A285" t="s">
        <v>268</v>
      </c>
      <c r="B285" s="3">
        <f>raw!B286/raw!$B$237*100</f>
        <v>7.4825429660076853E-2</v>
      </c>
      <c r="C285" s="3">
        <f>raw!C286/raw!$C$237*100</f>
        <v>7.5665607902482834E-2</v>
      </c>
      <c r="D285" s="3">
        <f>raw!D286/raw!$D$237*100</f>
        <v>8.2904776092335195E-2</v>
      </c>
      <c r="E285" s="3">
        <f>raw!E286/raw!$E$237*100</f>
        <v>8.2426233997398499E-2</v>
      </c>
      <c r="F285" s="3">
        <f>raw!F286/raw!$F$237*100</f>
        <v>8.8286933783550917E-2</v>
      </c>
      <c r="G285" s="3">
        <f>raw!G286/raw!$G$237*100</f>
        <v>7.50028704532784E-2</v>
      </c>
    </row>
    <row r="286" spans="1:7">
      <c r="A286" t="s">
        <v>269</v>
      </c>
      <c r="B286" s="3">
        <f>raw!B287/raw!$B$237*100</f>
        <v>0.11542006741657332</v>
      </c>
      <c r="C286" s="3">
        <f>raw!C287/raw!$C$237*100</f>
        <v>0.1238920393128565</v>
      </c>
      <c r="D286" s="3">
        <f>raw!D287/raw!$D$237*100</f>
        <v>0.1263002448281669</v>
      </c>
      <c r="E286" s="3">
        <f>raw!E287/raw!$E$237*100</f>
        <v>0.13847242189817666</v>
      </c>
      <c r="F286" s="3">
        <f>raw!F287/raw!$F$237*100</f>
        <v>0.1219408639881718</v>
      </c>
      <c r="G286" s="3">
        <f>raw!G287/raw!$G$237*100</f>
        <v>0.12328760544822948</v>
      </c>
    </row>
    <row r="287" spans="1:7">
      <c r="A287" t="s">
        <v>270</v>
      </c>
      <c r="B287" s="3">
        <f>raw!B288/raw!$B$237*100</f>
        <v>7.4356514702493562E-2</v>
      </c>
      <c r="C287" s="3">
        <f>raw!C288/raw!$C$237*100</f>
        <v>6.9013686328638191E-2</v>
      </c>
      <c r="D287" s="3">
        <f>raw!D288/raw!$D$237*100</f>
        <v>7.8370921149785611E-2</v>
      </c>
      <c r="E287" s="3">
        <f>raw!E288/raw!$E$237*100</f>
        <v>7.9779101344104431E-2</v>
      </c>
      <c r="F287" s="3">
        <f>raw!F288/raw!$F$237*100</f>
        <v>8.7881088614107428E-2</v>
      </c>
      <c r="G287" s="3">
        <f>raw!G288/raw!$G$237*100</f>
        <v>7.8015209254952561E-2</v>
      </c>
    </row>
    <row r="288" spans="1:7">
      <c r="A288" t="s">
        <v>271</v>
      </c>
      <c r="B288" s="3">
        <f>raw!B289/raw!$B$237*100</f>
        <v>0.49336552322870725</v>
      </c>
      <c r="C288" s="3">
        <f>raw!C289/raw!$C$237*100</f>
        <v>0.6668551377779256</v>
      </c>
      <c r="D288" s="3">
        <f>raw!D289/raw!$D$237*100</f>
        <v>0.50066712437011796</v>
      </c>
      <c r="E288" s="3">
        <f>raw!E289/raw!$E$237*100</f>
        <v>0.54777389835923418</v>
      </c>
      <c r="F288" s="3">
        <f>raw!F289/raw!$F$237*100</f>
        <v>0.5221978576370071</v>
      </c>
      <c r="G288" s="3">
        <f>raw!G289/raw!$G$237*100</f>
        <v>0.48236712202460602</v>
      </c>
    </row>
    <row r="289" spans="1:7">
      <c r="A289" t="s">
        <v>272</v>
      </c>
      <c r="B289" s="3">
        <f>raw!B290/raw!$B$237*100</f>
        <v>1.1218455420924862</v>
      </c>
      <c r="C289" s="3">
        <f>raw!C290/raw!$C$237*100</f>
        <v>1.5066602364758119</v>
      </c>
      <c r="D289" s="3">
        <f>raw!D290/raw!$D$237*100</f>
        <v>1.0803528634532429</v>
      </c>
      <c r="E289" s="3">
        <f>raw!E290/raw!$E$237*100</f>
        <v>0.94046233540996327</v>
      </c>
      <c r="F289" s="3">
        <f>raw!F290/raw!$F$237*100</f>
        <v>0.92036318772024894</v>
      </c>
      <c r="G289" s="3">
        <f>raw!G290/raw!$G$237*100</f>
        <v>0.75216790165281355</v>
      </c>
    </row>
    <row r="290" spans="1:7">
      <c r="A290" t="s">
        <v>273</v>
      </c>
      <c r="B290" s="3">
        <f>raw!B291/raw!$B$237*100</f>
        <v>4.9637997652745701E-2</v>
      </c>
      <c r="C290" s="3">
        <f>raw!C291/raw!$C$237*100</f>
        <v>5.9035803967871218E-2</v>
      </c>
      <c r="D290" s="3">
        <f>raw!D291/raw!$D$237*100</f>
        <v>6.9303211264686443E-2</v>
      </c>
      <c r="E290" s="3">
        <f>raw!E291/raw!$E$237*100</f>
        <v>6.5995755459711092E-2</v>
      </c>
      <c r="F290" s="3">
        <f>raw!F291/raw!$F$237*100</f>
        <v>7.408235285302911E-2</v>
      </c>
      <c r="G290" s="3">
        <f>raw!G291/raw!$G$237*100</f>
        <v>5.6666895138740028E-2</v>
      </c>
    </row>
    <row r="291" spans="1:7">
      <c r="A291" t="s">
        <v>274</v>
      </c>
      <c r="B291" s="3">
        <f>raw!B292/raw!$B$237*100</f>
        <v>0.16479011366498572</v>
      </c>
      <c r="C291" s="3">
        <f>raw!C292/raw!$C$237*100</f>
        <v>0.18874827465784177</v>
      </c>
      <c r="D291" s="3">
        <f>raw!D292/raw!$D$237*100</f>
        <v>0.1781157298858764</v>
      </c>
      <c r="E291" s="3">
        <f>raw!E292/raw!$E$237*100</f>
        <v>0.19196275758198122</v>
      </c>
      <c r="F291" s="3">
        <f>raw!F292/raw!$F$237*100</f>
        <v>0.20267283384823639</v>
      </c>
      <c r="G291" s="3">
        <f>raw!G292/raw!$G$237*100</f>
        <v>0.14284597911707039</v>
      </c>
    </row>
    <row r="292" spans="1:7">
      <c r="A292" t="s">
        <v>275</v>
      </c>
      <c r="B292" s="3">
        <f>raw!B293/raw!$B$237*100</f>
        <v>2.4450565645414549E-2</v>
      </c>
      <c r="C292" s="3">
        <f>raw!C293/raw!$C$237*100</f>
        <v>2.7439176492109162E-2</v>
      </c>
      <c r="D292" s="3">
        <f>raw!D293/raw!$D$237*100</f>
        <v>3.2384678161068436E-2</v>
      </c>
      <c r="E292" s="3">
        <f>raw!E293/raw!$E$237*100</f>
        <v>3.2404554893772392E-2</v>
      </c>
      <c r="F292" s="3">
        <f>raw!F293/raw!$F$237*100</f>
        <v>3.2842239865733931E-2</v>
      </c>
      <c r="G292" s="3">
        <f>raw!G293/raw!$G$237*100</f>
        <v>2.7940533812629908E-2</v>
      </c>
    </row>
    <row r="293" spans="1:7">
      <c r="A293" t="s">
        <v>276</v>
      </c>
      <c r="B293" s="3">
        <f>raw!B294/raw!$B$237*100</f>
        <v>4.970498550382902E-2</v>
      </c>
      <c r="C293" s="3">
        <f>raw!C294/raw!$C$237*100</f>
        <v>5.8204313771140638E-2</v>
      </c>
      <c r="D293" s="3">
        <f>raw!D294/raw!$D$237*100</f>
        <v>3.432775885073254E-2</v>
      </c>
      <c r="E293" s="3">
        <f>raw!E294/raw!$E$237*100</f>
        <v>6.1157892334725357E-2</v>
      </c>
      <c r="F293" s="3">
        <f>raw!F294/raw!$F$237*100</f>
        <v>5.307206061953202E-2</v>
      </c>
      <c r="G293" s="3">
        <f>raw!G294/raw!$G$237*100</f>
        <v>6.5049055282528995E-2</v>
      </c>
    </row>
    <row r="294" spans="1:7">
      <c r="A294" t="s">
        <v>277</v>
      </c>
      <c r="B294" s="3">
        <f>raw!B295/raw!$B$237*100</f>
        <v>0.22795965723656358</v>
      </c>
      <c r="C294" s="3">
        <f>raw!C295/raw!$C$237*100</f>
        <v>0.2386376864616766</v>
      </c>
      <c r="D294" s="3">
        <f>raw!D295/raw!$D$237*100</f>
        <v>0.2526004896563338</v>
      </c>
      <c r="E294" s="3">
        <f>raw!E295/raw!$E$237*100</f>
        <v>0.31957280755802009</v>
      </c>
      <c r="F294" s="3">
        <f>raw!F295/raw!$F$237*100</f>
        <v>0.40862364791120859</v>
      </c>
      <c r="G294" s="3">
        <f>raw!G295/raw!$G$237*100</f>
        <v>0.30577421691196854</v>
      </c>
    </row>
    <row r="295" spans="1:7">
      <c r="A295" t="s">
        <v>278</v>
      </c>
      <c r="B295" s="3">
        <f>raw!B296/raw!$B$237*100</f>
        <v>0.43006200395496275</v>
      </c>
      <c r="C295" s="3">
        <f>raw!C296/raw!$C$237*100</f>
        <v>0.54628905925199145</v>
      </c>
      <c r="D295" s="3">
        <f>raw!D296/raw!$D$237*100</f>
        <v>0.50196251149656068</v>
      </c>
      <c r="E295" s="3">
        <f>raw!E296/raw!$E$237*100</f>
        <v>0.63485543460897742</v>
      </c>
      <c r="F295" s="3">
        <f>raw!F296/raw!$F$237*100</f>
        <v>0.74706730036788305</v>
      </c>
      <c r="G295" s="3">
        <f>raw!G296/raw!$G$237*100</f>
        <v>0.54300681181482935</v>
      </c>
    </row>
    <row r="296" spans="1:7">
      <c r="A296" t="s">
        <v>279</v>
      </c>
      <c r="B296" s="3">
        <f>raw!B297/raw!$B$237*100</f>
        <v>0.83205609830601124</v>
      </c>
      <c r="C296" s="3">
        <f>raw!C297/raw!$C$237*100</f>
        <v>0.96120266742055116</v>
      </c>
      <c r="D296" s="3">
        <f>raw!D297/raw!$D$237*100</f>
        <v>0.82062774460147425</v>
      </c>
      <c r="E296" s="3">
        <f>raw!E297/raw!$E$237*100</f>
        <v>0.91526893498550932</v>
      </c>
      <c r="F296" s="3">
        <f>raw!F297/raw!$F$237*100</f>
        <v>0.82764317593200776</v>
      </c>
      <c r="G296" s="3">
        <f>raw!G297/raw!$G$237*100</f>
        <v>0.68611473343639318</v>
      </c>
    </row>
    <row r="297" spans="1:7">
      <c r="A297" t="s">
        <v>280</v>
      </c>
      <c r="B297" s="3">
        <f>raw!B298/raw!$B$237*100</f>
        <v>1.0608196097555747</v>
      </c>
      <c r="C297" s="3">
        <f>raw!C298/raw!$C$237*100</f>
        <v>1.3752847853923802</v>
      </c>
      <c r="D297" s="3">
        <f>raw!D298/raw!$D$237*100</f>
        <v>1.0777620892003574</v>
      </c>
      <c r="E297" s="3">
        <f>raw!E298/raw!$E$237*100</f>
        <v>1.0730928093836289</v>
      </c>
      <c r="F297" s="3">
        <f>raw!F298/raw!$F$237*100</f>
        <v>0.81553025856707928</v>
      </c>
      <c r="G297" s="3">
        <f>raw!G298/raw!$G$237*100</f>
        <v>0.64712895735095799</v>
      </c>
    </row>
    <row r="298" spans="1:7">
      <c r="A298" t="s">
        <v>281</v>
      </c>
      <c r="B298" s="3">
        <f>raw!B299/raw!$B$237*100</f>
        <v>0.22615098525731372</v>
      </c>
      <c r="C298" s="3">
        <f>raw!C299/raw!$C$237*100</f>
        <v>0.30931435318377598</v>
      </c>
      <c r="D298" s="3">
        <f>raw!D299/raw!$D$237*100</f>
        <v>0.22604505356425769</v>
      </c>
      <c r="E298" s="3">
        <f>raw!E299/raw!$E$237*100</f>
        <v>0.22071609502293418</v>
      </c>
      <c r="F298" s="3">
        <f>raw!F299/raw!$F$237*100</f>
        <v>0.16034006078936261</v>
      </c>
      <c r="G298" s="3">
        <f>raw!G299/raw!$G$237*100</f>
        <v>0.13271753560999205</v>
      </c>
    </row>
    <row r="299" spans="1:7">
      <c r="A299" t="s">
        <v>282</v>
      </c>
      <c r="B299" s="3">
        <f>raw!B300/raw!$B$237*100</f>
        <v>0.54112786105111976</v>
      </c>
      <c r="C299" s="3">
        <f>raw!C300/raw!$C$237*100</f>
        <v>0.95953968702708992</v>
      </c>
      <c r="D299" s="3">
        <f>raw!D300/raw!$D$237*100</f>
        <v>0.58875344896822412</v>
      </c>
      <c r="E299" s="3">
        <f>raw!E300/raw!$E$237*100</f>
        <v>0.694552839962575</v>
      </c>
      <c r="F299" s="3">
        <f>raw!F300/raw!$F$237*100</f>
        <v>0.44243367241176929</v>
      </c>
      <c r="G299" s="3">
        <f>raw!G300/raw!$G$237*100</f>
        <v>0.37060498677408638</v>
      </c>
    </row>
    <row r="300" spans="1:7">
      <c r="A300" t="s">
        <v>283</v>
      </c>
      <c r="B300" s="3">
        <f>raw!B301/raw!$B$237*100</f>
        <v>0.53603678436878688</v>
      </c>
      <c r="C300" s="3">
        <f>raw!C301/raw!$C$237*100</f>
        <v>0.69762027505695712</v>
      </c>
      <c r="D300" s="3">
        <f>raw!D301/raw!$D$237*100</f>
        <v>0.52268870551964464</v>
      </c>
      <c r="E300" s="3">
        <f>raw!E301/raw!$E$237*100</f>
        <v>0.68861961160174345</v>
      </c>
      <c r="F300" s="3">
        <f>raw!F301/raw!$F$237*100</f>
        <v>0.39641707396871617</v>
      </c>
      <c r="G300" s="3">
        <f>raw!G301/raw!$G$237*100</f>
        <v>0.35597986360653788</v>
      </c>
    </row>
    <row r="301" spans="1:7">
      <c r="A301" t="s">
        <v>284</v>
      </c>
      <c r="B301" s="3">
        <f>raw!B302/raw!$B$237*100</f>
        <v>7.1208085701577162E-2</v>
      </c>
      <c r="C301" s="3">
        <f>raw!C302/raw!$C$237*100</f>
        <v>7.4834117705752254E-2</v>
      </c>
      <c r="D301" s="3">
        <f>raw!D302/raw!$D$237*100</f>
        <v>7.8370921149785611E-2</v>
      </c>
      <c r="E301" s="3">
        <f>raw!E302/raw!$E$237*100</f>
        <v>0.10698067136760912</v>
      </c>
      <c r="F301" s="3">
        <f>raw!F302/raw!$F$237*100</f>
        <v>8.8942529826498071E-2</v>
      </c>
      <c r="G301" s="3">
        <f>raw!G302/raw!$G$237*100</f>
        <v>0.12093012290778883</v>
      </c>
    </row>
    <row r="302" spans="1:7">
      <c r="A302" t="s">
        <v>285</v>
      </c>
      <c r="B302" s="3">
        <f>raw!B303/raw!$B$237*100</f>
        <v>7.9313615682659794E-2</v>
      </c>
      <c r="C302" s="3">
        <f>raw!C303/raw!$C$237*100</f>
        <v>8.0654549082866317E-2</v>
      </c>
      <c r="D302" s="3">
        <f>raw!D303/raw!$D$237*100</f>
        <v>9.7154034483205295E-2</v>
      </c>
      <c r="E302" s="3">
        <f>raw!E303/raw!$E$237*100</f>
        <v>9.9952077770931735E-2</v>
      </c>
      <c r="F302" s="3">
        <f>raw!F303/raw!$F$237*100</f>
        <v>8.2886071144033818E-2</v>
      </c>
      <c r="G302" s="3">
        <f>raw!G303/raw!$G$237*100</f>
        <v>0.10752739809454291</v>
      </c>
    </row>
    <row r="303" spans="1:7">
      <c r="A303" t="s">
        <v>286</v>
      </c>
      <c r="B303" s="3">
        <f>raw!B304/raw!$B$237*100</f>
        <v>8.3265898896576124E-2</v>
      </c>
      <c r="C303" s="3">
        <f>raw!C304/raw!$C$237*100</f>
        <v>9.8115843214208506E-2</v>
      </c>
      <c r="D303" s="3">
        <f>raw!D304/raw!$D$237*100</f>
        <v>7.3837066207236027E-2</v>
      </c>
      <c r="E303" s="3">
        <f>raw!E304/raw!$E$237*100</f>
        <v>0.11428310627324798</v>
      </c>
      <c r="F303" s="3">
        <f>raw!F304/raw!$F$237*100</f>
        <v>0.16233806777739204</v>
      </c>
      <c r="G303" s="3">
        <f>raw!G304/raw!$G$237*100</f>
        <v>0.1752395355060882</v>
      </c>
    </row>
    <row r="304" spans="1:7">
      <c r="A304" t="s">
        <v>287</v>
      </c>
      <c r="B304" s="3">
        <f>raw!B305/raw!$B$237*100</f>
        <v>0.32475710205197184</v>
      </c>
      <c r="C304" s="3">
        <f>raw!C305/raw!$C$237*100</f>
        <v>0.6460678828596611</v>
      </c>
      <c r="D304" s="3">
        <f>raw!D305/raw!$D$237*100</f>
        <v>0.36853763747295876</v>
      </c>
      <c r="E304" s="3">
        <f>raw!E305/raw!$E$237*100</f>
        <v>0.94155770064580901</v>
      </c>
      <c r="F304" s="3">
        <f>raw!F305/raw!$F$237*100</f>
        <v>2.1585967996923068</v>
      </c>
      <c r="G304" s="3">
        <f>raw!G305/raw!$G$237*100</f>
        <v>3.8013096252082992</v>
      </c>
    </row>
    <row r="305" spans="1:7">
      <c r="A305" t="s">
        <v>288</v>
      </c>
      <c r="B305" s="3">
        <f>raw!B306/raw!$B$237*100</f>
        <v>0.23398856383406308</v>
      </c>
      <c r="C305" s="3">
        <f>raw!C306/raw!$C$237*100</f>
        <v>0.3450684316431909</v>
      </c>
      <c r="D305" s="3">
        <f>raw!D306/raw!$D$237*100</f>
        <v>0.2383512312654637</v>
      </c>
      <c r="E305" s="3">
        <f>raw!E306/raw!$E$237*100</f>
        <v>0.36621711051778827</v>
      </c>
      <c r="F305" s="3">
        <f>raw!F306/raw!$F$237*100</f>
        <v>0.6497893351381997</v>
      </c>
      <c r="G305" s="3">
        <f>raw!G306/raw!$G$237*100</f>
        <v>1.2669285800664374</v>
      </c>
    </row>
    <row r="306" spans="1:7">
      <c r="A306" t="s">
        <v>289</v>
      </c>
      <c r="B306" s="3">
        <f>raw!B307/raw!$B$237*100</f>
        <v>0.28262174372055882</v>
      </c>
      <c r="C306" s="3">
        <f>raw!C307/raw!$C$237*100</f>
        <v>0.36835015715164721</v>
      </c>
      <c r="D306" s="3">
        <f>raw!D307/raw!$D$237*100</f>
        <v>0.29340518413928002</v>
      </c>
      <c r="E306" s="3">
        <f>raw!E307/raw!$E$237*100</f>
        <v>0.35946235823007239</v>
      </c>
      <c r="F306" s="3">
        <f>raw!F307/raw!$F$237*100</f>
        <v>0.68609686837379713</v>
      </c>
      <c r="G306" s="3">
        <f>raw!G307/raw!$G$237*100</f>
        <v>0.65896002713724355</v>
      </c>
    </row>
    <row r="307" spans="1:7">
      <c r="A307" t="s">
        <v>290</v>
      </c>
      <c r="B307" s="3">
        <f>raw!B308/raw!$B$237*100</f>
        <v>0.1002808130717413</v>
      </c>
      <c r="C307" s="3">
        <f>raw!C308/raw!$C$237*100</f>
        <v>0.14717376482131275</v>
      </c>
      <c r="D307" s="3">
        <f>raw!D308/raw!$D$237*100</f>
        <v>0.10751713149474719</v>
      </c>
      <c r="E307" s="3">
        <f>raw!E308/raw!$E$237*100</f>
        <v>0.15453777869058213</v>
      </c>
      <c r="F307" s="3">
        <f>raw!F308/raw!$F$237*100</f>
        <v>0.32314641145457407</v>
      </c>
      <c r="G307" s="3">
        <f>raw!G308/raw!$G$237*100</f>
        <v>0.32559453308530284</v>
      </c>
    </row>
    <row r="308" spans="1:7">
      <c r="A308" t="s">
        <v>291</v>
      </c>
      <c r="B308" s="3">
        <f>raw!B309/raw!$B$237*100</f>
        <v>8.5275534429075942E-2</v>
      </c>
      <c r="C308" s="3">
        <f>raw!C309/raw!$C$237*100</f>
        <v>8.56434902632498E-2</v>
      </c>
      <c r="D308" s="3">
        <f>raw!D309/raw!$D$237*100</f>
        <v>6.8007824138243717E-2</v>
      </c>
      <c r="E308" s="3">
        <f>raw!E309/raw!$E$237*100</f>
        <v>0.1180256041623879</v>
      </c>
      <c r="F308" s="3">
        <f>raw!F309/raw!$F$237*100</f>
        <v>0.15665623540518334</v>
      </c>
      <c r="G308" s="3">
        <f>raw!G309/raw!$G$237*100</f>
        <v>0.27787734018342086</v>
      </c>
    </row>
    <row r="309" spans="1:7">
      <c r="A309" t="s">
        <v>292</v>
      </c>
      <c r="B309" s="3">
        <f>raw!B310/raw!$B$237*100</f>
        <v>9.3649015814491879E-2</v>
      </c>
      <c r="C309" s="3">
        <f>raw!C310/raw!$C$237*100</f>
        <v>0.10476776478805315</v>
      </c>
      <c r="D309" s="3">
        <f>raw!D310/raw!$D$237*100</f>
        <v>7.7723227586564247E-2</v>
      </c>
      <c r="E309" s="3">
        <f>raw!E310/raw!$E$237*100</f>
        <v>0.11866456721663129</v>
      </c>
      <c r="F309" s="3">
        <f>raw!F310/raw!$F$237*100</f>
        <v>0.14969442980626824</v>
      </c>
      <c r="G309" s="3">
        <f>raw!G310/raw!$G$237*100</f>
        <v>0.21701936497278634</v>
      </c>
    </row>
    <row r="310" spans="1:7">
      <c r="A310" t="s">
        <v>293</v>
      </c>
      <c r="B310" s="3">
        <f>raw!B311/raw!$B$237*100</f>
        <v>0.71784181220893772</v>
      </c>
      <c r="C310" s="3">
        <f>raw!C311/raw!$C$237*100</f>
        <v>0.76746545158232582</v>
      </c>
      <c r="D310" s="3">
        <f>raw!D311/raw!$D$237*100</f>
        <v>0.58486728758889595</v>
      </c>
      <c r="E310" s="3">
        <f>raw!E311/raw!$E$237*100</f>
        <v>1.0014376668720477</v>
      </c>
      <c r="F310" s="3">
        <f>raw!F311/raw!$F$237*100</f>
        <v>0.85264948214156377</v>
      </c>
      <c r="G310" s="3">
        <f>raw!G311/raw!$G$237*100</f>
        <v>1.1311550485706889</v>
      </c>
    </row>
    <row r="311" spans="1:7">
      <c r="A311" t="s">
        <v>294</v>
      </c>
      <c r="B311" s="3">
        <f>raw!B312/raw!$B$237*100</f>
        <v>0.46536460147587638</v>
      </c>
      <c r="C311" s="3">
        <f>raw!C312/raw!$C$237*100</f>
        <v>0.64440490246619997</v>
      </c>
      <c r="D311" s="3">
        <f>raw!D312/raw!$D$237*100</f>
        <v>0.53434718965762917</v>
      </c>
      <c r="E311" s="3">
        <f>raw!E312/raw!$E$237*100</f>
        <v>0.5160083065197052</v>
      </c>
      <c r="F311" s="3">
        <f>raw!F312/raw!$F$237*100</f>
        <v>0.65206831185892078</v>
      </c>
      <c r="G311" s="3">
        <f>raw!G312/raw!$G$237*100</f>
        <v>0.62158956316285097</v>
      </c>
    </row>
    <row r="312" spans="1:7">
      <c r="A312" t="s">
        <v>295</v>
      </c>
      <c r="B312" s="3">
        <f>raw!B313/raw!$B$237*100</f>
        <v>0.14938290791582037</v>
      </c>
      <c r="C312" s="3">
        <f>raw!C313/raw!$C$237*100</f>
        <v>0.19955764721533933</v>
      </c>
      <c r="D312" s="3">
        <f>raw!D313/raw!$D$237*100</f>
        <v>0.1735818749433268</v>
      </c>
      <c r="E312" s="3">
        <f>raw!E313/raw!$E$237*100</f>
        <v>0.20072567946874789</v>
      </c>
      <c r="F312" s="3">
        <f>raw!F313/raw!$F$237*100</f>
        <v>0.23698236009580442</v>
      </c>
      <c r="G312" s="3">
        <f>raw!G313/raw!$G$237*100</f>
        <v>0.26940786587146742</v>
      </c>
    </row>
    <row r="313" spans="1:7">
      <c r="A313" t="s">
        <v>296</v>
      </c>
      <c r="B313" s="3">
        <f>raw!B314/raw!$B$237*100</f>
        <v>2.2842857219414685E-2</v>
      </c>
      <c r="C313" s="3">
        <f>raw!C314/raw!$C$237*100</f>
        <v>2.4944705901917417E-2</v>
      </c>
      <c r="D313" s="3">
        <f>raw!D314/raw!$D$237*100</f>
        <v>2.4612355402412009E-2</v>
      </c>
      <c r="E313" s="3">
        <f>raw!E314/raw!$E$237*100</f>
        <v>2.7749252641427628E-2</v>
      </c>
      <c r="F313" s="3">
        <f>raw!F314/raw!$F$237*100</f>
        <v>3.2373956977914529E-2</v>
      </c>
      <c r="G313" s="3">
        <f>raw!G314/raw!$G$237*100</f>
        <v>3.326669807066248E-2</v>
      </c>
    </row>
    <row r="314" spans="1:7">
      <c r="A314" t="s">
        <v>297</v>
      </c>
      <c r="B314" s="3">
        <f>raw!B315/raw!$B$237*100</f>
        <v>0.12854968622890553</v>
      </c>
      <c r="C314" s="3">
        <f>raw!C315/raw!$C$237*100</f>
        <v>0.15964611777227145</v>
      </c>
      <c r="D314" s="3">
        <f>raw!D315/raw!$D$237*100</f>
        <v>0.11269868000051816</v>
      </c>
      <c r="E314" s="3">
        <f>raw!E315/raw!$E$237*100</f>
        <v>0.12897925652084619</v>
      </c>
      <c r="F314" s="3">
        <f>raw!F315/raw!$F$237*100</f>
        <v>0.13630153921463339</v>
      </c>
      <c r="G314" s="3">
        <f>raw!G315/raw!$G$237*100</f>
        <v>0.13839295654068251</v>
      </c>
    </row>
    <row r="315" spans="1:7">
      <c r="A315" t="s">
        <v>298</v>
      </c>
      <c r="B315" s="3">
        <f>raw!B316/raw!$B$237*100</f>
        <v>0.16264650243031925</v>
      </c>
      <c r="C315" s="3">
        <f>raw!C316/raw!$C$237*100</f>
        <v>0.2095355295761063</v>
      </c>
      <c r="D315" s="3">
        <f>raw!D316/raw!$D$237*100</f>
        <v>0.15803722942601398</v>
      </c>
      <c r="E315" s="3">
        <f>raw!E316/raw!$E$237*100</f>
        <v>0.15891923963396545</v>
      </c>
      <c r="F315" s="3">
        <f>raw!F316/raw!$F$237*100</f>
        <v>0.15259778371074853</v>
      </c>
      <c r="G315" s="3">
        <f>raw!G316/raw!$G$237*100</f>
        <v>0.13930975530640943</v>
      </c>
    </row>
    <row r="316" spans="1:7">
      <c r="A316" t="s">
        <v>299</v>
      </c>
      <c r="B316" s="3">
        <f>raw!B317/raw!$B$237*100</f>
        <v>9.8472141092491462E-3</v>
      </c>
      <c r="C316" s="3">
        <f>raw!C317/raw!$C$237*100</f>
        <v>1.0809372557497546E-2</v>
      </c>
      <c r="D316" s="3">
        <f>raw!D317/raw!$D$237*100</f>
        <v>9.7154034483205309E-3</v>
      </c>
      <c r="E316" s="3">
        <f>raw!E317/raw!$E$237*100</f>
        <v>1.0862371922137789E-2</v>
      </c>
      <c r="F316" s="3">
        <f>raw!F317/raw!$F$237*100</f>
        <v>1.2612419111935842E-2</v>
      </c>
      <c r="G316" s="3">
        <f>raw!G317/raw!$G$237*100</f>
        <v>9.691872666255999E-3</v>
      </c>
    </row>
    <row r="317" spans="1:7">
      <c r="A317" t="s">
        <v>300</v>
      </c>
      <c r="B317" s="3">
        <f>raw!B318/raw!$B$237*100</f>
        <v>2.6996103986580991E-2</v>
      </c>
      <c r="C317" s="3">
        <f>raw!C318/raw!$C$237*100</f>
        <v>3.2428117672492637E-2</v>
      </c>
      <c r="D317" s="3">
        <f>raw!D318/raw!$D$237*100</f>
        <v>2.0726194023083799E-2</v>
      </c>
      <c r="E317" s="3">
        <f>raw!E318/raw!$E$237*100</f>
        <v>2.7840533077748111E-2</v>
      </c>
      <c r="F317" s="3">
        <f>raw!F318/raw!$F$237*100</f>
        <v>3.2623707851418209E-2</v>
      </c>
      <c r="G317" s="3">
        <f>raw!G318/raw!$G$237*100</f>
        <v>3.1607728875537582E-2</v>
      </c>
    </row>
    <row r="318" spans="1:7">
      <c r="A318" t="s">
        <v>301</v>
      </c>
      <c r="B318" s="3">
        <f>raw!B319/raw!$B$237*100</f>
        <v>9.0701550366825479E-2</v>
      </c>
      <c r="C318" s="3">
        <f>raw!C319/raw!$C$237*100</f>
        <v>8.6474980459980366E-2</v>
      </c>
      <c r="D318" s="3">
        <f>raw!D319/raw!$D$237*100</f>
        <v>7.7075534023342884E-2</v>
      </c>
      <c r="E318" s="3">
        <f>raw!E319/raw!$E$237*100</f>
        <v>7.6675566509207913E-2</v>
      </c>
      <c r="F318" s="3">
        <f>raw!F319/raw!$F$237*100</f>
        <v>0.10152373007924595</v>
      </c>
      <c r="G318" s="3">
        <f>raw!G319/raw!$G$237*100</f>
        <v>0.10110980673445448</v>
      </c>
    </row>
    <row r="319" spans="1:7">
      <c r="A319" t="s">
        <v>302</v>
      </c>
      <c r="B319" s="3">
        <f>raw!B320/raw!$B$237*100</f>
        <v>0.38404135026071673</v>
      </c>
      <c r="C319" s="3">
        <f>raw!C320/raw!$C$237*100</f>
        <v>0.53797415728468567</v>
      </c>
      <c r="D319" s="3">
        <f>raw!D320/raw!$D$237*100</f>
        <v>0.3963884606914776</v>
      </c>
      <c r="E319" s="3">
        <f>raw!E320/raw!$E$237*100</f>
        <v>0.3697770475342872</v>
      </c>
      <c r="F319" s="3">
        <f>raw!F320/raw!$F$237*100</f>
        <v>0.40759342555800587</v>
      </c>
      <c r="G319" s="3">
        <f>raw!G320/raw!$G$237*100</f>
        <v>0.46232852043086053</v>
      </c>
    </row>
    <row r="320" spans="1:7">
      <c r="A320" t="s">
        <v>303</v>
      </c>
      <c r="B320" s="3">
        <f>raw!B321/raw!$B$237*100</f>
        <v>1.6479011366498569E-2</v>
      </c>
      <c r="C320" s="3">
        <f>raw!C321/raw!$C$237*100</f>
        <v>2.5776196098647997E-2</v>
      </c>
      <c r="D320" s="3">
        <f>raw!D321/raw!$D$237*100</f>
        <v>2.2669274712747906E-2</v>
      </c>
      <c r="E320" s="3">
        <f>raw!E321/raw!$E$237*100</f>
        <v>1.9625293808904407E-2</v>
      </c>
      <c r="F320" s="3">
        <f>raw!F321/raw!$F$237*100</f>
        <v>2.1041511092685049E-2</v>
      </c>
      <c r="G320" s="3">
        <f>raw!G321/raw!$G$237*100</f>
        <v>1.7768433221469333E-2</v>
      </c>
    </row>
    <row r="321" spans="1:7">
      <c r="A321" t="s">
        <v>304</v>
      </c>
      <c r="B321" s="3">
        <f>raw!B322/raw!$B$237*100</f>
        <v>0.12151596186515613</v>
      </c>
      <c r="C321" s="3">
        <f>raw!C322/raw!$C$237*100</f>
        <v>0.15216270600169624</v>
      </c>
      <c r="D321" s="3">
        <f>raw!D322/raw!$D$237*100</f>
        <v>0.11464176069018227</v>
      </c>
      <c r="E321" s="3">
        <f>raw!E322/raw!$E$237*100</f>
        <v>0.10113872344309806</v>
      </c>
      <c r="F321" s="3">
        <f>raw!F322/raw!$F$237*100</f>
        <v>9.8901345907457305E-2</v>
      </c>
      <c r="G321" s="3">
        <f>raw!G322/raw!$G$237*100</f>
        <v>7.2863673333248932E-2</v>
      </c>
    </row>
    <row r="322" spans="1:7">
      <c r="A322" t="s">
        <v>305</v>
      </c>
      <c r="B322" s="3">
        <f>raw!B323/raw!$B$237*100</f>
        <v>6.7791705296327456E-2</v>
      </c>
      <c r="C322" s="3">
        <f>raw!C323/raw!$C$237*100</f>
        <v>9.312690203382501E-2</v>
      </c>
      <c r="D322" s="3">
        <f>raw!D323/raw!$D$237*100</f>
        <v>6.8007824138243717E-2</v>
      </c>
      <c r="E322" s="3">
        <f>raw!E323/raw!$E$237*100</f>
        <v>5.832819880879031E-2</v>
      </c>
      <c r="F322" s="3">
        <f>raw!F323/raw!$F$237*100</f>
        <v>5.7192950032342746E-2</v>
      </c>
      <c r="G322" s="3">
        <f>raw!G323/raw!$G$237*100</f>
        <v>4.5796281202263707E-2</v>
      </c>
    </row>
    <row r="323" spans="1:7">
      <c r="A323" t="s">
        <v>306</v>
      </c>
      <c r="B323" s="3">
        <f>raw!B324/raw!$B$237*100</f>
        <v>6.2432677209661259E-2</v>
      </c>
      <c r="C323" s="3">
        <f>raw!C324/raw!$C$237*100</f>
        <v>8.6474980459980366E-2</v>
      </c>
      <c r="D323" s="3">
        <f>raw!D324/raw!$D$237*100</f>
        <v>6.8007824138243717E-2</v>
      </c>
      <c r="E323" s="3">
        <f>raw!E324/raw!$E$237*100</f>
        <v>5.8145637936149332E-2</v>
      </c>
      <c r="F323" s="3">
        <f>raw!F324/raw!$F$237*100</f>
        <v>5.9190957020372179E-2</v>
      </c>
      <c r="G323" s="3">
        <f>raw!G324/raw!$G$237*100</f>
        <v>5.7845636408960351E-2</v>
      </c>
    </row>
    <row r="324" spans="1:7">
      <c r="A324" t="s">
        <v>307</v>
      </c>
      <c r="B324" s="3">
        <f>raw!B325/raw!$B$237*100</f>
        <v>0.40494155979871493</v>
      </c>
      <c r="C324" s="3">
        <f>raw!C325/raw!$C$237*100</f>
        <v>0.55709843180948904</v>
      </c>
      <c r="D324" s="3">
        <f>raw!D325/raw!$D$237*100</f>
        <v>0.38408228299027164</v>
      </c>
      <c r="E324" s="3">
        <f>raw!E325/raw!$E$237*100</f>
        <v>0.40930147646105752</v>
      </c>
      <c r="F324" s="3">
        <f>raw!F325/raw!$F$237*100</f>
        <v>0.49772227203364638</v>
      </c>
      <c r="G324" s="3">
        <f>raw!G325/raw!$G$237*100</f>
        <v>0.45743892701365024</v>
      </c>
    </row>
    <row r="325" spans="1:7">
      <c r="A325" t="s">
        <v>308</v>
      </c>
      <c r="B325" s="3">
        <f>raw!B326/raw!$B$237*100</f>
        <v>4.4144993863912838E-2</v>
      </c>
      <c r="C325" s="3">
        <f>raw!C326/raw!$C$237*100</f>
        <v>5.9867294164601799E-2</v>
      </c>
      <c r="D325" s="3">
        <f>raw!D326/raw!$D$237*100</f>
        <v>4.4690855862274441E-2</v>
      </c>
      <c r="E325" s="3">
        <f>raw!E326/raw!$E$237*100</f>
        <v>4.0893635471577559E-2</v>
      </c>
      <c r="F325" s="3">
        <f>raw!F326/raw!$F$237*100</f>
        <v>4.8795076910781492E-2</v>
      </c>
      <c r="G325" s="3">
        <f>raw!G326/raw!$G$237*100</f>
        <v>5.1035131292131809E-2</v>
      </c>
    </row>
    <row r="326" spans="1:7">
      <c r="A326" t="s">
        <v>309</v>
      </c>
      <c r="B326" s="3">
        <f>raw!B327/raw!$B$237*100</f>
        <v>4.983896120599568E-2</v>
      </c>
      <c r="C326" s="3">
        <f>raw!C327/raw!$C$237*100</f>
        <v>5.5709843180948904E-2</v>
      </c>
      <c r="D326" s="3">
        <f>raw!D327/raw!$D$237*100</f>
        <v>4.9872404368045388E-2</v>
      </c>
      <c r="E326" s="3">
        <f>raw!E327/raw!$E$237*100</f>
        <v>4.1715159398461925E-2</v>
      </c>
      <c r="F326" s="3">
        <f>raw!F327/raw!$F$237*100</f>
        <v>4.2332773058873771E-2</v>
      </c>
      <c r="G326" s="3">
        <f>raw!G327/raw!$G$237*100</f>
        <v>4.191080071894486E-2</v>
      </c>
    </row>
    <row r="327" spans="1:7">
      <c r="A327" t="s">
        <v>310</v>
      </c>
      <c r="B327" s="3">
        <f>raw!B328/raw!$B$237*100</f>
        <v>7.9581567086993113E-2</v>
      </c>
      <c r="C327" s="3">
        <f>raw!C328/raw!$C$237*100</f>
        <v>0.10227329419786139</v>
      </c>
      <c r="D327" s="3">
        <f>raw!D328/raw!$D$237*100</f>
        <v>7.6427840460121507E-2</v>
      </c>
      <c r="E327" s="3">
        <f>raw!E328/raw!$E$237*100</f>
        <v>8.123958832523219E-2</v>
      </c>
      <c r="F327" s="3">
        <f>raw!F328/raw!$F$237*100</f>
        <v>7.9233464619042501E-2</v>
      </c>
      <c r="G327" s="3">
        <f>raw!G328/raw!$G$237*100</f>
        <v>7.7185724657390126E-2</v>
      </c>
    </row>
    <row r="328" spans="1:7">
      <c r="A328" t="s">
        <v>311</v>
      </c>
      <c r="B328" s="3">
        <f>raw!B329/raw!$B$237*100</f>
        <v>6.7389778189827484E-2</v>
      </c>
      <c r="C328" s="3">
        <f>raw!C329/raw!$C$237*100</f>
        <v>7.6497098099213415E-2</v>
      </c>
      <c r="D328" s="3">
        <f>raw!D329/raw!$D$237*100</f>
        <v>5.9587807816365926E-2</v>
      </c>
      <c r="E328" s="3">
        <f>raw!E329/raw!$E$237*100</f>
        <v>6.1431733643686814E-2</v>
      </c>
      <c r="F328" s="3">
        <f>raw!F329/raw!$F$237*100</f>
        <v>5.8254391244733375E-2</v>
      </c>
      <c r="G328" s="3">
        <f>raw!G329/raw!$G$237*100</f>
        <v>5.422209843013491E-2</v>
      </c>
    </row>
    <row r="329" spans="1:7">
      <c r="A329" t="s">
        <v>312</v>
      </c>
      <c r="B329" s="3">
        <f>raw!B330/raw!$B$237*100</f>
        <v>3.4364767605747026E-2</v>
      </c>
      <c r="C329" s="3">
        <f>raw!C330/raw!$C$237*100</f>
        <v>4.9057921607104253E-2</v>
      </c>
      <c r="D329" s="3">
        <f>raw!D330/raw!$D$237*100</f>
        <v>3.562314597717528E-2</v>
      </c>
      <c r="E329" s="3">
        <f>raw!E330/raw!$E$237*100</f>
        <v>3.5325528856027931E-2</v>
      </c>
      <c r="F329" s="3">
        <f>raw!F330/raw!$F$237*100</f>
        <v>3.3185647316801493E-2</v>
      </c>
      <c r="G329" s="3">
        <f>raw!G330/raw!$G$237*100</f>
        <v>2.9424874671425873E-2</v>
      </c>
    </row>
    <row r="330" spans="1:7">
      <c r="A330" t="s">
        <v>313</v>
      </c>
      <c r="B330" s="3">
        <f>raw!B331/raw!$B$237*100</f>
        <v>4.8365228482162473E-2</v>
      </c>
      <c r="C330" s="3">
        <f>raw!C331/raw!$C$237*100</f>
        <v>6.0698784361332372E-2</v>
      </c>
      <c r="D330" s="3">
        <f>raw!D331/raw!$D$237*100</f>
        <v>5.3758565747373595E-2</v>
      </c>
      <c r="E330" s="3">
        <f>raw!E331/raw!$E$237*100</f>
        <v>5.1573446521074373E-2</v>
      </c>
      <c r="F330" s="3">
        <f>raw!F331/raw!$F$237*100</f>
        <v>5.7473919765034381E-2</v>
      </c>
      <c r="G330" s="3">
        <f>raw!G331/raw!$G$237*100</f>
        <v>5.2344843814598835E-2</v>
      </c>
    </row>
    <row r="331" spans="1:7">
      <c r="A331" t="s">
        <v>314</v>
      </c>
      <c r="B331" s="3">
        <f>raw!B332/raw!$B$237*100</f>
        <v>0.13196606663415522</v>
      </c>
      <c r="C331" s="3">
        <f>raw!C332/raw!$C$237*100</f>
        <v>0.16380356875592436</v>
      </c>
      <c r="D331" s="3">
        <f>raw!D332/raw!$D$237*100</f>
        <v>0.14767413241447205</v>
      </c>
      <c r="E331" s="3">
        <f>raw!E332/raw!$E$237*100</f>
        <v>0.13363455877319094</v>
      </c>
      <c r="F331" s="3">
        <f>raw!F332/raw!$F$237*100</f>
        <v>0.16708333437396197</v>
      </c>
      <c r="G331" s="3">
        <f>raw!G332/raw!$G$237*100</f>
        <v>0.15284345137190203</v>
      </c>
    </row>
    <row r="332" spans="1:7">
      <c r="A332" t="s">
        <v>315</v>
      </c>
      <c r="B332" s="3">
        <f>raw!B333/raw!$B$237*100</f>
        <v>8.6615291450742482E-2</v>
      </c>
      <c r="C332" s="3">
        <f>raw!C333/raw!$C$237*100</f>
        <v>0.12222905891939534</v>
      </c>
      <c r="D332" s="3">
        <f>raw!D333/raw!$D$237*100</f>
        <v>8.6790937471663401E-2</v>
      </c>
      <c r="E332" s="3">
        <f>raw!E333/raw!$E$237*100</f>
        <v>9.0732753702562702E-2</v>
      </c>
      <c r="F332" s="3">
        <f>raw!F333/raw!$F$237*100</f>
        <v>0.10077447745873493</v>
      </c>
      <c r="G332" s="3">
        <f>raw!G333/raw!$G$237*100</f>
        <v>0.10110980673445448</v>
      </c>
    </row>
    <row r="333" spans="1:7">
      <c r="A333" t="s">
        <v>316</v>
      </c>
      <c r="B333" s="3">
        <f>raw!B334/raw!$B$237*100</f>
        <v>2.7866946050664254E-2</v>
      </c>
      <c r="C333" s="3">
        <f>raw!C334/raw!$C$237*100</f>
        <v>3.8248549049606707E-2</v>
      </c>
      <c r="D333" s="3">
        <f>raw!D334/raw!$D$237*100</f>
        <v>2.7203129655297489E-2</v>
      </c>
      <c r="E333" s="3">
        <f>raw!E334/raw!$E$237*100</f>
        <v>3.3043517948015792E-2</v>
      </c>
      <c r="F333" s="3">
        <f>raw!F334/raw!$F$237*100</f>
        <v>3.3716367922996808E-2</v>
      </c>
      <c r="G333" s="3">
        <f>raw!G334/raw!$G$237*100</f>
        <v>3.2786470145757904E-2</v>
      </c>
    </row>
    <row r="334" spans="1:7">
      <c r="A334" t="s">
        <v>317</v>
      </c>
      <c r="B334" s="3">
        <f>raw!B335/raw!$B$237*100</f>
        <v>3.4699706861163658E-2</v>
      </c>
      <c r="C334" s="3">
        <f>raw!C335/raw!$C$237*100</f>
        <v>4.3237490229990183E-2</v>
      </c>
      <c r="D334" s="3">
        <f>raw!D335/raw!$D$237*100</f>
        <v>4.3395468735831701E-2</v>
      </c>
      <c r="E334" s="3">
        <f>raw!E335/raw!$E$237*100</f>
        <v>4.0984915907898038E-2</v>
      </c>
      <c r="F334" s="3">
        <f>raw!F335/raw!$F$237*100</f>
        <v>5.1698430815261771E-2</v>
      </c>
      <c r="G334" s="3">
        <f>raw!G335/raw!$G$237*100</f>
        <v>4.8721305835773401E-2</v>
      </c>
    </row>
    <row r="335" spans="1:7">
      <c r="A335" t="s">
        <v>318</v>
      </c>
      <c r="B335" s="3">
        <f>raw!B336/raw!$B$237*100</f>
        <v>2.7732970348497598E-2</v>
      </c>
      <c r="C335" s="3">
        <f>raw!C336/raw!$C$237*100</f>
        <v>2.4944705901917417E-2</v>
      </c>
      <c r="D335" s="3">
        <f>raw!D336/raw!$D$237*100</f>
        <v>2.7850823218518856E-2</v>
      </c>
      <c r="E335" s="3">
        <f>raw!E336/raw!$E$237*100</f>
        <v>2.6562606969261316E-2</v>
      </c>
      <c r="F335" s="3">
        <f>raw!F336/raw!$F$237*100</f>
        <v>3.399733765568845E-2</v>
      </c>
      <c r="G335" s="3">
        <f>raw!G336/raw!$G$237*100</f>
        <v>2.92065892510147E-2</v>
      </c>
    </row>
    <row r="336" spans="1:7">
      <c r="A336" t="s">
        <v>319</v>
      </c>
      <c r="B336" s="3">
        <f>raw!B337/raw!$B$237*100</f>
        <v>3.3158986286247125E-2</v>
      </c>
      <c r="C336" s="3">
        <f>raw!C337/raw!$C$237*100</f>
        <v>5.7372823574410058E-2</v>
      </c>
      <c r="D336" s="3">
        <f>raw!D337/raw!$D$237*100</f>
        <v>2.8498516781740226E-2</v>
      </c>
      <c r="E336" s="3">
        <f>raw!E337/raw!$E$237*100</f>
        <v>2.6288765660299855E-2</v>
      </c>
      <c r="F336" s="3">
        <f>raw!F337/raw!$F$237*100</f>
        <v>3.0906670596080411E-2</v>
      </c>
      <c r="G336" s="3">
        <f>raw!G337/raw!$G$237*100</f>
        <v>2.7591277139972031E-2</v>
      </c>
    </row>
    <row r="337" spans="1:7">
      <c r="A337" t="s">
        <v>320</v>
      </c>
      <c r="B337" s="3">
        <f>raw!B338/raw!$B$237*100</f>
        <v>7.1944952063493772E-2</v>
      </c>
      <c r="C337" s="3">
        <f>raw!C338/raw!$C$237*100</f>
        <v>9.3958392230555604E-2</v>
      </c>
      <c r="D337" s="3">
        <f>raw!D338/raw!$D$237*100</f>
        <v>7.2541679080793287E-2</v>
      </c>
      <c r="E337" s="3">
        <f>raw!E338/raw!$E$237*100</f>
        <v>7.375459254695238E-2</v>
      </c>
      <c r="F337" s="3">
        <f>raw!F338/raw!$F$237*100</f>
        <v>7.0741934919917385E-2</v>
      </c>
      <c r="G337" s="3">
        <f>raw!G338/raw!$G$237*100</f>
        <v>6.3302771919239637E-2</v>
      </c>
    </row>
    <row r="338" spans="1:7">
      <c r="A338" t="s">
        <v>321</v>
      </c>
      <c r="B338" s="3">
        <f>raw!B339/raw!$B$237*100</f>
        <v>8.9763720451658882E-3</v>
      </c>
      <c r="C338" s="3">
        <f>raw!C339/raw!$C$237*100</f>
        <v>1.5798313737881032E-2</v>
      </c>
      <c r="D338" s="3">
        <f>raw!D339/raw!$D$237*100</f>
        <v>5.829242068992318E-3</v>
      </c>
      <c r="E338" s="3">
        <f>raw!E339/raw!$E$237*100</f>
        <v>9.8582871226124465E-3</v>
      </c>
      <c r="F338" s="3">
        <f>raw!F339/raw!$F$237*100</f>
        <v>8.6164051358769631E-3</v>
      </c>
      <c r="G338" s="3">
        <f>raw!G339/raw!$G$237*100</f>
        <v>6.4612484441706666E-3</v>
      </c>
    </row>
    <row r="339" spans="1:7">
      <c r="A339" t="s">
        <v>322</v>
      </c>
      <c r="B339" s="3">
        <f>raw!B340/raw!$B$237*100</f>
        <v>1.2861667407998887E-2</v>
      </c>
      <c r="C339" s="3">
        <f>raw!C340/raw!$C$237*100</f>
        <v>1.7461294131342193E-2</v>
      </c>
      <c r="D339" s="3">
        <f>raw!D340/raw!$D$237*100</f>
        <v>8.4200163218777924E-3</v>
      </c>
      <c r="E339" s="3">
        <f>raw!E340/raw!$E$237*100</f>
        <v>1.122749366741973E-2</v>
      </c>
      <c r="F339" s="3">
        <f>raw!F340/raw!$F$237*100</f>
        <v>1.0458317827966603E-2</v>
      </c>
      <c r="G339" s="3">
        <f>raw!G340/raw!$G$237*100</f>
        <v>8.9497022368580179E-3</v>
      </c>
    </row>
    <row r="340" spans="1:7">
      <c r="A340" t="s">
        <v>323</v>
      </c>
      <c r="B340" s="3">
        <f>raw!B341/raw!$B$237*100</f>
        <v>4.3475115353079567E-2</v>
      </c>
      <c r="C340" s="3">
        <f>raw!C341/raw!$C$237*100</f>
        <v>6.5687725541715855E-2</v>
      </c>
      <c r="D340" s="3">
        <f>raw!D341/raw!$D$237*100</f>
        <v>4.2100081609388967E-2</v>
      </c>
      <c r="E340" s="3">
        <f>raw!E341/raw!$E$237*100</f>
        <v>3.3043517948015792E-2</v>
      </c>
      <c r="F340" s="3">
        <f>raw!F341/raw!$F$237*100</f>
        <v>3.6026563502905846E-2</v>
      </c>
      <c r="G340" s="3">
        <f>raw!G341/raw!$G$237*100</f>
        <v>3.304841265025131E-2</v>
      </c>
    </row>
    <row r="341" spans="1:7">
      <c r="A341" t="s">
        <v>324</v>
      </c>
      <c r="B341" s="3">
        <f>raw!B342/raw!$B$237*100</f>
        <v>0.227222790874647</v>
      </c>
      <c r="C341" s="3">
        <f>raw!C342/raw!$C$237*100</f>
        <v>0.29185305905243375</v>
      </c>
      <c r="D341" s="3">
        <f>raw!D342/raw!$D$237*100</f>
        <v>0.21568195655271577</v>
      </c>
      <c r="E341" s="3">
        <f>raw!E342/raw!$E$237*100</f>
        <v>0.17407179206316606</v>
      </c>
      <c r="F341" s="3">
        <f>raw!F342/raw!$F$237*100</f>
        <v>0.17292126104211047</v>
      </c>
      <c r="G341" s="3">
        <f>raw!G342/raw!$G$237*100</f>
        <v>0.14546540416200446</v>
      </c>
    </row>
    <row r="342" spans="1:7">
      <c r="A342" t="s">
        <v>325</v>
      </c>
      <c r="B342" s="3">
        <f>raw!B343/raw!$B$237*100</f>
        <v>0.14616749106382065</v>
      </c>
      <c r="C342" s="3">
        <f>raw!C343/raw!$C$237*100</f>
        <v>0.23115427469110136</v>
      </c>
      <c r="D342" s="3">
        <f>raw!D343/raw!$D$237*100</f>
        <v>0.16516185862144903</v>
      </c>
      <c r="E342" s="3">
        <f>raw!E343/raw!$E$237*100</f>
        <v>0.12888797608452568</v>
      </c>
      <c r="F342" s="3">
        <f>raw!F343/raw!$F$237*100</f>
        <v>0.10729921902901855</v>
      </c>
      <c r="G342" s="3">
        <f>raw!G343/raw!$G$237*100</f>
        <v>9.7966496680533616E-2</v>
      </c>
    </row>
    <row r="343" spans="1:7">
      <c r="A343" t="s">
        <v>326</v>
      </c>
      <c r="B343" s="3">
        <f>raw!B344/raw!$B$237*100</f>
        <v>3.8317050819663342E-2</v>
      </c>
      <c r="C343" s="3">
        <f>raw!C344/raw!$C$237*100</f>
        <v>5.5709843180948904E-2</v>
      </c>
      <c r="D343" s="3">
        <f>raw!D344/raw!$D$237*100</f>
        <v>2.9793903908182963E-2</v>
      </c>
      <c r="E343" s="3">
        <f>raw!E344/raw!$E$237*100</f>
        <v>3.2404554893772392E-2</v>
      </c>
      <c r="F343" s="3">
        <f>raw!F344/raw!$F$237*100</f>
        <v>3.0407168849073053E-2</v>
      </c>
      <c r="G343" s="3">
        <f>raw!G344/raw!$G$237*100</f>
        <v>2.5146480431366917E-2</v>
      </c>
    </row>
    <row r="344" spans="1:7">
      <c r="A344" t="s">
        <v>327</v>
      </c>
      <c r="B344" s="3">
        <f>raw!B345/raw!$B$237*100</f>
        <v>0.11073091784074039</v>
      </c>
      <c r="C344" s="3">
        <f>raw!C345/raw!$C$237*100</f>
        <v>0.1238920393128565</v>
      </c>
      <c r="D344" s="3">
        <f>raw!D345/raw!$D$237*100</f>
        <v>0.10557405080508309</v>
      </c>
      <c r="E344" s="3">
        <f>raw!E345/raw!$E$237*100</f>
        <v>0.10360329522375115</v>
      </c>
      <c r="F344" s="3">
        <f>raw!F345/raw!$F$237*100</f>
        <v>9.0534691645084028E-2</v>
      </c>
      <c r="G344" s="3">
        <f>raw!G345/raw!$G$237*100</f>
        <v>7.111738996995956E-2</v>
      </c>
    </row>
    <row r="345" spans="1:7">
      <c r="A345" t="s">
        <v>328</v>
      </c>
      <c r="B345" s="3">
        <f>raw!B346/raw!$B$237*100</f>
        <v>0.57931093616861651</v>
      </c>
      <c r="C345" s="3">
        <f>raw!C346/raw!$C$237*100</f>
        <v>0.78908419669732088</v>
      </c>
      <c r="D345" s="3">
        <f>raw!D346/raw!$D$237*100</f>
        <v>0.90547560138347338</v>
      </c>
      <c r="E345" s="3">
        <f>raw!E346/raw!$E$237*100</f>
        <v>0.49428356267542956</v>
      </c>
      <c r="F345" s="3">
        <f>raw!F346/raw!$F$237*100</f>
        <v>0.49687936283557155</v>
      </c>
      <c r="G345" s="3">
        <f>raw!G346/raw!$G$237*100</f>
        <v>0.42683531107200406</v>
      </c>
    </row>
    <row r="346" spans="1:7">
      <c r="A346" t="s">
        <v>329</v>
      </c>
      <c r="B346" s="3">
        <f>raw!B347/raw!$B$237*100</f>
        <v>0.31263230100588957</v>
      </c>
      <c r="C346" s="3">
        <f>raw!C347/raw!$C$237*100</f>
        <v>0.41574509836529033</v>
      </c>
      <c r="D346" s="3">
        <f>raw!D347/raw!$D$237*100</f>
        <v>0.31542676528880659</v>
      </c>
      <c r="E346" s="3">
        <f>raw!E347/raw!$E$237*100</f>
        <v>0.28789849615481161</v>
      </c>
      <c r="F346" s="3">
        <f>raw!F347/raw!$F$237*100</f>
        <v>0.2673895289448775</v>
      </c>
      <c r="G346" s="3">
        <f>raw!G347/raw!$G$237*100</f>
        <v>0.22780266474109823</v>
      </c>
    </row>
    <row r="347" spans="1:7">
      <c r="A347" t="s">
        <v>330</v>
      </c>
      <c r="B347" s="3">
        <f>raw!B348/raw!$B$237*100</f>
        <v>2.7398031093080959E-2</v>
      </c>
      <c r="C347" s="3">
        <f>raw!C348/raw!$C$237*100</f>
        <v>5.1552392197295994E-2</v>
      </c>
      <c r="D347" s="3">
        <f>raw!D348/raw!$D$237*100</f>
        <v>2.5260048965633379E-2</v>
      </c>
      <c r="E347" s="3">
        <f>raw!E348/raw!$E$237*100</f>
        <v>2.4006754752287716E-2</v>
      </c>
      <c r="F347" s="3">
        <f>raw!F348/raw!$F$237*100</f>
        <v>2.3382925531782048E-2</v>
      </c>
      <c r="G347" s="3">
        <f>raw!G348/raw!$G$237*100</f>
        <v>2.0169572845992214E-2</v>
      </c>
    </row>
    <row r="348" spans="1:7">
      <c r="A348" t="s">
        <v>331</v>
      </c>
      <c r="B348" s="3">
        <f>raw!B349/raw!$B$237*100</f>
        <v>8.5878425088825885E-2</v>
      </c>
      <c r="C348" s="3">
        <f>raw!C349/raw!$C$237*100</f>
        <v>0.11890309813247302</v>
      </c>
      <c r="D348" s="3">
        <f>raw!D349/raw!$D$237*100</f>
        <v>8.0314001839449728E-2</v>
      </c>
      <c r="E348" s="3">
        <f>raw!E349/raw!$E$237*100</f>
        <v>6.7273681568197893E-2</v>
      </c>
      <c r="F348" s="3">
        <f>raw!F349/raw!$F$237*100</f>
        <v>6.4217193349633744E-2</v>
      </c>
      <c r="G348" s="3">
        <f>raw!G349/raw!$G$237*100</f>
        <v>5.2563129235010012E-2</v>
      </c>
    </row>
    <row r="349" spans="1:7">
      <c r="A349" t="s">
        <v>332</v>
      </c>
      <c r="B349" s="3">
        <f>raw!B350/raw!$B$237*100</f>
        <v>2.0766233835831534E-2</v>
      </c>
      <c r="C349" s="3">
        <f>raw!C350/raw!$C$237*100</f>
        <v>2.3281725508456252E-2</v>
      </c>
      <c r="D349" s="3">
        <f>raw!D350/raw!$D$237*100</f>
        <v>1.554464551731285E-2</v>
      </c>
      <c r="E349" s="3">
        <f>raw!E350/raw!$E$237*100</f>
        <v>1.7343282900892265E-2</v>
      </c>
      <c r="F349" s="3">
        <f>raw!F350/raw!$F$237*100</f>
        <v>1.8075719469828846E-2</v>
      </c>
      <c r="G349" s="3">
        <f>raw!G350/raw!$G$237*100</f>
        <v>1.4232209410808359E-2</v>
      </c>
    </row>
    <row r="350" spans="1:7">
      <c r="A350" t="s">
        <v>333</v>
      </c>
      <c r="B350" s="3">
        <f>raw!B351/raw!$B$237*100</f>
        <v>9.2443234494991987E-3</v>
      </c>
      <c r="C350" s="3">
        <f>raw!C351/raw!$C$237*100</f>
        <v>1.1640862754228126E-2</v>
      </c>
      <c r="D350" s="3">
        <f>raw!D351/raw!$D$237*100</f>
        <v>7.7723227586564249E-3</v>
      </c>
      <c r="E350" s="3">
        <f>raw!E351/raw!$E$237*100</f>
        <v>9.4931653773305032E-3</v>
      </c>
      <c r="F350" s="3">
        <f>raw!F351/raw!$F$237*100</f>
        <v>1.0239785813650884E-2</v>
      </c>
      <c r="G350" s="3">
        <f>raw!G351/raw!$G$237*100</f>
        <v>8.6004455642001432E-3</v>
      </c>
    </row>
    <row r="351" spans="1:7">
      <c r="A351" t="s">
        <v>334</v>
      </c>
      <c r="B351" s="3">
        <f>raw!B352/raw!$B$237*100</f>
        <v>1.6746962770831882E-2</v>
      </c>
      <c r="C351" s="3">
        <f>raw!C352/raw!$C$237*100</f>
        <v>2.4113215705186836E-2</v>
      </c>
      <c r="D351" s="3">
        <f>raw!D352/raw!$D$237*100</f>
        <v>1.554464551731285E-2</v>
      </c>
      <c r="E351" s="3">
        <f>raw!E352/raw!$E$237*100</f>
        <v>1.4239748065995756E-2</v>
      </c>
      <c r="F351" s="3">
        <f>raw!F352/raw!$F$237*100</f>
        <v>1.5109927846972643E-2</v>
      </c>
      <c r="G351" s="3">
        <f>raw!G352/raw!$G$237*100</f>
        <v>1.5410950681028684E-2</v>
      </c>
    </row>
    <row r="352" spans="1:7">
      <c r="A352" t="s">
        <v>335</v>
      </c>
      <c r="B352" s="3">
        <f>raw!B353/raw!$B$237*100</f>
        <v>7.9112652129409808E-2</v>
      </c>
      <c r="C352" s="3">
        <f>raw!C353/raw!$C$237*100</f>
        <v>0.12804949029650942</v>
      </c>
      <c r="D352" s="3">
        <f>raw!D353/raw!$D$237*100</f>
        <v>6.865551770146508E-2</v>
      </c>
      <c r="E352" s="3">
        <f>raw!E353/raw!$E$237*100</f>
        <v>7.1381301202619749E-2</v>
      </c>
      <c r="F352" s="3">
        <f>raw!F353/raw!$F$237*100</f>
        <v>6.15948091778451E-2</v>
      </c>
      <c r="G352" s="3">
        <f>raw!G353/raw!$G$237*100</f>
        <v>5.1864615889694266E-2</v>
      </c>
    </row>
    <row r="353" spans="1:7">
      <c r="A353" t="s">
        <v>336</v>
      </c>
      <c r="B353" s="3">
        <f>raw!B354/raw!$B$237*100</f>
        <v>4.0862589160829792E-3</v>
      </c>
      <c r="C353" s="3">
        <f>raw!C354/raw!$C$237*100</f>
        <v>4.1574509836529022E-3</v>
      </c>
      <c r="D353" s="3">
        <f>raw!D354/raw!$D$237*100</f>
        <v>3.8861613793282125E-3</v>
      </c>
      <c r="E353" s="3">
        <f>raw!E354/raw!$E$237*100</f>
        <v>2.0994500353711688E-3</v>
      </c>
      <c r="F353" s="3">
        <f>raw!F354/raw!$F$237*100</f>
        <v>2.6223841717886408E-3</v>
      </c>
      <c r="G353" s="3">
        <f>raw!G354/raw!$G$237*100</f>
        <v>2.4447967086051168E-3</v>
      </c>
    </row>
    <row r="354" spans="1:7">
      <c r="A354" t="s">
        <v>337</v>
      </c>
      <c r="B354" s="3">
        <f>raw!B355/raw!$B$237*100</f>
        <v>6.0222078123911449E-2</v>
      </c>
      <c r="C354" s="3">
        <f>raw!C355/raw!$C$237*100</f>
        <v>7.3171137312291079E-2</v>
      </c>
      <c r="D354" s="3">
        <f>raw!D355/raw!$D$237*100</f>
        <v>4.1452388046167597E-2</v>
      </c>
      <c r="E354" s="3">
        <f>raw!E355/raw!$E$237*100</f>
        <v>5.257753132059971E-2</v>
      </c>
      <c r="F354" s="3">
        <f>raw!F355/raw!$F$237*100</f>
        <v>7.0117557736158173E-2</v>
      </c>
      <c r="G354" s="3">
        <f>raw!G355/raw!$G$237*100</f>
        <v>5.3872841757477037E-2</v>
      </c>
    </row>
    <row r="355" spans="1:7">
      <c r="A355" t="s">
        <v>338</v>
      </c>
      <c r="B355" s="3">
        <f>raw!B356/raw!$B$237*100</f>
        <v>8.1323251215159625E-2</v>
      </c>
      <c r="C355" s="3">
        <f>raw!C356/raw!$C$237*100</f>
        <v>7.6497098099213415E-2</v>
      </c>
      <c r="D355" s="3">
        <f>raw!D356/raw!$D$237*100</f>
        <v>6.6712437011800976E-2</v>
      </c>
      <c r="E355" s="3">
        <f>raw!E356/raw!$E$237*100</f>
        <v>4.0984915907898038E-2</v>
      </c>
      <c r="F355" s="3">
        <f>raw!F356/raw!$F$237*100</f>
        <v>4.2270335340497851E-2</v>
      </c>
      <c r="G355" s="3">
        <f>raw!G356/raw!$G$237*100</f>
        <v>3.6279036872336641E-2</v>
      </c>
    </row>
    <row r="356" spans="1:7">
      <c r="A356" t="s">
        <v>339</v>
      </c>
      <c r="B356" s="3">
        <f>raw!B357/raw!$B$237*100</f>
        <v>0.78603544461176511</v>
      </c>
      <c r="C356" s="3">
        <f>raw!C357/raw!$C$237*100</f>
        <v>0.91879666738729149</v>
      </c>
      <c r="D356" s="3">
        <f>raw!D357/raw!$D$237*100</f>
        <v>0.57385649701413266</v>
      </c>
      <c r="E356" s="3">
        <f>raw!E357/raw!$E$237*100</f>
        <v>0.55352456584742471</v>
      </c>
      <c r="F356" s="3">
        <f>raw!F357/raw!$F$237*100</f>
        <v>0.48036458632514067</v>
      </c>
      <c r="G356" s="3">
        <f>raw!G357/raw!$G$237*100</f>
        <v>0.35414626607508409</v>
      </c>
    </row>
    <row r="357" spans="1:7">
      <c r="A357" t="s">
        <v>340</v>
      </c>
      <c r="B357" s="3">
        <f>raw!B358/raw!$B$237*100</f>
        <v>0.43227260304071252</v>
      </c>
      <c r="C357" s="3">
        <f>raw!C358/raw!$C$237*100</f>
        <v>0.38248549049606706</v>
      </c>
      <c r="D357" s="3">
        <f>raw!D358/raw!$D$237*100</f>
        <v>0.26684974804720391</v>
      </c>
      <c r="E357" s="3">
        <f>raw!E358/raw!$E$237*100</f>
        <v>0.23933730403231326</v>
      </c>
      <c r="F357" s="3">
        <f>raw!F358/raw!$F$237*100</f>
        <v>0.21004048461659494</v>
      </c>
      <c r="G357" s="3">
        <f>raw!G358/raw!$G$237*100</f>
        <v>0.15816961562993462</v>
      </c>
    </row>
    <row r="358" spans="1:7">
      <c r="A358" t="s">
        <v>341</v>
      </c>
      <c r="B358" s="3">
        <f>raw!B359/raw!$B$237*100</f>
        <v>0.12513330582365584</v>
      </c>
      <c r="C358" s="3">
        <f>raw!C359/raw!$C$237*100</f>
        <v>0.11640862754228128</v>
      </c>
      <c r="D358" s="3">
        <f>raw!D359/raw!$D$237*100</f>
        <v>9.9097115172869399E-2</v>
      </c>
      <c r="E358" s="3">
        <f>raw!E359/raw!$E$237*100</f>
        <v>8.6168731886538411E-2</v>
      </c>
      <c r="F358" s="3">
        <f>raw!F359/raw!$F$237*100</f>
        <v>7.1803376132308014E-2</v>
      </c>
      <c r="G358" s="3">
        <f>raw!G359/raw!$G$237*100</f>
        <v>5.9329977267756316E-2</v>
      </c>
    </row>
    <row r="359" spans="1:7">
      <c r="A359" t="s">
        <v>342</v>
      </c>
      <c r="B359" s="3">
        <f>raw!B360/raw!$B$237*100</f>
        <v>0.83359681888092785</v>
      </c>
      <c r="C359" s="3">
        <f>raw!C360/raw!$C$237*100</f>
        <v>0.83731062810769463</v>
      </c>
      <c r="D359" s="3">
        <f>raw!D360/raw!$D$237*100</f>
        <v>0.58681036827856004</v>
      </c>
      <c r="E359" s="3">
        <f>raw!E360/raw!$E$237*100</f>
        <v>0.55279432235686088</v>
      </c>
      <c r="F359" s="3">
        <f>raw!F360/raw!$F$237*100</f>
        <v>0.47833536047792324</v>
      </c>
      <c r="G359" s="3">
        <f>raw!G360/raw!$G$237*100</f>
        <v>0.36047654326700806</v>
      </c>
    </row>
    <row r="360" spans="1:7">
      <c r="A360" t="s">
        <v>343</v>
      </c>
      <c r="B360" s="3">
        <f>raw!B361/raw!$B$237*100</f>
        <v>1.0365030198123268</v>
      </c>
      <c r="C360" s="3">
        <f>raw!C361/raw!$C$237*100</f>
        <v>1.3262268637852759</v>
      </c>
      <c r="D360" s="3">
        <f>raw!D361/raw!$D$237*100</f>
        <v>0.90288482713058793</v>
      </c>
      <c r="E360" s="3">
        <f>raw!E361/raw!$E$237*100</f>
        <v>0.76091371716756806</v>
      </c>
      <c r="F360" s="3">
        <f>raw!F361/raw!$F$237*100</f>
        <v>0.69455717921373428</v>
      </c>
      <c r="G360" s="3">
        <f>raw!G361/raw!$G$237*100</f>
        <v>0.50336617946816076</v>
      </c>
    </row>
    <row r="361" spans="1:7">
      <c r="A361" t="s">
        <v>344</v>
      </c>
      <c r="B361" s="3">
        <f>raw!B362/raw!$B$237*100</f>
        <v>0.27250657820697638</v>
      </c>
      <c r="C361" s="3">
        <f>raw!C362/raw!$C$237*100</f>
        <v>0.360866745381072</v>
      </c>
      <c r="D361" s="3">
        <f>raw!D362/raw!$D$237*100</f>
        <v>0.19042190758708238</v>
      </c>
      <c r="E361" s="3">
        <f>raw!E362/raw!$E$237*100</f>
        <v>0.18958946623764861</v>
      </c>
      <c r="F361" s="3">
        <f>raw!F362/raw!$F$237*100</f>
        <v>0.17857187455513124</v>
      </c>
      <c r="G361" s="3">
        <f>raw!G362/raw!$G$237*100</f>
        <v>0.14799751503877404</v>
      </c>
    </row>
    <row r="362" spans="1:7">
      <c r="A362" t="s">
        <v>345</v>
      </c>
      <c r="B362" s="3">
        <f>raw!B363/raw!$B$237*100</f>
        <v>0.21040884025273177</v>
      </c>
      <c r="C362" s="3">
        <f>raw!C363/raw!$C$237*100</f>
        <v>0.27189729433089982</v>
      </c>
      <c r="D362" s="3">
        <f>raw!D363/raw!$D$237*100</f>
        <v>0.18135419770198324</v>
      </c>
      <c r="E362" s="3">
        <f>raw!E363/raw!$E$237*100</f>
        <v>0.14458821113164921</v>
      </c>
      <c r="F362" s="3">
        <f>raw!F363/raw!$F$237*100</f>
        <v>0.12712319461337315</v>
      </c>
      <c r="G362" s="3">
        <f>raw!G363/raw!$G$237*100</f>
        <v>9.7879182512369156E-2</v>
      </c>
    </row>
    <row r="363" spans="1:7">
      <c r="A363" t="s">
        <v>346</v>
      </c>
      <c r="B363" s="3">
        <f>raw!B364/raw!$B$237*100</f>
        <v>0.51942379730012167</v>
      </c>
      <c r="C363" s="3">
        <f>raw!C364/raw!$C$237*100</f>
        <v>0.72339647115560513</v>
      </c>
      <c r="D363" s="3">
        <f>raw!D364/raw!$D$237*100</f>
        <v>0.4456131714963017</v>
      </c>
      <c r="E363" s="3">
        <f>raw!E364/raw!$E$237*100</f>
        <v>0.37644051938568268</v>
      </c>
      <c r="F363" s="3">
        <f>raw!F364/raw!$F$237*100</f>
        <v>0.32729851972657276</v>
      </c>
      <c r="G363" s="3">
        <f>raw!G364/raw!$G$237*100</f>
        <v>0.25006777762303767</v>
      </c>
    </row>
    <row r="364" spans="1:7">
      <c r="A364" t="s">
        <v>347</v>
      </c>
      <c r="B364" s="3">
        <f>raw!B365/raw!$B$237*100</f>
        <v>4.3944030310662859E-2</v>
      </c>
      <c r="C364" s="3">
        <f>raw!C365/raw!$C$237*100</f>
        <v>5.4878352984218323E-2</v>
      </c>
      <c r="D364" s="3">
        <f>raw!D365/raw!$D$237*100</f>
        <v>3.7566226666839383E-2</v>
      </c>
      <c r="E364" s="3">
        <f>raw!E365/raw!$E$237*100</f>
        <v>3.0670226603683168E-2</v>
      </c>
      <c r="F364" s="3">
        <f>raw!F365/raw!$F$237*100</f>
        <v>2.662968688732989E-2</v>
      </c>
      <c r="G364" s="3">
        <f>raw!G365/raw!$G$237*100</f>
        <v>2.056248660273232E-2</v>
      </c>
    </row>
    <row r="365" spans="1:7">
      <c r="A365" t="s">
        <v>348</v>
      </c>
      <c r="B365" s="3">
        <f>raw!B366/raw!$B$237*100</f>
        <v>6.3236531422661182E-2</v>
      </c>
      <c r="C365" s="3">
        <f>raw!C366/raw!$C$237*100</f>
        <v>8.2317529476327478E-2</v>
      </c>
      <c r="D365" s="3">
        <f>raw!D366/raw!$D$237*100</f>
        <v>5.1815485057709491E-2</v>
      </c>
      <c r="E365" s="3">
        <f>raw!E366/raw!$E$237*100</f>
        <v>4.6370461650806695E-2</v>
      </c>
      <c r="F365" s="3">
        <f>raw!F366/raw!$F$237*100</f>
        <v>3.5495842896710532E-2</v>
      </c>
      <c r="G365" s="3">
        <f>raw!G366/raw!$G$237*100</f>
        <v>2.903196091468576E-2</v>
      </c>
    </row>
    <row r="366" spans="1:7">
      <c r="A366" t="s">
        <v>349</v>
      </c>
      <c r="B366" s="3">
        <f>raw!B367/raw!$B$237*100</f>
        <v>3.9991747096746535E-2</v>
      </c>
      <c r="C366" s="3">
        <f>raw!C367/raw!$C$237*100</f>
        <v>5.0720902000565414E-2</v>
      </c>
      <c r="D366" s="3">
        <f>raw!D367/raw!$D$237*100</f>
        <v>2.9146210344961593E-2</v>
      </c>
      <c r="E366" s="3">
        <f>raw!E367/raw!$E$237*100</f>
        <v>3.4412724492823073E-2</v>
      </c>
      <c r="F366" s="3">
        <f>raw!F367/raw!$F$237*100</f>
        <v>2.856525615698341E-2</v>
      </c>
      <c r="G366" s="3">
        <f>raw!G367/raw!$G$237*100</f>
        <v>2.4578938338297874E-2</v>
      </c>
    </row>
    <row r="367" spans="1:7">
      <c r="A367" t="s">
        <v>350</v>
      </c>
      <c r="B367" s="3">
        <f>raw!B368/raw!$B$237*100</f>
        <v>0.44942149291804445</v>
      </c>
      <c r="C367" s="3">
        <f>raw!C368/raw!$C$237*100</f>
        <v>0.47644388272662264</v>
      </c>
      <c r="D367" s="3">
        <f>raw!D368/raw!$D$237*100</f>
        <v>0.29923442620827234</v>
      </c>
      <c r="E367" s="3">
        <f>raw!E368/raw!$E$237*100</f>
        <v>0.28306063302982587</v>
      </c>
      <c r="F367" s="3">
        <f>raw!F368/raw!$F$237*100</f>
        <v>0.2414778758188707</v>
      </c>
      <c r="G367" s="3">
        <f>raw!G368/raw!$G$237*100</f>
        <v>0.19554007960432712</v>
      </c>
    </row>
    <row r="368" spans="1:7">
      <c r="A368" t="s">
        <v>351</v>
      </c>
      <c r="B368" s="3">
        <f>raw!B369/raw!$B$237*100</f>
        <v>0.1131424804797402</v>
      </c>
      <c r="C368" s="3">
        <f>raw!C369/raw!$C$237*100</f>
        <v>0.10393627459132258</v>
      </c>
      <c r="D368" s="3">
        <f>raw!D369/raw!$D$237*100</f>
        <v>6.4121662758915496E-2</v>
      </c>
      <c r="E368" s="3">
        <f>raw!E369/raw!$E$237*100</f>
        <v>6.444398804226284E-2</v>
      </c>
      <c r="F368" s="3">
        <f>raw!F369/raw!$F$237*100</f>
        <v>5.3384249211411612E-2</v>
      </c>
      <c r="G368" s="3">
        <f>raw!G369/raw!$G$237*100</f>
        <v>4.6887708304319563E-2</v>
      </c>
    </row>
    <row r="369" spans="1:7">
      <c r="A369" t="s">
        <v>352</v>
      </c>
      <c r="B369" s="3">
        <f>raw!B370/raw!$B$237*100</f>
        <v>6.390640993349446E-2</v>
      </c>
      <c r="C369" s="3">
        <f>raw!C370/raw!$C$237*100</f>
        <v>7.8160078492674576E-2</v>
      </c>
      <c r="D369" s="3">
        <f>raw!D370/raw!$D$237*100</f>
        <v>4.7281630115159914E-2</v>
      </c>
      <c r="E369" s="3">
        <f>raw!E370/raw!$E$237*100</f>
        <v>4.3997170306474064E-2</v>
      </c>
      <c r="F369" s="3">
        <f>raw!F370/raw!$F$237*100</f>
        <v>3.8367977942002848E-2</v>
      </c>
      <c r="G369" s="3">
        <f>raw!G370/raw!$G$237*100</f>
        <v>2.540842293586032E-2</v>
      </c>
    </row>
    <row r="370" spans="1:7">
      <c r="A370" t="s">
        <v>353</v>
      </c>
      <c r="B370" s="3">
        <f>raw!B371/raw!$B$237*100</f>
        <v>0.27163573614289316</v>
      </c>
      <c r="C370" s="3">
        <f>raw!C371/raw!$C$237*100</f>
        <v>0.23115427469110136</v>
      </c>
      <c r="D370" s="3">
        <f>raw!D371/raw!$D$237*100</f>
        <v>0.14702643885125069</v>
      </c>
      <c r="E370" s="3">
        <f>raw!E371/raw!$E$237*100</f>
        <v>0.13984162844298395</v>
      </c>
      <c r="F370" s="3">
        <f>raw!F371/raw!$F$237*100</f>
        <v>0.11538490355870021</v>
      </c>
      <c r="G370" s="3">
        <f>raw!G371/raw!$G$237*100</f>
        <v>8.6921254407728354E-2</v>
      </c>
    </row>
    <row r="371" spans="1:7">
      <c r="A371" t="s">
        <v>354</v>
      </c>
      <c r="B371" s="3">
        <f>raw!B372/raw!$B$237*100</f>
        <v>0.1837476755215674</v>
      </c>
      <c r="C371" s="3">
        <f>raw!C372/raw!$C$237*100</f>
        <v>0.18209635308399716</v>
      </c>
      <c r="D371" s="3">
        <f>raw!D372/raw!$D$237*100</f>
        <v>0.12370947057528142</v>
      </c>
      <c r="E371" s="3">
        <f>raw!E372/raw!$E$237*100</f>
        <v>0.11574359325437575</v>
      </c>
      <c r="F371" s="3">
        <f>raw!F372/raw!$F$237*100</f>
        <v>0.10030619457091551</v>
      </c>
      <c r="G371" s="3">
        <f>raw!G372/raw!$G$237*100</f>
        <v>7.8626408432103848E-2</v>
      </c>
    </row>
    <row r="372" spans="1:7">
      <c r="A372" t="s">
        <v>355</v>
      </c>
      <c r="B372" s="3">
        <f>raw!B373/raw!$B$237*100</f>
        <v>0.11816656931098975</v>
      </c>
      <c r="C372" s="3">
        <f>raw!C373/raw!$C$237*100</f>
        <v>8.9800941246902702E-2</v>
      </c>
      <c r="D372" s="3">
        <f>raw!D373/raw!$D$237*100</f>
        <v>6.4121662758915496E-2</v>
      </c>
      <c r="E372" s="3">
        <f>raw!E373/raw!$E$237*100</f>
        <v>6.3622464115378474E-2</v>
      </c>
      <c r="F372" s="3">
        <f>raw!F373/raw!$F$237*100</f>
        <v>4.9513110672104572E-2</v>
      </c>
      <c r="G372" s="3">
        <f>raw!G373/raw!$G$237*100</f>
        <v>4.4879482436536791E-2</v>
      </c>
    </row>
    <row r="373" spans="1:7">
      <c r="A373" t="s">
        <v>356</v>
      </c>
      <c r="B373" s="3">
        <f>raw!B374/raw!$B$237*100</f>
        <v>0.14643544246815396</v>
      </c>
      <c r="C373" s="3">
        <f>raw!C374/raw!$C$237*100</f>
        <v>0.13885886285400695</v>
      </c>
      <c r="D373" s="3">
        <f>raw!D374/raw!$D$237*100</f>
        <v>0.10363097011541898</v>
      </c>
      <c r="E373" s="3">
        <f>raw!E374/raw!$E$237*100</f>
        <v>7.5945323018644026E-2</v>
      </c>
      <c r="F373" s="3">
        <f>raw!F374/raw!$F$237*100</f>
        <v>6.3717691602626372E-2</v>
      </c>
      <c r="G373" s="3">
        <f>raw!G374/raw!$G$237*100</f>
        <v>5.0205646694569367E-2</v>
      </c>
    </row>
    <row r="374" spans="1:7">
      <c r="A374" t="s">
        <v>357</v>
      </c>
      <c r="B374" s="3">
        <f>raw!B375/raw!$B$237*100</f>
        <v>4.1130540565163104E-2</v>
      </c>
      <c r="C374" s="3">
        <f>raw!C375/raw!$C$237*100</f>
        <v>3.7417058852876127E-2</v>
      </c>
      <c r="D374" s="3">
        <f>raw!D375/raw!$D$237*100</f>
        <v>2.5907742528854746E-2</v>
      </c>
      <c r="E374" s="3">
        <f>raw!E375/raw!$E$237*100</f>
        <v>2.1998585153237032E-2</v>
      </c>
      <c r="F374" s="3">
        <f>raw!F375/raw!$F$237*100</f>
        <v>2.1697107135632207E-2</v>
      </c>
      <c r="G374" s="3">
        <f>raw!G375/raw!$G$237*100</f>
        <v>1.6371406530837837E-2</v>
      </c>
    </row>
    <row r="375" spans="1:7">
      <c r="A375" t="s">
        <v>358</v>
      </c>
      <c r="B375" s="3">
        <f>raw!B376/raw!$B$237*100</f>
        <v>6.7657729594160804E-2</v>
      </c>
      <c r="C375" s="3">
        <f>raw!C376/raw!$C$237*100</f>
        <v>6.4024745148254708E-2</v>
      </c>
      <c r="D375" s="3">
        <f>raw!D376/raw!$D$237*100</f>
        <v>4.0804694482946227E-2</v>
      </c>
      <c r="E375" s="3">
        <f>raw!E376/raw!$E$237*100</f>
        <v>3.9250587617808815E-2</v>
      </c>
      <c r="F375" s="3">
        <f>raw!F376/raw!$F$237*100</f>
        <v>3.309199073923761E-2</v>
      </c>
      <c r="G375" s="3">
        <f>raw!G376/raw!$G$237*100</f>
        <v>2.6630821290162882E-2</v>
      </c>
    </row>
    <row r="376" spans="1:7">
      <c r="A376" t="s">
        <v>359</v>
      </c>
      <c r="B376" s="3">
        <f>raw!B377/raw!$B$237*100</f>
        <v>7.4892417511160173E-2</v>
      </c>
      <c r="C376" s="3">
        <f>raw!C377/raw!$C$237*100</f>
        <v>8.3980509869788639E-2</v>
      </c>
      <c r="D376" s="3">
        <f>raw!D377/raw!$D$237*100</f>
        <v>4.7281630115159914E-2</v>
      </c>
      <c r="E376" s="3">
        <f>raw!E377/raw!$E$237*100</f>
        <v>4.3175646379589698E-2</v>
      </c>
      <c r="F376" s="3">
        <f>raw!F377/raw!$F$237*100</f>
        <v>3.6182657798845649E-2</v>
      </c>
      <c r="G376" s="3">
        <f>raw!G377/raw!$G$237*100</f>
        <v>2.6849106710574049E-2</v>
      </c>
    </row>
    <row r="377" spans="1:7">
      <c r="A377" t="s">
        <v>360</v>
      </c>
      <c r="B377" s="3">
        <f>raw!B378/raw!$B$237*100</f>
        <v>0.16894336043215202</v>
      </c>
      <c r="C377" s="3">
        <f>raw!C378/raw!$C$237*100</f>
        <v>0.19872615701860874</v>
      </c>
      <c r="D377" s="3">
        <f>raw!D378/raw!$D$237*100</f>
        <v>0.12370947057528142</v>
      </c>
      <c r="E377" s="3">
        <f>raw!E378/raw!$E$237*100</f>
        <v>0.11610871499965769</v>
      </c>
      <c r="F377" s="3">
        <f>raw!F378/raw!$F$237*100</f>
        <v>9.7184308652119508E-2</v>
      </c>
      <c r="G377" s="3">
        <f>raw!G378/raw!$G$237*100</f>
        <v>7.7796923834541398E-2</v>
      </c>
    </row>
    <row r="378" spans="1:7">
      <c r="A378" t="s">
        <v>361</v>
      </c>
      <c r="B378" s="3">
        <f>raw!B379/raw!$B$237*100</f>
        <v>0.20980594959298182</v>
      </c>
      <c r="C378" s="3">
        <f>raw!C379/raw!$C$237*100</f>
        <v>0.13969035305073754</v>
      </c>
      <c r="D378" s="3">
        <f>raw!D379/raw!$D$237*100</f>
        <v>7.8370921149785611E-2</v>
      </c>
      <c r="E378" s="3">
        <f>raw!E379/raw!$E$237*100</f>
        <v>8.3247757924282878E-2</v>
      </c>
      <c r="F378" s="3">
        <f>raw!F379/raw!$F$237*100</f>
        <v>6.5934230604971542E-2</v>
      </c>
      <c r="G378" s="3">
        <f>raw!G379/raw!$G$237*100</f>
        <v>5.1820958805612036E-2</v>
      </c>
    </row>
    <row r="379" spans="1:7">
      <c r="A379" t="s">
        <v>362</v>
      </c>
      <c r="B379" s="3">
        <f>raw!B380/raw!$B$237*100</f>
        <v>1.5749513668201136</v>
      </c>
      <c r="C379" s="3">
        <f>raw!C380/raw!$C$237*100</f>
        <v>1.8824938053980345</v>
      </c>
      <c r="D379" s="3">
        <f>raw!D380/raw!$D$237*100</f>
        <v>1.2267316087412723</v>
      </c>
      <c r="E379" s="3">
        <f>raw!E380/raw!$E$237*100</f>
        <v>1.135711188699482</v>
      </c>
      <c r="F379" s="3">
        <f>raw!F380/raw!$F$237*100</f>
        <v>0.94227882687019704</v>
      </c>
      <c r="G379" s="3">
        <f>raw!G380/raw!$G$237*100</f>
        <v>0.70698281962770115</v>
      </c>
    </row>
    <row r="380" spans="1:7">
      <c r="A380" t="s">
        <v>363</v>
      </c>
      <c r="B380" s="3">
        <f>raw!B381/raw!$B$237*100</f>
        <v>0.28483234280630865</v>
      </c>
      <c r="C380" s="3">
        <f>raw!C381/raw!$C$237*100</f>
        <v>0.26025643157667172</v>
      </c>
      <c r="D380" s="3">
        <f>raw!D381/raw!$D$237*100</f>
        <v>0.19106960115030375</v>
      </c>
      <c r="E380" s="3">
        <f>raw!E381/raw!$E$237*100</f>
        <v>0.15828027657972205</v>
      </c>
      <c r="F380" s="3">
        <f>raw!F381/raw!$F$237*100</f>
        <v>0.13948586285180534</v>
      </c>
      <c r="G380" s="3">
        <f>raw!G381/raw!$G$237*100</f>
        <v>0.12416074712987414</v>
      </c>
    </row>
    <row r="381" spans="1:7">
      <c r="A381" t="s">
        <v>364</v>
      </c>
      <c r="B381" s="3">
        <f>raw!B382/raw!$B$237*100</f>
        <v>0.25401793130797801</v>
      </c>
      <c r="C381" s="3">
        <f>raw!C382/raw!$C$237*100</f>
        <v>0.30099945121647015</v>
      </c>
      <c r="D381" s="3">
        <f>raw!D382/raw!$D$237*100</f>
        <v>0.19106960115030375</v>
      </c>
      <c r="E381" s="3">
        <f>raw!E382/raw!$E$237*100</f>
        <v>0.17671892471646014</v>
      </c>
      <c r="F381" s="3">
        <f>raw!F382/raw!$F$237*100</f>
        <v>0.14978808638383212</v>
      </c>
      <c r="G381" s="3">
        <f>raw!G382/raw!$G$237*100</f>
        <v>0.12966153972423566</v>
      </c>
    </row>
    <row r="382" spans="1:7">
      <c r="A382" t="s">
        <v>365</v>
      </c>
      <c r="B382" s="3">
        <f>raw!B383/raw!$B$237*100</f>
        <v>0.74182346289676904</v>
      </c>
      <c r="C382" s="3">
        <f>raw!C383/raw!$C$237*100</f>
        <v>0.82899572614038886</v>
      </c>
      <c r="D382" s="3">
        <f>raw!D383/raw!$D$237*100</f>
        <v>0.49937173724367523</v>
      </c>
      <c r="E382" s="3">
        <f>raw!E383/raw!$E$237*100</f>
        <v>0.46753839483352733</v>
      </c>
      <c r="F382" s="3">
        <f>raw!F383/raw!$F$237*100</f>
        <v>0.40088137083259445</v>
      </c>
      <c r="G382" s="3">
        <f>raw!G383/raw!$G$237*100</f>
        <v>0.30791341403199801</v>
      </c>
    </row>
    <row r="383" spans="1:7">
      <c r="A383" t="s">
        <v>366</v>
      </c>
      <c r="B383" s="3">
        <f>raw!B384/raw!$B$237*100</f>
        <v>0.27404729878189288</v>
      </c>
      <c r="C383" s="3">
        <f>raw!C384/raw!$C$237*100</f>
        <v>0.30848286298704541</v>
      </c>
      <c r="D383" s="3">
        <f>raw!D384/raw!$D$237*100</f>
        <v>0.19625114965607471</v>
      </c>
      <c r="E383" s="3">
        <f>raw!E384/raw!$E$237*100</f>
        <v>0.18347367700417608</v>
      </c>
      <c r="F383" s="3">
        <f>raw!F384/raw!$F$237*100</f>
        <v>0.16108931340987365</v>
      </c>
      <c r="G383" s="3">
        <f>raw!G384/raw!$G$237*100</f>
        <v>0.1235932050368051</v>
      </c>
    </row>
    <row r="384" spans="1:7">
      <c r="A384" t="s">
        <v>367</v>
      </c>
      <c r="B384" s="3">
        <f>raw!B385/raw!$B$237*100</f>
        <v>0.18964260641690023</v>
      </c>
      <c r="C384" s="3">
        <f>raw!C385/raw!$C$237*100</f>
        <v>0.18542231387091945</v>
      </c>
      <c r="D384" s="3">
        <f>raw!D385/raw!$D$237*100</f>
        <v>0.12759563195460963</v>
      </c>
      <c r="E384" s="3">
        <f>raw!E385/raw!$E$237*100</f>
        <v>0.12797517172132084</v>
      </c>
      <c r="F384" s="3">
        <f>raw!F385/raw!$F$237*100</f>
        <v>0.10754896990252223</v>
      </c>
      <c r="G384" s="3">
        <f>raw!G385/raw!$G$237*100</f>
        <v>7.7229381741472355E-2</v>
      </c>
    </row>
    <row r="385" spans="1:7">
      <c r="A385" t="s">
        <v>368</v>
      </c>
      <c r="B385" s="3">
        <f>raw!B386/raw!$B$237*100</f>
        <v>0.12613812358990575</v>
      </c>
      <c r="C385" s="3">
        <f>raw!C386/raw!$C$237*100</f>
        <v>0.14052184324746811</v>
      </c>
      <c r="D385" s="3">
        <f>raw!D386/raw!$D$237*100</f>
        <v>9.8449421609648036E-2</v>
      </c>
      <c r="E385" s="3">
        <f>raw!E386/raw!$E$237*100</f>
        <v>8.3156477487962399E-2</v>
      </c>
      <c r="F385" s="3">
        <f>raw!F386/raw!$F$237*100</f>
        <v>7.2802379626322744E-2</v>
      </c>
      <c r="G385" s="3">
        <f>raw!G386/raw!$G$237*100</f>
        <v>5.4091127177888207E-2</v>
      </c>
    </row>
    <row r="386" spans="1:7">
      <c r="A386" t="s">
        <v>369</v>
      </c>
      <c r="B386" s="3">
        <f>raw!B387/raw!$B$237*100</f>
        <v>0.10590779256274081</v>
      </c>
      <c r="C386" s="3">
        <f>raw!C387/raw!$C$237*100</f>
        <v>0.13553290206708463</v>
      </c>
      <c r="D386" s="3">
        <f>raw!D387/raw!$D$237*100</f>
        <v>8.1609388965892454E-2</v>
      </c>
      <c r="E386" s="3">
        <f>raw!E387/raw!$E$237*100</f>
        <v>7.8044773054015207E-2</v>
      </c>
      <c r="F386" s="3">
        <f>raw!F387/raw!$F$237*100</f>
        <v>6.7370298127617703E-2</v>
      </c>
      <c r="G386" s="3">
        <f>raw!G387/raw!$G$237*100</f>
        <v>5.4440383850546087E-2</v>
      </c>
    </row>
    <row r="387" spans="1:7">
      <c r="A387" t="s">
        <v>370</v>
      </c>
      <c r="B387" s="3">
        <f>raw!B388/raw!$B$237*100</f>
        <v>0.14007159661523785</v>
      </c>
      <c r="C387" s="3">
        <f>raw!C388/raw!$C$237*100</f>
        <v>0.19540019623168642</v>
      </c>
      <c r="D387" s="3">
        <f>raw!D388/raw!$D$237*100</f>
        <v>0.13018640620749511</v>
      </c>
      <c r="E387" s="3">
        <f>raw!E388/raw!$E$237*100</f>
        <v>9.803518860820154E-2</v>
      </c>
      <c r="F387" s="3">
        <f>raw!F388/raw!$F$237*100</f>
        <v>8.6132832499581674E-2</v>
      </c>
      <c r="G387" s="3">
        <f>raw!G388/raw!$G$237*100</f>
        <v>7.185956039935755E-2</v>
      </c>
    </row>
    <row r="388" spans="1:7">
      <c r="A388" t="s">
        <v>371</v>
      </c>
      <c r="B388" s="3">
        <f>raw!B389/raw!$B$237*100</f>
        <v>0.14415785553132085</v>
      </c>
      <c r="C388" s="3">
        <f>raw!C389/raw!$C$237*100</f>
        <v>0.19872615701860874</v>
      </c>
      <c r="D388" s="3">
        <f>raw!D389/raw!$D$237*100</f>
        <v>0.13925411609259428</v>
      </c>
      <c r="E388" s="3">
        <f>raw!E389/raw!$E$237*100</f>
        <v>0.12733620866707743</v>
      </c>
      <c r="F388" s="3">
        <f>raw!F389/raw!$F$237*100</f>
        <v>0.12309596177812632</v>
      </c>
      <c r="G388" s="3">
        <f>raw!G389/raw!$G$237*100</f>
        <v>0.10482065888144439</v>
      </c>
    </row>
    <row r="389" spans="1:7">
      <c r="A389" t="s">
        <v>372</v>
      </c>
      <c r="B389" s="3">
        <f>raw!B390/raw!$B$237*100</f>
        <v>0.15085664063965359</v>
      </c>
      <c r="C389" s="3">
        <f>raw!C390/raw!$C$237*100</f>
        <v>0.19623168642841701</v>
      </c>
      <c r="D389" s="3">
        <f>raw!D390/raw!$D$237*100</f>
        <v>0.14961721310413617</v>
      </c>
      <c r="E389" s="3">
        <f>raw!E390/raw!$E$237*100</f>
        <v>0.12341114990529654</v>
      </c>
      <c r="F389" s="3">
        <f>raw!F390/raw!$F$237*100</f>
        <v>0.1275602586420046</v>
      </c>
      <c r="G389" s="3">
        <f>raw!G390/raw!$G$237*100</f>
        <v>8.1682404317860252E-2</v>
      </c>
    </row>
    <row r="390" spans="1:7">
      <c r="A390" t="s">
        <v>373</v>
      </c>
      <c r="B390" s="3">
        <f>raw!B391/raw!$B$237*100</f>
        <v>9.6127566304575002E-2</v>
      </c>
      <c r="C390" s="3">
        <f>raw!C391/raw!$C$237*100</f>
        <v>0.1197345883292036</v>
      </c>
      <c r="D390" s="3">
        <f>raw!D391/raw!$D$237*100</f>
        <v>9.4563260230319829E-2</v>
      </c>
      <c r="E390" s="3">
        <f>raw!E391/raw!$E$237*100</f>
        <v>8.4890805778051609E-2</v>
      </c>
      <c r="F390" s="3">
        <f>raw!F391/raw!$F$237*100</f>
        <v>9.3469264408752264E-2</v>
      </c>
      <c r="G390" s="3">
        <f>raw!G391/raw!$G$237*100</f>
        <v>6.0334090201647705E-2</v>
      </c>
    </row>
    <row r="391" spans="1:7">
      <c r="A391" t="s">
        <v>374</v>
      </c>
      <c r="B391" s="3">
        <f>raw!B392/raw!$B$237*100</f>
        <v>0.323350357179222</v>
      </c>
      <c r="C391" s="3">
        <f>raw!C392/raw!$C$237*100</f>
        <v>0.42904894151297956</v>
      </c>
      <c r="D391" s="3">
        <f>raw!D392/raw!$D$237*100</f>
        <v>0.30830213609337154</v>
      </c>
      <c r="E391" s="3">
        <f>raw!E392/raw!$E$237*100</f>
        <v>0.31007964218068962</v>
      </c>
      <c r="F391" s="3">
        <f>raw!F392/raw!$F$237*100</f>
        <v>0.29501821932622208</v>
      </c>
      <c r="G391" s="3">
        <f>raw!G392/raw!$G$237*100</f>
        <v>0.23151351688808813</v>
      </c>
    </row>
    <row r="392" spans="1:7">
      <c r="A392" t="s">
        <v>375</v>
      </c>
      <c r="B392" s="3">
        <f>raw!B393/raw!$B$237*100</f>
        <v>0.23713699283497947</v>
      </c>
      <c r="C392" s="3">
        <f>raw!C393/raw!$C$237*100</f>
        <v>0.26191941197013285</v>
      </c>
      <c r="D392" s="3">
        <f>raw!D393/raw!$D$237*100</f>
        <v>0.28045131287485264</v>
      </c>
      <c r="E392" s="3">
        <f>raw!E393/raw!$E$237*100</f>
        <v>0.25604162387896218</v>
      </c>
      <c r="F392" s="3">
        <f>raw!F393/raw!$F$237*100</f>
        <v>0.29217730314011769</v>
      </c>
      <c r="G392" s="3">
        <f>raw!G393/raw!$G$237*100</f>
        <v>0.19248408371857073</v>
      </c>
    </row>
    <row r="393" spans="1:7">
      <c r="A393" t="s">
        <v>376</v>
      </c>
      <c r="B393" s="3">
        <f>raw!B394/raw!$B$237*100</f>
        <v>3.7111269500163455E-2</v>
      </c>
      <c r="C393" s="3">
        <f>raw!C394/raw!$C$237*100</f>
        <v>4.5731960820181931E-2</v>
      </c>
      <c r="D393" s="3">
        <f>raw!D394/raw!$D$237*100</f>
        <v>3.8213920230060754E-2</v>
      </c>
      <c r="E393" s="3">
        <f>raw!E394/raw!$E$237*100</f>
        <v>4.3358207252230663E-2</v>
      </c>
      <c r="F393" s="3">
        <f>raw!F394/raw!$F$237*100</f>
        <v>4.5829285287925299E-2</v>
      </c>
      <c r="G393" s="3">
        <f>raw!G394/raw!$G$237*100</f>
        <v>4.4311940343467741E-2</v>
      </c>
    </row>
    <row r="394" spans="1:7">
      <c r="A394" t="s">
        <v>377</v>
      </c>
      <c r="B394" s="3">
        <f>raw!B395/raw!$B$237*100</f>
        <v>7.9916506342409738E-2</v>
      </c>
      <c r="C394" s="3">
        <f>raw!C395/raw!$C$237*100</f>
        <v>8.1486039279596897E-2</v>
      </c>
      <c r="D394" s="3">
        <f>raw!D395/raw!$D$237*100</f>
        <v>8.2904776092335195E-2</v>
      </c>
      <c r="E394" s="3">
        <f>raw!E395/raw!$E$237*100</f>
        <v>0.16722575933912964</v>
      </c>
      <c r="F394" s="3">
        <f>raw!F395/raw!$F$237*100</f>
        <v>0.13021386167298118</v>
      </c>
      <c r="G394" s="3">
        <f>raw!G395/raw!$G$237*100</f>
        <v>0.16122561151569101</v>
      </c>
    </row>
    <row r="395" spans="1:7">
      <c r="A395" t="s">
        <v>378</v>
      </c>
      <c r="B395" s="3">
        <f>raw!B396/raw!$B$237*100</f>
        <v>0.70377436348143907</v>
      </c>
      <c r="C395" s="3">
        <f>raw!C396/raw!$C$237*100</f>
        <v>0.24030066685513779</v>
      </c>
      <c r="D395" s="3">
        <f>raw!D396/raw!$D$237*100</f>
        <v>1.1341114292006167</v>
      </c>
      <c r="E395" s="3">
        <f>raw!E396/raw!$E$237*100</f>
        <v>1.3635471577554141</v>
      </c>
      <c r="F395" s="3">
        <f>raw!F396/raw!$F$237*100</f>
        <v>1.1310280495206031</v>
      </c>
      <c r="G395" s="3">
        <f>raw!G396/raw!$G$237*100</f>
        <v>1.1931481079674615</v>
      </c>
    </row>
    <row r="396" spans="1:7">
      <c r="A396" t="s">
        <v>379</v>
      </c>
      <c r="B396" s="3">
        <f>raw!B397/raw!$B$237*100</f>
        <v>0.23184495259939655</v>
      </c>
      <c r="C396" s="3">
        <f>raw!C397/raw!$C$237*100</f>
        <v>0.22450235311725675</v>
      </c>
      <c r="D396" s="3">
        <f>raw!D397/raw!$D$237*100</f>
        <v>0.33809604000155447</v>
      </c>
      <c r="E396" s="3">
        <f>raw!E397/raw!$E$237*100</f>
        <v>0.44982999018735303</v>
      </c>
      <c r="F396" s="3">
        <f>raw!F397/raw!$F$237*100</f>
        <v>0.34990097377865581</v>
      </c>
      <c r="G396" s="3">
        <f>raw!G397/raw!$G$237*100</f>
        <v>0.26547872830406632</v>
      </c>
    </row>
    <row r="397" spans="1:7">
      <c r="A397" t="s">
        <v>380</v>
      </c>
      <c r="B397" s="3">
        <f>raw!B398/raw!$B$237*100</f>
        <v>4.823125277999582E-2</v>
      </c>
      <c r="C397" s="3">
        <f>raw!C398/raw!$C$237*100</f>
        <v>4.9057921607104253E-2</v>
      </c>
      <c r="D397" s="3">
        <f>raw!D398/raw!$D$237*100</f>
        <v>6.0883194942808659E-2</v>
      </c>
      <c r="E397" s="3">
        <f>raw!E398/raw!$E$237*100</f>
        <v>9.7761347299240089E-2</v>
      </c>
      <c r="F397" s="3">
        <f>raw!F398/raw!$F$237*100</f>
        <v>6.9649274848338785E-2</v>
      </c>
      <c r="G397" s="3">
        <f>raw!G398/raw!$G$237*100</f>
        <v>5.9373634351838546E-2</v>
      </c>
    </row>
    <row r="398" spans="1:7">
      <c r="A398" t="s">
        <v>381</v>
      </c>
      <c r="B398" s="3">
        <f>raw!B399/raw!$B$237*100</f>
        <v>5.6269794909995119E-2</v>
      </c>
      <c r="C398" s="3">
        <f>raw!C399/raw!$C$237*100</f>
        <v>6.9845176525368771E-2</v>
      </c>
      <c r="D398" s="3">
        <f>raw!D399/raw!$D$237*100</f>
        <v>6.0235501379587289E-2</v>
      </c>
      <c r="E398" s="3">
        <f>raw!E399/raw!$E$237*100</f>
        <v>6.9555692476210046E-2</v>
      </c>
      <c r="F398" s="3">
        <f>raw!F399/raw!$F$237*100</f>
        <v>6.8369301621632433E-2</v>
      </c>
      <c r="G398" s="3">
        <f>raw!G399/raw!$G$237*100</f>
        <v>5.3130671328079061E-2</v>
      </c>
    </row>
    <row r="399" spans="1:7">
      <c r="A399" t="s">
        <v>382</v>
      </c>
      <c r="B399" s="3">
        <f>raw!B400/raw!$B$237*100</f>
        <v>3.9187892883746606E-2</v>
      </c>
      <c r="C399" s="3">
        <f>raw!C400/raw!$C$237*100</f>
        <v>8.2317529476327478E-2</v>
      </c>
      <c r="D399" s="3">
        <f>raw!D400/raw!$D$237*100</f>
        <v>5.5701646437037712E-2</v>
      </c>
      <c r="E399" s="3">
        <f>raw!E400/raw!$E$237*100</f>
        <v>4.1989000707423382E-2</v>
      </c>
      <c r="F399" s="3">
        <f>raw!F400/raw!$F$237*100</f>
        <v>3.6463627531537292E-2</v>
      </c>
      <c r="G399" s="3">
        <f>raw!G400/raw!$G$237*100</f>
        <v>3.2306242220853335E-2</v>
      </c>
    </row>
    <row r="400" spans="1:7">
      <c r="A400" t="s">
        <v>383</v>
      </c>
      <c r="B400" s="3">
        <f>raw!B401/raw!$B$237*100</f>
        <v>3.3828864797080402E-2</v>
      </c>
      <c r="C400" s="3">
        <f>raw!C401/raw!$C$237*100</f>
        <v>8.2317529476327478E-2</v>
      </c>
      <c r="D400" s="3">
        <f>raw!D401/raw!$D$237*100</f>
        <v>3.9509307356503494E-2</v>
      </c>
      <c r="E400" s="3">
        <f>raw!E401/raw!$E$237*100</f>
        <v>6.3166061933776052E-2</v>
      </c>
      <c r="F400" s="3">
        <f>raw!F401/raw!$F$237*100</f>
        <v>3.883626082982225E-2</v>
      </c>
      <c r="G400" s="3">
        <f>raw!G401/raw!$G$237*100</f>
        <v>2.9861445512248213E-2</v>
      </c>
    </row>
    <row r="401" spans="1:7">
      <c r="A401" t="s">
        <v>384</v>
      </c>
      <c r="B401" s="3">
        <f>raw!B402/raw!$B$237*100</f>
        <v>3.2087180668913882E-2</v>
      </c>
      <c r="C401" s="3">
        <f>raw!C402/raw!$C$237*100</f>
        <v>5.7372823574410058E-2</v>
      </c>
      <c r="D401" s="3">
        <f>raw!D402/raw!$D$237*100</f>
        <v>2.8498516781740226E-2</v>
      </c>
      <c r="E401" s="3">
        <f>raw!E402/raw!$E$237*100</f>
        <v>4.1623878962141439E-2</v>
      </c>
      <c r="F401" s="3">
        <f>raw!F402/raw!$F$237*100</f>
        <v>4.0178671774904529E-2</v>
      </c>
      <c r="G401" s="3">
        <f>raw!G402/raw!$G$237*100</f>
        <v>3.4445439340882809E-2</v>
      </c>
    </row>
    <row r="402" spans="1:7">
      <c r="A402" t="s">
        <v>385</v>
      </c>
      <c r="B402" s="3">
        <f>raw!B403/raw!$B$237*100</f>
        <v>9.7936238283824847E-2</v>
      </c>
      <c r="C402" s="3">
        <f>raw!C403/raw!$C$237*100</f>
        <v>0.14301631383765986</v>
      </c>
      <c r="D402" s="3">
        <f>raw!D403/raw!$D$237*100</f>
        <v>9.2620179540655725E-2</v>
      </c>
      <c r="E402" s="3">
        <f>raw!E403/raw!$E$237*100</f>
        <v>0.11747792154446499</v>
      </c>
      <c r="F402" s="3">
        <f>raw!F403/raw!$F$237*100</f>
        <v>0.14963199208789232</v>
      </c>
      <c r="G402" s="3">
        <f>raw!G403/raw!$G$237*100</f>
        <v>0.13760712902720229</v>
      </c>
    </row>
    <row r="403" spans="1:7">
      <c r="A403" t="s">
        <v>386</v>
      </c>
      <c r="B403" s="3">
        <f>raw!B404/raw!$B$237*100</f>
        <v>0.22213171419231409</v>
      </c>
      <c r="C403" s="3">
        <f>raw!C404/raw!$C$237*100</f>
        <v>0.31679776495435119</v>
      </c>
      <c r="D403" s="3">
        <f>raw!D404/raw!$D$237*100</f>
        <v>0.3089498296565929</v>
      </c>
      <c r="E403" s="3">
        <f>raw!E404/raw!$E$237*100</f>
        <v>0.26863832409118915</v>
      </c>
      <c r="F403" s="3">
        <f>raw!F404/raw!$F$237*100</f>
        <v>0.4897614629407166</v>
      </c>
      <c r="G403" s="3">
        <f>raw!G404/raw!$G$237*100</f>
        <v>0.36104408536007709</v>
      </c>
    </row>
    <row r="404" spans="1:7">
      <c r="A404" t="s">
        <v>387</v>
      </c>
      <c r="B404" s="3">
        <f>raw!B405/raw!$B$237*100</f>
        <v>0.63919807503711124</v>
      </c>
      <c r="C404" s="3">
        <f>raw!C405/raw!$C$237*100</f>
        <v>0.98614737332246849</v>
      </c>
      <c r="D404" s="3">
        <f>raw!D405/raw!$D$237*100</f>
        <v>0.78629998575074167</v>
      </c>
      <c r="E404" s="3">
        <f>raw!E405/raw!$E$237*100</f>
        <v>0.79715205038680093</v>
      </c>
      <c r="F404" s="3">
        <f>raw!F405/raw!$F$237*100</f>
        <v>0.54433202880127074</v>
      </c>
      <c r="G404" s="3">
        <f>raw!G405/raw!$G$237*100</f>
        <v>0.54802737648428623</v>
      </c>
    </row>
    <row r="405" spans="1:7">
      <c r="A405" t="s">
        <v>388</v>
      </c>
      <c r="B405" s="3">
        <f>raw!B406/raw!$B$237*100</f>
        <v>0.17557515768940146</v>
      </c>
      <c r="C405" s="3">
        <f>raw!C406/raw!$C$237*100</f>
        <v>0.20787254918264517</v>
      </c>
      <c r="D405" s="3">
        <f>raw!D406/raw!$D$237*100</f>
        <v>0.1593326165524567</v>
      </c>
      <c r="E405" s="3">
        <f>raw!E406/raw!$E$237*100</f>
        <v>0.17799685082494696</v>
      </c>
      <c r="F405" s="3">
        <f>raw!F406/raw!$F$237*100</f>
        <v>0.12640516085205009</v>
      </c>
      <c r="G405" s="3">
        <f>raw!G406/raw!$G$237*100</f>
        <v>0.10569380056308907</v>
      </c>
    </row>
    <row r="406" spans="1:7">
      <c r="A406" t="s">
        <v>389</v>
      </c>
      <c r="B406" s="3">
        <f>raw!B407/raw!$B$237*100</f>
        <v>3.04124843918307E-2</v>
      </c>
      <c r="C406" s="3">
        <f>raw!C407/raw!$C$237*100</f>
        <v>4.1574509836529029E-2</v>
      </c>
      <c r="D406" s="3">
        <f>raw!D407/raw!$D$237*100</f>
        <v>3.497545241395391E-2</v>
      </c>
      <c r="E406" s="3">
        <f>raw!E407/raw!$E$237*100</f>
        <v>3.331735925697725E-2</v>
      </c>
      <c r="F406" s="3">
        <f>raw!F407/raw!$F$237*100</f>
        <v>5.4445690423802262E-2</v>
      </c>
      <c r="G406" s="3">
        <f>raw!G407/raw!$G$237*100</f>
        <v>3.7064864385816861E-2</v>
      </c>
    </row>
    <row r="407" spans="1:7">
      <c r="A407" t="s">
        <v>390</v>
      </c>
      <c r="B407" s="3">
        <f>raw!B408/raw!$B$237*100</f>
        <v>0.11093188139399039</v>
      </c>
      <c r="C407" s="3">
        <f>raw!C408/raw!$C$237*100</f>
        <v>0.12139756872266474</v>
      </c>
      <c r="D407" s="3">
        <f>raw!D408/raw!$D$237*100</f>
        <v>0.13731103540293016</v>
      </c>
      <c r="E407" s="3">
        <f>raw!E408/raw!$E$237*100</f>
        <v>9.9313114716688342E-2</v>
      </c>
      <c r="F407" s="3">
        <f>raw!F408/raw!$F$237*100</f>
        <v>9.8370625301261991E-2</v>
      </c>
      <c r="G407" s="3">
        <f>raw!G408/raw!$G$237*100</f>
        <v>6.9021849934012322E-2</v>
      </c>
    </row>
    <row r="408" spans="1:7">
      <c r="A408" t="s">
        <v>391</v>
      </c>
      <c r="B408" s="3">
        <f>raw!B409/raw!$B$237*100</f>
        <v>6.3772434231327807E-2</v>
      </c>
      <c r="C408" s="3">
        <f>raw!C409/raw!$C$237*100</f>
        <v>9.8115843214208506E-2</v>
      </c>
      <c r="D408" s="3">
        <f>raw!D409/raw!$D$237*100</f>
        <v>7.7723227586564247E-2</v>
      </c>
      <c r="E408" s="3">
        <f>raw!E409/raw!$E$237*100</f>
        <v>6.3257342370096531E-2</v>
      </c>
      <c r="F408" s="3">
        <f>raw!F409/raw!$F$237*100</f>
        <v>6.437328764557354E-2</v>
      </c>
      <c r="G408" s="3">
        <f>raw!G409/raw!$G$237*100</f>
        <v>4.3613426998151995E-2</v>
      </c>
    </row>
    <row r="409" spans="1:7">
      <c r="A409" t="s">
        <v>392</v>
      </c>
      <c r="B409" s="3">
        <f>raw!B410/raw!$B$237*100</f>
        <v>0.46851303047679271</v>
      </c>
      <c r="C409" s="3">
        <f>raw!C410/raw!$C$237*100</f>
        <v>0.47810686312008382</v>
      </c>
      <c r="D409" s="3">
        <f>raw!D410/raw!$D$237*100</f>
        <v>0.44172701011697352</v>
      </c>
      <c r="E409" s="3">
        <f>raw!E410/raw!$E$237*100</f>
        <v>0.48999338216836674</v>
      </c>
      <c r="F409" s="3">
        <f>raw!F410/raw!$F$237*100</f>
        <v>0.42413942092762474</v>
      </c>
      <c r="G409" s="3">
        <f>raw!G410/raw!$G$237*100</f>
        <v>0.34816524555581796</v>
      </c>
    </row>
    <row r="410" spans="1:7">
      <c r="A410" t="s">
        <v>393</v>
      </c>
      <c r="B410" s="3">
        <f>raw!B411/raw!$B$237*100</f>
        <v>5.7810515484911659E-2</v>
      </c>
      <c r="C410" s="3">
        <f>raw!C411/raw!$C$237*100</f>
        <v>7.9823058886135723E-2</v>
      </c>
      <c r="D410" s="3">
        <f>raw!D411/raw!$D$237*100</f>
        <v>4.9224710804824018E-2</v>
      </c>
      <c r="E410" s="3">
        <f>raw!E411/raw!$E$237*100</f>
        <v>5.7324114009264966E-2</v>
      </c>
      <c r="F410" s="3">
        <f>raw!F411/raw!$F$237*100</f>
        <v>5.97216776265675E-2</v>
      </c>
      <c r="G410" s="3">
        <f>raw!G411/raw!$G$237*100</f>
        <v>4.8328392079033292E-2</v>
      </c>
    </row>
    <row r="411" spans="1:7">
      <c r="A411" t="s">
        <v>394</v>
      </c>
      <c r="B411" s="3">
        <f>raw!B412/raw!$B$237*100</f>
        <v>3.6508378840413504E-2</v>
      </c>
      <c r="C411" s="3">
        <f>raw!C412/raw!$C$237*100</f>
        <v>4.240600003325961E-2</v>
      </c>
      <c r="D411" s="3">
        <f>raw!D412/raw!$D$237*100</f>
        <v>3.3032371724289807E-2</v>
      </c>
      <c r="E411" s="3">
        <f>raw!E412/raw!$E$237*100</f>
        <v>3.4230163620182101E-2</v>
      </c>
      <c r="F411" s="3">
        <f>raw!F412/raw!$F$237*100</f>
        <v>3.7088004715296496E-2</v>
      </c>
      <c r="G411" s="3">
        <f>raw!G412/raw!$G$237*100</f>
        <v>3.2000642632277691E-2</v>
      </c>
    </row>
    <row r="412" spans="1:7">
      <c r="A412" t="s">
        <v>395</v>
      </c>
      <c r="B412" s="3">
        <f>raw!B413/raw!$B$237*100</f>
        <v>4.4412945268246157E-2</v>
      </c>
      <c r="C412" s="3">
        <f>raw!C413/raw!$C$237*100</f>
        <v>5.3215372590757148E-2</v>
      </c>
      <c r="D412" s="3">
        <f>raw!D413/raw!$D$237*100</f>
        <v>3.8213920230060754E-2</v>
      </c>
      <c r="E412" s="3">
        <f>raw!E413/raw!$E$237*100</f>
        <v>4.0619794162616095E-2</v>
      </c>
      <c r="F412" s="3">
        <f>raw!F413/raw!$F$237*100</f>
        <v>4.6953164218691855E-2</v>
      </c>
      <c r="G412" s="3">
        <f>raw!G413/raw!$G$237*100</f>
        <v>3.8898461917270699E-2</v>
      </c>
    </row>
    <row r="413" spans="1:7">
      <c r="A413" t="s">
        <v>396</v>
      </c>
      <c r="B413" s="3">
        <f>raw!B414/raw!$B$237*100</f>
        <v>4.2939212544412943E-2</v>
      </c>
      <c r="C413" s="3">
        <f>raw!C414/raw!$C$237*100</f>
        <v>7.0676666722099352E-2</v>
      </c>
      <c r="D413" s="3">
        <f>raw!D414/raw!$D$237*100</f>
        <v>4.6633936551938544E-2</v>
      </c>
      <c r="E413" s="3">
        <f>raw!E414/raw!$E$237*100</f>
        <v>4.5001255105999408E-2</v>
      </c>
      <c r="F413" s="3">
        <f>raw!F414/raw!$F$237*100</f>
        <v>4.6859507641127972E-2</v>
      </c>
      <c r="G413" s="3">
        <f>raw!G414/raw!$G$237*100</f>
        <v>4.1386915709958047E-2</v>
      </c>
    </row>
    <row r="414" spans="1:7">
      <c r="A414" t="s">
        <v>397</v>
      </c>
      <c r="B414" s="3">
        <f>raw!B415/raw!$B$237*100</f>
        <v>0.80090674755226388</v>
      </c>
      <c r="C414" s="3">
        <f>raw!C415/raw!$C$237*100</f>
        <v>0.93293200073171145</v>
      </c>
      <c r="D414" s="3">
        <f>raw!D415/raw!$D$237*100</f>
        <v>0.97931266759070956</v>
      </c>
      <c r="E414" s="3">
        <f>raw!E415/raw!$E$237*100</f>
        <v>1.3521371032153535</v>
      </c>
      <c r="F414" s="3">
        <f>raw!F415/raw!$F$237*100</f>
        <v>1.9972889542681176</v>
      </c>
      <c r="G414" s="3">
        <f>raw!G415/raw!$G$237*100</f>
        <v>1.6307230617236952</v>
      </c>
    </row>
    <row r="415" spans="1:7">
      <c r="A415" t="s">
        <v>398</v>
      </c>
      <c r="B415" s="3">
        <f>raw!B416/raw!$B$237*100</f>
        <v>0.18548935964973393</v>
      </c>
      <c r="C415" s="3">
        <f>raw!C416/raw!$C$237*100</f>
        <v>0.22533384331398734</v>
      </c>
      <c r="D415" s="3">
        <f>raw!D416/raw!$D$237*100</f>
        <v>0.19625114965607471</v>
      </c>
      <c r="E415" s="3">
        <f>raw!E416/raw!$E$237*100</f>
        <v>0.23760297574222403</v>
      </c>
      <c r="F415" s="3">
        <f>raw!F416/raw!$F$237*100</f>
        <v>0.23720089211012016</v>
      </c>
      <c r="G415" s="3">
        <f>raw!G416/raw!$G$237*100</f>
        <v>0.16899657248232869</v>
      </c>
    </row>
    <row r="416" spans="1:7">
      <c r="A416" t="s">
        <v>399</v>
      </c>
      <c r="B416" s="3">
        <f>raw!B417/raw!$B$237*100</f>
        <v>0.18448454188348401</v>
      </c>
      <c r="C416" s="3">
        <f>raw!C417/raw!$C$237*100</f>
        <v>0.26275090216686342</v>
      </c>
      <c r="D416" s="3">
        <f>raw!D417/raw!$D$237*100</f>
        <v>0.19106960115030375</v>
      </c>
      <c r="E416" s="3">
        <f>raw!E417/raw!$E$237*100</f>
        <v>0.24417516715729901</v>
      </c>
      <c r="F416" s="3">
        <f>raw!F417/raw!$F$237*100</f>
        <v>0.28774422513542741</v>
      </c>
      <c r="G416" s="3">
        <f>raw!G417/raw!$G$237*100</f>
        <v>0.31354517787860625</v>
      </c>
    </row>
    <row r="417" spans="1:7">
      <c r="A417" t="s">
        <v>400</v>
      </c>
      <c r="B417" s="3">
        <f>raw!B418/raw!$B$237*100</f>
        <v>0.26828634358872672</v>
      </c>
      <c r="C417" s="3">
        <f>raw!C418/raw!$C$237*100</f>
        <v>0.34174247085626858</v>
      </c>
      <c r="D417" s="3">
        <f>raw!D418/raw!$D$237*100</f>
        <v>0.30376828115082194</v>
      </c>
      <c r="E417" s="3">
        <f>raw!E418/raw!$E$237*100</f>
        <v>0.42965701376052573</v>
      </c>
      <c r="F417" s="3">
        <f>raw!F418/raw!$F$237*100</f>
        <v>0.55572691240487604</v>
      </c>
      <c r="G417" s="3">
        <f>raw!G418/raw!$G$237*100</f>
        <v>0.71099927136326668</v>
      </c>
    </row>
    <row r="418" spans="1:7">
      <c r="A418" t="s">
        <v>401</v>
      </c>
      <c r="B418" s="3">
        <f>raw!B419/raw!$B$237*100</f>
        <v>7.7236992299076629E-2</v>
      </c>
      <c r="C418" s="3">
        <f>raw!C419/raw!$C$237*100</f>
        <v>0.10726223537824489</v>
      </c>
      <c r="D418" s="3">
        <f>raw!D419/raw!$D$237*100</f>
        <v>9.2620179540655725E-2</v>
      </c>
      <c r="E418" s="3">
        <f>raw!E419/raw!$E$237*100</f>
        <v>9.7943908171881061E-2</v>
      </c>
      <c r="F418" s="3">
        <f>raw!F419/raw!$F$237*100</f>
        <v>0.10867284883328879</v>
      </c>
      <c r="G418" s="3">
        <f>raw!G419/raw!$G$237*100</f>
        <v>0.11817972661060806</v>
      </c>
    </row>
    <row r="419" spans="1:7">
      <c r="A419" t="s">
        <v>402</v>
      </c>
      <c r="B419" s="3">
        <f>raw!B420/raw!$B$237*100</f>
        <v>4.7628362120245869E-2</v>
      </c>
      <c r="C419" s="3">
        <f>raw!C420/raw!$C$237*100</f>
        <v>7.2339647115560499E-2</v>
      </c>
      <c r="D419" s="3">
        <f>raw!D420/raw!$D$237*100</f>
        <v>5.1815485057709491E-2</v>
      </c>
      <c r="E419" s="3">
        <f>raw!E420/raw!$E$237*100</f>
        <v>7.7770931745053742E-2</v>
      </c>
      <c r="F419" s="3">
        <f>raw!F420/raw!$F$237*100</f>
        <v>9.1159068828843226E-2</v>
      </c>
      <c r="G419" s="3">
        <f>raw!G420/raw!$G$237*100</f>
        <v>0.11590955823833188</v>
      </c>
    </row>
    <row r="420" spans="1:7">
      <c r="A420" t="s">
        <v>403</v>
      </c>
      <c r="B420" s="3">
        <f>raw!B421/raw!$B$237*100</f>
        <v>1.8421659047915071E-2</v>
      </c>
      <c r="C420" s="3">
        <f>raw!C421/raw!$C$237*100</f>
        <v>3.0765137279031483E-2</v>
      </c>
      <c r="D420" s="3">
        <f>raw!D421/raw!$D$237*100</f>
        <v>2.6555436092076116E-2</v>
      </c>
      <c r="E420" s="3">
        <f>raw!E421/raw!$E$237*100</f>
        <v>3.1583030966888026E-2</v>
      </c>
      <c r="F420" s="3">
        <f>raw!F421/raw!$F$237*100</f>
        <v>3.3653930204620888E-2</v>
      </c>
      <c r="G420" s="3">
        <f>raw!G421/raw!$G$237*100</f>
        <v>3.1520414707373115E-2</v>
      </c>
    </row>
    <row r="421" spans="1:7">
      <c r="A421" t="s">
        <v>404</v>
      </c>
      <c r="B421" s="3">
        <f>raw!B422/raw!$B$237*100</f>
        <v>2.3384119056167973</v>
      </c>
      <c r="C421" s="3">
        <f>raw!C422/raw!$C$237*100</f>
        <v>2.6324979628490177</v>
      </c>
      <c r="D421" s="3">
        <f>raw!D422/raw!$D$237*100</f>
        <v>2.3459460859877974</v>
      </c>
      <c r="E421" s="3">
        <f>raw!E422/raw!$E$237*100</f>
        <v>4.7635608498208626</v>
      </c>
      <c r="F421" s="3">
        <f>raw!F422/raw!$F$237*100</f>
        <v>3.8017390153322062</v>
      </c>
      <c r="G421" s="3">
        <f>raw!G422/raw!$G$237*100</f>
        <v>8.9165228529555183</v>
      </c>
    </row>
    <row r="422" spans="1:7">
      <c r="A422" t="s">
        <v>405</v>
      </c>
      <c r="B422" s="3">
        <f>raw!B423/raw!$B$237*100</f>
        <v>0.28650703908339187</v>
      </c>
      <c r="C422" s="3">
        <f>raw!C423/raw!$C$237*100</f>
        <v>0.34673141203665209</v>
      </c>
      <c r="D422" s="3">
        <f>raw!D423/raw!$D$237*100</f>
        <v>0.31283599103592108</v>
      </c>
      <c r="E422" s="3">
        <f>raw!E423/raw!$E$237*100</f>
        <v>0.51299605212112909</v>
      </c>
      <c r="F422" s="3">
        <f>raw!F423/raw!$F$237*100</f>
        <v>0.47764854557578817</v>
      </c>
      <c r="G422" s="3">
        <f>raw!G423/raw!$G$237*100</f>
        <v>0.57369774192464007</v>
      </c>
    </row>
    <row r="423" spans="1:7">
      <c r="A423" t="s">
        <v>406</v>
      </c>
      <c r="B423" s="3">
        <f>raw!B424/raw!$B$237*100</f>
        <v>0.76178584251960069</v>
      </c>
      <c r="C423" s="3">
        <f>raw!C424/raw!$C$237*100</f>
        <v>1.9165849034639879</v>
      </c>
      <c r="D423" s="3">
        <f>raw!D424/raw!$D$237*100</f>
        <v>1.4009611772478205</v>
      </c>
      <c r="E423" s="3">
        <f>raw!E424/raw!$E$237*100</f>
        <v>2.3332192327879326</v>
      </c>
      <c r="F423" s="3">
        <f>raw!F424/raw!$F$237*100</f>
        <v>2.2968026893174058</v>
      </c>
      <c r="G423" s="3">
        <f>raw!G424/raw!$G$237*100</f>
        <v>1.8244295437965685</v>
      </c>
    </row>
    <row r="424" spans="1:7">
      <c r="A424" t="s">
        <v>407</v>
      </c>
      <c r="B424" s="3">
        <f>raw!B425/raw!$B$237*100</f>
        <v>0.39985048311638199</v>
      </c>
      <c r="C424" s="3">
        <f>raw!C425/raw!$C$237*100</f>
        <v>0.60033592203947916</v>
      </c>
      <c r="D424" s="3">
        <f>raw!D425/raw!$D$237*100</f>
        <v>0.50843944712877442</v>
      </c>
      <c r="E424" s="3">
        <f>raw!E425/raw!$E$237*100</f>
        <v>0.68688528331165433</v>
      </c>
      <c r="F424" s="3">
        <f>raw!F425/raw!$F$237*100</f>
        <v>0.72883548660211439</v>
      </c>
      <c r="G424" s="3">
        <f>raw!G425/raw!$G$237*100</f>
        <v>0.6567335158490496</v>
      </c>
    </row>
    <row r="425" spans="1:7">
      <c r="A425" t="s">
        <v>408</v>
      </c>
      <c r="B425" s="3">
        <f>raw!B426/raw!$B$237*100</f>
        <v>0.53663967502853682</v>
      </c>
      <c r="C425" s="3">
        <f>raw!C426/raw!$C$237*100</f>
        <v>0.81236592220577719</v>
      </c>
      <c r="D425" s="3">
        <f>raw!D426/raw!$D$237*100</f>
        <v>0.71375830666994833</v>
      </c>
      <c r="E425" s="3">
        <f>raw!E426/raw!$E$237*100</f>
        <v>0.99039273407726891</v>
      </c>
      <c r="F425" s="3">
        <f>raw!F426/raw!$F$237*100</f>
        <v>1.2024880182018436</v>
      </c>
      <c r="G425" s="3">
        <f>raw!G426/raw!$G$237*100</f>
        <v>0.70187494079007973</v>
      </c>
    </row>
    <row r="426" spans="1:7">
      <c r="A426" t="s">
        <v>409</v>
      </c>
      <c r="B426" s="3">
        <f>raw!B427/raw!$B$237*100</f>
        <v>1.0022722279087464</v>
      </c>
      <c r="C426" s="3">
        <f>raw!C427/raw!$C$237*100</f>
        <v>1.7428034523472968</v>
      </c>
      <c r="D426" s="3">
        <f>raw!D427/raw!$D$237*100</f>
        <v>1.340077982305012</v>
      </c>
      <c r="E426" s="3">
        <f>raw!E427/raw!$E$237*100</f>
        <v>1.7831633235206863</v>
      </c>
      <c r="F426" s="3">
        <f>raw!F427/raw!$F$237*100</f>
        <v>1.9818356189700774</v>
      </c>
      <c r="G426" s="3">
        <f>raw!G427/raw!$G$237*100</f>
        <v>1.2207393851074335</v>
      </c>
    </row>
    <row r="427" spans="1:7">
      <c r="A427" t="s">
        <v>410</v>
      </c>
      <c r="B427" s="3">
        <f>raw!B428/raw!$B$237*100</f>
        <v>0.97788865011441528</v>
      </c>
      <c r="C427" s="3">
        <f>raw!C428/raw!$C$237*100</f>
        <v>0.70427219663080176</v>
      </c>
      <c r="D427" s="3">
        <f>raw!D428/raw!$D$237*100</f>
        <v>0.88669248805005374</v>
      </c>
      <c r="E427" s="3">
        <f>raw!E428/raw!$E$237*100</f>
        <v>0.84571324250929913</v>
      </c>
      <c r="F427" s="3">
        <f>raw!F428/raw!$F$237*100</f>
        <v>1.1107357910484292</v>
      </c>
      <c r="G427" s="3">
        <f>raw!G428/raw!$G$237*100</f>
        <v>0.73942003310080118</v>
      </c>
    </row>
    <row r="428" spans="1:7">
      <c r="A428" t="s">
        <v>411</v>
      </c>
      <c r="B428" s="3">
        <f>raw!B429/raw!$B$237*100</f>
        <v>5.5549005632338524</v>
      </c>
      <c r="C428" s="3">
        <f>raw!C429/raw!$C$237*100</f>
        <v>0.62943807892504944</v>
      </c>
      <c r="D428" s="3">
        <f>raw!D429/raw!$D$237*100</f>
        <v>3.3045325595554234</v>
      </c>
      <c r="E428" s="3">
        <f>raw!E429/raw!$E$237*100</f>
        <v>0.49400972136646815</v>
      </c>
      <c r="F428" s="3">
        <f>raw!F429/raw!$F$237*100</f>
        <v>2.4561437466127538</v>
      </c>
      <c r="G428" s="3">
        <f>raw!G429/raw!$G$237*100</f>
        <v>0.52017415683982093</v>
      </c>
    </row>
    <row r="429" spans="1:7">
      <c r="A429" t="s">
        <v>412</v>
      </c>
      <c r="B429" s="3">
        <f>raw!B430/raw!$B$237*100</f>
        <v>0.47929807450120848</v>
      </c>
      <c r="C429" s="3">
        <f>raw!C430/raw!$C$237*100</f>
        <v>0.58287462790813693</v>
      </c>
      <c r="D429" s="3">
        <f>raw!D430/raw!$D$237*100</f>
        <v>0.51621176988743078</v>
      </c>
      <c r="E429" s="3">
        <f>raw!E430/raw!$E$237*100</f>
        <v>0.60108167317039773</v>
      </c>
      <c r="F429" s="3">
        <f>raw!F430/raw!$F$237*100</f>
        <v>0.67929115707082188</v>
      </c>
      <c r="G429" s="3">
        <f>raw!G430/raw!$G$237*100</f>
        <v>0.68860318722908054</v>
      </c>
    </row>
    <row r="430" spans="1:7">
      <c r="A430" t="s">
        <v>413</v>
      </c>
      <c r="B430" s="3">
        <f>raw!B431/raw!$B$237*100</f>
        <v>0.20471487291064891</v>
      </c>
      <c r="C430" s="3">
        <f>raw!C431/raw!$C$237*100</f>
        <v>0.24612109823225187</v>
      </c>
      <c r="D430" s="3">
        <f>raw!D431/raw!$D$237*100</f>
        <v>0.26037281241499022</v>
      </c>
      <c r="E430" s="3">
        <f>raw!E431/raw!$E$237*100</f>
        <v>0.32285890326555761</v>
      </c>
      <c r="F430" s="3">
        <f>raw!F431/raw!$F$237*100</f>
        <v>0.45879235462626028</v>
      </c>
      <c r="G430" s="3">
        <f>raw!G431/raw!$G$237*100</f>
        <v>0.53623996378208305</v>
      </c>
    </row>
    <row r="431" spans="1:7">
      <c r="A431" t="s">
        <v>414</v>
      </c>
      <c r="B431" s="3">
        <f>raw!B432/raw!$B$237*100</f>
        <v>0.12928655259082214</v>
      </c>
      <c r="C431" s="3">
        <f>raw!C432/raw!$C$237*100</f>
        <v>0.15548866678861856</v>
      </c>
      <c r="D431" s="3">
        <f>raw!D432/raw!$D$237*100</f>
        <v>0.13860642252937289</v>
      </c>
      <c r="E431" s="3">
        <f>raw!E432/raw!$E$237*100</f>
        <v>0.16421350494055362</v>
      </c>
      <c r="F431" s="3">
        <f>raw!F432/raw!$F$237*100</f>
        <v>0.20089335887452267</v>
      </c>
      <c r="G431" s="3">
        <f>raw!G432/raw!$G$237*100</f>
        <v>0.21815444915892446</v>
      </c>
    </row>
    <row r="432" spans="1:7">
      <c r="A432" t="s">
        <v>415</v>
      </c>
      <c r="B432" s="3">
        <f>raw!B433/raw!$B$237*100</f>
        <v>0.16184264821731931</v>
      </c>
      <c r="C432" s="3">
        <f>raw!C433/raw!$C$237*100</f>
        <v>0.21868192174014267</v>
      </c>
      <c r="D432" s="3">
        <f>raw!D433/raw!$D$237*100</f>
        <v>0.17293418138010544</v>
      </c>
      <c r="E432" s="3">
        <f>raw!E433/raw!$E$237*100</f>
        <v>0.19360580543574998</v>
      </c>
      <c r="F432" s="3">
        <f>raw!F433/raw!$F$237*100</f>
        <v>0.20420255794844641</v>
      </c>
      <c r="G432" s="3">
        <f>raw!G433/raw!$G$237*100</f>
        <v>0.17091748418194702</v>
      </c>
    </row>
    <row r="433" spans="1:7">
      <c r="A433" t="s">
        <v>416</v>
      </c>
      <c r="B433" s="3">
        <f>raw!B434/raw!$B$237*100</f>
        <v>0.31946506181638895</v>
      </c>
      <c r="C433" s="3">
        <f>raw!C434/raw!$C$237*100</f>
        <v>0.39911529443067867</v>
      </c>
      <c r="D433" s="3">
        <f>raw!D434/raw!$D$237*100</f>
        <v>0.30247289402437916</v>
      </c>
      <c r="E433" s="3">
        <f>raw!E434/raw!$E$237*100</f>
        <v>0.27192441979872661</v>
      </c>
      <c r="F433" s="3">
        <f>raw!F434/raw!$F$237*100</f>
        <v>0.2470660516135155</v>
      </c>
      <c r="G433" s="3">
        <f>raw!G434/raw!$G$237*100</f>
        <v>0.19632590711780731</v>
      </c>
    </row>
    <row r="434" spans="1:7">
      <c r="A434" t="s">
        <v>417</v>
      </c>
      <c r="B434" s="3">
        <f>raw!B435/raw!$B$237*100</f>
        <v>0.13953569380657124</v>
      </c>
      <c r="C434" s="3">
        <f>raw!C435/raw!$C$237*100</f>
        <v>0.15798313737881028</v>
      </c>
      <c r="D434" s="3">
        <f>raw!D435/raw!$D$237*100</f>
        <v>0.18912652046063966</v>
      </c>
      <c r="E434" s="3">
        <f>raw!E435/raw!$E$237*100</f>
        <v>0.12870541521188472</v>
      </c>
      <c r="F434" s="3">
        <f>raw!F435/raw!$F$237*100</f>
        <v>0.18737559284613597</v>
      </c>
      <c r="G434" s="3">
        <f>raw!G435/raw!$G$237*100</f>
        <v>0.15716550269604324</v>
      </c>
    </row>
    <row r="435" spans="1:7">
      <c r="A435" t="s">
        <v>418</v>
      </c>
      <c r="B435" s="3">
        <f>raw!B436/raw!$B$237*100</f>
        <v>0.35503561074163592</v>
      </c>
      <c r="C435" s="3">
        <f>raw!C436/raw!$C$237*100</f>
        <v>0.39828380423394805</v>
      </c>
      <c r="D435" s="3">
        <f>raw!D436/raw!$D$237*100</f>
        <v>0.34262989494410406</v>
      </c>
      <c r="E435" s="3">
        <f>raw!E436/raw!$E$237*100</f>
        <v>0.29273635927979735</v>
      </c>
      <c r="F435" s="3">
        <f>raw!F436/raw!$F$237*100</f>
        <v>0.30725601212790243</v>
      </c>
      <c r="G435" s="3">
        <f>raw!G436/raw!$G$237*100</f>
        <v>0.23282322941055514</v>
      </c>
    </row>
    <row r="436" spans="1:7">
      <c r="A436" t="s">
        <v>419</v>
      </c>
      <c r="B436" s="3">
        <f>raw!B437/raw!$B$237*100</f>
        <v>6.4911227699744375E-2</v>
      </c>
      <c r="C436" s="3">
        <f>raw!C437/raw!$C$237*100</f>
        <v>6.3193254951524128E-2</v>
      </c>
      <c r="D436" s="3">
        <f>raw!D437/raw!$D$237*100</f>
        <v>5.2463178620930861E-2</v>
      </c>
      <c r="E436" s="3">
        <f>raw!E437/raw!$E$237*100</f>
        <v>6.9190570730928089E-2</v>
      </c>
      <c r="F436" s="3">
        <f>raw!F437/raw!$F$237*100</f>
        <v>7.8671525153659216E-2</v>
      </c>
      <c r="G436" s="3">
        <f>raw!G437/raw!$G$237*100</f>
        <v>7.7273038825554585E-2</v>
      </c>
    </row>
    <row r="437" spans="1:7">
      <c r="A437" t="s">
        <v>420</v>
      </c>
      <c r="B437" s="3">
        <f>raw!B438/raw!$B$237*100</f>
        <v>2.6527189028997703E-2</v>
      </c>
      <c r="C437" s="3">
        <f>raw!C438/raw!$C$237*100</f>
        <v>3.8248549049606707E-2</v>
      </c>
      <c r="D437" s="3">
        <f>raw!D438/raw!$D$237*100</f>
        <v>3.368006528751117E-2</v>
      </c>
      <c r="E437" s="3">
        <f>raw!E438/raw!$E$237*100</f>
        <v>2.8844617877273455E-2</v>
      </c>
      <c r="F437" s="3">
        <f>raw!F438/raw!$F$237*100</f>
        <v>3.4933903431327247E-2</v>
      </c>
      <c r="G437" s="3">
        <f>raw!G438/raw!$G$237*100</f>
        <v>3.1956985548195455E-2</v>
      </c>
    </row>
    <row r="438" spans="1:7">
      <c r="A438" t="s">
        <v>421</v>
      </c>
      <c r="B438" s="3">
        <f>raw!B439/raw!$B$237*100</f>
        <v>1.3799497323165469E-2</v>
      </c>
      <c r="C438" s="3">
        <f>raw!C439/raw!$C$237*100</f>
        <v>1.3303843147689287E-2</v>
      </c>
      <c r="D438" s="3">
        <f>raw!D439/raw!$D$237*100</f>
        <v>2.3964661839190642E-2</v>
      </c>
      <c r="E438" s="3">
        <f>raw!E439/raw!$E$237*100</f>
        <v>1.9899135117865865E-2</v>
      </c>
      <c r="F438" s="3">
        <f>raw!F439/raw!$F$237*100</f>
        <v>2.1915639149947926E-2</v>
      </c>
      <c r="G438" s="3">
        <f>raw!G439/raw!$G$237*100</f>
        <v>1.9427402416594235E-2</v>
      </c>
    </row>
    <row r="439" spans="1:7">
      <c r="A439" t="s">
        <v>422</v>
      </c>
      <c r="B439" s="3">
        <f>raw!B440/raw!$B$237*100</f>
        <v>0.18582429890515056</v>
      </c>
      <c r="C439" s="3">
        <f>raw!C440/raw!$C$237*100</f>
        <v>0.20371509819899222</v>
      </c>
      <c r="D439" s="3">
        <f>raw!D440/raw!$D$237*100</f>
        <v>0.18912652046063966</v>
      </c>
      <c r="E439" s="3">
        <f>raw!E440/raw!$E$237*100</f>
        <v>0.19552269459848018</v>
      </c>
      <c r="F439" s="3">
        <f>raw!F440/raw!$F$237*100</f>
        <v>0.23966718198596901</v>
      </c>
      <c r="G439" s="3">
        <f>raw!G440/raw!$G$237*100</f>
        <v>0.21780519248626659</v>
      </c>
    </row>
    <row r="440" spans="1:7">
      <c r="A440" t="s">
        <v>423</v>
      </c>
      <c r="B440" s="3">
        <f>raw!B441/raw!$B$237*100</f>
        <v>3.4900670414413637E-2</v>
      </c>
      <c r="C440" s="3">
        <f>raw!C441/raw!$C$237*100</f>
        <v>3.658556865614554E-2</v>
      </c>
      <c r="D440" s="3">
        <f>raw!D441/raw!$D$237*100</f>
        <v>3.8213920230060754E-2</v>
      </c>
      <c r="E440" s="3">
        <f>raw!E441/raw!$E$237*100</f>
        <v>4.3723328997512606E-2</v>
      </c>
      <c r="F440" s="3">
        <f>raw!F441/raw!$F$237*100</f>
        <v>4.9419454094540696E-2</v>
      </c>
      <c r="G440" s="3">
        <f>raw!G441/raw!$G$237*100</f>
        <v>5.9941176444907596E-2</v>
      </c>
    </row>
    <row r="441" spans="1:7">
      <c r="A441" t="s">
        <v>424</v>
      </c>
      <c r="B441" s="3">
        <f>raw!B442/raw!$B$237*100</f>
        <v>4.2135358331413013E-2</v>
      </c>
      <c r="C441" s="3">
        <f>raw!C442/raw!$C$237*100</f>
        <v>4.9057921607104253E-2</v>
      </c>
      <c r="D441" s="3">
        <f>raw!D442/raw!$D$237*100</f>
        <v>4.1452388046167597E-2</v>
      </c>
      <c r="E441" s="3">
        <f>raw!E442/raw!$E$237*100</f>
        <v>3.5599370164989388E-2</v>
      </c>
      <c r="F441" s="3">
        <f>raw!F442/raw!$F$237*100</f>
        <v>3.7244099011236292E-2</v>
      </c>
      <c r="G441" s="3">
        <f>raw!G442/raw!$G$237*100</f>
        <v>3.5580523527020895E-2</v>
      </c>
    </row>
    <row r="442" spans="1:7">
      <c r="A442" t="s">
        <v>425</v>
      </c>
      <c r="B442" s="3">
        <f>raw!B443/raw!$B$237*100</f>
        <v>0.23231386755697986</v>
      </c>
      <c r="C442" s="3">
        <f>raw!C443/raw!$C$237*100</f>
        <v>0.20870403937937573</v>
      </c>
      <c r="D442" s="3">
        <f>raw!D443/raw!$D$237*100</f>
        <v>0.24094200551834916</v>
      </c>
      <c r="E442" s="3">
        <f>raw!E443/raw!$E$237*100</f>
        <v>0.17252002464571781</v>
      </c>
      <c r="F442" s="3">
        <f>raw!F443/raw!$F$237*100</f>
        <v>0.23460972679751946</v>
      </c>
      <c r="G442" s="3">
        <f>raw!G443/raw!$G$237*100</f>
        <v>0.16314652321530931</v>
      </c>
    </row>
    <row r="443" spans="1:7">
      <c r="A443" t="s">
        <v>426</v>
      </c>
      <c r="B443" s="3">
        <f>raw!B444/raw!$B$237*100</f>
        <v>1.5691904116269473</v>
      </c>
      <c r="C443" s="3">
        <f>raw!C444/raw!$C$237*100</f>
        <v>1.6288892953952072</v>
      </c>
      <c r="D443" s="3">
        <f>raw!D444/raw!$D$237*100</f>
        <v>1.6794694094330092</v>
      </c>
      <c r="E443" s="3">
        <f>raw!E444/raw!$E$237*100</f>
        <v>2.3766687204764838</v>
      </c>
      <c r="F443" s="3">
        <f>raw!F444/raw!$F$237*100</f>
        <v>2.0909455318319976</v>
      </c>
      <c r="G443" s="3">
        <f>raw!G444/raw!$G$237*100</f>
        <v>1.799763291290106</v>
      </c>
    </row>
    <row r="444" spans="1:7">
      <c r="A444" t="s">
        <v>427</v>
      </c>
      <c r="B444" s="3">
        <f>raw!B445/raw!$B$237*100</f>
        <v>0.84873607322575972</v>
      </c>
      <c r="C444" s="3">
        <f>raw!C445/raw!$C$237*100</f>
        <v>0.58038015731794523</v>
      </c>
      <c r="D444" s="3">
        <f>raw!D445/raw!$D$237*100</f>
        <v>0.60300270735909423</v>
      </c>
      <c r="E444" s="3">
        <f>raw!E445/raw!$E$237*100</f>
        <v>1.0866023139590608</v>
      </c>
      <c r="F444" s="3">
        <f>raw!F445/raw!$F$237*100</f>
        <v>0.46940676675016674</v>
      </c>
      <c r="G444" s="3">
        <f>raw!G445/raw!$G$237*100</f>
        <v>0.33629051868545023</v>
      </c>
    </row>
    <row r="445" spans="1:7">
      <c r="A445" t="s">
        <v>428</v>
      </c>
      <c r="B445" s="3">
        <f>raw!B446/raw!$B$237*100</f>
        <v>4.8633179886495785E-2</v>
      </c>
      <c r="C445" s="3">
        <f>raw!C446/raw!$C$237*100</f>
        <v>5.4878352984218323E-2</v>
      </c>
      <c r="D445" s="3">
        <f>raw!D446/raw!$D$237*100</f>
        <v>4.3395468735831701E-2</v>
      </c>
      <c r="E445" s="3">
        <f>raw!E446/raw!$E$237*100</f>
        <v>6.2618379315853123E-2</v>
      </c>
      <c r="F445" s="3">
        <f>raw!F446/raw!$F$237*100</f>
        <v>8.7662556599791705E-2</v>
      </c>
      <c r="G445" s="3">
        <f>raw!G446/raw!$G$237*100</f>
        <v>8.879850902326443E-2</v>
      </c>
    </row>
    <row r="446" spans="1:7">
      <c r="A446" t="s">
        <v>429</v>
      </c>
      <c r="B446" s="3">
        <f>raw!B447/raw!$B$237*100</f>
        <v>1.3129618812332194E-2</v>
      </c>
      <c r="C446" s="3">
        <f>raw!C447/raw!$C$237*100</f>
        <v>1.496682354115045E-2</v>
      </c>
      <c r="D446" s="3">
        <f>raw!D447/raw!$D$237*100</f>
        <v>1.2306177701206004E-2</v>
      </c>
      <c r="E446" s="3">
        <f>raw!E447/raw!$E$237*100</f>
        <v>1.3053102393829443E-2</v>
      </c>
      <c r="F446" s="3">
        <f>raw!F447/raw!$F$237*100</f>
        <v>1.7638655441197408E-2</v>
      </c>
      <c r="G446" s="3">
        <f>raw!G447/raw!$G$237*100</f>
        <v>1.8248661146373909E-2</v>
      </c>
    </row>
    <row r="447" spans="1:7">
      <c r="A447" t="s">
        <v>430</v>
      </c>
      <c r="B447" s="3">
        <f>raw!B448/raw!$B$237*100</f>
        <v>5.7073649122995056E-2</v>
      </c>
      <c r="C447" s="3">
        <f>raw!C448/raw!$C$237*100</f>
        <v>9.312690203382501E-2</v>
      </c>
      <c r="D447" s="3">
        <f>raw!D448/raw!$D$237*100</f>
        <v>5.1815485057709491E-2</v>
      </c>
      <c r="E447" s="3">
        <f>raw!E448/raw!$E$237*100</f>
        <v>3.93418680541293E-2</v>
      </c>
      <c r="F447" s="3">
        <f>raw!F448/raw!$F$237*100</f>
        <v>4.2239116481309895E-2</v>
      </c>
      <c r="G447" s="3">
        <f>raw!G448/raw!$G$237*100</f>
        <v>3.5973437283761005E-2</v>
      </c>
    </row>
    <row r="448" spans="1:7">
      <c r="A448" t="s">
        <v>431</v>
      </c>
      <c r="B448" s="3">
        <f>raw!B449/raw!$B$237*100</f>
        <v>1.1052995428749041E-2</v>
      </c>
      <c r="C448" s="3">
        <f>raw!C449/raw!$C$237*100</f>
        <v>1.9124274524803354E-2</v>
      </c>
      <c r="D448" s="3">
        <f>raw!D449/raw!$D$237*100</f>
        <v>8.4200163218777924E-3</v>
      </c>
      <c r="E448" s="3">
        <f>raw!E449/raw!$E$237*100</f>
        <v>9.2193240683690475E-3</v>
      </c>
      <c r="F448" s="3">
        <f>raw!F449/raw!$F$237*100</f>
        <v>7.9920279521177636E-3</v>
      </c>
      <c r="G448" s="3">
        <f>raw!G449/raw!$G$237*100</f>
        <v>7.1161047054041793E-3</v>
      </c>
    </row>
    <row r="449" spans="1:7">
      <c r="A449" t="s">
        <v>432</v>
      </c>
      <c r="B449" s="3">
        <f>raw!B450/raw!$B$237*100</f>
        <v>6.8863510913660705E-2</v>
      </c>
      <c r="C449" s="3">
        <f>raw!C450/raw!$C$237*100</f>
        <v>0.10310478439459199</v>
      </c>
      <c r="D449" s="3">
        <f>raw!D450/raw!$D$237*100</f>
        <v>6.9303211264686443E-2</v>
      </c>
      <c r="E449" s="3">
        <f>raw!E450/raw!$E$237*100</f>
        <v>5.7689235754546909E-2</v>
      </c>
      <c r="F449" s="3">
        <f>raw!F450/raw!$F$237*100</f>
        <v>6.0221179373574865E-2</v>
      </c>
      <c r="G449" s="3">
        <f>raw!G450/raw!$G$237*100</f>
        <v>4.6058223706757113E-2</v>
      </c>
    </row>
    <row r="450" spans="1:7">
      <c r="A450" t="s">
        <v>433</v>
      </c>
      <c r="B450" s="3">
        <f>raw!B451/raw!$B$237*100</f>
        <v>2.2574905815081377E-2</v>
      </c>
      <c r="C450" s="3">
        <f>raw!C451/raw!$C$237*100</f>
        <v>4.4900470623451351E-2</v>
      </c>
      <c r="D450" s="3">
        <f>raw!D451/raw!$D$237*100</f>
        <v>2.2669274712747906E-2</v>
      </c>
      <c r="E450" s="3">
        <f>raw!E451/raw!$E$237*100</f>
        <v>1.8438648136738095E-2</v>
      </c>
      <c r="F450" s="3">
        <f>raw!F451/raw!$F$237*100</f>
        <v>1.8981066386279683E-2</v>
      </c>
      <c r="G450" s="3">
        <f>raw!G451/raw!$G$237*100</f>
        <v>1.3751981485903781E-2</v>
      </c>
    </row>
    <row r="451" spans="1:7">
      <c r="A451" t="s">
        <v>434</v>
      </c>
      <c r="B451" s="3">
        <f>raw!B452/raw!$B$237*100</f>
        <v>0.12104704690757286</v>
      </c>
      <c r="C451" s="3">
        <f>raw!C452/raw!$C$237*100</f>
        <v>0.1920742354447641</v>
      </c>
      <c r="D451" s="3">
        <f>raw!D452/raw!$D$237*100</f>
        <v>0.11334637356373953</v>
      </c>
      <c r="E451" s="3">
        <f>raw!E452/raw!$E$237*100</f>
        <v>9.1462997193126588E-2</v>
      </c>
      <c r="F451" s="3">
        <f>raw!F452/raw!$F$237*100</f>
        <v>8.9285937277565619E-2</v>
      </c>
      <c r="G451" s="3">
        <f>raw!G452/raw!$G$237*100</f>
        <v>6.8585279093189983E-2</v>
      </c>
    </row>
    <row r="452" spans="1:7">
      <c r="A452" t="s">
        <v>435</v>
      </c>
      <c r="B452" s="3">
        <f>raw!B453/raw!$B$237*100</f>
        <v>1.513925434483202E-2</v>
      </c>
      <c r="C452" s="3">
        <f>raw!C453/raw!$C$237*100</f>
        <v>1.4135333344419869E-2</v>
      </c>
      <c r="D452" s="3">
        <f>raw!D453/raw!$D$237*100</f>
        <v>1.1010790574763268E-2</v>
      </c>
      <c r="E452" s="3">
        <f>raw!E453/raw!$E$237*100</f>
        <v>1.022340886789439E-2</v>
      </c>
      <c r="F452" s="3">
        <f>raw!F453/raw!$F$237*100</f>
        <v>1.0364661250402724E-2</v>
      </c>
      <c r="G452" s="3">
        <f>raw!G453/raw!$G$237*100</f>
        <v>9.9538151707494037E-3</v>
      </c>
    </row>
    <row r="453" spans="1:7">
      <c r="A453" t="s">
        <v>436</v>
      </c>
      <c r="B453" s="3">
        <f>raw!B454/raw!$B$237*100</f>
        <v>4.5551738736662722E-3</v>
      </c>
      <c r="C453" s="3">
        <f>raw!C454/raw!$C$237*100</f>
        <v>6.6519215738446436E-3</v>
      </c>
      <c r="D453" s="3">
        <f>raw!D454/raw!$D$237*100</f>
        <v>5.1815485057709497E-3</v>
      </c>
      <c r="E453" s="3">
        <f>raw!E454/raw!$E$237*100</f>
        <v>4.5640218160242808E-3</v>
      </c>
      <c r="F453" s="3">
        <f>raw!F454/raw!$F$237*100</f>
        <v>5.2447683435772816E-3</v>
      </c>
      <c r="G453" s="3">
        <f>raw!G454/raw!$G$237*100</f>
        <v>3.8418233992366124E-3</v>
      </c>
    </row>
    <row r="454" spans="1:7">
      <c r="A454" t="s">
        <v>437</v>
      </c>
      <c r="B454" s="3">
        <f>raw!B455/raw!$B$237*100</f>
        <v>4.374306675741288E-2</v>
      </c>
      <c r="C454" s="3">
        <f>raw!C455/raw!$C$237*100</f>
        <v>6.3193254951524128E-2</v>
      </c>
      <c r="D454" s="3">
        <f>raw!D455/raw!$D$237*100</f>
        <v>5.9587807816365926E-2</v>
      </c>
      <c r="E454" s="3">
        <f>raw!E455/raw!$E$237*100</f>
        <v>3.9889550672052215E-2</v>
      </c>
      <c r="F454" s="3">
        <f>raw!F455/raw!$F$237*100</f>
        <v>5.6318821975079855E-2</v>
      </c>
      <c r="G454" s="3">
        <f>raw!G455/raw!$G$237*100</f>
        <v>5.8937063511016213E-2</v>
      </c>
    </row>
    <row r="455" spans="1:7">
      <c r="A455" t="s">
        <v>438</v>
      </c>
      <c r="B455" s="3">
        <f>raw!B456/raw!$B$237*100</f>
        <v>0.81055299810826298</v>
      </c>
      <c r="C455" s="3">
        <f>raw!C456/raw!$C$237*100</f>
        <v>0.70842964761445459</v>
      </c>
      <c r="D455" s="3">
        <f>raw!D456/raw!$D$237*100</f>
        <v>2.4301462492065755</v>
      </c>
      <c r="E455" s="3">
        <f>raw!E456/raw!$E$237*100</f>
        <v>0.52559275233335623</v>
      </c>
      <c r="F455" s="3">
        <f>raw!F456/raw!$F$237*100</f>
        <v>1.6644334776060878</v>
      </c>
      <c r="G455" s="3">
        <f>raw!G456/raw!$G$237*100</f>
        <v>0.39872014892304525</v>
      </c>
    </row>
    <row r="456" spans="1:7">
      <c r="A456" t="s">
        <v>439</v>
      </c>
      <c r="B456" s="3">
        <f>raw!B457/raw!$B$237*100</f>
        <v>6.3571470678077821E-2</v>
      </c>
      <c r="C456" s="3">
        <f>raw!C457/raw!$C$237*100</f>
        <v>8.3980509869788639E-2</v>
      </c>
      <c r="D456" s="3">
        <f>raw!D457/raw!$D$237*100</f>
        <v>5.4406259310594979E-2</v>
      </c>
      <c r="E456" s="3">
        <f>raw!E457/raw!$E$237*100</f>
        <v>5.723283357294448E-2</v>
      </c>
      <c r="F456" s="3">
        <f>raw!F457/raw!$F$237*100</f>
        <v>7.1616062977180261E-2</v>
      </c>
      <c r="G456" s="3">
        <f>raw!G457/raw!$G$237*100</f>
        <v>7.2208817072015416E-2</v>
      </c>
    </row>
    <row r="457" spans="1:7">
      <c r="A457" t="s">
        <v>440</v>
      </c>
      <c r="B457" s="3">
        <f>raw!B458/raw!$B$237*100</f>
        <v>4.0862589160829792E-3</v>
      </c>
      <c r="C457" s="3">
        <f>raw!C458/raw!$C$237*100</f>
        <v>7.4834117705752249E-3</v>
      </c>
      <c r="D457" s="3">
        <f>raw!D458/raw!$D$237*100</f>
        <v>7.7723227586564249E-3</v>
      </c>
      <c r="E457" s="3">
        <f>raw!E458/raw!$E$237*100</f>
        <v>4.7465826886652516E-3</v>
      </c>
      <c r="F457" s="3">
        <f>raw!F458/raw!$F$237*100</f>
        <v>7.3676507683585616E-3</v>
      </c>
      <c r="G457" s="3">
        <f>raw!G458/raw!$G$237*100</f>
        <v>7.378047209897585E-3</v>
      </c>
    </row>
    <row r="458" spans="1:7">
      <c r="A458" t="s">
        <v>441</v>
      </c>
      <c r="B458" s="3">
        <f>raw!B459/raw!$B$237*100</f>
        <v>2.0029367473914931E-2</v>
      </c>
      <c r="C458" s="3">
        <f>raw!C459/raw!$C$237*100</f>
        <v>2.7439176492109162E-2</v>
      </c>
      <c r="D458" s="3">
        <f>raw!D459/raw!$D$237*100</f>
        <v>2.4612355402412009E-2</v>
      </c>
      <c r="E458" s="3">
        <f>raw!E459/raw!$E$237*100</f>
        <v>1.8712489445699549E-2</v>
      </c>
      <c r="F458" s="3">
        <f>raw!F459/raw!$F$237*100</f>
        <v>2.1353699684564645E-2</v>
      </c>
      <c r="G458" s="3">
        <f>raw!G459/raw!$G$237*100</f>
        <v>2.497185209503798E-2</v>
      </c>
    </row>
    <row r="459" spans="1:7">
      <c r="A459" t="s">
        <v>442</v>
      </c>
      <c r="B459" s="3">
        <f>raw!B460/raw!$B$237*100</f>
        <v>3.4498743307913679E-2</v>
      </c>
      <c r="C459" s="3">
        <f>raw!C460/raw!$C$237*100</f>
        <v>4.7394941213643092E-2</v>
      </c>
      <c r="D459" s="3">
        <f>raw!D460/raw!$D$237*100</f>
        <v>3.1736984597847066E-2</v>
      </c>
      <c r="E459" s="3">
        <f>raw!E460/raw!$E$237*100</f>
        <v>2.9209739622555395E-2</v>
      </c>
      <c r="F459" s="3">
        <f>raw!F460/raw!$F$237*100</f>
        <v>3.4184650810816217E-2</v>
      </c>
      <c r="G459" s="3">
        <f>raw!G460/raw!$G$237*100</f>
        <v>4.4486568679796681E-2</v>
      </c>
    </row>
    <row r="460" spans="1:7">
      <c r="A460" t="s">
        <v>443</v>
      </c>
      <c r="B460" s="3">
        <f>raw!B461/raw!$B$237*100</f>
        <v>5.4126183675328648E-2</v>
      </c>
      <c r="C460" s="3">
        <f>raw!C461/raw!$C$237*100</f>
        <v>7.7328588295943995E-2</v>
      </c>
      <c r="D460" s="3">
        <f>raw!D461/raw!$D$237*100</f>
        <v>5.6997033563480452E-2</v>
      </c>
      <c r="E460" s="3">
        <f>raw!E461/raw!$E$237*100</f>
        <v>5.5042103101252821E-2</v>
      </c>
      <c r="F460" s="3">
        <f>raw!F461/raw!$F$237*100</f>
        <v>6.5184977984460504E-2</v>
      </c>
      <c r="G460" s="3">
        <f>raw!G461/raw!$G$237*100</f>
        <v>6.2124030649019307E-2</v>
      </c>
    </row>
    <row r="461" spans="1:7">
      <c r="A461" t="s">
        <v>444</v>
      </c>
      <c r="B461" s="3">
        <f>raw!B462/raw!$B$237*100</f>
        <v>0.16988119034731861</v>
      </c>
      <c r="C461" s="3">
        <f>raw!C462/raw!$C$237*100</f>
        <v>0.24362662764206011</v>
      </c>
      <c r="D461" s="3">
        <f>raw!D462/raw!$D$237*100</f>
        <v>0.15544645517312849</v>
      </c>
      <c r="E461" s="3">
        <f>raw!E462/raw!$E$237*100</f>
        <v>0.15444649825426165</v>
      </c>
      <c r="F461" s="3">
        <f>raw!F462/raw!$F$237*100</f>
        <v>0.20535765573840092</v>
      </c>
      <c r="G461" s="3">
        <f>raw!G462/raw!$G$237*100</f>
        <v>0.23806207950042324</v>
      </c>
    </row>
    <row r="462" spans="1:7">
      <c r="A462" t="s">
        <v>445</v>
      </c>
      <c r="B462" s="3">
        <f>raw!B463/raw!$B$237*100</f>
        <v>7.2815794127577022E-2</v>
      </c>
      <c r="C462" s="3">
        <f>raw!C463/raw!$C$237*100</f>
        <v>8.8969451050172121E-2</v>
      </c>
      <c r="D462" s="3">
        <f>raw!D463/raw!$D$237*100</f>
        <v>7.9018614713006988E-2</v>
      </c>
      <c r="E462" s="3">
        <f>raw!E463/raw!$E$237*100</f>
        <v>7.1837703384222171E-2</v>
      </c>
      <c r="F462" s="3">
        <f>raw!F463/raw!$F$237*100</f>
        <v>8.7568900022227822E-2</v>
      </c>
      <c r="G462" s="3">
        <f>raw!G463/raw!$G$237*100</f>
        <v>8.3734287269725247E-2</v>
      </c>
    </row>
    <row r="463" spans="1:7">
      <c r="A463" t="s">
        <v>446</v>
      </c>
      <c r="B463" s="3">
        <f>raw!B464/raw!$B$237*100</f>
        <v>8.1725178321659583E-3</v>
      </c>
      <c r="C463" s="3">
        <f>raw!C464/raw!$C$237*100</f>
        <v>1.9124274524803354E-2</v>
      </c>
      <c r="D463" s="3">
        <f>raw!D464/raw!$D$237*100</f>
        <v>9.0677098850991608E-3</v>
      </c>
      <c r="E463" s="3">
        <f>raw!E464/raw!$E$237*100</f>
        <v>8.8542023230871042E-3</v>
      </c>
      <c r="F463" s="3">
        <f>raw!F464/raw!$F$237*100</f>
        <v>8.3666542623732822E-3</v>
      </c>
      <c r="G463" s="3">
        <f>raw!G464/raw!$G$237*100</f>
        <v>9.8665010025849372E-3</v>
      </c>
    </row>
    <row r="464" spans="1:7">
      <c r="A464" t="s">
        <v>447</v>
      </c>
      <c r="B464" s="3">
        <f>raw!B465/raw!$B$237*100</f>
        <v>5.8145454740328298E-2</v>
      </c>
      <c r="C464" s="3">
        <f>raw!C465/raw!$C$237*100</f>
        <v>9.1463921640363863E-2</v>
      </c>
      <c r="D464" s="3">
        <f>raw!D465/raw!$D$237*100</f>
        <v>5.8940114253144556E-2</v>
      </c>
      <c r="E464" s="3">
        <f>raw!E465/raw!$E$237*100</f>
        <v>5.5407224846534764E-2</v>
      </c>
      <c r="F464" s="3">
        <f>raw!F465/raw!$F$237*100</f>
        <v>6.340550301074678E-2</v>
      </c>
      <c r="G464" s="3">
        <f>raw!G465/raw!$G$237*100</f>
        <v>5.7321751399973545E-2</v>
      </c>
    </row>
    <row r="465" spans="1:7">
      <c r="A465" t="s">
        <v>448</v>
      </c>
      <c r="B465" s="3">
        <f>raw!B466/raw!$B$237*100</f>
        <v>3.8852953628329967E-2</v>
      </c>
      <c r="C465" s="3">
        <f>raw!C466/raw!$C$237*100</f>
        <v>5.7372823574410058E-2</v>
      </c>
      <c r="D465" s="3">
        <f>raw!D466/raw!$D$237*100</f>
        <v>3.562314597717528E-2</v>
      </c>
      <c r="E465" s="3">
        <f>raw!E466/raw!$E$237*100</f>
        <v>3.87029049998859E-2</v>
      </c>
      <c r="F465" s="3">
        <f>raw!F466/raw!$F$237*100</f>
        <v>4.1271331846483135E-2</v>
      </c>
      <c r="G465" s="3">
        <f>raw!G466/raw!$G$237*100</f>
        <v>3.8418233992366123E-2</v>
      </c>
    </row>
    <row r="466" spans="1:7">
      <c r="A466" t="s">
        <v>449</v>
      </c>
      <c r="B466" s="3">
        <f>raw!B467/raw!$B$237*100</f>
        <v>2.7331043241997633E-2</v>
      </c>
      <c r="C466" s="3">
        <f>raw!C467/raw!$C$237*100</f>
        <v>4.9057921607104253E-2</v>
      </c>
      <c r="D466" s="3">
        <f>raw!D467/raw!$D$237*100</f>
        <v>2.4612355402412009E-2</v>
      </c>
      <c r="E466" s="3">
        <f>raw!E467/raw!$E$237*100</f>
        <v>2.6014924351338398E-2</v>
      </c>
      <c r="F466" s="3">
        <f>raw!F467/raw!$F$237*100</f>
        <v>2.9595478510186089E-2</v>
      </c>
      <c r="G466" s="3">
        <f>raw!G467/raw!$G$237*100</f>
        <v>2.7023735046902989E-2</v>
      </c>
    </row>
    <row r="467" spans="1:7">
      <c r="A467" t="s">
        <v>450</v>
      </c>
      <c r="B467" s="3">
        <f>raw!B468/raw!$B$237*100</f>
        <v>1.4402387982915418E-2</v>
      </c>
      <c r="C467" s="3">
        <f>raw!C468/raw!$C$237*100</f>
        <v>2.7439176492109162E-2</v>
      </c>
      <c r="D467" s="3">
        <f>raw!D468/raw!$D$237*100</f>
        <v>1.7487726206976955E-2</v>
      </c>
      <c r="E467" s="3">
        <f>raw!E468/raw!$E$237*100</f>
        <v>1.5152552429200612E-2</v>
      </c>
      <c r="F467" s="3">
        <f>raw!F468/raw!$F$237*100</f>
        <v>1.6826965102310444E-2</v>
      </c>
      <c r="G467" s="3">
        <f>raw!G468/raw!$G$237*100</f>
        <v>1.248592604751899E-2</v>
      </c>
    </row>
    <row r="468" spans="1:7">
      <c r="A468" t="s">
        <v>451</v>
      </c>
      <c r="B468" s="3">
        <f>raw!B469/raw!$B$237*100</f>
        <v>7.4356514702493565E-3</v>
      </c>
      <c r="C468" s="3">
        <f>raw!C469/raw!$C$237*100</f>
        <v>8.3149019673058044E-3</v>
      </c>
      <c r="D468" s="3">
        <f>raw!D469/raw!$D$237*100</f>
        <v>5.1815485057709497E-3</v>
      </c>
      <c r="E468" s="3">
        <f>raw!E469/raw!$E$237*100</f>
        <v>7.3937153419593345E-3</v>
      </c>
      <c r="F468" s="3">
        <f>raw!F469/raw!$F$237*100</f>
        <v>7.4613073459224421E-3</v>
      </c>
      <c r="G468" s="3">
        <f>raw!G469/raw!$G$237*100</f>
        <v>8.1638747233778002E-3</v>
      </c>
    </row>
    <row r="469" spans="1:7">
      <c r="A469" t="s">
        <v>452</v>
      </c>
      <c r="B469" s="3">
        <f>raw!B470/raw!$B$237*100</f>
        <v>1.3732509472082143E-2</v>
      </c>
      <c r="C469" s="3">
        <f>raw!C470/raw!$C$237*100</f>
        <v>1.9955764721533931E-2</v>
      </c>
      <c r="D469" s="3">
        <f>raw!D470/raw!$D$237*100</f>
        <v>1.2306177701206004E-2</v>
      </c>
      <c r="E469" s="3">
        <f>raw!E470/raw!$E$237*100</f>
        <v>1.022340886789439E-2</v>
      </c>
      <c r="F469" s="3">
        <f>raw!F470/raw!$F$237*100</f>
        <v>1.0427098968778643E-2</v>
      </c>
      <c r="G469" s="3">
        <f>raw!G470/raw!$G$237*100</f>
        <v>1.2573240215683458E-2</v>
      </c>
    </row>
    <row r="470" spans="1:7">
      <c r="A470" t="s">
        <v>453</v>
      </c>
      <c r="B470" s="3">
        <f>raw!B471/raw!$B$237*100</f>
        <v>8.5074570875825969E-2</v>
      </c>
      <c r="C470" s="3">
        <f>raw!C471/raw!$C$237*100</f>
        <v>0.14218482364092927</v>
      </c>
      <c r="D470" s="3">
        <f>raw!D471/raw!$D$237*100</f>
        <v>0.10168788942575488</v>
      </c>
      <c r="E470" s="3">
        <f>raw!E471/raw!$E$237*100</f>
        <v>8.6625134068140847E-2</v>
      </c>
      <c r="F470" s="3">
        <f>raw!F471/raw!$F$237*100</f>
        <v>8.8411809220302742E-2</v>
      </c>
      <c r="G470" s="3">
        <f>raw!G471/raw!$G$237*100</f>
        <v>8.1289490561120142E-2</v>
      </c>
    </row>
    <row r="471" spans="1:7">
      <c r="A471" t="s">
        <v>454</v>
      </c>
      <c r="B471" s="3">
        <f>raw!B472/raw!$B$237*100</f>
        <v>2.3579723581331289E-2</v>
      </c>
      <c r="C471" s="3">
        <f>raw!C472/raw!$C$237*100</f>
        <v>3.0765137279031483E-2</v>
      </c>
      <c r="D471" s="3">
        <f>raw!D472/raw!$D$237*100</f>
        <v>2.4612355402412009E-2</v>
      </c>
      <c r="E471" s="3">
        <f>raw!E472/raw!$E$237*100</f>
        <v>1.7343282900892265E-2</v>
      </c>
      <c r="F471" s="3">
        <f>raw!F472/raw!$F$237*100</f>
        <v>1.6452338792054925E-2</v>
      </c>
      <c r="G471" s="3">
        <f>raw!G472/raw!$G$237*100</f>
        <v>1.279152563609463E-2</v>
      </c>
    </row>
    <row r="472" spans="1:7">
      <c r="A472" t="s">
        <v>455</v>
      </c>
      <c r="B472" s="3">
        <f>raw!B473/raw!$B$237*100</f>
        <v>1.0517092620082422E-2</v>
      </c>
      <c r="C472" s="3">
        <f>raw!C473/raw!$C$237*100</f>
        <v>2.2450235311725675E-2</v>
      </c>
      <c r="D472" s="3">
        <f>raw!D473/raw!$D$237*100</f>
        <v>2.8498516781740226E-2</v>
      </c>
      <c r="E472" s="3">
        <f>raw!E473/raw!$E$237*100</f>
        <v>1.1501334976381188E-2</v>
      </c>
      <c r="F472" s="3">
        <f>raw!F473/raw!$F$237*100</f>
        <v>9.3656577563880038E-3</v>
      </c>
      <c r="G472" s="3">
        <f>raw!G473/raw!$G$237*100</f>
        <v>9.5609014140092957E-3</v>
      </c>
    </row>
    <row r="473" spans="1:7">
      <c r="A473" t="s">
        <v>456</v>
      </c>
      <c r="B473" s="3">
        <f>raw!B474/raw!$B$237*100</f>
        <v>0</v>
      </c>
      <c r="C473" s="3">
        <f>raw!C474/raw!$C$237*100</f>
        <v>0</v>
      </c>
      <c r="D473" s="3">
        <f>raw!D474/raw!$D$237*100</f>
        <v>0</v>
      </c>
      <c r="E473" s="3">
        <f>raw!E474/raw!$E$237*100</f>
        <v>0</v>
      </c>
      <c r="F473" s="3">
        <f>raw!F474/raw!$F$237*100</f>
        <v>3.1218859187960014E-5</v>
      </c>
      <c r="G473" s="3">
        <f>raw!G474/raw!$G$237*100</f>
        <v>4.365708408223423E-5</v>
      </c>
    </row>
    <row r="474" spans="1:7">
      <c r="A474" t="s">
        <v>457</v>
      </c>
      <c r="B474" s="3">
        <f>raw!B475/raw!$B$237*100</f>
        <v>2.009635532499826E-4</v>
      </c>
      <c r="C474" s="3">
        <f>raw!C475/raw!$C$237*100</f>
        <v>8.3149019673058044E-4</v>
      </c>
      <c r="D474" s="3">
        <f>raw!D475/raw!$D$237*100</f>
        <v>3.8861613793282125E-3</v>
      </c>
      <c r="E474" s="3">
        <f>raw!E475/raw!$E$237*100</f>
        <v>0</v>
      </c>
      <c r="F474" s="3">
        <f>raw!F475/raw!$F$237*100</f>
        <v>9.3656577563880022E-5</v>
      </c>
      <c r="G474" s="3">
        <f>raw!G475/raw!$G$237*100</f>
        <v>1.3097125224670268E-4</v>
      </c>
    </row>
    <row r="476" spans="1:7">
      <c r="A476" t="s">
        <v>458</v>
      </c>
    </row>
    <row r="477" spans="1:7">
      <c r="A477" t="s">
        <v>459</v>
      </c>
      <c r="B477" t="s">
        <v>0</v>
      </c>
      <c r="C477" t="s">
        <v>1</v>
      </c>
      <c r="D477" t="s">
        <v>2</v>
      </c>
      <c r="E477" t="s">
        <v>3</v>
      </c>
      <c r="F477" t="s">
        <v>5</v>
      </c>
      <c r="G477" t="s">
        <v>4</v>
      </c>
    </row>
    <row r="478" spans="1:7">
      <c r="A478" t="s">
        <v>460</v>
      </c>
      <c r="B478" s="3">
        <f>raw!B479/raw!$B$479*100</f>
        <v>100</v>
      </c>
      <c r="C478" s="3">
        <f>raw!C479/raw!$C$479*100</f>
        <v>100</v>
      </c>
      <c r="D478" s="3">
        <f>raw!D479/raw!$D$479*100</f>
        <v>100</v>
      </c>
      <c r="E478" s="3">
        <f>raw!E479/raw!$E$479*100</f>
        <v>100</v>
      </c>
      <c r="F478" s="3">
        <f>raw!F479/raw!$F$479*100</f>
        <v>100</v>
      </c>
      <c r="G478" s="3">
        <f>raw!G479/raw!$G$479*100</f>
        <v>100</v>
      </c>
    </row>
    <row r="479" spans="1:7">
      <c r="A479" t="s">
        <v>461</v>
      </c>
      <c r="B479" s="3">
        <f>raw!B480/raw!$B$479*100</f>
        <v>1.6794083504294566</v>
      </c>
      <c r="C479" s="3">
        <f>raw!C480/raw!$C$479*100</f>
        <v>0.6398405221613106</v>
      </c>
      <c r="D479" s="3">
        <f>raw!D480/raw!$D$479*100</f>
        <v>1.4146934201330956</v>
      </c>
      <c r="E479" s="3">
        <f>raw!E480/raw!$E$479*100</f>
        <v>0.39540639578746395</v>
      </c>
      <c r="F479" s="3">
        <f>raw!F480/raw!$F$479*100</f>
        <v>0.43733325948286211</v>
      </c>
      <c r="G479" s="3">
        <f>raw!G480/raw!$G$479*100</f>
        <v>0.43231795402688827</v>
      </c>
    </row>
    <row r="480" spans="1:7">
      <c r="A480" t="s">
        <v>462</v>
      </c>
      <c r="B480" s="3">
        <f>raw!B481/raw!$B$479*100</f>
        <v>9.2060768182506436</v>
      </c>
      <c r="C480" s="3">
        <f>raw!C481/raw!$C$479*100</f>
        <v>2.023214314422134</v>
      </c>
      <c r="D480" s="3">
        <f>raw!D481/raw!$D$479*100</f>
        <v>5.2936102699061278</v>
      </c>
      <c r="E480" s="3">
        <f>raw!E481/raw!$E$479*100</f>
        <v>1.4517159617546076</v>
      </c>
      <c r="F480" s="3">
        <f>raw!F481/raw!$F$479*100</f>
        <v>1.5528050650873215</v>
      </c>
      <c r="G480" s="3">
        <f>raw!G481/raw!$G$479*100</f>
        <v>1.416378978279708</v>
      </c>
    </row>
    <row r="481" spans="1:7">
      <c r="A481" t="s">
        <v>463</v>
      </c>
      <c r="B481" s="3">
        <f>raw!B482/raw!$B$479*100</f>
        <v>1.1304520798881306</v>
      </c>
      <c r="C481" s="3">
        <f>raw!C482/raw!$C$479*100</f>
        <v>0.30866678456023022</v>
      </c>
      <c r="D481" s="3">
        <f>raw!D482/raw!$D$479*100</f>
        <v>0.5389308267173698</v>
      </c>
      <c r="E481" s="3">
        <f>raw!E482/raw!$E$479*100</f>
        <v>0.20641195399467277</v>
      </c>
      <c r="F481" s="3">
        <f>raw!F482/raw!$F$479*100</f>
        <v>0.22943099530653879</v>
      </c>
      <c r="G481" s="3">
        <f>raw!G482/raw!$G$479*100</f>
        <v>0.20042733989374018</v>
      </c>
    </row>
    <row r="482" spans="1:7">
      <c r="A482" t="s">
        <v>464</v>
      </c>
      <c r="B482" s="3">
        <f>raw!B483/raw!$B$479*100</f>
        <v>2.7383684508982515</v>
      </c>
      <c r="C482" s="3">
        <f>raw!C483/raw!$C$479*100</f>
        <v>3.9097792710962498</v>
      </c>
      <c r="D482" s="3">
        <f>raw!D483/raw!$D$479*100</f>
        <v>2.020990600190137</v>
      </c>
      <c r="E482" s="3">
        <f>raw!E483/raw!$E$479*100</f>
        <v>0.71748602749849877</v>
      </c>
      <c r="F482" s="3">
        <f>raw!F483/raw!$F$479*100</f>
        <v>0.82191618235263864</v>
      </c>
      <c r="G482" s="3">
        <f>raw!G483/raw!$G$479*100</f>
        <v>0.62738058817473863</v>
      </c>
    </row>
    <row r="483" spans="1:7">
      <c r="A483" t="s">
        <v>465</v>
      </c>
      <c r="B483" s="3">
        <f>raw!B484/raw!$B$479*100</f>
        <v>0.75880066860439221</v>
      </c>
      <c r="C483" s="3">
        <f>raw!C484/raw!$C$479*100</f>
        <v>0.25239940195810495</v>
      </c>
      <c r="D483" s="3">
        <f>raw!D484/raw!$D$479*100</f>
        <v>0.47408284172684512</v>
      </c>
      <c r="E483" s="3">
        <f>raw!E484/raw!$E$479*100</f>
        <v>0.15608400437266162</v>
      </c>
      <c r="F483" s="3">
        <f>raw!F484/raw!$F$479*100</f>
        <v>0.16998795973566808</v>
      </c>
      <c r="G483" s="3">
        <f>raw!G484/raw!$G$479*100</f>
        <v>0.13885405052199554</v>
      </c>
    </row>
    <row r="484" spans="1:7">
      <c r="A484" t="s">
        <v>466</v>
      </c>
      <c r="B484" s="3">
        <f>raw!B485/raw!$B$479*100</f>
        <v>0.4486656117047334</v>
      </c>
      <c r="C484" s="3">
        <f>raw!C485/raw!$C$479*100</f>
        <v>0.227480989662878</v>
      </c>
      <c r="D484" s="3">
        <f>raw!D485/raw!$D$479*100</f>
        <v>0.4463807898862327</v>
      </c>
      <c r="E484" s="3">
        <f>raw!E485/raw!$E$479*100</f>
        <v>0.1186507875409937</v>
      </c>
      <c r="F484" s="3">
        <f>raw!F485/raw!$F$479*100</f>
        <v>0.11756731272641434</v>
      </c>
      <c r="G484" s="3">
        <f>raw!G485/raw!$G$479*100</f>
        <v>0.1016394250775345</v>
      </c>
    </row>
    <row r="485" spans="1:7">
      <c r="A485" t="s">
        <v>467</v>
      </c>
      <c r="B485" s="3">
        <f>raw!B486/raw!$B$479*100</f>
        <v>0.47627671671303157</v>
      </c>
      <c r="C485" s="3">
        <f>raw!C486/raw!$C$479*100</f>
        <v>0.18327090333263668</v>
      </c>
      <c r="D485" s="3">
        <f>raw!D486/raw!$D$479*100</f>
        <v>0.45645426328281902</v>
      </c>
      <c r="E485" s="3">
        <f>raw!E486/raw!$E$479*100</f>
        <v>8.4778056629047402E-2</v>
      </c>
      <c r="F485" s="3">
        <f>raw!F486/raw!$F$479*100</f>
        <v>7.7542994821235708E-2</v>
      </c>
      <c r="G485" s="3">
        <f>raw!G486/raw!$G$479*100</f>
        <v>8.1292207789069426E-2</v>
      </c>
    </row>
    <row r="486" spans="1:7">
      <c r="A486" t="s">
        <v>468</v>
      </c>
      <c r="B486" s="3">
        <f>raw!B487/raw!$B$479*100</f>
        <v>1.7387870708774098</v>
      </c>
      <c r="C486" s="3">
        <f>raw!C487/raw!$C$479*100</f>
        <v>0.56106618651833517</v>
      </c>
      <c r="D486" s="3">
        <f>raw!D487/raw!$D$479*100</f>
        <v>1.5147985620116726</v>
      </c>
      <c r="E486" s="3">
        <f>raw!E487/raw!$E$479*100</f>
        <v>0.35402777563934779</v>
      </c>
      <c r="F486" s="3">
        <f>raw!F487/raw!$F$479*100</f>
        <v>0.33667902343301831</v>
      </c>
      <c r="G486" s="3">
        <f>raw!G487/raw!$G$479*100</f>
        <v>0.35179903715614536</v>
      </c>
    </row>
    <row r="487" spans="1:7">
      <c r="A487" t="s">
        <v>469</v>
      </c>
      <c r="B487" s="3">
        <f>raw!B488/raw!$B$479*100</f>
        <v>0.50655986414148757</v>
      </c>
      <c r="C487" s="3">
        <f>raw!C488/raw!$C$479*100</f>
        <v>0.13423789849364179</v>
      </c>
      <c r="D487" s="3">
        <f>raw!D488/raw!$D$479*100</f>
        <v>0.4967481568691644</v>
      </c>
      <c r="E487" s="3">
        <f>raw!E488/raw!$E$479*100</f>
        <v>9.9020000307933925E-2</v>
      </c>
      <c r="F487" s="3">
        <f>raw!F488/raw!$F$479*100</f>
        <v>9.2675747637114614E-2</v>
      </c>
      <c r="G487" s="3">
        <f>raw!G488/raw!$G$479*100</f>
        <v>9.1103336315336431E-2</v>
      </c>
    </row>
    <row r="488" spans="1:7">
      <c r="A488" t="s">
        <v>470</v>
      </c>
      <c r="B488" s="3">
        <f>raw!B489/raw!$B$479*100</f>
        <v>0.3229608605164167</v>
      </c>
      <c r="C488" s="3">
        <f>raw!C489/raw!$C$479*100</f>
        <v>0.29902094754272301</v>
      </c>
      <c r="D488" s="3">
        <f>raw!D489/raw!$D$479*100</f>
        <v>0.30346338607216389</v>
      </c>
      <c r="E488" s="3">
        <f>raw!E489/raw!$E$479*100</f>
        <v>0.13616452909205684</v>
      </c>
      <c r="F488" s="3">
        <f>raw!F489/raw!$F$479*100</f>
        <v>0.13230443801769509</v>
      </c>
      <c r="G488" s="3">
        <f>raw!G489/raw!$G$479*100</f>
        <v>0.10772909105935539</v>
      </c>
    </row>
    <row r="489" spans="1:7">
      <c r="A489" t="s">
        <v>471</v>
      </c>
      <c r="B489" s="3">
        <f>raw!B490/raw!$B$479*100</f>
        <v>0.21180389583784859</v>
      </c>
      <c r="C489" s="3">
        <f>raw!C490/raw!$C$479*100</f>
        <v>0.17282124656367057</v>
      </c>
      <c r="D489" s="3">
        <f>raw!D490/raw!$D$479*100</f>
        <v>0.18572966574956085</v>
      </c>
      <c r="E489" s="3">
        <f>raw!E490/raw!$E$479*100</f>
        <v>0.12683028222143528</v>
      </c>
      <c r="F489" s="3">
        <f>raw!F490/raw!$F$479*100</f>
        <v>0.11974326411170412</v>
      </c>
      <c r="G489" s="3">
        <f>raw!G490/raw!$G$479*100</f>
        <v>0.11154721496859231</v>
      </c>
    </row>
    <row r="490" spans="1:7">
      <c r="A490" t="s">
        <v>472</v>
      </c>
      <c r="B490" s="3">
        <f>raw!B491/raw!$B$479*100</f>
        <v>1.2435091636210331</v>
      </c>
      <c r="C490" s="3">
        <f>raw!C491/raw!$C$479*100</f>
        <v>0.34403485362442326</v>
      </c>
      <c r="D490" s="3">
        <f>raw!D491/raw!$D$479*100</f>
        <v>1.0753432850855931</v>
      </c>
      <c r="E490" s="3">
        <f>raw!E491/raw!$E$479*100</f>
        <v>0.39097984572510736</v>
      </c>
      <c r="F490" s="3">
        <f>raw!F491/raw!$F$479*100</f>
        <v>0.26774092727179216</v>
      </c>
      <c r="G490" s="3">
        <f>raw!G491/raw!$G$479*100</f>
        <v>0.23986517672838978</v>
      </c>
    </row>
    <row r="491" spans="1:7">
      <c r="A491" t="s">
        <v>473</v>
      </c>
      <c r="B491" s="3">
        <f>raw!B492/raw!$B$479*100</f>
        <v>8.7642991381178731E-2</v>
      </c>
      <c r="C491" s="3">
        <f>raw!C492/raw!$C$479*100</f>
        <v>7.797051589151649E-2</v>
      </c>
      <c r="D491" s="3">
        <f>raw!D492/raw!$D$479*100</f>
        <v>7.6810234648970938E-2</v>
      </c>
      <c r="E491" s="3">
        <f>raw!E492/raw!$E$479*100</f>
        <v>7.7368396742059156E-2</v>
      </c>
      <c r="F491" s="3">
        <f>raw!F492/raw!$F$479*100</f>
        <v>6.7718244627048521E-2</v>
      </c>
      <c r="G491" s="3">
        <f>raw!G492/raw!$G$479*100</f>
        <v>5.0022256279243088E-2</v>
      </c>
    </row>
    <row r="492" spans="1:7">
      <c r="A492" t="s">
        <v>474</v>
      </c>
      <c r="B492" s="3">
        <f>raw!B493/raw!$B$479*100</f>
        <v>0.39854997164666101</v>
      </c>
      <c r="C492" s="3">
        <f>raw!C493/raw!$C$479*100</f>
        <v>0.33599665610983392</v>
      </c>
      <c r="D492" s="3">
        <f>raw!D493/raw!$D$479*100</f>
        <v>0.33935013504750272</v>
      </c>
      <c r="E492" s="3">
        <f>raw!E493/raw!$E$479*100</f>
        <v>0.32669864047175479</v>
      </c>
      <c r="F492" s="3">
        <f>raw!F493/raw!$F$479*100</f>
        <v>0.30720477285045678</v>
      </c>
      <c r="G492" s="3">
        <f>raw!G493/raw!$G$479*100</f>
        <v>0.22623592429288586</v>
      </c>
    </row>
    <row r="493" spans="1:7">
      <c r="A493" t="s">
        <v>475</v>
      </c>
      <c r="B493" s="3">
        <f>raw!B494/raw!$B$479*100</f>
        <v>0.27047007164042625</v>
      </c>
      <c r="C493" s="3">
        <f>raw!C494/raw!$C$479*100</f>
        <v>0.2596337797212353</v>
      </c>
      <c r="D493" s="3">
        <f>raw!D494/raw!$D$479*100</f>
        <v>0.22980111185962618</v>
      </c>
      <c r="E493" s="3">
        <f>raw!E494/raw!$E$479*100</f>
        <v>0.24865663828542395</v>
      </c>
      <c r="F493" s="3">
        <f>raw!F494/raw!$F$479*100</f>
        <v>0.20539662318720173</v>
      </c>
      <c r="G493" s="3">
        <f>raw!G494/raw!$G$479*100</f>
        <v>0.16809411337121494</v>
      </c>
    </row>
    <row r="494" spans="1:7">
      <c r="A494" t="s">
        <v>476</v>
      </c>
      <c r="B494" s="3">
        <f>raw!B495/raw!$B$479*100</f>
        <v>8.4317783036093358E-2</v>
      </c>
      <c r="C494" s="3">
        <f>raw!C495/raw!$C$479*100</f>
        <v>8.8420172660482618E-2</v>
      </c>
      <c r="D494" s="3">
        <f>raw!D495/raw!$D$479*100</f>
        <v>6.2959208728664701E-2</v>
      </c>
      <c r="E494" s="3">
        <f>raw!E495/raw!$E$479*100</f>
        <v>7.5732497805970841E-2</v>
      </c>
      <c r="F494" s="3">
        <f>raw!F495/raw!$F$479*100</f>
        <v>6.1783831758076412E-2</v>
      </c>
      <c r="G494" s="3">
        <f>raw!G495/raw!$G$479*100</f>
        <v>4.4512558486167031E-2</v>
      </c>
    </row>
    <row r="495" spans="1:7">
      <c r="A495" t="s">
        <v>477</v>
      </c>
      <c r="B495" s="3">
        <f>raw!B496/raw!$B$479*100</f>
        <v>0.17576101252594109</v>
      </c>
      <c r="C495" s="3">
        <f>raw!C496/raw!$C$479*100</f>
        <v>0.1446875552626079</v>
      </c>
      <c r="D495" s="3">
        <f>raw!D496/raw!$D$479*100</f>
        <v>0.13599189085391575</v>
      </c>
      <c r="E495" s="3">
        <f>raw!E496/raw!$E$479*100</f>
        <v>0.14819319773976503</v>
      </c>
      <c r="F495" s="3">
        <f>raw!F496/raw!$F$479*100</f>
        <v>0.12488642193147995</v>
      </c>
      <c r="G495" s="3">
        <f>raw!G496/raw!$G$479*100</f>
        <v>8.9073447654729465E-2</v>
      </c>
    </row>
    <row r="496" spans="1:7">
      <c r="A496" t="s">
        <v>478</v>
      </c>
      <c r="B496" s="3">
        <f>raw!B497/raw!$B$479*100</f>
        <v>1.6882557797762017</v>
      </c>
      <c r="C496" s="3">
        <f>raw!C497/raw!$C$479*100</f>
        <v>1.294149799848882</v>
      </c>
      <c r="D496" s="3">
        <f>raw!D497/raw!$D$479*100</f>
        <v>1.3051443969452192</v>
      </c>
      <c r="E496" s="3">
        <f>raw!E497/raw!$E$479*100</f>
        <v>1.3570262821598484</v>
      </c>
      <c r="F496" s="3">
        <f>raw!F497/raw!$F$479*100</f>
        <v>1.1528256377186008</v>
      </c>
      <c r="G496" s="3">
        <f>raw!G497/raw!$G$479*100</f>
        <v>0.70011826517982156</v>
      </c>
    </row>
    <row r="497" spans="1:7">
      <c r="A497" t="s">
        <v>479</v>
      </c>
      <c r="B497" s="3">
        <f>raw!B498/raw!$B$479*100</f>
        <v>0.58315841351934705</v>
      </c>
      <c r="C497" s="3">
        <f>raw!C498/raw!$C$479*100</f>
        <v>0.43245502628490584</v>
      </c>
      <c r="D497" s="3">
        <f>raw!D498/raw!$D$479*100</f>
        <v>0.3934950545541544</v>
      </c>
      <c r="E497" s="3">
        <f>raw!E498/raw!$E$479*100</f>
        <v>0.3957913131841907</v>
      </c>
      <c r="F497" s="3">
        <f>raw!F498/raw!$F$479*100</f>
        <v>0.37812100663467357</v>
      </c>
      <c r="G497" s="3">
        <f>raw!G498/raw!$G$479*100</f>
        <v>0.2402034915051576</v>
      </c>
    </row>
    <row r="498" spans="1:7">
      <c r="A498" t="s">
        <v>480</v>
      </c>
      <c r="B498" s="3">
        <f>raw!B499/raw!$B$479*100</f>
        <v>2.2899997327957577</v>
      </c>
      <c r="C498" s="3">
        <f>raw!C499/raw!$C$479*100</f>
        <v>1.4227609600823112</v>
      </c>
      <c r="D498" s="3">
        <f>raw!D499/raw!$D$479*100</f>
        <v>1.4153230122203824</v>
      </c>
      <c r="E498" s="3">
        <f>raw!E499/raw!$E$479*100</f>
        <v>1.6087622596190856</v>
      </c>
      <c r="F498" s="3">
        <f>raw!F499/raw!$F$479*100</f>
        <v>1.3737836102066625</v>
      </c>
      <c r="G498" s="3">
        <f>raw!G499/raw!$G$479*100</f>
        <v>0.93597199526939279</v>
      </c>
    </row>
    <row r="499" spans="1:7">
      <c r="A499" t="s">
        <v>481</v>
      </c>
      <c r="B499" s="3">
        <f>raw!B500/raw!$B$479*100</f>
        <v>0.63493665774996211</v>
      </c>
      <c r="C499" s="3">
        <f>raw!C500/raw!$C$479*100</f>
        <v>0.49354532739578477</v>
      </c>
      <c r="D499" s="3">
        <f>raw!D500/raw!$D$479*100</f>
        <v>0.54648593176480964</v>
      </c>
      <c r="E499" s="3">
        <f>raw!E500/raw!$E$479*100</f>
        <v>0.48951869928713299</v>
      </c>
      <c r="F499" s="3">
        <f>raw!F500/raw!$F$479*100</f>
        <v>0.46186216600794683</v>
      </c>
      <c r="G499" s="3">
        <f>raw!G500/raw!$G$479*100</f>
        <v>0.31719426856103611</v>
      </c>
    </row>
    <row r="500" spans="1:7">
      <c r="A500" t="s">
        <v>482</v>
      </c>
      <c r="B500" s="3">
        <f>raw!B501/raw!$B$479*100</f>
        <v>9.4946573996276956E-2</v>
      </c>
      <c r="C500" s="3">
        <f>raw!C501/raw!$C$479*100</f>
        <v>8.9223992411941552E-2</v>
      </c>
      <c r="D500" s="3">
        <f>raw!D501/raw!$D$479*100</f>
        <v>8.8772484307417215E-2</v>
      </c>
      <c r="E500" s="3">
        <f>raw!E501/raw!$E$479*100</f>
        <v>9.5170826340667286E-2</v>
      </c>
      <c r="F500" s="3">
        <f>raw!F501/raw!$F$479*100</f>
        <v>7.3355936852572037E-2</v>
      </c>
      <c r="G500" s="3">
        <f>raw!G501/raw!$G$479*100</f>
        <v>6.3748170079537814E-2</v>
      </c>
    </row>
    <row r="501" spans="1:7">
      <c r="A501" t="s">
        <v>483</v>
      </c>
      <c r="B501" s="3">
        <f>raw!B502/raw!$B$479*100</f>
        <v>0.28668046232271738</v>
      </c>
      <c r="C501" s="3">
        <f>raw!C502/raw!$C$479*100</f>
        <v>0.36654180666527336</v>
      </c>
      <c r="D501" s="3">
        <f>raw!D502/raw!$D$479*100</f>
        <v>0.41867873804562022</v>
      </c>
      <c r="E501" s="3">
        <f>raw!E502/raw!$E$479*100</f>
        <v>0.43264715392076863</v>
      </c>
      <c r="F501" s="3">
        <f>raw!F502/raw!$F$479*100</f>
        <v>0.28264289736498877</v>
      </c>
      <c r="G501" s="3">
        <f>raw!G502/raw!$G$479*100</f>
        <v>0.34082797225238864</v>
      </c>
    </row>
    <row r="502" spans="1:7">
      <c r="A502" t="s">
        <v>484</v>
      </c>
      <c r="B502" s="3">
        <f>raw!B503/raw!$B$479*100</f>
        <v>0.32100136274163427</v>
      </c>
      <c r="C502" s="3">
        <f>raw!C503/raw!$C$479*100</f>
        <v>0.39628313746925392</v>
      </c>
      <c r="D502" s="3">
        <f>raw!D503/raw!$D$479*100</f>
        <v>0.33305421417463626</v>
      </c>
      <c r="E502" s="3">
        <f>raw!E503/raw!$E$479*100</f>
        <v>0.35325794084589446</v>
      </c>
      <c r="F502" s="3">
        <f>raw!F503/raw!$F$479*100</f>
        <v>0.27502706751647454</v>
      </c>
      <c r="G502" s="3">
        <f>raw!G503/raw!$G$479*100</f>
        <v>0.25127121777370509</v>
      </c>
    </row>
    <row r="503" spans="1:7">
      <c r="A503" t="s">
        <v>485</v>
      </c>
      <c r="B503" s="3">
        <f>raw!B504/raw!$B$479*100</f>
        <v>0.18241142921611181</v>
      </c>
      <c r="C503" s="3">
        <f>raw!C504/raw!$C$479*100</f>
        <v>0.21703133289391185</v>
      </c>
      <c r="D503" s="3">
        <f>raw!D504/raw!$D$479*100</f>
        <v>0.18824803409870744</v>
      </c>
      <c r="E503" s="3">
        <f>raw!E504/raw!$E$479*100</f>
        <v>0.20987621056521269</v>
      </c>
      <c r="F503" s="3">
        <f>raw!F504/raw!$F$479*100</f>
        <v>0.16154790587757437</v>
      </c>
      <c r="G503" s="3">
        <f>raw!G504/raw!$G$479*100</f>
        <v>0.13392432091766435</v>
      </c>
    </row>
    <row r="504" spans="1:7">
      <c r="A504" t="s">
        <v>486</v>
      </c>
      <c r="B504" s="3">
        <f>raw!B505/raw!$B$479*100</f>
        <v>0.13110821474908038</v>
      </c>
      <c r="C504" s="3">
        <f>raw!C505/raw!$C$479*100</f>
        <v>0.13423789849364179</v>
      </c>
      <c r="D504" s="3">
        <f>raw!D505/raw!$D$479*100</f>
        <v>0.14417658798864216</v>
      </c>
      <c r="E504" s="3">
        <f>raw!E505/raw!$E$479*100</f>
        <v>0.1771582318434464</v>
      </c>
      <c r="F504" s="3">
        <f>raw!F505/raw!$F$479*100</f>
        <v>0.1249853288126295</v>
      </c>
      <c r="G504" s="3">
        <f>raw!G505/raw!$G$479*100</f>
        <v>0.11874848664550749</v>
      </c>
    </row>
    <row r="505" spans="1:7">
      <c r="A505" t="s">
        <v>487</v>
      </c>
      <c r="B505" s="3">
        <f>raw!B506/raw!$B$479*100</f>
        <v>0.19054631391748139</v>
      </c>
      <c r="C505" s="3">
        <f>raw!C506/raw!$C$479*100</f>
        <v>0.28857129077375693</v>
      </c>
      <c r="D505" s="3">
        <f>raw!D506/raw!$D$479*100</f>
        <v>0.46904610502855199</v>
      </c>
      <c r="E505" s="3">
        <f>raw!E506/raw!$E$479*100</f>
        <v>0.4765277371476081</v>
      </c>
      <c r="F505" s="3">
        <f>raw!F506/raw!$F$479*100</f>
        <v>0.21070462580889343</v>
      </c>
      <c r="G505" s="3">
        <f>raw!G506/raw!$G$479*100</f>
        <v>0.53898377007354481</v>
      </c>
    </row>
    <row r="506" spans="1:7">
      <c r="A506" t="s">
        <v>488</v>
      </c>
      <c r="B506" s="3">
        <f>raw!B507/raw!$B$479*100</f>
        <v>0.42040134077150776</v>
      </c>
      <c r="C506" s="3">
        <f>raw!C507/raw!$C$479*100</f>
        <v>0.47827275211806503</v>
      </c>
      <c r="D506" s="3">
        <f>raw!D507/raw!$D$479*100</f>
        <v>0.45834303954467903</v>
      </c>
      <c r="E506" s="3">
        <f>raw!E507/raw!$E$479*100</f>
        <v>0.42985650279450027</v>
      </c>
      <c r="F506" s="3">
        <f>raw!F507/raw!$F$479*100</f>
        <v>0.35029520407127096</v>
      </c>
      <c r="G506" s="3">
        <f>raw!G507/raw!$G$479*100</f>
        <v>0.32777868800562954</v>
      </c>
    </row>
    <row r="507" spans="1:7">
      <c r="A507" t="s">
        <v>489</v>
      </c>
      <c r="B507" s="3">
        <f>raw!B508/raw!$B$479*100</f>
        <v>0.33537101309003892</v>
      </c>
      <c r="C507" s="3">
        <f>raw!C508/raw!$C$479*100</f>
        <v>0.40914425349259681</v>
      </c>
      <c r="D507" s="3">
        <f>raw!D508/raw!$D$479*100</f>
        <v>0.36264504227710864</v>
      </c>
      <c r="E507" s="3">
        <f>raw!E508/raw!$E$479*100</f>
        <v>0.32737224591602643</v>
      </c>
      <c r="F507" s="3">
        <f>raw!F508/raw!$F$479*100</f>
        <v>0.29461062998408255</v>
      </c>
      <c r="G507" s="3">
        <f>raw!G508/raw!$G$479*100</f>
        <v>0.25663592351959491</v>
      </c>
    </row>
    <row r="508" spans="1:7">
      <c r="A508" t="s">
        <v>490</v>
      </c>
      <c r="B508" s="3">
        <f>raw!B509/raw!$B$479*100</f>
        <v>3.7052321559522712E-2</v>
      </c>
      <c r="C508" s="3">
        <f>raw!C509/raw!$C$479*100</f>
        <v>4.099480732440558E-2</v>
      </c>
      <c r="D508" s="3">
        <f>raw!D509/raw!$D$479*100</f>
        <v>4.0923485673632055E-2</v>
      </c>
      <c r="E508" s="3">
        <f>raw!E509/raw!$E$479*100</f>
        <v>3.5893547244761272E-2</v>
      </c>
      <c r="F508" s="3">
        <f>raw!F509/raw!$F$479*100</f>
        <v>2.7693926721869898E-2</v>
      </c>
      <c r="G508" s="3">
        <f>raw!G509/raw!$G$479*100</f>
        <v>1.8897296816602942E-2</v>
      </c>
    </row>
    <row r="509" spans="1:7">
      <c r="A509" t="s">
        <v>491</v>
      </c>
      <c r="B509" s="3">
        <f>raw!B510/raw!$B$479*100</f>
        <v>0.67911442576323922</v>
      </c>
      <c r="C509" s="3">
        <f>raw!C510/raw!$C$479*100</f>
        <v>0.79337009468996667</v>
      </c>
      <c r="D509" s="3">
        <f>raw!D510/raw!$D$479*100</f>
        <v>0.68751455931701844</v>
      </c>
      <c r="E509" s="3">
        <f>raw!E510/raw!$E$479*100</f>
        <v>0.67341298557329599</v>
      </c>
      <c r="F509" s="3">
        <f>raw!F510/raw!$F$479*100</f>
        <v>0.61915707599609127</v>
      </c>
      <c r="G509" s="3">
        <f>raw!G510/raw!$G$479*100</f>
        <v>0.52458122671971441</v>
      </c>
    </row>
    <row r="510" spans="1:7">
      <c r="A510" t="s">
        <v>492</v>
      </c>
      <c r="B510" s="3">
        <f>raw!B511/raw!$B$479*100</f>
        <v>0.21904809973249886</v>
      </c>
      <c r="C510" s="3">
        <f>raw!C511/raw!$C$479*100</f>
        <v>0.23953828593476198</v>
      </c>
      <c r="D510" s="3">
        <f>raw!D511/raw!$D$479*100</f>
        <v>0.19454395497157392</v>
      </c>
      <c r="E510" s="3">
        <f>raw!E511/raw!$E$479*100</f>
        <v>0.1888982124436096</v>
      </c>
      <c r="F510" s="3">
        <f>raw!F511/raw!$F$479*100</f>
        <v>0.16926264260723814</v>
      </c>
      <c r="G510" s="3">
        <f>raw!G511/raw!$G$479*100</f>
        <v>0.1224216185075582</v>
      </c>
    </row>
    <row r="511" spans="1:7">
      <c r="A511" t="s">
        <v>493</v>
      </c>
      <c r="B511" s="3">
        <f>raw!B512/raw!$B$479*100</f>
        <v>0.29113386635631389</v>
      </c>
      <c r="C511" s="3">
        <f>raw!C512/raw!$C$479*100</f>
        <v>0.30464768580293555</v>
      </c>
      <c r="D511" s="3">
        <f>raw!D512/raw!$D$479*100</f>
        <v>0.29590828102472411</v>
      </c>
      <c r="E511" s="3">
        <f>raw!E512/raw!$E$479*100</f>
        <v>0.23884124466889406</v>
      </c>
      <c r="F511" s="3">
        <f>raw!F512/raw!$F$479*100</f>
        <v>0.22798036104967895</v>
      </c>
      <c r="G511" s="3">
        <f>raw!G512/raw!$G$479*100</f>
        <v>0.15514149048924666</v>
      </c>
    </row>
    <row r="512" spans="1:7">
      <c r="A512" t="s">
        <v>494</v>
      </c>
      <c r="B512" s="3">
        <f>raw!B513/raw!$B$479*100</f>
        <v>0.25550663408754204</v>
      </c>
      <c r="C512" s="3">
        <f>raw!C513/raw!$C$479*100</f>
        <v>0.27329871549603718</v>
      </c>
      <c r="D512" s="3">
        <f>raw!D513/raw!$D$479*100</f>
        <v>0.21846845428846648</v>
      </c>
      <c r="E512" s="3">
        <f>raw!E513/raw!$E$479*100</f>
        <v>0.21805570524565426</v>
      </c>
      <c r="F512" s="3">
        <f>raw!F513/raw!$F$479*100</f>
        <v>0.19675875556680894</v>
      </c>
      <c r="G512" s="3">
        <f>raw!G513/raw!$G$479*100</f>
        <v>0.14102893122978871</v>
      </c>
    </row>
    <row r="513" spans="1:7">
      <c r="A513" t="s">
        <v>495</v>
      </c>
      <c r="B513" s="3">
        <f>raw!B514/raw!$B$479*100</f>
        <v>0.1558691411758768</v>
      </c>
      <c r="C513" s="3">
        <f>raw!C514/raw!$C$479*100</f>
        <v>0.17603652556950627</v>
      </c>
      <c r="D513" s="3">
        <f>raw!D514/raw!$D$479*100</f>
        <v>0.139139851290349</v>
      </c>
      <c r="E513" s="3">
        <f>raw!E514/raw!$E$479*100</f>
        <v>0.12750388766570694</v>
      </c>
      <c r="F513" s="3">
        <f>raw!F514/raw!$F$479*100</f>
        <v>9.8247501941871776E-2</v>
      </c>
      <c r="G513" s="3">
        <f>raw!G514/raw!$G$479*100</f>
        <v>8.0083940729184344E-2</v>
      </c>
    </row>
    <row r="514" spans="1:7">
      <c r="A514" t="s">
        <v>496</v>
      </c>
      <c r="B514" s="3">
        <f>raw!B515/raw!$B$479*100</f>
        <v>0.17872994854833874</v>
      </c>
      <c r="C514" s="3">
        <f>raw!C515/raw!$C$479*100</f>
        <v>0.18648618233847242</v>
      </c>
      <c r="D514" s="3">
        <f>raw!D515/raw!$D$479*100</f>
        <v>0.16873067939282138</v>
      </c>
      <c r="E514" s="3">
        <f>raw!E515/raw!$E$479*100</f>
        <v>0.14723090424794838</v>
      </c>
      <c r="F514" s="3">
        <f>raw!F515/raw!$F$479*100</f>
        <v>0.12310609807078832</v>
      </c>
      <c r="G514" s="3">
        <f>raw!G515/raw!$G$479*100</f>
        <v>9.0571698808986995E-2</v>
      </c>
    </row>
    <row r="515" spans="1:7">
      <c r="A515" t="s">
        <v>497</v>
      </c>
      <c r="B515" s="3">
        <f>raw!B516/raw!$B$479*100</f>
        <v>0.21548537650562166</v>
      </c>
      <c r="C515" s="3">
        <f>raw!C516/raw!$C$479*100</f>
        <v>0.22828480941433693</v>
      </c>
      <c r="D515" s="3">
        <f>raw!D516/raw!$D$479*100</f>
        <v>0.22476437516133299</v>
      </c>
      <c r="E515" s="3">
        <f>raw!E516/raw!$E$479*100</f>
        <v>0.19601918428305284</v>
      </c>
      <c r="F515" s="3">
        <f>raw!F516/raw!$F$479*100</f>
        <v>0.15320675890063024</v>
      </c>
      <c r="G515" s="3">
        <f>raw!G516/raw!$G$479*100</f>
        <v>0.11792686504478563</v>
      </c>
    </row>
    <row r="516" spans="1:7">
      <c r="A516" t="s">
        <v>498</v>
      </c>
      <c r="B516" s="3">
        <f>raw!B517/raw!$B$479*100</f>
        <v>0.80962885330784007</v>
      </c>
      <c r="C516" s="3">
        <f>raw!C517/raw!$C$479*100</f>
        <v>0.92037361542047813</v>
      </c>
      <c r="D516" s="3">
        <f>raw!D517/raw!$D$479*100</f>
        <v>0.77313908318800251</v>
      </c>
      <c r="E516" s="3">
        <f>raw!E517/raw!$E$479*100</f>
        <v>0.74962663012517516</v>
      </c>
      <c r="F516" s="3">
        <f>raw!F517/raw!$F$479*100</f>
        <v>0.62868510554682977</v>
      </c>
      <c r="G516" s="3">
        <f>raw!G517/raw!$G$479*100</f>
        <v>0.51607502661812332</v>
      </c>
    </row>
    <row r="517" spans="1:7">
      <c r="A517" t="s">
        <v>499</v>
      </c>
      <c r="B517" s="3">
        <f>raw!B518/raw!$B$479*100</f>
        <v>0.25384402991499938</v>
      </c>
      <c r="C517" s="3">
        <f>raw!C518/raw!$C$479*100</f>
        <v>0.27329871549603718</v>
      </c>
      <c r="D517" s="3">
        <f>raw!D518/raw!$D$479*100</f>
        <v>0.2197276384630398</v>
      </c>
      <c r="E517" s="3">
        <f>raw!E518/raw!$E$479*100</f>
        <v>0.23585813484426243</v>
      </c>
      <c r="F517" s="3">
        <f>raw!F518/raw!$F$479*100</f>
        <v>0.19418717665692103</v>
      </c>
      <c r="G517" s="3">
        <f>raw!G518/raw!$G$479*100</f>
        <v>0.15248330295749946</v>
      </c>
    </row>
    <row r="518" spans="1:7">
      <c r="A518" t="s">
        <v>500</v>
      </c>
      <c r="B518" s="3">
        <f>raw!B519/raw!$B$479*100</f>
        <v>0.14589351614062068</v>
      </c>
      <c r="C518" s="3">
        <f>raw!C519/raw!$C$479*100</f>
        <v>0.18889764159284922</v>
      </c>
      <c r="D518" s="3">
        <f>raw!D519/raw!$D$479*100</f>
        <v>0.14543577216321546</v>
      </c>
      <c r="E518" s="3">
        <f>raw!E519/raw!$E$479*100</f>
        <v>0.11845832884263038</v>
      </c>
      <c r="F518" s="3">
        <f>raw!F519/raw!$F$479*100</f>
        <v>0.10922616574947019</v>
      </c>
      <c r="G518" s="3">
        <f>raw!G519/raw!$G$479*100</f>
        <v>8.1388869153860247E-2</v>
      </c>
    </row>
    <row r="519" spans="1:7">
      <c r="A519" t="s">
        <v>501</v>
      </c>
      <c r="B519" s="3">
        <f>raw!B520/raw!$B$479*100</f>
        <v>0.71260402409588475</v>
      </c>
      <c r="C519" s="3">
        <f>raw!C520/raw!$C$479*100</f>
        <v>0.85044129704355087</v>
      </c>
      <c r="D519" s="3">
        <f>raw!D520/raw!$D$479*100</f>
        <v>0.69884721688817819</v>
      </c>
      <c r="E519" s="3">
        <f>raw!E520/raw!$E$479*100</f>
        <v>0.6582087484025928</v>
      </c>
      <c r="F519" s="3">
        <f>raw!F520/raw!$F$479*100</f>
        <v>0.5548346342885101</v>
      </c>
      <c r="G519" s="3">
        <f>raw!G520/raw!$G$479*100</f>
        <v>0.46160634755850305</v>
      </c>
    </row>
    <row r="520" spans="1:7">
      <c r="A520" t="s">
        <v>502</v>
      </c>
      <c r="B520" s="3">
        <f>raw!B521/raw!$B$479*100</f>
        <v>9.1146335887607968E-2</v>
      </c>
      <c r="C520" s="3">
        <f>raw!C521/raw!$C$479*100</f>
        <v>8.0381975145893278E-2</v>
      </c>
      <c r="D520" s="3">
        <f>raw!D521/raw!$D$479*100</f>
        <v>8.2476563434550759E-2</v>
      </c>
      <c r="E520" s="3">
        <f>raw!E521/raw!$E$479*100</f>
        <v>8.22760935503241E-2</v>
      </c>
      <c r="F520" s="3">
        <f>raw!F521/raw!$F$479*100</f>
        <v>6.8146841112029843E-2</v>
      </c>
      <c r="G520" s="3">
        <f>raw!G521/raw!$G$479*100</f>
        <v>5.5628615437109938E-2</v>
      </c>
    </row>
    <row r="521" spans="1:7">
      <c r="A521" t="s">
        <v>503</v>
      </c>
      <c r="B521" s="3">
        <f>raw!B522/raw!$B$479*100</f>
        <v>0.11204764548528744</v>
      </c>
      <c r="C521" s="3">
        <f>raw!C522/raw!$C$479*100</f>
        <v>0.1422760960082311</v>
      </c>
      <c r="D521" s="3">
        <f>raw!D522/raw!$D$479*100</f>
        <v>0.10325310231501011</v>
      </c>
      <c r="E521" s="3">
        <f>raw!E522/raw!$E$479*100</f>
        <v>9.651803722921061E-2</v>
      </c>
      <c r="F521" s="3">
        <f>raw!F522/raw!$F$479*100</f>
        <v>8.545554531319853E-2</v>
      </c>
      <c r="G521" s="3">
        <f>raw!G522/raw!$G$479*100</f>
        <v>7.6314147502342833E-2</v>
      </c>
    </row>
    <row r="522" spans="1:7">
      <c r="A522" t="s">
        <v>504</v>
      </c>
      <c r="B522" s="3">
        <f>raw!B523/raw!$B$479*100</f>
        <v>1.4250892907508735E-3</v>
      </c>
      <c r="C522" s="3">
        <f>raw!C523/raw!$C$479*100</f>
        <v>4.8229185087535972E-3</v>
      </c>
      <c r="D522" s="3">
        <f>raw!D523/raw!$D$479*100</f>
        <v>3.147960436433235E-3</v>
      </c>
      <c r="E522" s="3">
        <f>raw!E523/raw!$E$479*100</f>
        <v>1.9245869836333122E-3</v>
      </c>
      <c r="F522" s="3">
        <f>raw!F523/raw!$F$479*100</f>
        <v>1.6154790587757438E-3</v>
      </c>
      <c r="G522" s="3">
        <f>raw!G523/raw!$G$479*100</f>
        <v>2.1748807077931775E-3</v>
      </c>
    </row>
    <row r="523" spans="1:7">
      <c r="A523" t="s">
        <v>505</v>
      </c>
      <c r="B523" s="3">
        <f>raw!B524/raw!$B$479*100</f>
        <v>0.31274772059936878</v>
      </c>
      <c r="C523" s="3">
        <f>raw!C524/raw!$C$479*100</f>
        <v>0.31831262157773738</v>
      </c>
      <c r="D523" s="3">
        <f>raw!D524/raw!$D$479*100</f>
        <v>0.34249809548393595</v>
      </c>
      <c r="E523" s="3">
        <f>raw!E524/raw!$E$479*100</f>
        <v>0.25991547213967886</v>
      </c>
      <c r="F523" s="3">
        <f>raw!F524/raw!$F$479*100</f>
        <v>0.24027778327260452</v>
      </c>
      <c r="G523" s="3">
        <f>raw!G524/raw!$G$479*100</f>
        <v>0.19341939094640659</v>
      </c>
    </row>
    <row r="524" spans="1:7">
      <c r="A524" t="s">
        <v>506</v>
      </c>
      <c r="B524" s="3">
        <f>raw!B525/raw!$B$479*100</f>
        <v>0.4805519845852842</v>
      </c>
      <c r="C524" s="3">
        <f>raw!C525/raw!$C$479*100</f>
        <v>0.52810957670851888</v>
      </c>
      <c r="D524" s="3">
        <f>raw!D525/raw!$D$479*100</f>
        <v>0.54648593176480964</v>
      </c>
      <c r="E524" s="3">
        <f>raw!E525/raw!$E$479*100</f>
        <v>0.49914163420529956</v>
      </c>
      <c r="F524" s="3">
        <f>raw!F525/raw!$F$479*100</f>
        <v>0.41432092513540347</v>
      </c>
      <c r="G524" s="3">
        <f>raw!G525/raw!$G$479*100</f>
        <v>0.36252844864792499</v>
      </c>
    </row>
    <row r="525" spans="1:7">
      <c r="A525" t="s">
        <v>507</v>
      </c>
      <c r="B525" s="3">
        <f>raw!B526/raw!$B$479*100</f>
        <v>0.73635551227506602</v>
      </c>
      <c r="C525" s="3">
        <f>raw!C526/raw!$C$479*100</f>
        <v>0.81346558847644002</v>
      </c>
      <c r="D525" s="3">
        <f>raw!D526/raw!$D$479*100</f>
        <v>0.69255129601531162</v>
      </c>
      <c r="E525" s="3">
        <f>raw!E526/raw!$E$479*100</f>
        <v>0.62414355879228323</v>
      </c>
      <c r="F525" s="3">
        <f>raw!F526/raw!$F$479*100</f>
        <v>0.43492652537489002</v>
      </c>
      <c r="G525" s="3">
        <f>raw!G526/raw!$G$479*100</f>
        <v>0.29597709898945374</v>
      </c>
    </row>
    <row r="526" spans="1:7">
      <c r="A526" t="s">
        <v>508</v>
      </c>
      <c r="B526" s="3">
        <f>raw!B527/raw!$B$479*100</f>
        <v>0.80018763675661564</v>
      </c>
      <c r="C526" s="3">
        <f>raw!C527/raw!$C$479*100</f>
        <v>0.8295419835056187</v>
      </c>
      <c r="D526" s="3">
        <f>raw!D527/raw!$D$479*100</f>
        <v>0.66799720461113243</v>
      </c>
      <c r="E526" s="3">
        <f>raw!E527/raw!$E$479*100</f>
        <v>0.58728771805570523</v>
      </c>
      <c r="F526" s="3">
        <f>raw!F527/raw!$F$479*100</f>
        <v>0.42289285483502992</v>
      </c>
      <c r="G526" s="3">
        <f>raw!G527/raw!$G$479*100</f>
        <v>0.34010301201645754</v>
      </c>
    </row>
    <row r="527" spans="1:7">
      <c r="A527" t="s">
        <v>509</v>
      </c>
      <c r="B527" s="3">
        <f>raw!B528/raw!$B$479*100</f>
        <v>0.35627232268771841</v>
      </c>
      <c r="C527" s="3">
        <f>raw!C528/raw!$C$479*100</f>
        <v>0.34564249312734113</v>
      </c>
      <c r="D527" s="3">
        <f>raw!D528/raw!$D$479*100</f>
        <v>0.35949708184067541</v>
      </c>
      <c r="E527" s="3">
        <f>raw!E528/raw!$E$479*100</f>
        <v>0.2992732759549801</v>
      </c>
      <c r="F527" s="3">
        <f>raw!F528/raw!$F$479*100</f>
        <v>0.25511381544503481</v>
      </c>
      <c r="G527" s="3">
        <f>raw!G528/raw!$G$479*100</f>
        <v>0.21028679910240258</v>
      </c>
    </row>
    <row r="528" spans="1:7">
      <c r="A528" t="s">
        <v>510</v>
      </c>
      <c r="B528" s="3">
        <f>raw!B529/raw!$B$479*100</f>
        <v>0.92019203078192868</v>
      </c>
      <c r="C528" s="3">
        <f>raw!C529/raw!$C$479*100</f>
        <v>1.1382087680658488</v>
      </c>
      <c r="D528" s="3">
        <f>raw!D529/raw!$D$479*100</f>
        <v>0.90157586899447839</v>
      </c>
      <c r="E528" s="3">
        <f>raw!E529/raw!$E$479*100</f>
        <v>0.39444410229564736</v>
      </c>
      <c r="F528" s="3">
        <f>raw!F529/raw!$F$479*100</f>
        <v>0.38853919811575799</v>
      </c>
      <c r="G528" s="3">
        <f>raw!G529/raw!$G$479*100</f>
        <v>0.19027789659070532</v>
      </c>
    </row>
    <row r="529" spans="1:7">
      <c r="A529" t="s">
        <v>511</v>
      </c>
      <c r="B529" s="3">
        <f>raw!B530/raw!$B$479*100</f>
        <v>1.3229578915803943</v>
      </c>
      <c r="C529" s="3">
        <f>raw!C530/raw!$C$479*100</f>
        <v>1.4967123772165329</v>
      </c>
      <c r="D529" s="3">
        <f>raw!D530/raw!$D$479*100</f>
        <v>1.2321117148199681</v>
      </c>
      <c r="E529" s="3">
        <f>raw!E530/raw!$E$479*100</f>
        <v>1.211238818149625</v>
      </c>
      <c r="F529" s="3">
        <f>raw!F530/raw!$F$479*100</f>
        <v>1.0391156933570183</v>
      </c>
      <c r="G529" s="3">
        <f>raw!G530/raw!$G$479*100</f>
        <v>0.79489473335720862</v>
      </c>
    </row>
    <row r="530" spans="1:7">
      <c r="A530" t="s">
        <v>512</v>
      </c>
      <c r="B530" s="3">
        <f>raw!B531/raw!$B$479*100</f>
        <v>3.6696049236834997E-2</v>
      </c>
      <c r="C530" s="3">
        <f>raw!C531/raw!$C$479*100</f>
        <v>4.9033004838994906E-2</v>
      </c>
      <c r="D530" s="3">
        <f>raw!D531/raw!$D$479*100</f>
        <v>3.5257156888052234E-2</v>
      </c>
      <c r="E530" s="3">
        <f>raw!E531/raw!$E$479*100</f>
        <v>3.6374693990669602E-2</v>
      </c>
      <c r="F530" s="3">
        <f>raw!F531/raw!$F$479*100</f>
        <v>2.9243467859879281E-2</v>
      </c>
      <c r="G530" s="3">
        <f>raw!G531/raw!$G$479*100</f>
        <v>2.1120508206791525E-2</v>
      </c>
    </row>
    <row r="531" spans="1:7">
      <c r="A531" t="s">
        <v>513</v>
      </c>
      <c r="B531" s="3">
        <f>raw!B532/raw!$B$479*100</f>
        <v>3.1114449514727405E-2</v>
      </c>
      <c r="C531" s="3">
        <f>raw!C532/raw!$C$479*100</f>
        <v>4.5013906081700236E-2</v>
      </c>
      <c r="D531" s="3">
        <f>raw!D532/raw!$D$479*100</f>
        <v>2.518368349146588E-2</v>
      </c>
      <c r="E531" s="3">
        <f>raw!E532/raw!$E$479*100</f>
        <v>3.3680272213582961E-2</v>
      </c>
      <c r="F531" s="3">
        <f>raw!F532/raw!$F$479*100</f>
        <v>2.6276261425393223E-2</v>
      </c>
      <c r="G531" s="3">
        <f>raw!G532/raw!$G$479*100</f>
        <v>2.0298886606069658E-2</v>
      </c>
    </row>
    <row r="532" spans="1:7">
      <c r="A532" t="s">
        <v>514</v>
      </c>
      <c r="B532" s="3">
        <f>raw!B533/raw!$B$479*100</f>
        <v>1.5260331155123938E-2</v>
      </c>
      <c r="C532" s="3">
        <f>raw!C533/raw!$C$479*100</f>
        <v>2.491841229522692E-2</v>
      </c>
      <c r="D532" s="3">
        <f>raw!D533/raw!$D$479*100</f>
        <v>2.1406130967745997E-2</v>
      </c>
      <c r="E532" s="3">
        <f>raw!E533/raw!$E$479*100</f>
        <v>1.9823245931423115E-2</v>
      </c>
      <c r="F532" s="3">
        <f>raw!F533/raw!$F$479*100</f>
        <v>1.4803063212047123E-2</v>
      </c>
      <c r="G532" s="3">
        <f>raw!G533/raw!$G$479*100</f>
        <v>1.2904292199572854E-2</v>
      </c>
    </row>
    <row r="533" spans="1:7">
      <c r="A533" t="s">
        <v>515</v>
      </c>
      <c r="B533" s="3">
        <f>raw!B534/raw!$B$479*100</f>
        <v>4.5899750906267724E-2</v>
      </c>
      <c r="C533" s="3">
        <f>raw!C534/raw!$C$479*100</f>
        <v>5.3855923347748504E-2</v>
      </c>
      <c r="D533" s="3">
        <f>raw!D534/raw!$D$479*100</f>
        <v>6.0440840379518107E-2</v>
      </c>
      <c r="E533" s="3">
        <f>raw!E534/raw!$E$479*100</f>
        <v>4.9558114828557785E-2</v>
      </c>
      <c r="F533" s="3">
        <f>raw!F534/raw!$F$479*100</f>
        <v>3.5046004887318689E-2</v>
      </c>
      <c r="G533" s="3">
        <f>raw!G534/raw!$G$479*100</f>
        <v>2.9143401484428576E-2</v>
      </c>
    </row>
    <row r="534" spans="1:7">
      <c r="A534" t="s">
        <v>516</v>
      </c>
      <c r="B534" s="3">
        <f>raw!B535/raw!$B$479*100</f>
        <v>2.2207641447534447E-2</v>
      </c>
      <c r="C534" s="3">
        <f>raw!C535/raw!$C$479*100</f>
        <v>1.9291674035014389E-2</v>
      </c>
      <c r="D534" s="3">
        <f>raw!D535/raw!$D$479*100</f>
        <v>2.644286766603917E-2</v>
      </c>
      <c r="E534" s="3">
        <f>raw!E535/raw!$E$479*100</f>
        <v>2.9542410198771345E-2</v>
      </c>
      <c r="F534" s="3">
        <f>raw!F535/raw!$F$479*100</f>
        <v>2.3012334347458554E-2</v>
      </c>
      <c r="G534" s="3">
        <f>raw!G535/raw!$G$479*100</f>
        <v>1.445087403622578E-2</v>
      </c>
    </row>
    <row r="535" spans="1:7">
      <c r="A535" t="s">
        <v>517</v>
      </c>
      <c r="B535" s="3">
        <f>raw!B536/raw!$B$479*100</f>
        <v>1.4607165230196454E-2</v>
      </c>
      <c r="C535" s="3">
        <f>raw!C536/raw!$C$479*100</f>
        <v>1.5272575277719726E-2</v>
      </c>
      <c r="D535" s="3">
        <f>raw!D536/raw!$D$479*100</f>
        <v>9.4438813092997051E-3</v>
      </c>
      <c r="E535" s="3">
        <f>raw!E536/raw!$E$479*100</f>
        <v>1.7513741551063142E-2</v>
      </c>
      <c r="F535" s="3">
        <f>raw!F536/raw!$F$479*100</f>
        <v>1.2363360143691918E-2</v>
      </c>
      <c r="G535" s="3">
        <f>raw!G536/raw!$G$479*100</f>
        <v>8.8445148783589216E-3</v>
      </c>
    </row>
    <row r="536" spans="1:7">
      <c r="A536" t="s">
        <v>518</v>
      </c>
      <c r="B536" s="3">
        <f>raw!B537/raw!$B$479*100</f>
        <v>5.7062950350482901E-2</v>
      </c>
      <c r="C536" s="3">
        <f>raw!C537/raw!$C$479*100</f>
        <v>6.1894120862337823E-2</v>
      </c>
      <c r="D536" s="3">
        <f>raw!D537/raw!$D$479*100</f>
        <v>5.2256143244791706E-2</v>
      </c>
      <c r="E536" s="3">
        <f>raw!E537/raw!$E$479*100</f>
        <v>6.0047113889359342E-2</v>
      </c>
      <c r="F536" s="3">
        <f>raw!F537/raw!$F$479*100</f>
        <v>5.0673292108945271E-2</v>
      </c>
      <c r="G536" s="3">
        <f>raw!G537/raw!$G$479*100</f>
        <v>3.9534498199440424E-2</v>
      </c>
    </row>
    <row r="537" spans="1:7">
      <c r="A537" t="s">
        <v>519</v>
      </c>
      <c r="B537" s="3">
        <f>raw!B538/raw!$B$479*100</f>
        <v>0.14446842684986982</v>
      </c>
      <c r="C537" s="3">
        <f>raw!C538/raw!$C$479*100</f>
        <v>0.16317540954616336</v>
      </c>
      <c r="D537" s="3">
        <f>raw!D538/raw!$D$479*100</f>
        <v>0.13284393041748252</v>
      </c>
      <c r="E537" s="3">
        <f>raw!E538/raw!$E$479*100</f>
        <v>0.18177724060416633</v>
      </c>
      <c r="F537" s="3">
        <f>raw!F538/raw!$F$479*100</f>
        <v>0.11367697540119928</v>
      </c>
      <c r="G537" s="3">
        <f>raw!G538/raw!$G$479*100</f>
        <v>0.10221939326627934</v>
      </c>
    </row>
    <row r="538" spans="1:7">
      <c r="A538" t="s">
        <v>520</v>
      </c>
      <c r="B538" s="3">
        <f>raw!B539/raw!$B$479*100</f>
        <v>0.18443030571134222</v>
      </c>
      <c r="C538" s="3">
        <f>raw!C539/raw!$C$479*100</f>
        <v>0.19372056010160282</v>
      </c>
      <c r="D538" s="3">
        <f>raw!D539/raw!$D$479*100</f>
        <v>0.1743970081784012</v>
      </c>
      <c r="E538" s="3">
        <f>raw!E539/raw!$E$479*100</f>
        <v>0.23922616206562072</v>
      </c>
      <c r="F538" s="3">
        <f>raw!F539/raw!$F$479*100</f>
        <v>0.14183246756843368</v>
      </c>
      <c r="G538" s="3">
        <f>raw!G539/raw!$G$479*100</f>
        <v>0.13049284246759066</v>
      </c>
    </row>
    <row r="539" spans="1:7">
      <c r="A539" t="s">
        <v>521</v>
      </c>
      <c r="B539" s="3">
        <f>raw!B540/raw!$B$479*100</f>
        <v>0.47277337220660232</v>
      </c>
      <c r="C539" s="3">
        <f>raw!C540/raw!$C$479*100</f>
        <v>0.54177451248332065</v>
      </c>
      <c r="D539" s="3">
        <f>raw!D540/raw!$D$479*100</f>
        <v>0.46526855250483212</v>
      </c>
      <c r="E539" s="3">
        <f>raw!E540/raw!$E$479*100</f>
        <v>0.58565181911961695</v>
      </c>
      <c r="F539" s="3">
        <f>raw!F540/raw!$F$479*100</f>
        <v>0.3691204804500659</v>
      </c>
      <c r="G539" s="3">
        <f>raw!G540/raw!$G$479*100</f>
        <v>0.31685595378426828</v>
      </c>
    </row>
    <row r="540" spans="1:7">
      <c r="A540" t="s">
        <v>522</v>
      </c>
      <c r="B540" s="3">
        <f>raw!B541/raw!$B$479*100</f>
        <v>0.27355776510371982</v>
      </c>
      <c r="C540" s="3">
        <f>raw!C541/raw!$C$479*100</f>
        <v>0.30304004630001768</v>
      </c>
      <c r="D540" s="3">
        <f>raw!D541/raw!$D$479*100</f>
        <v>0.27324296588240482</v>
      </c>
      <c r="E540" s="3">
        <f>raw!E541/raw!$E$479*100</f>
        <v>0.3300666676931131</v>
      </c>
      <c r="F540" s="3">
        <f>raw!F541/raw!$F$479*100</f>
        <v>0.2269912922381836</v>
      </c>
      <c r="G540" s="3">
        <f>raw!G541/raw!$G$479*100</f>
        <v>0.18486486016242007</v>
      </c>
    </row>
    <row r="541" spans="1:7">
      <c r="A541" t="s">
        <v>523</v>
      </c>
      <c r="B541" s="3">
        <f>raw!B542/raw!$B$479*100</f>
        <v>0.11281956885111082</v>
      </c>
      <c r="C541" s="3">
        <f>raw!C542/raw!$C$479*100</f>
        <v>0.1004774689323666</v>
      </c>
      <c r="D541" s="3">
        <f>raw!D542/raw!$D$479*100</f>
        <v>0.10010514187857686</v>
      </c>
      <c r="E541" s="3">
        <f>raw!E542/raw!$E$479*100</f>
        <v>8.9493294738949014E-2</v>
      </c>
      <c r="F541" s="3">
        <f>raw!F542/raw!$F$479*100</f>
        <v>8.5356638432048992E-2</v>
      </c>
      <c r="G541" s="3">
        <f>raw!G542/raw!$G$479*100</f>
        <v>6.0655006406231955E-2</v>
      </c>
    </row>
    <row r="542" spans="1:7">
      <c r="A542" t="s">
        <v>524</v>
      </c>
      <c r="B542" s="3">
        <f>raw!B543/raw!$B$479*100</f>
        <v>0.29879372129409981</v>
      </c>
      <c r="C542" s="3">
        <f>raw!C543/raw!$C$479*100</f>
        <v>0.24918412295226919</v>
      </c>
      <c r="D542" s="3">
        <f>raw!D543/raw!$D$479*100</f>
        <v>0.26694704500953831</v>
      </c>
      <c r="E542" s="3">
        <f>raw!E543/raw!$E$479*100</f>
        <v>0.31159063265023323</v>
      </c>
      <c r="F542" s="3">
        <f>raw!F543/raw!$F$479*100</f>
        <v>0.27235658172543714</v>
      </c>
      <c r="G542" s="3">
        <f>raw!G543/raw!$G$479*100</f>
        <v>0.22473767313862833</v>
      </c>
    </row>
    <row r="543" spans="1:7">
      <c r="A543" t="s">
        <v>525</v>
      </c>
      <c r="B543" s="3">
        <f>raw!B544/raw!$B$479*100</f>
        <v>0.47948316761722104</v>
      </c>
      <c r="C543" s="3">
        <f>raw!C544/raw!$C$479*100</f>
        <v>0.24114592543767988</v>
      </c>
      <c r="D543" s="3">
        <f>raw!D544/raw!$D$479*100</f>
        <v>0.37712566028470157</v>
      </c>
      <c r="E543" s="3">
        <f>raw!E544/raw!$E$479*100</f>
        <v>0.45410629878828002</v>
      </c>
      <c r="F543" s="3">
        <f>raw!F544/raw!$F$479*100</f>
        <v>0.31973297779606458</v>
      </c>
      <c r="G543" s="3">
        <f>raw!G544/raw!$G$479*100</f>
        <v>0.29322225009291575</v>
      </c>
    </row>
    <row r="544" spans="1:7">
      <c r="A544" t="s">
        <v>526</v>
      </c>
      <c r="B544" s="3">
        <f>raw!B545/raw!$B$479*100</f>
        <v>0.85149085122364698</v>
      </c>
      <c r="C544" s="3">
        <f>raw!C545/raw!$C$479*100</f>
        <v>0.87696734884169569</v>
      </c>
      <c r="D544" s="3">
        <f>raw!D545/raw!$D$479*100</f>
        <v>1.5217240749718257</v>
      </c>
      <c r="E544" s="3">
        <f>raw!E545/raw!$E$479*100</f>
        <v>1.7732182173705522</v>
      </c>
      <c r="F544" s="3">
        <f>raw!F545/raw!$F$479*100</f>
        <v>1.801951498703001</v>
      </c>
      <c r="G544" s="3">
        <f>raw!G545/raw!$G$479*100</f>
        <v>2.8069977028426658</v>
      </c>
    </row>
    <row r="545" spans="1:7">
      <c r="A545" t="s">
        <v>527</v>
      </c>
      <c r="B545" s="3">
        <f>raw!B546/raw!$B$479*100</f>
        <v>0.66052888626302986</v>
      </c>
      <c r="C545" s="3">
        <f>raw!C546/raw!$C$479*100</f>
        <v>0.6518978184331945</v>
      </c>
      <c r="D545" s="3">
        <f>raw!D546/raw!$D$479*100</f>
        <v>1.032531023150101</v>
      </c>
      <c r="E545" s="3">
        <f>raw!E546/raw!$E$479*100</f>
        <v>1.2286563303515066</v>
      </c>
      <c r="F545" s="3">
        <f>raw!F546/raw!$F$479*100</f>
        <v>1.0624247483479254</v>
      </c>
      <c r="G545" s="3">
        <f>raw!G546/raw!$G$479*100</f>
        <v>2.0440012198664239</v>
      </c>
    </row>
    <row r="546" spans="1:7">
      <c r="A546" t="s">
        <v>528</v>
      </c>
      <c r="B546" s="3">
        <f>raw!B547/raw!$B$479*100</f>
        <v>0.18175826329118436</v>
      </c>
      <c r="C546" s="3">
        <f>raw!C547/raw!$C$479*100</f>
        <v>0.19372056010160282</v>
      </c>
      <c r="D546" s="3">
        <f>raw!D547/raw!$D$479*100</f>
        <v>0.30724093859588375</v>
      </c>
      <c r="E546" s="3">
        <f>raw!E547/raw!$E$479*100</f>
        <v>0.33997829065882462</v>
      </c>
      <c r="F546" s="3">
        <f>raw!F547/raw!$F$479*100</f>
        <v>0.33292056194933595</v>
      </c>
      <c r="G546" s="3">
        <f>raw!G547/raw!$G$479*100</f>
        <v>0.48775324673441661</v>
      </c>
    </row>
    <row r="547" spans="1:7">
      <c r="A547" t="s">
        <v>529</v>
      </c>
      <c r="B547" s="3">
        <f>raw!B548/raw!$B$479*100</f>
        <v>0.41505725593119197</v>
      </c>
      <c r="C547" s="3">
        <f>raw!C548/raw!$C$479*100</f>
        <v>0.43968940404803625</v>
      </c>
      <c r="D547" s="3">
        <f>raw!D548/raw!$D$479*100</f>
        <v>0.59559411457316802</v>
      </c>
      <c r="E547" s="3">
        <f>raw!E548/raw!$E$479*100</f>
        <v>0.69900999245561901</v>
      </c>
      <c r="F547" s="3">
        <f>raw!F548/raw!$F$479*100</f>
        <v>0.69637038121349515</v>
      </c>
      <c r="G547" s="3">
        <f>raw!G548/raw!$G$479*100</f>
        <v>0.8465602328378955</v>
      </c>
    </row>
    <row r="548" spans="1:7">
      <c r="A548" t="s">
        <v>530</v>
      </c>
      <c r="B548" s="3">
        <f>raw!B549/raw!$B$479*100</f>
        <v>0.43744303354007025</v>
      </c>
      <c r="C548" s="3">
        <f>raw!C549/raw!$C$479*100</f>
        <v>0.40271369548092539</v>
      </c>
      <c r="D548" s="3">
        <f>raw!D549/raw!$D$479*100</f>
        <v>0.43252976396592646</v>
      </c>
      <c r="E548" s="3">
        <f>raw!E549/raw!$E$479*100</f>
        <v>0.41744291675006545</v>
      </c>
      <c r="F548" s="3">
        <f>raw!F549/raw!$F$479*100</f>
        <v>0.35936166817664505</v>
      </c>
      <c r="G548" s="3">
        <f>raw!G549/raw!$G$479*100</f>
        <v>0.31883751176247982</v>
      </c>
    </row>
    <row r="549" spans="1:7">
      <c r="A549" t="s">
        <v>531</v>
      </c>
      <c r="B549" s="3">
        <f>raw!B550/raw!$B$479*100</f>
        <v>1.0365149441394688</v>
      </c>
      <c r="C549" s="3">
        <f>raw!C550/raw!$C$479*100</f>
        <v>1.1751844766329598</v>
      </c>
      <c r="D549" s="3">
        <f>raw!D550/raw!$D$479*100</f>
        <v>1.8044109221635303</v>
      </c>
      <c r="E549" s="3">
        <f>raw!E550/raw!$E$479*100</f>
        <v>2.0428528537775792</v>
      </c>
      <c r="F549" s="3">
        <f>raw!F550/raw!$F$479*100</f>
        <v>2.0812975000296721</v>
      </c>
      <c r="G549" s="3">
        <f>raw!G550/raw!$G$479*100</f>
        <v>2.8220768757500316</v>
      </c>
    </row>
    <row r="550" spans="1:7">
      <c r="A550" t="s">
        <v>532</v>
      </c>
      <c r="B550" s="3">
        <f>raw!B551/raw!$B$479*100</f>
        <v>0.79151834357121442</v>
      </c>
      <c r="C550" s="3">
        <f>raw!C551/raw!$C$479*100</f>
        <v>0.75880584537723261</v>
      </c>
      <c r="D550" s="3">
        <f>raw!D551/raw!$D$479*100</f>
        <v>1.3529933955790043</v>
      </c>
      <c r="E550" s="3">
        <f>raw!E551/raw!$E$479*100</f>
        <v>1.6617846310181834</v>
      </c>
      <c r="F550" s="3">
        <f>raw!F551/raw!$F$479*100</f>
        <v>1.5644101391422003</v>
      </c>
      <c r="G550" s="3">
        <f>raw!G551/raw!$G$479*100</f>
        <v>2.7918701992529042</v>
      </c>
    </row>
    <row r="551" spans="1:7">
      <c r="A551" t="s">
        <v>533</v>
      </c>
      <c r="B551" s="3">
        <f>raw!B552/raw!$B$479*100</f>
        <v>1.0427497097865037</v>
      </c>
      <c r="C551" s="3">
        <f>raw!C552/raw!$C$479*100</f>
        <v>1.0473771361509894</v>
      </c>
      <c r="D551" s="3">
        <f>raw!D552/raw!$D$479*100</f>
        <v>1.7930782645923706</v>
      </c>
      <c r="E551" s="3">
        <f>raw!E552/raw!$E$479*100</f>
        <v>2.1779588600286379</v>
      </c>
      <c r="F551" s="3">
        <f>raw!F552/raw!$F$479*100</f>
        <v>2.1236296451616732</v>
      </c>
      <c r="G551" s="3">
        <f>raw!G552/raw!$G$479*100</f>
        <v>3.7803293156037059</v>
      </c>
    </row>
    <row r="552" spans="1:7">
      <c r="A552" t="s">
        <v>534</v>
      </c>
      <c r="B552" s="3">
        <f>raw!B553/raw!$B$479*100</f>
        <v>0.38613981907303879</v>
      </c>
      <c r="C552" s="3">
        <f>raw!C553/raw!$C$479*100</f>
        <v>0.35689596964776621</v>
      </c>
      <c r="D552" s="3">
        <f>raw!D553/raw!$D$479*100</f>
        <v>0.68058904635686546</v>
      </c>
      <c r="E552" s="3">
        <f>raw!E553/raw!$E$479*100</f>
        <v>0.7805162512124898</v>
      </c>
      <c r="F552" s="3">
        <f>raw!F553/raw!$F$479*100</f>
        <v>0.77496838276699254</v>
      </c>
      <c r="G552" s="3">
        <f>raw!G553/raw!$G$479*100</f>
        <v>1.4427192001852032</v>
      </c>
    </row>
    <row r="553" spans="1:7">
      <c r="A553" t="s">
        <v>535</v>
      </c>
      <c r="B553" s="3">
        <f>raw!B554/raw!$B$479*100</f>
        <v>0.46012570475118836</v>
      </c>
      <c r="C553" s="3">
        <f>raw!C554/raw!$C$479*100</f>
        <v>0.35850360915068408</v>
      </c>
      <c r="D553" s="3">
        <f>raw!D554/raw!$D$479*100</f>
        <v>0.42623384309306001</v>
      </c>
      <c r="E553" s="3">
        <f>raw!E554/raw!$E$479*100</f>
        <v>0.77021971085005159</v>
      </c>
      <c r="F553" s="3">
        <f>raw!F554/raw!$F$479*100</f>
        <v>0.39186906311445896</v>
      </c>
      <c r="G553" s="3">
        <f>raw!G554/raw!$G$479*100</f>
        <v>0.41259903560956351</v>
      </c>
    </row>
    <row r="554" spans="1:7">
      <c r="A554" t="s">
        <v>536</v>
      </c>
      <c r="B554" s="3">
        <f>raw!B555/raw!$B$479*100</f>
        <v>1.3178513216218704</v>
      </c>
      <c r="C554" s="3">
        <f>raw!C555/raw!$C$479*100</f>
        <v>0.83275726251145432</v>
      </c>
      <c r="D554" s="3">
        <f>raw!D555/raw!$D$479*100</f>
        <v>1.2598137666605806</v>
      </c>
      <c r="E554" s="3">
        <f>raw!E555/raw!$E$479*100</f>
        <v>2.8624382207578254</v>
      </c>
      <c r="F554" s="3">
        <f>raw!F555/raw!$F$479*100</f>
        <v>1.2672279302482299</v>
      </c>
      <c r="G554" s="3">
        <f>raw!G555/raw!$G$479*100</f>
        <v>1.5027459077202949</v>
      </c>
    </row>
    <row r="555" spans="1:7">
      <c r="A555" t="s">
        <v>537</v>
      </c>
      <c r="B555" s="3">
        <f>raw!B556/raw!$B$479*100</f>
        <v>0.51980131880138114</v>
      </c>
      <c r="C555" s="3">
        <f>raw!C556/raw!$C$479*100</f>
        <v>0.56026236676687613</v>
      </c>
      <c r="D555" s="3">
        <f>raw!D556/raw!$D$479*100</f>
        <v>0.60629718005704103</v>
      </c>
      <c r="E555" s="3">
        <f>raw!E556/raw!$E$479*100</f>
        <v>0.75049269426781018</v>
      </c>
      <c r="F555" s="3">
        <f>raw!F556/raw!$F$479*100</f>
        <v>0.45549915665399343</v>
      </c>
      <c r="G555" s="3">
        <f>raw!G556/raw!$G$479*100</f>
        <v>0.38200571365327279</v>
      </c>
    </row>
    <row r="556" spans="1:7">
      <c r="A556" t="s">
        <v>538</v>
      </c>
      <c r="B556" s="3">
        <f>raw!B557/raw!$B$479*100</f>
        <v>0.71592923244097018</v>
      </c>
      <c r="C556" s="3">
        <f>raw!C557/raw!$C$479*100</f>
        <v>0.76604022314036302</v>
      </c>
      <c r="D556" s="3">
        <f>raw!D557/raw!$D$479*100</f>
        <v>0.7851013328464489</v>
      </c>
      <c r="E556" s="3">
        <f>raw!E557/raw!$E$479*100</f>
        <v>1.1860267286640287</v>
      </c>
      <c r="F556" s="3">
        <f>raw!F557/raw!$F$479*100</f>
        <v>0.5735280348257723</v>
      </c>
      <c r="G556" s="3">
        <f>raw!G557/raw!$G$479*100</f>
        <v>0.51602669593572792</v>
      </c>
    </row>
    <row r="557" spans="1:7">
      <c r="A557" t="s">
        <v>539</v>
      </c>
      <c r="B557" s="3">
        <f>raw!B558/raw!$B$479*100</f>
        <v>0.13680857191208387</v>
      </c>
      <c r="C557" s="3">
        <f>raw!C558/raw!$C$479*100</f>
        <v>0.18970146134430815</v>
      </c>
      <c r="D557" s="3">
        <f>raw!D558/raw!$D$479*100</f>
        <v>0.14795414051236205</v>
      </c>
      <c r="E557" s="3">
        <f>raw!E558/raw!$E$479*100</f>
        <v>0.16445595775146654</v>
      </c>
      <c r="F557" s="3">
        <f>raw!F558/raw!$F$479*100</f>
        <v>0.17740597582188319</v>
      </c>
      <c r="G557" s="3">
        <f>raw!G558/raw!$G$479*100</f>
        <v>0.15050174497928789</v>
      </c>
    </row>
    <row r="558" spans="1:7">
      <c r="A558" t="s">
        <v>540</v>
      </c>
      <c r="B558" s="3">
        <f>raw!B559/raw!$B$479*100</f>
        <v>8.0458166206976406E-2</v>
      </c>
      <c r="C558" s="3">
        <f>raw!C559/raw!$C$479*100</f>
        <v>0.11655386396154527</v>
      </c>
      <c r="D558" s="3">
        <f>raw!D559/raw!$D$479*100</f>
        <v>8.8142892220130567E-2</v>
      </c>
      <c r="E558" s="3">
        <f>raw!E559/raw!$E$479*100</f>
        <v>8.1698717455234104E-2</v>
      </c>
      <c r="F558" s="3">
        <f>raw!F559/raw!$F$479*100</f>
        <v>8.2191618235263858E-2</v>
      </c>
      <c r="G558" s="3">
        <f>raw!G559/raw!$G$479*100</f>
        <v>6.1089982547790592E-2</v>
      </c>
    </row>
    <row r="559" spans="1:7">
      <c r="A559" t="s">
        <v>541</v>
      </c>
      <c r="B559" s="3">
        <f>raw!B560/raw!$B$479*100</f>
        <v>0.19125885856285682</v>
      </c>
      <c r="C559" s="3">
        <f>raw!C560/raw!$C$479*100</f>
        <v>0.22828480941433693</v>
      </c>
      <c r="D559" s="3">
        <f>raw!D560/raw!$D$479*100</f>
        <v>0.19832150749529379</v>
      </c>
      <c r="E559" s="3">
        <f>raw!E560/raw!$E$479*100</f>
        <v>0.18745477220588461</v>
      </c>
      <c r="F559" s="3">
        <f>raw!F560/raw!$F$479*100</f>
        <v>0.17460361418931303</v>
      </c>
      <c r="G559" s="3">
        <f>raw!G560/raw!$G$479*100</f>
        <v>0.13179777089226655</v>
      </c>
    </row>
    <row r="560" spans="1:7">
      <c r="A560" t="s">
        <v>542</v>
      </c>
      <c r="B560" s="3">
        <f>raw!B561/raw!$B$479*100</f>
        <v>6.1338218222735517E-2</v>
      </c>
      <c r="C560" s="3">
        <f>raw!C561/raw!$C$479*100</f>
        <v>7.9578155394434344E-2</v>
      </c>
      <c r="D560" s="3">
        <f>raw!D561/raw!$D$479*100</f>
        <v>6.1070432466804755E-2</v>
      </c>
      <c r="E560" s="3">
        <f>raw!E561/raw!$E$479*100</f>
        <v>6.5628416141895948E-2</v>
      </c>
      <c r="F560" s="3">
        <f>raw!F561/raw!$F$479*100</f>
        <v>6.6102765568272784E-2</v>
      </c>
      <c r="G560" s="3">
        <f>raw!G561/raw!$G$479*100</f>
        <v>5.0167248326429291E-2</v>
      </c>
    </row>
    <row r="561" spans="1:7">
      <c r="A561" t="s">
        <v>543</v>
      </c>
      <c r="B561" s="3">
        <f>raw!B562/raw!$B$479*100</f>
        <v>2.3692109458733276E-2</v>
      </c>
      <c r="C561" s="3">
        <f>raw!C562/raw!$C$479*100</f>
        <v>3.0545150555439451E-2</v>
      </c>
      <c r="D561" s="3">
        <f>raw!D562/raw!$D$479*100</f>
        <v>2.3924499316892583E-2</v>
      </c>
      <c r="E561" s="3">
        <f>raw!E562/raw!$E$479*100</f>
        <v>2.8676346056136351E-2</v>
      </c>
      <c r="F561" s="3">
        <f>raw!F562/raw!$F$479*100</f>
        <v>2.8056585286084856E-2</v>
      </c>
      <c r="G561" s="3">
        <f>raw!G562/raw!$G$479*100</f>
        <v>2.5566930987168689E-2</v>
      </c>
    </row>
    <row r="562" spans="1:7">
      <c r="A562" t="s">
        <v>544</v>
      </c>
      <c r="B562" s="3">
        <f>raw!B563/raw!$B$479*100</f>
        <v>4.4949691379100466E-2</v>
      </c>
      <c r="C562" s="3">
        <f>raw!C563/raw!$C$479*100</f>
        <v>6.5109399868173559E-2</v>
      </c>
      <c r="D562" s="3">
        <f>raw!D563/raw!$D$479*100</f>
        <v>4.9108182808358464E-2</v>
      </c>
      <c r="E562" s="3">
        <f>raw!E563/raw!$E$479*100</f>
        <v>5.071286701873777E-2</v>
      </c>
      <c r="F562" s="3">
        <f>raw!F563/raw!$F$479*100</f>
        <v>4.2529958894300189E-2</v>
      </c>
      <c r="G562" s="3">
        <f>raw!G563/raw!$G$479*100</f>
        <v>3.3444832217619534E-2</v>
      </c>
    </row>
    <row r="563" spans="1:7">
      <c r="A563" t="s">
        <v>545</v>
      </c>
      <c r="B563" s="3">
        <f>raw!B564/raw!$B$479*100</f>
        <v>0.15010940529242534</v>
      </c>
      <c r="C563" s="3">
        <f>raw!C564/raw!$C$479*100</f>
        <v>0.21783515264537082</v>
      </c>
      <c r="D563" s="3">
        <f>raw!D564/raw!$D$479*100</f>
        <v>0.15110210094879528</v>
      </c>
      <c r="E563" s="3">
        <f>raw!E564/raw!$E$479*100</f>
        <v>0.16407104035473988</v>
      </c>
      <c r="F563" s="3">
        <f>raw!F564/raw!$F$479*100</f>
        <v>0.15587724469166767</v>
      </c>
      <c r="G563" s="3">
        <f>raw!G564/raw!$G$479*100</f>
        <v>0.11169220701577852</v>
      </c>
    </row>
    <row r="564" spans="1:7">
      <c r="A564" t="s">
        <v>546</v>
      </c>
      <c r="B564" s="3">
        <f>raw!B565/raw!$B$479*100</f>
        <v>6.0981945900047796E-2</v>
      </c>
      <c r="C564" s="3">
        <f>raw!C565/raw!$C$479*100</f>
        <v>9.4046910920695143E-2</v>
      </c>
      <c r="D564" s="3">
        <f>raw!D565/raw!$D$479*100</f>
        <v>5.0996959070218409E-2</v>
      </c>
      <c r="E564" s="3">
        <f>raw!E565/raw!$E$479*100</f>
        <v>6.4184975904170966E-2</v>
      </c>
      <c r="F564" s="3">
        <f>raw!F565/raw!$F$479*100</f>
        <v>6.5575262202141923E-2</v>
      </c>
      <c r="G564" s="3">
        <f>raw!G565/raw!$G$479*100</f>
        <v>4.3159299379095725E-2</v>
      </c>
    </row>
    <row r="565" spans="1:7">
      <c r="A565" t="s">
        <v>547</v>
      </c>
      <c r="B565" s="3">
        <f>raw!B566/raw!$B$479*100</f>
        <v>4.3821495690589365E-2</v>
      </c>
      <c r="C565" s="3">
        <f>raw!C566/raw!$C$479*100</f>
        <v>6.8324678874009295E-2</v>
      </c>
      <c r="D565" s="3">
        <f>raw!D566/raw!$D$479*100</f>
        <v>4.2182669848205345E-2</v>
      </c>
      <c r="E565" s="3">
        <f>raw!E566/raw!$E$479*100</f>
        <v>4.6767463702289486E-2</v>
      </c>
      <c r="F565" s="3">
        <f>raw!F566/raw!$F$479*100</f>
        <v>4.1277138399739413E-2</v>
      </c>
      <c r="G565" s="3">
        <f>raw!G566/raw!$G$479*100</f>
        <v>3.6151350431762153E-2</v>
      </c>
    </row>
    <row r="566" spans="1:7">
      <c r="A566" t="s">
        <v>548</v>
      </c>
      <c r="B566" s="3">
        <f>raw!B567/raw!$B$479*100</f>
        <v>7.5232838807556532E-2</v>
      </c>
      <c r="C566" s="3">
        <f>raw!C567/raw!$C$479*100</f>
        <v>0.10931948619841486</v>
      </c>
      <c r="D566" s="3">
        <f>raw!D567/raw!$D$479*100</f>
        <v>7.8699010910830869E-2</v>
      </c>
      <c r="E566" s="3">
        <f>raw!E567/raw!$E$479*100</f>
        <v>7.7464626091240815E-2</v>
      </c>
      <c r="F566" s="3">
        <f>raw!F567/raw!$F$479*100</f>
        <v>7.4015316060235606E-2</v>
      </c>
      <c r="G566" s="3">
        <f>raw!G567/raw!$G$479*100</f>
        <v>5.6836882496995041E-2</v>
      </c>
    </row>
    <row r="567" spans="1:7">
      <c r="A567" t="s">
        <v>549</v>
      </c>
      <c r="B567" s="3">
        <f>raw!B568/raw!$B$479*100</f>
        <v>0.13318646996475875</v>
      </c>
      <c r="C567" s="3">
        <f>raw!C568/raw!$C$479*100</f>
        <v>0.16317540954616336</v>
      </c>
      <c r="D567" s="3">
        <f>raw!D568/raw!$D$479*100</f>
        <v>0.13158474624290922</v>
      </c>
      <c r="E567" s="3">
        <f>raw!E568/raw!$E$479*100</f>
        <v>0.12952470399852192</v>
      </c>
      <c r="F567" s="3">
        <f>raw!F568/raw!$F$479*100</f>
        <v>0.131546151928882</v>
      </c>
      <c r="G567" s="3">
        <f>raw!G568/raw!$G$479*100</f>
        <v>0.10492591148042196</v>
      </c>
    </row>
    <row r="568" spans="1:7">
      <c r="A568" t="s">
        <v>550</v>
      </c>
      <c r="B568" s="3">
        <f>raw!B569/raw!$B$479*100</f>
        <v>7.374837079635771E-2</v>
      </c>
      <c r="C568" s="3">
        <f>raw!C569/raw!$C$479*100</f>
        <v>8.1185794897352226E-2</v>
      </c>
      <c r="D568" s="3">
        <f>raw!D569/raw!$D$479*100</f>
        <v>6.6107169165097943E-2</v>
      </c>
      <c r="E568" s="3">
        <f>raw!E569/raw!$E$479*100</f>
        <v>6.8515296617345914E-2</v>
      </c>
      <c r="F568" s="3">
        <f>raw!F569/raw!$F$479*100</f>
        <v>6.3498217698001694E-2</v>
      </c>
      <c r="G568" s="3">
        <f>raw!G569/raw!$G$479*100</f>
        <v>5.0505563103197128E-2</v>
      </c>
    </row>
    <row r="569" spans="1:7">
      <c r="A569" t="s">
        <v>551</v>
      </c>
      <c r="B569" s="3">
        <f>raw!B570/raw!$B$479*100</f>
        <v>6.116008206139166E-2</v>
      </c>
      <c r="C569" s="3">
        <f>raw!C570/raw!$C$479*100</f>
        <v>8.4401073903187948E-2</v>
      </c>
      <c r="D569" s="3">
        <f>raw!D570/raw!$D$479*100</f>
        <v>7.4921458387110992E-2</v>
      </c>
      <c r="E569" s="3">
        <f>raw!E570/raw!$E$479*100</f>
        <v>6.8515296617345914E-2</v>
      </c>
      <c r="F569" s="3">
        <f>raw!F570/raw!$F$479*100</f>
        <v>7.7971591306217017E-2</v>
      </c>
      <c r="G569" s="3">
        <f>raw!G570/raw!$G$479*100</f>
        <v>6.5778058740144779E-2</v>
      </c>
    </row>
    <row r="570" spans="1:7">
      <c r="A570" t="s">
        <v>552</v>
      </c>
      <c r="B570" s="3">
        <f>raw!B571/raw!$B$479*100</f>
        <v>0.13484907413730141</v>
      </c>
      <c r="C570" s="3">
        <f>raw!C571/raw!$C$479*100</f>
        <v>0.16478304904908123</v>
      </c>
      <c r="D570" s="3">
        <f>raw!D571/raw!$D$479*100</f>
        <v>0.12843678580647599</v>
      </c>
      <c r="E570" s="3">
        <f>raw!E571/raw!$E$479*100</f>
        <v>0.13183420837888188</v>
      </c>
      <c r="F570" s="3">
        <f>raw!F571/raw!$F$479*100</f>
        <v>0.12656783891102205</v>
      </c>
      <c r="G570" s="3">
        <f>raw!G571/raw!$G$479*100</f>
        <v>0.10081780347681263</v>
      </c>
    </row>
    <row r="571" spans="1:7">
      <c r="A571" t="s">
        <v>553</v>
      </c>
      <c r="B571" s="3">
        <f>raw!B572/raw!$B$479*100</f>
        <v>8.8652429628793925E-2</v>
      </c>
      <c r="C571" s="3">
        <f>raw!C572/raw!$C$479*100</f>
        <v>0.12137678247029886</v>
      </c>
      <c r="D571" s="3">
        <f>raw!D572/raw!$D$479*100</f>
        <v>8.5624523870983987E-2</v>
      </c>
      <c r="E571" s="3">
        <f>raw!E572/raw!$E$479*100</f>
        <v>0.10354277971947219</v>
      </c>
      <c r="F571" s="3">
        <f>raw!F572/raw!$F$479*100</f>
        <v>9.6401240160413779E-2</v>
      </c>
      <c r="G571" s="3">
        <f>raw!G572/raw!$G$479*100</f>
        <v>7.1287756533220822E-2</v>
      </c>
    </row>
    <row r="572" spans="1:7">
      <c r="A572" t="s">
        <v>554</v>
      </c>
      <c r="B572" s="3">
        <f>raw!B573/raw!$B$479*100</f>
        <v>1.612072881441478</v>
      </c>
      <c r="C572" s="3">
        <f>raw!C573/raw!$C$479*100</f>
        <v>2.2113081362635243</v>
      </c>
      <c r="D572" s="3">
        <f>raw!D573/raw!$D$479*100</f>
        <v>1.6029414542318032</v>
      </c>
      <c r="E572" s="3">
        <f>raw!E573/raw!$E$479*100</f>
        <v>1.5913447474172042</v>
      </c>
      <c r="F572" s="3">
        <f>raw!F573/raw!$F$479*100</f>
        <v>1.4532388047301228</v>
      </c>
      <c r="G572" s="3">
        <f>raw!G573/raw!$G$479*100</f>
        <v>1.1105424200815919</v>
      </c>
    </row>
    <row r="573" spans="1:7">
      <c r="A573" t="s">
        <v>555</v>
      </c>
      <c r="B573" s="3">
        <f>raw!B574/raw!$B$479*100</f>
        <v>0.33887435759646811</v>
      </c>
      <c r="C573" s="3">
        <f>raw!C574/raw!$C$479*100</f>
        <v>0.46460781634326315</v>
      </c>
      <c r="D573" s="3">
        <f>raw!D574/raw!$D$479*100</f>
        <v>0.32109196451618999</v>
      </c>
      <c r="E573" s="3">
        <f>raw!E574/raw!$E$479*100</f>
        <v>0.34979368427535451</v>
      </c>
      <c r="F573" s="3">
        <f>raw!F574/raw!$F$479*100</f>
        <v>0.33196446209822372</v>
      </c>
      <c r="G573" s="3">
        <f>raw!G574/raw!$G$479*100</f>
        <v>0.25634593942522255</v>
      </c>
    </row>
    <row r="574" spans="1:7">
      <c r="A574" t="s">
        <v>556</v>
      </c>
      <c r="B574" s="3">
        <f>raw!B575/raw!$B$479*100</f>
        <v>2.7967377330985893E-2</v>
      </c>
      <c r="C574" s="3">
        <f>raw!C575/raw!$C$479*100</f>
        <v>4.099480732440558E-2</v>
      </c>
      <c r="D574" s="3">
        <f>raw!D575/raw!$D$479*100</f>
        <v>3.0850012277045702E-2</v>
      </c>
      <c r="E574" s="3">
        <f>raw!E575/raw!$E$479*100</f>
        <v>3.0408474341406335E-2</v>
      </c>
      <c r="F574" s="3">
        <f>raw!F575/raw!$F$479*100</f>
        <v>3.5639446174215897E-2</v>
      </c>
      <c r="G574" s="3">
        <f>raw!G575/raw!$G$479*100</f>
        <v>2.880508670766075E-2</v>
      </c>
    </row>
    <row r="575" spans="1:7">
      <c r="A575" t="s">
        <v>557</v>
      </c>
      <c r="B575" s="3">
        <f>raw!B576/raw!$B$479*100</f>
        <v>0.35348152282666462</v>
      </c>
      <c r="C575" s="3">
        <f>raw!C576/raw!$C$479*100</f>
        <v>0.46139253733742747</v>
      </c>
      <c r="D575" s="3">
        <f>raw!D576/raw!$D$479*100</f>
        <v>0.61385228510448075</v>
      </c>
      <c r="E575" s="3">
        <f>raw!E576/raw!$E$479*100</f>
        <v>0.22873716300481919</v>
      </c>
      <c r="F575" s="3">
        <f>raw!F576/raw!$F$479*100</f>
        <v>1.0718538710175145</v>
      </c>
      <c r="G575" s="3">
        <f>raw!G576/raw!$G$479*100</f>
        <v>0.20250555923674254</v>
      </c>
    </row>
    <row r="576" spans="1:7">
      <c r="A576" t="s">
        <v>558</v>
      </c>
      <c r="B576" s="3">
        <f>raw!B577/raw!$B$479*100</f>
        <v>7.1254464537543675E-4</v>
      </c>
      <c r="C576" s="3">
        <f>raw!C577/raw!$C$479*100</f>
        <v>0</v>
      </c>
      <c r="D576" s="3">
        <f>raw!D577/raw!$D$479*100</f>
        <v>0</v>
      </c>
      <c r="E576" s="3">
        <f>raw!E577/raw!$E$479*100</f>
        <v>1.5396695869066498E-3</v>
      </c>
      <c r="F576" s="3">
        <f>raw!F577/raw!$F$479*100</f>
        <v>8.5719296996263961E-4</v>
      </c>
      <c r="G576" s="3">
        <f>raw!G577/raw!$G$479*100</f>
        <v>1.1599363774896948E-3</v>
      </c>
    </row>
    <row r="577" spans="1:7">
      <c r="A577" t="s">
        <v>559</v>
      </c>
      <c r="B577" s="3">
        <f>raw!B578/raw!$B$479*100</f>
        <v>5.61722695437636E-2</v>
      </c>
      <c r="C577" s="3">
        <f>raw!C578/raw!$C$479*100</f>
        <v>7.395141713422182E-2</v>
      </c>
      <c r="D577" s="3">
        <f>raw!D578/raw!$D$479*100</f>
        <v>6.4847984990524646E-2</v>
      </c>
      <c r="E577" s="3">
        <f>raw!E578/raw!$E$479*100</f>
        <v>5.3118600748279426E-2</v>
      </c>
      <c r="F577" s="3">
        <f>raw!F578/raw!$F$479*100</f>
        <v>5.4003157107646298E-2</v>
      </c>
      <c r="G577" s="3">
        <f>raw!G578/raw!$G$479*100</f>
        <v>4.127440276567497E-2</v>
      </c>
    </row>
    <row r="578" spans="1:7">
      <c r="A578" t="s">
        <v>560</v>
      </c>
      <c r="B578" s="3">
        <f>raw!B579/raw!$B$479*100</f>
        <v>6.7335468987978778E-2</v>
      </c>
      <c r="C578" s="3">
        <f>raw!C579/raw!$C$479*100</f>
        <v>8.4401073903187948E-2</v>
      </c>
      <c r="D578" s="3">
        <f>raw!D579/raw!$D$479*100</f>
        <v>6.5477577077811294E-2</v>
      </c>
      <c r="E578" s="3">
        <f>raw!E579/raw!$E$479*100</f>
        <v>6.5628416141895948E-2</v>
      </c>
      <c r="F578" s="3">
        <f>raw!F579/raw!$F$479*100</f>
        <v>6.4058690024515724E-2</v>
      </c>
      <c r="G578" s="3">
        <f>raw!G579/raw!$G$479*100</f>
        <v>4.9442288090498235E-2</v>
      </c>
    </row>
    <row r="579" spans="1:7">
      <c r="A579" t="s">
        <v>561</v>
      </c>
      <c r="B579" s="3">
        <f>raw!B580/raw!$B$479*100</f>
        <v>2.5948500835755488E-2</v>
      </c>
      <c r="C579" s="3">
        <f>raw!C580/raw!$C$479*100</f>
        <v>3.4564249312734108E-2</v>
      </c>
      <c r="D579" s="3">
        <f>raw!D580/raw!$D$479*100</f>
        <v>3.147960436433235E-2</v>
      </c>
      <c r="E579" s="3">
        <f>raw!E580/raw!$E$479*100</f>
        <v>2.4346025342961399E-2</v>
      </c>
      <c r="F579" s="3">
        <f>raw!F580/raw!$F$479*100</f>
        <v>2.7726895682253071E-2</v>
      </c>
      <c r="G579" s="3">
        <f>raw!G580/raw!$G$479*100</f>
        <v>2.242543663146743E-2</v>
      </c>
    </row>
    <row r="580" spans="1:7">
      <c r="A580" t="s">
        <v>562</v>
      </c>
      <c r="B580" s="3">
        <f>raw!B581/raw!$B$479*100</f>
        <v>2.8204892212777704E-2</v>
      </c>
      <c r="C580" s="3">
        <f>raw!C581/raw!$C$479*100</f>
        <v>4.3406266578782375E-2</v>
      </c>
      <c r="D580" s="3">
        <f>raw!D581/raw!$D$479*100</f>
        <v>2.7072459753325818E-2</v>
      </c>
      <c r="E580" s="3">
        <f>raw!E581/raw!$E$479*100</f>
        <v>3.0985850436496331E-2</v>
      </c>
      <c r="F580" s="3">
        <f>raw!F581/raw!$F$479*100</f>
        <v>3.1419419245169063E-2</v>
      </c>
      <c r="G580" s="3">
        <f>raw!G581/raw!$G$479*100</f>
        <v>2.6146899175913538E-2</v>
      </c>
    </row>
    <row r="581" spans="1:7">
      <c r="A581" t="s">
        <v>563</v>
      </c>
      <c r="B581" s="3">
        <f>raw!B582/raw!$B$479*100</f>
        <v>7.380774951680566E-2</v>
      </c>
      <c r="C581" s="3">
        <f>raw!C582/raw!$C$479*100</f>
        <v>0.10851566644695593</v>
      </c>
      <c r="D581" s="3">
        <f>raw!D582/raw!$D$479*100</f>
        <v>8.1217379259977462E-2</v>
      </c>
      <c r="E581" s="3">
        <f>raw!E582/raw!$E$479*100</f>
        <v>8.87234599454957E-2</v>
      </c>
      <c r="F581" s="3">
        <f>raw!F582/raw!$F$479*100</f>
        <v>9.293949932018003E-2</v>
      </c>
      <c r="G581" s="3">
        <f>raw!G582/raw!$G$479*100</f>
        <v>7.0031158790940309E-2</v>
      </c>
    </row>
    <row r="582" spans="1:7">
      <c r="A582" t="s">
        <v>564</v>
      </c>
      <c r="B582" s="3">
        <f>raw!B583/raw!$B$479*100</f>
        <v>9.4768437834933106E-2</v>
      </c>
      <c r="C582" s="3">
        <f>raw!C583/raw!$C$479*100</f>
        <v>0.11414240470716847</v>
      </c>
      <c r="D582" s="3">
        <f>raw!D583/raw!$D$479*100</f>
        <v>8.3106155521837394E-2</v>
      </c>
      <c r="E582" s="3">
        <f>raw!E583/raw!$E$479*100</f>
        <v>9.2187716516035662E-2</v>
      </c>
      <c r="F582" s="3">
        <f>raw!F583/raw!$F$479*100</f>
        <v>8.4697259224385424E-2</v>
      </c>
      <c r="G582" s="3">
        <f>raw!G583/raw!$G$479*100</f>
        <v>6.2733225749234317E-2</v>
      </c>
    </row>
    <row r="583" spans="1:7">
      <c r="A583" t="s">
        <v>565</v>
      </c>
      <c r="B583" s="3">
        <f>raw!B584/raw!$B$479*100</f>
        <v>5.165948678971917E-2</v>
      </c>
      <c r="C583" s="3">
        <f>raw!C584/raw!$C$479*100</f>
        <v>9.4046910920695143E-2</v>
      </c>
      <c r="D583" s="3">
        <f>raw!D584/raw!$D$479*100</f>
        <v>6.2329616641378052E-2</v>
      </c>
      <c r="E583" s="3">
        <f>raw!E584/raw!$E$479*100</f>
        <v>6.3800058507444302E-2</v>
      </c>
      <c r="F583" s="3">
        <f>raw!F584/raw!$F$479*100</f>
        <v>6.5476355320992385E-2</v>
      </c>
      <c r="G583" s="3">
        <f>raw!G584/raw!$G$479*100</f>
        <v>5.809348023927554E-2</v>
      </c>
    </row>
    <row r="584" spans="1:7">
      <c r="A584" t="s">
        <v>566</v>
      </c>
      <c r="B584" s="3">
        <f>raw!B585/raw!$B$479*100</f>
        <v>0.13579913366446866</v>
      </c>
      <c r="C584" s="3">
        <f>raw!C585/raw!$C$479*100</f>
        <v>0.14709901451698473</v>
      </c>
      <c r="D584" s="3">
        <f>raw!D585/raw!$D$479*100</f>
        <v>0.15550924555980181</v>
      </c>
      <c r="E584" s="3">
        <f>raw!E585/raw!$E$479*100</f>
        <v>0.16435972840228488</v>
      </c>
      <c r="F584" s="3">
        <f>raw!F585/raw!$F$479*100</f>
        <v>0.13800806816398498</v>
      </c>
      <c r="G584" s="3">
        <f>raw!G585/raw!$G$479*100</f>
        <v>0.13479427320078161</v>
      </c>
    </row>
    <row r="585" spans="1:7">
      <c r="A585" t="s">
        <v>567</v>
      </c>
      <c r="B585" s="3">
        <f>raw!B586/raw!$B$479*100</f>
        <v>9.5243467598516721E-2</v>
      </c>
      <c r="C585" s="3">
        <f>raw!C586/raw!$C$479*100</f>
        <v>0.12700352073051138</v>
      </c>
      <c r="D585" s="3">
        <f>raw!D586/raw!$D$479*100</f>
        <v>0.10451228648958341</v>
      </c>
      <c r="E585" s="3">
        <f>raw!E586/raw!$E$479*100</f>
        <v>0.10825801782937382</v>
      </c>
      <c r="F585" s="3">
        <f>raw!F586/raw!$F$479*100</f>
        <v>0.12073233292319947</v>
      </c>
      <c r="G585" s="3">
        <f>raw!G586/raw!$G$479*100</f>
        <v>8.5062001015910937E-2</v>
      </c>
    </row>
    <row r="586" spans="1:7">
      <c r="A586" t="s">
        <v>568</v>
      </c>
      <c r="B586" s="3">
        <f>raw!B587/raw!$B$479*100</f>
        <v>7.7548608905026711E-2</v>
      </c>
      <c r="C586" s="3">
        <f>raw!C587/raw!$C$479*100</f>
        <v>0.10771184669549701</v>
      </c>
      <c r="D586" s="3">
        <f>raw!D587/raw!$D$479*100</f>
        <v>0.10766024692601664</v>
      </c>
      <c r="E586" s="3">
        <f>raw!E587/raw!$E$479*100</f>
        <v>9.8827541609570593E-2</v>
      </c>
      <c r="F586" s="3">
        <f>raw!F587/raw!$F$479*100</f>
        <v>9.8148595060722238E-2</v>
      </c>
      <c r="G586" s="3">
        <f>raw!G587/raw!$G$479*100</f>
        <v>7.6942446373483075E-2</v>
      </c>
    </row>
    <row r="587" spans="1:7">
      <c r="A587" t="s">
        <v>569</v>
      </c>
      <c r="B587" s="3">
        <f>raw!B588/raw!$B$479*100</f>
        <v>5.9200584286609209E-2</v>
      </c>
      <c r="C587" s="3">
        <f>raw!C588/raw!$C$479*100</f>
        <v>0.10690802694403806</v>
      </c>
      <c r="D587" s="3">
        <f>raw!D588/raw!$D$479*100</f>
        <v>8.9402076394703864E-2</v>
      </c>
      <c r="E587" s="3">
        <f>raw!E588/raw!$E$479*100</f>
        <v>7.6694791297787501E-2</v>
      </c>
      <c r="F587" s="3">
        <f>raw!F588/raw!$F$479*100</f>
        <v>7.7971591306217017E-2</v>
      </c>
      <c r="G587" s="3">
        <f>raw!G588/raw!$G$479*100</f>
        <v>6.5391413280981539E-2</v>
      </c>
    </row>
    <row r="588" spans="1:7">
      <c r="A588" t="s">
        <v>570</v>
      </c>
      <c r="B588" s="3">
        <f>raw!B589/raw!$B$479*100</f>
        <v>5.5400346177940214E-2</v>
      </c>
      <c r="C588" s="3">
        <f>raw!C589/raw!$C$479*100</f>
        <v>8.681253315756475E-2</v>
      </c>
      <c r="D588" s="3">
        <f>raw!D589/raw!$D$479*100</f>
        <v>5.6033695768511582E-2</v>
      </c>
      <c r="E588" s="3">
        <f>raw!E589/raw!$E$479*100</f>
        <v>6.3222682412354306E-2</v>
      </c>
      <c r="F588" s="3">
        <f>raw!F589/raw!$F$479*100</f>
        <v>7.0652482101151409E-2</v>
      </c>
      <c r="G588" s="3">
        <f>raw!G589/raw!$G$479*100</f>
        <v>5.26321131285949E-2</v>
      </c>
    </row>
    <row r="589" spans="1:7">
      <c r="A589" t="s">
        <v>571</v>
      </c>
      <c r="B589" s="3">
        <f>raw!B590/raw!$B$479*100</f>
        <v>8.6752310574459437E-2</v>
      </c>
      <c r="C589" s="3">
        <f>raw!C590/raw!$C$479*100</f>
        <v>0.11012330594987381</v>
      </c>
      <c r="D589" s="3">
        <f>raw!D590/raw!$D$479*100</f>
        <v>9.0661260569277161E-2</v>
      </c>
      <c r="E589" s="3">
        <f>raw!E590/raw!$E$479*100</f>
        <v>0.11537898966881707</v>
      </c>
      <c r="F589" s="3">
        <f>raw!F590/raw!$F$479*100</f>
        <v>0.13111755544390069</v>
      </c>
      <c r="G589" s="3">
        <f>raw!G590/raw!$G$479*100</f>
        <v>0.10144610234795289</v>
      </c>
    </row>
    <row r="590" spans="1:7">
      <c r="A590" t="s">
        <v>572</v>
      </c>
      <c r="B590" s="3">
        <f>raw!B591/raw!$B$479*100</f>
        <v>0.13461155925550961</v>
      </c>
      <c r="C590" s="3">
        <f>raw!C591/raw!$C$479*100</f>
        <v>0.16719450830345803</v>
      </c>
      <c r="D590" s="3">
        <f>raw!D591/raw!$D$479*100</f>
        <v>0.15299087721065524</v>
      </c>
      <c r="E590" s="3">
        <f>raw!E591/raw!$E$479*100</f>
        <v>0.17263545243190812</v>
      </c>
      <c r="F590" s="3">
        <f>raw!F591/raw!$F$479*100</f>
        <v>0.19260466655852848</v>
      </c>
      <c r="G590" s="3">
        <f>raw!G591/raw!$G$479*100</f>
        <v>0.16567757925144472</v>
      </c>
    </row>
    <row r="591" spans="1:7">
      <c r="A591" t="s">
        <v>573</v>
      </c>
      <c r="B591" s="3">
        <f>raw!B592/raw!$B$479*100</f>
        <v>1.9594977747824515E-3</v>
      </c>
      <c r="C591" s="3">
        <f>raw!C592/raw!$C$479*100</f>
        <v>1.6076395029178657E-3</v>
      </c>
      <c r="D591" s="3">
        <f>raw!D592/raw!$D$479*100</f>
        <v>1.8887762618599408E-3</v>
      </c>
      <c r="E591" s="3">
        <f>raw!E592/raw!$E$479*100</f>
        <v>2.694421777086637E-3</v>
      </c>
      <c r="F591" s="3">
        <f>raw!F592/raw!$F$479*100</f>
        <v>1.7473549003084578E-3</v>
      </c>
      <c r="G591" s="3">
        <f>raw!G592/raw!$G$479*100</f>
        <v>1.691573883839138E-3</v>
      </c>
    </row>
    <row r="592" spans="1:7">
      <c r="A592" t="s">
        <v>574</v>
      </c>
      <c r="B592" s="3">
        <f>raw!B593/raw!$B$479*100</f>
        <v>6.4425911686029069E-2</v>
      </c>
      <c r="C592" s="3">
        <f>raw!C593/raw!$C$479*100</f>
        <v>8.198961464881116E-2</v>
      </c>
      <c r="D592" s="3">
        <f>raw!D593/raw!$D$479*100</f>
        <v>6.7995945426957874E-2</v>
      </c>
      <c r="E592" s="3">
        <f>raw!E593/raw!$E$479*100</f>
        <v>6.8611525966527587E-2</v>
      </c>
      <c r="F592" s="3">
        <f>raw!F593/raw!$F$479*100</f>
        <v>6.8971065121609304E-2</v>
      </c>
      <c r="G592" s="3">
        <f>raw!G593/raw!$G$479*100</f>
        <v>5.5966930213877768E-2</v>
      </c>
    </row>
    <row r="593" spans="1:7">
      <c r="A593" t="s">
        <v>575</v>
      </c>
      <c r="B593" s="3">
        <f>raw!B594/raw!$B$479*100</f>
        <v>4.8868686928665375E-2</v>
      </c>
      <c r="C593" s="3">
        <f>raw!C594/raw!$C$479*100</f>
        <v>6.1894120862337823E-2</v>
      </c>
      <c r="D593" s="3">
        <f>raw!D594/raw!$D$479*100</f>
        <v>5.4774511593938285E-2</v>
      </c>
      <c r="E593" s="3">
        <f>raw!E594/raw!$E$479*100</f>
        <v>5.8796132349997692E-2</v>
      </c>
      <c r="F593" s="3">
        <f>raw!F594/raw!$F$479*100</f>
        <v>6.2706962648805403E-2</v>
      </c>
      <c r="G593" s="3">
        <f>raw!G594/raw!$G$479*100</f>
        <v>4.4270905074190015E-2</v>
      </c>
    </row>
    <row r="594" spans="1:7">
      <c r="A594" t="s">
        <v>576</v>
      </c>
      <c r="B594" s="3">
        <f>raw!B595/raw!$B$479*100</f>
        <v>2.9867496385320394E-2</v>
      </c>
      <c r="C594" s="3">
        <f>raw!C595/raw!$C$479*100</f>
        <v>4.9033004838994906E-2</v>
      </c>
      <c r="D594" s="3">
        <f>raw!D595/raw!$D$479*100</f>
        <v>3.5886748975338882E-2</v>
      </c>
      <c r="E594" s="3">
        <f>raw!E595/raw!$E$479*100</f>
        <v>4.2725831036659535E-2</v>
      </c>
      <c r="F594" s="3">
        <f>raw!F595/raw!$F$479*100</f>
        <v>3.97605662221132E-2</v>
      </c>
      <c r="G594" s="3">
        <f>raw!G595/raw!$G$479*100</f>
        <v>3.1463274239407965E-2</v>
      </c>
    </row>
    <row r="595" spans="1:7">
      <c r="A595" t="s">
        <v>577</v>
      </c>
      <c r="B595" s="3">
        <f>raw!B596/raw!$B$479*100</f>
        <v>5.7537980114066523E-2</v>
      </c>
      <c r="C595" s="3">
        <f>raw!C596/raw!$C$479*100</f>
        <v>6.1090301110878903E-2</v>
      </c>
      <c r="D595" s="3">
        <f>raw!D596/raw!$D$479*100</f>
        <v>7.6810234648970938E-2</v>
      </c>
      <c r="E595" s="3">
        <f>raw!E596/raw!$E$479*100</f>
        <v>8.0159047868327463E-2</v>
      </c>
      <c r="F595" s="3">
        <f>raw!F596/raw!$F$479*100</f>
        <v>7.6817677692805772E-2</v>
      </c>
      <c r="G595" s="3">
        <f>raw!G596/raw!$G$479*100</f>
        <v>5.7175197273762864E-2</v>
      </c>
    </row>
    <row r="596" spans="1:7">
      <c r="A596" t="s">
        <v>578</v>
      </c>
      <c r="B596" s="3">
        <f>raw!B597/raw!$B$479*100</f>
        <v>4.2752678722526208E-2</v>
      </c>
      <c r="C596" s="3">
        <f>raw!C597/raw!$C$479*100</f>
        <v>6.4305580116714625E-2</v>
      </c>
      <c r="D596" s="3">
        <f>raw!D597/raw!$D$479*100</f>
        <v>5.4144919506651637E-2</v>
      </c>
      <c r="E596" s="3">
        <f>raw!E597/raw!$E$479*100</f>
        <v>5.3503518145006083E-2</v>
      </c>
      <c r="F596" s="3">
        <f>raw!F597/raw!$F$479*100</f>
        <v>6.1553049035394158E-2</v>
      </c>
      <c r="G596" s="3">
        <f>raw!G597/raw!$G$479*100</f>
        <v>4.712241533551885E-2</v>
      </c>
    </row>
    <row r="597" spans="1:7">
      <c r="A597" t="s">
        <v>579</v>
      </c>
      <c r="B597" s="3">
        <f>raw!B598/raw!$B$479*100</f>
        <v>4.3940253131485273E-2</v>
      </c>
      <c r="C597" s="3">
        <f>raw!C598/raw!$C$479*100</f>
        <v>5.7875022105043167E-2</v>
      </c>
      <c r="D597" s="3">
        <f>raw!D598/raw!$D$479*100</f>
        <v>6.4218392903237997E-2</v>
      </c>
      <c r="E597" s="3">
        <f>raw!E598/raw!$E$479*100</f>
        <v>5.9662196492632685E-2</v>
      </c>
      <c r="F597" s="3">
        <f>raw!F598/raw!$F$479*100</f>
        <v>7.9554101404609584E-2</v>
      </c>
      <c r="G597" s="3">
        <f>raw!G598/raw!$G$479*100</f>
        <v>5.4613671106806455E-2</v>
      </c>
    </row>
    <row r="598" spans="1:7">
      <c r="A598" t="s">
        <v>580</v>
      </c>
      <c r="B598" s="3">
        <f>raw!B599/raw!$B$479*100</f>
        <v>3.3786491934885296E-2</v>
      </c>
      <c r="C598" s="3">
        <f>raw!C599/raw!$C$479*100</f>
        <v>4.7425365336077038E-2</v>
      </c>
      <c r="D598" s="3">
        <f>raw!D599/raw!$D$479*100</f>
        <v>3.3368380626192289E-2</v>
      </c>
      <c r="E598" s="3">
        <f>raw!E599/raw!$E$479*100</f>
        <v>4.1474849497297878E-2</v>
      </c>
      <c r="F598" s="3">
        <f>raw!F599/raw!$F$479*100</f>
        <v>4.8662185525571389E-2</v>
      </c>
      <c r="G598" s="3">
        <f>raw!G599/raw!$G$479*100</f>
        <v>3.6054689066971346E-2</v>
      </c>
    </row>
    <row r="599" spans="1:7">
      <c r="A599" t="s">
        <v>581</v>
      </c>
      <c r="B599" s="3">
        <f>raw!B600/raw!$B$479*100</f>
        <v>5.2609546316886413E-2</v>
      </c>
      <c r="C599" s="3">
        <f>raw!C600/raw!$C$479*100</f>
        <v>6.9932318376927163E-2</v>
      </c>
      <c r="D599" s="3">
        <f>raw!D600/raw!$D$479*100</f>
        <v>6.7995945426957874E-2</v>
      </c>
      <c r="E599" s="3">
        <f>raw!E600/raw!$E$479*100</f>
        <v>6.6109562887804271E-2</v>
      </c>
      <c r="F599" s="3">
        <f>raw!F600/raw!$F$479*100</f>
        <v>7.2366868041076685E-2</v>
      </c>
      <c r="G599" s="3">
        <f>raw!G600/raw!$G$479*100</f>
        <v>5.7271858638553677E-2</v>
      </c>
    </row>
    <row r="600" spans="1:7">
      <c r="A600" t="s">
        <v>582</v>
      </c>
      <c r="B600" s="3">
        <f>raw!B601/raw!$B$479*100</f>
        <v>3.1233206955623313E-2</v>
      </c>
      <c r="C600" s="3">
        <f>raw!C601/raw!$C$479*100</f>
        <v>4.3406266578782375E-2</v>
      </c>
      <c r="D600" s="3">
        <f>raw!D601/raw!$D$479*100</f>
        <v>4.5960222371925229E-2</v>
      </c>
      <c r="E600" s="3">
        <f>raw!E601/raw!$E$479*100</f>
        <v>3.9069115767756242E-2</v>
      </c>
      <c r="F600" s="3">
        <f>raw!F601/raw!$F$479*100</f>
        <v>4.4574034438057256E-2</v>
      </c>
      <c r="G600" s="3">
        <f>raw!G601/raw!$G$479*100</f>
        <v>3.6441334526134572E-2</v>
      </c>
    </row>
    <row r="601" spans="1:7">
      <c r="A601" t="s">
        <v>583</v>
      </c>
      <c r="B601" s="3">
        <f>raw!B602/raw!$B$479*100</f>
        <v>0.17207953185816799</v>
      </c>
      <c r="C601" s="3">
        <f>raw!C602/raw!$C$479*100</f>
        <v>0.21944279214828866</v>
      </c>
      <c r="D601" s="3">
        <f>raw!D602/raw!$D$479*100</f>
        <v>0.20021028375715372</v>
      </c>
      <c r="E601" s="3">
        <f>raw!E602/raw!$E$479*100</f>
        <v>0.2154575128177493</v>
      </c>
      <c r="F601" s="3">
        <f>raw!F602/raw!$F$479*100</f>
        <v>0.25475115688081984</v>
      </c>
      <c r="G601" s="3">
        <f>raw!G602/raw!$G$479*100</f>
        <v>0.19892908873948265</v>
      </c>
    </row>
    <row r="602" spans="1:7">
      <c r="A602" t="s">
        <v>584</v>
      </c>
      <c r="B602" s="3">
        <f>raw!B603/raw!$B$479*100</f>
        <v>5.3084576080470042E-2</v>
      </c>
      <c r="C602" s="3">
        <f>raw!C603/raw!$C$479*100</f>
        <v>7.5559056637139688E-2</v>
      </c>
      <c r="D602" s="3">
        <f>raw!D603/raw!$D$479*100</f>
        <v>5.7292879943084879E-2</v>
      </c>
      <c r="E602" s="3">
        <f>raw!E603/raw!$E$479*100</f>
        <v>6.2741535666445983E-2</v>
      </c>
      <c r="F602" s="3">
        <f>raw!F603/raw!$F$479*100</f>
        <v>7.6817677692805772E-2</v>
      </c>
      <c r="G602" s="3">
        <f>raw!G603/raw!$G$479*100</f>
        <v>5.5145308613155905E-2</v>
      </c>
    </row>
    <row r="603" spans="1:7">
      <c r="A603" t="s">
        <v>585</v>
      </c>
      <c r="B603" s="3">
        <f>raw!B604/raw!$B$479*100</f>
        <v>6.4841562729164748E-2</v>
      </c>
      <c r="C603" s="3">
        <f>raw!C604/raw!$C$479*100</f>
        <v>0.10208510843528447</v>
      </c>
      <c r="D603" s="3">
        <f>raw!D604/raw!$D$479*100</f>
        <v>9.3179628918423754E-2</v>
      </c>
      <c r="E603" s="3">
        <f>raw!E604/raw!$E$479*100</f>
        <v>9.7672789419390588E-2</v>
      </c>
      <c r="F603" s="3">
        <f>raw!F604/raw!$F$479*100</f>
        <v>0.14631624618054595</v>
      </c>
      <c r="G603" s="3">
        <f>raw!G604/raw!$G$479*100</f>
        <v>9.1973288598453704E-2</v>
      </c>
    </row>
    <row r="604" spans="1:7">
      <c r="A604" t="s">
        <v>586</v>
      </c>
      <c r="B604" s="3">
        <f>raw!B605/raw!$B$479*100</f>
        <v>0.1597881367254417</v>
      </c>
      <c r="C604" s="3">
        <f>raw!C605/raw!$C$479*100</f>
        <v>0.20899313537932254</v>
      </c>
      <c r="D604" s="3">
        <f>raw!D605/raw!$D$479*100</f>
        <v>0.18258170531312762</v>
      </c>
      <c r="E604" s="3">
        <f>raw!E605/raw!$E$479*100</f>
        <v>0.20477605505858443</v>
      </c>
      <c r="F604" s="3">
        <f>raw!F605/raw!$F$479*100</f>
        <v>0.22659566471358544</v>
      </c>
      <c r="G604" s="3">
        <f>raw!G605/raw!$G$479*100</f>
        <v>0.17457042481219903</v>
      </c>
    </row>
    <row r="605" spans="1:7">
      <c r="A605" t="s">
        <v>587</v>
      </c>
      <c r="B605" s="3">
        <f>raw!B606/raw!$B$479*100</f>
        <v>7.3392098473669995E-2</v>
      </c>
      <c r="C605" s="3">
        <f>raw!C606/raw!$C$479*100</f>
        <v>0.1149462244586274</v>
      </c>
      <c r="D605" s="3">
        <f>raw!D606/raw!$D$479*100</f>
        <v>8.8142892220130567E-2</v>
      </c>
      <c r="E605" s="3">
        <f>raw!E606/raw!$E$479*100</f>
        <v>9.3631156753760644E-2</v>
      </c>
      <c r="F605" s="3">
        <f>raw!F606/raw!$F$479*100</f>
        <v>8.1993804472964796E-2</v>
      </c>
      <c r="G605" s="3">
        <f>raw!G606/raw!$G$479*100</f>
        <v>8.9895069255451335E-2</v>
      </c>
    </row>
    <row r="606" spans="1:7">
      <c r="A606" t="s">
        <v>588</v>
      </c>
      <c r="B606" s="3">
        <f>raw!B607/raw!$B$479*100</f>
        <v>1.6863556607218669E-2</v>
      </c>
      <c r="C606" s="3">
        <f>raw!C607/raw!$C$479*100</f>
        <v>2.3310772792309052E-2</v>
      </c>
      <c r="D606" s="3">
        <f>raw!D607/raw!$D$479*100</f>
        <v>1.6998986356739468E-2</v>
      </c>
      <c r="E606" s="3">
        <f>raw!E607/raw!$E$479*100</f>
        <v>2.0015704629786447E-2</v>
      </c>
      <c r="F606" s="3">
        <f>raw!F607/raw!$F$479*100</f>
        <v>1.9154965982626677E-2</v>
      </c>
      <c r="G606" s="3">
        <f>raw!G607/raw!$G$479*100</f>
        <v>1.8413989992648903E-2</v>
      </c>
    </row>
    <row r="607" spans="1:7">
      <c r="A607" t="s">
        <v>589</v>
      </c>
      <c r="B607" s="3">
        <f>raw!B608/raw!$B$479*100</f>
        <v>6.6622924342603335E-2</v>
      </c>
      <c r="C607" s="3">
        <f>raw!C608/raw!$C$479*100</f>
        <v>6.5913219619632493E-2</v>
      </c>
      <c r="D607" s="3">
        <f>raw!D608/raw!$D$479*100</f>
        <v>7.8069418823544234E-2</v>
      </c>
      <c r="E607" s="3">
        <f>raw!E608/raw!$E$479*100</f>
        <v>8.5259203374955725E-2</v>
      </c>
      <c r="F607" s="3">
        <f>raw!F608/raw!$F$479*100</f>
        <v>7.9026598038478724E-2</v>
      </c>
      <c r="G607" s="3">
        <f>raw!G608/raw!$G$479*100</f>
        <v>7.8972335034090055E-2</v>
      </c>
    </row>
    <row r="608" spans="1:7">
      <c r="A608" t="s">
        <v>590</v>
      </c>
      <c r="B608" s="3">
        <f>raw!B609/raw!$B$479*100</f>
        <v>8.0458166206976406E-2</v>
      </c>
      <c r="C608" s="3">
        <f>raw!C609/raw!$C$479*100</f>
        <v>0.10530038744112022</v>
      </c>
      <c r="D608" s="3">
        <f>raw!D609/raw!$D$479*100</f>
        <v>9.1920444743850457E-2</v>
      </c>
      <c r="E608" s="3">
        <f>raw!E609/raw!$E$479*100</f>
        <v>0.1041201558145622</v>
      </c>
      <c r="F608" s="3">
        <f>raw!F609/raw!$F$479*100</f>
        <v>9.8643129466469914E-2</v>
      </c>
      <c r="G608" s="3">
        <f>raw!G609/raw!$G$479*100</f>
        <v>8.9701746525869722E-2</v>
      </c>
    </row>
    <row r="609" spans="1:7">
      <c r="A609" t="s">
        <v>591</v>
      </c>
      <c r="B609" s="3">
        <f>raw!B610/raw!$B$479*100</f>
        <v>8.6871068015355338E-2</v>
      </c>
      <c r="C609" s="3">
        <f>raw!C610/raw!$C$479*100</f>
        <v>0.10449656768966127</v>
      </c>
      <c r="D609" s="3">
        <f>raw!D610/raw!$D$479*100</f>
        <v>0.10388269440229675</v>
      </c>
      <c r="E609" s="3">
        <f>raw!E610/raw!$E$479*100</f>
        <v>0.13731928128223683</v>
      </c>
      <c r="F609" s="3">
        <f>raw!F610/raw!$F$479*100</f>
        <v>0.12976582806819037</v>
      </c>
      <c r="G609" s="3">
        <f>raw!G610/raw!$G$479*100</f>
        <v>0.15833131552734334</v>
      </c>
    </row>
    <row r="610" spans="1:7">
      <c r="A610" t="s">
        <v>592</v>
      </c>
      <c r="B610" s="3">
        <f>raw!B611/raw!$B$479*100</f>
        <v>0.95961950115936945</v>
      </c>
      <c r="C610" s="3">
        <f>raw!C611/raw!$C$479*100</f>
        <v>1.2579779110332301</v>
      </c>
      <c r="D610" s="3">
        <f>raw!D611/raw!$D$479*100</f>
        <v>1.0117544842696418</v>
      </c>
      <c r="E610" s="3">
        <f>raw!E611/raw!$E$479*100</f>
        <v>1.0320597699733636</v>
      </c>
      <c r="F610" s="3">
        <f>raw!F611/raw!$F$479*100</f>
        <v>1.0217080822747</v>
      </c>
      <c r="G610" s="3">
        <f>raw!G611/raw!$G$479*100</f>
        <v>0.89832239368337308</v>
      </c>
    </row>
    <row r="611" spans="1:7">
      <c r="A611" t="s">
        <v>593</v>
      </c>
      <c r="B611" s="3">
        <f>raw!B612/raw!$B$479*100</f>
        <v>0.25847557010993971</v>
      </c>
      <c r="C611" s="3">
        <f>raw!C612/raw!$C$479*100</f>
        <v>0.32393935983794991</v>
      </c>
      <c r="D611" s="3">
        <f>raw!D612/raw!$D$479*100</f>
        <v>0.26065112413667185</v>
      </c>
      <c r="E611" s="3">
        <f>raw!E612/raw!$E$479*100</f>
        <v>0.29802229441561839</v>
      </c>
      <c r="F611" s="3">
        <f>raw!F612/raw!$F$479*100</f>
        <v>0.29395125077641904</v>
      </c>
      <c r="G611" s="3">
        <f>raw!G612/raw!$G$479*100</f>
        <v>0.28490937272090627</v>
      </c>
    </row>
    <row r="612" spans="1:7">
      <c r="A612" t="s">
        <v>594</v>
      </c>
      <c r="B612" s="3">
        <f>raw!B613/raw!$B$479*100</f>
        <v>4.0021257581920371E-2</v>
      </c>
      <c r="C612" s="3">
        <f>raw!C613/raw!$C$479*100</f>
        <v>5.305210359628957E-2</v>
      </c>
      <c r="D612" s="3">
        <f>raw!D613/raw!$D$479*100</f>
        <v>4.2812261935491994E-2</v>
      </c>
      <c r="E612" s="3">
        <f>raw!E613/raw!$E$479*100</f>
        <v>4.4650418020292848E-2</v>
      </c>
      <c r="F612" s="3">
        <f>raw!F613/raw!$F$479*100</f>
        <v>4.6090606615683462E-2</v>
      </c>
      <c r="G612" s="3">
        <f>raw!G613/raw!$G$479*100</f>
        <v>4.5575833498865924E-2</v>
      </c>
    </row>
    <row r="613" spans="1:7">
      <c r="A613" t="s">
        <v>595</v>
      </c>
      <c r="B613" s="3">
        <f>raw!B614/raw!$B$479*100</f>
        <v>4.423714673372503E-2</v>
      </c>
      <c r="C613" s="3">
        <f>raw!C614/raw!$C$479*100</f>
        <v>6.4305580116714625E-2</v>
      </c>
      <c r="D613" s="3">
        <f>raw!D614/raw!$D$479*100</f>
        <v>4.7219406546498519E-2</v>
      </c>
      <c r="E613" s="3">
        <f>raw!E614/raw!$E$479*100</f>
        <v>5.9277279095906014E-2</v>
      </c>
      <c r="F613" s="3">
        <f>raw!F614/raw!$F$479*100</f>
        <v>6.2047583441141835E-2</v>
      </c>
      <c r="G613" s="3">
        <f>raw!G614/raw!$G$479*100</f>
        <v>5.9785054123114682E-2</v>
      </c>
    </row>
    <row r="614" spans="1:7">
      <c r="A614" t="s">
        <v>596</v>
      </c>
      <c r="B614" s="3">
        <f>raw!B615/raw!$B$479*100</f>
        <v>1.9179326704688839E-2</v>
      </c>
      <c r="C614" s="3">
        <f>raw!C615/raw!$C$479*100</f>
        <v>2.8133691301062649E-2</v>
      </c>
      <c r="D614" s="3">
        <f>raw!D615/raw!$D$479*100</f>
        <v>1.9517354705886059E-2</v>
      </c>
      <c r="E614" s="3">
        <f>raw!E615/raw!$E$479*100</f>
        <v>2.1844062264238094E-2</v>
      </c>
      <c r="F614" s="3">
        <f>raw!F615/raw!$F$479*100</f>
        <v>2.3638744594738945E-2</v>
      </c>
      <c r="G614" s="3">
        <f>raw!G615/raw!$G$479*100</f>
        <v>1.9525595687743195E-2</v>
      </c>
    </row>
    <row r="615" spans="1:7">
      <c r="A615" t="s">
        <v>597</v>
      </c>
      <c r="B615" s="3">
        <f>raw!B616/raw!$B$479*100</f>
        <v>1.4191514187060782E-2</v>
      </c>
      <c r="C615" s="3">
        <f>raw!C616/raw!$C$479*100</f>
        <v>1.7684034532096524E-2</v>
      </c>
      <c r="D615" s="3">
        <f>raw!D616/raw!$D$479*100</f>
        <v>1.6998986356739468E-2</v>
      </c>
      <c r="E615" s="3">
        <f>raw!E616/raw!$E$479*100</f>
        <v>1.4530631726431507E-2</v>
      </c>
      <c r="F615" s="3">
        <f>raw!F616/raw!$F$479*100</f>
        <v>1.4836032172430302E-2</v>
      </c>
      <c r="G615" s="3">
        <f>raw!G616/raw!$G$479*100</f>
        <v>1.5465818366529261E-2</v>
      </c>
    </row>
    <row r="616" spans="1:7">
      <c r="A616" t="s">
        <v>598</v>
      </c>
      <c r="B616" s="3">
        <f>raw!B617/raw!$B$479*100</f>
        <v>1.2113258971382426E-2</v>
      </c>
      <c r="C616" s="3">
        <f>raw!C617/raw!$C$479*100</f>
        <v>2.1703133289391188E-2</v>
      </c>
      <c r="D616" s="3">
        <f>raw!D617/raw!$D$479*100</f>
        <v>1.4480618007592882E-2</v>
      </c>
      <c r="E616" s="3">
        <f>raw!E617/raw!$E$479*100</f>
        <v>1.6551448059246486E-2</v>
      </c>
      <c r="F616" s="3">
        <f>raw!F617/raw!$F$479*100</f>
        <v>1.6154790587757439E-2</v>
      </c>
      <c r="G616" s="3">
        <f>raw!G617/raw!$G$479*100</f>
        <v>1.6045786555274111E-2</v>
      </c>
    </row>
    <row r="617" spans="1:7">
      <c r="A617" t="s">
        <v>599</v>
      </c>
      <c r="B617" s="3">
        <f>raw!B618/raw!$B$479*100</f>
        <v>4.15057255931192E-2</v>
      </c>
      <c r="C617" s="3">
        <f>raw!C618/raw!$C$479*100</f>
        <v>5.8678841856502094E-2</v>
      </c>
      <c r="D617" s="3">
        <f>raw!D618/raw!$D$479*100</f>
        <v>4.5960222371925229E-2</v>
      </c>
      <c r="E617" s="3">
        <f>raw!E618/raw!$E$479*100</f>
        <v>5.6197939922092717E-2</v>
      </c>
      <c r="F617" s="3">
        <f>raw!F618/raw!$F$479*100</f>
        <v>5.5651605126805212E-2</v>
      </c>
      <c r="G617" s="3">
        <f>raw!G618/raw!$G$479*100</f>
        <v>5.6015260896273178E-2</v>
      </c>
    </row>
    <row r="618" spans="1:7">
      <c r="A618" t="s">
        <v>600</v>
      </c>
      <c r="B618" s="3">
        <f>raw!B619/raw!$B$479*100</f>
        <v>9.9162463148081623E-3</v>
      </c>
      <c r="C618" s="3">
        <f>raw!C619/raw!$C$479*100</f>
        <v>8.0381975145893281E-3</v>
      </c>
      <c r="D618" s="3">
        <f>raw!D619/raw!$D$479*100</f>
        <v>1.1332657571159645E-2</v>
      </c>
      <c r="E618" s="3">
        <f>raw!E619/raw!$E$479*100</f>
        <v>7.9870359820782451E-3</v>
      </c>
      <c r="F618" s="3">
        <f>raw!F619/raw!$F$479*100</f>
        <v>9.1983399469067872E-3</v>
      </c>
      <c r="G618" s="3">
        <f>raw!G619/raw!$G$479*100</f>
        <v>8.6511921487773067E-3</v>
      </c>
    </row>
    <row r="619" spans="1:7">
      <c r="A619" t="s">
        <v>601</v>
      </c>
      <c r="B619" s="3">
        <f>raw!B620/raw!$B$479*100</f>
        <v>8.6099144649531955E-3</v>
      </c>
      <c r="C619" s="3">
        <f>raw!C620/raw!$C$479*100</f>
        <v>2.3310772792309052E-2</v>
      </c>
      <c r="D619" s="3">
        <f>raw!D620/raw!$D$479*100</f>
        <v>1.0073473396586352E-2</v>
      </c>
      <c r="E619" s="3">
        <f>raw!E620/raw!$E$479*100</f>
        <v>8.9493294738949014E-3</v>
      </c>
      <c r="F619" s="3">
        <f>raw!F620/raw!$F$479*100</f>
        <v>8.0773952938787193E-3</v>
      </c>
      <c r="G619" s="3">
        <f>raw!G620/raw!$G$479*100</f>
        <v>7.636247818473824E-3</v>
      </c>
    </row>
    <row r="620" spans="1:7">
      <c r="A620" t="s">
        <v>602</v>
      </c>
      <c r="B620" s="3">
        <f>raw!B621/raw!$B$479*100</f>
        <v>1.35383482621333E-2</v>
      </c>
      <c r="C620" s="3">
        <f>raw!C621/raw!$C$479*100</f>
        <v>8.8420172660482622E-3</v>
      </c>
      <c r="D620" s="3">
        <f>raw!D621/raw!$D$479*100</f>
        <v>1.0703065483872998E-2</v>
      </c>
      <c r="E620" s="3">
        <f>raw!E621/raw!$E$479*100</f>
        <v>1.2990962139524859E-2</v>
      </c>
      <c r="F620" s="3">
        <f>raw!F621/raw!$F$479*100</f>
        <v>1.358321167786952E-2</v>
      </c>
      <c r="G620" s="3">
        <f>raw!G621/raw!$G$479*100</f>
        <v>1.2614308105200429E-2</v>
      </c>
    </row>
    <row r="621" spans="1:7">
      <c r="A621" t="s">
        <v>603</v>
      </c>
      <c r="B621" s="3">
        <f>raw!B622/raw!$B$479*100</f>
        <v>8.580225104729218E-2</v>
      </c>
      <c r="C621" s="3">
        <f>raw!C622/raw!$C$479*100</f>
        <v>0.11976914296738099</v>
      </c>
      <c r="D621" s="3">
        <f>raw!D622/raw!$D$479*100</f>
        <v>9.7586773529430279E-2</v>
      </c>
      <c r="E621" s="3">
        <f>raw!E622/raw!$E$479*100</f>
        <v>9.5940661134120614E-2</v>
      </c>
      <c r="F621" s="3">
        <f>raw!F622/raw!$F$479*100</f>
        <v>9.6895774566161455E-2</v>
      </c>
      <c r="G621" s="3">
        <f>raw!G622/raw!$G$479*100</f>
        <v>8.70435589941225E-2</v>
      </c>
    </row>
    <row r="622" spans="1:7">
      <c r="A622" t="s">
        <v>604</v>
      </c>
      <c r="B622" s="3">
        <f>raw!B623/raw!$B$479*100</f>
        <v>7.7073579141443083E-2</v>
      </c>
      <c r="C622" s="3">
        <f>raw!C623/raw!$C$479*100</f>
        <v>9.5654550423613011E-2</v>
      </c>
      <c r="D622" s="3">
        <f>raw!D623/raw!$D$479*100</f>
        <v>7.3662274212537696E-2</v>
      </c>
      <c r="E622" s="3">
        <f>raw!E623/raw!$E$479*100</f>
        <v>8.4970515327410734E-2</v>
      </c>
      <c r="F622" s="3">
        <f>raw!F623/raw!$F$479*100</f>
        <v>9.6005612635815626E-2</v>
      </c>
      <c r="G622" s="3">
        <f>raw!G623/raw!$G$479*100</f>
        <v>8.4868678286329324E-2</v>
      </c>
    </row>
    <row r="623" spans="1:7">
      <c r="A623" t="s">
        <v>605</v>
      </c>
      <c r="B623" s="3">
        <f>raw!B624/raw!$B$479*100</f>
        <v>3.2064509041894659E-2</v>
      </c>
      <c r="C623" s="3">
        <f>raw!C624/raw!$C$479*100</f>
        <v>4.1798627075864507E-2</v>
      </c>
      <c r="D623" s="3">
        <f>raw!D624/raw!$D$479*100</f>
        <v>4.533063028463858E-2</v>
      </c>
      <c r="E623" s="3">
        <f>raw!E624/raw!$E$479*100</f>
        <v>4.4746647369474507E-2</v>
      </c>
      <c r="F623" s="3">
        <f>raw!F624/raw!$F$479*100</f>
        <v>4.6519203100664784E-2</v>
      </c>
      <c r="G623" s="3">
        <f>raw!G624/raw!$G$479*100</f>
        <v>4.5334180086888901E-2</v>
      </c>
    </row>
    <row r="624" spans="1:7">
      <c r="A624" t="s">
        <v>606</v>
      </c>
      <c r="B624" s="3">
        <f>raw!B625/raw!$B$479*100</f>
        <v>8.4614676638333122E-2</v>
      </c>
      <c r="C624" s="3">
        <f>raw!C625/raw!$C$479*100</f>
        <v>0.10449656768966127</v>
      </c>
      <c r="D624" s="3">
        <f>raw!D625/raw!$D$479*100</f>
        <v>9.1290852656563809E-2</v>
      </c>
      <c r="E624" s="3">
        <f>raw!E625/raw!$E$479*100</f>
        <v>0.13674190518714685</v>
      </c>
      <c r="F624" s="3">
        <f>raw!F625/raw!$F$479*100</f>
        <v>0.14657999786361137</v>
      </c>
      <c r="G624" s="3">
        <f>raw!G625/raw!$G$479*100</f>
        <v>0.14238219033686003</v>
      </c>
    </row>
    <row r="625" spans="1:7">
      <c r="A625" t="s">
        <v>607</v>
      </c>
      <c r="B625" s="3">
        <f>raw!B626/raw!$B$479*100</f>
        <v>9.1265093328503868E-2</v>
      </c>
      <c r="C625" s="3">
        <f>raw!C626/raw!$C$479*100</f>
        <v>0.10610420719257914</v>
      </c>
      <c r="D625" s="3">
        <f>raw!D626/raw!$D$479*100</f>
        <v>0.12969596998104929</v>
      </c>
      <c r="E625" s="3">
        <f>raw!E626/raw!$E$479*100</f>
        <v>0.15213860105621335</v>
      </c>
      <c r="F625" s="3">
        <f>raw!F626/raw!$F$479*100</f>
        <v>0.15485520691978916</v>
      </c>
      <c r="G625" s="3">
        <f>raw!G626/raw!$G$479*100</f>
        <v>0.13817742096845989</v>
      </c>
    </row>
    <row r="626" spans="1:7">
      <c r="A626" t="s">
        <v>608</v>
      </c>
      <c r="B626" s="3">
        <f>raw!B627/raw!$B$479*100</f>
        <v>0.17249518290130367</v>
      </c>
      <c r="C626" s="3">
        <f>raw!C627/raw!$C$479*100</f>
        <v>0.13906081700239539</v>
      </c>
      <c r="D626" s="3">
        <f>raw!D627/raw!$D$479*100</f>
        <v>0.18069292905126769</v>
      </c>
      <c r="E626" s="3">
        <f>raw!E627/raw!$E$479*100</f>
        <v>0.12865863985588694</v>
      </c>
      <c r="F626" s="3">
        <f>raw!F627/raw!$F$479*100</f>
        <v>0.18627462616495821</v>
      </c>
      <c r="G626" s="3">
        <f>raw!G627/raw!$G$479*100</f>
        <v>0.12507980603930541</v>
      </c>
    </row>
    <row r="627" spans="1:7">
      <c r="A627" t="s">
        <v>609</v>
      </c>
      <c r="B627" s="3">
        <f>raw!B628/raw!$B$479*100</f>
        <v>0.1599068941663376</v>
      </c>
      <c r="C627" s="3">
        <f>raw!C628/raw!$C$479*100</f>
        <v>0.15031429352282044</v>
      </c>
      <c r="D627" s="3">
        <f>raw!D628/raw!$D$479*100</f>
        <v>0.16495312686910152</v>
      </c>
      <c r="E627" s="3">
        <f>raw!E628/raw!$E$479*100</f>
        <v>0.14819319773976503</v>
      </c>
      <c r="F627" s="3">
        <f>raw!F628/raw!$F$479*100</f>
        <v>0.19870392422941652</v>
      </c>
      <c r="G627" s="3">
        <f>raw!G628/raw!$G$479*100</f>
        <v>0.16625754744018956</v>
      </c>
    </row>
    <row r="628" spans="1:7">
      <c r="A628" t="s">
        <v>610</v>
      </c>
      <c r="B628" s="3">
        <f>raw!B629/raw!$B$479*100</f>
        <v>1.603225452094733E-3</v>
      </c>
      <c r="C628" s="3">
        <f>raw!C629/raw!$C$479*100</f>
        <v>1.6076395029178657E-3</v>
      </c>
      <c r="D628" s="3">
        <f>raw!D629/raw!$D$479*100</f>
        <v>3.7775525237198817E-3</v>
      </c>
      <c r="E628" s="3">
        <f>raw!E629/raw!$E$479*100</f>
        <v>3.4642565705399623E-3</v>
      </c>
      <c r="F628" s="3">
        <f>raw!F629/raw!$F$479*100</f>
        <v>3.0331443552524167E-3</v>
      </c>
      <c r="G628" s="3">
        <f>raw!G629/raw!$G$479*100</f>
        <v>3.3348170852828722E-3</v>
      </c>
    </row>
    <row r="629" spans="1:7">
      <c r="A629" t="s">
        <v>611</v>
      </c>
      <c r="B629" s="3">
        <f>raw!B630/raw!$B$479*100</f>
        <v>0.17677045077355627</v>
      </c>
      <c r="C629" s="3">
        <f>raw!C630/raw!$C$479*100</f>
        <v>0.227480989662878</v>
      </c>
      <c r="D629" s="3">
        <f>raw!D630/raw!$D$479*100</f>
        <v>0.21657967802660655</v>
      </c>
      <c r="E629" s="3">
        <f>raw!E630/raw!$E$479*100</f>
        <v>0.24384517082634066</v>
      </c>
      <c r="F629" s="3">
        <f>raw!F630/raw!$F$479*100</f>
        <v>0.25897118380986672</v>
      </c>
      <c r="G629" s="3">
        <f>raw!G630/raw!$G$479*100</f>
        <v>0.26751032705856087</v>
      </c>
    </row>
    <row r="630" spans="1:7">
      <c r="A630" t="s">
        <v>612</v>
      </c>
      <c r="B630" s="3">
        <f>raw!B631/raw!$B$479*100</f>
        <v>0.18264894409790364</v>
      </c>
      <c r="C630" s="3">
        <f>raw!C631/raw!$C$479*100</f>
        <v>0.22185425140266546</v>
      </c>
      <c r="D630" s="3">
        <f>raw!D631/raw!$D$479*100</f>
        <v>0.20713579671730684</v>
      </c>
      <c r="E630" s="3">
        <f>raw!E631/raw!$E$479*100</f>
        <v>0.25135106006251057</v>
      </c>
      <c r="F630" s="3">
        <f>raw!F631/raw!$F$479*100</f>
        <v>0.23945355926302506</v>
      </c>
      <c r="G630" s="3">
        <f>raw!G631/raw!$G$479*100</f>
        <v>0.25325277575191668</v>
      </c>
    </row>
    <row r="631" spans="1:7">
      <c r="A631" t="s">
        <v>613</v>
      </c>
      <c r="B631" s="3">
        <f>raw!B632/raw!$B$479*100</f>
        <v>0.21548537650562166</v>
      </c>
      <c r="C631" s="3">
        <f>raw!C632/raw!$C$479*100</f>
        <v>0.21542369339099401</v>
      </c>
      <c r="D631" s="3">
        <f>raw!D632/raw!$D$479*100</f>
        <v>0.31164808320689025</v>
      </c>
      <c r="E631" s="3">
        <f>raw!E632/raw!$E$479*100</f>
        <v>0.26886480161357373</v>
      </c>
      <c r="F631" s="3">
        <f>raw!F632/raw!$F$479*100</f>
        <v>0.46271935897790945</v>
      </c>
      <c r="G631" s="3">
        <f>raw!G632/raw!$G$479*100</f>
        <v>0.23522543121843098</v>
      </c>
    </row>
    <row r="632" spans="1:7">
      <c r="A632" t="s">
        <v>614</v>
      </c>
      <c r="B632" s="3">
        <f>raw!B633/raw!$B$479*100</f>
        <v>0.1660229023724768</v>
      </c>
      <c r="C632" s="3">
        <f>raw!C633/raw!$C$479*100</f>
        <v>0.16799832805491696</v>
      </c>
      <c r="D632" s="3">
        <f>raw!D633/raw!$D$479*100</f>
        <v>0.2052470204554469</v>
      </c>
      <c r="E632" s="3">
        <f>raw!E633/raw!$E$479*100</f>
        <v>0.2057383485504011</v>
      </c>
      <c r="F632" s="3">
        <f>raw!F633/raw!$F$479*100</f>
        <v>0.29856690523006402</v>
      </c>
      <c r="G632" s="3">
        <f>raw!G633/raw!$G$479*100</f>
        <v>0.17302384297554613</v>
      </c>
    </row>
    <row r="633" spans="1:7">
      <c r="A633" t="s">
        <v>615</v>
      </c>
      <c r="B633" s="3">
        <f>raw!B634/raw!$B$479*100</f>
        <v>0.31055070794279455</v>
      </c>
      <c r="C633" s="3">
        <f>raw!C634/raw!$C$479*100</f>
        <v>0.44129704355095412</v>
      </c>
      <c r="D633" s="3">
        <f>raw!D634/raw!$D$479*100</f>
        <v>0.47030528920312525</v>
      </c>
      <c r="E633" s="3">
        <f>raw!E634/raw!$E$479*100</f>
        <v>0.51049669740873604</v>
      </c>
      <c r="F633" s="3">
        <f>raw!F634/raw!$F$479*100</f>
        <v>0.80675046057637656</v>
      </c>
      <c r="G633" s="3">
        <f>raw!G634/raw!$G$479*100</f>
        <v>0.48176024211738655</v>
      </c>
    </row>
    <row r="634" spans="1:7">
      <c r="A634" t="s">
        <v>616</v>
      </c>
      <c r="B634" s="3">
        <f>raw!B635/raw!$B$479*100</f>
        <v>0.21524786162382989</v>
      </c>
      <c r="C634" s="3">
        <f>raw!C635/raw!$C$479*100</f>
        <v>0.55302798900374572</v>
      </c>
      <c r="D634" s="3">
        <f>raw!D635/raw!$D$479*100</f>
        <v>0.25939193996209858</v>
      </c>
      <c r="E634" s="3">
        <f>raw!E635/raw!$E$479*100</f>
        <v>0.30745277063542165</v>
      </c>
      <c r="F634" s="3">
        <f>raw!F635/raw!$F$479*100</f>
        <v>0.79834337567866609</v>
      </c>
      <c r="G634" s="3">
        <f>raw!G635/raw!$G$479*100</f>
        <v>0.62878217796420532</v>
      </c>
    </row>
    <row r="635" spans="1:7">
      <c r="A635" t="s">
        <v>617</v>
      </c>
      <c r="B635" s="3">
        <f>raw!B636/raw!$B$479*100</f>
        <v>0.37099824535881076</v>
      </c>
      <c r="C635" s="3">
        <f>raw!C636/raw!$C$479*100</f>
        <v>0.4597848978345096</v>
      </c>
      <c r="D635" s="3">
        <f>raw!D636/raw!$D$479*100</f>
        <v>0.45015834240995262</v>
      </c>
      <c r="E635" s="3">
        <f>raw!E636/raw!$E$479*100</f>
        <v>0.48865263514449803</v>
      </c>
      <c r="F635" s="3">
        <f>raw!F636/raw!$F$479*100</f>
        <v>0.74872509030198242</v>
      </c>
      <c r="G635" s="3">
        <f>raw!G636/raw!$G$479*100</f>
        <v>0.47243242041507355</v>
      </c>
    </row>
    <row r="636" spans="1:7">
      <c r="A636" t="s">
        <v>618</v>
      </c>
      <c r="B636" s="3">
        <f>raw!B637/raw!$B$479*100</f>
        <v>0.29321212157199228</v>
      </c>
      <c r="C636" s="3">
        <f>raw!C637/raw!$C$479*100</f>
        <v>0.75076764786264327</v>
      </c>
      <c r="D636" s="3">
        <f>raw!D637/raw!$D$479*100</f>
        <v>0.32486951703990985</v>
      </c>
      <c r="E636" s="3">
        <f>raw!E637/raw!$E$479*100</f>
        <v>0.39704229472355229</v>
      </c>
      <c r="F636" s="3">
        <f>raw!F637/raw!$F$479*100</f>
        <v>1.0517428051837756</v>
      </c>
      <c r="G636" s="3">
        <f>raw!G637/raw!$G$479*100</f>
        <v>0.84100220436242412</v>
      </c>
    </row>
    <row r="637" spans="1:7">
      <c r="A637" t="s">
        <v>619</v>
      </c>
      <c r="B637" s="3">
        <f>raw!B638/raw!$B$479*100</f>
        <v>5.7181707791378801E-2</v>
      </c>
      <c r="C637" s="3">
        <f>raw!C638/raw!$C$479*100</f>
        <v>7.797051589151649E-2</v>
      </c>
      <c r="D637" s="3">
        <f>raw!D638/raw!$D$479*100</f>
        <v>5.9181656204944824E-2</v>
      </c>
      <c r="E637" s="3">
        <f>raw!E638/raw!$E$479*100</f>
        <v>8.3911992486412415E-2</v>
      </c>
      <c r="F637" s="3">
        <f>raw!F638/raw!$F$479*100</f>
        <v>0.11407260292579742</v>
      </c>
      <c r="G637" s="3">
        <f>raw!G638/raw!$G$479*100</f>
        <v>7.9358980493253281E-2</v>
      </c>
    </row>
    <row r="638" spans="1:7">
      <c r="A638" t="s">
        <v>620</v>
      </c>
      <c r="B638" s="3">
        <f>raw!B639/raw!$B$479*100</f>
        <v>0.13378025716923825</v>
      </c>
      <c r="C638" s="3">
        <f>raw!C639/raw!$C$479*100</f>
        <v>0.17684034532096524</v>
      </c>
      <c r="D638" s="3">
        <f>raw!D639/raw!$D$479*100</f>
        <v>0.15865720599623503</v>
      </c>
      <c r="E638" s="3">
        <f>raw!E639/raw!$E$479*100</f>
        <v>0.19775131256832285</v>
      </c>
      <c r="F638" s="3">
        <f>raw!F639/raw!$F$479*100</f>
        <v>0.17124078023022885</v>
      </c>
      <c r="G638" s="3">
        <f>raw!G639/raw!$G$479*100</f>
        <v>0.19042288863789153</v>
      </c>
    </row>
    <row r="639" spans="1:7">
      <c r="A639" t="s">
        <v>621</v>
      </c>
      <c r="B639" s="3">
        <f>raw!B640/raw!$B$479*100</f>
        <v>0.11584788359395644</v>
      </c>
      <c r="C639" s="3">
        <f>raw!C640/raw!$C$479*100</f>
        <v>0.13584553799655966</v>
      </c>
      <c r="D639" s="3">
        <f>raw!D640/raw!$D$479*100</f>
        <v>0.139139851290349</v>
      </c>
      <c r="E639" s="3">
        <f>raw!E640/raw!$E$479*100</f>
        <v>0.18235461669925634</v>
      </c>
      <c r="F639" s="3">
        <f>raw!F640/raw!$F$479*100</f>
        <v>0.16105337147182672</v>
      </c>
      <c r="G639" s="3">
        <f>raw!G640/raw!$G$479*100</f>
        <v>0.17983846919329807</v>
      </c>
    </row>
    <row r="640" spans="1:7">
      <c r="A640" t="s">
        <v>622</v>
      </c>
      <c r="B640" s="3">
        <f>raw!B641/raw!$B$479*100</f>
        <v>0.32307961795731266</v>
      </c>
      <c r="C640" s="3">
        <f>raw!C641/raw!$C$479*100</f>
        <v>0.31027442406314804</v>
      </c>
      <c r="D640" s="3">
        <f>raw!D641/raw!$D$479*100</f>
        <v>0.35760830557881546</v>
      </c>
      <c r="E640" s="3">
        <f>raw!E641/raw!$E$479*100</f>
        <v>0.3960800012317357</v>
      </c>
      <c r="F640" s="3">
        <f>raw!F641/raw!$F$479*100</f>
        <v>0.44765254408279692</v>
      </c>
      <c r="G640" s="3">
        <f>raw!G641/raw!$G$479*100</f>
        <v>1.4007681678659927</v>
      </c>
    </row>
    <row r="641" spans="1:7">
      <c r="A641" t="s">
        <v>623</v>
      </c>
      <c r="B641" s="3">
        <f>raw!B642/raw!$B$479*100</f>
        <v>8.6455416972219673E-2</v>
      </c>
      <c r="C641" s="3">
        <f>raw!C642/raw!$C$479*100</f>
        <v>0.11414240470716847</v>
      </c>
      <c r="D641" s="3">
        <f>raw!D642/raw!$D$479*100</f>
        <v>9.0661260569277161E-2</v>
      </c>
      <c r="E641" s="3">
        <f>raw!E642/raw!$E$479*100</f>
        <v>0.14184206069377511</v>
      </c>
      <c r="F641" s="3">
        <f>raw!F642/raw!$F$479*100</f>
        <v>0.13672227870904102</v>
      </c>
      <c r="G641" s="3">
        <f>raw!G642/raw!$G$479*100</f>
        <v>0.14832686427149472</v>
      </c>
    </row>
    <row r="642" spans="1:7">
      <c r="A642" t="s">
        <v>624</v>
      </c>
      <c r="B642" s="3">
        <f>raw!B643/raw!$B$479*100</f>
        <v>6.9413724203657143E-2</v>
      </c>
      <c r="C642" s="3">
        <f>raw!C643/raw!$C$479*100</f>
        <v>9.0027812163400472E-2</v>
      </c>
      <c r="D642" s="3">
        <f>raw!D643/raw!$D$479*100</f>
        <v>8.2476563434550759E-2</v>
      </c>
      <c r="E642" s="3">
        <f>raw!E643/raw!$E$479*100</f>
        <v>0.10575605475065052</v>
      </c>
      <c r="F642" s="3">
        <f>raw!F643/raw!$F$479*100</f>
        <v>0.10022563956486247</v>
      </c>
      <c r="G642" s="3">
        <f>raw!G643/raw!$G$479*100</f>
        <v>0.1052158955747944</v>
      </c>
    </row>
    <row r="643" spans="1:7">
      <c r="A643" t="s">
        <v>625</v>
      </c>
      <c r="B643" s="3">
        <f>raw!B644/raw!$B$479*100</f>
        <v>7.2263902785158887E-2</v>
      </c>
      <c r="C643" s="3">
        <f>raw!C644/raw!$C$479*100</f>
        <v>7.7166696140057556E-2</v>
      </c>
      <c r="D643" s="3">
        <f>raw!D644/raw!$D$479*100</f>
        <v>6.9884721688817819E-2</v>
      </c>
      <c r="E643" s="3">
        <f>raw!E644/raw!$E$479*100</f>
        <v>0.10132950468829389</v>
      </c>
      <c r="F643" s="3">
        <f>raw!F644/raw!$F$479*100</f>
        <v>0.10375331832586257</v>
      </c>
      <c r="G643" s="3">
        <f>raw!G644/raw!$G$479*100</f>
        <v>9.6323050014040054E-2</v>
      </c>
    </row>
    <row r="644" spans="1:7">
      <c r="A644" t="s">
        <v>626</v>
      </c>
      <c r="B644" s="3">
        <f>raw!B645/raw!$B$479*100</f>
        <v>6.6326030740363584E-2</v>
      </c>
      <c r="C644" s="3">
        <f>raw!C645/raw!$C$479*100</f>
        <v>7.3147597382762886E-2</v>
      </c>
      <c r="D644" s="3">
        <f>raw!D645/raw!$D$479*100</f>
        <v>8.0587787172690814E-2</v>
      </c>
      <c r="E644" s="3">
        <f>raw!E645/raw!$E$479*100</f>
        <v>8.6895102311044053E-2</v>
      </c>
      <c r="F644" s="3">
        <f>raw!F645/raw!$F$479*100</f>
        <v>9.3236219963628644E-2</v>
      </c>
      <c r="G644" s="3">
        <f>raw!G645/raw!$G$479*100</f>
        <v>8.3032112355303986E-2</v>
      </c>
    </row>
    <row r="645" spans="1:7">
      <c r="A645" t="s">
        <v>627</v>
      </c>
      <c r="B645" s="3">
        <f>raw!B646/raw!$B$479*100</f>
        <v>0.10230953533182313</v>
      </c>
      <c r="C645" s="3">
        <f>raw!C646/raw!$C$479*100</f>
        <v>0.11976914296738099</v>
      </c>
      <c r="D645" s="3">
        <f>raw!D646/raw!$D$479*100</f>
        <v>0.12277045702089617</v>
      </c>
      <c r="E645" s="3">
        <f>raw!E646/raw!$E$479*100</f>
        <v>0.14597992270858673</v>
      </c>
      <c r="F645" s="3">
        <f>raw!F646/raw!$F$479*100</f>
        <v>0.12877675925669502</v>
      </c>
      <c r="G645" s="3">
        <f>raw!G646/raw!$G$479*100</f>
        <v>0.13648584708462072</v>
      </c>
    </row>
    <row r="646" spans="1:7">
      <c r="A646" t="s">
        <v>628</v>
      </c>
      <c r="B646" s="3">
        <f>raw!B647/raw!$B$479*100</f>
        <v>6.5910379697227905E-2</v>
      </c>
      <c r="C646" s="3">
        <f>raw!C647/raw!$C$479*100</f>
        <v>6.6717039371091427E-2</v>
      </c>
      <c r="D646" s="3">
        <f>raw!D647/raw!$D$479*100</f>
        <v>7.6180642561684289E-2</v>
      </c>
      <c r="E646" s="3">
        <f>raw!E647/raw!$E$479*100</f>
        <v>8.4104451184775747E-2</v>
      </c>
      <c r="F646" s="3">
        <f>raw!F647/raw!$F$479*100</f>
        <v>9.2807623478647322E-2</v>
      </c>
      <c r="G646" s="3">
        <f>raw!G647/raw!$G$479*100</f>
        <v>8.636692944058684E-2</v>
      </c>
    </row>
    <row r="647" spans="1:7">
      <c r="A647" t="s">
        <v>629</v>
      </c>
      <c r="B647" s="3">
        <f>raw!B648/raw!$B$479*100</f>
        <v>0.43732427609917429</v>
      </c>
      <c r="C647" s="3">
        <f>raw!C648/raw!$C$479*100</f>
        <v>0.6446634406700642</v>
      </c>
      <c r="D647" s="3">
        <f>raw!D648/raw!$D$479*100</f>
        <v>0.48667468347257814</v>
      </c>
      <c r="E647" s="3">
        <f>raw!E648/raw!$E$479*100</f>
        <v>0.57747232443917529</v>
      </c>
      <c r="F647" s="3">
        <f>raw!F648/raw!$F$479*100</f>
        <v>0.55147180032942578</v>
      </c>
      <c r="G647" s="3">
        <f>raw!G648/raw!$G$479*100</f>
        <v>0.53400570978681816</v>
      </c>
    </row>
    <row r="648" spans="1:7">
      <c r="A648" t="s">
        <v>630</v>
      </c>
      <c r="B648" s="3">
        <f>raw!B649/raw!$B$479*100</f>
        <v>0.1162635346370921</v>
      </c>
      <c r="C648" s="3">
        <f>raw!C649/raw!$C$479*100</f>
        <v>0.12780734048197032</v>
      </c>
      <c r="D648" s="3">
        <f>raw!D649/raw!$D$479*100</f>
        <v>0.13221433833019589</v>
      </c>
      <c r="E648" s="3">
        <f>raw!E649/raw!$E$479*100</f>
        <v>0.19467197339450953</v>
      </c>
      <c r="F648" s="3">
        <f>raw!F649/raw!$F$479*100</f>
        <v>0.16688887745964928</v>
      </c>
      <c r="G648" s="3">
        <f>raw!G649/raw!$G$479*100</f>
        <v>0.18534816698637413</v>
      </c>
    </row>
    <row r="649" spans="1:7">
      <c r="A649" t="s">
        <v>631</v>
      </c>
      <c r="B649" s="3">
        <f>raw!B650/raw!$B$479*100</f>
        <v>4.5127827540444327E-3</v>
      </c>
      <c r="C649" s="3">
        <f>raw!C650/raw!$C$479*100</f>
        <v>8.0381975145893281E-3</v>
      </c>
      <c r="D649" s="3">
        <f>raw!D650/raw!$D$479*100</f>
        <v>2.5183683491465879E-3</v>
      </c>
      <c r="E649" s="3">
        <f>raw!E650/raw!$E$479*100</f>
        <v>3.7529446180849589E-3</v>
      </c>
      <c r="F649" s="3">
        <f>raw!F650/raw!$F$479*100</f>
        <v>2.868299553336525E-3</v>
      </c>
      <c r="G649" s="3">
        <f>raw!G650/raw!$G$479*100</f>
        <v>2.9965023085150445E-3</v>
      </c>
    </row>
    <row r="650" spans="1:7">
      <c r="A650" t="s">
        <v>632</v>
      </c>
      <c r="B650" s="3">
        <f>raw!B651/raw!$B$479*100</f>
        <v>1.5557224757363703E-2</v>
      </c>
      <c r="C650" s="3">
        <f>raw!C651/raw!$C$479*100</f>
        <v>2.8937511052521583E-2</v>
      </c>
      <c r="D650" s="3">
        <f>raw!D651/raw!$D$479*100</f>
        <v>2.518368349146588E-2</v>
      </c>
      <c r="E650" s="3">
        <f>raw!E651/raw!$E$479*100</f>
        <v>2.0304392677331445E-2</v>
      </c>
      <c r="F650" s="3">
        <f>raw!F651/raw!$F$479*100</f>
        <v>2.0078096873355673E-2</v>
      </c>
      <c r="G650" s="3">
        <f>raw!G651/raw!$G$479*100</f>
        <v>1.8655643404625923E-2</v>
      </c>
    </row>
    <row r="651" spans="1:7">
      <c r="A651" t="s">
        <v>633</v>
      </c>
      <c r="B651" s="3">
        <f>raw!B652/raw!$B$479*100</f>
        <v>8.6692931854011474E-3</v>
      </c>
      <c r="C651" s="3">
        <f>raw!C652/raw!$C$479*100</f>
        <v>1.3664935774801858E-2</v>
      </c>
      <c r="D651" s="3">
        <f>raw!D652/raw!$D$479*100</f>
        <v>1.0703065483872998E-2</v>
      </c>
      <c r="E651" s="3">
        <f>raw!E652/raw!$E$479*100</f>
        <v>1.4530631726431507E-2</v>
      </c>
      <c r="F651" s="3">
        <f>raw!F652/raw!$F$479*100</f>
        <v>1.3022739351355487E-2</v>
      </c>
      <c r="G651" s="3">
        <f>raw!G652/raw!$G$479*100</f>
        <v>1.2034339916455583E-2</v>
      </c>
    </row>
    <row r="652" spans="1:7">
      <c r="A652" t="s">
        <v>634</v>
      </c>
      <c r="B652" s="3">
        <f>raw!B653/raw!$B$479*100</f>
        <v>1.1281956885111083E-2</v>
      </c>
      <c r="C652" s="3">
        <f>raw!C653/raw!$C$479*100</f>
        <v>1.3664935774801858E-2</v>
      </c>
      <c r="D652" s="3">
        <f>raw!D653/raw!$D$479*100</f>
        <v>1.5110210094879527E-2</v>
      </c>
      <c r="E652" s="3">
        <f>raw!E653/raw!$E$479*100</f>
        <v>1.3857026282159849E-2</v>
      </c>
      <c r="F652" s="3">
        <f>raw!F653/raw!$F$479*100</f>
        <v>1.3220553113654556E-2</v>
      </c>
      <c r="G652" s="3">
        <f>raw!G653/raw!$G$479*100</f>
        <v>1.1841017186873967E-2</v>
      </c>
    </row>
    <row r="653" spans="1:7">
      <c r="A653" t="s">
        <v>635</v>
      </c>
      <c r="B653" s="3">
        <f>raw!B654/raw!$B$479*100</f>
        <v>3.6814806677730903E-3</v>
      </c>
      <c r="C653" s="3">
        <f>raw!C654/raw!$C$479*100</f>
        <v>3.2152790058357313E-3</v>
      </c>
      <c r="D653" s="3">
        <f>raw!D654/raw!$D$479*100</f>
        <v>5.6663287855798225E-3</v>
      </c>
      <c r="E653" s="3">
        <f>raw!E654/raw!$E$479*100</f>
        <v>5.1001555066282778E-3</v>
      </c>
      <c r="F653" s="3">
        <f>raw!F654/raw!$F$479*100</f>
        <v>3.791430444065521E-3</v>
      </c>
      <c r="G653" s="3">
        <f>raw!G654/raw!$G$479*100</f>
        <v>3.6731318620506995E-3</v>
      </c>
    </row>
    <row r="654" spans="1:7">
      <c r="A654" t="s">
        <v>636</v>
      </c>
      <c r="B654" s="3">
        <f>raw!B655/raw!$B$479*100</f>
        <v>2.4345275383660758E-3</v>
      </c>
      <c r="C654" s="3">
        <f>raw!C655/raw!$C$479*100</f>
        <v>7.2343777631303958E-3</v>
      </c>
      <c r="D654" s="3">
        <f>raw!D655/raw!$D$479*100</f>
        <v>1.8887762618599408E-3</v>
      </c>
      <c r="E654" s="3">
        <f>raw!E655/raw!$E$479*100</f>
        <v>3.3680272213582963E-3</v>
      </c>
      <c r="F654" s="3">
        <f>raw!F655/raw!$F$479*100</f>
        <v>3.8243994044486994E-3</v>
      </c>
      <c r="G654" s="3">
        <f>raw!G655/raw!$G$479*100</f>
        <v>4.0114466388185277E-3</v>
      </c>
    </row>
    <row r="655" spans="1:7">
      <c r="A655" t="s">
        <v>637</v>
      </c>
      <c r="B655" s="3">
        <f>raw!B656/raw!$B$479*100</f>
        <v>2.5295334910828009E-2</v>
      </c>
      <c r="C655" s="3">
        <f>raw!C656/raw!$C$479*100</f>
        <v>3.6171888815651976E-2</v>
      </c>
      <c r="D655" s="3">
        <f>raw!D656/raw!$D$479*100</f>
        <v>2.644286766603917E-2</v>
      </c>
      <c r="E655" s="3">
        <f>raw!E656/raw!$E$479*100</f>
        <v>2.0689310074058106E-2</v>
      </c>
      <c r="F655" s="3">
        <f>raw!F656/raw!$F$479*100</f>
        <v>1.9847314150673423E-2</v>
      </c>
      <c r="G655" s="3">
        <f>raw!G656/raw!$G$479*100</f>
        <v>1.6094117237669514E-2</v>
      </c>
    </row>
    <row r="656" spans="1:7">
      <c r="A656" t="s">
        <v>638</v>
      </c>
      <c r="B656" s="3">
        <f>raw!B657/raw!$B$479*100</f>
        <v>2.6423530599339114E-2</v>
      </c>
      <c r="C656" s="3">
        <f>raw!C657/raw!$C$479*100</f>
        <v>4.983682459045384E-2</v>
      </c>
      <c r="D656" s="3">
        <f>raw!D657/raw!$D$479*100</f>
        <v>2.1406130967745997E-2</v>
      </c>
      <c r="E656" s="3">
        <f>raw!E657/raw!$E$479*100</f>
        <v>2.194029161341976E-2</v>
      </c>
      <c r="F656" s="3">
        <f>raw!F657/raw!$F$479*100</f>
        <v>2.2122172417112739E-2</v>
      </c>
      <c r="G656" s="3">
        <f>raw!G657/raw!$G$479*100</f>
        <v>1.9863910464511022E-2</v>
      </c>
    </row>
    <row r="657" spans="1:7">
      <c r="A657" t="s">
        <v>639</v>
      </c>
      <c r="B657" s="3">
        <f>raw!B658/raw!$B$479*100</f>
        <v>6.87011795582817E-2</v>
      </c>
      <c r="C657" s="3">
        <f>raw!C658/raw!$C$479*100</f>
        <v>0.11012330594987381</v>
      </c>
      <c r="D657" s="3">
        <f>raw!D658/raw!$D$479*100</f>
        <v>8.0587787172690814E-2</v>
      </c>
      <c r="E657" s="3">
        <f>raw!E658/raw!$E$479*100</f>
        <v>7.1883323838704202E-2</v>
      </c>
      <c r="F657" s="3">
        <f>raw!F658/raw!$F$479*100</f>
        <v>6.946559952735698E-2</v>
      </c>
      <c r="G657" s="3">
        <f>raw!G658/raw!$G$479*100</f>
        <v>5.7851826827298516E-2</v>
      </c>
    </row>
    <row r="658" spans="1:7">
      <c r="A658" t="s">
        <v>640</v>
      </c>
      <c r="B658" s="3">
        <f>raw!B659/raw!$B$479*100</f>
        <v>3.5864747150563654E-2</v>
      </c>
      <c r="C658" s="3">
        <f>raw!C659/raw!$C$479*100</f>
        <v>5.9482661607961028E-2</v>
      </c>
      <c r="D658" s="3">
        <f>raw!D659/raw!$D$479*100</f>
        <v>4.1553077760918697E-2</v>
      </c>
      <c r="E658" s="3">
        <f>raw!E659/raw!$E$479*100</f>
        <v>3.3968960261127959E-2</v>
      </c>
      <c r="F658" s="3">
        <f>raw!F659/raw!$F$479*100</f>
        <v>3.6364763302645826E-2</v>
      </c>
      <c r="G658" s="3">
        <f>raw!G659/raw!$G$479*100</f>
        <v>3.0496660591499889E-2</v>
      </c>
    </row>
    <row r="659" spans="1:7">
      <c r="A659" t="s">
        <v>641</v>
      </c>
      <c r="B659" s="3">
        <f>raw!B660/raw!$B$479*100</f>
        <v>7.4995323925764731E-2</v>
      </c>
      <c r="C659" s="3">
        <f>raw!C660/raw!$C$479*100</f>
        <v>0.11092712570133273</v>
      </c>
      <c r="D659" s="3">
        <f>raw!D660/raw!$D$479*100</f>
        <v>7.4291866299824344E-2</v>
      </c>
      <c r="E659" s="3">
        <f>raw!E660/raw!$E$479*100</f>
        <v>7.2941846679702535E-2</v>
      </c>
      <c r="F659" s="3">
        <f>raw!F660/raw!$F$479*100</f>
        <v>6.3267434975319434E-2</v>
      </c>
      <c r="G659" s="3">
        <f>raw!G660/raw!$G$479*100</f>
        <v>5.7126866591367467E-2</v>
      </c>
    </row>
    <row r="660" spans="1:7">
      <c r="A660" t="s">
        <v>642</v>
      </c>
      <c r="B660" s="3">
        <f>raw!B661/raw!$B$479*100</f>
        <v>6.7513605149322642E-2</v>
      </c>
      <c r="C660" s="3">
        <f>raw!C661/raw!$C$479*100</f>
        <v>9.8869829429448733E-2</v>
      </c>
      <c r="D660" s="3">
        <f>raw!D661/raw!$D$479*100</f>
        <v>6.3588800815951349E-2</v>
      </c>
      <c r="E660" s="3">
        <f>raw!E661/raw!$E$479*100</f>
        <v>5.7352692112272702E-2</v>
      </c>
      <c r="F660" s="3">
        <f>raw!F661/raw!$F$479*100</f>
        <v>5.7794587551711817E-2</v>
      </c>
      <c r="G660" s="3">
        <f>raw!G661/raw!$G$479*100</f>
        <v>4.8137359665822332E-2</v>
      </c>
    </row>
    <row r="661" spans="1:7">
      <c r="A661" t="s">
        <v>643</v>
      </c>
      <c r="B661" s="3">
        <f>raw!B662/raw!$B$479*100</f>
        <v>8.1764498056831364E-2</v>
      </c>
      <c r="C661" s="3">
        <f>raw!C662/raw!$C$479*100</f>
        <v>0.10851566644695593</v>
      </c>
      <c r="D661" s="3">
        <f>raw!D662/raw!$D$479*100</f>
        <v>7.9958195085404166E-2</v>
      </c>
      <c r="E661" s="3">
        <f>raw!E662/raw!$E$479*100</f>
        <v>8.1794946804415763E-2</v>
      </c>
      <c r="F661" s="3">
        <f>raw!F662/raw!$F$479*100</f>
        <v>7.5663764079394541E-2</v>
      </c>
      <c r="G661" s="3">
        <f>raw!G662/raw!$G$479*100</f>
        <v>6.0220030264673319E-2</v>
      </c>
    </row>
    <row r="662" spans="1:7">
      <c r="A662" t="s">
        <v>644</v>
      </c>
      <c r="B662" s="3">
        <f>raw!B663/raw!$B$479*100</f>
        <v>5.0293776219416247E-2</v>
      </c>
      <c r="C662" s="3">
        <f>raw!C663/raw!$C$479*100</f>
        <v>8.279343440027008E-2</v>
      </c>
      <c r="D662" s="3">
        <f>raw!D663/raw!$D$479*100</f>
        <v>4.4701038197351932E-2</v>
      </c>
      <c r="E662" s="3">
        <f>raw!E663/raw!$E$479*100</f>
        <v>4.5227794115382837E-2</v>
      </c>
      <c r="F662" s="3">
        <f>raw!F663/raw!$F$479*100</f>
        <v>4.2233238250851589E-2</v>
      </c>
      <c r="G662" s="3">
        <f>raw!G663/raw!$G$479*100</f>
        <v>3.3686485629596551E-2</v>
      </c>
    </row>
    <row r="663" spans="1:7">
      <c r="A663" t="s">
        <v>645</v>
      </c>
      <c r="B663" s="3">
        <f>raw!B664/raw!$B$479*100</f>
        <v>8.3367723508926114E-2</v>
      </c>
      <c r="C663" s="3">
        <f>raw!C664/raw!$C$479*100</f>
        <v>0.10610420719257914</v>
      </c>
      <c r="D663" s="3">
        <f>raw!D664/raw!$D$479*100</f>
        <v>6.6736761252384577E-2</v>
      </c>
      <c r="E663" s="3">
        <f>raw!E664/raw!$E$479*100</f>
        <v>7.1690865140340884E-2</v>
      </c>
      <c r="F663" s="3">
        <f>raw!F664/raw!$F$479*100</f>
        <v>6.8806220319693412E-2</v>
      </c>
      <c r="G663" s="3">
        <f>raw!G664/raw!$G$479*100</f>
        <v>5.4178694965247826E-2</v>
      </c>
    </row>
    <row r="664" spans="1:7">
      <c r="A664" t="s">
        <v>646</v>
      </c>
      <c r="B664" s="3">
        <f>raw!B665/raw!$B$479*100</f>
        <v>4.0021257581920371E-2</v>
      </c>
      <c r="C664" s="3">
        <f>raw!C665/raw!$C$479*100</f>
        <v>5.1444464093371702E-2</v>
      </c>
      <c r="D664" s="3">
        <f>raw!D665/raw!$D$479*100</f>
        <v>4.533063028463858E-2</v>
      </c>
      <c r="E664" s="3">
        <f>raw!E665/raw!$E$479*100</f>
        <v>3.9646491862846231E-2</v>
      </c>
      <c r="F664" s="3">
        <f>raw!F665/raw!$F$479*100</f>
        <v>3.94638455786646E-2</v>
      </c>
      <c r="G664" s="3">
        <f>raw!G665/raw!$G$479*100</f>
        <v>3.3879808359178171E-2</v>
      </c>
    </row>
    <row r="665" spans="1:7">
      <c r="A665" t="s">
        <v>647</v>
      </c>
      <c r="B665" s="3">
        <f>raw!B666/raw!$B$479*100</f>
        <v>3.4320900418916875E-2</v>
      </c>
      <c r="C665" s="3">
        <f>raw!C666/raw!$C$479*100</f>
        <v>5.7071202353584233E-2</v>
      </c>
      <c r="D665" s="3">
        <f>raw!D666/raw!$D$479*100</f>
        <v>3.3368380626192289E-2</v>
      </c>
      <c r="E665" s="3">
        <f>raw!E666/raw!$E$479*100</f>
        <v>3.4065189610309625E-2</v>
      </c>
      <c r="F665" s="3">
        <f>raw!F666/raw!$F$479*100</f>
        <v>3.4221780877739222E-2</v>
      </c>
      <c r="G665" s="3">
        <f>raw!G666/raw!$G$479*100</f>
        <v>2.928839353161479E-2</v>
      </c>
    </row>
    <row r="666" spans="1:7">
      <c r="A666" t="s">
        <v>648</v>
      </c>
      <c r="B666" s="3">
        <f>raw!B667/raw!$B$479*100</f>
        <v>1.5260331155123938E-2</v>
      </c>
      <c r="C666" s="3">
        <f>raw!C667/raw!$C$479*100</f>
        <v>2.7329871549603715E-2</v>
      </c>
      <c r="D666" s="3">
        <f>raw!D667/raw!$D$479*100</f>
        <v>1.6369394269452824E-2</v>
      </c>
      <c r="E666" s="3">
        <f>raw!E667/raw!$E$479*100</f>
        <v>1.693636545597315E-2</v>
      </c>
      <c r="F666" s="3">
        <f>raw!F667/raw!$F$479*100</f>
        <v>1.8363710933430394E-2</v>
      </c>
      <c r="G666" s="3">
        <f>raw!G667/raw!$G$479*100</f>
        <v>1.5900794508087897E-2</v>
      </c>
    </row>
    <row r="667" spans="1:7">
      <c r="A667" t="s">
        <v>649</v>
      </c>
      <c r="B667" s="3">
        <f>raw!B668/raw!$B$479*100</f>
        <v>3.3014568569061903E-2</v>
      </c>
      <c r="C667" s="3">
        <f>raw!C668/raw!$C$479*100</f>
        <v>5.5463562850666365E-2</v>
      </c>
      <c r="D667" s="3">
        <f>raw!D668/raw!$D$479*100</f>
        <v>3.8405117324485469E-2</v>
      </c>
      <c r="E667" s="3">
        <f>raw!E668/raw!$E$479*100</f>
        <v>3.0216015643043003E-2</v>
      </c>
      <c r="F667" s="3">
        <f>raw!F668/raw!$F$479*100</f>
        <v>3.0100660829841922E-2</v>
      </c>
      <c r="G667" s="3">
        <f>raw!G668/raw!$G$479*100</f>
        <v>2.6678536682262978E-2</v>
      </c>
    </row>
    <row r="668" spans="1:7">
      <c r="A668" t="s">
        <v>650</v>
      </c>
      <c r="B668" s="3">
        <f>raw!B669/raw!$B$479*100</f>
        <v>3.5508474827875933E-2</v>
      </c>
      <c r="C668" s="3">
        <f>raw!C669/raw!$C$479*100</f>
        <v>5.6267382602125299E-2</v>
      </c>
      <c r="D668" s="3">
        <f>raw!D669/raw!$D$479*100</f>
        <v>3.777552523719882E-2</v>
      </c>
      <c r="E668" s="3">
        <f>raw!E669/raw!$E$479*100</f>
        <v>3.1082079785677993E-2</v>
      </c>
      <c r="F668" s="3">
        <f>raw!F669/raw!$F$479*100</f>
        <v>2.8452212810682997E-2</v>
      </c>
      <c r="G668" s="3">
        <f>raw!G669/raw!$G$479*100</f>
        <v>2.6630205999867575E-2</v>
      </c>
    </row>
    <row r="669" spans="1:7">
      <c r="A669" t="s">
        <v>651</v>
      </c>
      <c r="B669" s="3">
        <f>raw!B670/raw!$B$479*100</f>
        <v>4.1149453270431471E-2</v>
      </c>
      <c r="C669" s="3">
        <f>raw!C670/raw!$C$479*100</f>
        <v>5.3855923347748504E-2</v>
      </c>
      <c r="D669" s="3">
        <f>raw!D670/raw!$D$479*100</f>
        <v>4.7219406546498519E-2</v>
      </c>
      <c r="E669" s="3">
        <f>raw!E670/raw!$E$479*100</f>
        <v>4.1186161449752887E-2</v>
      </c>
      <c r="F669" s="3">
        <f>raw!F670/raw!$F$479*100</f>
        <v>4.0123224786328168E-2</v>
      </c>
      <c r="G669" s="3">
        <f>raw!G670/raw!$G$479*100</f>
        <v>3.43147845007368E-2</v>
      </c>
    </row>
    <row r="670" spans="1:7">
      <c r="A670" t="s">
        <v>652</v>
      </c>
      <c r="B670" s="3">
        <f>raw!B671/raw!$B$479*100</f>
        <v>6.1753869265871184E-3</v>
      </c>
      <c r="C670" s="3">
        <f>raw!C671/raw!$C$479*100</f>
        <v>1.1253476520425059E-2</v>
      </c>
      <c r="D670" s="3">
        <f>raw!D671/raw!$D$479*100</f>
        <v>5.0367366982931759E-3</v>
      </c>
      <c r="E670" s="3">
        <f>raw!E671/raw!$E$479*100</f>
        <v>5.7737609508999371E-3</v>
      </c>
      <c r="F670" s="3">
        <f>raw!F671/raw!$F$479*100</f>
        <v>6.0333197501216554E-3</v>
      </c>
      <c r="G670" s="3">
        <f>raw!G671/raw!$G$479*100</f>
        <v>5.1230523339128179E-3</v>
      </c>
    </row>
    <row r="671" spans="1:7">
      <c r="A671" t="s">
        <v>653</v>
      </c>
      <c r="B671" s="3">
        <f>raw!B672/raw!$B$479*100</f>
        <v>1.5735360918707562E-2</v>
      </c>
      <c r="C671" s="3">
        <f>raw!C672/raw!$C$479*100</f>
        <v>2.1703133289391188E-2</v>
      </c>
      <c r="D671" s="3">
        <f>raw!D672/raw!$D$479*100</f>
        <v>1.7628578444026117E-2</v>
      </c>
      <c r="E671" s="3">
        <f>raw!E672/raw!$E$479*100</f>
        <v>1.3760796932978181E-2</v>
      </c>
      <c r="F671" s="3">
        <f>raw!F672/raw!$F$479*100</f>
        <v>1.6682293953888292E-2</v>
      </c>
      <c r="G671" s="3">
        <f>raw!G672/raw!$G$479*100</f>
        <v>1.2324324010828006E-2</v>
      </c>
    </row>
    <row r="672" spans="1:7">
      <c r="A672" t="s">
        <v>654</v>
      </c>
      <c r="B672" s="3">
        <f>raw!B673/raw!$B$479*100</f>
        <v>7.125446453754368E-3</v>
      </c>
      <c r="C672" s="3">
        <f>raw!C673/raw!$C$479*100</f>
        <v>1.0449656768966127E-2</v>
      </c>
      <c r="D672" s="3">
        <f>raw!D673/raw!$D$479*100</f>
        <v>1.0073473396586352E-2</v>
      </c>
      <c r="E672" s="3">
        <f>raw!E673/raw!$E$479*100</f>
        <v>7.8908066328965808E-3</v>
      </c>
      <c r="F672" s="3">
        <f>raw!F673/raw!$F$479*100</f>
        <v>7.022388561617009E-3</v>
      </c>
      <c r="G672" s="3">
        <f>raw!G673/raw!$G$479*100</f>
        <v>6.8629569001473611E-3</v>
      </c>
    </row>
    <row r="673" spans="1:7">
      <c r="A673" t="s">
        <v>655</v>
      </c>
      <c r="B673" s="3">
        <f>raw!B674/raw!$B$479*100</f>
        <v>3.313332600995781E-2</v>
      </c>
      <c r="C673" s="3">
        <f>raw!C674/raw!$C$479*100</f>
        <v>5.0640644341912774E-2</v>
      </c>
      <c r="D673" s="3">
        <f>raw!D674/raw!$D$479*100</f>
        <v>3.2109196451618999E-2</v>
      </c>
      <c r="E673" s="3">
        <f>raw!E674/raw!$E$479*100</f>
        <v>3.5027483102126285E-2</v>
      </c>
      <c r="F673" s="3">
        <f>raw!F674/raw!$F$479*100</f>
        <v>3.4947098006169151E-2</v>
      </c>
      <c r="G673" s="3">
        <f>raw!G674/raw!$G$479*100</f>
        <v>3.0496660591499889E-2</v>
      </c>
    </row>
    <row r="674" spans="1:7">
      <c r="A674" t="s">
        <v>656</v>
      </c>
      <c r="B674" s="3">
        <f>raw!B675/raw!$B$479*100</f>
        <v>3.913057677520107E-2</v>
      </c>
      <c r="C674" s="3">
        <f>raw!C675/raw!$C$479*100</f>
        <v>4.983682459045384E-2</v>
      </c>
      <c r="D674" s="3">
        <f>raw!D675/raw!$D$479*100</f>
        <v>4.6589814459211877E-2</v>
      </c>
      <c r="E674" s="3">
        <f>raw!E675/raw!$E$479*100</f>
        <v>3.9261574466119567E-2</v>
      </c>
      <c r="F674" s="3">
        <f>raw!F675/raw!$F$479*100</f>
        <v>4.0551821271309484E-2</v>
      </c>
      <c r="G674" s="3">
        <f>raw!G675/raw!$G$479*100</f>
        <v>3.6344673161343766E-2</v>
      </c>
    </row>
    <row r="675" spans="1:7">
      <c r="A675" t="s">
        <v>657</v>
      </c>
      <c r="B675" s="3">
        <f>raw!B676/raw!$B$479*100</f>
        <v>1.7635479973042059E-2</v>
      </c>
      <c r="C675" s="3">
        <f>raw!C676/raw!$C$479*100</f>
        <v>2.8133691301062649E-2</v>
      </c>
      <c r="D675" s="3">
        <f>raw!D676/raw!$D$479*100</f>
        <v>2.7072459753325818E-2</v>
      </c>
      <c r="E675" s="3">
        <f>raw!E676/raw!$E$479*100</f>
        <v>2.194029161341976E-2</v>
      </c>
      <c r="F675" s="3">
        <f>raw!F676/raw!$F$479*100</f>
        <v>2.0473724397953814E-2</v>
      </c>
      <c r="G675" s="3">
        <f>raw!G676/raw!$G$479*100</f>
        <v>1.9525595687743195E-2</v>
      </c>
    </row>
    <row r="676" spans="1:7">
      <c r="A676" t="s">
        <v>658</v>
      </c>
      <c r="B676" s="3">
        <f>raw!B677/raw!$B$479*100</f>
        <v>4.3999631851933223E-2</v>
      </c>
      <c r="C676" s="3">
        <f>raw!C677/raw!$C$479*100</f>
        <v>5.7071202353584233E-2</v>
      </c>
      <c r="D676" s="3">
        <f>raw!D677/raw!$D$479*100</f>
        <v>6.7366353339671226E-2</v>
      </c>
      <c r="E676" s="3">
        <f>raw!E677/raw!$E$479*100</f>
        <v>6.9573819458344233E-2</v>
      </c>
      <c r="F676" s="3">
        <f>raw!F677/raw!$F$479*100</f>
        <v>7.8235342989282447E-2</v>
      </c>
      <c r="G676" s="3">
        <f>raw!G677/raw!$G$479*100</f>
        <v>6.2733225749234317E-2</v>
      </c>
    </row>
    <row r="677" spans="1:7">
      <c r="A677" t="s">
        <v>659</v>
      </c>
      <c r="B677" s="3">
        <f>raw!B678/raw!$B$479*100</f>
        <v>0.14607165230196456</v>
      </c>
      <c r="C677" s="3">
        <f>raw!C678/raw!$C$479*100</f>
        <v>0.18246708358117777</v>
      </c>
      <c r="D677" s="3">
        <f>raw!D678/raw!$D$479*100</f>
        <v>0.17313782400382791</v>
      </c>
      <c r="E677" s="3">
        <f>raw!E678/raw!$E$479*100</f>
        <v>0.20237032132904278</v>
      </c>
      <c r="F677" s="3">
        <f>raw!F678/raw!$F$479*100</f>
        <v>0.21403449080759446</v>
      </c>
      <c r="G677" s="3">
        <f>raw!G678/raw!$G$479*100</f>
        <v>0.1581379927977617</v>
      </c>
    </row>
    <row r="678" spans="1:7">
      <c r="A678" t="s">
        <v>660</v>
      </c>
      <c r="B678" s="3">
        <f>raw!B679/raw!$B$479*100</f>
        <v>2.1673232963502868E-2</v>
      </c>
      <c r="C678" s="3">
        <f>raw!C679/raw!$C$479*100</f>
        <v>2.6526051798144785E-2</v>
      </c>
      <c r="D678" s="3">
        <f>raw!D679/raw!$D$479*100</f>
        <v>3.147960436433235E-2</v>
      </c>
      <c r="E678" s="3">
        <f>raw!E679/raw!$E$479*100</f>
        <v>3.4161418959491291E-2</v>
      </c>
      <c r="F678" s="3">
        <f>raw!F679/raw!$F$479*100</f>
        <v>3.4683346323103728E-2</v>
      </c>
      <c r="G678" s="3">
        <f>raw!G679/raw!$G$479*100</f>
        <v>3.0931636733058522E-2</v>
      </c>
    </row>
    <row r="679" spans="1:7">
      <c r="A679" t="s">
        <v>661</v>
      </c>
      <c r="B679" s="3">
        <f>raw!B680/raw!$B$479*100</f>
        <v>4.4059010572381173E-2</v>
      </c>
      <c r="C679" s="3">
        <f>raw!C680/raw!$C$479*100</f>
        <v>5.6267382602125299E-2</v>
      </c>
      <c r="D679" s="3">
        <f>raw!D680/raw!$D$479*100</f>
        <v>3.3368380626192289E-2</v>
      </c>
      <c r="E679" s="3">
        <f>raw!E680/raw!$E$479*100</f>
        <v>6.447366395171597E-2</v>
      </c>
      <c r="F679" s="3">
        <f>raw!F680/raw!$F$479*100</f>
        <v>5.6047232651403357E-2</v>
      </c>
      <c r="G679" s="3">
        <f>raw!G680/raw!$G$479*100</f>
        <v>7.2012716769151872E-2</v>
      </c>
    </row>
    <row r="680" spans="1:7">
      <c r="A680" t="s">
        <v>662</v>
      </c>
      <c r="B680" s="3">
        <f>raw!B681/raw!$B$479*100</f>
        <v>3.4142764257573018E-2</v>
      </c>
      <c r="C680" s="3">
        <f>raw!C681/raw!$C$479*100</f>
        <v>3.6171888815651976E-2</v>
      </c>
      <c r="D680" s="3">
        <f>raw!D681/raw!$D$479*100</f>
        <v>3.7145933149912172E-2</v>
      </c>
      <c r="E680" s="3">
        <f>raw!E681/raw!$E$479*100</f>
        <v>4.8788280035104471E-2</v>
      </c>
      <c r="F680" s="3">
        <f>raw!F681/raw!$F$479*100</f>
        <v>6.9861227051955119E-2</v>
      </c>
      <c r="G680" s="3">
        <f>raw!G681/raw!$G$479*100</f>
        <v>5.0312240373615501E-2</v>
      </c>
    </row>
    <row r="681" spans="1:7">
      <c r="A681" t="s">
        <v>663</v>
      </c>
      <c r="B681" s="3">
        <f>raw!B682/raw!$B$479*100</f>
        <v>3.651791307549114E-2</v>
      </c>
      <c r="C681" s="3">
        <f>raw!C682/raw!$C$479*100</f>
        <v>3.8583348070028778E-2</v>
      </c>
      <c r="D681" s="3">
        <f>raw!D682/raw!$D$479*100</f>
        <v>3.8405117324485469E-2</v>
      </c>
      <c r="E681" s="3">
        <f>raw!E682/raw!$E$479*100</f>
        <v>5.8796132349997692E-2</v>
      </c>
      <c r="F681" s="3">
        <f>raw!F682/raw!$F$479*100</f>
        <v>7.3850471258319714E-2</v>
      </c>
      <c r="G681" s="3">
        <f>raw!G682/raw!$G$479*100</f>
        <v>6.4908106457027492E-2</v>
      </c>
    </row>
    <row r="682" spans="1:7">
      <c r="A682" t="s">
        <v>664</v>
      </c>
      <c r="B682" s="3">
        <f>raw!B683/raw!$B$479*100</f>
        <v>0.12683294687682775</v>
      </c>
      <c r="C682" s="3">
        <f>raw!C683/raw!$C$479*100</f>
        <v>0.14870665401990257</v>
      </c>
      <c r="D682" s="3">
        <f>raw!D683/raw!$D$479*100</f>
        <v>0.16306435060724156</v>
      </c>
      <c r="E682" s="3">
        <f>raw!E683/raw!$E$479*100</f>
        <v>0.21776701719810931</v>
      </c>
      <c r="F682" s="3">
        <f>raw!F683/raw!$F$479*100</f>
        <v>0.27469737791264282</v>
      </c>
      <c r="G682" s="3">
        <f>raw!G683/raw!$G$479*100</f>
        <v>0.21251001049259113</v>
      </c>
    </row>
    <row r="683" spans="1:7">
      <c r="A683" t="s">
        <v>665</v>
      </c>
      <c r="B683" s="3">
        <f>raw!B684/raw!$B$479*100</f>
        <v>0.11572912615306052</v>
      </c>
      <c r="C683" s="3">
        <f>raw!C684/raw!$C$479*100</f>
        <v>0.17282124656367057</v>
      </c>
      <c r="D683" s="3">
        <f>raw!D684/raw!$D$479*100</f>
        <v>0.15613883764708847</v>
      </c>
      <c r="E683" s="3">
        <f>raw!E684/raw!$E$479*100</f>
        <v>0.17465626876472309</v>
      </c>
      <c r="F683" s="3">
        <f>raw!F684/raw!$F$479*100</f>
        <v>0.23615666322470719</v>
      </c>
      <c r="G683" s="3">
        <f>raw!G684/raw!$G$479*100</f>
        <v>0.1628743996725113</v>
      </c>
    </row>
    <row r="684" spans="1:7">
      <c r="A684" t="s">
        <v>666</v>
      </c>
      <c r="B684" s="3">
        <f>raw!B685/raw!$B$479*100</f>
        <v>0.15010940529242534</v>
      </c>
      <c r="C684" s="3">
        <f>raw!C685/raw!$C$479*100</f>
        <v>0.20818931562786358</v>
      </c>
      <c r="D684" s="3">
        <f>raw!D685/raw!$D$479*100</f>
        <v>0.19832150749529379</v>
      </c>
      <c r="E684" s="3">
        <f>raw!E685/raw!$E$479*100</f>
        <v>0.30706785323869501</v>
      </c>
      <c r="F684" s="3">
        <f>raw!F685/raw!$F$479*100</f>
        <v>0.31739218160885885</v>
      </c>
      <c r="G684" s="3">
        <f>raw!G685/raw!$G$479*100</f>
        <v>0.25827916672103868</v>
      </c>
    </row>
    <row r="685" spans="1:7">
      <c r="A685" t="s">
        <v>667</v>
      </c>
      <c r="B685" s="3">
        <f>raw!B686/raw!$B$479*100</f>
        <v>9.6549799448371693E-2</v>
      </c>
      <c r="C685" s="3">
        <f>raw!C686/raw!$C$479*100</f>
        <v>0.12619970097905248</v>
      </c>
      <c r="D685" s="3">
        <f>raw!D686/raw!$D$479*100</f>
        <v>9.8845957704003562E-2</v>
      </c>
      <c r="E685" s="3">
        <f>raw!E686/raw!$E$479*100</f>
        <v>0.14338173028068177</v>
      </c>
      <c r="F685" s="3">
        <f>raw!F686/raw!$F$479*100</f>
        <v>0.1812303752263319</v>
      </c>
      <c r="G685" s="3">
        <f>raw!G686/raw!$G$479*100</f>
        <v>0.1383707436980415</v>
      </c>
    </row>
    <row r="686" spans="1:7">
      <c r="A686" t="s">
        <v>668</v>
      </c>
      <c r="B686" s="3">
        <f>raw!B687/raw!$B$479*100</f>
        <v>0.14506221405434935</v>
      </c>
      <c r="C686" s="3">
        <f>raw!C687/raw!$C$479*100</f>
        <v>0.18407472308409562</v>
      </c>
      <c r="D686" s="3">
        <f>raw!D687/raw!$D$479*100</f>
        <v>0.17376741609111457</v>
      </c>
      <c r="E686" s="3">
        <f>raw!E687/raw!$E$479*100</f>
        <v>0.19524934948959954</v>
      </c>
      <c r="F686" s="3">
        <f>raw!F687/raw!$F$479*100</f>
        <v>0.18980230492595832</v>
      </c>
      <c r="G686" s="3">
        <f>raw!G687/raw!$G$479*100</f>
        <v>0.16838409746558733</v>
      </c>
    </row>
    <row r="687" spans="1:7">
      <c r="A687" t="s">
        <v>669</v>
      </c>
      <c r="B687" s="3">
        <f>raw!B688/raw!$B$479*100</f>
        <v>0.11145385828080791</v>
      </c>
      <c r="C687" s="3">
        <f>raw!C688/raw!$C$479*100</f>
        <v>0.15754867128595085</v>
      </c>
      <c r="D687" s="3">
        <f>raw!D688/raw!$D$479*100</f>
        <v>0.11836331240988965</v>
      </c>
      <c r="E687" s="3">
        <f>raw!E688/raw!$E$479*100</f>
        <v>0.13116060293461024</v>
      </c>
      <c r="F687" s="3">
        <f>raw!F688/raw!$F$479*100</f>
        <v>0.12172140173469483</v>
      </c>
      <c r="G687" s="3">
        <f>raw!G688/raw!$G$479*100</f>
        <v>9.5743081825295215E-2</v>
      </c>
    </row>
    <row r="688" spans="1:7">
      <c r="A688" t="s">
        <v>670</v>
      </c>
      <c r="B688" s="3">
        <f>raw!B689/raw!$B$479*100</f>
        <v>4.4652797776860709E-2</v>
      </c>
      <c r="C688" s="3">
        <f>raw!C689/raw!$C$479*100</f>
        <v>4.581772583315917E-2</v>
      </c>
      <c r="D688" s="3">
        <f>raw!D689/raw!$D$479*100</f>
        <v>4.3441854022778642E-2</v>
      </c>
      <c r="E688" s="3">
        <f>raw!E689/raw!$E$479*100</f>
        <v>5.2541224653189424E-2</v>
      </c>
      <c r="F688" s="3">
        <f>raw!F689/raw!$F$479*100</f>
        <v>4.388168627001051E-2</v>
      </c>
      <c r="G688" s="3">
        <f>raw!G689/raw!$G$479*100</f>
        <v>3.7649601586019668E-2</v>
      </c>
    </row>
    <row r="689" spans="1:7">
      <c r="A689" t="s">
        <v>671</v>
      </c>
      <c r="B689" s="3">
        <f>raw!B690/raw!$B$479*100</f>
        <v>0.26120699125054558</v>
      </c>
      <c r="C689" s="3">
        <f>raw!C690/raw!$C$479*100</f>
        <v>0.37297236467694483</v>
      </c>
      <c r="D689" s="3">
        <f>raw!D690/raw!$D$479*100</f>
        <v>0.26505826874767835</v>
      </c>
      <c r="E689" s="3">
        <f>raw!E690/raw!$E$479*100</f>
        <v>0.32737224591602643</v>
      </c>
      <c r="F689" s="3">
        <f>raw!F690/raw!$F$479*100</f>
        <v>0.259399780294848</v>
      </c>
      <c r="G689" s="3">
        <f>raw!G690/raw!$G$479*100</f>
        <v>0.22004959694627416</v>
      </c>
    </row>
    <row r="690" spans="1:7">
      <c r="A690" t="s">
        <v>672</v>
      </c>
      <c r="B690" s="3">
        <f>raw!B691/raw!$B$479*100</f>
        <v>8.6633553133563523E-2</v>
      </c>
      <c r="C690" s="3">
        <f>raw!C691/raw!$C$479*100</f>
        <v>9.3243091169236209E-2</v>
      </c>
      <c r="D690" s="3">
        <f>raw!D691/raw!$D$479*100</f>
        <v>9.9475549791290224E-2</v>
      </c>
      <c r="E690" s="3">
        <f>raw!E691/raw!$E$479*100</f>
        <v>0.12375094304762199</v>
      </c>
      <c r="F690" s="3">
        <f>raw!F691/raw!$F$479*100</f>
        <v>0.11987513995323681</v>
      </c>
      <c r="G690" s="3">
        <f>raw!G691/raw!$G$479*100</f>
        <v>0.11415707181794413</v>
      </c>
    </row>
    <row r="691" spans="1:7">
      <c r="A691" t="s">
        <v>673</v>
      </c>
      <c r="B691" s="3">
        <f>raw!B692/raw!$B$479*100</f>
        <v>0.4527627434156421</v>
      </c>
      <c r="C691" s="3">
        <f>raw!C692/raw!$C$479*100</f>
        <v>0.68083532948571612</v>
      </c>
      <c r="D691" s="3">
        <f>raw!D692/raw!$D$479*100</f>
        <v>0.53452368210636325</v>
      </c>
      <c r="E691" s="3">
        <f>raw!E692/raw!$E$479*100</f>
        <v>0.58324608539007539</v>
      </c>
      <c r="F691" s="3">
        <f>raw!F692/raw!$F$479*100</f>
        <v>0.46667563422389091</v>
      </c>
      <c r="G691" s="3">
        <f>raw!G692/raw!$G$479*100</f>
        <v>0.37248456922137818</v>
      </c>
    </row>
    <row r="692" spans="1:7">
      <c r="A692" t="s">
        <v>674</v>
      </c>
      <c r="B692" s="3">
        <f>raw!B693/raw!$B$479*100</f>
        <v>0.27165764604938525</v>
      </c>
      <c r="C692" s="3">
        <f>raw!C693/raw!$C$479*100</f>
        <v>0.31429352282044276</v>
      </c>
      <c r="D692" s="3">
        <f>raw!D693/raw!$D$479*100</f>
        <v>0.26065112413667185</v>
      </c>
      <c r="E692" s="3">
        <f>raw!E693/raw!$E$479*100</f>
        <v>0.29032394648108517</v>
      </c>
      <c r="F692" s="3">
        <f>raw!F693/raw!$F$479*100</f>
        <v>0.22336470659603397</v>
      </c>
      <c r="G692" s="3">
        <f>raw!G693/raw!$G$479*100</f>
        <v>0.18602479653990978</v>
      </c>
    </row>
    <row r="693" spans="1:7">
      <c r="A693" t="s">
        <v>675</v>
      </c>
      <c r="B693" s="3">
        <f>raw!B694/raw!$B$479*100</f>
        <v>0.17267331906264752</v>
      </c>
      <c r="C693" s="3">
        <f>raw!C694/raw!$C$479*100</f>
        <v>0.27088725624166032</v>
      </c>
      <c r="D693" s="3">
        <f>raw!D694/raw!$D$479*100</f>
        <v>0.19076640244785403</v>
      </c>
      <c r="E693" s="3">
        <f>raw!E694/raw!$E$479*100</f>
        <v>0.19399836795023787</v>
      </c>
      <c r="F693" s="3">
        <f>raw!F694/raw!$F$479*100</f>
        <v>0.13296381722535869</v>
      </c>
      <c r="G693" s="3">
        <f>raw!G694/raw!$G$479*100</f>
        <v>0.11676692866729593</v>
      </c>
    </row>
    <row r="694" spans="1:7">
      <c r="A694" t="s">
        <v>676</v>
      </c>
      <c r="B694" s="3">
        <f>raw!B695/raw!$B$479*100</f>
        <v>0.20046256023228953</v>
      </c>
      <c r="C694" s="3">
        <f>raw!C695/raw!$C$479*100</f>
        <v>0.29902094754272301</v>
      </c>
      <c r="D694" s="3">
        <f>raw!D695/raw!$D$479*100</f>
        <v>0.2197276384630398</v>
      </c>
      <c r="E694" s="3">
        <f>raw!E695/raw!$E$479*100</f>
        <v>0.23268256632126746</v>
      </c>
      <c r="F694" s="3">
        <f>raw!F695/raw!$F$479*100</f>
        <v>0.16932858052800451</v>
      </c>
      <c r="G694" s="3">
        <f>raw!G695/raw!$G$479*100</f>
        <v>0.146925274482028</v>
      </c>
    </row>
    <row r="695" spans="1:7">
      <c r="A695" t="s">
        <v>677</v>
      </c>
      <c r="B695" s="3">
        <f>raw!B696/raw!$B$479*100</f>
        <v>0.47966130377856486</v>
      </c>
      <c r="C695" s="3">
        <f>raw!C696/raw!$C$479*100</f>
        <v>0.92760799318360854</v>
      </c>
      <c r="D695" s="3">
        <f>raw!D696/raw!$D$479*100</f>
        <v>0.5722992073435621</v>
      </c>
      <c r="E695" s="3">
        <f>raw!E696/raw!$E$479*100</f>
        <v>0.73220911792329368</v>
      </c>
      <c r="F695" s="3">
        <f>raw!F696/raw!$F$479*100</f>
        <v>0.46723610655040493</v>
      </c>
      <c r="G695" s="3">
        <f>raw!G696/raw!$G$479*100</f>
        <v>0.4102791628545841</v>
      </c>
    </row>
    <row r="696" spans="1:7">
      <c r="A696" t="s">
        <v>678</v>
      </c>
      <c r="B696" s="3">
        <f>raw!B697/raw!$B$479*100</f>
        <v>0.47514852102452049</v>
      </c>
      <c r="C696" s="3">
        <f>raw!C697/raw!$C$479*100</f>
        <v>0.67440477147404465</v>
      </c>
      <c r="D696" s="3">
        <f>raw!D697/raw!$D$479*100</f>
        <v>0.50808081444032416</v>
      </c>
      <c r="E696" s="3">
        <f>raw!E697/raw!$E$479*100</f>
        <v>0.72595421022648532</v>
      </c>
      <c r="F696" s="3">
        <f>raw!F697/raw!$F$479*100</f>
        <v>0.41863985894559985</v>
      </c>
      <c r="G696" s="3">
        <f>raw!G697/raw!$G$479*100</f>
        <v>0.39408838425212378</v>
      </c>
    </row>
    <row r="697" spans="1:7">
      <c r="A697" t="s">
        <v>679</v>
      </c>
      <c r="B697" s="3">
        <f>raw!B698/raw!$B$479*100</f>
        <v>6.3119579836174111E-2</v>
      </c>
      <c r="C697" s="3">
        <f>raw!C698/raw!$C$479*100</f>
        <v>7.2343777631303952E-2</v>
      </c>
      <c r="D697" s="3">
        <f>raw!D698/raw!$D$479*100</f>
        <v>7.6180642561684289E-2</v>
      </c>
      <c r="E697" s="3">
        <f>raw!E698/raw!$E$479*100</f>
        <v>0.11278079724091211</v>
      </c>
      <c r="F697" s="3">
        <f>raw!F698/raw!$F$479*100</f>
        <v>9.3928568131675383E-2</v>
      </c>
      <c r="G697" s="3">
        <f>raw!G698/raw!$G$479*100</f>
        <v>0.13387599023526892</v>
      </c>
    </row>
    <row r="698" spans="1:7">
      <c r="A698" t="s">
        <v>680</v>
      </c>
      <c r="B698" s="3">
        <f>raw!B699/raw!$B$479*100</f>
        <v>7.0304405010376436E-2</v>
      </c>
      <c r="C698" s="3">
        <f>raw!C699/raw!$C$479*100</f>
        <v>7.797051589151649E-2</v>
      </c>
      <c r="D698" s="3">
        <f>raw!D699/raw!$D$479*100</f>
        <v>9.4438813092997037E-2</v>
      </c>
      <c r="E698" s="3">
        <f>raw!E699/raw!$E$479*100</f>
        <v>0.10537113735392385</v>
      </c>
      <c r="F698" s="3">
        <f>raw!F699/raw!$F$479*100</f>
        <v>8.7532589817338774E-2</v>
      </c>
      <c r="G698" s="3">
        <f>raw!G699/raw!$G$479*100</f>
        <v>0.11903847073987991</v>
      </c>
    </row>
    <row r="699" spans="1:7">
      <c r="A699" t="s">
        <v>681</v>
      </c>
      <c r="B699" s="3">
        <f>raw!B700/raw!$B$479*100</f>
        <v>7.380774951680566E-2</v>
      </c>
      <c r="C699" s="3">
        <f>raw!C700/raw!$C$479*100</f>
        <v>9.4850730672154077E-2</v>
      </c>
      <c r="D699" s="3">
        <f>raw!D700/raw!$D$479*100</f>
        <v>7.1773497950677764E-2</v>
      </c>
      <c r="E699" s="3">
        <f>raw!E700/raw!$E$479*100</f>
        <v>0.12047914517544535</v>
      </c>
      <c r="F699" s="3">
        <f>raw!F700/raw!$F$479*100</f>
        <v>0.17143859399252792</v>
      </c>
      <c r="G699" s="3">
        <f>raw!G700/raw!$G$479*100</f>
        <v>0.19399935913515143</v>
      </c>
    </row>
    <row r="700" spans="1:7">
      <c r="A700" t="s">
        <v>682</v>
      </c>
      <c r="B700" s="3">
        <f>raw!B701/raw!$B$479*100</f>
        <v>9.2215152855671112E-2</v>
      </c>
      <c r="C700" s="3">
        <f>raw!C701/raw!$C$479*100</f>
        <v>0.19934729836181536</v>
      </c>
      <c r="D700" s="3">
        <f>raw!D701/raw!$D$479*100</f>
        <v>0.12780719371918933</v>
      </c>
      <c r="E700" s="3">
        <f>raw!E701/raw!$E$479*100</f>
        <v>0.30312244992224668</v>
      </c>
      <c r="F700" s="3">
        <f>raw!F701/raw!$F$479*100</f>
        <v>0.66755550983859713</v>
      </c>
      <c r="G700" s="3">
        <f>raw!G701/raw!$G$479*100</f>
        <v>1.1147955201323874</v>
      </c>
    </row>
    <row r="701" spans="1:7">
      <c r="A701" t="s">
        <v>683</v>
      </c>
      <c r="B701" s="3">
        <f>raw!B702/raw!$B$479*100</f>
        <v>0.11335397733514239</v>
      </c>
      <c r="C701" s="3">
        <f>raw!C702/raw!$C$479*100</f>
        <v>0.21542369339099401</v>
      </c>
      <c r="D701" s="3">
        <f>raw!D702/raw!$D$479*100</f>
        <v>0.11710412823531635</v>
      </c>
      <c r="E701" s="3">
        <f>raw!E702/raw!$E$479*100</f>
        <v>0.36153366487551769</v>
      </c>
      <c r="F701" s="3">
        <f>raw!F702/raw!$F$479*100</f>
        <v>0.81568504884021786</v>
      </c>
      <c r="G701" s="3">
        <f>raw!G702/raw!$G$479*100</f>
        <v>1.6731598938464893</v>
      </c>
    </row>
    <row r="702" spans="1:7">
      <c r="A702" t="s">
        <v>684</v>
      </c>
      <c r="B702" s="3">
        <f>raw!B703/raw!$B$479*100</f>
        <v>7.2798311269190466E-2</v>
      </c>
      <c r="C702" s="3">
        <f>raw!C703/raw!$C$479*100</f>
        <v>0.16960596755783483</v>
      </c>
      <c r="D702" s="3">
        <f>raw!D703/raw!$D$479*100</f>
        <v>9.6957181442143631E-2</v>
      </c>
      <c r="E702" s="3">
        <f>raw!E703/raw!$E$479*100</f>
        <v>0.25096614266578393</v>
      </c>
      <c r="F702" s="3">
        <f>raw!F703/raw!$F$479*100</f>
        <v>0.58457263655413705</v>
      </c>
      <c r="G702" s="3">
        <f>raw!G703/raw!$G$479*100</f>
        <v>1.017360864423253</v>
      </c>
    </row>
    <row r="703" spans="1:7">
      <c r="A703" t="s">
        <v>685</v>
      </c>
      <c r="B703" s="3">
        <f>raw!B704/raw!$B$479*100</f>
        <v>7.3688992075909759E-2</v>
      </c>
      <c r="C703" s="3">
        <f>raw!C704/raw!$C$479*100</f>
        <v>0.11173094545279168</v>
      </c>
      <c r="D703" s="3">
        <f>raw!D704/raw!$D$479*100</f>
        <v>8.4365339696410691E-2</v>
      </c>
      <c r="E703" s="3">
        <f>raw!E704/raw!$E$479*100</f>
        <v>0.13982124436096013</v>
      </c>
      <c r="F703" s="3">
        <f>raw!F704/raw!$F$479*100</f>
        <v>0.24248670361827745</v>
      </c>
      <c r="G703" s="3">
        <f>raw!G704/raw!$G$479*100</f>
        <v>0.49596946274163528</v>
      </c>
    </row>
    <row r="704" spans="1:7">
      <c r="A704" t="s">
        <v>686</v>
      </c>
      <c r="B704" s="3">
        <f>raw!B705/raw!$B$479*100</f>
        <v>6.0863188459151896E-2</v>
      </c>
      <c r="C704" s="3">
        <f>raw!C705/raw!$C$479*100</f>
        <v>0.1004774689323666</v>
      </c>
      <c r="D704" s="3">
        <f>raw!D705/raw!$D$479*100</f>
        <v>6.0440840379518107E-2</v>
      </c>
      <c r="E704" s="3">
        <f>raw!E705/raw!$E$479*100</f>
        <v>0.11662997120817872</v>
      </c>
      <c r="F704" s="3">
        <f>raw!F705/raw!$F$479*100</f>
        <v>0.23470602896784737</v>
      </c>
      <c r="G704" s="3">
        <f>raw!G705/raw!$G$479*100</f>
        <v>0.57271858638553674</v>
      </c>
    </row>
    <row r="705" spans="1:7">
      <c r="A705" t="s">
        <v>687</v>
      </c>
      <c r="B705" s="3">
        <f>raw!B706/raw!$B$479*100</f>
        <v>6.7988634912906271E-2</v>
      </c>
      <c r="C705" s="3">
        <f>raw!C706/raw!$C$479*100</f>
        <v>0.1028889281867434</v>
      </c>
      <c r="D705" s="3">
        <f>raw!D706/raw!$D$479*100</f>
        <v>7.7439826736257586E-2</v>
      </c>
      <c r="E705" s="3">
        <f>raw!E706/raw!$E$479*100</f>
        <v>0.11104866895564212</v>
      </c>
      <c r="F705" s="3">
        <f>raw!F706/raw!$F$479*100</f>
        <v>0.16266885053060245</v>
      </c>
      <c r="G705" s="3">
        <f>raw!G706/raw!$G$479*100</f>
        <v>0.20951350818407607</v>
      </c>
    </row>
    <row r="706" spans="1:7">
      <c r="A706" t="s">
        <v>688</v>
      </c>
      <c r="B706" s="3">
        <f>raw!B707/raw!$B$479*100</f>
        <v>4.762173379925836E-2</v>
      </c>
      <c r="C706" s="3">
        <f>raw!C707/raw!$C$479*100</f>
        <v>6.9128498625468215E-2</v>
      </c>
      <c r="D706" s="3">
        <f>raw!D707/raw!$D$479*100</f>
        <v>7.6180642561684289E-2</v>
      </c>
      <c r="E706" s="3">
        <f>raw!E707/raw!$E$479*100</f>
        <v>8.6221496866772385E-2</v>
      </c>
      <c r="F706" s="3">
        <f>raw!F707/raw!$F$479*100</f>
        <v>0.17071327686409798</v>
      </c>
      <c r="G706" s="3">
        <f>raw!G707/raw!$G$479*100</f>
        <v>0.16176279397741702</v>
      </c>
    </row>
    <row r="707" spans="1:7">
      <c r="A707" t="s">
        <v>689</v>
      </c>
      <c r="B707" s="3">
        <f>raw!B708/raw!$B$479*100</f>
        <v>5.6409784425555408E-2</v>
      </c>
      <c r="C707" s="3">
        <f>raw!C708/raw!$C$479*100</f>
        <v>7.797051589151649E-2</v>
      </c>
      <c r="D707" s="3">
        <f>raw!D708/raw!$D$479*100</f>
        <v>8.3106155521837394E-2</v>
      </c>
      <c r="E707" s="3">
        <f>raw!E708/raw!$E$479*100</f>
        <v>0.10575605475065052</v>
      </c>
      <c r="F707" s="3">
        <f>raw!F708/raw!$F$479*100</f>
        <v>0.1922749769546967</v>
      </c>
      <c r="G707" s="3">
        <f>raw!G708/raw!$G$479*100</f>
        <v>0.20642034451077027</v>
      </c>
    </row>
    <row r="708" spans="1:7">
      <c r="A708" t="s">
        <v>690</v>
      </c>
      <c r="B708" s="3">
        <f>raw!B709/raw!$B$479*100</f>
        <v>0.14494345661345343</v>
      </c>
      <c r="C708" s="3">
        <f>raw!C709/raw!$C$479*100</f>
        <v>0.20658167612494574</v>
      </c>
      <c r="D708" s="3">
        <f>raw!D709/raw!$D$479*100</f>
        <v>0.12151127284632288</v>
      </c>
      <c r="E708" s="3">
        <f>raw!E709/raw!$E$479*100</f>
        <v>0.18100740581071303</v>
      </c>
      <c r="F708" s="3">
        <f>raw!F709/raw!$F$479*100</f>
        <v>0.3473279976367849</v>
      </c>
      <c r="G708" s="3">
        <f>raw!G709/raw!$G$479*100</f>
        <v>0.34604768595109225</v>
      </c>
    </row>
    <row r="709" spans="1:7">
      <c r="A709" t="s">
        <v>691</v>
      </c>
      <c r="B709" s="3">
        <f>raw!B710/raw!$B$479*100</f>
        <v>8.8889944510585739E-2</v>
      </c>
      <c r="C709" s="3">
        <f>raw!C710/raw!$C$479*100</f>
        <v>0.1422760960082311</v>
      </c>
      <c r="D709" s="3">
        <f>raw!D710/raw!$D$479*100</f>
        <v>0.10451228648958341</v>
      </c>
      <c r="E709" s="3">
        <f>raw!E710/raw!$E$479*100</f>
        <v>0.16291628816455989</v>
      </c>
      <c r="F709" s="3">
        <f>raw!F710/raw!$F$479*100</f>
        <v>0.34126170892628011</v>
      </c>
      <c r="G709" s="3">
        <f>raw!G710/raw!$G$479*100</f>
        <v>0.36045022930492265</v>
      </c>
    </row>
    <row r="710" spans="1:7">
      <c r="A710" t="s">
        <v>692</v>
      </c>
      <c r="B710" s="3">
        <f>raw!B711/raw!$B$479*100</f>
        <v>7.558911113024426E-2</v>
      </c>
      <c r="C710" s="3">
        <f>raw!C711/raw!$C$479*100</f>
        <v>8.279343440027008E-2</v>
      </c>
      <c r="D710" s="3">
        <f>raw!D711/raw!$D$479*100</f>
        <v>6.6107169165097943E-2</v>
      </c>
      <c r="E710" s="3">
        <f>raw!E711/raw!$E$479*100</f>
        <v>0.12442454849189363</v>
      </c>
      <c r="F710" s="3">
        <f>raw!F711/raw!$F$479*100</f>
        <v>0.16543824320278944</v>
      </c>
      <c r="G710" s="3">
        <f>raw!G711/raw!$G$479*100</f>
        <v>0.30762479344674609</v>
      </c>
    </row>
    <row r="711" spans="1:7">
      <c r="A711" t="s">
        <v>693</v>
      </c>
      <c r="B711" s="3">
        <f>raw!B712/raw!$B$479*100</f>
        <v>8.30114511862384E-2</v>
      </c>
      <c r="C711" s="3">
        <f>raw!C712/raw!$C$479*100</f>
        <v>0.10128128868382555</v>
      </c>
      <c r="D711" s="3">
        <f>raw!D712/raw!$D$479*100</f>
        <v>7.5551050474397641E-2</v>
      </c>
      <c r="E711" s="3">
        <f>raw!E712/raw!$E$479*100</f>
        <v>0.1250981539361653</v>
      </c>
      <c r="F711" s="3">
        <f>raw!F712/raw!$F$479*100</f>
        <v>0.15808616503734063</v>
      </c>
      <c r="G711" s="3">
        <f>raw!G712/raw!$G$479*100</f>
        <v>0.24025182218755303</v>
      </c>
    </row>
    <row r="712" spans="1:7">
      <c r="A712" t="s">
        <v>694</v>
      </c>
      <c r="B712" s="3">
        <f>raw!B713/raw!$B$479*100</f>
        <v>0.61664801185199258</v>
      </c>
      <c r="C712" s="3">
        <f>raw!C713/raw!$C$479*100</f>
        <v>0.72183013681012165</v>
      </c>
      <c r="D712" s="3">
        <f>raw!D713/raw!$D$479*100</f>
        <v>0.554670628899536</v>
      </c>
      <c r="E712" s="3">
        <f>raw!E713/raw!$E$479*100</f>
        <v>1.0235915872453771</v>
      </c>
      <c r="F712" s="3">
        <f>raw!F713/raw!$F$479*100</f>
        <v>0.87166634357085482</v>
      </c>
      <c r="G712" s="3">
        <f>raw!G713/raw!$G$479*100</f>
        <v>1.2214613361790438</v>
      </c>
    </row>
    <row r="713" spans="1:7">
      <c r="A713" t="s">
        <v>695</v>
      </c>
      <c r="B713" s="3">
        <f>raw!B714/raw!$B$479*100</f>
        <v>1.5319709875571892E-2</v>
      </c>
      <c r="C713" s="3">
        <f>raw!C714/raw!$C$479*100</f>
        <v>2.0095493786473319E-2</v>
      </c>
      <c r="D713" s="3">
        <f>raw!D714/raw!$D$479*100</f>
        <v>1.259184174573294E-2</v>
      </c>
      <c r="E713" s="3">
        <f>raw!E714/raw!$E$479*100</f>
        <v>2.2036520962601426E-2</v>
      </c>
      <c r="F713" s="3">
        <f>raw!F714/raw!$F$479*100</f>
        <v>2.3902496277804375E-2</v>
      </c>
      <c r="G713" s="3">
        <f>raw!G714/raw!$G$479*100</f>
        <v>2.0975516159605315E-2</v>
      </c>
    </row>
    <row r="714" spans="1:7">
      <c r="A714" t="s">
        <v>696</v>
      </c>
      <c r="B714" s="3">
        <f>raw!B715/raw!$B$479*100</f>
        <v>0.41250397095192998</v>
      </c>
      <c r="C714" s="3">
        <f>raw!C715/raw!$C$479*100</f>
        <v>0.62296030738067287</v>
      </c>
      <c r="D714" s="3">
        <f>raw!D715/raw!$D$479*100</f>
        <v>0.5194134720114838</v>
      </c>
      <c r="E714" s="3">
        <f>raw!E715/raw!$E$479*100</f>
        <v>0.54398451092395572</v>
      </c>
      <c r="F714" s="3">
        <f>raw!F715/raw!$F$479*100</f>
        <v>0.68862267552344825</v>
      </c>
      <c r="G714" s="3">
        <f>raw!G715/raw!$G$479*100</f>
        <v>0.68813225594576133</v>
      </c>
    </row>
    <row r="715" spans="1:7">
      <c r="A715" t="s">
        <v>697</v>
      </c>
      <c r="B715" s="3">
        <f>raw!B716/raw!$B$479*100</f>
        <v>0.13241454659893534</v>
      </c>
      <c r="C715" s="3">
        <f>raw!C716/raw!$C$479*100</f>
        <v>0.19291674035014389</v>
      </c>
      <c r="D715" s="3">
        <f>raw!D716/raw!$D$479*100</f>
        <v>0.16873067939282138</v>
      </c>
      <c r="E715" s="3">
        <f>raw!E716/raw!$E$479*100</f>
        <v>0.21160833885048269</v>
      </c>
      <c r="F715" s="3">
        <f>raw!F716/raw!$F$479*100</f>
        <v>0.2502673782687076</v>
      </c>
      <c r="G715" s="3">
        <f>raw!G716/raw!$G$479*100</f>
        <v>0.29824864106203774</v>
      </c>
    </row>
    <row r="716" spans="1:7">
      <c r="A716" t="s">
        <v>698</v>
      </c>
      <c r="B716" s="3">
        <f>raw!B717/raw!$B$479*100</f>
        <v>2.0248143672751996E-2</v>
      </c>
      <c r="C716" s="3">
        <f>raw!C717/raw!$C$479*100</f>
        <v>2.4114592543767986E-2</v>
      </c>
      <c r="D716" s="3">
        <f>raw!D717/raw!$D$479*100</f>
        <v>2.3924499316892583E-2</v>
      </c>
      <c r="E716" s="3">
        <f>raw!E717/raw!$E$479*100</f>
        <v>2.9253722151226343E-2</v>
      </c>
      <c r="F716" s="3">
        <f>raw!F717/raw!$F$479*100</f>
        <v>3.4188811917356052E-2</v>
      </c>
      <c r="G716" s="3">
        <f>raw!G717/raw!$G$479*100</f>
        <v>3.6827979985297805E-2</v>
      </c>
    </row>
    <row r="717" spans="1:7">
      <c r="A717" t="s">
        <v>699</v>
      </c>
      <c r="B717" s="3">
        <f>raw!B718/raw!$B$479*100</f>
        <v>4.5959129626715674E-2</v>
      </c>
      <c r="C717" s="3">
        <f>raw!C718/raw!$C$479*100</f>
        <v>6.5109399868173559E-2</v>
      </c>
      <c r="D717" s="3">
        <f>raw!D718/raw!$D$479*100</f>
        <v>5.1626551157505057E-2</v>
      </c>
      <c r="E717" s="3">
        <f>raw!E718/raw!$E$479*100</f>
        <v>5.8699903000816026E-2</v>
      </c>
      <c r="F717" s="3">
        <f>raw!F718/raw!$F$479*100</f>
        <v>6.4915882994478369E-2</v>
      </c>
      <c r="G717" s="3">
        <f>raw!G718/raw!$G$479*100</f>
        <v>7.3655959970595611E-2</v>
      </c>
    </row>
    <row r="718" spans="1:7">
      <c r="A718" t="s">
        <v>700</v>
      </c>
      <c r="B718" s="3">
        <f>raw!B719/raw!$B$479*100</f>
        <v>4.1149453270431471E-2</v>
      </c>
      <c r="C718" s="3">
        <f>raw!C719/raw!$C$479*100</f>
        <v>6.2697940613796757E-2</v>
      </c>
      <c r="D718" s="3">
        <f>raw!D719/raw!$D$479*100</f>
        <v>3.6516341062625531E-2</v>
      </c>
      <c r="E718" s="3">
        <f>raw!E719/raw!$E$479*100</f>
        <v>4.7537298495742814E-2</v>
      </c>
      <c r="F718" s="3">
        <f>raw!F719/raw!$F$479*100</f>
        <v>4.6486234140281607E-2</v>
      </c>
      <c r="G718" s="3">
        <f>raw!G719/raw!$G$479*100</f>
        <v>4.5189188039702691E-2</v>
      </c>
    </row>
    <row r="719" spans="1:7">
      <c r="A719" t="s">
        <v>701</v>
      </c>
      <c r="B719" s="3">
        <f>raw!B720/raw!$B$479*100</f>
        <v>2.3632730738285319E-2</v>
      </c>
      <c r="C719" s="3">
        <f>raw!C720/raw!$C$479*100</f>
        <v>2.4114592543767986E-2</v>
      </c>
      <c r="D719" s="3">
        <f>raw!D720/raw!$D$479*100</f>
        <v>1.9517354705886059E-2</v>
      </c>
      <c r="E719" s="3">
        <f>raw!E720/raw!$E$479*100</f>
        <v>2.6366841675776378E-2</v>
      </c>
      <c r="F719" s="3">
        <f>raw!F720/raw!$F$479*100</f>
        <v>2.841924385029982E-2</v>
      </c>
      <c r="G719" s="3">
        <f>raw!G720/raw!$G$479*100</f>
        <v>3.0931636733058522E-2</v>
      </c>
    </row>
    <row r="720" spans="1:7">
      <c r="A720" t="s">
        <v>702</v>
      </c>
      <c r="B720" s="3">
        <f>raw!B721/raw!$B$479*100</f>
        <v>8.5564736165500366E-2</v>
      </c>
      <c r="C720" s="3">
        <f>raw!C721/raw!$C$479*100</f>
        <v>0.11735768371300419</v>
      </c>
      <c r="D720" s="3">
        <f>raw!D721/raw!$D$479*100</f>
        <v>8.4994931783697339E-2</v>
      </c>
      <c r="E720" s="3">
        <f>raw!E721/raw!$E$479*100</f>
        <v>0.10017475249811389</v>
      </c>
      <c r="F720" s="3">
        <f>raw!F721/raw!$F$479*100</f>
        <v>8.8290875906151881E-2</v>
      </c>
      <c r="G720" s="3">
        <f>raw!G721/raw!$G$479*100</f>
        <v>8.8058503324425996E-2</v>
      </c>
    </row>
    <row r="721" spans="1:7">
      <c r="A721" t="s">
        <v>703</v>
      </c>
      <c r="B721" s="3">
        <f>raw!B722/raw!$B$479*100</f>
        <v>1.704169276856253E-2</v>
      </c>
      <c r="C721" s="3">
        <f>raw!C722/raw!$C$479*100</f>
        <v>2.8937511052521583E-2</v>
      </c>
      <c r="D721" s="3">
        <f>raw!D722/raw!$D$479*100</f>
        <v>1.7628578444026117E-2</v>
      </c>
      <c r="E721" s="3">
        <f>raw!E722/raw!$E$479*100</f>
        <v>2.1651603565874766E-2</v>
      </c>
      <c r="F721" s="3">
        <f>raw!F722/raw!$F$479*100</f>
        <v>2.0078096873355673E-2</v>
      </c>
      <c r="G721" s="3">
        <f>raw!G722/raw!$G$479*100</f>
        <v>1.749570702713623E-2</v>
      </c>
    </row>
    <row r="722" spans="1:7">
      <c r="A722" t="s">
        <v>704</v>
      </c>
      <c r="B722" s="3">
        <f>raw!B723/raw!$B$479*100</f>
        <v>2.3573352017837366E-2</v>
      </c>
      <c r="C722" s="3">
        <f>raw!C723/raw!$C$479*100</f>
        <v>3.0545150555439451E-2</v>
      </c>
      <c r="D722" s="3">
        <f>raw!D723/raw!$D$479*100</f>
        <v>3.0850012277045702E-2</v>
      </c>
      <c r="E722" s="3">
        <f>raw!E723/raw!$E$479*100</f>
        <v>2.9157492802044681E-2</v>
      </c>
      <c r="F722" s="3">
        <f>raw!F723/raw!$F$479*100</f>
        <v>2.6605951029225004E-2</v>
      </c>
      <c r="G722" s="3">
        <f>raw!G723/raw!$G$479*100</f>
        <v>2.880508670766075E-2</v>
      </c>
    </row>
    <row r="723" spans="1:7">
      <c r="A723" t="s">
        <v>705</v>
      </c>
      <c r="B723" s="3">
        <f>raw!B724/raw!$B$479*100</f>
        <v>1.5913497080051422E-2</v>
      </c>
      <c r="C723" s="3">
        <f>raw!C724/raw!$C$479*100</f>
        <v>2.3310772792309052E-2</v>
      </c>
      <c r="D723" s="3">
        <f>raw!D724/raw!$D$479*100</f>
        <v>1.6998986356739468E-2</v>
      </c>
      <c r="E723" s="3">
        <f>raw!E724/raw!$E$479*100</f>
        <v>1.3760796932978181E-2</v>
      </c>
      <c r="F723" s="3">
        <f>raw!F724/raw!$F$479*100</f>
        <v>2.2056234496346378E-2</v>
      </c>
      <c r="G723" s="3">
        <f>raw!G724/raw!$G$479*100</f>
        <v>1.677074679120517E-2</v>
      </c>
    </row>
    <row r="724" spans="1:7">
      <c r="A724" t="s">
        <v>706</v>
      </c>
      <c r="B724" s="3">
        <f>raw!B725/raw!$B$479*100</f>
        <v>1.8169888457073638E-2</v>
      </c>
      <c r="C724" s="3">
        <f>raw!C725/raw!$C$479*100</f>
        <v>2.9741330803980514E-2</v>
      </c>
      <c r="D724" s="3">
        <f>raw!D725/raw!$D$479*100</f>
        <v>1.9517354705886059E-2</v>
      </c>
      <c r="E724" s="3">
        <f>raw!E725/raw!$E$479*100</f>
        <v>2.1266686169148098E-2</v>
      </c>
      <c r="F724" s="3">
        <f>raw!F725/raw!$F$479*100</f>
        <v>2.2748582664393127E-2</v>
      </c>
      <c r="G724" s="3">
        <f>raw!G725/raw!$G$479*100</f>
        <v>2.266709004344445E-2</v>
      </c>
    </row>
    <row r="725" spans="1:7">
      <c r="A725" t="s">
        <v>707</v>
      </c>
      <c r="B725" s="3">
        <f>raw!B726/raw!$B$479*100</f>
        <v>8.7286719058491009E-3</v>
      </c>
      <c r="C725" s="3">
        <f>raw!C726/raw!$C$479*100</f>
        <v>1.0449656768966127E-2</v>
      </c>
      <c r="D725" s="3">
        <f>raw!D726/raw!$D$479*100</f>
        <v>9.4438813092997051E-3</v>
      </c>
      <c r="E725" s="3">
        <f>raw!E726/raw!$E$479*100</f>
        <v>1.1451292552618208E-2</v>
      </c>
      <c r="F725" s="3">
        <f>raw!F726/raw!$F$479*100</f>
        <v>1.3319459994804092E-2</v>
      </c>
      <c r="G725" s="3">
        <f>raw!G726/raw!$G$479*100</f>
        <v>1.0729411491779675E-2</v>
      </c>
    </row>
    <row r="726" spans="1:7">
      <c r="A726" t="s">
        <v>708</v>
      </c>
      <c r="B726" s="3">
        <f>raw!B727/raw!$B$479*100</f>
        <v>1.1875744089590613E-2</v>
      </c>
      <c r="C726" s="3">
        <f>raw!C727/raw!$C$479*100</f>
        <v>1.688021478063759E-2</v>
      </c>
      <c r="D726" s="3">
        <f>raw!D727/raw!$D$479*100</f>
        <v>1.0703065483872998E-2</v>
      </c>
      <c r="E726" s="3">
        <f>raw!E727/raw!$E$479*100</f>
        <v>1.9342099185514789E-2</v>
      </c>
      <c r="F726" s="3">
        <f>raw!F727/raw!$F$479*100</f>
        <v>1.8165897171131325E-2</v>
      </c>
      <c r="G726" s="3">
        <f>raw!G727/raw!$G$479*100</f>
        <v>1.4740858130598203E-2</v>
      </c>
    </row>
    <row r="727" spans="1:7">
      <c r="A727" t="s">
        <v>709</v>
      </c>
      <c r="B727" s="3">
        <f>raw!B728/raw!$B$479*100</f>
        <v>1.6507284284530951E-2</v>
      </c>
      <c r="C727" s="3">
        <f>raw!C728/raw!$C$479*100</f>
        <v>2.0899313537932254E-2</v>
      </c>
      <c r="D727" s="3">
        <f>raw!D728/raw!$D$479*100</f>
        <v>1.5739802182166175E-2</v>
      </c>
      <c r="E727" s="3">
        <f>raw!E728/raw!$E$479*100</f>
        <v>2.3864878597053073E-2</v>
      </c>
      <c r="F727" s="3">
        <f>raw!F728/raw!$F$479*100</f>
        <v>2.3440930832439873E-2</v>
      </c>
      <c r="G727" s="3">
        <f>raw!G728/raw!$G$479*100</f>
        <v>3.5378059513435686E-2</v>
      </c>
    </row>
    <row r="728" spans="1:7">
      <c r="A728" t="s">
        <v>710</v>
      </c>
      <c r="B728" s="3">
        <f>raw!B729/raw!$B$479*100</f>
        <v>2.3929624340525084E-2</v>
      </c>
      <c r="C728" s="3">
        <f>raw!C729/raw!$C$479*100</f>
        <v>3.1348970306898379E-2</v>
      </c>
      <c r="D728" s="3">
        <f>raw!D729/raw!$D$479*100</f>
        <v>2.0146946793172704E-2</v>
      </c>
      <c r="E728" s="3">
        <f>raw!E729/raw!$E$479*100</f>
        <v>2.9349951500408013E-2</v>
      </c>
      <c r="F728" s="3">
        <f>raw!F729/raw!$F$479*100</f>
        <v>3.4452563600421475E-2</v>
      </c>
      <c r="G728" s="3">
        <f>raw!G729/raw!$G$479*100</f>
        <v>3.499141405427246E-2</v>
      </c>
    </row>
    <row r="729" spans="1:7">
      <c r="A729" t="s">
        <v>711</v>
      </c>
      <c r="B729" s="3">
        <f>raw!B730/raw!$B$479*100</f>
        <v>5.42721504894291E-2</v>
      </c>
      <c r="C729" s="3">
        <f>raw!C730/raw!$C$479*100</f>
        <v>4.1798627075864507E-2</v>
      </c>
      <c r="D729" s="3">
        <f>raw!D730/raw!$D$479*100</f>
        <v>4.4701038197351932E-2</v>
      </c>
      <c r="E729" s="3">
        <f>raw!E730/raw!$E$479*100</f>
        <v>4.7922215892469477E-2</v>
      </c>
      <c r="F729" s="3">
        <f>raw!F730/raw!$F$479*100</f>
        <v>6.1355235273095082E-2</v>
      </c>
      <c r="G729" s="3">
        <f>raw!G730/raw!$G$479*100</f>
        <v>6.8097931495124164E-2</v>
      </c>
    </row>
    <row r="730" spans="1:7">
      <c r="A730" t="s">
        <v>712</v>
      </c>
      <c r="B730" s="3">
        <f>raw!B731/raw!$B$479*100</f>
        <v>2.4345275383660755E-2</v>
      </c>
      <c r="C730" s="3">
        <f>raw!C731/raw!$C$479*100</f>
        <v>3.6171888815651976E-2</v>
      </c>
      <c r="D730" s="3">
        <f>raw!D731/raw!$D$479*100</f>
        <v>2.8961236015185764E-2</v>
      </c>
      <c r="E730" s="3">
        <f>raw!E731/raw!$E$479*100</f>
        <v>2.9831098246316343E-2</v>
      </c>
      <c r="F730" s="3">
        <f>raw!F731/raw!$F$479*100</f>
        <v>4.2958555379281511E-2</v>
      </c>
      <c r="G730" s="3">
        <f>raw!G731/raw!$G$479*100</f>
        <v>4.0694434576930123E-2</v>
      </c>
    </row>
    <row r="731" spans="1:7">
      <c r="A731" t="s">
        <v>713</v>
      </c>
      <c r="B731" s="3">
        <f>raw!B732/raw!$B$479*100</f>
        <v>3.8596168291169498E-2</v>
      </c>
      <c r="C731" s="3">
        <f>raw!C732/raw!$C$479*100</f>
        <v>5.0640644341912774E-2</v>
      </c>
      <c r="D731" s="3">
        <f>raw!D732/raw!$D$479*100</f>
        <v>4.5960222371925229E-2</v>
      </c>
      <c r="E731" s="3">
        <f>raw!E732/raw!$E$479*100</f>
        <v>5.1963848558099435E-2</v>
      </c>
      <c r="F731" s="3">
        <f>raw!F732/raw!$F$479*100</f>
        <v>6.689402061746906E-2</v>
      </c>
      <c r="G731" s="3">
        <f>raw!G732/raw!$G$479*100</f>
        <v>7.3607629288200208E-2</v>
      </c>
    </row>
    <row r="732" spans="1:7">
      <c r="A732" t="s">
        <v>714</v>
      </c>
      <c r="B732" s="3">
        <f>raw!B733/raw!$B$479*100</f>
        <v>7.1848251742023216E-3</v>
      </c>
      <c r="C732" s="3">
        <f>raw!C733/raw!$C$479*100</f>
        <v>1.688021478063759E-2</v>
      </c>
      <c r="D732" s="3">
        <f>raw!D733/raw!$D$479*100</f>
        <v>9.4438813092997051E-3</v>
      </c>
      <c r="E732" s="3">
        <f>raw!E733/raw!$E$479*100</f>
        <v>8.6606414263499052E-3</v>
      </c>
      <c r="F732" s="3">
        <f>raw!F733/raw!$F$479*100</f>
        <v>9.5280295507385697E-3</v>
      </c>
      <c r="G732" s="3">
        <f>raw!G733/raw!$G$479*100</f>
        <v>1.0004451255848616E-2</v>
      </c>
    </row>
    <row r="733" spans="1:7">
      <c r="A733" t="s">
        <v>715</v>
      </c>
      <c r="B733" s="3">
        <f>raw!B734/raw!$B$479*100</f>
        <v>0.29249957692661682</v>
      </c>
      <c r="C733" s="3">
        <f>raw!C734/raw!$C$479*100</f>
        <v>0.44933524106554351</v>
      </c>
      <c r="D733" s="3">
        <f>raw!D734/raw!$D$479*100</f>
        <v>0.32801747747634308</v>
      </c>
      <c r="E733" s="3">
        <f>raw!E734/raw!$E$479*100</f>
        <v>0.32698732851929979</v>
      </c>
      <c r="F733" s="3">
        <f>raw!F734/raw!$F$479*100</f>
        <v>0.35075676951663548</v>
      </c>
      <c r="G733" s="3">
        <f>raw!G734/raw!$G$479*100</f>
        <v>0.42434339143164668</v>
      </c>
    </row>
    <row r="734" spans="1:7">
      <c r="A734" t="s">
        <v>716</v>
      </c>
      <c r="B734" s="3">
        <f>raw!B735/raw!$B$479*100</f>
        <v>7.481718776442086E-3</v>
      </c>
      <c r="C734" s="3">
        <f>raw!C735/raw!$C$479*100</f>
        <v>1.0449656768966127E-2</v>
      </c>
      <c r="D734" s="3">
        <f>raw!D735/raw!$D$479*100</f>
        <v>1.0703065483872998E-2</v>
      </c>
      <c r="E734" s="3">
        <f>raw!E735/raw!$E$479*100</f>
        <v>8.9493294738949014E-3</v>
      </c>
      <c r="F734" s="3">
        <f>raw!F735/raw!$F$479*100</f>
        <v>1.0879756926448887E-2</v>
      </c>
      <c r="G734" s="3">
        <f>raw!G735/raw!$G$479*100</f>
        <v>9.3761523847083663E-3</v>
      </c>
    </row>
    <row r="735" spans="1:7">
      <c r="A735" t="s">
        <v>717</v>
      </c>
      <c r="B735" s="3">
        <f>raw!B736/raw!$B$479*100</f>
        <v>6.7691741310666499E-3</v>
      </c>
      <c r="C735" s="3">
        <f>raw!C736/raw!$C$479*100</f>
        <v>1.2861116023342925E-2</v>
      </c>
      <c r="D735" s="3">
        <f>raw!D736/raw!$D$479*100</f>
        <v>1.1332657571159645E-2</v>
      </c>
      <c r="E735" s="3">
        <f>raw!E736/raw!$E$479*100</f>
        <v>1.1355063203436542E-2</v>
      </c>
      <c r="F735" s="3">
        <f>raw!F736/raw!$F$479*100</f>
        <v>1.1044601728364779E-2</v>
      </c>
      <c r="G735" s="3">
        <f>raw!G736/raw!$G$479*100</f>
        <v>1.0004451255848616E-2</v>
      </c>
    </row>
    <row r="736" spans="1:7">
      <c r="A736" t="s">
        <v>718</v>
      </c>
      <c r="B736" s="3">
        <f>raw!B737/raw!$B$479*100</f>
        <v>4.0911938388639664E-2</v>
      </c>
      <c r="C736" s="3">
        <f>raw!C737/raw!$C$479*100</f>
        <v>4.581772583315917E-2</v>
      </c>
      <c r="D736" s="3">
        <f>raw!D737/raw!$D$479*100</f>
        <v>4.3441854022778642E-2</v>
      </c>
      <c r="E736" s="3">
        <f>raw!E737/raw!$E$479*100</f>
        <v>3.7818134228394584E-2</v>
      </c>
      <c r="F736" s="3">
        <f>raw!F737/raw!$F$479*100</f>
        <v>3.8969311172916916E-2</v>
      </c>
      <c r="G736" s="3">
        <f>raw!G737/raw!$G$479*100</f>
        <v>3.2768202664083874E-2</v>
      </c>
    </row>
    <row r="737" spans="1:7">
      <c r="A737" t="s">
        <v>719</v>
      </c>
      <c r="B737" s="3">
        <f>raw!B738/raw!$B$479*100</f>
        <v>6.6563545622155385E-2</v>
      </c>
      <c r="C737" s="3">
        <f>raw!C738/raw!$C$479*100</f>
        <v>0.10128128868382555</v>
      </c>
      <c r="D737" s="3">
        <f>raw!D738/raw!$D$479*100</f>
        <v>6.7995945426957874E-2</v>
      </c>
      <c r="E737" s="3">
        <f>raw!E738/raw!$E$479*100</f>
        <v>6.8803984664890919E-2</v>
      </c>
      <c r="F737" s="3">
        <f>raw!F738/raw!$F$479*100</f>
        <v>6.5344479479459677E-2</v>
      </c>
      <c r="G737" s="3">
        <f>raw!G738/raw!$G$479*100</f>
        <v>4.7847375571449906E-2</v>
      </c>
    </row>
    <row r="738" spans="1:7">
      <c r="A738" t="s">
        <v>720</v>
      </c>
      <c r="B738" s="3">
        <f>raw!B739/raw!$B$479*100</f>
        <v>6.0091265093328503E-2</v>
      </c>
      <c r="C738" s="3">
        <f>raw!C739/raw!$C$479*100</f>
        <v>9.0027812163400472E-2</v>
      </c>
      <c r="D738" s="3">
        <f>raw!D739/raw!$D$479*100</f>
        <v>6.6107169165097943E-2</v>
      </c>
      <c r="E738" s="3">
        <f>raw!E739/raw!$E$479*100</f>
        <v>6.1490554127084325E-2</v>
      </c>
      <c r="F738" s="3">
        <f>raw!F739/raw!$F$479*100</f>
        <v>6.0399135421982914E-2</v>
      </c>
      <c r="G738" s="3">
        <f>raw!G739/raw!$G$479*100</f>
        <v>5.0698885832778741E-2</v>
      </c>
    </row>
    <row r="739" spans="1:7">
      <c r="A739" t="s">
        <v>721</v>
      </c>
      <c r="B739" s="3">
        <f>raw!B740/raw!$B$479*100</f>
        <v>1.8169888457073638E-2</v>
      </c>
      <c r="C739" s="3">
        <f>raw!C740/raw!$C$479*100</f>
        <v>4.0190987572946639E-2</v>
      </c>
      <c r="D739" s="3">
        <f>raw!D740/raw!$D$479*100</f>
        <v>2.644286766603917E-2</v>
      </c>
      <c r="E739" s="3">
        <f>raw!E740/raw!$E$479*100</f>
        <v>2.3095043803599748E-2</v>
      </c>
      <c r="F739" s="3">
        <f>raw!F740/raw!$F$479*100</f>
        <v>1.98802831110566E-2</v>
      </c>
      <c r="G739" s="3">
        <f>raw!G740/raw!$G$479*100</f>
        <v>2.281208209063066E-2</v>
      </c>
    </row>
    <row r="740" spans="1:7">
      <c r="A740" t="s">
        <v>722</v>
      </c>
      <c r="B740" s="3">
        <f>raw!B741/raw!$B$479*100</f>
        <v>2.0663794715887668E-2</v>
      </c>
      <c r="C740" s="3">
        <f>raw!C741/raw!$C$479*100</f>
        <v>2.3310772792309052E-2</v>
      </c>
      <c r="D740" s="3">
        <f>raw!D741/raw!$D$479*100</f>
        <v>2.4554091404179232E-2</v>
      </c>
      <c r="E740" s="3">
        <f>raw!E741/raw!$E$479*100</f>
        <v>2.0977998121603104E-2</v>
      </c>
      <c r="F740" s="3">
        <f>raw!F741/raw!$F$479*100</f>
        <v>2.479265820815019E-2</v>
      </c>
      <c r="G740" s="3">
        <f>raw!G741/raw!$G$479*100</f>
        <v>2.6871859411844595E-2</v>
      </c>
    </row>
    <row r="741" spans="1:7">
      <c r="A741" t="s">
        <v>723</v>
      </c>
      <c r="B741" s="3">
        <f>raw!B742/raw!$B$479*100</f>
        <v>1.5972875800499376E-2</v>
      </c>
      <c r="C741" s="3">
        <f>raw!C742/raw!$C$479*100</f>
        <v>1.9291674035014389E-2</v>
      </c>
      <c r="D741" s="3">
        <f>raw!D742/raw!$D$479*100</f>
        <v>1.5110210094879527E-2</v>
      </c>
      <c r="E741" s="3">
        <f>raw!E742/raw!$E$479*100</f>
        <v>1.7128824154336478E-2</v>
      </c>
      <c r="F741" s="3">
        <f>raw!F742/raw!$F$479*100</f>
        <v>1.7572455884234114E-2</v>
      </c>
      <c r="G741" s="3">
        <f>raw!G742/raw!$G$479*100</f>
        <v>1.4015897894667144E-2</v>
      </c>
    </row>
    <row r="742" spans="1:7">
      <c r="A742" t="s">
        <v>724</v>
      </c>
      <c r="B742" s="3">
        <f>raw!B743/raw!$B$479*100</f>
        <v>2.9570602783080626E-2</v>
      </c>
      <c r="C742" s="3">
        <f>raw!C743/raw!$C$479*100</f>
        <v>4.4210086330241309E-2</v>
      </c>
      <c r="D742" s="3">
        <f>raw!D743/raw!$D$479*100</f>
        <v>3.3997972713478937E-2</v>
      </c>
      <c r="E742" s="3">
        <f>raw!E743/raw!$E$479*100</f>
        <v>4.1859766894024542E-2</v>
      </c>
      <c r="F742" s="3">
        <f>raw!F743/raw!$F$479*100</f>
        <v>5.548676032488932E-2</v>
      </c>
      <c r="G742" s="3">
        <f>raw!G743/raw!$G$479*100</f>
        <v>4.1226072083279566E-2</v>
      </c>
    </row>
    <row r="743" spans="1:7">
      <c r="A743" t="s">
        <v>725</v>
      </c>
      <c r="B743" s="3">
        <f>raw!B744/raw!$B$479*100</f>
        <v>4.4890312658652516E-2</v>
      </c>
      <c r="C743" s="3">
        <f>raw!C744/raw!$C$479*100</f>
        <v>7.797051589151649E-2</v>
      </c>
      <c r="D743" s="3">
        <f>raw!D744/raw!$D$479*100</f>
        <v>4.2812261935491994E-2</v>
      </c>
      <c r="E743" s="3">
        <f>raw!E744/raw!$E$479*100</f>
        <v>4.4554188671111182E-2</v>
      </c>
      <c r="F743" s="3">
        <f>raw!F744/raw!$F$479*100</f>
        <v>5.499222591914165E-2</v>
      </c>
      <c r="G743" s="3">
        <f>raw!G744/raw!$G$479*100</f>
        <v>5.5338631342737518E-2</v>
      </c>
    </row>
    <row r="744" spans="1:7">
      <c r="A744" t="s">
        <v>726</v>
      </c>
      <c r="B744" s="3">
        <f>raw!B745/raw!$B$479*100</f>
        <v>8.0101893884288691E-2</v>
      </c>
      <c r="C744" s="3">
        <f>raw!C745/raw!$C$479*100</f>
        <v>0.13343407874218285</v>
      </c>
      <c r="D744" s="3">
        <f>raw!D745/raw!$D$479*100</f>
        <v>7.4921458387110992E-2</v>
      </c>
      <c r="E744" s="3">
        <f>raw!E745/raw!$E$479*100</f>
        <v>8.4970515327410734E-2</v>
      </c>
      <c r="F744" s="3">
        <f>raw!F745/raw!$F$479*100</f>
        <v>0.10622599035460095</v>
      </c>
      <c r="G744" s="3">
        <f>raw!G745/raw!$G$479*100</f>
        <v>0.105409218304376</v>
      </c>
    </row>
    <row r="745" spans="1:7">
      <c r="A745" t="s">
        <v>727</v>
      </c>
      <c r="B745" s="3">
        <f>raw!B746/raw!$B$479*100</f>
        <v>0.12315146620905466</v>
      </c>
      <c r="C745" s="3">
        <f>raw!C746/raw!$C$479*100</f>
        <v>0.1784479848238831</v>
      </c>
      <c r="D745" s="3">
        <f>raw!D746/raw!$D$479*100</f>
        <v>0.13410311459205582</v>
      </c>
      <c r="E745" s="3">
        <f>raw!E746/raw!$E$479*100</f>
        <v>0.15935580224483825</v>
      </c>
      <c r="F745" s="3">
        <f>raw!F746/raw!$F$479*100</f>
        <v>0.18779119834258443</v>
      </c>
      <c r="G745" s="3">
        <f>raw!G746/raw!$G$479*100</f>
        <v>0.18592813517511897</v>
      </c>
    </row>
    <row r="746" spans="1:7">
      <c r="A746" t="s">
        <v>728</v>
      </c>
      <c r="B746" s="3">
        <f>raw!B747/raw!$B$479*100</f>
        <v>2.4820305147244384E-2</v>
      </c>
      <c r="C746" s="3">
        <f>raw!C747/raw!$C$479*100</f>
        <v>2.5722232046685851E-2</v>
      </c>
      <c r="D746" s="3">
        <f>raw!D747/raw!$D$479*100</f>
        <v>2.518368349146588E-2</v>
      </c>
      <c r="E746" s="3">
        <f>raw!E747/raw!$E$479*100</f>
        <v>2.9831098246316343E-2</v>
      </c>
      <c r="F746" s="3">
        <f>raw!F747/raw!$F$479*100</f>
        <v>3.8112118202954279E-2</v>
      </c>
      <c r="G746" s="3">
        <f>raw!G747/raw!$G$479*100</f>
        <v>3.1849919698571198E-2</v>
      </c>
    </row>
    <row r="747" spans="1:7">
      <c r="A747" t="s">
        <v>729</v>
      </c>
      <c r="B747" s="3">
        <f>raw!B748/raw!$B$479*100</f>
        <v>2.1435718081711057E-2</v>
      </c>
      <c r="C747" s="3">
        <f>raw!C748/raw!$C$479*100</f>
        <v>3.6171888815651976E-2</v>
      </c>
      <c r="D747" s="3">
        <f>raw!D748/raw!$D$479*100</f>
        <v>2.3924499316892583E-2</v>
      </c>
      <c r="E747" s="3">
        <f>raw!E748/raw!$E$479*100</f>
        <v>2.2902585105236416E-2</v>
      </c>
      <c r="F747" s="3">
        <f>raw!F748/raw!$F$479*100</f>
        <v>2.58476649404119E-2</v>
      </c>
      <c r="G747" s="3">
        <f>raw!G748/raw!$G$479*100</f>
        <v>2.6001907128727325E-2</v>
      </c>
    </row>
    <row r="748" spans="1:7">
      <c r="A748" t="s">
        <v>730</v>
      </c>
      <c r="B748" s="3">
        <f>raw!B749/raw!$B$479*100</f>
        <v>2.3870245620077134E-2</v>
      </c>
      <c r="C748" s="3">
        <f>raw!C749/raw!$C$479*100</f>
        <v>3.0545150555439451E-2</v>
      </c>
      <c r="D748" s="3">
        <f>raw!D749/raw!$D$479*100</f>
        <v>2.7072459753325818E-2</v>
      </c>
      <c r="E748" s="3">
        <f>raw!E749/raw!$E$479*100</f>
        <v>3.0023556944679671E-2</v>
      </c>
      <c r="F748" s="3">
        <f>raw!F749/raw!$F$479*100</f>
        <v>3.3727246471991552E-2</v>
      </c>
      <c r="G748" s="3">
        <f>raw!G749/raw!$G$479*100</f>
        <v>3.3976469723968977E-2</v>
      </c>
    </row>
    <row r="749" spans="1:7">
      <c r="A749" t="s">
        <v>731</v>
      </c>
      <c r="B749" s="3">
        <f>raw!B750/raw!$B$479*100</f>
        <v>9.6787314330163497E-3</v>
      </c>
      <c r="C749" s="3">
        <f>raw!C750/raw!$C$479*100</f>
        <v>1.2057296271883993E-2</v>
      </c>
      <c r="D749" s="3">
        <f>raw!D750/raw!$D$479*100</f>
        <v>1.1332657571159645E-2</v>
      </c>
      <c r="E749" s="3">
        <f>raw!E750/raw!$E$479*100</f>
        <v>9.4304762198032313E-3</v>
      </c>
      <c r="F749" s="3">
        <f>raw!F750/raw!$F$479*100</f>
        <v>1.0945694847215243E-2</v>
      </c>
      <c r="G749" s="3">
        <f>raw!G750/raw!$G$479*100</f>
        <v>1.0391096715011847E-2</v>
      </c>
    </row>
    <row r="750" spans="1:7">
      <c r="A750" t="s">
        <v>732</v>
      </c>
      <c r="B750" s="3">
        <f>raw!B751/raw!$B$479*100</f>
        <v>2.3632730738285319E-2</v>
      </c>
      <c r="C750" s="3">
        <f>raw!C751/raw!$C$479*100</f>
        <v>2.4114592543767986E-2</v>
      </c>
      <c r="D750" s="3">
        <f>raw!D751/raw!$D$479*100</f>
        <v>2.518368349146588E-2</v>
      </c>
      <c r="E750" s="3">
        <f>raw!E751/raw!$E$479*100</f>
        <v>2.3576190549508078E-2</v>
      </c>
      <c r="F750" s="3">
        <f>raw!F751/raw!$F$479*100</f>
        <v>2.2352955139794985E-2</v>
      </c>
      <c r="G750" s="3">
        <f>raw!G751/raw!$G$479*100</f>
        <v>2.300540482021228E-2</v>
      </c>
    </row>
    <row r="751" spans="1:7">
      <c r="A751" t="s">
        <v>733</v>
      </c>
      <c r="B751" s="3">
        <f>raw!B752/raw!$B$479*100</f>
        <v>1.9119947984240888E-2</v>
      </c>
      <c r="C751" s="3">
        <f>raw!C752/raw!$C$479*100</f>
        <v>2.9741330803980514E-2</v>
      </c>
      <c r="D751" s="3">
        <f>raw!D752/raw!$D$479*100</f>
        <v>2.3294907229605939E-2</v>
      </c>
      <c r="E751" s="3">
        <f>raw!E752/raw!$E$479*100</f>
        <v>2.0304392677331445E-2</v>
      </c>
      <c r="F751" s="3">
        <f>raw!F752/raw!$F$479*100</f>
        <v>2.2122172417112739E-2</v>
      </c>
      <c r="G751" s="3">
        <f>raw!G752/raw!$G$479*100</f>
        <v>2.3198727549793893E-2</v>
      </c>
    </row>
    <row r="752" spans="1:7">
      <c r="A752" t="s">
        <v>734</v>
      </c>
      <c r="B752" s="3">
        <f>raw!B753/raw!$B$479*100</f>
        <v>4.8809308208217425E-2</v>
      </c>
      <c r="C752" s="3">
        <f>raw!C753/raw!$C$479*100</f>
        <v>6.8324678874009295E-2</v>
      </c>
      <c r="D752" s="3">
        <f>raw!D753/raw!$D$479*100</f>
        <v>5.0996959070218409E-2</v>
      </c>
      <c r="E752" s="3">
        <f>raw!E753/raw!$E$479*100</f>
        <v>6.1490554127084325E-2</v>
      </c>
      <c r="F752" s="3">
        <f>raw!F753/raw!$F$479*100</f>
        <v>5.4761443196459397E-2</v>
      </c>
      <c r="G752" s="3">
        <f>raw!G753/raw!$G$479*100</f>
        <v>5.4710332471597269E-2</v>
      </c>
    </row>
    <row r="753" spans="1:7">
      <c r="A753" t="s">
        <v>735</v>
      </c>
      <c r="B753" s="3">
        <f>raw!B754/raw!$B$479*100</f>
        <v>2.0485658554543807E-2</v>
      </c>
      <c r="C753" s="3">
        <f>raw!C754/raw!$C$479*100</f>
        <v>2.7329871549603715E-2</v>
      </c>
      <c r="D753" s="3">
        <f>raw!D754/raw!$D$479*100</f>
        <v>2.0776538880459348E-2</v>
      </c>
      <c r="E753" s="3">
        <f>raw!E754/raw!$E$479*100</f>
        <v>2.280635575605475E-2</v>
      </c>
      <c r="F753" s="3">
        <f>raw!F754/raw!$F$479*100</f>
        <v>2.6474075187692292E-2</v>
      </c>
      <c r="G753" s="3">
        <f>raw!G754/raw!$G$479*100</f>
        <v>2.8515102613288327E-2</v>
      </c>
    </row>
    <row r="754" spans="1:7">
      <c r="A754" t="s">
        <v>736</v>
      </c>
      <c r="B754" s="3">
        <f>raw!B755/raw!$B$479*100</f>
        <v>5.9734992770640788E-2</v>
      </c>
      <c r="C754" s="3">
        <f>raw!C755/raw!$C$479*100</f>
        <v>7.395141713422182E-2</v>
      </c>
      <c r="D754" s="3">
        <f>raw!D755/raw!$D$479*100</f>
        <v>5.7922472030371527E-2</v>
      </c>
      <c r="E754" s="3">
        <f>raw!E755/raw!$E$479*100</f>
        <v>6.4762351999260961E-2</v>
      </c>
      <c r="F754" s="3">
        <f>raw!F755/raw!$F$479*100</f>
        <v>6.1520080075010974E-2</v>
      </c>
      <c r="G754" s="3">
        <f>raw!G755/raw!$G$479*100</f>
        <v>6.0026707535091706E-2</v>
      </c>
    </row>
    <row r="755" spans="1:7">
      <c r="A755" t="s">
        <v>737</v>
      </c>
      <c r="B755" s="3">
        <f>raw!B756/raw!$B$479*100</f>
        <v>3.0461283589799926E-2</v>
      </c>
      <c r="C755" s="3">
        <f>raw!C756/raw!$C$479*100</f>
        <v>4.7425365336077038E-2</v>
      </c>
      <c r="D755" s="3">
        <f>raw!D756/raw!$D$479*100</f>
        <v>3.4627564800765585E-2</v>
      </c>
      <c r="E755" s="3">
        <f>raw!E756/raw!$E$479*100</f>
        <v>3.7240758133304595E-2</v>
      </c>
      <c r="F755" s="3">
        <f>raw!F756/raw!$F$479*100</f>
        <v>3.5046004887318689E-2</v>
      </c>
      <c r="G755" s="3">
        <f>raw!G756/raw!$G$479*100</f>
        <v>3.2574879934502254E-2</v>
      </c>
    </row>
    <row r="756" spans="1:7">
      <c r="A756" t="s">
        <v>738</v>
      </c>
      <c r="B756" s="3">
        <f>raw!B757/raw!$B$479*100</f>
        <v>2.0188764952304043E-2</v>
      </c>
      <c r="C756" s="3">
        <f>raw!C757/raw!$C$479*100</f>
        <v>2.9741330803980514E-2</v>
      </c>
      <c r="D756" s="3">
        <f>raw!D757/raw!$D$479*100</f>
        <v>2.8331643927899115E-2</v>
      </c>
      <c r="E756" s="3">
        <f>raw!E757/raw!$E$479*100</f>
        <v>2.8098969961046358E-2</v>
      </c>
      <c r="F756" s="3">
        <f>raw!F757/raw!$F$479*100</f>
        <v>3.0562226275206415E-2</v>
      </c>
      <c r="G756" s="3">
        <f>raw!G757/raw!$G$479*100</f>
        <v>3.0593321956290696E-2</v>
      </c>
    </row>
    <row r="757" spans="1:7">
      <c r="A757" t="s">
        <v>739</v>
      </c>
      <c r="B757" s="3">
        <f>raw!B758/raw!$B$479*100</f>
        <v>2.2267020167982401E-2</v>
      </c>
      <c r="C757" s="3">
        <f>raw!C758/raw!$C$479*100</f>
        <v>2.8937511052521583E-2</v>
      </c>
      <c r="D757" s="3">
        <f>raw!D758/raw!$D$479*100</f>
        <v>2.3924499316892583E-2</v>
      </c>
      <c r="E757" s="3">
        <f>raw!E758/raw!$E$479*100</f>
        <v>2.521208948559639E-2</v>
      </c>
      <c r="F757" s="3">
        <f>raw!F758/raw!$F$479*100</f>
        <v>2.8913778256047493E-2</v>
      </c>
      <c r="G757" s="3">
        <f>raw!G758/raw!$G$479*100</f>
        <v>2.5711923034354895E-2</v>
      </c>
    </row>
    <row r="758" spans="1:7">
      <c r="A758" t="s">
        <v>740</v>
      </c>
      <c r="B758" s="3">
        <f>raw!B759/raw!$B$479*100</f>
        <v>2.4464032824556666E-2</v>
      </c>
      <c r="C758" s="3">
        <f>raw!C759/raw!$C$479*100</f>
        <v>3.0545150555439451E-2</v>
      </c>
      <c r="D758" s="3">
        <f>raw!D759/raw!$D$479*100</f>
        <v>2.8961236015185764E-2</v>
      </c>
      <c r="E758" s="3">
        <f>raw!E759/raw!$E$479*100</f>
        <v>2.5981924279049717E-2</v>
      </c>
      <c r="F758" s="3">
        <f>raw!F759/raw!$F$479*100</f>
        <v>3.1782077809384017E-2</v>
      </c>
      <c r="G758" s="3">
        <f>raw!G759/raw!$G$479*100</f>
        <v>2.880508670766075E-2</v>
      </c>
    </row>
    <row r="759" spans="1:7">
      <c r="A759" t="s">
        <v>741</v>
      </c>
      <c r="B759" s="3">
        <f>raw!B760/raw!$B$479*100</f>
        <v>2.7907998610537943E-2</v>
      </c>
      <c r="C759" s="3">
        <f>raw!C760/raw!$C$479*100</f>
        <v>3.5368069064193049E-2</v>
      </c>
      <c r="D759" s="3">
        <f>raw!D760/raw!$D$479*100</f>
        <v>3.9664301499058759E-2</v>
      </c>
      <c r="E759" s="3">
        <f>raw!E760/raw!$E$479*100</f>
        <v>3.5027483102126285E-2</v>
      </c>
      <c r="F759" s="3">
        <f>raw!F760/raw!$F$479*100</f>
        <v>4.5530134289169431E-2</v>
      </c>
      <c r="G759" s="3">
        <f>raw!G760/raw!$G$479*100</f>
        <v>4.079109594172093E-2</v>
      </c>
    </row>
    <row r="760" spans="1:7">
      <c r="A760" t="s">
        <v>742</v>
      </c>
      <c r="B760" s="3">
        <f>raw!B761/raw!$B$479*100</f>
        <v>1.5260331155123938E-2</v>
      </c>
      <c r="C760" s="3">
        <f>raw!C761/raw!$C$479*100</f>
        <v>2.491841229522692E-2</v>
      </c>
      <c r="D760" s="3">
        <f>raw!D761/raw!$D$479*100</f>
        <v>2.3294907229605939E-2</v>
      </c>
      <c r="E760" s="3">
        <f>raw!E761/raw!$E$479*100</f>
        <v>2.1555374216693096E-2</v>
      </c>
      <c r="F760" s="3">
        <f>raw!F761/raw!$F$479*100</f>
        <v>2.6276261425393223E-2</v>
      </c>
      <c r="G760" s="3">
        <f>raw!G761/raw!$G$479*100</f>
        <v>2.5566930987168689E-2</v>
      </c>
    </row>
    <row r="761" spans="1:7">
      <c r="A761" t="s">
        <v>743</v>
      </c>
      <c r="B761" s="3">
        <f>raw!B762/raw!$B$479*100</f>
        <v>1.5319709875571892E-2</v>
      </c>
      <c r="C761" s="3">
        <f>raw!C762/raw!$C$479*100</f>
        <v>2.491841229522692E-2</v>
      </c>
      <c r="D761" s="3">
        <f>raw!D762/raw!$D$479*100</f>
        <v>1.6369394269452824E-2</v>
      </c>
      <c r="E761" s="3">
        <f>raw!E762/raw!$E$479*100</f>
        <v>2.107422747078477E-2</v>
      </c>
      <c r="F761" s="3">
        <f>raw!F762/raw!$F$479*100</f>
        <v>2.4232185881636156E-2</v>
      </c>
      <c r="G761" s="3">
        <f>raw!G762/raw!$G$479*100</f>
        <v>2.6195229858308938E-2</v>
      </c>
    </row>
    <row r="762" spans="1:7">
      <c r="A762" t="s">
        <v>744</v>
      </c>
      <c r="B762" s="3">
        <f>raw!B763/raw!$B$479*100</f>
        <v>1.8348024618417499E-2</v>
      </c>
      <c r="C762" s="3">
        <f>raw!C763/raw!$C$479*100</f>
        <v>2.4114592543767986E-2</v>
      </c>
      <c r="D762" s="3">
        <f>raw!D763/raw!$D$479*100</f>
        <v>1.7628578444026117E-2</v>
      </c>
      <c r="E762" s="3">
        <f>raw!E763/raw!$E$479*100</f>
        <v>1.9342099185514789E-2</v>
      </c>
      <c r="F762" s="3">
        <f>raw!F763/raw!$F$479*100</f>
        <v>2.6375168306542757E-2</v>
      </c>
      <c r="G762" s="3">
        <f>raw!G763/raw!$G$479*100</f>
        <v>2.5663592351959495E-2</v>
      </c>
    </row>
    <row r="763" spans="1:7">
      <c r="A763" t="s">
        <v>745</v>
      </c>
      <c r="B763" s="3">
        <f>raw!B764/raw!$B$479*100</f>
        <v>1.0569412239735647E-2</v>
      </c>
      <c r="C763" s="3">
        <f>raw!C764/raw!$C$479*100</f>
        <v>1.0449656768966127E-2</v>
      </c>
      <c r="D763" s="3">
        <f>raw!D764/raw!$D$479*100</f>
        <v>1.3851025920306233E-2</v>
      </c>
      <c r="E763" s="3">
        <f>raw!E764/raw!$E$479*100</f>
        <v>1.1739980600163204E-2</v>
      </c>
      <c r="F763" s="3">
        <f>raw!F764/raw!$F$479*100</f>
        <v>1.4143684004383554E-2</v>
      </c>
      <c r="G763" s="3">
        <f>raw!G764/raw!$G$479*100</f>
        <v>1.4160889941853357E-2</v>
      </c>
    </row>
    <row r="764" spans="1:7">
      <c r="A764" t="s">
        <v>746</v>
      </c>
      <c r="B764" s="3">
        <f>raw!B765/raw!$B$479*100</f>
        <v>3.7171079000418619E-2</v>
      </c>
      <c r="C764" s="3">
        <f>raw!C765/raw!$C$479*100</f>
        <v>5.7875022105043167E-2</v>
      </c>
      <c r="D764" s="3">
        <f>raw!D765/raw!$D$479*100</f>
        <v>3.2738788538905647E-2</v>
      </c>
      <c r="E764" s="3">
        <f>raw!E765/raw!$E$479*100</f>
        <v>4.6190087607199497E-2</v>
      </c>
      <c r="F764" s="3">
        <f>raw!F765/raw!$F$479*100</f>
        <v>5.1728298841206985E-2</v>
      </c>
      <c r="G764" s="3">
        <f>raw!G765/raw!$G$479*100</f>
        <v>5.5966930213877768E-2</v>
      </c>
    </row>
    <row r="765" spans="1:7">
      <c r="A765" t="s">
        <v>747</v>
      </c>
      <c r="B765" s="3">
        <f>raw!B766/raw!$B$479*100</f>
        <v>2.2801428652013976E-2</v>
      </c>
      <c r="C765" s="3">
        <f>raw!C766/raw!$C$479*100</f>
        <v>3.2956609809816247E-2</v>
      </c>
      <c r="D765" s="3">
        <f>raw!D766/raw!$D$479*100</f>
        <v>3.0220420189759054E-2</v>
      </c>
      <c r="E765" s="3">
        <f>raw!E766/raw!$E$479*100</f>
        <v>2.704044712004804E-2</v>
      </c>
      <c r="F765" s="3">
        <f>raw!F766/raw!$F$479*100</f>
        <v>2.7957678404935325E-2</v>
      </c>
      <c r="G765" s="3">
        <f>raw!G766/raw!$G$479*100</f>
        <v>3.1463274239407965E-2</v>
      </c>
    </row>
    <row r="766" spans="1:7">
      <c r="A766" t="s">
        <v>748</v>
      </c>
      <c r="B766" s="3">
        <f>raw!B767/raw!$B$479*100</f>
        <v>1.6507284284530951E-2</v>
      </c>
      <c r="C766" s="3">
        <f>raw!C767/raw!$C$479*100</f>
        <v>2.7329871549603715E-2</v>
      </c>
      <c r="D766" s="3">
        <f>raw!D767/raw!$D$479*100</f>
        <v>2.0146946793172704E-2</v>
      </c>
      <c r="E766" s="3">
        <f>raw!E767/raw!$E$479*100</f>
        <v>2.194029161341976E-2</v>
      </c>
      <c r="F766" s="3">
        <f>raw!F767/raw!$F$479*100</f>
        <v>2.5880633900795078E-2</v>
      </c>
      <c r="G766" s="3">
        <f>raw!G767/raw!$G$479*100</f>
        <v>2.4117010515306569E-2</v>
      </c>
    </row>
    <row r="767" spans="1:7">
      <c r="A767" t="s">
        <v>749</v>
      </c>
      <c r="B767" s="3">
        <f>raw!B768/raw!$B$479*100</f>
        <v>1.0747548401079506E-2</v>
      </c>
      <c r="C767" s="3">
        <f>raw!C768/raw!$C$479*100</f>
        <v>2.0899313537932254E-2</v>
      </c>
      <c r="D767" s="3">
        <f>raw!D768/raw!$D$479*100</f>
        <v>8.8142892220130584E-3</v>
      </c>
      <c r="E767" s="3">
        <f>raw!E768/raw!$E$479*100</f>
        <v>1.732128285269981E-2</v>
      </c>
      <c r="F767" s="3">
        <f>raw!F768/raw!$F$479*100</f>
        <v>1.5165721776262084E-2</v>
      </c>
      <c r="G767" s="3">
        <f>raw!G768/raw!$G$479*100</f>
        <v>1.4789188812993606E-2</v>
      </c>
    </row>
    <row r="768" spans="1:7">
      <c r="A768" t="s">
        <v>750</v>
      </c>
      <c r="B768" s="3">
        <f>raw!B769/raw!$B$479*100</f>
        <v>1.3894620584821018E-2</v>
      </c>
      <c r="C768" s="3">
        <f>raw!C769/raw!$C$479*100</f>
        <v>1.6076395029178656E-2</v>
      </c>
      <c r="D768" s="3">
        <f>raw!D769/raw!$D$479*100</f>
        <v>1.7628578444026117E-2</v>
      </c>
      <c r="E768" s="3">
        <f>raw!E769/raw!$E$479*100</f>
        <v>1.7513741551063142E-2</v>
      </c>
      <c r="F768" s="3">
        <f>raw!F769/raw!$F$479*100</f>
        <v>2.0177003754505211E-2</v>
      </c>
      <c r="G768" s="3">
        <f>raw!G769/raw!$G$479*100</f>
        <v>2.1410492301163948E-2</v>
      </c>
    </row>
    <row r="769" spans="1:7">
      <c r="A769" t="s">
        <v>751</v>
      </c>
      <c r="B769" s="3">
        <f>raw!B770/raw!$B$479*100</f>
        <v>3.0758177192039687E-2</v>
      </c>
      <c r="C769" s="3">
        <f>raw!C770/raw!$C$479*100</f>
        <v>4.1798627075864507E-2</v>
      </c>
      <c r="D769" s="3">
        <f>raw!D770/raw!$D$479*100</f>
        <v>4.2182669848205345E-2</v>
      </c>
      <c r="E769" s="3">
        <f>raw!E770/raw!$E$479*100</f>
        <v>4.3206977782567865E-2</v>
      </c>
      <c r="F769" s="3">
        <f>raw!F770/raw!$F$479*100</f>
        <v>5.4596598394543505E-2</v>
      </c>
      <c r="G769" s="3">
        <f>raw!G770/raw!$G$479*100</f>
        <v>5.3937041553270802E-2</v>
      </c>
    </row>
    <row r="770" spans="1:7">
      <c r="A770" t="s">
        <v>752</v>
      </c>
      <c r="B770" s="3">
        <f>raw!B771/raw!$B$479*100</f>
        <v>2.4582790265452566E-2</v>
      </c>
      <c r="C770" s="3">
        <f>raw!C771/raw!$C$479*100</f>
        <v>2.4114592543767986E-2</v>
      </c>
      <c r="D770" s="3">
        <f>raw!D771/raw!$D$479*100</f>
        <v>2.7072459753325818E-2</v>
      </c>
      <c r="E770" s="3">
        <f>raw!E771/raw!$E$479*100</f>
        <v>2.8002740611864693E-2</v>
      </c>
      <c r="F770" s="3">
        <f>raw!F771/raw!$F$479*100</f>
        <v>3.5903197857281327E-2</v>
      </c>
      <c r="G770" s="3">
        <f>raw!G771/raw!$G$479*100</f>
        <v>3.2333226522525245E-2</v>
      </c>
    </row>
    <row r="771" spans="1:7">
      <c r="A771" t="s">
        <v>753</v>
      </c>
      <c r="B771" s="3">
        <f>raw!B772/raw!$B$479*100</f>
        <v>2.9392466621736765E-2</v>
      </c>
      <c r="C771" s="3">
        <f>raw!C772/raw!$C$479*100</f>
        <v>5.5463562850666365E-2</v>
      </c>
      <c r="D771" s="3">
        <f>raw!D772/raw!$D$479*100</f>
        <v>2.7702051840612467E-2</v>
      </c>
      <c r="E771" s="3">
        <f>raw!E772/raw!$E$479*100</f>
        <v>2.7714052564319698E-2</v>
      </c>
      <c r="F771" s="3">
        <f>raw!F772/raw!$F$479*100</f>
        <v>3.2639270779346662E-2</v>
      </c>
      <c r="G771" s="3">
        <f>raw!G772/raw!$G$479*100</f>
        <v>3.0544991273895296E-2</v>
      </c>
    </row>
    <row r="772" spans="1:7">
      <c r="A772" t="s">
        <v>754</v>
      </c>
      <c r="B772" s="3">
        <f>raw!B773/raw!$B$479*100</f>
        <v>1.5794739639155515E-2</v>
      </c>
      <c r="C772" s="3">
        <f>raw!C773/raw!$C$479*100</f>
        <v>2.0095493786473319E-2</v>
      </c>
      <c r="D772" s="3">
        <f>raw!D773/raw!$D$479*100</f>
        <v>2.1406130967745997E-2</v>
      </c>
      <c r="E772" s="3">
        <f>raw!E773/raw!$E$479*100</f>
        <v>1.9149640487151457E-2</v>
      </c>
      <c r="F772" s="3">
        <f>raw!F773/raw!$F$479*100</f>
        <v>1.8429648854196751E-2</v>
      </c>
      <c r="G772" s="3">
        <f>raw!G773/raw!$G$479*100</f>
        <v>1.667408542641436E-2</v>
      </c>
    </row>
    <row r="773" spans="1:7">
      <c r="A773" t="s">
        <v>755</v>
      </c>
      <c r="B773" s="3">
        <f>raw!B774/raw!$B$479*100</f>
        <v>3.5508474827875933E-2</v>
      </c>
      <c r="C773" s="3">
        <f>raw!C774/raw!$C$479*100</f>
        <v>5.3855923347748504E-2</v>
      </c>
      <c r="D773" s="3">
        <f>raw!D774/raw!$D$479*100</f>
        <v>3.3368380626192289E-2</v>
      </c>
      <c r="E773" s="3">
        <f>raw!E774/raw!$E$479*100</f>
        <v>4.166730819566121E-2</v>
      </c>
      <c r="F773" s="3">
        <f>raw!F774/raw!$F$479*100</f>
        <v>4.0057286865561814E-2</v>
      </c>
      <c r="G773" s="3">
        <f>raw!G774/raw!$G$479*100</f>
        <v>3.7842924315601288E-2</v>
      </c>
    </row>
    <row r="774" spans="1:7">
      <c r="A774" t="s">
        <v>756</v>
      </c>
      <c r="B774" s="3">
        <f>raw!B775/raw!$B$479*100</f>
        <v>1.1756986648694708E-2</v>
      </c>
      <c r="C774" s="3">
        <f>raw!C775/raw!$C$479*100</f>
        <v>1.688021478063759E-2</v>
      </c>
      <c r="D774" s="3">
        <f>raw!D775/raw!$D$479*100</f>
        <v>1.5110210094879527E-2</v>
      </c>
      <c r="E774" s="3">
        <f>raw!E775/raw!$E$479*100</f>
        <v>1.5108007821521502E-2</v>
      </c>
      <c r="F774" s="3">
        <f>raw!F775/raw!$F$479*100</f>
        <v>1.5099783855495728E-2</v>
      </c>
      <c r="G774" s="3">
        <f>raw!G775/raw!$G$479*100</f>
        <v>1.4789188812993606E-2</v>
      </c>
    </row>
    <row r="775" spans="1:7">
      <c r="A775" t="s">
        <v>757</v>
      </c>
      <c r="B775" s="3">
        <f>raw!B776/raw!$B$479*100</f>
        <v>7.9567485400257112E-3</v>
      </c>
      <c r="C775" s="3">
        <f>raw!C776/raw!$C$479*100</f>
        <v>1.5272575277719726E-2</v>
      </c>
      <c r="D775" s="3">
        <f>raw!D776/raw!$D$479*100</f>
        <v>5.6663287855798225E-3</v>
      </c>
      <c r="E775" s="3">
        <f>raw!E776/raw!$E$479*100</f>
        <v>1.0392769711619888E-2</v>
      </c>
      <c r="F775" s="3">
        <f>raw!F776/raw!$F$479*100</f>
        <v>9.0994330657572509E-3</v>
      </c>
      <c r="G775" s="3">
        <f>raw!G776/raw!$G$479*100</f>
        <v>7.1529409945197834E-3</v>
      </c>
    </row>
    <row r="776" spans="1:7">
      <c r="A776" t="s">
        <v>758</v>
      </c>
      <c r="B776" s="3">
        <f>raw!B777/raw!$B$479*100</f>
        <v>1.1400714326006988E-2</v>
      </c>
      <c r="C776" s="3">
        <f>raw!C777/raw!$C$479*100</f>
        <v>1.688021478063759E-2</v>
      </c>
      <c r="D776" s="3">
        <f>raw!D777/raw!$D$479*100</f>
        <v>8.1846971347264118E-3</v>
      </c>
      <c r="E776" s="3">
        <f>raw!E777/raw!$E$479*100</f>
        <v>1.183620994934487E-2</v>
      </c>
      <c r="F776" s="3">
        <f>raw!F777/raw!$F$479*100</f>
        <v>1.1044601728364779E-2</v>
      </c>
      <c r="G776" s="3">
        <f>raw!G777/raw!$G$479*100</f>
        <v>9.9077898910578093E-3</v>
      </c>
    </row>
    <row r="777" spans="1:7">
      <c r="A777" t="s">
        <v>759</v>
      </c>
      <c r="B777" s="3">
        <f>raw!B778/raw!$B$479*100</f>
        <v>2.4464032824556666E-2</v>
      </c>
      <c r="C777" s="3">
        <f>raw!C778/raw!$C$479*100</f>
        <v>5.1444464093371702E-2</v>
      </c>
      <c r="D777" s="3">
        <f>raw!D778/raw!$D$479*100</f>
        <v>2.8331643927899115E-2</v>
      </c>
      <c r="E777" s="3">
        <f>raw!E778/raw!$E$479*100</f>
        <v>1.9919475280604781E-2</v>
      </c>
      <c r="F777" s="3">
        <f>raw!F778/raw!$F$479*100</f>
        <v>2.2418893060561343E-2</v>
      </c>
      <c r="G777" s="3">
        <f>raw!G778/raw!$G$479*100</f>
        <v>2.1942129807513391E-2</v>
      </c>
    </row>
    <row r="778" spans="1:7">
      <c r="A778" t="s">
        <v>760</v>
      </c>
      <c r="B778" s="3">
        <f>raw!B779/raw!$B$479*100</f>
        <v>4.6909189153882917E-3</v>
      </c>
      <c r="C778" s="3">
        <f>raw!C779/raw!$C$479*100</f>
        <v>4.0190987572946641E-3</v>
      </c>
      <c r="D778" s="3">
        <f>raw!D779/raw!$D$479*100</f>
        <v>5.6663287855798225E-3</v>
      </c>
      <c r="E778" s="3">
        <f>raw!E779/raw!$E$479*100</f>
        <v>5.1963848558099438E-3</v>
      </c>
      <c r="F778" s="3">
        <f>raw!F779/raw!$F$479*100</f>
        <v>4.7804992555608742E-3</v>
      </c>
      <c r="G778" s="3">
        <f>raw!G779/raw!$G$479*100</f>
        <v>4.8813989219357989E-3</v>
      </c>
    </row>
    <row r="779" spans="1:7">
      <c r="A779" t="s">
        <v>761</v>
      </c>
      <c r="B779" s="3">
        <f>raw!B780/raw!$B$479*100</f>
        <v>8.3723995831613829E-3</v>
      </c>
      <c r="C779" s="3">
        <f>raw!C780/raw!$C$479*100</f>
        <v>8.0381975145893281E-3</v>
      </c>
      <c r="D779" s="3">
        <f>raw!D780/raw!$D$479*100</f>
        <v>6.2959208728664701E-3</v>
      </c>
      <c r="E779" s="3">
        <f>raw!E780/raw!$E$479*100</f>
        <v>7.9870359820782451E-3</v>
      </c>
      <c r="F779" s="3">
        <f>raw!F780/raw!$F$479*100</f>
        <v>9.2972468280563218E-3</v>
      </c>
      <c r="G779" s="3">
        <f>raw!G780/raw!$G$479*100</f>
        <v>8.8445148783589216E-3</v>
      </c>
    </row>
    <row r="780" spans="1:7">
      <c r="A780" t="s">
        <v>762</v>
      </c>
      <c r="B780" s="3">
        <f>raw!B781/raw!$B$479*100</f>
        <v>0.18929936078807438</v>
      </c>
      <c r="C780" s="3">
        <f>raw!C781/raw!$C$479*100</f>
        <v>0.26365287847852997</v>
      </c>
      <c r="D780" s="3">
        <f>raw!D781/raw!$D$479*100</f>
        <v>0.19958069166986711</v>
      </c>
      <c r="E780" s="3">
        <f>raw!E781/raw!$E$479*100</f>
        <v>0.17080709479745645</v>
      </c>
      <c r="F780" s="3">
        <f>raw!F781/raw!$F$479*100</f>
        <v>0.17110890438869614</v>
      </c>
      <c r="G780" s="3">
        <f>raw!G781/raw!$G$479*100</f>
        <v>0.15026009156731088</v>
      </c>
    </row>
    <row r="781" spans="1:7">
      <c r="A781" t="s">
        <v>763</v>
      </c>
      <c r="B781" s="3">
        <f>raw!B782/raw!$B$479*100</f>
        <v>1.0806927121527459E-2</v>
      </c>
      <c r="C781" s="3">
        <f>raw!C782/raw!$C$479*100</f>
        <v>1.8487854283555455E-2</v>
      </c>
      <c r="D781" s="3">
        <f>raw!D782/raw!$D$479*100</f>
        <v>8.8142892220130584E-3</v>
      </c>
      <c r="E781" s="3">
        <f>raw!E782/raw!$E$479*100</f>
        <v>1.1162604505073212E-2</v>
      </c>
      <c r="F781" s="3">
        <f>raw!F782/raw!$F$479*100</f>
        <v>1.0286315639551675E-2</v>
      </c>
      <c r="G781" s="3">
        <f>raw!G782/raw!$G$479*100</f>
        <v>9.0378376079405381E-3</v>
      </c>
    </row>
    <row r="782" spans="1:7">
      <c r="A782" t="s">
        <v>764</v>
      </c>
      <c r="B782" s="3">
        <f>raw!B783/raw!$B$479*100</f>
        <v>2.131696064081515E-2</v>
      </c>
      <c r="C782" s="3">
        <f>raw!C783/raw!$C$479*100</f>
        <v>2.8133691301062649E-2</v>
      </c>
      <c r="D782" s="3">
        <f>raw!D783/raw!$D$479*100</f>
        <v>2.266531514231929E-2</v>
      </c>
      <c r="E782" s="3">
        <f>raw!E783/raw!$E$479*100</f>
        <v>1.9438328534696455E-2</v>
      </c>
      <c r="F782" s="3">
        <f>raw!F783/raw!$F$479*100</f>
        <v>1.628666642929015E-2</v>
      </c>
      <c r="G782" s="3">
        <f>raw!G783/raw!$G$479*100</f>
        <v>1.5465818366529261E-2</v>
      </c>
    </row>
    <row r="783" spans="1:7">
      <c r="A783" t="s">
        <v>765</v>
      </c>
      <c r="B783" s="3">
        <f>raw!B784/raw!$B$479*100</f>
        <v>0.10735672656989916</v>
      </c>
      <c r="C783" s="3">
        <f>raw!C784/raw!$C$479*100</f>
        <v>0.19452437985306173</v>
      </c>
      <c r="D783" s="3">
        <f>raw!D784/raw!$D$479*100</f>
        <v>0.13725107502848904</v>
      </c>
      <c r="E783" s="3">
        <f>raw!E784/raw!$E$479*100</f>
        <v>0.11566767771636208</v>
      </c>
      <c r="F783" s="3">
        <f>raw!F784/raw!$F$479*100</f>
        <v>9.6005612635815626E-2</v>
      </c>
      <c r="G783" s="3">
        <f>raw!G784/raw!$G$479*100</f>
        <v>9.2069949963244524E-2</v>
      </c>
    </row>
    <row r="784" spans="1:7">
      <c r="A784" t="s">
        <v>766</v>
      </c>
      <c r="B784" s="3">
        <f>raw!B785/raw!$B$479*100</f>
        <v>2.2682671211118072E-2</v>
      </c>
      <c r="C784" s="3">
        <f>raw!C785/raw!$C$479*100</f>
        <v>3.697570856711091E-2</v>
      </c>
      <c r="D784" s="3">
        <f>raw!D785/raw!$D$479*100</f>
        <v>1.8258170531312765E-2</v>
      </c>
      <c r="E784" s="3">
        <f>raw!E785/raw!$E$479*100</f>
        <v>1.9342099185514789E-2</v>
      </c>
      <c r="F784" s="3">
        <f>raw!F785/raw!$F$479*100</f>
        <v>1.8264804052280859E-2</v>
      </c>
      <c r="G784" s="3">
        <f>raw!G785/raw!$G$479*100</f>
        <v>1.6867408155995977E-2</v>
      </c>
    </row>
    <row r="785" spans="1:7">
      <c r="A785" t="s">
        <v>767</v>
      </c>
      <c r="B785" s="3">
        <f>raw!B786/raw!$B$479*100</f>
        <v>6.2347656470350728E-3</v>
      </c>
      <c r="C785" s="3">
        <f>raw!C786/raw!$C$479*100</f>
        <v>9.6458370175071945E-3</v>
      </c>
      <c r="D785" s="3">
        <f>raw!D786/raw!$D$479*100</f>
        <v>5.0367366982931759E-3</v>
      </c>
      <c r="E785" s="3">
        <f>raw!E786/raw!$E$479*100</f>
        <v>7.4096598869882518E-3</v>
      </c>
      <c r="F785" s="3">
        <f>raw!F786/raw!$F$479*100</f>
        <v>8.0444263334955406E-3</v>
      </c>
      <c r="G785" s="3">
        <f>raw!G786/raw!$G$479*100</f>
        <v>6.2829887114025131E-3</v>
      </c>
    </row>
    <row r="786" spans="1:7">
      <c r="A786" t="s">
        <v>768</v>
      </c>
      <c r="B786" s="3">
        <f>raw!B787/raw!$B$479*100</f>
        <v>4.7502976358362453E-3</v>
      </c>
      <c r="C786" s="3">
        <f>raw!C787/raw!$C$479*100</f>
        <v>7.2343777631303958E-3</v>
      </c>
      <c r="D786" s="3">
        <f>raw!D787/raw!$D$479*100</f>
        <v>5.0367366982931759E-3</v>
      </c>
      <c r="E786" s="3">
        <f>raw!E787/raw!$E$479*100</f>
        <v>7.0247424902615896E-3</v>
      </c>
      <c r="F786" s="3">
        <f>raw!F787/raw!$F$479*100</f>
        <v>5.2750336613085515E-3</v>
      </c>
      <c r="G786" s="3">
        <f>raw!G787/raw!$G$479*100</f>
        <v>4.0114466388185277E-3</v>
      </c>
    </row>
    <row r="787" spans="1:7">
      <c r="A787" t="s">
        <v>769</v>
      </c>
      <c r="B787" s="3">
        <f>raw!B788/raw!$B$479*100</f>
        <v>5.5994133382419743E-2</v>
      </c>
      <c r="C787" s="3">
        <f>raw!C788/raw!$C$479*100</f>
        <v>6.1894120862337823E-2</v>
      </c>
      <c r="D787" s="3">
        <f>raw!D788/raw!$D$479*100</f>
        <v>5.7292879943084879E-2</v>
      </c>
      <c r="E787" s="3">
        <f>raw!E788/raw!$E$479*100</f>
        <v>5.4177123589277745E-2</v>
      </c>
      <c r="F787" s="3">
        <f>raw!F788/raw!$F$479*100</f>
        <v>4.8002806317907813E-2</v>
      </c>
      <c r="G787" s="3">
        <f>raw!G788/raw!$G$479*100</f>
        <v>3.9437836834649617E-2</v>
      </c>
    </row>
    <row r="788" spans="1:7">
      <c r="A788" t="s">
        <v>770</v>
      </c>
      <c r="B788" s="3">
        <f>raw!B789/raw!$B$479*100</f>
        <v>4.16244830340151E-2</v>
      </c>
      <c r="C788" s="3">
        <f>raw!C789/raw!$C$479*100</f>
        <v>5.6267382602125299E-2</v>
      </c>
      <c r="D788" s="3">
        <f>raw!D789/raw!$D$479*100</f>
        <v>4.533063028463858E-2</v>
      </c>
      <c r="E788" s="3">
        <f>raw!E789/raw!$E$479*100</f>
        <v>5.4177123589277745E-2</v>
      </c>
      <c r="F788" s="3">
        <f>raw!F789/raw!$F$479*100</f>
        <v>4.6881861664879745E-2</v>
      </c>
      <c r="G788" s="3">
        <f>raw!G789/raw!$G$479*100</f>
        <v>3.8616215233927755E-2</v>
      </c>
    </row>
    <row r="789" spans="1:7">
      <c r="A789" t="s">
        <v>771</v>
      </c>
      <c r="B789" s="3">
        <f>raw!B790/raw!$B$479*100</f>
        <v>1.2647667455414005E-2</v>
      </c>
      <c r="C789" s="3">
        <f>raw!C790/raw!$C$479*100</f>
        <v>1.9291674035014389E-2</v>
      </c>
      <c r="D789" s="3">
        <f>raw!D790/raw!$D$479*100</f>
        <v>1.5739802182166175E-2</v>
      </c>
      <c r="E789" s="3">
        <f>raw!E790/raw!$E$479*100</f>
        <v>1.645521871006482E-2</v>
      </c>
      <c r="F789" s="3">
        <f>raw!F790/raw!$F$479*100</f>
        <v>1.6715262914271469E-2</v>
      </c>
      <c r="G789" s="3">
        <f>raw!G790/raw!$G$479*100</f>
        <v>1.5900794508087897E-2</v>
      </c>
    </row>
    <row r="790" spans="1:7">
      <c r="A790" t="s">
        <v>772</v>
      </c>
      <c r="B790" s="3">
        <f>raw!B791/raw!$B$479*100</f>
        <v>0.33744926830571725</v>
      </c>
      <c r="C790" s="3">
        <f>raw!C791/raw!$C$479*100</f>
        <v>0.54579361124061543</v>
      </c>
      <c r="D790" s="3">
        <f>raw!D791/raw!$D$479*100</f>
        <v>0.38593994950671462</v>
      </c>
      <c r="E790" s="3">
        <f>raw!E791/raw!$E$479*100</f>
        <v>0.33747632758010127</v>
      </c>
      <c r="F790" s="3">
        <f>raw!F791/raw!$F$479*100</f>
        <v>0.33760215432374729</v>
      </c>
      <c r="G790" s="3">
        <f>raw!G791/raw!$G$479*100</f>
        <v>0.30757646276435069</v>
      </c>
    </row>
    <row r="791" spans="1:7">
      <c r="A791" t="s">
        <v>773</v>
      </c>
      <c r="B791" s="3">
        <f>raw!B792/raw!$B$479*100</f>
        <v>7.2917068710086366E-2</v>
      </c>
      <c r="C791" s="3">
        <f>raw!C792/raw!$C$479*100</f>
        <v>9.7262189926530865E-2</v>
      </c>
      <c r="D791" s="3">
        <f>raw!D792/raw!$D$479*100</f>
        <v>8.2476563434550759E-2</v>
      </c>
      <c r="E791" s="3">
        <f>raw!E792/raw!$E$479*100</f>
        <v>7.6117415202697492E-2</v>
      </c>
      <c r="F791" s="3">
        <f>raw!F792/raw!$F$479*100</f>
        <v>7.6191267445525387E-2</v>
      </c>
      <c r="G791" s="3">
        <f>raw!G792/raw!$G$479*100</f>
        <v>6.4231476903491846E-2</v>
      </c>
    </row>
    <row r="792" spans="1:7">
      <c r="A792" t="s">
        <v>774</v>
      </c>
      <c r="B792" s="3">
        <f>raw!B793/raw!$B$479*100</f>
        <v>2.0366901113647903E-2</v>
      </c>
      <c r="C792" s="3">
        <f>raw!C793/raw!$C$479*100</f>
        <v>2.1703133289391188E-2</v>
      </c>
      <c r="D792" s="3">
        <f>raw!D793/raw!$D$479*100</f>
        <v>2.0146946793172704E-2</v>
      </c>
      <c r="E792" s="3">
        <f>raw!E793/raw!$E$479*100</f>
        <v>1.9438328534696455E-2</v>
      </c>
      <c r="F792" s="3">
        <f>raw!F793/raw!$F$479*100</f>
        <v>1.8825276378794893E-2</v>
      </c>
      <c r="G792" s="3">
        <f>raw!G793/raw!$G$479*100</f>
        <v>1.6867408155995977E-2</v>
      </c>
    </row>
    <row r="793" spans="1:7">
      <c r="A793" t="s">
        <v>775</v>
      </c>
      <c r="B793" s="3">
        <f>raw!B794/raw!$B$479*100</f>
        <v>1.9060569263792935E-2</v>
      </c>
      <c r="C793" s="3">
        <f>raw!C794/raw!$C$479*100</f>
        <v>2.3310772792309052E-2</v>
      </c>
      <c r="D793" s="3">
        <f>raw!D794/raw!$D$479*100</f>
        <v>2.8961236015185764E-2</v>
      </c>
      <c r="E793" s="3">
        <f>raw!E794/raw!$E$479*100</f>
        <v>1.8379805693698133E-2</v>
      </c>
      <c r="F793" s="3">
        <f>raw!F794/raw!$F$479*100</f>
        <v>2.2814520585159485E-2</v>
      </c>
      <c r="G793" s="3">
        <f>raw!G794/raw!$G$479*100</f>
        <v>1.9235611593370769E-2</v>
      </c>
    </row>
    <row r="794" spans="1:7">
      <c r="A794" t="s">
        <v>776</v>
      </c>
      <c r="B794" s="3">
        <f>raw!B795/raw!$B$479*100</f>
        <v>3.313332600995781E-2</v>
      </c>
      <c r="C794" s="3">
        <f>raw!C795/raw!$C$479*100</f>
        <v>3.4564249312734108E-2</v>
      </c>
      <c r="D794" s="3">
        <f>raw!D795/raw!$D$479*100</f>
        <v>0.3003154256357306</v>
      </c>
      <c r="E794" s="3">
        <f>raw!E795/raw!$E$479*100</f>
        <v>3.2044373277494646E-2</v>
      </c>
      <c r="F794" s="3">
        <f>raw!F795/raw!$F$479*100</f>
        <v>3.1485357165935417E-2</v>
      </c>
      <c r="G794" s="3">
        <f>raw!G795/raw!$G$479*100</f>
        <v>2.9191732166823983E-2</v>
      </c>
    </row>
    <row r="795" spans="1:7">
      <c r="A795" t="s">
        <v>777</v>
      </c>
      <c r="B795" s="3">
        <f>raw!B796/raw!$B$479*100</f>
        <v>4.5484099863132052E-2</v>
      </c>
      <c r="C795" s="3">
        <f>raw!C796/raw!$C$479*100</f>
        <v>5.1444464093371702E-2</v>
      </c>
      <c r="D795" s="3">
        <f>raw!D796/raw!$D$479*100</f>
        <v>4.7219406546498519E-2</v>
      </c>
      <c r="E795" s="3">
        <f>raw!E796/raw!$E$479*100</f>
        <v>4.5324023464564503E-2</v>
      </c>
      <c r="F795" s="3">
        <f>raw!F796/raw!$F$479*100</f>
        <v>4.388168627001051E-2</v>
      </c>
      <c r="G795" s="3">
        <f>raw!G796/raw!$G$479*100</f>
        <v>3.8519553869136948E-2</v>
      </c>
    </row>
    <row r="796" spans="1:7">
      <c r="A796" t="s">
        <v>778</v>
      </c>
      <c r="B796" s="3">
        <f>raw!B797/raw!$B$479*100</f>
        <v>0.22914248220865088</v>
      </c>
      <c r="C796" s="3">
        <f>raw!C797/raw!$C$479*100</f>
        <v>0.34644631287880007</v>
      </c>
      <c r="D796" s="3">
        <f>raw!D797/raw!$D$479*100</f>
        <v>0.25561438743837867</v>
      </c>
      <c r="E796" s="3">
        <f>raw!E797/raw!$E$479*100</f>
        <v>0.25375679379205224</v>
      </c>
      <c r="F796" s="3">
        <f>raw!F797/raw!$F$479*100</f>
        <v>0.23556322193780999</v>
      </c>
      <c r="G796" s="3">
        <f>raw!G797/raw!$G$479*100</f>
        <v>0.21130174343270605</v>
      </c>
    </row>
    <row r="797" spans="1:7">
      <c r="A797" t="s">
        <v>779</v>
      </c>
      <c r="B797" s="3">
        <f>raw!B798/raw!$B$479*100</f>
        <v>3.5389717386980026E-2</v>
      </c>
      <c r="C797" s="3">
        <f>raw!C798/raw!$C$479*100</f>
        <v>4.1798627075864507E-2</v>
      </c>
      <c r="D797" s="3">
        <f>raw!D798/raw!$D$479*100</f>
        <v>4.6589814459211877E-2</v>
      </c>
      <c r="E797" s="3">
        <f>raw!E798/raw!$E$479*100</f>
        <v>4.0320097307117893E-2</v>
      </c>
      <c r="F797" s="3">
        <f>raw!F798/raw!$F$479*100</f>
        <v>3.5573508253449543E-2</v>
      </c>
      <c r="G797" s="3">
        <f>raw!G798/raw!$G$479*100</f>
        <v>3.4218123135945994E-2</v>
      </c>
    </row>
    <row r="798" spans="1:7">
      <c r="A798" t="s">
        <v>780</v>
      </c>
      <c r="B798" s="3">
        <f>raw!B799/raw!$B$479*100</f>
        <v>2.4285896663212802E-2</v>
      </c>
      <c r="C798" s="3">
        <f>raw!C799/raw!$C$479*100</f>
        <v>4.983682459045384E-2</v>
      </c>
      <c r="D798" s="3">
        <f>raw!D799/raw!$D$479*100</f>
        <v>2.4554091404179232E-2</v>
      </c>
      <c r="E798" s="3">
        <f>raw!E799/raw!$E$479*100</f>
        <v>2.5308318834778055E-2</v>
      </c>
      <c r="F798" s="3">
        <f>raw!F799/raw!$F$479*100</f>
        <v>2.4693751327000656E-2</v>
      </c>
      <c r="G798" s="3">
        <f>raw!G799/raw!$G$479*100</f>
        <v>2.2328775266676624E-2</v>
      </c>
    </row>
    <row r="799" spans="1:7">
      <c r="A799" t="s">
        <v>781</v>
      </c>
      <c r="B799" s="3">
        <f>raw!B800/raw!$B$479*100</f>
        <v>8.4911570240572883E-3</v>
      </c>
      <c r="C799" s="3">
        <f>raw!C800/raw!$C$479*100</f>
        <v>1.4468755526260792E-2</v>
      </c>
      <c r="D799" s="3">
        <f>raw!D800/raw!$D$479*100</f>
        <v>8.1846971347264118E-3</v>
      </c>
      <c r="E799" s="3">
        <f>raw!E800/raw!$E$479*100</f>
        <v>8.0832653312599111E-3</v>
      </c>
      <c r="F799" s="3">
        <f>raw!F800/raw!$F$479*100</f>
        <v>9.1324020261404296E-3</v>
      </c>
      <c r="G799" s="3">
        <f>raw!G800/raw!$G$479*100</f>
        <v>8.5062001015910934E-3</v>
      </c>
    </row>
    <row r="800" spans="1:7">
      <c r="A800" t="s">
        <v>782</v>
      </c>
      <c r="B800" s="3">
        <f>raw!B801/raw!$B$479*100</f>
        <v>6.638540946081152E-2</v>
      </c>
      <c r="C800" s="3">
        <f>raw!C801/raw!$C$479*100</f>
        <v>9.9673649180907681E-2</v>
      </c>
      <c r="D800" s="3">
        <f>raw!D801/raw!$D$479*100</f>
        <v>6.7995945426957874E-2</v>
      </c>
      <c r="E800" s="3">
        <f>raw!E801/raw!$E$479*100</f>
        <v>6.1298095428721E-2</v>
      </c>
      <c r="F800" s="3">
        <f>raw!F801/raw!$F$479*100</f>
        <v>5.7728649630945456E-2</v>
      </c>
      <c r="G800" s="3">
        <f>raw!G801/raw!$G$479*100</f>
        <v>4.8475674442590162E-2</v>
      </c>
    </row>
    <row r="801" spans="1:7">
      <c r="A801" t="s">
        <v>783</v>
      </c>
      <c r="B801" s="3">
        <f>raw!B802/raw!$B$479*100</f>
        <v>1.8407403338865449E-2</v>
      </c>
      <c r="C801" s="3">
        <f>raw!C802/raw!$C$479*100</f>
        <v>2.2506953040850118E-2</v>
      </c>
      <c r="D801" s="3">
        <f>raw!D802/raw!$D$479*100</f>
        <v>1.5110210094879527E-2</v>
      </c>
      <c r="E801" s="3">
        <f>raw!E802/raw!$E$479*100</f>
        <v>1.8283576344516467E-2</v>
      </c>
      <c r="F801" s="3">
        <f>raw!F802/raw!$F$479*100</f>
        <v>1.908902806186032E-2</v>
      </c>
      <c r="G801" s="3">
        <f>raw!G802/raw!$G$479*100</f>
        <v>1.5755802460901688E-2</v>
      </c>
    </row>
    <row r="802" spans="1:7">
      <c r="A802" t="s">
        <v>784</v>
      </c>
      <c r="B802" s="3">
        <f>raw!B803/raw!$B$479*100</f>
        <v>8.1942634218175239E-3</v>
      </c>
      <c r="C802" s="3">
        <f>raw!C803/raw!$C$479*100</f>
        <v>1.1253476520425059E-2</v>
      </c>
      <c r="D802" s="3">
        <f>raw!D803/raw!$D$479*100</f>
        <v>7.5551050474397634E-3</v>
      </c>
      <c r="E802" s="3">
        <f>raw!E803/raw!$E$479*100</f>
        <v>1.0007852314893224E-2</v>
      </c>
      <c r="F802" s="3">
        <f>raw!F803/raw!$F$479*100</f>
        <v>1.081381900568253E-2</v>
      </c>
      <c r="G802" s="3">
        <f>raw!G803/raw!$G$479*100</f>
        <v>9.5211444318945779E-3</v>
      </c>
    </row>
    <row r="803" spans="1:7">
      <c r="A803" t="s">
        <v>785</v>
      </c>
      <c r="B803" s="3">
        <f>raw!B804/raw!$B$479*100</f>
        <v>6.5910379697227909E-3</v>
      </c>
      <c r="C803" s="3">
        <f>raw!C804/raw!$C$479*100</f>
        <v>1.2861116023342925E-2</v>
      </c>
      <c r="D803" s="3">
        <f>raw!D804/raw!$D$479*100</f>
        <v>8.1846971347264118E-3</v>
      </c>
      <c r="E803" s="3">
        <f>raw!E804/raw!$E$479*100</f>
        <v>7.2172011886249216E-3</v>
      </c>
      <c r="F803" s="3">
        <f>raw!F804/raw!$F$479*100</f>
        <v>7.3520781654487933E-3</v>
      </c>
      <c r="G803" s="3">
        <f>raw!G804/raw!$G$479*100</f>
        <v>9.6178057966853844E-3</v>
      </c>
    </row>
    <row r="804" spans="1:7">
      <c r="A804" t="s">
        <v>786</v>
      </c>
      <c r="B804" s="3">
        <f>raw!B805/raw!$B$479*100</f>
        <v>8.2536421422654757E-3</v>
      </c>
      <c r="C804" s="3">
        <f>raw!C805/raw!$C$479*100</f>
        <v>1.0449656768966127E-2</v>
      </c>
      <c r="D804" s="3">
        <f>raw!D805/raw!$D$479*100</f>
        <v>6.9255129601531167E-3</v>
      </c>
      <c r="E804" s="3">
        <f>raw!E805/raw!$E$479*100</f>
        <v>7.5058892361699178E-3</v>
      </c>
      <c r="F804" s="3">
        <f>raw!F805/raw!$F$479*100</f>
        <v>8.4730228184768611E-3</v>
      </c>
      <c r="G804" s="3">
        <f>raw!G805/raw!$G$479*100</f>
        <v>7.2979330417059958E-3</v>
      </c>
    </row>
    <row r="805" spans="1:7">
      <c r="A805" t="s">
        <v>787</v>
      </c>
      <c r="B805" s="3">
        <f>raw!B806/raw!$B$479*100</f>
        <v>6.6504166901707434E-2</v>
      </c>
      <c r="C805" s="3">
        <f>raw!C806/raw!$C$479*100</f>
        <v>0.11896532321592206</v>
      </c>
      <c r="D805" s="3">
        <f>raw!D806/raw!$D$479*100</f>
        <v>6.4847984990524646E-2</v>
      </c>
      <c r="E805" s="3">
        <f>raw!E806/raw!$E$479*100</f>
        <v>7.1690865140340884E-2</v>
      </c>
      <c r="F805" s="3">
        <f>raw!F806/raw!$F$479*100</f>
        <v>6.1816800718459582E-2</v>
      </c>
      <c r="G805" s="3">
        <f>raw!G806/raw!$G$479*100</f>
        <v>5.4710332471597269E-2</v>
      </c>
    </row>
    <row r="806" spans="1:7">
      <c r="A806" t="s">
        <v>788</v>
      </c>
      <c r="B806" s="3">
        <f>raw!B807/raw!$B$479*100</f>
        <v>3.384587065533325E-3</v>
      </c>
      <c r="C806" s="3">
        <f>raw!C807/raw!$C$479*100</f>
        <v>4.8229185087535972E-3</v>
      </c>
      <c r="D806" s="3">
        <f>raw!D807/raw!$D$479*100</f>
        <v>1.259184174573294E-3</v>
      </c>
      <c r="E806" s="3">
        <f>raw!E807/raw!$E$479*100</f>
        <v>3.3680272213582963E-3</v>
      </c>
      <c r="F806" s="3">
        <f>raw!F807/raw!$F$479*100</f>
        <v>3.0001753948692383E-3</v>
      </c>
      <c r="G806" s="3">
        <f>raw!G807/raw!$G$479*100</f>
        <v>2.6581875317472168E-3</v>
      </c>
    </row>
    <row r="807" spans="1:7">
      <c r="A807" t="s">
        <v>789</v>
      </c>
      <c r="B807" s="3">
        <f>raw!B808/raw!$B$479*100</f>
        <v>3.6221019473251371E-3</v>
      </c>
      <c r="C807" s="3">
        <f>raw!C808/raw!$C$479*100</f>
        <v>4.0190987572946641E-3</v>
      </c>
      <c r="D807" s="3">
        <f>raw!D808/raw!$D$479*100</f>
        <v>3.7775525237198817E-3</v>
      </c>
      <c r="E807" s="3">
        <f>raw!E808/raw!$E$479*100</f>
        <v>2.2132750311783093E-3</v>
      </c>
      <c r="F807" s="3">
        <f>raw!F808/raw!$F$479*100</f>
        <v>2.7693926721869895E-3</v>
      </c>
      <c r="G807" s="3">
        <f>raw!G808/raw!$G$479*100</f>
        <v>2.7065182141426209E-3</v>
      </c>
    </row>
    <row r="808" spans="1:7">
      <c r="A808" t="s">
        <v>790</v>
      </c>
      <c r="B808" s="3">
        <f>raw!B809/raw!$B$479*100</f>
        <v>5.3381469682709806E-2</v>
      </c>
      <c r="C808" s="3">
        <f>raw!C809/raw!$C$479*100</f>
        <v>7.0736138128386097E-2</v>
      </c>
      <c r="D808" s="3">
        <f>raw!D809/raw!$D$479*100</f>
        <v>4.0293893586345407E-2</v>
      </c>
      <c r="E808" s="3">
        <f>raw!E809/raw!$E$479*100</f>
        <v>5.5428105128639396E-2</v>
      </c>
      <c r="F808" s="3">
        <f>raw!F809/raw!$F$479*100</f>
        <v>7.404828502061879E-2</v>
      </c>
      <c r="G808" s="3">
        <f>raw!G809/raw!$G$479*100</f>
        <v>5.9640062075928466E-2</v>
      </c>
    </row>
    <row r="809" spans="1:7">
      <c r="A809" t="s">
        <v>791</v>
      </c>
      <c r="B809" s="3">
        <f>raw!B810/raw!$B$479*100</f>
        <v>7.2085766623815023E-2</v>
      </c>
      <c r="C809" s="3">
        <f>raw!C810/raw!$C$479*100</f>
        <v>7.395141713422182E-2</v>
      </c>
      <c r="D809" s="3">
        <f>raw!D810/raw!$D$479*100</f>
        <v>6.4847984990524646E-2</v>
      </c>
      <c r="E809" s="3">
        <f>raw!E810/raw!$E$479*100</f>
        <v>4.3206977782567865E-2</v>
      </c>
      <c r="F809" s="3">
        <f>raw!F810/raw!$F$479*100</f>
        <v>4.4639972358823617E-2</v>
      </c>
      <c r="G809" s="3">
        <f>raw!G810/raw!$G$479*100</f>
        <v>4.016279707058068E-2</v>
      </c>
    </row>
    <row r="810" spans="1:7">
      <c r="A810" t="s">
        <v>792</v>
      </c>
      <c r="B810" s="3">
        <f>raw!B811/raw!$B$479*100</f>
        <v>0.69674990573628126</v>
      </c>
      <c r="C810" s="3">
        <f>raw!C811/raw!$C$479*100</f>
        <v>0.88822082536212077</v>
      </c>
      <c r="D810" s="3">
        <f>raw!D811/raw!$D$479*100</f>
        <v>0.55781858933596917</v>
      </c>
      <c r="E810" s="3">
        <f>raw!E811/raw!$E$479*100</f>
        <v>0.58353477343762028</v>
      </c>
      <c r="F810" s="3">
        <f>raw!F811/raw!$F$479*100</f>
        <v>0.50729339341596669</v>
      </c>
      <c r="G810" s="3">
        <f>raw!G811/raw!$G$479*100</f>
        <v>0.39205849559151679</v>
      </c>
    </row>
    <row r="811" spans="1:7">
      <c r="A811" t="s">
        <v>793</v>
      </c>
      <c r="B811" s="3">
        <f>raw!B812/raw!$B$479*100</f>
        <v>0.11175075188304766</v>
      </c>
      <c r="C811" s="3">
        <f>raw!C812/raw!$C$479*100</f>
        <v>0.10610420719257914</v>
      </c>
      <c r="D811" s="3">
        <f>raw!D812/raw!$D$479*100</f>
        <v>7.3032682125251061E-2</v>
      </c>
      <c r="E811" s="3">
        <f>raw!E812/raw!$E$479*100</f>
        <v>7.2364470584612539E-2</v>
      </c>
      <c r="F811" s="3">
        <f>raw!F812/raw!$F$479*100</f>
        <v>6.376196938106711E-2</v>
      </c>
      <c r="G811" s="3">
        <f>raw!G812/raw!$G$479*100</f>
        <v>4.8910650584148792E-2</v>
      </c>
    </row>
    <row r="812" spans="1:7">
      <c r="A812" t="s">
        <v>794</v>
      </c>
      <c r="B812" s="3">
        <f>raw!B813/raw!$B$479*100</f>
        <v>0.1141259007009658</v>
      </c>
      <c r="C812" s="3">
        <f>raw!C813/raw!$C$479*100</f>
        <v>0.11655386396154527</v>
      </c>
      <c r="D812" s="3">
        <f>raw!D813/raw!$D$479*100</f>
        <v>8.5624523870983987E-2</v>
      </c>
      <c r="E812" s="3">
        <f>raw!E813/raw!$E$479*100</f>
        <v>8.4393139232320752E-2</v>
      </c>
      <c r="F812" s="3">
        <f>raw!F813/raw!$F$479*100</f>
        <v>6.9135909923525196E-2</v>
      </c>
      <c r="G812" s="3">
        <f>raw!G813/raw!$G$479*100</f>
        <v>5.5386962025132928E-2</v>
      </c>
    </row>
    <row r="813" spans="1:7">
      <c r="A813" t="s">
        <v>795</v>
      </c>
      <c r="B813" s="3">
        <f>raw!B814/raw!$B$479*100</f>
        <v>0.11519471766902895</v>
      </c>
      <c r="C813" s="3">
        <f>raw!C814/raw!$C$479*100</f>
        <v>0.12137678247029886</v>
      </c>
      <c r="D813" s="3">
        <f>raw!D814/raw!$D$479*100</f>
        <v>7.6810234648970938E-2</v>
      </c>
      <c r="E813" s="3">
        <f>raw!E814/raw!$E$479*100</f>
        <v>7.554003910760751E-2</v>
      </c>
      <c r="F813" s="3">
        <f>raw!F814/raw!$F$479*100</f>
        <v>6.946559952735698E-2</v>
      </c>
      <c r="G813" s="3">
        <f>raw!G814/raw!$G$479*100</f>
        <v>5.3647057458898376E-2</v>
      </c>
    </row>
    <row r="814" spans="1:7">
      <c r="A814" t="s">
        <v>796</v>
      </c>
      <c r="B814" s="3">
        <f>raw!B815/raw!$B$479*100</f>
        <v>0.11091944979677634</v>
      </c>
      <c r="C814" s="3">
        <f>raw!C815/raw!$C$479*100</f>
        <v>0.1125347652042506</v>
      </c>
      <c r="D814" s="3">
        <f>raw!D815/raw!$D$479*100</f>
        <v>9.6327589354856982E-2</v>
      </c>
      <c r="E814" s="3">
        <f>raw!E815/raw!$E$479*100</f>
        <v>9.0840505627492338E-2</v>
      </c>
      <c r="F814" s="3">
        <f>raw!F815/raw!$F$479*100</f>
        <v>7.5828608881310433E-2</v>
      </c>
      <c r="G814" s="3">
        <f>raw!G815/raw!$G$479*100</f>
        <v>6.5681397375353959E-2</v>
      </c>
    </row>
    <row r="815" spans="1:7">
      <c r="A815" t="s">
        <v>797</v>
      </c>
      <c r="B815" s="3">
        <f>raw!B816/raw!$B$479*100</f>
        <v>0.12065755995024063</v>
      </c>
      <c r="C815" s="3">
        <f>raw!C816/raw!$C$479*100</f>
        <v>0.13182643923926499</v>
      </c>
      <c r="D815" s="3">
        <f>raw!D816/raw!$D$479*100</f>
        <v>0.11206739153702316</v>
      </c>
      <c r="E815" s="3">
        <f>raw!E816/raw!$E$479*100</f>
        <v>9.8538853562025588E-2</v>
      </c>
      <c r="F815" s="3">
        <f>raw!F816/raw!$F$479*100</f>
        <v>8.5686328035880777E-2</v>
      </c>
      <c r="G815" s="3">
        <f>raw!G816/raw!$G$479*100</f>
        <v>7.0901111074057582E-2</v>
      </c>
    </row>
    <row r="816" spans="1:7">
      <c r="A816" t="s">
        <v>798</v>
      </c>
      <c r="B816" s="3">
        <f>raw!B817/raw!$B$479*100</f>
        <v>0.14696233310868384</v>
      </c>
      <c r="C816" s="3">
        <f>raw!C817/raw!$C$479*100</f>
        <v>0.1688021478063759</v>
      </c>
      <c r="D816" s="3">
        <f>raw!D817/raw!$D$479*100</f>
        <v>0.13284393041748252</v>
      </c>
      <c r="E816" s="3">
        <f>raw!E817/raw!$E$479*100</f>
        <v>0.12298110825416865</v>
      </c>
      <c r="F816" s="3">
        <f>raw!F817/raw!$F$479*100</f>
        <v>0.10381925624662894</v>
      </c>
      <c r="G816" s="3">
        <f>raw!G817/raw!$G$479*100</f>
        <v>7.8054052068577379E-2</v>
      </c>
    </row>
    <row r="817" spans="1:7">
      <c r="A817" t="s">
        <v>799</v>
      </c>
      <c r="B817" s="3">
        <f>raw!B818/raw!$B$479*100</f>
        <v>0.17207953185816799</v>
      </c>
      <c r="C817" s="3">
        <f>raw!C818/raw!$C$479*100</f>
        <v>0.18407472308409562</v>
      </c>
      <c r="D817" s="3">
        <f>raw!D818/raw!$D$479*100</f>
        <v>0.10828983901330327</v>
      </c>
      <c r="E817" s="3">
        <f>raw!E818/raw!$E$479*100</f>
        <v>0.13019830944279359</v>
      </c>
      <c r="F817" s="3">
        <f>raw!F818/raw!$F$479*100</f>
        <v>0.10912725886832064</v>
      </c>
      <c r="G817" s="3">
        <f>raw!G818/raw!$G$479*100</f>
        <v>8.5158662380701758E-2</v>
      </c>
    </row>
    <row r="818" spans="1:7">
      <c r="A818" t="s">
        <v>800</v>
      </c>
      <c r="B818" s="3">
        <f>raw!B819/raw!$B$479*100</f>
        <v>6.2703928793038446E-2</v>
      </c>
      <c r="C818" s="3">
        <f>raw!C819/raw!$C$479*100</f>
        <v>6.8324678874009295E-2</v>
      </c>
      <c r="D818" s="3">
        <f>raw!D819/raw!$D$479*100</f>
        <v>4.2812261935491994E-2</v>
      </c>
      <c r="E818" s="3">
        <f>raw!E819/raw!$E$479*100</f>
        <v>5.3599747494187749E-2</v>
      </c>
      <c r="F818" s="3">
        <f>raw!F819/raw!$F$479*100</f>
        <v>4.6782954783730214E-2</v>
      </c>
      <c r="G818" s="3">
        <f>raw!G819/raw!$G$479*100</f>
        <v>3.8857868645904778E-2</v>
      </c>
    </row>
    <row r="819" spans="1:7">
      <c r="A819" t="s">
        <v>801</v>
      </c>
      <c r="B819" s="3">
        <f>raw!B820/raw!$B$479*100</f>
        <v>0.14007440153672129</v>
      </c>
      <c r="C819" s="3">
        <f>raw!C820/raw!$C$479*100</f>
        <v>0.15754867128595085</v>
      </c>
      <c r="D819" s="3">
        <f>raw!D820/raw!$D$479*100</f>
        <v>0.10577147066415668</v>
      </c>
      <c r="E819" s="3">
        <f>raw!E820/raw!$E$479*100</f>
        <v>0.10623720149655885</v>
      </c>
      <c r="F819" s="3">
        <f>raw!F820/raw!$F$479*100</f>
        <v>9.4752792141254857E-2</v>
      </c>
      <c r="G819" s="3">
        <f>raw!G820/raw!$G$479*100</f>
        <v>7.3462637241013998E-2</v>
      </c>
    </row>
    <row r="820" spans="1:7">
      <c r="A820" t="s">
        <v>802</v>
      </c>
      <c r="B820" s="3">
        <f>raw!B821/raw!$B$479*100</f>
        <v>7.4579672882629053E-2</v>
      </c>
      <c r="C820" s="3">
        <f>raw!C821/raw!$C$479*100</f>
        <v>8.8420172660482618E-2</v>
      </c>
      <c r="D820" s="3">
        <f>raw!D821/raw!$D$479*100</f>
        <v>5.7922472030371527E-2</v>
      </c>
      <c r="E820" s="3">
        <f>raw!E821/raw!$E$479*100</f>
        <v>5.7352692112272702E-2</v>
      </c>
      <c r="F820" s="3">
        <f>raw!F821/raw!$F$479*100</f>
        <v>5.1860174682739693E-2</v>
      </c>
      <c r="G820" s="3">
        <f>raw!G821/raw!$G$479*100</f>
        <v>4.1322733448070373E-2</v>
      </c>
    </row>
    <row r="821" spans="1:7">
      <c r="A821" t="s">
        <v>803</v>
      </c>
      <c r="B821" s="3">
        <f>raw!B822/raw!$B$479*100</f>
        <v>6.3000822395278197E-2</v>
      </c>
      <c r="C821" s="3">
        <f>raw!C822/raw!$C$479*100</f>
        <v>9.2439271417777275E-2</v>
      </c>
      <c r="D821" s="3">
        <f>raw!D822/raw!$D$479*100</f>
        <v>6.1700024554091404E-2</v>
      </c>
      <c r="E821" s="3">
        <f>raw!E822/raw!$E$479*100</f>
        <v>5.2733683351552756E-2</v>
      </c>
      <c r="F821" s="3">
        <f>raw!F822/raw!$F$479*100</f>
        <v>5.0079850822048057E-2</v>
      </c>
      <c r="G821" s="3">
        <f>raw!G822/raw!$G$479*100</f>
        <v>3.9244514105068004E-2</v>
      </c>
    </row>
    <row r="822" spans="1:7">
      <c r="A822" t="s">
        <v>804</v>
      </c>
      <c r="B822" s="3">
        <f>raw!B823/raw!$B$479*100</f>
        <v>0.8510752001805113</v>
      </c>
      <c r="C822" s="3">
        <f>raw!C823/raw!$C$479*100</f>
        <v>1.1880455926563027</v>
      </c>
      <c r="D822" s="3">
        <f>raw!D823/raw!$D$479*100</f>
        <v>0.81280338468706137</v>
      </c>
      <c r="E822" s="3">
        <f>raw!E823/raw!$E$479*100</f>
        <v>0.74654729095136174</v>
      </c>
      <c r="F822" s="3">
        <f>raw!F823/raw!$F$479*100</f>
        <v>0.68090793879378442</v>
      </c>
      <c r="G822" s="3">
        <f>raw!G823/raw!$G$479*100</f>
        <v>0.51622001866530953</v>
      </c>
    </row>
    <row r="823" spans="1:7">
      <c r="A823" t="s">
        <v>805</v>
      </c>
      <c r="B823" s="3">
        <f>raw!B824/raw!$B$479*100</f>
        <v>0.24155263478227307</v>
      </c>
      <c r="C823" s="3">
        <f>raw!C824/raw!$C$479*100</f>
        <v>0.34885777213317687</v>
      </c>
      <c r="D823" s="3">
        <f>raw!D824/raw!$D$479*100</f>
        <v>0.18510007366227421</v>
      </c>
      <c r="E823" s="3">
        <f>raw!E824/raw!$E$479*100</f>
        <v>0.19986835825031948</v>
      </c>
      <c r="F823" s="3">
        <f>raw!F824/raw!$F$479*100</f>
        <v>0.1885824533917807</v>
      </c>
      <c r="G823" s="3">
        <f>raw!G824/raw!$G$479*100</f>
        <v>0.16384101332041939</v>
      </c>
    </row>
    <row r="824" spans="1:7">
      <c r="A824" t="s">
        <v>806</v>
      </c>
      <c r="B824" s="3">
        <f>raw!B825/raw!$B$479*100</f>
        <v>0.18650856092702056</v>
      </c>
      <c r="C824" s="3">
        <f>raw!C825/raw!$C$479*100</f>
        <v>0.26284905872707104</v>
      </c>
      <c r="D824" s="3">
        <f>raw!D825/raw!$D$479*100</f>
        <v>0.17628578444026113</v>
      </c>
      <c r="E824" s="3">
        <f>raw!E825/raw!$E$479*100</f>
        <v>0.15242728910375833</v>
      </c>
      <c r="F824" s="3">
        <f>raw!F825/raw!$F$479*100</f>
        <v>0.13424960668030264</v>
      </c>
      <c r="G824" s="3">
        <f>raw!G825/raw!$G$479*100</f>
        <v>0.10835738993049565</v>
      </c>
    </row>
    <row r="825" spans="1:7">
      <c r="A825" t="s">
        <v>807</v>
      </c>
      <c r="B825" s="3">
        <f>raw!B826/raw!$B$479*100</f>
        <v>0.14446842684986982</v>
      </c>
      <c r="C825" s="3">
        <f>raw!C826/raw!$C$479*100</f>
        <v>0.20577785637348681</v>
      </c>
      <c r="D825" s="3">
        <f>raw!D826/raw!$D$479*100</f>
        <v>0.12969596998104929</v>
      </c>
      <c r="E825" s="3">
        <f>raw!E826/raw!$E$479*100</f>
        <v>0.12606044742798198</v>
      </c>
      <c r="F825" s="3">
        <f>raw!F826/raw!$F$479*100</f>
        <v>0.10543473530540468</v>
      </c>
      <c r="G825" s="3">
        <f>raw!G826/raw!$G$479*100</f>
        <v>8.3612080544048825E-2</v>
      </c>
    </row>
    <row r="826" spans="1:7">
      <c r="A826" t="s">
        <v>808</v>
      </c>
      <c r="B826" s="3">
        <f>raw!B827/raw!$B$479*100</f>
        <v>0.30859121016801211</v>
      </c>
      <c r="C826" s="3">
        <f>raw!C827/raw!$C$479*100</f>
        <v>0.48550712988119543</v>
      </c>
      <c r="D826" s="3">
        <f>raw!D827/raw!$D$479*100</f>
        <v>0.29716746519929738</v>
      </c>
      <c r="E826" s="3">
        <f>raw!E827/raw!$E$479*100</f>
        <v>0.26501562764630709</v>
      </c>
      <c r="F826" s="3">
        <f>raw!F827/raw!$F$479*100</f>
        <v>0.2349368116905296</v>
      </c>
      <c r="G826" s="3">
        <f>raw!G827/raw!$G$479*100</f>
        <v>0.18935961362519266</v>
      </c>
    </row>
    <row r="827" spans="1:7">
      <c r="A827" t="s">
        <v>809</v>
      </c>
      <c r="B827" s="3">
        <f>raw!B828/raw!$B$479*100</f>
        <v>3.8952440613857213E-2</v>
      </c>
      <c r="C827" s="3">
        <f>raw!C828/raw!$C$479*100</f>
        <v>5.305210359628957E-2</v>
      </c>
      <c r="D827" s="3">
        <f>raw!D828/raw!$D$479*100</f>
        <v>3.6516341062625531E-2</v>
      </c>
      <c r="E827" s="3">
        <f>raw!E828/raw!$E$479*100</f>
        <v>3.2333061325039644E-2</v>
      </c>
      <c r="F827" s="3">
        <f>raw!F828/raw!$F$479*100</f>
        <v>2.8122523206851217E-2</v>
      </c>
      <c r="G827" s="3">
        <f>raw!G828/raw!$G$479*100</f>
        <v>2.2763751408235257E-2</v>
      </c>
    </row>
    <row r="828" spans="1:7">
      <c r="A828" t="s">
        <v>810</v>
      </c>
      <c r="B828" s="3">
        <f>raw!B829/raw!$B$479*100</f>
        <v>5.6053512102867693E-2</v>
      </c>
      <c r="C828" s="3">
        <f>raw!C829/raw!$C$479*100</f>
        <v>7.9578155394434344E-2</v>
      </c>
      <c r="D828" s="3">
        <f>raw!D829/raw!$D$479*100</f>
        <v>5.0367366982931761E-2</v>
      </c>
      <c r="E828" s="3">
        <f>raw!E829/raw!$E$479*100</f>
        <v>4.8884509384286137E-2</v>
      </c>
      <c r="F828" s="3">
        <f>raw!F829/raw!$F$479*100</f>
        <v>3.7485707955673894E-2</v>
      </c>
      <c r="G828" s="3">
        <f>raw!G829/raw!$G$479*100</f>
        <v>3.2139903792943625E-2</v>
      </c>
    </row>
    <row r="829" spans="1:7">
      <c r="A829" t="s">
        <v>811</v>
      </c>
      <c r="B829" s="3">
        <f>raw!B830/raw!$B$479*100</f>
        <v>1.5616603477811656E-2</v>
      </c>
      <c r="C829" s="3">
        <f>raw!C830/raw!$C$479*100</f>
        <v>2.491841229522692E-2</v>
      </c>
      <c r="D829" s="3">
        <f>raw!D830/raw!$D$479*100</f>
        <v>1.0073473396586352E-2</v>
      </c>
      <c r="E829" s="3">
        <f>raw!E830/raw!$E$479*100</f>
        <v>1.4819319773976504E-2</v>
      </c>
      <c r="F829" s="3">
        <f>raw!F830/raw!$F$479*100</f>
        <v>1.2693049747523701E-2</v>
      </c>
      <c r="G829" s="3">
        <f>raw!G830/raw!$G$479*100</f>
        <v>1.2034339916455583E-2</v>
      </c>
    </row>
    <row r="830" spans="1:7">
      <c r="A830" t="s">
        <v>812</v>
      </c>
      <c r="B830" s="3">
        <f>raw!B831/raw!$B$479*100</f>
        <v>1.9416841586480653E-2</v>
      </c>
      <c r="C830" s="3">
        <f>raw!C831/raw!$C$479*100</f>
        <v>2.4114592543767986E-2</v>
      </c>
      <c r="D830" s="3">
        <f>raw!D831/raw!$D$479*100</f>
        <v>1.8258170531312765E-2</v>
      </c>
      <c r="E830" s="3">
        <f>raw!E831/raw!$E$479*100</f>
        <v>2.107422747078477E-2</v>
      </c>
      <c r="F830" s="3">
        <f>raw!F831/raw!$F$479*100</f>
        <v>1.6946045636953722E-2</v>
      </c>
      <c r="G830" s="3">
        <f>raw!G831/raw!$G$479*100</f>
        <v>1.4692527448202798E-2</v>
      </c>
    </row>
    <row r="831" spans="1:7">
      <c r="A831" t="s">
        <v>813</v>
      </c>
      <c r="B831" s="3">
        <f>raw!B832/raw!$B$479*100</f>
        <v>0.22457032073415847</v>
      </c>
      <c r="C831" s="3">
        <f>raw!C832/raw!$C$479*100</f>
        <v>0.26767197723582464</v>
      </c>
      <c r="D831" s="3">
        <f>raw!D832/raw!$D$479*100</f>
        <v>0.16495312686910152</v>
      </c>
      <c r="E831" s="3">
        <f>raw!E832/raw!$E$479*100</f>
        <v>0.16936365455973149</v>
      </c>
      <c r="F831" s="3">
        <f>raw!F832/raw!$F$479*100</f>
        <v>0.1476020356354899</v>
      </c>
      <c r="G831" s="3">
        <f>raw!G832/raw!$G$479*100</f>
        <v>0.12271160260193062</v>
      </c>
    </row>
    <row r="832" spans="1:7">
      <c r="A832" t="s">
        <v>814</v>
      </c>
      <c r="B832" s="3">
        <f>raw!B833/raw!$B$479*100</f>
        <v>4.417776801327708E-2</v>
      </c>
      <c r="C832" s="3">
        <f>raw!C833/raw!$C$479*100</f>
        <v>5.0640644341912774E-2</v>
      </c>
      <c r="D832" s="3">
        <f>raw!D833/raw!$D$479*100</f>
        <v>3.5257156888052234E-2</v>
      </c>
      <c r="E832" s="3">
        <f>raw!E833/raw!$E$479*100</f>
        <v>3.4257648308672957E-2</v>
      </c>
      <c r="F832" s="3">
        <f>raw!F833/raw!$F$479*100</f>
        <v>2.5353130534664228E-2</v>
      </c>
      <c r="G832" s="3">
        <f>raw!G833/raw!$G$479*100</f>
        <v>2.4503655974469799E-2</v>
      </c>
    </row>
    <row r="833" spans="1:7">
      <c r="A833" t="s">
        <v>815</v>
      </c>
      <c r="B833" s="3">
        <f>raw!B834/raw!$B$479*100</f>
        <v>4.0852559668191714E-2</v>
      </c>
      <c r="C833" s="3">
        <f>raw!C834/raw!$C$479*100</f>
        <v>4.8229185087535972E-2</v>
      </c>
      <c r="D833" s="3">
        <f>raw!D834/raw!$D$479*100</f>
        <v>3.147960436433235E-2</v>
      </c>
      <c r="E833" s="3">
        <f>raw!E834/raw!$E$479*100</f>
        <v>3.0119786293861337E-2</v>
      </c>
      <c r="F833" s="3">
        <f>raw!F834/raw!$F$479*100</f>
        <v>2.8386274889916643E-2</v>
      </c>
      <c r="G833" s="3">
        <f>raw!G834/raw!$G$479*100</f>
        <v>2.0782193430023695E-2</v>
      </c>
    </row>
    <row r="834" spans="1:7">
      <c r="A834" t="s">
        <v>816</v>
      </c>
      <c r="B834" s="3">
        <f>raw!B835/raw!$B$479*100</f>
        <v>3.1945751600998752E-2</v>
      </c>
      <c r="C834" s="3">
        <f>raw!C835/raw!$C$479*100</f>
        <v>3.8583348070028778E-2</v>
      </c>
      <c r="D834" s="3">
        <f>raw!D835/raw!$D$479*100</f>
        <v>1.6998986356739468E-2</v>
      </c>
      <c r="E834" s="3">
        <f>raw!E835/raw!$E$479*100</f>
        <v>2.4249795993779733E-2</v>
      </c>
      <c r="F834" s="3">
        <f>raw!F835/raw!$F$479*100</f>
        <v>1.9484655586458458E-2</v>
      </c>
      <c r="G834" s="3">
        <f>raw!G835/raw!$G$479*100</f>
        <v>1.9187280910975366E-2</v>
      </c>
    </row>
    <row r="835" spans="1:7">
      <c r="A835" t="s">
        <v>817</v>
      </c>
      <c r="B835" s="3">
        <f>raw!B836/raw!$B$479*100</f>
        <v>4.3227708486109837E-2</v>
      </c>
      <c r="C835" s="3">
        <f>raw!C836/raw!$C$479*100</f>
        <v>4.2602446827323441E-2</v>
      </c>
      <c r="D835" s="3">
        <f>raw!D836/raw!$D$479*100</f>
        <v>3.777552523719882E-2</v>
      </c>
      <c r="E835" s="3">
        <f>raw!E836/raw!$E$479*100</f>
        <v>3.38727309119463E-2</v>
      </c>
      <c r="F835" s="3">
        <f>raw!F836/raw!$F$479*100</f>
        <v>2.8847840335281139E-2</v>
      </c>
      <c r="G835" s="3">
        <f>raw!G836/raw!$G$479*100</f>
        <v>2.5131954845610052E-2</v>
      </c>
    </row>
    <row r="836" spans="1:7">
      <c r="A836" t="s">
        <v>818</v>
      </c>
      <c r="B836" s="3">
        <f>raw!B837/raw!$B$479*100</f>
        <v>0.10029065883659274</v>
      </c>
      <c r="C836" s="3">
        <f>raw!C837/raw!$C$479*100</f>
        <v>0.1004774689323666</v>
      </c>
      <c r="D836" s="3">
        <f>raw!D837/raw!$D$479*100</f>
        <v>6.2329616641378052E-2</v>
      </c>
      <c r="E836" s="3">
        <f>raw!E837/raw!$E$479*100</f>
        <v>6.7937920522255918E-2</v>
      </c>
      <c r="F836" s="3">
        <f>raw!F837/raw!$F$479*100</f>
        <v>5.6376922255235142E-2</v>
      </c>
      <c r="G836" s="3">
        <f>raw!G837/raw!$G$479*100</f>
        <v>5.1907152892663837E-2</v>
      </c>
    </row>
    <row r="837" spans="1:7">
      <c r="A837" t="s">
        <v>819</v>
      </c>
      <c r="B837" s="3">
        <f>raw!B838/raw!$B$479*100</f>
        <v>5.6647299307347222E-2</v>
      </c>
      <c r="C837" s="3">
        <f>raw!C838/raw!$C$479*100</f>
        <v>7.5559056637139688E-2</v>
      </c>
      <c r="D837" s="3">
        <f>raw!D838/raw!$D$479*100</f>
        <v>4.5960222371925229E-2</v>
      </c>
      <c r="E837" s="3">
        <f>raw!E838/raw!$E$479*100</f>
        <v>4.6382546305562822E-2</v>
      </c>
      <c r="F837" s="3">
        <f>raw!F838/raw!$F$479*100</f>
        <v>4.0518852310926314E-2</v>
      </c>
      <c r="G837" s="3">
        <f>raw!G838/raw!$G$479*100</f>
        <v>2.8128457154125097E-2</v>
      </c>
    </row>
    <row r="838" spans="1:7">
      <c r="A838" t="s">
        <v>820</v>
      </c>
      <c r="B838" s="3">
        <f>raw!B839/raw!$B$479*100</f>
        <v>0.24078071141644969</v>
      </c>
      <c r="C838" s="3">
        <f>raw!C839/raw!$C$479*100</f>
        <v>0.22346189090558335</v>
      </c>
      <c r="D838" s="3">
        <f>raw!D839/raw!$D$479*100</f>
        <v>0.14291740381406887</v>
      </c>
      <c r="E838" s="3">
        <f>raw!E839/raw!$E$479*100</f>
        <v>0.14742336294631173</v>
      </c>
      <c r="F838" s="3">
        <f>raw!F839/raw!$F$479*100</f>
        <v>0.12185327757622755</v>
      </c>
      <c r="G838" s="3">
        <f>raw!G839/raw!$G$479*100</f>
        <v>9.6226388649249261E-2</v>
      </c>
    </row>
    <row r="839" spans="1:7">
      <c r="A839" t="s">
        <v>821</v>
      </c>
      <c r="B839" s="3">
        <f>raw!B840/raw!$B$479*100</f>
        <v>7.2917068710086366E-2</v>
      </c>
      <c r="C839" s="3">
        <f>raw!C840/raw!$C$479*100</f>
        <v>7.7166696140057556E-2</v>
      </c>
      <c r="D839" s="3">
        <f>raw!D840/raw!$D$479*100</f>
        <v>6.7995945426957874E-2</v>
      </c>
      <c r="E839" s="3">
        <f>raw!E840/raw!$E$479*100</f>
        <v>5.716023341390937E-2</v>
      </c>
      <c r="F839" s="3">
        <f>raw!F840/raw!$F$479*100</f>
        <v>4.717858230832836E-2</v>
      </c>
      <c r="G839" s="3">
        <f>raw!G840/raw!$G$479*100</f>
        <v>3.6779649302902402E-2</v>
      </c>
    </row>
    <row r="840" spans="1:7">
      <c r="A840" t="s">
        <v>822</v>
      </c>
      <c r="B840" s="3">
        <f>raw!B841/raw!$B$479*100</f>
        <v>3.0520662310247876E-2</v>
      </c>
      <c r="C840" s="3">
        <f>raw!C841/raw!$C$479*100</f>
        <v>3.3760429561275181E-2</v>
      </c>
      <c r="D840" s="3">
        <f>raw!D841/raw!$D$479*100</f>
        <v>2.0776538880459348E-2</v>
      </c>
      <c r="E840" s="3">
        <f>raw!E841/raw!$E$479*100</f>
        <v>2.194029161341976E-2</v>
      </c>
      <c r="F840" s="3">
        <f>raw!F841/raw!$F$479*100</f>
        <v>1.9517624546841639E-2</v>
      </c>
      <c r="G840" s="3">
        <f>raw!G841/raw!$G$479*100</f>
        <v>1.5949125190483301E-2</v>
      </c>
    </row>
    <row r="841" spans="1:7">
      <c r="A841" t="s">
        <v>823</v>
      </c>
      <c r="B841" s="3">
        <f>raw!B842/raw!$B$479*100</f>
        <v>5.2134516553302791E-2</v>
      </c>
      <c r="C841" s="3">
        <f>raw!C842/raw!$C$479*100</f>
        <v>6.0286481359419969E-2</v>
      </c>
      <c r="D841" s="3">
        <f>raw!D842/raw!$D$479*100</f>
        <v>3.0220420189759054E-2</v>
      </c>
      <c r="E841" s="3">
        <f>raw!E842/raw!$E$479*100</f>
        <v>3.9261574466119567E-2</v>
      </c>
      <c r="F841" s="3">
        <f>raw!F842/raw!$F$479*100</f>
        <v>3.5210849689234582E-2</v>
      </c>
      <c r="G841" s="3">
        <f>raw!G842/raw!$G$479*100</f>
        <v>3.1801589016175795E-2</v>
      </c>
    </row>
    <row r="842" spans="1:7">
      <c r="A842" t="s">
        <v>824</v>
      </c>
      <c r="B842" s="3">
        <f>raw!B843/raw!$B$479*100</f>
        <v>0.10474406287018921</v>
      </c>
      <c r="C842" s="3">
        <f>raw!C843/raw!$C$479*100</f>
        <v>8.681253315756475E-2</v>
      </c>
      <c r="D842" s="3">
        <f>raw!D843/raw!$D$479*100</f>
        <v>6.2329616641378052E-2</v>
      </c>
      <c r="E842" s="3">
        <f>raw!E843/raw!$E$479*100</f>
        <v>6.7071856379620931E-2</v>
      </c>
      <c r="F842" s="3">
        <f>raw!F843/raw!$F$479*100</f>
        <v>5.2288771167721008E-2</v>
      </c>
      <c r="G842" s="3">
        <f>raw!G843/raw!$G$479*100</f>
        <v>4.9683941502475251E-2</v>
      </c>
    </row>
    <row r="843" spans="1:7">
      <c r="A843" t="s">
        <v>825</v>
      </c>
      <c r="B843" s="3">
        <f>raw!B844/raw!$B$479*100</f>
        <v>6.7216711547082877E-2</v>
      </c>
      <c r="C843" s="3">
        <f>raw!C844/raw!$C$479*100</f>
        <v>6.6717039371091427E-2</v>
      </c>
      <c r="D843" s="3">
        <f>raw!D844/raw!$D$479*100</f>
        <v>5.6033695768511582E-2</v>
      </c>
      <c r="E843" s="3">
        <f>raw!E844/raw!$E$479*100</f>
        <v>3.7144528784122929E-2</v>
      </c>
      <c r="F843" s="3">
        <f>raw!F844/raw!$F$479*100</f>
        <v>3.2672239739729839E-2</v>
      </c>
      <c r="G843" s="3">
        <f>raw!G844/raw!$G$479*100</f>
        <v>2.6630205999867575E-2</v>
      </c>
    </row>
    <row r="844" spans="1:7">
      <c r="A844" t="s">
        <v>826</v>
      </c>
      <c r="B844" s="3">
        <f>raw!B845/raw!$B$479*100</f>
        <v>5.6053512102867693E-2</v>
      </c>
      <c r="C844" s="3">
        <f>raw!C845/raw!$C$479*100</f>
        <v>6.6717039371091427E-2</v>
      </c>
      <c r="D844" s="3">
        <f>raw!D845/raw!$D$479*100</f>
        <v>4.2182669848205345E-2</v>
      </c>
      <c r="E844" s="3">
        <f>raw!E845/raw!$E$479*100</f>
        <v>4.0897473402207882E-2</v>
      </c>
      <c r="F844" s="3">
        <f>raw!F845/raw!$F$479*100</f>
        <v>3.2837084541645731E-2</v>
      </c>
      <c r="G844" s="3">
        <f>raw!G845/raw!$G$479*100</f>
        <v>2.7306835553403228E-2</v>
      </c>
    </row>
    <row r="845" spans="1:7">
      <c r="A845" t="s">
        <v>827</v>
      </c>
      <c r="B845" s="3">
        <f>raw!B846/raw!$B$479*100</f>
        <v>3.6458534355043183E-2</v>
      </c>
      <c r="C845" s="3">
        <f>raw!C846/raw!$C$479*100</f>
        <v>3.6171888815651976E-2</v>
      </c>
      <c r="D845" s="3">
        <f>raw!D846/raw!$D$479*100</f>
        <v>2.518368349146588E-2</v>
      </c>
      <c r="E845" s="3">
        <f>raw!E846/raw!$E$479*100</f>
        <v>2.3191273152781411E-2</v>
      </c>
      <c r="F845" s="3">
        <f>raw!F846/raw!$F$479*100</f>
        <v>2.2913427466309019E-2</v>
      </c>
      <c r="G845" s="3">
        <f>raw!G846/raw!$G$479*100</f>
        <v>1.812400589827648E-2</v>
      </c>
    </row>
    <row r="846" spans="1:7">
      <c r="A846" t="s">
        <v>828</v>
      </c>
      <c r="B846" s="3">
        <f>raw!B847/raw!$B$479*100</f>
        <v>5.9972507652432602E-2</v>
      </c>
      <c r="C846" s="3">
        <f>raw!C847/raw!$C$479*100</f>
        <v>6.1894120862337823E-2</v>
      </c>
      <c r="D846" s="3">
        <f>raw!D847/raw!$D$479*100</f>
        <v>3.9664301499058759E-2</v>
      </c>
      <c r="E846" s="3">
        <f>raw!E847/raw!$E$479*100</f>
        <v>4.1378620148116212E-2</v>
      </c>
      <c r="F846" s="3">
        <f>raw!F847/raw!$F$479*100</f>
        <v>3.4947098006169151E-2</v>
      </c>
      <c r="G846" s="3">
        <f>raw!G847/raw!$G$479*100</f>
        <v>2.9481716261196406E-2</v>
      </c>
    </row>
    <row r="847" spans="1:7">
      <c r="A847" t="s">
        <v>829</v>
      </c>
      <c r="B847" s="3">
        <f>raw!B848/raw!$B$479*100</f>
        <v>6.638540946081152E-2</v>
      </c>
      <c r="C847" s="3">
        <f>raw!C848/raw!$C$479*100</f>
        <v>8.1185794897352226E-2</v>
      </c>
      <c r="D847" s="3">
        <f>raw!D848/raw!$D$479*100</f>
        <v>4.5960222371925229E-2</v>
      </c>
      <c r="E847" s="3">
        <f>raw!E848/raw!$E$479*100</f>
        <v>4.5516482162927835E-2</v>
      </c>
      <c r="F847" s="3">
        <f>raw!F848/raw!$F$479*100</f>
        <v>3.8211025084103817E-2</v>
      </c>
      <c r="G847" s="3">
        <f>raw!G848/raw!$G$479*100</f>
        <v>2.9723369673173426E-2</v>
      </c>
    </row>
    <row r="848" spans="1:7">
      <c r="A848" t="s">
        <v>830</v>
      </c>
      <c r="B848" s="3">
        <f>raw!B849/raw!$B$479*100</f>
        <v>7.3629613355461806E-3</v>
      </c>
      <c r="C848" s="3">
        <f>raw!C849/raw!$C$479*100</f>
        <v>1.0449656768966127E-2</v>
      </c>
      <c r="D848" s="3">
        <f>raw!D849/raw!$D$479*100</f>
        <v>8.1846971347264118E-3</v>
      </c>
      <c r="E848" s="3">
        <f>raw!E849/raw!$E$479*100</f>
        <v>6.6398250935349283E-3</v>
      </c>
      <c r="F848" s="3">
        <f>raw!F849/raw!$F$479*100</f>
        <v>6.7916058389347602E-3</v>
      </c>
      <c r="G848" s="3">
        <f>raw!G849/raw!$G$479*100</f>
        <v>5.993004617030089E-3</v>
      </c>
    </row>
    <row r="849" spans="1:7">
      <c r="A849" t="s">
        <v>831</v>
      </c>
      <c r="B849" s="3">
        <f>raw!B850/raw!$B$479*100</f>
        <v>0.14975313296973763</v>
      </c>
      <c r="C849" s="3">
        <f>raw!C850/raw!$C$479*100</f>
        <v>0.19211292059868496</v>
      </c>
      <c r="D849" s="3">
        <f>raw!D850/raw!$D$479*100</f>
        <v>0.12025208867174958</v>
      </c>
      <c r="E849" s="3">
        <f>raw!E850/raw!$E$479*100</f>
        <v>0.12240373215907867</v>
      </c>
      <c r="F849" s="3">
        <f>raw!F850/raw!$F$479*100</f>
        <v>0.1026323736728345</v>
      </c>
      <c r="G849" s="3">
        <f>raw!G850/raw!$G$479*100</f>
        <v>8.6125276028609837E-2</v>
      </c>
    </row>
    <row r="850" spans="1:7">
      <c r="A850" t="s">
        <v>832</v>
      </c>
      <c r="B850" s="3">
        <f>raw!B851/raw!$B$479*100</f>
        <v>0.18597415244298898</v>
      </c>
      <c r="C850" s="3">
        <f>raw!C851/raw!$C$479*100</f>
        <v>0.13504171824510072</v>
      </c>
      <c r="D850" s="3">
        <f>raw!D851/raw!$D$479*100</f>
        <v>7.6180642561684289E-2</v>
      </c>
      <c r="E850" s="3">
        <f>raw!E851/raw!$E$479*100</f>
        <v>8.776116645367904E-2</v>
      </c>
      <c r="F850" s="3">
        <f>raw!F851/raw!$F$479*100</f>
        <v>6.9630444329272873E-2</v>
      </c>
      <c r="G850" s="3">
        <f>raw!G851/raw!$G$479*100</f>
        <v>5.7368520003344491E-2</v>
      </c>
    </row>
    <row r="851" spans="1:7">
      <c r="A851" t="s">
        <v>833</v>
      </c>
      <c r="B851" s="3">
        <f>raw!B852/raw!$B$479*100</f>
        <v>0.14488407789300548</v>
      </c>
      <c r="C851" s="3">
        <f>raw!C852/raw!$C$479*100</f>
        <v>0.16960596755783483</v>
      </c>
      <c r="D851" s="3">
        <f>raw!D852/raw!$D$479*100</f>
        <v>0.11521535197345639</v>
      </c>
      <c r="E851" s="3">
        <f>raw!E852/raw!$E$479*100</f>
        <v>0.12047914517544535</v>
      </c>
      <c r="F851" s="3">
        <f>raw!F852/raw!$F$479*100</f>
        <v>9.4093412933591275E-2</v>
      </c>
      <c r="G851" s="3">
        <f>raw!G852/raw!$G$479*100</f>
        <v>8.2017168025000489E-2</v>
      </c>
    </row>
    <row r="852" spans="1:7">
      <c r="A852" t="s">
        <v>834</v>
      </c>
      <c r="B852" s="3">
        <f>raw!B853/raw!$B$479*100</f>
        <v>1.23228658545637</v>
      </c>
      <c r="C852" s="3">
        <f>raw!C853/raw!$C$479*100</f>
        <v>1.6349693744674696</v>
      </c>
      <c r="D852" s="3">
        <f>raw!D853/raw!$D$479*100</f>
        <v>1.0690473642127265</v>
      </c>
      <c r="E852" s="3">
        <f>raw!E853/raw!$E$479*100</f>
        <v>1.0642003726000402</v>
      </c>
      <c r="F852" s="3">
        <f>raw!F853/raw!$F$479*100</f>
        <v>0.89194225420650952</v>
      </c>
      <c r="G852" s="3">
        <f>raw!G853/raw!$G$479*100</f>
        <v>0.69127375030146265</v>
      </c>
    </row>
    <row r="853" spans="1:7">
      <c r="A853" t="s">
        <v>835</v>
      </c>
      <c r="B853" s="3">
        <f>raw!B854/raw!$B$479*100</f>
        <v>0.13116759346952833</v>
      </c>
      <c r="C853" s="3">
        <f>raw!C854/raw!$C$479*100</f>
        <v>0.13906081700239539</v>
      </c>
      <c r="D853" s="3">
        <f>raw!D854/raw!$D$479*100</f>
        <v>9.1920444743850457E-2</v>
      </c>
      <c r="E853" s="3">
        <f>raw!E854/raw!$E$479*100</f>
        <v>8.2949698994595755E-2</v>
      </c>
      <c r="F853" s="3">
        <f>raw!F854/raw!$F$479*100</f>
        <v>7.3982347099852422E-2</v>
      </c>
      <c r="G853" s="3">
        <f>raw!G854/raw!$G$479*100</f>
        <v>6.8339584907101181E-2</v>
      </c>
    </row>
    <row r="854" spans="1:7">
      <c r="A854" t="s">
        <v>836</v>
      </c>
      <c r="B854" s="3">
        <f>raw!B855/raw!$B$479*100</f>
        <v>0.11768862392784298</v>
      </c>
      <c r="C854" s="3">
        <f>raw!C855/raw!$C$479*100</f>
        <v>0.11012330594987381</v>
      </c>
      <c r="D854" s="3">
        <f>raw!D855/raw!$D$479*100</f>
        <v>9.2550036831137106E-2</v>
      </c>
      <c r="E854" s="3">
        <f>raw!E855/raw!$E$479*100</f>
        <v>8.3045928343777428E-2</v>
      </c>
      <c r="F854" s="3">
        <f>raw!F855/raw!$F$479*100</f>
        <v>7.2333899080693514E-2</v>
      </c>
      <c r="G854" s="3">
        <f>raw!G855/raw!$G$479*100</f>
        <v>6.7807947400751731E-2</v>
      </c>
    </row>
    <row r="855" spans="1:7">
      <c r="A855" t="s">
        <v>837</v>
      </c>
      <c r="B855" s="3">
        <f>raw!B856/raw!$B$479*100</f>
        <v>0.1085443009788582</v>
      </c>
      <c r="C855" s="3">
        <f>raw!C856/raw!$C$479*100</f>
        <v>0.12700352073051138</v>
      </c>
      <c r="D855" s="3">
        <f>raw!D856/raw!$D$479*100</f>
        <v>8.3735747609124042E-2</v>
      </c>
      <c r="E855" s="3">
        <f>raw!E856/raw!$E$479*100</f>
        <v>8.092888266178079E-2</v>
      </c>
      <c r="F855" s="3">
        <f>raw!F856/raw!$F$479*100</f>
        <v>6.3893845222599832E-2</v>
      </c>
      <c r="G855" s="3">
        <f>raw!G856/raw!$G$479*100</f>
        <v>6.0896659818208979E-2</v>
      </c>
    </row>
    <row r="856" spans="1:7">
      <c r="A856" t="s">
        <v>838</v>
      </c>
      <c r="B856" s="3">
        <f>raw!B857/raw!$B$479*100</f>
        <v>0.11471968790544532</v>
      </c>
      <c r="C856" s="3">
        <f>raw!C857/raw!$C$479*100</f>
        <v>0.16156777004324552</v>
      </c>
      <c r="D856" s="3">
        <f>raw!D857/raw!$D$479*100</f>
        <v>0.10010514187857686</v>
      </c>
      <c r="E856" s="3">
        <f>raw!E857/raw!$E$479*100</f>
        <v>0.10431261451292553</v>
      </c>
      <c r="F856" s="3">
        <f>raw!F857/raw!$F$479*100</f>
        <v>9.2576840755965076E-2</v>
      </c>
      <c r="G856" s="3">
        <f>raw!G857/raw!$G$479*100</f>
        <v>8.1823845295418876E-2</v>
      </c>
    </row>
    <row r="857" spans="1:7">
      <c r="A857" t="s">
        <v>839</v>
      </c>
      <c r="B857" s="3">
        <f>raw!B858/raw!$B$479*100</f>
        <v>0.11804489625053069</v>
      </c>
      <c r="C857" s="3">
        <f>raw!C858/raw!$C$479*100</f>
        <v>0.15594103178303298</v>
      </c>
      <c r="D857" s="3">
        <f>raw!D858/raw!$D$479*100</f>
        <v>8.7513300132843919E-2</v>
      </c>
      <c r="E857" s="3">
        <f>raw!E858/raw!$E$479*100</f>
        <v>9.5074596991485627E-2</v>
      </c>
      <c r="F857" s="3">
        <f>raw!F858/raw!$F$479*100</f>
        <v>7.6290174326674925E-2</v>
      </c>
      <c r="G857" s="3">
        <f>raw!G858/raw!$G$479*100</f>
        <v>5.8818440475206603E-2</v>
      </c>
    </row>
    <row r="858" spans="1:7">
      <c r="A858" t="s">
        <v>840</v>
      </c>
      <c r="B858" s="3">
        <f>raw!B859/raw!$B$479*100</f>
        <v>0.13995564409582537</v>
      </c>
      <c r="C858" s="3">
        <f>raw!C859/raw!$C$479*100</f>
        <v>0.16156777004324552</v>
      </c>
      <c r="D858" s="3">
        <f>raw!D859/raw!$D$479*100</f>
        <v>0.10703065483872998</v>
      </c>
      <c r="E858" s="3">
        <f>raw!E859/raw!$E$479*100</f>
        <v>0.10296540362438221</v>
      </c>
      <c r="F858" s="3">
        <f>raw!F859/raw!$F$479*100</f>
        <v>9.1159175459488401E-2</v>
      </c>
      <c r="G858" s="3">
        <f>raw!G859/raw!$G$479*100</f>
        <v>6.7759616718356341E-2</v>
      </c>
    </row>
    <row r="859" spans="1:7">
      <c r="A859" t="s">
        <v>841</v>
      </c>
      <c r="B859" s="3">
        <f>raw!B860/raw!$B$479*100</f>
        <v>9.1918259253431348E-2</v>
      </c>
      <c r="C859" s="3">
        <f>raw!C860/raw!$C$479*100</f>
        <v>0.12057296271883994</v>
      </c>
      <c r="D859" s="3">
        <f>raw!D860/raw!$D$479*100</f>
        <v>6.9884721688817819E-2</v>
      </c>
      <c r="E859" s="3">
        <f>raw!E860/raw!$E$479*100</f>
        <v>6.77454618238926E-2</v>
      </c>
      <c r="F859" s="3">
        <f>raw!F860/raw!$F$479*100</f>
        <v>5.8453966759375385E-2</v>
      </c>
      <c r="G859" s="3">
        <f>raw!G860/raw!$G$479*100</f>
        <v>4.7025753970728043E-2</v>
      </c>
    </row>
    <row r="860" spans="1:7">
      <c r="A860" t="s">
        <v>842</v>
      </c>
      <c r="B860" s="3">
        <f>raw!B861/raw!$B$479*100</f>
        <v>0.25722861698053268</v>
      </c>
      <c r="C860" s="3">
        <f>raw!C861/raw!$C$479*100</f>
        <v>0.32956609809816245</v>
      </c>
      <c r="D860" s="3">
        <f>raw!D861/raw!$D$479*100</f>
        <v>0.19706232332072052</v>
      </c>
      <c r="E860" s="3">
        <f>raw!E861/raw!$E$479*100</f>
        <v>0.19727016582241452</v>
      </c>
      <c r="F860" s="3">
        <f>raw!F861/raw!$F$479*100</f>
        <v>0.17328485577398589</v>
      </c>
      <c r="G860" s="3">
        <f>raw!G861/raw!$G$479*100</f>
        <v>0.14508870855100264</v>
      </c>
    </row>
    <row r="861" spans="1:7">
      <c r="A861" t="s">
        <v>843</v>
      </c>
      <c r="B861" s="3">
        <f>raw!B862/raw!$B$479*100</f>
        <v>0.1887649523040428</v>
      </c>
      <c r="C861" s="3">
        <f>raw!C862/raw!$C$479*100</f>
        <v>0.23712682668038518</v>
      </c>
      <c r="D861" s="3">
        <f>raw!D862/raw!$D$479*100</f>
        <v>0.14606536425050212</v>
      </c>
      <c r="E861" s="3">
        <f>raw!E862/raw!$E$479*100</f>
        <v>0.14925172058076336</v>
      </c>
      <c r="F861" s="3">
        <f>raw!F862/raw!$F$479*100</f>
        <v>0.13161208984964834</v>
      </c>
      <c r="G861" s="3">
        <f>raw!G862/raw!$G$479*100</f>
        <v>0.10255770804304717</v>
      </c>
    </row>
    <row r="862" spans="1:7">
      <c r="A862" t="s">
        <v>844</v>
      </c>
      <c r="B862" s="3">
        <f>raw!B863/raw!$B$479*100</f>
        <v>4.9996882617176483E-2</v>
      </c>
      <c r="C862" s="3">
        <f>raw!C863/raw!$C$479*100</f>
        <v>6.1090301110878903E-2</v>
      </c>
      <c r="D862" s="3">
        <f>raw!D863/raw!$D$479*100</f>
        <v>4.1553077760918697E-2</v>
      </c>
      <c r="E862" s="3">
        <f>raw!E863/raw!$E$479*100</f>
        <v>4.0897473402207882E-2</v>
      </c>
      <c r="F862" s="3">
        <f>raw!F863/raw!$F$479*100</f>
        <v>3.6562577064944896E-2</v>
      </c>
      <c r="G862" s="3">
        <f>raw!G863/raw!$G$479*100</f>
        <v>3.2188234475339028E-2</v>
      </c>
    </row>
    <row r="863" spans="1:7">
      <c r="A863" t="s">
        <v>845</v>
      </c>
      <c r="B863" s="3">
        <f>raw!B864/raw!$B$479*100</f>
        <v>0.16810115758815514</v>
      </c>
      <c r="C863" s="3">
        <f>raw!C864/raw!$C$479*100</f>
        <v>0.17925180457534204</v>
      </c>
      <c r="D863" s="3">
        <f>raw!D864/raw!$D$479*100</f>
        <v>0.12402964119546947</v>
      </c>
      <c r="E863" s="3">
        <f>raw!E864/raw!$E$479*100</f>
        <v>0.13491354755269519</v>
      </c>
      <c r="F863" s="3">
        <f>raw!F864/raw!$F$479*100</f>
        <v>0.11357806852004973</v>
      </c>
      <c r="G863" s="3">
        <f>raw!G864/raw!$G$479*100</f>
        <v>8.5496977157469581E-2</v>
      </c>
    </row>
    <row r="864" spans="1:7">
      <c r="A864" t="s">
        <v>846</v>
      </c>
      <c r="B864" s="3">
        <f>raw!B865/raw!$B$479*100</f>
        <v>0.11181013060349564</v>
      </c>
      <c r="C864" s="3">
        <f>raw!C865/raw!$C$479*100</f>
        <v>0.13584553799655966</v>
      </c>
      <c r="D864" s="3">
        <f>raw!D865/raw!$D$479*100</f>
        <v>9.5697997267570334E-2</v>
      </c>
      <c r="E864" s="3">
        <f>raw!E865/raw!$E$479*100</f>
        <v>8.7664937104497381E-2</v>
      </c>
      <c r="F864" s="3">
        <f>raw!F865/raw!$F$479*100</f>
        <v>7.688361561357214E-2</v>
      </c>
      <c r="G864" s="3">
        <f>raw!G865/raw!$G$479*100</f>
        <v>5.9881715487905489E-2</v>
      </c>
    </row>
    <row r="865" spans="1:7">
      <c r="A865" t="s">
        <v>847</v>
      </c>
      <c r="B865" s="3">
        <f>raw!B866/raw!$B$479*100</f>
        <v>9.3877757028213799E-2</v>
      </c>
      <c r="C865" s="3">
        <f>raw!C866/raw!$C$479*100</f>
        <v>0.13102261948780605</v>
      </c>
      <c r="D865" s="3">
        <f>raw!D866/raw!$D$479*100</f>
        <v>7.9328602998117517E-2</v>
      </c>
      <c r="E865" s="3">
        <f>raw!E866/raw!$E$479*100</f>
        <v>8.22760935503241E-2</v>
      </c>
      <c r="F865" s="3">
        <f>raw!F866/raw!$F$479*100</f>
        <v>7.1147016506899086E-2</v>
      </c>
      <c r="G865" s="3">
        <f>raw!G866/raw!$G$479*100</f>
        <v>6.0268360947068715E-2</v>
      </c>
    </row>
    <row r="866" spans="1:7">
      <c r="A866" t="s">
        <v>848</v>
      </c>
      <c r="B866" s="3">
        <f>raw!B867/raw!$B$479*100</f>
        <v>0.10878181586065003</v>
      </c>
      <c r="C866" s="3">
        <f>raw!C867/raw!$C$479*100</f>
        <v>0.16719450830345803</v>
      </c>
      <c r="D866" s="3">
        <f>raw!D867/raw!$D$479*100</f>
        <v>0.11143779944973653</v>
      </c>
      <c r="E866" s="3">
        <f>raw!E867/raw!$E$479*100</f>
        <v>8.9300836040585696E-2</v>
      </c>
      <c r="F866" s="3">
        <f>raw!F867/raw!$F$479*100</f>
        <v>7.7872684425067493E-2</v>
      </c>
      <c r="G866" s="3">
        <f>raw!G867/raw!$G$479*100</f>
        <v>6.7614624671170118E-2</v>
      </c>
    </row>
    <row r="867" spans="1:7">
      <c r="A867" t="s">
        <v>849</v>
      </c>
      <c r="B867" s="3">
        <f>raw!B868/raw!$B$479*100</f>
        <v>1.3419590821237394E-2</v>
      </c>
      <c r="C867" s="3">
        <f>raw!C868/raw!$C$479*100</f>
        <v>1.8487854283555455E-2</v>
      </c>
      <c r="D867" s="3">
        <f>raw!D868/raw!$D$479*100</f>
        <v>1.0703065483872998E-2</v>
      </c>
      <c r="E867" s="3">
        <f>raw!E868/raw!$E$479*100</f>
        <v>1.164375125098154E-2</v>
      </c>
      <c r="F867" s="3">
        <f>raw!F868/raw!$F$479*100</f>
        <v>1.0681943164149816E-2</v>
      </c>
      <c r="G867" s="3">
        <f>raw!G868/raw!$G$479*100</f>
        <v>9.1344989727313464E-3</v>
      </c>
    </row>
    <row r="868" spans="1:7">
      <c r="A868" t="s">
        <v>850</v>
      </c>
      <c r="B868" s="3">
        <f>raw!B869/raw!$B$479*100</f>
        <v>9.084944228536819E-3</v>
      </c>
      <c r="C868" s="3">
        <f>raw!C869/raw!$C$479*100</f>
        <v>1.0449656768966127E-2</v>
      </c>
      <c r="D868" s="3">
        <f>raw!D869/raw!$D$479*100</f>
        <v>7.5551050474397634E-3</v>
      </c>
      <c r="E868" s="3">
        <f>raw!E869/raw!$E$479*100</f>
        <v>9.3342468706215653E-3</v>
      </c>
      <c r="F868" s="3">
        <f>raw!F869/raw!$F$479*100</f>
        <v>8.4400538580936824E-3</v>
      </c>
      <c r="G868" s="3">
        <f>raw!G869/raw!$G$479*100</f>
        <v>8.5062001015910934E-3</v>
      </c>
    </row>
    <row r="869" spans="1:7">
      <c r="A869" t="s">
        <v>851</v>
      </c>
      <c r="B869" s="3">
        <f>raw!B870/raw!$B$479*100</f>
        <v>2.1138824479471293E-2</v>
      </c>
      <c r="C869" s="3">
        <f>raw!C870/raw!$C$479*100</f>
        <v>3.1348970306898379E-2</v>
      </c>
      <c r="D869" s="3">
        <f>raw!D870/raw!$D$479*100</f>
        <v>1.888776261859941E-2</v>
      </c>
      <c r="E869" s="3">
        <f>raw!E870/raw!$E$479*100</f>
        <v>2.4538484041324731E-2</v>
      </c>
      <c r="F869" s="3">
        <f>raw!F870/raw!$F$479*100</f>
        <v>2.1067165684851025E-2</v>
      </c>
      <c r="G869" s="3">
        <f>raw!G870/raw!$G$479*100</f>
        <v>1.797901385109027E-2</v>
      </c>
    </row>
    <row r="870" spans="1:7">
      <c r="A870" t="s">
        <v>852</v>
      </c>
      <c r="B870" s="3">
        <f>raw!B871/raw!$B$479*100</f>
        <v>1.1163199444215177E-2</v>
      </c>
      <c r="C870" s="3">
        <f>raw!C871/raw!$C$479*100</f>
        <v>1.2861116023342925E-2</v>
      </c>
      <c r="D870" s="3">
        <f>raw!D871/raw!$D$479*100</f>
        <v>1.3221433833019585E-2</v>
      </c>
      <c r="E870" s="3">
        <f>raw!E871/raw!$E$479*100</f>
        <v>1.0488999060801552E-2</v>
      </c>
      <c r="F870" s="3">
        <f>raw!F871/raw!$F$479*100</f>
        <v>1.1011632767981601E-2</v>
      </c>
      <c r="G870" s="3">
        <f>raw!G871/raw!$G$479*100</f>
        <v>1.1309379680524523E-2</v>
      </c>
    </row>
    <row r="871" spans="1:7">
      <c r="A871" t="s">
        <v>853</v>
      </c>
      <c r="B871" s="3">
        <f>raw!B872/raw!$B$479*100</f>
        <v>4.1980755356702815E-2</v>
      </c>
      <c r="C871" s="3">
        <f>raw!C872/raw!$C$479*100</f>
        <v>6.1894120862337823E-2</v>
      </c>
      <c r="D871" s="3">
        <f>raw!D872/raw!$D$479*100</f>
        <v>4.4071446110065284E-2</v>
      </c>
      <c r="E871" s="3">
        <f>raw!E872/raw!$E$479*100</f>
        <v>4.3976812576021186E-2</v>
      </c>
      <c r="F871" s="3">
        <f>raw!F872/raw!$F$479*100</f>
        <v>4.3321213943496473E-2</v>
      </c>
      <c r="G871" s="3">
        <f>raw!G872/raw!$G$479*100</f>
        <v>3.8132908409973715E-2</v>
      </c>
    </row>
    <row r="872" spans="1:7">
      <c r="A872" t="s">
        <v>854</v>
      </c>
      <c r="B872" s="3">
        <f>raw!B873/raw!$B$479*100</f>
        <v>1.959497774782451E-2</v>
      </c>
      <c r="C872" s="3">
        <f>raw!C873/raw!$C$479*100</f>
        <v>3.7779528318569844E-2</v>
      </c>
      <c r="D872" s="3">
        <f>raw!D873/raw!$D$479*100</f>
        <v>1.888776261859941E-2</v>
      </c>
      <c r="E872" s="3">
        <f>raw!E873/raw!$E$479*100</f>
        <v>1.8860952439606463E-2</v>
      </c>
      <c r="F872" s="3">
        <f>raw!F873/raw!$F$479*100</f>
        <v>1.674823187465465E-2</v>
      </c>
      <c r="G872" s="3">
        <f>raw!G873/raw!$G$479*100</f>
        <v>1.4595866083411992E-2</v>
      </c>
    </row>
    <row r="873" spans="1:7">
      <c r="A873" t="s">
        <v>855</v>
      </c>
      <c r="B873" s="3">
        <f>raw!B874/raw!$B$479*100</f>
        <v>1.9001190543344981E-2</v>
      </c>
      <c r="C873" s="3">
        <f>raw!C874/raw!$C$479*100</f>
        <v>2.7329871549603715E-2</v>
      </c>
      <c r="D873" s="3">
        <f>raw!D874/raw!$D$479*100</f>
        <v>2.266531514231929E-2</v>
      </c>
      <c r="E873" s="3">
        <f>raw!E874/raw!$E$479*100</f>
        <v>1.9149640487151457E-2</v>
      </c>
      <c r="F873" s="3">
        <f>raw!F874/raw!$F$479*100</f>
        <v>2.1100134645234206E-2</v>
      </c>
      <c r="G873" s="3">
        <f>raw!G874/raw!$G$479*100</f>
        <v>1.8317328627858096E-2</v>
      </c>
    </row>
    <row r="874" spans="1:7">
      <c r="A874" t="s">
        <v>856</v>
      </c>
      <c r="B874" s="3">
        <f>raw!B875/raw!$B$479*100</f>
        <v>0.13372087844879033</v>
      </c>
      <c r="C874" s="3">
        <f>raw!C875/raw!$C$479*100</f>
        <v>0.18970146134430815</v>
      </c>
      <c r="D874" s="3">
        <f>raw!D875/raw!$D$479*100</f>
        <v>0.14543577216321546</v>
      </c>
      <c r="E874" s="3">
        <f>raw!E875/raw!$E$479*100</f>
        <v>0.1301020800936119</v>
      </c>
      <c r="F874" s="3">
        <f>raw!F875/raw!$F$479*100</f>
        <v>0.13471117212566713</v>
      </c>
      <c r="G874" s="3">
        <f>raw!G875/raw!$G$479*100</f>
        <v>9.0426706761800785E-2</v>
      </c>
    </row>
    <row r="875" spans="1:7">
      <c r="A875" t="s">
        <v>857</v>
      </c>
      <c r="B875" s="3">
        <f>raw!B876/raw!$B$479*100</f>
        <v>8.5208463842812651E-2</v>
      </c>
      <c r="C875" s="3">
        <f>raw!C876/raw!$C$479*100</f>
        <v>0.11575004421008633</v>
      </c>
      <c r="D875" s="3">
        <f>raw!D876/raw!$D$479*100</f>
        <v>9.1920444743850457E-2</v>
      </c>
      <c r="E875" s="3">
        <f>raw!E876/raw!$E$479*100</f>
        <v>8.9493294738949014E-2</v>
      </c>
      <c r="F875" s="3">
        <f>raw!F876/raw!$F$479*100</f>
        <v>9.8709067387236255E-2</v>
      </c>
      <c r="G875" s="3">
        <f>raw!G876/raw!$G$479*100</f>
        <v>6.6793003070448248E-2</v>
      </c>
    </row>
    <row r="876" spans="1:7">
      <c r="A876" t="s">
        <v>858</v>
      </c>
      <c r="B876" s="3">
        <f>raw!B877/raw!$B$479*100</f>
        <v>0.11068193491498451</v>
      </c>
      <c r="C876" s="3">
        <f>raw!C877/raw!$C$479*100</f>
        <v>0.16799832805491696</v>
      </c>
      <c r="D876" s="3">
        <f>raw!D877/raw!$D$479*100</f>
        <v>0.1126969836243098</v>
      </c>
      <c r="E876" s="3">
        <f>raw!E877/raw!$E$479*100</f>
        <v>0.11893947558853869</v>
      </c>
      <c r="F876" s="3">
        <f>raw!F877/raw!$F$479*100</f>
        <v>0.11166586881782539</v>
      </c>
      <c r="G876" s="3">
        <f>raw!G877/raw!$G$479*100</f>
        <v>9.5791412507690618E-2</v>
      </c>
    </row>
    <row r="877" spans="1:7">
      <c r="A877" t="s">
        <v>859</v>
      </c>
      <c r="B877" s="3">
        <f>raw!B878/raw!$B$479*100</f>
        <v>5.9497477888848967E-2</v>
      </c>
      <c r="C877" s="3">
        <f>raw!C878/raw!$C$479*100</f>
        <v>7.395141713422182E-2</v>
      </c>
      <c r="D877" s="3">
        <f>raw!D878/raw!$D$479*100</f>
        <v>6.0440840379518107E-2</v>
      </c>
      <c r="E877" s="3">
        <f>raw!E878/raw!$E$479*100</f>
        <v>7.0247424902615901E-2</v>
      </c>
      <c r="F877" s="3">
        <f>raw!F878/raw!$F$479*100</f>
        <v>6.9399661606590626E-2</v>
      </c>
      <c r="G877" s="3">
        <f>raw!G878/raw!$G$479*100</f>
        <v>5.5531954072319131E-2</v>
      </c>
    </row>
    <row r="878" spans="1:7">
      <c r="A878" t="s">
        <v>860</v>
      </c>
      <c r="B878" s="3">
        <f>raw!B879/raw!$B$479*100</f>
        <v>9.9281220588977537E-2</v>
      </c>
      <c r="C878" s="3">
        <f>raw!C879/raw!$C$479*100</f>
        <v>0.14709901451698473</v>
      </c>
      <c r="D878" s="3">
        <f>raw!D879/raw!$D$479*100</f>
        <v>0.10577147066415668</v>
      </c>
      <c r="E878" s="3">
        <f>raw!E879/raw!$E$479*100</f>
        <v>0.11085621025727879</v>
      </c>
      <c r="F878" s="3">
        <f>raw!F879/raw!$F$479*100</f>
        <v>0.10362144248432985</v>
      </c>
      <c r="G878" s="3">
        <f>raw!G879/raw!$G$479*100</f>
        <v>8.3805403273630438E-2</v>
      </c>
    </row>
    <row r="879" spans="1:7">
      <c r="A879" t="s">
        <v>861</v>
      </c>
      <c r="B879" s="3">
        <f>raw!B880/raw!$B$479*100</f>
        <v>0.11014752643095294</v>
      </c>
      <c r="C879" s="3">
        <f>raw!C880/raw!$C$479*100</f>
        <v>0.1736250663151295</v>
      </c>
      <c r="D879" s="3">
        <f>raw!D880/raw!$D$479*100</f>
        <v>0.11962249658446292</v>
      </c>
      <c r="E879" s="3">
        <f>raw!E880/raw!$E$479*100</f>
        <v>0.16137661857765323</v>
      </c>
      <c r="F879" s="3">
        <f>raw!F880/raw!$F$479*100</f>
        <v>0.12656783891102205</v>
      </c>
      <c r="G879" s="3">
        <f>raw!G880/raw!$G$479*100</f>
        <v>0.10850238197768186</v>
      </c>
    </row>
    <row r="880" spans="1:7">
      <c r="A880" t="s">
        <v>862</v>
      </c>
      <c r="B880" s="3">
        <f>raw!B881/raw!$B$479*100</f>
        <v>0.10070630987972841</v>
      </c>
      <c r="C880" s="3">
        <f>raw!C881/raw!$C$479*100</f>
        <v>0.14790283426844364</v>
      </c>
      <c r="D880" s="3">
        <f>raw!D881/raw!$D$479*100</f>
        <v>0.10577147066415668</v>
      </c>
      <c r="E880" s="3">
        <f>raw!E881/raw!$E$479*100</f>
        <v>0.11412800812945542</v>
      </c>
      <c r="F880" s="3">
        <f>raw!F881/raw!$F$479*100</f>
        <v>0.13118349336466703</v>
      </c>
      <c r="G880" s="3">
        <f>raw!G881/raw!$G$479*100</f>
        <v>0.10748743764737838</v>
      </c>
    </row>
    <row r="881" spans="1:7">
      <c r="A881" t="s">
        <v>863</v>
      </c>
      <c r="B881" s="3">
        <f>raw!B882/raw!$B$479*100</f>
        <v>0.21020067038575388</v>
      </c>
      <c r="C881" s="3">
        <f>raw!C882/raw!$C$479*100</f>
        <v>0.25320322170956383</v>
      </c>
      <c r="D881" s="3">
        <f>raw!D882/raw!$D$479*100</f>
        <v>0.27261337379511813</v>
      </c>
      <c r="E881" s="3">
        <f>raw!E882/raw!$E$479*100</f>
        <v>0.26992332445457207</v>
      </c>
      <c r="F881" s="3">
        <f>raw!F882/raw!$F$479*100</f>
        <v>0.30855650022616704</v>
      </c>
      <c r="G881" s="3">
        <f>raw!G882/raw!$G$479*100</f>
        <v>0.213089978681336</v>
      </c>
    </row>
    <row r="882" spans="1:7">
      <c r="A882" t="s">
        <v>864</v>
      </c>
      <c r="B882" s="3">
        <f>raw!B883/raw!$B$479*100</f>
        <v>3.2895811128166003E-2</v>
      </c>
      <c r="C882" s="3">
        <f>raw!C883/raw!$C$479*100</f>
        <v>4.4210086330241309E-2</v>
      </c>
      <c r="D882" s="3">
        <f>raw!D883/raw!$D$479*100</f>
        <v>3.7145933149912172E-2</v>
      </c>
      <c r="E882" s="3">
        <f>raw!E883/raw!$E$479*100</f>
        <v>4.5708940861291167E-2</v>
      </c>
      <c r="F882" s="3">
        <f>raw!F883/raw!$F$479*100</f>
        <v>4.8398433842505958E-2</v>
      </c>
      <c r="G882" s="3">
        <f>raw!G883/raw!$G$479*100</f>
        <v>4.9055642631335002E-2</v>
      </c>
    </row>
    <row r="883" spans="1:7">
      <c r="A883" t="s">
        <v>865</v>
      </c>
      <c r="B883" s="3">
        <f>raw!B884/raw!$B$479*100</f>
        <v>7.0838813494408015E-2</v>
      </c>
      <c r="C883" s="3">
        <f>raw!C884/raw!$C$479*100</f>
        <v>7.8774335642975424E-2</v>
      </c>
      <c r="D883" s="3">
        <f>raw!D884/raw!$D$479*100</f>
        <v>8.0587787172690814E-2</v>
      </c>
      <c r="E883" s="3">
        <f>raw!E884/raw!$E$479*100</f>
        <v>0.17629216770081141</v>
      </c>
      <c r="F883" s="3">
        <f>raw!F884/raw!$F$479*100</f>
        <v>0.13751353375823727</v>
      </c>
      <c r="G883" s="3">
        <f>raw!G884/raw!$G$479*100</f>
        <v>0.17848521008622678</v>
      </c>
    </row>
    <row r="884" spans="1:7">
      <c r="A884" t="s">
        <v>866</v>
      </c>
      <c r="B884" s="3">
        <f>raw!B885/raw!$B$479*100</f>
        <v>0.62383283702619496</v>
      </c>
      <c r="C884" s="3">
        <f>raw!C885/raw!$C$479*100</f>
        <v>0.23230390817163157</v>
      </c>
      <c r="D884" s="3">
        <f>raw!D885/raw!$D$479*100</f>
        <v>1.1024157448389189</v>
      </c>
      <c r="E884" s="3">
        <f>raw!E885/raw!$E$479*100</f>
        <v>1.4374740180757211</v>
      </c>
      <c r="F884" s="3">
        <f>raw!F885/raw!$F$479*100</f>
        <v>1.1944324657221719</v>
      </c>
      <c r="G884" s="3">
        <f>raw!G885/raw!$G$479*100</f>
        <v>1.3208775498663898</v>
      </c>
    </row>
    <row r="885" spans="1:7">
      <c r="A885" t="s">
        <v>867</v>
      </c>
      <c r="B885" s="3">
        <f>raw!B886/raw!$B$479*100</f>
        <v>0.20550975147036557</v>
      </c>
      <c r="C885" s="3">
        <f>raw!C886/raw!$C$479*100</f>
        <v>0.21703133289391185</v>
      </c>
      <c r="D885" s="3">
        <f>raw!D886/raw!$D$479*100</f>
        <v>0.32864706956362971</v>
      </c>
      <c r="E885" s="3">
        <f>raw!E886/raw!$E$479*100</f>
        <v>0.47421823276724812</v>
      </c>
      <c r="F885" s="3">
        <f>raw!F886/raw!$F$479*100</f>
        <v>0.369516107974664</v>
      </c>
      <c r="G885" s="3">
        <f>raw!G886/raw!$G$479*100</f>
        <v>0.29389887964645139</v>
      </c>
    </row>
    <row r="886" spans="1:7">
      <c r="A886" t="s">
        <v>868</v>
      </c>
      <c r="B886" s="3">
        <f>raw!B887/raw!$B$479*100</f>
        <v>4.2752678722526208E-2</v>
      </c>
      <c r="C886" s="3">
        <f>raw!C887/raw!$C$479*100</f>
        <v>4.7425365336077038E-2</v>
      </c>
      <c r="D886" s="3">
        <f>raw!D887/raw!$D$479*100</f>
        <v>5.9181656204944824E-2</v>
      </c>
      <c r="E886" s="3">
        <f>raw!E887/raw!$E$479*100</f>
        <v>0.10306163297356388</v>
      </c>
      <c r="F886" s="3">
        <f>raw!F887/raw!$F$479*100</f>
        <v>7.3553750614871113E-2</v>
      </c>
      <c r="G886" s="3">
        <f>raw!G887/raw!$G$479*100</f>
        <v>6.5729728057749362E-2</v>
      </c>
    </row>
    <row r="887" spans="1:7">
      <c r="A887" t="s">
        <v>869</v>
      </c>
      <c r="B887" s="3">
        <f>raw!B888/raw!$B$479*100</f>
        <v>1.9535599027376557E-2</v>
      </c>
      <c r="C887" s="3">
        <f>raw!C888/raw!$C$479*100</f>
        <v>2.8937511052521583E-2</v>
      </c>
      <c r="D887" s="3">
        <f>raw!D888/raw!$D$479*100</f>
        <v>2.3924499316892583E-2</v>
      </c>
      <c r="E887" s="3">
        <f>raw!E888/raw!$E$479*100</f>
        <v>3.0119786293861337E-2</v>
      </c>
      <c r="F887" s="3">
        <f>raw!F888/raw!$F$479*100</f>
        <v>2.6737826870757722E-2</v>
      </c>
      <c r="G887" s="3">
        <f>raw!G888/raw!$G$479*100</f>
        <v>2.2328775266676624E-2</v>
      </c>
    </row>
    <row r="888" spans="1:7">
      <c r="A888" t="s">
        <v>870</v>
      </c>
      <c r="B888" s="3">
        <f>raw!B889/raw!$B$479*100</f>
        <v>2.8917436858153147E-2</v>
      </c>
      <c r="C888" s="3">
        <f>raw!C889/raw!$C$479*100</f>
        <v>3.5368069064193049E-2</v>
      </c>
      <c r="D888" s="3">
        <f>raw!D889/raw!$D$479*100</f>
        <v>3.0220420189759054E-2</v>
      </c>
      <c r="E888" s="3">
        <f>raw!E889/raw!$E$479*100</f>
        <v>4.0416326656299559E-2</v>
      </c>
      <c r="F888" s="3">
        <f>raw!F889/raw!$F$479*100</f>
        <v>4.2002455528169343E-2</v>
      </c>
      <c r="G888" s="3">
        <f>raw!G889/raw!$G$479*100</f>
        <v>3.3734816311991954E-2</v>
      </c>
    </row>
    <row r="889" spans="1:7">
      <c r="A889" t="s">
        <v>871</v>
      </c>
      <c r="B889" s="3">
        <f>raw!B890/raw!$B$479*100</f>
        <v>2.2504535049774212E-2</v>
      </c>
      <c r="C889" s="3">
        <f>raw!C890/raw!$C$479*100</f>
        <v>5.305210359628957E-2</v>
      </c>
      <c r="D889" s="3">
        <f>raw!D890/raw!$D$479*100</f>
        <v>3.5886748975338882E-2</v>
      </c>
      <c r="E889" s="3">
        <f>raw!E890/raw!$E$479*100</f>
        <v>2.7329135167593034E-2</v>
      </c>
      <c r="F889" s="3">
        <f>raw!F890/raw!$F$479*100</f>
        <v>2.3539837713589411E-2</v>
      </c>
      <c r="G889" s="3">
        <f>raw!G890/raw!$G$479*100</f>
        <v>2.3198727549793893E-2</v>
      </c>
    </row>
    <row r="890" spans="1:7">
      <c r="A890" t="s">
        <v>872</v>
      </c>
      <c r="B890" s="3">
        <f>raw!B891/raw!$B$479*100</f>
        <v>7.3629613355461806E-3</v>
      </c>
      <c r="C890" s="3">
        <f>raw!C891/raw!$C$479*100</f>
        <v>2.0095493786473319E-2</v>
      </c>
      <c r="D890" s="3">
        <f>raw!D891/raw!$D$479*100</f>
        <v>1.0703065483872998E-2</v>
      </c>
      <c r="E890" s="3">
        <f>raw!E891/raw!$E$479*100</f>
        <v>8.0832653312599111E-3</v>
      </c>
      <c r="F890" s="3">
        <f>raw!F891/raw!$F$479*100</f>
        <v>7.8466125711964697E-3</v>
      </c>
      <c r="G890" s="3">
        <f>raw!G891/raw!$G$479*100</f>
        <v>5.9446739346346858E-3</v>
      </c>
    </row>
    <row r="891" spans="1:7">
      <c r="A891" t="s">
        <v>873</v>
      </c>
      <c r="B891" s="3">
        <f>raw!B892/raw!$B$479*100</f>
        <v>2.9986253826216301E-2</v>
      </c>
      <c r="C891" s="3">
        <f>raw!C892/raw!$C$479*100</f>
        <v>7.9578155394434344E-2</v>
      </c>
      <c r="D891" s="3">
        <f>raw!D892/raw!$D$479*100</f>
        <v>3.8405117324485469E-2</v>
      </c>
      <c r="E891" s="3">
        <f>raw!E892/raw!$E$479*100</f>
        <v>6.6590709633712608E-2</v>
      </c>
      <c r="F891" s="3">
        <f>raw!F892/raw!$F$479*100</f>
        <v>4.1013386716673983E-2</v>
      </c>
      <c r="G891" s="3">
        <f>raw!G892/raw!$G$479*100</f>
        <v>3.3058186758456301E-2</v>
      </c>
    </row>
    <row r="892" spans="1:7">
      <c r="A892" t="s">
        <v>874</v>
      </c>
      <c r="B892" s="3">
        <f>raw!B893/raw!$B$479*100</f>
        <v>2.8442407094569522E-2</v>
      </c>
      <c r="C892" s="3">
        <f>raw!C893/raw!$C$479*100</f>
        <v>5.5463562850666365E-2</v>
      </c>
      <c r="D892" s="3">
        <f>raw!D893/raw!$D$479*100</f>
        <v>2.7702051840612467E-2</v>
      </c>
      <c r="E892" s="3">
        <f>raw!E893/raw!$E$479*100</f>
        <v>4.388058322683952E-2</v>
      </c>
      <c r="F892" s="3">
        <f>raw!F893/raw!$F$479*100</f>
        <v>4.2431052013150658E-2</v>
      </c>
      <c r="G892" s="3">
        <f>raw!G893/raw!$G$479*100</f>
        <v>3.8132908409973715E-2</v>
      </c>
    </row>
    <row r="893" spans="1:7">
      <c r="A893" t="s">
        <v>875</v>
      </c>
      <c r="B893" s="3">
        <f>raw!B894/raw!$B$479*100</f>
        <v>1.8407403338865449E-2</v>
      </c>
      <c r="C893" s="3">
        <f>raw!C894/raw!$C$479*100</f>
        <v>2.8937511052521583E-2</v>
      </c>
      <c r="D893" s="3">
        <f>raw!D894/raw!$D$479*100</f>
        <v>2.2035723055032642E-2</v>
      </c>
      <c r="E893" s="3">
        <f>raw!E894/raw!$E$479*100</f>
        <v>2.5115860136414724E-2</v>
      </c>
      <c r="F893" s="3">
        <f>raw!F894/raw!$F$479*100</f>
        <v>3.5144911768468227E-2</v>
      </c>
      <c r="G893" s="3">
        <f>raw!G894/raw!$G$479*100</f>
        <v>3.3734816311991954E-2</v>
      </c>
    </row>
    <row r="894" spans="1:7">
      <c r="A894" t="s">
        <v>876</v>
      </c>
      <c r="B894" s="3">
        <f>raw!B895/raw!$B$479*100</f>
        <v>2.381086689962918E-2</v>
      </c>
      <c r="C894" s="3">
        <f>raw!C895/raw!$C$479*100</f>
        <v>3.7779528318569844E-2</v>
      </c>
      <c r="D894" s="3">
        <f>raw!D895/raw!$D$479*100</f>
        <v>2.2035723055032642E-2</v>
      </c>
      <c r="E894" s="3">
        <f>raw!E895/raw!$E$479*100</f>
        <v>3.0889621087314661E-2</v>
      </c>
      <c r="F894" s="3">
        <f>raw!F895/raw!$F$479*100</f>
        <v>3.2672239739729839E-2</v>
      </c>
      <c r="G894" s="3">
        <f>raw!G895/raw!$G$479*100</f>
        <v>3.2961525393665494E-2</v>
      </c>
    </row>
    <row r="895" spans="1:7">
      <c r="A895" t="s">
        <v>877</v>
      </c>
      <c r="B895" s="3">
        <f>raw!B896/raw!$B$479*100</f>
        <v>2.1970126565742636E-2</v>
      </c>
      <c r="C895" s="3">
        <f>raw!C896/raw!$C$479*100</f>
        <v>3.4564249312734108E-2</v>
      </c>
      <c r="D895" s="3">
        <f>raw!D896/raw!$D$479*100</f>
        <v>1.8258170531312765E-2</v>
      </c>
      <c r="E895" s="3">
        <f>raw!E896/raw!$E$479*100</f>
        <v>3.0023556944679671E-2</v>
      </c>
      <c r="F895" s="3">
        <f>raw!F896/raw!$F$479*100</f>
        <v>4.1474952162038489E-2</v>
      </c>
      <c r="G895" s="3">
        <f>raw!G896/raw!$G$479*100</f>
        <v>4.3062638014304919E-2</v>
      </c>
    </row>
    <row r="896" spans="1:7">
      <c r="A896" t="s">
        <v>878</v>
      </c>
      <c r="B896" s="3">
        <f>raw!B897/raw!$B$479*100</f>
        <v>1.8941811822897031E-2</v>
      </c>
      <c r="C896" s="3">
        <f>raw!C897/raw!$C$479*100</f>
        <v>3.3760429561275181E-2</v>
      </c>
      <c r="D896" s="3">
        <f>raw!D897/raw!$D$479*100</f>
        <v>2.2035723055032642E-2</v>
      </c>
      <c r="E896" s="3">
        <f>raw!E897/raw!$E$479*100</f>
        <v>2.9446180849589679E-2</v>
      </c>
      <c r="F896" s="3">
        <f>raw!F897/raw!$F$479*100</f>
        <v>3.6562577064944896E-2</v>
      </c>
      <c r="G896" s="3">
        <f>raw!G897/raw!$G$479*100</f>
        <v>3.2333226522525245E-2</v>
      </c>
    </row>
    <row r="897" spans="1:7">
      <c r="A897" t="s">
        <v>879</v>
      </c>
      <c r="B897" s="3">
        <f>raw!B898/raw!$B$479*100</f>
        <v>0.19689983700541236</v>
      </c>
      <c r="C897" s="3">
        <f>raw!C898/raw!$C$479*100</f>
        <v>0.30625532530585342</v>
      </c>
      <c r="D897" s="3">
        <f>raw!D898/raw!$D$479*100</f>
        <v>0.3003154256357306</v>
      </c>
      <c r="E897" s="3">
        <f>raw!E898/raw!$E$479*100</f>
        <v>0.2832029746416419</v>
      </c>
      <c r="F897" s="3">
        <f>raw!F898/raw!$F$479*100</f>
        <v>0.5172170504913034</v>
      </c>
      <c r="G897" s="3">
        <f>raw!G898/raw!$G$479*100</f>
        <v>0.39969474340999062</v>
      </c>
    </row>
    <row r="898" spans="1:7">
      <c r="A898" t="s">
        <v>880</v>
      </c>
      <c r="B898" s="3">
        <f>raw!B899/raw!$B$479*100</f>
        <v>0.23579289889882166</v>
      </c>
      <c r="C898" s="3">
        <f>raw!C899/raw!$C$479*100</f>
        <v>0.3994984164750896</v>
      </c>
      <c r="D898" s="3">
        <f>raw!D899/raw!$D$479*100</f>
        <v>0.3336838062619229</v>
      </c>
      <c r="E898" s="3">
        <f>raw!E899/raw!$E$479*100</f>
        <v>0.35499006913116443</v>
      </c>
      <c r="F898" s="3">
        <f>raw!F899/raw!$F$479*100</f>
        <v>0.23467306000746418</v>
      </c>
      <c r="G898" s="3">
        <f>raw!G899/raw!$G$479*100</f>
        <v>0.27490492146505763</v>
      </c>
    </row>
    <row r="899" spans="1:7">
      <c r="A899" t="s">
        <v>881</v>
      </c>
      <c r="B899" s="3">
        <f>raw!B900/raw!$B$479*100</f>
        <v>0.28561164535465422</v>
      </c>
      <c r="C899" s="3">
        <f>raw!C900/raw!$C$479*100</f>
        <v>0.46541163609472214</v>
      </c>
      <c r="D899" s="3">
        <f>raw!D900/raw!$D$479*100</f>
        <v>0.35634912140424219</v>
      </c>
      <c r="E899" s="3">
        <f>raw!E900/raw!$E$479*100</f>
        <v>0.39675360667600729</v>
      </c>
      <c r="F899" s="3">
        <f>raw!F900/raw!$F$479*100</f>
        <v>0.29233577171764324</v>
      </c>
      <c r="G899" s="3">
        <f>raw!G900/raw!$G$479*100</f>
        <v>0.27417996122912658</v>
      </c>
    </row>
    <row r="900" spans="1:7">
      <c r="A900" t="s">
        <v>882</v>
      </c>
      <c r="B900" s="3">
        <f>raw!B901/raw!$B$479*100</f>
        <v>0.155631626294085</v>
      </c>
      <c r="C900" s="3">
        <f>raw!C901/raw!$C$479*100</f>
        <v>0.2009549378647332</v>
      </c>
      <c r="D900" s="3">
        <f>raw!D901/raw!$D$479*100</f>
        <v>0.15487965347251517</v>
      </c>
      <c r="E900" s="3">
        <f>raw!E901/raw!$E$479*100</f>
        <v>0.18764723090424795</v>
      </c>
      <c r="F900" s="3">
        <f>raw!F901/raw!$F$479*100</f>
        <v>0.13349132059148952</v>
      </c>
      <c r="G900" s="3">
        <f>raw!G901/raw!$G$479*100</f>
        <v>0.11700858207927295</v>
      </c>
    </row>
    <row r="901" spans="1:7">
      <c r="A901" t="s">
        <v>883</v>
      </c>
      <c r="B901" s="3">
        <f>raw!B902/raw!$B$479*100</f>
        <v>2.6957939083370693E-2</v>
      </c>
      <c r="C901" s="3">
        <f>raw!C902/raw!$C$479*100</f>
        <v>4.0190987572946639E-2</v>
      </c>
      <c r="D901" s="3">
        <f>raw!D902/raw!$D$479*100</f>
        <v>3.3997972713478937E-2</v>
      </c>
      <c r="E901" s="3">
        <f>raw!E902/raw!$E$479*100</f>
        <v>3.5123712451307951E-2</v>
      </c>
      <c r="F901" s="3">
        <f>raw!F902/raw!$F$479*100</f>
        <v>5.7497866908263202E-2</v>
      </c>
      <c r="G901" s="3">
        <f>raw!G902/raw!$G$479*100</f>
        <v>4.1032749353697953E-2</v>
      </c>
    </row>
    <row r="902" spans="1:7">
      <c r="A902" t="s">
        <v>884</v>
      </c>
      <c r="B902" s="3">
        <f>raw!B903/raw!$B$479*100</f>
        <v>2.9451845342184722E-2</v>
      </c>
      <c r="C902" s="3">
        <f>raw!C903/raw!$C$479*100</f>
        <v>4.3406266578782375E-2</v>
      </c>
      <c r="D902" s="3">
        <f>raw!D903/raw!$D$479*100</f>
        <v>3.8405117324485469E-2</v>
      </c>
      <c r="E902" s="3">
        <f>raw!E903/raw!$E$479*100</f>
        <v>3.7048299434941256E-2</v>
      </c>
      <c r="F902" s="3">
        <f>raw!F903/raw!$F$479*100</f>
        <v>5.031063354473031E-2</v>
      </c>
      <c r="G902" s="3">
        <f>raw!G903/raw!$G$479*100</f>
        <v>4.0404450482557704E-2</v>
      </c>
    </row>
    <row r="903" spans="1:7">
      <c r="A903" t="s">
        <v>885</v>
      </c>
      <c r="B903" s="3">
        <f>raw!B904/raw!$B$479*100</f>
        <v>9.8331161061810266E-2</v>
      </c>
      <c r="C903" s="3">
        <f>raw!C904/raw!$C$479*100</f>
        <v>0.11735768371300419</v>
      </c>
      <c r="D903" s="3">
        <f>raw!D904/raw!$D$479*100</f>
        <v>0.13347352250476915</v>
      </c>
      <c r="E903" s="3">
        <f>raw!E904/raw!$E$479*100</f>
        <v>0.10469753190965218</v>
      </c>
      <c r="F903" s="3">
        <f>raw!F904/raw!$F$479*100</f>
        <v>0.10388519416739528</v>
      </c>
      <c r="G903" s="3">
        <f>raw!G904/raw!$G$479*100</f>
        <v>7.6410808867133639E-2</v>
      </c>
    </row>
    <row r="904" spans="1:7">
      <c r="A904" t="s">
        <v>886</v>
      </c>
      <c r="B904" s="3">
        <f>raw!B905/raw!$B$479*100</f>
        <v>5.6528541866451322E-2</v>
      </c>
      <c r="C904" s="3">
        <f>raw!C905/raw!$C$479*100</f>
        <v>9.4850730672154077E-2</v>
      </c>
      <c r="D904" s="3">
        <f>raw!D905/raw!$D$479*100</f>
        <v>7.5551050474397641E-2</v>
      </c>
      <c r="E904" s="3">
        <f>raw!E905/raw!$E$479*100</f>
        <v>6.6686938982894267E-2</v>
      </c>
      <c r="F904" s="3">
        <f>raw!F905/raw!$F$479*100</f>
        <v>6.7981996310113951E-2</v>
      </c>
      <c r="G904" s="3">
        <f>raw!G905/raw!$G$479*100</f>
        <v>4.8282351713008542E-2</v>
      </c>
    </row>
    <row r="905" spans="1:7">
      <c r="A905" t="s">
        <v>887</v>
      </c>
      <c r="B905" s="3">
        <f>raw!B906/raw!$B$479*100</f>
        <v>0.41529477081298377</v>
      </c>
      <c r="C905" s="3">
        <f>raw!C906/raw!$C$479*100</f>
        <v>0.4621963570888864</v>
      </c>
      <c r="D905" s="3">
        <f>raw!D906/raw!$D$479*100</f>
        <v>0.42938180352949323</v>
      </c>
      <c r="E905" s="3">
        <f>raw!E906/raw!$E$479*100</f>
        <v>0.51655914640718104</v>
      </c>
      <c r="F905" s="3">
        <f>raw!F906/raw!$F$479*100</f>
        <v>0.44791629576586234</v>
      </c>
      <c r="G905" s="3">
        <f>raw!G906/raw!$G$479*100</f>
        <v>0.38543719210334643</v>
      </c>
    </row>
    <row r="906" spans="1:7">
      <c r="A906" t="s">
        <v>888</v>
      </c>
      <c r="B906" s="3">
        <f>raw!B907/raw!$B$479*100</f>
        <v>1.0569412239735647E-2</v>
      </c>
      <c r="C906" s="3">
        <f>raw!C907/raw!$C$479*100</f>
        <v>1.8487854283555455E-2</v>
      </c>
      <c r="D906" s="3">
        <f>raw!D907/raw!$D$479*100</f>
        <v>1.7628578444026117E-2</v>
      </c>
      <c r="E906" s="3">
        <f>raw!E907/raw!$E$479*100</f>
        <v>1.7609970900244808E-2</v>
      </c>
      <c r="F906" s="3">
        <f>raw!F907/raw!$F$479*100</f>
        <v>1.6352604350056508E-2</v>
      </c>
      <c r="G906" s="3">
        <f>raw!G907/raw!$G$479*100</f>
        <v>1.5320826319343051E-2</v>
      </c>
    </row>
    <row r="907" spans="1:7">
      <c r="A907" t="s">
        <v>889</v>
      </c>
      <c r="B907" s="3">
        <f>raw!B908/raw!$B$479*100</f>
        <v>1.3419590821237394E-2</v>
      </c>
      <c r="C907" s="3">
        <f>raw!C908/raw!$C$479*100</f>
        <v>1.688021478063759E-2</v>
      </c>
      <c r="D907" s="3">
        <f>raw!D908/raw!$D$479*100</f>
        <v>8.1846971347264118E-3</v>
      </c>
      <c r="E907" s="3">
        <f>raw!E908/raw!$E$479*100</f>
        <v>1.5685383916611496E-2</v>
      </c>
      <c r="F907" s="3">
        <f>raw!F908/raw!$F$479*100</f>
        <v>1.628666642929015E-2</v>
      </c>
      <c r="G907" s="3">
        <f>raw!G908/raw!$G$479*100</f>
        <v>1.2662638787595834E-2</v>
      </c>
    </row>
    <row r="908" spans="1:7">
      <c r="A908" t="s">
        <v>890</v>
      </c>
      <c r="B908" s="3">
        <f>raw!B909/raw!$B$479*100</f>
        <v>1.0450654798839739E-2</v>
      </c>
      <c r="C908" s="3">
        <f>raw!C909/raw!$C$479*100</f>
        <v>2.2506953040850118E-2</v>
      </c>
      <c r="D908" s="3">
        <f>raw!D909/raw!$D$479*100</f>
        <v>8.1846971347264118E-3</v>
      </c>
      <c r="E908" s="3">
        <f>raw!E909/raw!$E$479*100</f>
        <v>9.6229349181665615E-3</v>
      </c>
      <c r="F908" s="3">
        <f>raw!F909/raw!$F$479*100</f>
        <v>1.0385222520701211E-2</v>
      </c>
      <c r="G908" s="3">
        <f>raw!G909/raw!$G$479*100</f>
        <v>1.1067726268547504E-2</v>
      </c>
    </row>
    <row r="909" spans="1:7">
      <c r="A909" t="s">
        <v>891</v>
      </c>
      <c r="B909" s="3">
        <f>raw!B910/raw!$B$479*100</f>
        <v>1.1163199444215177E-2</v>
      </c>
      <c r="C909" s="3">
        <f>raw!C910/raw!$C$479*100</f>
        <v>1.3664935774801858E-2</v>
      </c>
      <c r="D909" s="3">
        <f>raw!D910/raw!$D$479*100</f>
        <v>8.8142892220130584E-3</v>
      </c>
      <c r="E909" s="3">
        <f>raw!E910/raw!$E$479*100</f>
        <v>1.1066375155891544E-2</v>
      </c>
      <c r="F909" s="3">
        <f>raw!F910/raw!$F$479*100</f>
        <v>1.3088677272121842E-2</v>
      </c>
      <c r="G909" s="3">
        <f>raw!G910/raw!$G$479*100</f>
        <v>9.8594592086624043E-3</v>
      </c>
    </row>
    <row r="910" spans="1:7">
      <c r="A910" t="s">
        <v>892</v>
      </c>
      <c r="B910" s="3">
        <f>raw!B911/raw!$B$479*100</f>
        <v>1.1400714326006988E-2</v>
      </c>
      <c r="C910" s="3">
        <f>raw!C911/raw!$C$479*100</f>
        <v>1.5272575277719726E-2</v>
      </c>
      <c r="D910" s="3">
        <f>raw!D911/raw!$D$479*100</f>
        <v>1.3221433833019585E-2</v>
      </c>
      <c r="E910" s="3">
        <f>raw!E911/raw!$E$479*100</f>
        <v>1.2124897996889867E-2</v>
      </c>
      <c r="F910" s="3">
        <f>raw!F911/raw!$F$479*100</f>
        <v>1.3846963360934949E-2</v>
      </c>
      <c r="G910" s="3">
        <f>raw!G911/raw!$G$479*100</f>
        <v>1.2904292199572854E-2</v>
      </c>
    </row>
    <row r="911" spans="1:7">
      <c r="A911" t="s">
        <v>893</v>
      </c>
      <c r="B911" s="3">
        <f>raw!B912/raw!$B$479*100</f>
        <v>1.6804177886770719E-2</v>
      </c>
      <c r="C911" s="3">
        <f>raw!C912/raw!$C$479*100</f>
        <v>1.9291674035014389E-2</v>
      </c>
      <c r="D911" s="3">
        <f>raw!D912/raw!$D$479*100</f>
        <v>1.5110210094879527E-2</v>
      </c>
      <c r="E911" s="3">
        <f>raw!E912/raw!$E$479*100</f>
        <v>1.7994888296971472E-2</v>
      </c>
      <c r="F911" s="3">
        <f>raw!F912/raw!$F$479*100</f>
        <v>1.8825276378794893E-2</v>
      </c>
      <c r="G911" s="3">
        <f>raw!G912/raw!$G$479*100</f>
        <v>1.5707471778506281E-2</v>
      </c>
    </row>
    <row r="912" spans="1:7">
      <c r="A912" t="s">
        <v>894</v>
      </c>
      <c r="B912" s="3">
        <f>raw!B913/raw!$B$479*100</f>
        <v>1.5972875800499376E-2</v>
      </c>
      <c r="C912" s="3">
        <f>raw!C913/raw!$C$479*100</f>
        <v>2.0899313537932254E-2</v>
      </c>
      <c r="D912" s="3">
        <f>raw!D913/raw!$D$479*100</f>
        <v>2.1406130967745997E-2</v>
      </c>
      <c r="E912" s="3">
        <f>raw!E913/raw!$E$479*100</f>
        <v>1.7417512201881476E-2</v>
      </c>
      <c r="F912" s="3">
        <f>raw!F913/raw!$F$479*100</f>
        <v>2.1166072566000563E-2</v>
      </c>
      <c r="G912" s="3">
        <f>raw!G913/raw!$G$479*100</f>
        <v>1.7834021803904056E-2</v>
      </c>
    </row>
    <row r="913" spans="1:7">
      <c r="A913" t="s">
        <v>895</v>
      </c>
      <c r="B913" s="3">
        <f>raw!B914/raw!$B$479*100</f>
        <v>2.0129386231856089E-2</v>
      </c>
      <c r="C913" s="3">
        <f>raw!C914/raw!$C$479*100</f>
        <v>2.8133691301062649E-2</v>
      </c>
      <c r="D913" s="3">
        <f>raw!D914/raw!$D$479*100</f>
        <v>1.4480618007592882E-2</v>
      </c>
      <c r="E913" s="3">
        <f>raw!E914/raw!$E$479*100</f>
        <v>2.1362915518329768E-2</v>
      </c>
      <c r="F913" s="3">
        <f>raw!F914/raw!$F$479*100</f>
        <v>2.4990471970449263E-2</v>
      </c>
      <c r="G913" s="3">
        <f>raw!G914/raw!$G$479*100</f>
        <v>2.0878854794814505E-2</v>
      </c>
    </row>
    <row r="914" spans="1:7">
      <c r="A914" t="s">
        <v>896</v>
      </c>
      <c r="B914" s="3">
        <f>raw!B915/raw!$B$479*100</f>
        <v>3.806175980713792E-2</v>
      </c>
      <c r="C914" s="3">
        <f>raw!C915/raw!$C$479*100</f>
        <v>6.8324678874009295E-2</v>
      </c>
      <c r="D914" s="3">
        <f>raw!D915/raw!$D$479*100</f>
        <v>4.533063028463858E-2</v>
      </c>
      <c r="E914" s="3">
        <f>raw!E915/raw!$E$479*100</f>
        <v>4.7441069146561148E-2</v>
      </c>
      <c r="F914" s="3">
        <f>raw!F915/raw!$F$479*100</f>
        <v>4.9486409535150849E-2</v>
      </c>
      <c r="G914" s="3">
        <f>raw!G915/raw!$G$479*100</f>
        <v>4.581748691084294E-2</v>
      </c>
    </row>
    <row r="915" spans="1:7">
      <c r="A915" t="s">
        <v>897</v>
      </c>
      <c r="B915" s="3">
        <f>raw!B916/raw!$B$479*100</f>
        <v>2.2920186092909883E-2</v>
      </c>
      <c r="C915" s="3">
        <f>raw!C916/raw!$C$479*100</f>
        <v>3.1348970306898379E-2</v>
      </c>
      <c r="D915" s="3">
        <f>raw!D916/raw!$D$479*100</f>
        <v>2.0776538880459348E-2</v>
      </c>
      <c r="E915" s="3">
        <f>raw!E916/raw!$E$479*100</f>
        <v>2.8195199310228028E-2</v>
      </c>
      <c r="F915" s="3">
        <f>raw!F916/raw!$F$479*100</f>
        <v>3.0430350433673706E-2</v>
      </c>
      <c r="G915" s="3">
        <f>raw!G916/raw!$G$479*100</f>
        <v>2.7548488965380251E-2</v>
      </c>
    </row>
    <row r="916" spans="1:7">
      <c r="A916" t="s">
        <v>898</v>
      </c>
      <c r="B916" s="3">
        <f>raw!B917/raw!$B$479*100</f>
        <v>7.6954821700547169E-2</v>
      </c>
      <c r="C916" s="3">
        <f>raw!C917/raw!$C$479*100</f>
        <v>0.12941497998488818</v>
      </c>
      <c r="D916" s="3">
        <f>raw!D917/raw!$D$479*100</f>
        <v>9.4438813092997037E-2</v>
      </c>
      <c r="E916" s="3">
        <f>raw!E917/raw!$E$479*100</f>
        <v>0.13616452909205684</v>
      </c>
      <c r="F916" s="3">
        <f>raw!F917/raw!$F$479*100</f>
        <v>0.18772526042181809</v>
      </c>
      <c r="G916" s="3">
        <f>raw!G917/raw!$G$479*100</f>
        <v>0.17805023394466812</v>
      </c>
    </row>
    <row r="917" spans="1:7">
      <c r="A917" t="s">
        <v>899</v>
      </c>
      <c r="B917" s="3">
        <f>raw!B918/raw!$B$479*100</f>
        <v>0.40561603937996737</v>
      </c>
      <c r="C917" s="3">
        <f>raw!C918/raw!$C$479*100</f>
        <v>0.46621545584618107</v>
      </c>
      <c r="D917" s="3">
        <f>raw!D918/raw!$D$479*100</f>
        <v>0.5704104310817022</v>
      </c>
      <c r="E917" s="3">
        <f>raw!E918/raw!$E$479*100</f>
        <v>0.85624874901846071</v>
      </c>
      <c r="F917" s="3">
        <f>raw!F918/raw!$F$479*100</f>
        <v>1.3523208169972136</v>
      </c>
      <c r="G917" s="3">
        <f>raw!G918/raw!$G$479*100</f>
        <v>1.1386225465533215</v>
      </c>
    </row>
    <row r="918" spans="1:7">
      <c r="A918" t="s">
        <v>900</v>
      </c>
      <c r="B918" s="3">
        <f>raw!B919/raw!$B$479*100</f>
        <v>0.14601227358151658</v>
      </c>
      <c r="C918" s="3">
        <f>raw!C919/raw!$C$479*100</f>
        <v>0.20738549587640467</v>
      </c>
      <c r="D918" s="3">
        <f>raw!D919/raw!$D$479*100</f>
        <v>0.16998986356739468</v>
      </c>
      <c r="E918" s="3">
        <f>raw!E919/raw!$E$479*100</f>
        <v>0.23431846525735575</v>
      </c>
      <c r="F918" s="3">
        <f>raw!F919/raw!$F$479*100</f>
        <v>0.29988566364539115</v>
      </c>
      <c r="G918" s="3">
        <f>raw!G919/raw!$G$479*100</f>
        <v>0.26504546225639525</v>
      </c>
    </row>
    <row r="919" spans="1:7">
      <c r="A919" t="s">
        <v>901</v>
      </c>
      <c r="B919" s="3">
        <f>raw!B920/raw!$B$479*100</f>
        <v>9.8093646180018465E-2</v>
      </c>
      <c r="C919" s="3">
        <f>raw!C920/raw!$C$479*100</f>
        <v>0.1446875552626079</v>
      </c>
      <c r="D919" s="3">
        <f>raw!D920/raw!$D$479*100</f>
        <v>0.12528882537004277</v>
      </c>
      <c r="E919" s="3">
        <f>raw!E920/raw!$E$479*100</f>
        <v>0.1541594173890283</v>
      </c>
      <c r="F919" s="3">
        <f>raw!F920/raw!$F$479*100</f>
        <v>0.15594318261243403</v>
      </c>
      <c r="G919" s="3">
        <f>raw!G920/raw!$G$479*100</f>
        <v>0.11096724677984746</v>
      </c>
    </row>
    <row r="920" spans="1:7">
      <c r="A920" t="s">
        <v>902</v>
      </c>
      <c r="B920" s="3">
        <f>raw!B921/raw!$B$479*100</f>
        <v>6.377274576110159E-2</v>
      </c>
      <c r="C920" s="3">
        <f>raw!C921/raw!$C$479*100</f>
        <v>6.8324678874009295E-2</v>
      </c>
      <c r="D920" s="3">
        <f>raw!D921/raw!$D$479*100</f>
        <v>6.2329616641378052E-2</v>
      </c>
      <c r="E920" s="3">
        <f>raw!E921/raw!$E$479*100</f>
        <v>9.0070670834039024E-2</v>
      </c>
      <c r="F920" s="3">
        <f>raw!F921/raw!$F$479*100</f>
        <v>8.7961186302320096E-2</v>
      </c>
      <c r="G920" s="3">
        <f>raw!G921/raw!$G$479*100</f>
        <v>7.2979330417059951E-2</v>
      </c>
    </row>
    <row r="921" spans="1:7">
      <c r="A921" t="s">
        <v>903</v>
      </c>
      <c r="B921" s="3">
        <f>raw!B922/raw!$B$479*100</f>
        <v>0.16352899611366273</v>
      </c>
      <c r="C921" s="3">
        <f>raw!C922/raw!$C$479*100</f>
        <v>0.25400704146102276</v>
      </c>
      <c r="D921" s="3">
        <f>raw!D922/raw!$D$479*100</f>
        <v>0.18572966574956085</v>
      </c>
      <c r="E921" s="3">
        <f>raw!E922/raw!$E$479*100</f>
        <v>0.2574135090609555</v>
      </c>
      <c r="F921" s="3">
        <f>raw!F922/raw!$F$479*100</f>
        <v>0.30387490785175575</v>
      </c>
      <c r="G921" s="3">
        <f>raw!G922/raw!$G$479*100</f>
        <v>0.34711096096379113</v>
      </c>
    </row>
    <row r="922" spans="1:7">
      <c r="A922" t="s">
        <v>904</v>
      </c>
      <c r="B922" s="3">
        <f>raw!B923/raw!$B$479*100</f>
        <v>1.0569412239735647E-2</v>
      </c>
      <c r="C922" s="3">
        <f>raw!C923/raw!$C$479*100</f>
        <v>2.0899313537932254E-2</v>
      </c>
      <c r="D922" s="3">
        <f>raw!D923/raw!$D$479*100</f>
        <v>1.259184174573294E-2</v>
      </c>
      <c r="E922" s="3">
        <f>raw!E923/raw!$E$479*100</f>
        <v>2.3191273152781411E-2</v>
      </c>
      <c r="F922" s="3">
        <f>raw!F923/raw!$F$479*100</f>
        <v>3.2210674294365339E-2</v>
      </c>
      <c r="G922" s="3">
        <f>raw!G923/raw!$G$479*100</f>
        <v>3.982448229381285E-2</v>
      </c>
    </row>
    <row r="923" spans="1:7">
      <c r="A923" t="s">
        <v>905</v>
      </c>
      <c r="B923" s="3">
        <f>raw!B924/raw!$B$479*100</f>
        <v>5.7359843952722658E-2</v>
      </c>
      <c r="C923" s="3">
        <f>raw!C924/raw!$C$479*100</f>
        <v>8.4401073903187948E-2</v>
      </c>
      <c r="D923" s="3">
        <f>raw!D924/raw!$D$479*100</f>
        <v>6.8625537514244522E-2</v>
      </c>
      <c r="E923" s="3">
        <f>raw!E924/raw!$E$479*100</f>
        <v>0.12047914517544535</v>
      </c>
      <c r="F923" s="3">
        <f>raw!F924/raw!$F$479*100</f>
        <v>0.1631633849363501</v>
      </c>
      <c r="G923" s="3">
        <f>raw!G924/raw!$G$479*100</f>
        <v>0.23928520853964494</v>
      </c>
    </row>
    <row r="924" spans="1:7">
      <c r="A924" t="s">
        <v>906</v>
      </c>
      <c r="B924" s="3">
        <f>raw!B925/raw!$B$479*100</f>
        <v>4.6018508347163631E-2</v>
      </c>
      <c r="C924" s="3">
        <f>raw!C925/raw!$C$479*100</f>
        <v>6.8324678874009295E-2</v>
      </c>
      <c r="D924" s="3">
        <f>raw!D925/raw!$D$479*100</f>
        <v>6.1070432466804755E-2</v>
      </c>
      <c r="E924" s="3">
        <f>raw!E925/raw!$E$479*100</f>
        <v>8.554789142250073E-2</v>
      </c>
      <c r="F924" s="3">
        <f>raw!F925/raw!$F$479*100</f>
        <v>0.11938060554748915</v>
      </c>
      <c r="G924" s="3">
        <f>raw!G925/raw!$G$479*100</f>
        <v>0.16707916904091144</v>
      </c>
    </row>
    <row r="925" spans="1:7">
      <c r="A925" t="s">
        <v>907</v>
      </c>
      <c r="B925" s="3">
        <f>raw!B926/raw!$B$479*100</f>
        <v>4.7384218917466553E-2</v>
      </c>
      <c r="C925" s="3">
        <f>raw!C926/raw!$C$479*100</f>
        <v>3.9387167821487712E-2</v>
      </c>
      <c r="D925" s="3">
        <f>raw!D926/raw!$D$479*100</f>
        <v>6.1070432466804755E-2</v>
      </c>
      <c r="E925" s="3">
        <f>raw!E926/raw!$E$479*100</f>
        <v>8.4008221835594074E-2</v>
      </c>
      <c r="F925" s="3">
        <f>raw!F926/raw!$F$479*100</f>
        <v>0.10599520763191869</v>
      </c>
      <c r="G925" s="3">
        <f>raw!G926/raw!$G$479*100</f>
        <v>0.12643306514637673</v>
      </c>
    </row>
    <row r="926" spans="1:7">
      <c r="A926" t="s">
        <v>908</v>
      </c>
      <c r="B926" s="3">
        <f>raw!B927/raw!$B$479*100</f>
        <v>4.2752678722526208E-2</v>
      </c>
      <c r="C926" s="3">
        <f>raw!C927/raw!$C$479*100</f>
        <v>7.3147597382762886E-2</v>
      </c>
      <c r="D926" s="3">
        <f>raw!D927/raw!$D$479*100</f>
        <v>5.288573533207834E-2</v>
      </c>
      <c r="E926" s="3">
        <f>raw!E927/raw!$E$479*100</f>
        <v>7.9774130471600799E-2</v>
      </c>
      <c r="F926" s="3">
        <f>raw!F927/raw!$F$479*100</f>
        <v>8.6840241649292021E-2</v>
      </c>
      <c r="G926" s="3">
        <f>raw!G927/raw!$G$479*100</f>
        <v>0.10666581604665649</v>
      </c>
    </row>
    <row r="927" spans="1:7">
      <c r="A927" t="s">
        <v>909</v>
      </c>
      <c r="B927" s="3">
        <f>raw!B928/raw!$B$479*100</f>
        <v>3.058004103069583E-2</v>
      </c>
      <c r="C927" s="3">
        <f>raw!C928/raw!$C$479*100</f>
        <v>4.983682459045384E-2</v>
      </c>
      <c r="D927" s="3">
        <f>raw!D928/raw!$D$479*100</f>
        <v>3.777552523719882E-2</v>
      </c>
      <c r="E927" s="3">
        <f>raw!E928/raw!$E$479*100</f>
        <v>5.4754499684367734E-2</v>
      </c>
      <c r="F927" s="3">
        <f>raw!F928/raw!$F$479*100</f>
        <v>7.0883264823833655E-2</v>
      </c>
      <c r="G927" s="3">
        <f>raw!G928/raw!$G$479*100</f>
        <v>8.7816849912448966E-2</v>
      </c>
    </row>
    <row r="928" spans="1:7">
      <c r="A928" t="s">
        <v>910</v>
      </c>
      <c r="B928" s="3">
        <f>raw!B929/raw!$B$479*100</f>
        <v>6.8463664676489885E-2</v>
      </c>
      <c r="C928" s="3">
        <f>raw!C929/raw!$C$479*100</f>
        <v>0.10369274793820234</v>
      </c>
      <c r="D928" s="3">
        <f>raw!D929/raw!$D$479*100</f>
        <v>9.0031668481990512E-2</v>
      </c>
      <c r="E928" s="3">
        <f>raw!E929/raw!$E$479*100</f>
        <v>0.10325409167192721</v>
      </c>
      <c r="F928" s="3">
        <f>raw!F929/raw!$F$479*100</f>
        <v>0.11476495109384417</v>
      </c>
      <c r="G928" s="3">
        <f>raw!G929/raw!$G$479*100</f>
        <v>0.13083115724435848</v>
      </c>
    </row>
    <row r="929" spans="1:7">
      <c r="A929" t="s">
        <v>911</v>
      </c>
      <c r="B929" s="3">
        <f>raw!B930/raw!$B$479*100</f>
        <v>4.2218270238494629E-2</v>
      </c>
      <c r="C929" s="3">
        <f>raw!C930/raw!$C$479*100</f>
        <v>6.9932318376927163E-2</v>
      </c>
      <c r="D929" s="3">
        <f>raw!D930/raw!$D$479*100</f>
        <v>5.0367366982931761E-2</v>
      </c>
      <c r="E929" s="3">
        <f>raw!E930/raw!$E$479*100</f>
        <v>8.1987405502779109E-2</v>
      </c>
      <c r="F929" s="3">
        <f>raw!F930/raw!$F$479*100</f>
        <v>9.6269364318881057E-2</v>
      </c>
      <c r="G929" s="3">
        <f>raw!G930/raw!$G$479*100</f>
        <v>0.12831796175979746</v>
      </c>
    </row>
    <row r="930" spans="1:7">
      <c r="A930" t="s">
        <v>912</v>
      </c>
      <c r="B930" s="3">
        <f>raw!B931/raw!$B$479*100</f>
        <v>1.6329148123187094E-2</v>
      </c>
      <c r="C930" s="3">
        <f>raw!C931/raw!$C$479*100</f>
        <v>2.9741330803980514E-2</v>
      </c>
      <c r="D930" s="3">
        <f>raw!D931/raw!$D$479*100</f>
        <v>2.5813275578752529E-2</v>
      </c>
      <c r="E930" s="3">
        <f>raw!E931/raw!$E$479*100</f>
        <v>3.3295354816856304E-2</v>
      </c>
      <c r="F930" s="3">
        <f>raw!F931/raw!$F$479*100</f>
        <v>3.5540539293066366E-2</v>
      </c>
      <c r="G930" s="3">
        <f>raw!G931/raw!$G$479*100</f>
        <v>3.4894752689481646E-2</v>
      </c>
    </row>
    <row r="931" spans="1:7">
      <c r="A931" t="s">
        <v>913</v>
      </c>
      <c r="B931" s="3">
        <f>raw!B932/raw!$B$479*100</f>
        <v>4.809676356284198E-3</v>
      </c>
      <c r="C931" s="3">
        <f>raw!C932/raw!$C$479*100</f>
        <v>8.0381975145893281E-3</v>
      </c>
      <c r="D931" s="3">
        <f>raw!D932/raw!$D$479*100</f>
        <v>5.6663287855798225E-3</v>
      </c>
      <c r="E931" s="3">
        <f>raw!E932/raw!$E$479*100</f>
        <v>1.2028668647708201E-2</v>
      </c>
      <c r="F931" s="3">
        <f>raw!F932/raw!$F$479*100</f>
        <v>1.1011632767981601E-2</v>
      </c>
      <c r="G931" s="3">
        <f>raw!G932/raw!$G$479*100</f>
        <v>1.0439427397407252E-2</v>
      </c>
    </row>
    <row r="932" spans="1:7">
      <c r="A932" t="s">
        <v>914</v>
      </c>
      <c r="B932" s="3">
        <f>raw!B933/raw!$B$479*100</f>
        <v>5.3322090962261856E-2</v>
      </c>
      <c r="C932" s="3">
        <f>raw!C933/raw!$C$479*100</f>
        <v>7.8774335642975424E-2</v>
      </c>
      <c r="D932" s="3">
        <f>raw!D933/raw!$D$479*100</f>
        <v>7.2403090037964413E-2</v>
      </c>
      <c r="E932" s="3">
        <f>raw!E933/raw!$E$479*100</f>
        <v>0.13385502471169688</v>
      </c>
      <c r="F932" s="3">
        <f>raw!F933/raw!$F$479*100</f>
        <v>0.12379844623883506</v>
      </c>
      <c r="G932" s="3">
        <f>raw!G933/raw!$G$479*100</f>
        <v>0.17278218956356911</v>
      </c>
    </row>
    <row r="933" spans="1:7">
      <c r="A933" t="s">
        <v>915</v>
      </c>
      <c r="B933" s="3">
        <f>raw!B934/raw!$B$479*100</f>
        <v>0.13864931224597041</v>
      </c>
      <c r="C933" s="3">
        <f>raw!C934/raw!$C$479*100</f>
        <v>0.17603652556950627</v>
      </c>
      <c r="D933" s="3">
        <f>raw!D934/raw!$D$479*100</f>
        <v>0.13284393041748252</v>
      </c>
      <c r="E933" s="3">
        <f>raw!E934/raw!$E$479*100</f>
        <v>0.31024342176168995</v>
      </c>
      <c r="F933" s="3">
        <f>raw!F934/raw!$F$479*100</f>
        <v>0.2586085252456517</v>
      </c>
      <c r="G933" s="3">
        <f>raw!G934/raw!$G$479*100</f>
        <v>0.59731890372479735</v>
      </c>
    </row>
    <row r="934" spans="1:7">
      <c r="A934" t="s">
        <v>916</v>
      </c>
      <c r="B934" s="3">
        <f>raw!B935/raw!$B$479*100</f>
        <v>4.6137265788059531E-2</v>
      </c>
      <c r="C934" s="3">
        <f>raw!C935/raw!$C$479*100</f>
        <v>6.4305580116714625E-2</v>
      </c>
      <c r="D934" s="3">
        <f>raw!D935/raw!$D$479*100</f>
        <v>6.4847984990524646E-2</v>
      </c>
      <c r="E934" s="3">
        <f>raw!E935/raw!$E$479*100</f>
        <v>0.11258833854254878</v>
      </c>
      <c r="F934" s="3">
        <f>raw!F935/raw!$F$479*100</f>
        <v>0.103093939118199</v>
      </c>
      <c r="G934" s="3">
        <f>raw!G935/raw!$G$479*100</f>
        <v>0.20608202973400241</v>
      </c>
    </row>
    <row r="935" spans="1:7">
      <c r="A935" t="s">
        <v>917</v>
      </c>
      <c r="B935" s="3">
        <f>raw!B936/raw!$B$479*100</f>
        <v>0.169526246878906</v>
      </c>
      <c r="C935" s="3">
        <f>raw!C936/raw!$C$479*100</f>
        <v>0.19613201935597963</v>
      </c>
      <c r="D935" s="3">
        <f>raw!D936/raw!$D$479*100</f>
        <v>0.19454395497157392</v>
      </c>
      <c r="E935" s="3">
        <f>raw!E936/raw!$E$479*100</f>
        <v>0.4120540731958921</v>
      </c>
      <c r="F935" s="3">
        <f>raw!F936/raw!$F$479*100</f>
        <v>0.33064570368289664</v>
      </c>
      <c r="G935" s="3">
        <f>raw!G936/raw!$G$479*100</f>
        <v>0.70079489473335721</v>
      </c>
    </row>
    <row r="936" spans="1:7">
      <c r="A936" t="s">
        <v>918</v>
      </c>
      <c r="B936" s="3">
        <f>raw!B937/raw!$B$479*100</f>
        <v>0.16715109806098788</v>
      </c>
      <c r="C936" s="3">
        <f>raw!C937/raw!$C$479*100</f>
        <v>0.27169107599311931</v>
      </c>
      <c r="D936" s="3">
        <f>raw!D937/raw!$D$479*100</f>
        <v>0.21280212550288669</v>
      </c>
      <c r="E936" s="3">
        <f>raw!E937/raw!$E$479*100</f>
        <v>0.37616052595113092</v>
      </c>
      <c r="F936" s="3">
        <f>raw!F937/raw!$F$479*100</f>
        <v>0.34185515021317731</v>
      </c>
      <c r="G936" s="3">
        <f>raw!G937/raw!$G$479*100</f>
        <v>0.47948870004480254</v>
      </c>
    </row>
    <row r="937" spans="1:7">
      <c r="A937" t="s">
        <v>919</v>
      </c>
      <c r="B937" s="3">
        <f>raw!B938/raw!$B$479*100</f>
        <v>6.8938694440073514E-2</v>
      </c>
      <c r="C937" s="3">
        <f>raw!C938/raw!$C$479*100</f>
        <v>9.5654550423613011E-2</v>
      </c>
      <c r="D937" s="3">
        <f>raw!D938/raw!$D$479*100</f>
        <v>9.0661260569277161E-2</v>
      </c>
      <c r="E937" s="3">
        <f>raw!E938/raw!$E$479*100</f>
        <v>0.15098384886603333</v>
      </c>
      <c r="F937" s="3">
        <f>raw!F938/raw!$F$479*100</f>
        <v>0.15713006518622846</v>
      </c>
      <c r="G937" s="3">
        <f>raw!G938/raw!$G$479*100</f>
        <v>0.2047771013093265</v>
      </c>
    </row>
    <row r="938" spans="1:7">
      <c r="A938" t="s">
        <v>920</v>
      </c>
      <c r="B938" s="3">
        <f>raw!B939/raw!$B$479*100</f>
        <v>5.5578482339284072E-2</v>
      </c>
      <c r="C938" s="3">
        <f>raw!C939/raw!$C$479*100</f>
        <v>8.4401073903187948E-2</v>
      </c>
      <c r="D938" s="3">
        <f>raw!D939/raw!$D$479*100</f>
        <v>7.8069418823544234E-2</v>
      </c>
      <c r="E938" s="3">
        <f>raw!E939/raw!$E$479*100</f>
        <v>0.14742336294631173</v>
      </c>
      <c r="F938" s="3">
        <f>raw!F939/raw!$F$479*100</f>
        <v>0.13039223831547075</v>
      </c>
      <c r="G938" s="3">
        <f>raw!G939/raw!$G$479*100</f>
        <v>0.23720698919664257</v>
      </c>
    </row>
    <row r="939" spans="1:7">
      <c r="A939" t="s">
        <v>921</v>
      </c>
      <c r="B939" s="3">
        <f>raw!B940/raw!$B$479*100</f>
        <v>4.7443597637914503E-2</v>
      </c>
      <c r="C939" s="3">
        <f>raw!C940/raw!$C$479*100</f>
        <v>7.395141713422182E-2</v>
      </c>
      <c r="D939" s="3">
        <f>raw!D940/raw!$D$479*100</f>
        <v>6.2329616641378052E-2</v>
      </c>
      <c r="E939" s="3">
        <f>raw!E940/raw!$E$479*100</f>
        <v>0.10104081664074889</v>
      </c>
      <c r="F939" s="3">
        <f>raw!F940/raw!$F$479*100</f>
        <v>8.7631496698488312E-2</v>
      </c>
      <c r="G939" s="3">
        <f>raw!G940/raw!$G$479*100</f>
        <v>0.43603941657133444</v>
      </c>
    </row>
    <row r="940" spans="1:7">
      <c r="A940" t="s">
        <v>922</v>
      </c>
      <c r="B940" s="3">
        <f>raw!B941/raw!$B$479*100</f>
        <v>0.21768238916219596</v>
      </c>
      <c r="C940" s="3">
        <f>raw!C941/raw!$C$479*100</f>
        <v>0.15915631078886869</v>
      </c>
      <c r="D940" s="3">
        <f>raw!D941/raw!$D$479*100</f>
        <v>0.15550924555980181</v>
      </c>
      <c r="E940" s="3">
        <f>raw!E941/raw!$E$479*100</f>
        <v>0.42995273214368201</v>
      </c>
      <c r="F940" s="3">
        <f>raw!F941/raw!$F$479*100</f>
        <v>0.3019956771099146</v>
      </c>
      <c r="G940" s="3">
        <f>raw!G941/raw!$G$479*100</f>
        <v>0.88493479465984637</v>
      </c>
    </row>
    <row r="941" spans="1:7">
      <c r="A941" t="s">
        <v>923</v>
      </c>
      <c r="B941" s="3">
        <f>raw!B942/raw!$B$479*100</f>
        <v>0.19220891809002408</v>
      </c>
      <c r="C941" s="3">
        <f>raw!C942/raw!$C$479*100</f>
        <v>0.22265807115412439</v>
      </c>
      <c r="D941" s="3">
        <f>raw!D942/raw!$D$479*100</f>
        <v>0.18761844201142081</v>
      </c>
      <c r="E941" s="3">
        <f>raw!E942/raw!$E$479*100</f>
        <v>0.46690480222944158</v>
      </c>
      <c r="F941" s="3">
        <f>raw!F942/raw!$F$479*100</f>
        <v>0.33812965768987813</v>
      </c>
      <c r="G941" s="3">
        <f>raw!G942/raw!$G$479*100</f>
        <v>1.7610734051237289</v>
      </c>
    </row>
    <row r="942" spans="1:7">
      <c r="A942" t="s">
        <v>924</v>
      </c>
      <c r="B942" s="3">
        <f>raw!B943/raw!$B$479*100</f>
        <v>2.8620543255913379E-2</v>
      </c>
      <c r="C942" s="3">
        <f>raw!C943/raw!$C$479*100</f>
        <v>4.0190987572946639E-2</v>
      </c>
      <c r="D942" s="3">
        <f>raw!D943/raw!$D$479*100</f>
        <v>4.0293893586345407E-2</v>
      </c>
      <c r="E942" s="3">
        <f>raw!E943/raw!$E$479*100</f>
        <v>6.3992517205807634E-2</v>
      </c>
      <c r="F942" s="3">
        <f>raw!F943/raw!$F$479*100</f>
        <v>6.2509148886506327E-2</v>
      </c>
      <c r="G942" s="3">
        <f>raw!G943/raw!$G$479*100</f>
        <v>6.9499521284590873E-2</v>
      </c>
    </row>
    <row r="943" spans="1:7">
      <c r="A943" t="s">
        <v>925</v>
      </c>
      <c r="B943" s="3">
        <f>raw!B944/raw!$B$479*100</f>
        <v>0.14927810320615401</v>
      </c>
      <c r="C943" s="3">
        <f>raw!C944/raw!$C$479*100</f>
        <v>0.1688021478063759</v>
      </c>
      <c r="D943" s="3">
        <f>raw!D944/raw!$D$479*100</f>
        <v>0.16558271895638815</v>
      </c>
      <c r="E943" s="3">
        <f>raw!E944/raw!$E$479*100</f>
        <v>0.33555174059646797</v>
      </c>
      <c r="F943" s="3">
        <f>raw!F944/raw!$F$479*100</f>
        <v>0.2647737208373061</v>
      </c>
      <c r="G943" s="3">
        <f>raw!G944/raw!$G$479*100</f>
        <v>0.52632113128594893</v>
      </c>
    </row>
    <row r="944" spans="1:7">
      <c r="A944" t="s">
        <v>926</v>
      </c>
      <c r="B944" s="3">
        <f>raw!B945/raw!$B$479*100</f>
        <v>8.6633553133563523E-2</v>
      </c>
      <c r="C944" s="3">
        <f>raw!C945/raw!$C$479*100</f>
        <v>0.11896532321592206</v>
      </c>
      <c r="D944" s="3">
        <f>raw!D945/raw!$D$479*100</f>
        <v>0.12906637789376263</v>
      </c>
      <c r="E944" s="3">
        <f>raw!E945/raw!$E$479*100</f>
        <v>0.16965234260727649</v>
      </c>
      <c r="F944" s="3">
        <f>raw!F945/raw!$F$479*100</f>
        <v>0.18347226453238805</v>
      </c>
      <c r="G944" s="3">
        <f>raw!G945/raw!$G$479*100</f>
        <v>0.23846358693892308</v>
      </c>
    </row>
    <row r="945" spans="1:7">
      <c r="A945" t="s">
        <v>927</v>
      </c>
      <c r="B945" s="3">
        <f>raw!B946/raw!$B$479*100</f>
        <v>2.303894353380579E-2</v>
      </c>
      <c r="C945" s="3">
        <f>raw!C946/raw!$C$479*100</f>
        <v>3.9387167821487712E-2</v>
      </c>
      <c r="D945" s="3">
        <f>raw!D946/raw!$D$479*100</f>
        <v>2.7702051840612467E-2</v>
      </c>
      <c r="E945" s="3">
        <f>raw!E946/raw!$E$479*100</f>
        <v>4.5708940861291167E-2</v>
      </c>
      <c r="F945" s="3">
        <f>raw!F946/raw!$F$479*100</f>
        <v>4.1343076320505767E-2</v>
      </c>
      <c r="G945" s="3">
        <f>raw!G946/raw!$G$479*100</f>
        <v>5.2245467669431667E-2</v>
      </c>
    </row>
    <row r="946" spans="1:7">
      <c r="A946" t="s">
        <v>928</v>
      </c>
      <c r="B946" s="3">
        <f>raw!B947/raw!$B$479*100</f>
        <v>5.8725554523025587E-2</v>
      </c>
      <c r="C946" s="3">
        <f>raw!C947/raw!$C$479*100</f>
        <v>8.4401073903187948E-2</v>
      </c>
      <c r="D946" s="3">
        <f>raw!D947/raw!$D$479*100</f>
        <v>8.3735747609124042E-2</v>
      </c>
      <c r="E946" s="3">
        <f>raw!E947/raw!$E$479*100</f>
        <v>0.13693436388551017</v>
      </c>
      <c r="F946" s="3">
        <f>raw!F947/raw!$F$479*100</f>
        <v>0.12389735311998461</v>
      </c>
      <c r="G946" s="3">
        <f>raw!G947/raw!$G$479*100</f>
        <v>0.22236946970125354</v>
      </c>
    </row>
    <row r="947" spans="1:7">
      <c r="A947" t="s">
        <v>929</v>
      </c>
      <c r="B947" s="3">
        <f>raw!B948/raw!$B$479*100</f>
        <v>3.4558415300708682E-2</v>
      </c>
      <c r="C947" s="3">
        <f>raw!C948/raw!$C$479*100</f>
        <v>4.8229185087535972E-2</v>
      </c>
      <c r="D947" s="3">
        <f>raw!D948/raw!$D$479*100</f>
        <v>4.2182669848205345E-2</v>
      </c>
      <c r="E947" s="3">
        <f>raw!E948/raw!$E$479*100</f>
        <v>0.10027098184729558</v>
      </c>
      <c r="F947" s="3">
        <f>raw!F948/raw!$F$479*100</f>
        <v>7.5498919277478649E-2</v>
      </c>
      <c r="G947" s="3">
        <f>raw!G948/raw!$G$479*100</f>
        <v>8.3998726003212051E-2</v>
      </c>
    </row>
    <row r="948" spans="1:7">
      <c r="A948" t="s">
        <v>930</v>
      </c>
      <c r="B948" s="3">
        <f>raw!B949/raw!$B$479*100</f>
        <v>0.11127572211946406</v>
      </c>
      <c r="C948" s="3">
        <f>raw!C949/raw!$C$479*100</f>
        <v>0.13745317749947752</v>
      </c>
      <c r="D948" s="3">
        <f>raw!D949/raw!$D$479*100</f>
        <v>0.13347352250476915</v>
      </c>
      <c r="E948" s="3">
        <f>raw!E949/raw!$E$479*100</f>
        <v>0.21035735731112104</v>
      </c>
      <c r="F948" s="3">
        <f>raw!F949/raw!$F$479*100</f>
        <v>0.16946045636953719</v>
      </c>
      <c r="G948" s="3">
        <f>raw!G949/raw!$G$479*100</f>
        <v>0.24580985066302449</v>
      </c>
    </row>
    <row r="949" spans="1:7">
      <c r="A949" t="s">
        <v>931</v>
      </c>
      <c r="B949" s="3">
        <f>raw!B950/raw!$B$479*100</f>
        <v>3.7171079000418619E-2</v>
      </c>
      <c r="C949" s="3">
        <f>raw!C950/raw!$C$479*100</f>
        <v>4.9033004838994906E-2</v>
      </c>
      <c r="D949" s="3">
        <f>raw!D950/raw!$D$479*100</f>
        <v>5.3515327419364989E-2</v>
      </c>
      <c r="E949" s="3">
        <f>raw!E950/raw!$E$479*100</f>
        <v>6.3992517205807634E-2</v>
      </c>
      <c r="F949" s="3">
        <f>raw!F950/raw!$F$479*100</f>
        <v>8.2982873284460149E-2</v>
      </c>
      <c r="G949" s="3">
        <f>raw!G950/raw!$G$479*100</f>
        <v>4.4609219850957844E-2</v>
      </c>
    </row>
    <row r="950" spans="1:7">
      <c r="A950" t="s">
        <v>932</v>
      </c>
      <c r="B950" s="3">
        <f>raw!B951/raw!$B$479*100</f>
        <v>1.1281956885111083E-2</v>
      </c>
      <c r="C950" s="3">
        <f>raw!C951/raw!$C$479*100</f>
        <v>1.6076395029178656E-2</v>
      </c>
      <c r="D950" s="3">
        <f>raw!D951/raw!$D$479*100</f>
        <v>1.6998986356739468E-2</v>
      </c>
      <c r="E950" s="3">
        <f>raw!E951/raw!$E$479*100</f>
        <v>2.0785539423239775E-2</v>
      </c>
      <c r="F950" s="3">
        <f>raw!F951/raw!$F$479*100</f>
        <v>2.3440930832439873E-2</v>
      </c>
      <c r="G950" s="3">
        <f>raw!G951/raw!$G$479*100</f>
        <v>1.4982511542575223E-2</v>
      </c>
    </row>
    <row r="951" spans="1:7">
      <c r="A951" t="s">
        <v>933</v>
      </c>
      <c r="B951" s="3">
        <f>raw!B952/raw!$B$479*100</f>
        <v>0.12202327052054357</v>
      </c>
      <c r="C951" s="3">
        <f>raw!C952/raw!$C$479*100</f>
        <v>0.22346189090558335</v>
      </c>
      <c r="D951" s="3">
        <f>raw!D952/raw!$D$479*100</f>
        <v>0.16306435060724156</v>
      </c>
      <c r="E951" s="3">
        <f>raw!E952/raw!$E$479*100</f>
        <v>0.24076583165252735</v>
      </c>
      <c r="F951" s="3">
        <f>raw!F952/raw!$F$479*100</f>
        <v>0.23622260114547355</v>
      </c>
      <c r="G951" s="3">
        <f>raw!G952/raw!$G$479*100</f>
        <v>0.21043179114958879</v>
      </c>
    </row>
    <row r="952" spans="1:7">
      <c r="A952" t="s">
        <v>934</v>
      </c>
      <c r="B952" s="3">
        <f>raw!B953/raw!$B$479*100</f>
        <v>0.12000439402531314</v>
      </c>
      <c r="C952" s="3">
        <f>raw!C953/raw!$C$479*100</f>
        <v>0.21381605388807612</v>
      </c>
      <c r="D952" s="3">
        <f>raw!D953/raw!$D$479*100</f>
        <v>0.15865720599623503</v>
      </c>
      <c r="E952" s="3">
        <f>raw!E953/raw!$E$479*100</f>
        <v>0.24076583165252735</v>
      </c>
      <c r="F952" s="3">
        <f>raw!F953/raw!$F$479*100</f>
        <v>0.24007996951030544</v>
      </c>
      <c r="G952" s="3">
        <f>raw!G953/raw!$G$479*100</f>
        <v>0.20700031269951508</v>
      </c>
    </row>
    <row r="953" spans="1:7">
      <c r="A953" t="s">
        <v>935</v>
      </c>
      <c r="B953" s="3">
        <f>raw!B954/raw!$B$479*100</f>
        <v>0.49438722644965727</v>
      </c>
      <c r="C953" s="3">
        <f>raw!C954/raw!$C$479*100</f>
        <v>1.4782245229329776</v>
      </c>
      <c r="D953" s="3">
        <f>raw!D954/raw!$D$479*100</f>
        <v>1.0400861281975406</v>
      </c>
      <c r="E953" s="3">
        <f>raw!E954/raw!$E$479*100</f>
        <v>1.9146753606676008</v>
      </c>
      <c r="F953" s="3">
        <f>raw!F954/raw!$F$479*100</f>
        <v>1.9322448301373223</v>
      </c>
      <c r="G953" s="3">
        <f>raw!G954/raw!$G$479*100</f>
        <v>1.5280711852954865</v>
      </c>
    </row>
    <row r="954" spans="1:7">
      <c r="A954" t="s">
        <v>936</v>
      </c>
      <c r="B954" s="3">
        <f>raw!B955/raw!$B$479*100</f>
        <v>0.16180701322067212</v>
      </c>
      <c r="C954" s="3">
        <f>raw!C955/raw!$C$479*100</f>
        <v>0.29821712779126408</v>
      </c>
      <c r="D954" s="3">
        <f>raw!D955/raw!$D$479*100</f>
        <v>0.27513174214426472</v>
      </c>
      <c r="E954" s="3">
        <f>raw!E955/raw!$E$479*100</f>
        <v>0.44660040955211017</v>
      </c>
      <c r="F954" s="3">
        <f>raw!F955/raw!$F$479*100</f>
        <v>0.40769416409838466</v>
      </c>
      <c r="G954" s="3">
        <f>raw!G955/raw!$G$479*100</f>
        <v>0.41187407537363241</v>
      </c>
    </row>
    <row r="955" spans="1:7">
      <c r="A955" t="s">
        <v>937</v>
      </c>
      <c r="B955" s="3">
        <f>raw!B956/raw!$B$479*100</f>
        <v>0.13597726982581254</v>
      </c>
      <c r="C955" s="3">
        <f>raw!C956/raw!$C$479*100</f>
        <v>0.21461987363953508</v>
      </c>
      <c r="D955" s="3">
        <f>raw!D956/raw!$D$479*100</f>
        <v>0.18069292905126769</v>
      </c>
      <c r="E955" s="3">
        <f>raw!E956/raw!$E$479*100</f>
        <v>0.27637069084974364</v>
      </c>
      <c r="F955" s="3">
        <f>raw!F956/raw!$F$479*100</f>
        <v>0.30305068384217626</v>
      </c>
      <c r="G955" s="3">
        <f>raw!G956/raw!$G$479*100</f>
        <v>0.28055961130531992</v>
      </c>
    </row>
    <row r="956" spans="1:7">
      <c r="A956" t="s">
        <v>938</v>
      </c>
      <c r="B956" s="3">
        <f>raw!B957/raw!$B$479*100</f>
        <v>9.2690182619254741E-2</v>
      </c>
      <c r="C956" s="3">
        <f>raw!C957/raw!$C$479*100</f>
        <v>0.14709901451698473</v>
      </c>
      <c r="D956" s="3">
        <f>raw!D957/raw!$D$479*100</f>
        <v>0.13725107502848904</v>
      </c>
      <c r="E956" s="3">
        <f>raw!E957/raw!$E$479*100</f>
        <v>0.17725446119262808</v>
      </c>
      <c r="F956" s="3">
        <f>raw!F957/raw!$F$479*100</f>
        <v>0.19118700126205182</v>
      </c>
      <c r="G956" s="3">
        <f>raw!G957/raw!$G$479*100</f>
        <v>0.16915738838391381</v>
      </c>
    </row>
    <row r="957" spans="1:7">
      <c r="A957" t="s">
        <v>939</v>
      </c>
      <c r="B957" s="3">
        <f>raw!B958/raw!$B$479*100</f>
        <v>9.7440480255090986E-2</v>
      </c>
      <c r="C957" s="3">
        <f>raw!C958/raw!$C$479*100</f>
        <v>0.1688021478063759</v>
      </c>
      <c r="D957" s="3">
        <f>raw!D958/raw!$D$479*100</f>
        <v>0.13851025920306234</v>
      </c>
      <c r="E957" s="3">
        <f>raw!E958/raw!$E$479*100</f>
        <v>0.2007344223929545</v>
      </c>
      <c r="F957" s="3">
        <f>raw!F958/raw!$F$479*100</f>
        <v>0.21142994293732337</v>
      </c>
      <c r="G957" s="3">
        <f>raw!G958/raw!$G$479*100</f>
        <v>0.20753195020586454</v>
      </c>
    </row>
    <row r="958" spans="1:7">
      <c r="A958" t="s">
        <v>940</v>
      </c>
      <c r="B958" s="3">
        <f>raw!B959/raw!$B$479*100</f>
        <v>0.26281021670264026</v>
      </c>
      <c r="C958" s="3">
        <f>raw!C959/raw!$C$479*100</f>
        <v>0.38663730045174671</v>
      </c>
      <c r="D958" s="3">
        <f>raw!D959/raw!$D$479*100</f>
        <v>0.35634912140424219</v>
      </c>
      <c r="E958" s="3">
        <f>raw!E959/raw!$E$479*100</f>
        <v>0.54205992394032232</v>
      </c>
      <c r="F958" s="3">
        <f>raw!F959/raw!$F$479*100</f>
        <v>0.64121331049243757</v>
      </c>
      <c r="G958" s="3">
        <f>raw!G959/raw!$G$479*100</f>
        <v>0.43101302560221244</v>
      </c>
    </row>
    <row r="959" spans="1:7">
      <c r="A959" t="s">
        <v>941</v>
      </c>
      <c r="B959" s="3">
        <f>raw!B960/raw!$B$479*100</f>
        <v>0.16560725132934109</v>
      </c>
      <c r="C959" s="3">
        <f>raw!C960/raw!$C$479*100</f>
        <v>0.32152790058357311</v>
      </c>
      <c r="D959" s="3">
        <f>raw!D960/raw!$D$479*100</f>
        <v>0.25561438743837867</v>
      </c>
      <c r="E959" s="3">
        <f>raw!E960/raw!$E$479*100</f>
        <v>0.38251166299712086</v>
      </c>
      <c r="F959" s="3">
        <f>raw!F960/raw!$F$479*100</f>
        <v>0.46957690273761055</v>
      </c>
      <c r="G959" s="3">
        <f>raw!G960/raw!$G$479*100</f>
        <v>0.27548488965380252</v>
      </c>
    </row>
    <row r="960" spans="1:7">
      <c r="A960" t="s">
        <v>942</v>
      </c>
      <c r="B960" s="3">
        <f>raw!B961/raw!$B$479*100</f>
        <v>0.11851992601411433</v>
      </c>
      <c r="C960" s="3">
        <f>raw!C961/raw!$C$479*100</f>
        <v>0.20175875761619216</v>
      </c>
      <c r="D960" s="3">
        <f>raw!D961/raw!$D$479*100</f>
        <v>0.16873067939282138</v>
      </c>
      <c r="E960" s="3">
        <f>raw!E961/raw!$E$479*100</f>
        <v>0.2476943447936073</v>
      </c>
      <c r="F960" s="3">
        <f>raw!F961/raw!$F$479*100</f>
        <v>0.28468697290874589</v>
      </c>
      <c r="G960" s="3">
        <f>raw!G961/raw!$G$479*100</f>
        <v>0.15963624395201925</v>
      </c>
    </row>
    <row r="961" spans="1:7">
      <c r="A961" t="s">
        <v>943</v>
      </c>
      <c r="B961" s="3">
        <f>raw!B962/raw!$B$479*100</f>
        <v>0.13063318498549675</v>
      </c>
      <c r="C961" s="3">
        <f>raw!C962/raw!$C$479*100</f>
        <v>0.22908862916579584</v>
      </c>
      <c r="D961" s="3">
        <f>raw!D962/raw!$D$479*100</f>
        <v>0.18887762618599407</v>
      </c>
      <c r="E961" s="3">
        <f>raw!E962/raw!$E$479*100</f>
        <v>0.25539269272814052</v>
      </c>
      <c r="F961" s="3">
        <f>raw!F962/raw!$F$479*100</f>
        <v>0.29365453013297044</v>
      </c>
      <c r="G961" s="3">
        <f>raw!G962/raw!$G$479*100</f>
        <v>0.19525595687743194</v>
      </c>
    </row>
    <row r="962" spans="1:7">
      <c r="A962" t="s">
        <v>944</v>
      </c>
      <c r="B962" s="3">
        <f>raw!B963/raw!$B$479*100</f>
        <v>7.5707868571140161E-2</v>
      </c>
      <c r="C962" s="3">
        <f>raw!C963/raw!$C$479*100</f>
        <v>0.14629519476552577</v>
      </c>
      <c r="D962" s="3">
        <f>raw!D963/raw!$D$479*100</f>
        <v>0.11017861527516323</v>
      </c>
      <c r="E962" s="3">
        <f>raw!E963/raw!$E$479*100</f>
        <v>0.16820890236955149</v>
      </c>
      <c r="F962" s="3">
        <f>raw!F963/raw!$F$479*100</f>
        <v>0.184758053987332</v>
      </c>
      <c r="G962" s="3">
        <f>raw!G963/raw!$G$479*100</f>
        <v>0.12817296971261127</v>
      </c>
    </row>
    <row r="963" spans="1:7">
      <c r="A963" t="s">
        <v>945</v>
      </c>
      <c r="B963" s="3">
        <f>raw!B964/raw!$B$479*100</f>
        <v>0.16851680863129082</v>
      </c>
      <c r="C963" s="3">
        <f>raw!C964/raw!$C$479*100</f>
        <v>0.31670498207481956</v>
      </c>
      <c r="D963" s="3">
        <f>raw!D964/raw!$D$479*100</f>
        <v>0.23168988812148611</v>
      </c>
      <c r="E963" s="3">
        <f>raw!E964/raw!$E$479*100</f>
        <v>0.34786909729172122</v>
      </c>
      <c r="F963" s="3">
        <f>raw!F964/raw!$F$479*100</f>
        <v>0.37423066930945853</v>
      </c>
      <c r="G963" s="3">
        <f>raw!G964/raw!$G$479*100</f>
        <v>0.26383719519651017</v>
      </c>
    </row>
    <row r="964" spans="1:7">
      <c r="A964" t="s">
        <v>946</v>
      </c>
      <c r="B964" s="3">
        <f>raw!B965/raw!$B$479*100</f>
        <v>0.18330211002283112</v>
      </c>
      <c r="C964" s="3">
        <f>raw!C965/raw!$C$479*100</f>
        <v>0.35930742890214301</v>
      </c>
      <c r="D964" s="3">
        <f>raw!D965/raw!$D$479*100</f>
        <v>0.25876234787481189</v>
      </c>
      <c r="E964" s="3">
        <f>raw!E965/raw!$E$479*100</f>
        <v>0.36624890298541934</v>
      </c>
      <c r="F964" s="3">
        <f>raw!F965/raw!$F$479*100</f>
        <v>0.39170421831254315</v>
      </c>
      <c r="G964" s="3">
        <f>raw!G965/raw!$G$479*100</f>
        <v>0.25890746559217892</v>
      </c>
    </row>
    <row r="965" spans="1:7">
      <c r="A965" t="s">
        <v>947</v>
      </c>
      <c r="B965" s="3">
        <f>raw!B966/raw!$B$479*100</f>
        <v>0.12172637691830379</v>
      </c>
      <c r="C965" s="3">
        <f>raw!C966/raw!$C$479*100</f>
        <v>0.24918412295226919</v>
      </c>
      <c r="D965" s="3">
        <f>raw!D966/raw!$D$479*100</f>
        <v>0.18698884992413414</v>
      </c>
      <c r="E965" s="3">
        <f>raw!E966/raw!$E$479*100</f>
        <v>0.2800274061186469</v>
      </c>
      <c r="F965" s="3">
        <f>raw!F966/raw!$F$479*100</f>
        <v>0.32655755259538249</v>
      </c>
      <c r="G965" s="3">
        <f>raw!G966/raw!$G$479*100</f>
        <v>0.20816024907700481</v>
      </c>
    </row>
    <row r="966" spans="1:7">
      <c r="A966" t="s">
        <v>948</v>
      </c>
      <c r="B966" s="3">
        <f>raw!B967/raw!$B$479*100</f>
        <v>0.86681056109921883</v>
      </c>
      <c r="C966" s="3">
        <f>raw!C967/raw!$C$479*100</f>
        <v>0.68083532948571612</v>
      </c>
      <c r="D966" s="3">
        <f>raw!D967/raw!$D$479*100</f>
        <v>0.86191156749541964</v>
      </c>
      <c r="E966" s="3">
        <f>raw!E967/raw!$E$479*100</f>
        <v>0.89156492016813182</v>
      </c>
      <c r="F966" s="3">
        <f>raw!F967/raw!$F$479*100</f>
        <v>1.1730026414731061</v>
      </c>
      <c r="G966" s="3">
        <f>raw!G967/raw!$G$479*100</f>
        <v>0.81857676773095656</v>
      </c>
    </row>
    <row r="967" spans="1:7">
      <c r="A967" t="s">
        <v>949</v>
      </c>
      <c r="B967" s="3">
        <f>raw!B968/raw!$B$479*100</f>
        <v>0.80660053856499458</v>
      </c>
      <c r="C967" s="3">
        <f>raw!C968/raw!$C$479*100</f>
        <v>0.24516502419497452</v>
      </c>
      <c r="D967" s="3">
        <f>raw!D968/raw!$D$479*100</f>
        <v>0.70136558523732473</v>
      </c>
      <c r="E967" s="3">
        <f>raw!E968/raw!$E$479*100</f>
        <v>0.25904940799704385</v>
      </c>
      <c r="F967" s="3">
        <f>raw!F968/raw!$F$479*100</f>
        <v>0.59617771060901581</v>
      </c>
      <c r="G967" s="3">
        <f>raw!G968/raw!$G$479*100</f>
        <v>0.24092845174108865</v>
      </c>
    </row>
    <row r="968" spans="1:7">
      <c r="A968" t="s">
        <v>950</v>
      </c>
      <c r="B968" s="3">
        <f>raw!B969/raw!$B$479*100</f>
        <v>3.8337277070016418</v>
      </c>
      <c r="C968" s="3">
        <f>raw!C969/raw!$C$479*100</f>
        <v>0.34162339437004646</v>
      </c>
      <c r="D968" s="3">
        <f>raw!D969/raw!$D$479*100</f>
        <v>2.3269723546114474</v>
      </c>
      <c r="E968" s="3">
        <f>raw!E969/raw!$E$479*100</f>
        <v>0.24307533603288733</v>
      </c>
      <c r="F968" s="3">
        <f>raw!F969/raw!$F$479*100</f>
        <v>1.8531193252176941</v>
      </c>
      <c r="G968" s="3">
        <f>raw!G969/raw!$G$479*100</f>
        <v>0.30892972187142204</v>
      </c>
    </row>
    <row r="969" spans="1:7">
      <c r="A969" t="s">
        <v>951</v>
      </c>
      <c r="B969" s="3">
        <f>raw!B970/raw!$B$479*100</f>
        <v>4.6731052992539067E-2</v>
      </c>
      <c r="C969" s="3">
        <f>raw!C970/raw!$C$479*100</f>
        <v>6.3501760365255691E-2</v>
      </c>
      <c r="D969" s="3">
        <f>raw!D970/raw!$D$479*100</f>
        <v>5.7922472030371527E-2</v>
      </c>
      <c r="E969" s="3">
        <f>raw!E970/raw!$E$479*100</f>
        <v>5.8507444302452687E-2</v>
      </c>
      <c r="F969" s="3">
        <f>raw!F970/raw!$F$479*100</f>
        <v>6.7223710221300845E-2</v>
      </c>
      <c r="G969" s="3">
        <f>raw!G970/raw!$G$479*100</f>
        <v>6.4956437139422896E-2</v>
      </c>
    </row>
    <row r="970" spans="1:7">
      <c r="A970" t="s">
        <v>952</v>
      </c>
      <c r="B970" s="3">
        <f>raw!B971/raw!$B$479*100</f>
        <v>0.1443496694089739</v>
      </c>
      <c r="C970" s="3">
        <f>raw!C971/raw!$C$479*100</f>
        <v>0.18487854283555455</v>
      </c>
      <c r="D970" s="3">
        <f>raw!D971/raw!$D$479*100</f>
        <v>0.17187863982925461</v>
      </c>
      <c r="E970" s="3">
        <f>raw!E971/raw!$E$479*100</f>
        <v>0.20949129316848603</v>
      </c>
      <c r="F970" s="3">
        <f>raw!F971/raw!$F$479*100</f>
        <v>0.23681604243237078</v>
      </c>
      <c r="G970" s="3">
        <f>raw!G971/raw!$G$479*100</f>
        <v>0.24953131320747057</v>
      </c>
    </row>
    <row r="971" spans="1:7">
      <c r="A971" t="s">
        <v>953</v>
      </c>
      <c r="B971" s="3">
        <f>raw!B972/raw!$B$479*100</f>
        <v>4.5840372185819767E-2</v>
      </c>
      <c r="C971" s="3">
        <f>raw!C972/raw!$C$479*100</f>
        <v>7.5559056637139688E-2</v>
      </c>
      <c r="D971" s="3">
        <f>raw!D972/raw!$D$479*100</f>
        <v>5.7292879943084879E-2</v>
      </c>
      <c r="E971" s="3">
        <f>raw!E972/raw!$E$479*100</f>
        <v>7.41928282190642E-2</v>
      </c>
      <c r="F971" s="3">
        <f>raw!F972/raw!$F$479*100</f>
        <v>8.0839890859553551E-2</v>
      </c>
      <c r="G971" s="3">
        <f>raw!G972/raw!$G$479*100</f>
        <v>7.5347533854434753E-2</v>
      </c>
    </row>
    <row r="972" spans="1:7">
      <c r="A972" t="s">
        <v>954</v>
      </c>
      <c r="B972" s="3">
        <f>raw!B973/raw!$B$479*100</f>
        <v>8.5386600004156502E-2</v>
      </c>
      <c r="C972" s="3">
        <f>raw!C973/raw!$C$479*100</f>
        <v>0.11976914296738099</v>
      </c>
      <c r="D972" s="3">
        <f>raw!D973/raw!$D$479*100</f>
        <v>0.10766024692601664</v>
      </c>
      <c r="E972" s="3">
        <f>raw!E973/raw!$E$479*100</f>
        <v>0.14097599655114013</v>
      </c>
      <c r="F972" s="3">
        <f>raw!F973/raw!$F$479*100</f>
        <v>0.15488817588017234</v>
      </c>
      <c r="G972" s="3">
        <f>raw!G973/raw!$G$479*100</f>
        <v>0.17394212594105879</v>
      </c>
    </row>
    <row r="973" spans="1:7">
      <c r="A973" t="s">
        <v>955</v>
      </c>
      <c r="B973" s="3">
        <f>raw!B974/raw!$B$479*100</f>
        <v>3.5745989709667747E-2</v>
      </c>
      <c r="C973" s="3">
        <f>raw!C974/raw!$C$479*100</f>
        <v>4.983682459045384E-2</v>
      </c>
      <c r="D973" s="3">
        <f>raw!D974/raw!$D$479*100</f>
        <v>3.0850012277045702E-2</v>
      </c>
      <c r="E973" s="3">
        <f>raw!E974/raw!$E$479*100</f>
        <v>5.1001555066282775E-2</v>
      </c>
      <c r="F973" s="3">
        <f>raw!F974/raw!$F$479*100</f>
        <v>5.5058163839907998E-2</v>
      </c>
      <c r="G973" s="3">
        <f>raw!G974/raw!$G$479*100</f>
        <v>6.3071540526002154E-2</v>
      </c>
    </row>
    <row r="974" spans="1:7">
      <c r="A974" t="s">
        <v>956</v>
      </c>
      <c r="B974" s="3">
        <f>raw!B975/raw!$B$479*100</f>
        <v>8.9543110435513218E-2</v>
      </c>
      <c r="C974" s="3">
        <f>raw!C975/raw!$C$479*100</f>
        <v>0.13664935774801859</v>
      </c>
      <c r="D974" s="3">
        <f>raw!D975/raw!$D$479*100</f>
        <v>0.10073473396586352</v>
      </c>
      <c r="E974" s="3">
        <f>raw!E975/raw!$E$479*100</f>
        <v>0.17273168178108977</v>
      </c>
      <c r="F974" s="3">
        <f>raw!F975/raw!$F$479*100</f>
        <v>0.24258561049942698</v>
      </c>
      <c r="G974" s="3">
        <f>raw!G975/raw!$G$479*100</f>
        <v>0.27205341120372878</v>
      </c>
    </row>
    <row r="975" spans="1:7">
      <c r="A975" t="s">
        <v>957</v>
      </c>
      <c r="B975" s="3">
        <f>raw!B976/raw!$B$479*100</f>
        <v>8.0101893884288691E-2</v>
      </c>
      <c r="C975" s="3">
        <f>raw!C976/raw!$C$479*100</f>
        <v>9.0027812163400472E-2</v>
      </c>
      <c r="D975" s="3">
        <f>raw!D976/raw!$D$479*100</f>
        <v>0.12214086493360951</v>
      </c>
      <c r="E975" s="3">
        <f>raw!E976/raw!$E$479*100</f>
        <v>0.14232320743968344</v>
      </c>
      <c r="F975" s="3">
        <f>raw!F976/raw!$F$479*100</f>
        <v>0.20223160299041656</v>
      </c>
      <c r="G975" s="3">
        <f>raw!G976/raw!$G$479*100</f>
        <v>0.26736533501137466</v>
      </c>
    </row>
    <row r="976" spans="1:7">
      <c r="A976" t="s">
        <v>958</v>
      </c>
      <c r="B976" s="3">
        <f>raw!B977/raw!$B$479*100</f>
        <v>2.208888400663854E-2</v>
      </c>
      <c r="C976" s="3">
        <f>raw!C977/raw!$C$479*100</f>
        <v>2.8133691301062649E-2</v>
      </c>
      <c r="D976" s="3">
        <f>raw!D977/raw!$D$479*100</f>
        <v>2.3924499316892583E-2</v>
      </c>
      <c r="E976" s="3">
        <f>raw!E977/raw!$E$479*100</f>
        <v>3.1274538484041325E-2</v>
      </c>
      <c r="F976" s="3">
        <f>raw!F977/raw!$F$479*100</f>
        <v>3.7353832114141179E-2</v>
      </c>
      <c r="G976" s="3">
        <f>raw!G977/raw!$G$479*100</f>
        <v>4.1757709589629009E-2</v>
      </c>
    </row>
    <row r="977" spans="1:7">
      <c r="A977" t="s">
        <v>959</v>
      </c>
      <c r="B977" s="3">
        <f>raw!B978/raw!$B$479*100</f>
        <v>2.0366901113647903E-2</v>
      </c>
      <c r="C977" s="3">
        <f>raw!C978/raw!$C$479*100</f>
        <v>3.5368069064193049E-2</v>
      </c>
      <c r="D977" s="3">
        <f>raw!D978/raw!$D$479*100</f>
        <v>2.7702051840612467E-2</v>
      </c>
      <c r="E977" s="3">
        <f>raw!E978/raw!$E$479*100</f>
        <v>3.3680272213582961E-2</v>
      </c>
      <c r="F977" s="3">
        <f>raw!F978/raw!$F$479*100</f>
        <v>4.4607003398440433E-2</v>
      </c>
      <c r="G977" s="3">
        <f>raw!G978/raw!$G$479*100</f>
        <v>4.8717327854567172E-2</v>
      </c>
    </row>
    <row r="978" spans="1:7">
      <c r="A978" t="s">
        <v>960</v>
      </c>
      <c r="B978" s="3">
        <f>raw!B979/raw!$B$479*100</f>
        <v>3.6696049236834997E-2</v>
      </c>
      <c r="C978" s="3">
        <f>raw!C979/raw!$C$479*100</f>
        <v>4.7425365336077038E-2</v>
      </c>
      <c r="D978" s="3">
        <f>raw!D979/raw!$D$479*100</f>
        <v>4.7219406546498519E-2</v>
      </c>
      <c r="E978" s="3">
        <f>raw!E979/raw!$E$479*100</f>
        <v>5.1963848558099435E-2</v>
      </c>
      <c r="F978" s="3">
        <f>raw!F979/raw!$F$479*100</f>
        <v>6.2311335124207265E-2</v>
      </c>
      <c r="G978" s="3">
        <f>raw!G979/raw!$G$479*100</f>
        <v>7.4429250888922077E-2</v>
      </c>
    </row>
    <row r="979" spans="1:7">
      <c r="A979" t="s">
        <v>961</v>
      </c>
      <c r="B979" s="3">
        <f>raw!B980/raw!$B$479*100</f>
        <v>2.8026756051433847E-2</v>
      </c>
      <c r="C979" s="3">
        <f>raw!C980/raw!$C$479*100</f>
        <v>2.8133691301062649E-2</v>
      </c>
      <c r="D979" s="3">
        <f>raw!D980/raw!$D$479*100</f>
        <v>2.7072459753325818E-2</v>
      </c>
      <c r="E979" s="3">
        <f>raw!E980/raw!$E$479*100</f>
        <v>4.5805170210472833E-2</v>
      </c>
      <c r="F979" s="3">
        <f>raw!F980/raw!$F$479*100</f>
        <v>5.4102063988795829E-2</v>
      </c>
      <c r="G979" s="3">
        <f>raw!G980/raw!$G$479*100</f>
        <v>6.0413352994254932E-2</v>
      </c>
    </row>
    <row r="980" spans="1:7">
      <c r="A980" t="s">
        <v>962</v>
      </c>
      <c r="B980" s="3">
        <f>raw!B981/raw!$B$479*100</f>
        <v>2.1732611683950822E-2</v>
      </c>
      <c r="C980" s="3">
        <f>raw!C981/raw!$C$479*100</f>
        <v>3.697570856711091E-2</v>
      </c>
      <c r="D980" s="3">
        <f>raw!D981/raw!$D$479*100</f>
        <v>2.4554091404179232E-2</v>
      </c>
      <c r="E980" s="3">
        <f>raw!E981/raw!$E$479*100</f>
        <v>4.1571078846479551E-2</v>
      </c>
      <c r="F980" s="3">
        <f>raw!F981/raw!$F$479*100</f>
        <v>5.0640323148562094E-2</v>
      </c>
      <c r="G980" s="3">
        <f>raw!G981/raw!$G$479*100</f>
        <v>6.6164704199308005E-2</v>
      </c>
    </row>
    <row r="981" spans="1:7">
      <c r="A981" t="s">
        <v>963</v>
      </c>
      <c r="B981" s="3">
        <f>raw!B982/raw!$B$479*100</f>
        <v>6.3950881922445454E-2</v>
      </c>
      <c r="C981" s="3">
        <f>raw!C982/raw!$C$479*100</f>
        <v>8.3597254151729014E-2</v>
      </c>
      <c r="D981" s="3">
        <f>raw!D982/raw!$D$479*100</f>
        <v>7.2403090037964413E-2</v>
      </c>
      <c r="E981" s="3">
        <f>raw!E982/raw!$E$479*100</f>
        <v>6.9477590109162574E-2</v>
      </c>
      <c r="F981" s="3">
        <f>raw!F982/raw!$F$479*100</f>
        <v>7.5037353832114143E-2</v>
      </c>
      <c r="G981" s="3">
        <f>raw!G982/raw!$G$479*100</f>
        <v>5.76101734153215E-2</v>
      </c>
    </row>
    <row r="982" spans="1:7">
      <c r="A982" t="s">
        <v>964</v>
      </c>
      <c r="B982" s="3">
        <f>raw!B983/raw!$B$479*100</f>
        <v>6.0863188459151896E-2</v>
      </c>
      <c r="C982" s="3">
        <f>raw!C983/raw!$C$479*100</f>
        <v>9.0027812163400472E-2</v>
      </c>
      <c r="D982" s="3">
        <f>raw!D983/raw!$D$479*100</f>
        <v>8.1846971347264111E-2</v>
      </c>
      <c r="E982" s="3">
        <f>raw!E983/raw!$E$479*100</f>
        <v>9.4304762198032313E-2</v>
      </c>
      <c r="F982" s="3">
        <f>raw!F983/raw!$F$479*100</f>
        <v>0.10978663807598421</v>
      </c>
      <c r="G982" s="3">
        <f>raw!G983/raw!$G$479*100</f>
        <v>8.100222369469702E-2</v>
      </c>
    </row>
    <row r="983" spans="1:7">
      <c r="A983" t="s">
        <v>81</v>
      </c>
      <c r="B983" s="3">
        <f>raw!B984/raw!$B$479*100</f>
        <v>9.3580863425974034E-2</v>
      </c>
      <c r="C983" s="3">
        <f>raw!C984/raw!$C$479*100</f>
        <v>0.13906081700239539</v>
      </c>
      <c r="D983" s="3">
        <f>raw!D984/raw!$D$479*100</f>
        <v>0.11647453614802969</v>
      </c>
      <c r="E983" s="3">
        <f>raw!E984/raw!$E$479*100</f>
        <v>0.13462485950515019</v>
      </c>
      <c r="F983" s="3">
        <f>raw!F984/raw!$F$479*100</f>
        <v>0.13507383068988207</v>
      </c>
      <c r="G983" s="3">
        <f>raw!G984/raw!$G$479*100</f>
        <v>0.11241716725170958</v>
      </c>
    </row>
    <row r="984" spans="1:7">
      <c r="A984" t="s">
        <v>965</v>
      </c>
      <c r="B984" s="3">
        <f>raw!B985/raw!$B$479*100</f>
        <v>1.8110509736625684E-2</v>
      </c>
      <c r="C984" s="3">
        <f>raw!C985/raw!$C$479*100</f>
        <v>2.2506953040850118E-2</v>
      </c>
      <c r="D984" s="3">
        <f>raw!D985/raw!$D$479*100</f>
        <v>2.8331643927899115E-2</v>
      </c>
      <c r="E984" s="3">
        <f>raw!E985/raw!$E$479*100</f>
        <v>3.0600933039769667E-2</v>
      </c>
      <c r="F984" s="3">
        <f>raw!F985/raw!$F$479*100</f>
        <v>4.1936517607402982E-2</v>
      </c>
      <c r="G984" s="3">
        <f>raw!G985/raw!$G$479*100</f>
        <v>4.1516056177651993E-2</v>
      </c>
    </row>
    <row r="985" spans="1:7">
      <c r="A985" t="s">
        <v>966</v>
      </c>
      <c r="B985" s="3">
        <f>raw!B986/raw!$B$479*100</f>
        <v>3.1233206955623313E-2</v>
      </c>
      <c r="C985" s="3">
        <f>raw!C986/raw!$C$479*100</f>
        <v>4.9033004838994906E-2</v>
      </c>
      <c r="D985" s="3">
        <f>raw!D986/raw!$D$479*100</f>
        <v>2.3294907229605939E-2</v>
      </c>
      <c r="E985" s="3">
        <f>raw!E986/raw!$E$479*100</f>
        <v>3.8299280974302914E-2</v>
      </c>
      <c r="F985" s="3">
        <f>raw!F986/raw!$F$479*100</f>
        <v>3.7551645876440248E-2</v>
      </c>
      <c r="G985" s="3">
        <f>raw!G986/raw!$G$479*100</f>
        <v>3.43147845007368E-2</v>
      </c>
    </row>
    <row r="986" spans="1:7">
      <c r="A986" t="s">
        <v>967</v>
      </c>
      <c r="B986" s="3">
        <f>raw!B987/raw!$B$479*100</f>
        <v>0.28317711781628818</v>
      </c>
      <c r="C986" s="3">
        <f>raw!C987/raw!$C$479*100</f>
        <v>0.38583348070028778</v>
      </c>
      <c r="D986" s="3">
        <f>raw!D987/raw!$D$479*100</f>
        <v>0.29401950476286415</v>
      </c>
      <c r="E986" s="3">
        <f>raw!E987/raw!$E$479*100</f>
        <v>0.28666723121218185</v>
      </c>
      <c r="F986" s="3">
        <f>raw!F987/raw!$F$479*100</f>
        <v>0.26091635247247424</v>
      </c>
      <c r="G986" s="3">
        <f>raw!G987/raw!$G$479*100</f>
        <v>0.21734307873213154</v>
      </c>
    </row>
    <row r="987" spans="1:7">
      <c r="A987" t="s">
        <v>968</v>
      </c>
      <c r="B987" s="3">
        <f>raw!B988/raw!$B$479*100</f>
        <v>0.12368587469308624</v>
      </c>
      <c r="C987" s="3">
        <f>raw!C988/raw!$C$479*100</f>
        <v>0.15272575277719724</v>
      </c>
      <c r="D987" s="3">
        <f>raw!D988/raw!$D$479*100</f>
        <v>0.18384088948770091</v>
      </c>
      <c r="E987" s="3">
        <f>raw!E988/raw!$E$479*100</f>
        <v>0.13568338234614852</v>
      </c>
      <c r="F987" s="3">
        <f>raw!F988/raw!$F$479*100</f>
        <v>0.19787970021983703</v>
      </c>
      <c r="G987" s="3">
        <f>raw!G988/raw!$G$479*100</f>
        <v>0.17399045662345422</v>
      </c>
    </row>
    <row r="988" spans="1:7">
      <c r="A988" t="s">
        <v>969</v>
      </c>
      <c r="B988" s="3">
        <f>raw!B989/raw!$B$479*100</f>
        <v>5.165948678971917E-2</v>
      </c>
      <c r="C988" s="3">
        <f>raw!C989/raw!$C$479*100</f>
        <v>5.7071202353584233E-2</v>
      </c>
      <c r="D988" s="3">
        <f>raw!D989/raw!$D$479*100</f>
        <v>4.6589814459211877E-2</v>
      </c>
      <c r="E988" s="3">
        <f>raw!E989/raw!$E$479*100</f>
        <v>4.7248610448197816E-2</v>
      </c>
      <c r="F988" s="3">
        <f>raw!F989/raw!$F$479*100</f>
        <v>4.8925937208636812E-2</v>
      </c>
      <c r="G988" s="3">
        <f>raw!G989/raw!$G$479*100</f>
        <v>3.5329728831040283E-2</v>
      </c>
    </row>
    <row r="989" spans="1:7">
      <c r="A989" t="s">
        <v>970</v>
      </c>
      <c r="B989" s="3">
        <f>raw!B990/raw!$B$479*100</f>
        <v>0.10498157775198103</v>
      </c>
      <c r="C989" s="3">
        <f>raw!C990/raw!$C$479*100</f>
        <v>0.12539588122759351</v>
      </c>
      <c r="D989" s="3">
        <f>raw!D990/raw!$D$479*100</f>
        <v>0.12214086493360951</v>
      </c>
      <c r="E989" s="3">
        <f>raw!E990/raw!$E$479*100</f>
        <v>0.10498621995719719</v>
      </c>
      <c r="F989" s="3">
        <f>raw!F990/raw!$F$479*100</f>
        <v>0.10770959357184397</v>
      </c>
      <c r="G989" s="3">
        <f>raw!G990/raw!$G$479*100</f>
        <v>8.4772016921538518E-2</v>
      </c>
    </row>
    <row r="990" spans="1:7">
      <c r="A990" t="s">
        <v>971</v>
      </c>
      <c r="B990" s="3">
        <f>raw!B991/raw!$B$479*100</f>
        <v>4.3999631851933223E-2</v>
      </c>
      <c r="C990" s="3">
        <f>raw!C991/raw!$C$479*100</f>
        <v>5.7071202353584233E-2</v>
      </c>
      <c r="D990" s="3">
        <f>raw!D991/raw!$D$479*100</f>
        <v>5.3515327419364989E-2</v>
      </c>
      <c r="E990" s="3">
        <f>raw!E991/raw!$E$479*100</f>
        <v>4.7152381099016157E-2</v>
      </c>
      <c r="F990" s="3">
        <f>raw!F991/raw!$F$479*100</f>
        <v>5.1233764435459309E-2</v>
      </c>
      <c r="G990" s="3">
        <f>raw!G991/raw!$G$479*100</f>
        <v>4.3594275520654362E-2</v>
      </c>
    </row>
    <row r="991" spans="1:7">
      <c r="A991" t="s">
        <v>972</v>
      </c>
      <c r="B991" s="3">
        <f>raw!B992/raw!$B$479*100</f>
        <v>9.2808940060150641E-2</v>
      </c>
      <c r="C991" s="3">
        <f>raw!C992/raw!$C$479*100</f>
        <v>0.12378824172467565</v>
      </c>
      <c r="D991" s="3">
        <f>raw!D992/raw!$D$479*100</f>
        <v>8.7513300132843919E-2</v>
      </c>
      <c r="E991" s="3">
        <f>raw!E992/raw!$E$479*100</f>
        <v>8.7664937104497381E-2</v>
      </c>
      <c r="F991" s="3">
        <f>raw!F992/raw!$F$479*100</f>
        <v>9.0796516895273433E-2</v>
      </c>
      <c r="G991" s="3">
        <f>raw!G992/raw!$G$479*100</f>
        <v>7.2302700863524305E-2</v>
      </c>
    </row>
    <row r="992" spans="1:7">
      <c r="A992" t="s">
        <v>973</v>
      </c>
      <c r="B992" s="3">
        <f>raw!B993/raw!$B$479*100</f>
        <v>5.7537980114066523E-2</v>
      </c>
      <c r="C992" s="3">
        <f>raw!C993/raw!$C$479*100</f>
        <v>6.1090301110878903E-2</v>
      </c>
      <c r="D992" s="3">
        <f>raw!D993/raw!$D$479*100</f>
        <v>5.0996959070218409E-2</v>
      </c>
      <c r="E992" s="3">
        <f>raw!E993/raw!$E$479*100</f>
        <v>7.2941846679702535E-2</v>
      </c>
      <c r="F992" s="3">
        <f>raw!F993/raw!$F$479*100</f>
        <v>8.3081780165609687E-2</v>
      </c>
      <c r="G992" s="3">
        <f>raw!G993/raw!$G$479*100</f>
        <v>8.5545307839864984E-2</v>
      </c>
    </row>
    <row r="993" spans="1:7">
      <c r="A993" t="s">
        <v>974</v>
      </c>
      <c r="B993" s="3">
        <f>raw!B994/raw!$B$479*100</f>
        <v>2.3513973297389416E-2</v>
      </c>
      <c r="C993" s="3">
        <f>raw!C994/raw!$C$479*100</f>
        <v>3.697570856711091E-2</v>
      </c>
      <c r="D993" s="3">
        <f>raw!D994/raw!$D$479*100</f>
        <v>3.2738788538905647E-2</v>
      </c>
      <c r="E993" s="3">
        <f>raw!E994/raw!$E$479*100</f>
        <v>3.0408474341406335E-2</v>
      </c>
      <c r="F993" s="3">
        <f>raw!F994/raw!$F$479*100</f>
        <v>3.689226666877668E-2</v>
      </c>
      <c r="G993" s="3">
        <f>raw!G994/raw!$G$479*100</f>
        <v>3.5378059513435686E-2</v>
      </c>
    </row>
    <row r="994" spans="1:7">
      <c r="A994" t="s">
        <v>975</v>
      </c>
      <c r="B994" s="3">
        <f>raw!B995/raw!$B$479*100</f>
        <v>1.2232016412278333E-2</v>
      </c>
      <c r="C994" s="3">
        <f>raw!C995/raw!$C$479*100</f>
        <v>1.2861116023342925E-2</v>
      </c>
      <c r="D994" s="3">
        <f>raw!D995/raw!$D$479*100</f>
        <v>2.3294907229605939E-2</v>
      </c>
      <c r="E994" s="3">
        <f>raw!E995/raw!$E$479*100</f>
        <v>2.0977998121603104E-2</v>
      </c>
      <c r="F994" s="3">
        <f>raw!F995/raw!$F$479*100</f>
        <v>2.3144210188991269E-2</v>
      </c>
      <c r="G994" s="3">
        <f>raw!G995/raw!$G$479*100</f>
        <v>2.1507153665954754E-2</v>
      </c>
    </row>
    <row r="995" spans="1:7">
      <c r="A995" t="s">
        <v>976</v>
      </c>
      <c r="B995" s="3">
        <f>raw!B996/raw!$B$479*100</f>
        <v>2.2623292490670119E-2</v>
      </c>
      <c r="C995" s="3">
        <f>raw!C996/raw!$C$479*100</f>
        <v>2.9741330803980514E-2</v>
      </c>
      <c r="D995" s="3">
        <f>raw!D996/raw!$D$479*100</f>
        <v>2.644286766603917E-2</v>
      </c>
      <c r="E995" s="3">
        <f>raw!E996/raw!$E$479*100</f>
        <v>3.291043742012964E-2</v>
      </c>
      <c r="F995" s="3">
        <f>raw!F996/raw!$F$479*100</f>
        <v>3.3727246471991552E-2</v>
      </c>
      <c r="G995" s="3">
        <f>raw!G996/raw!$G$479*100</f>
        <v>3.1849919698571198E-2</v>
      </c>
    </row>
    <row r="996" spans="1:7">
      <c r="A996" t="s">
        <v>977</v>
      </c>
      <c r="B996" s="3">
        <f>raw!B997/raw!$B$479*100</f>
        <v>1.3182075939445582E-2</v>
      </c>
      <c r="C996" s="3">
        <f>raw!C997/raw!$C$479*100</f>
        <v>2.1703133289391188E-2</v>
      </c>
      <c r="D996" s="3">
        <f>raw!D997/raw!$D$479*100</f>
        <v>1.9517354705886059E-2</v>
      </c>
      <c r="E996" s="3">
        <f>raw!E997/raw!$E$479*100</f>
        <v>1.6358989360883154E-2</v>
      </c>
      <c r="F996" s="3">
        <f>raw!F997/raw!$F$479*100</f>
        <v>2.3374992911673519E-2</v>
      </c>
      <c r="G996" s="3">
        <f>raw!G997/raw!$G$479*100</f>
        <v>2.5373608257587076E-2</v>
      </c>
    </row>
    <row r="997" spans="1:7">
      <c r="A997" t="s">
        <v>978</v>
      </c>
      <c r="B997" s="3">
        <f>raw!B998/raw!$B$479*100</f>
        <v>1.0985063282871318E-2</v>
      </c>
      <c r="C997" s="3">
        <f>raw!C998/raw!$C$479*100</f>
        <v>1.5272575277719726E-2</v>
      </c>
      <c r="D997" s="3">
        <f>raw!D998/raw!$D$479*100</f>
        <v>1.6369394269452824E-2</v>
      </c>
      <c r="E997" s="3">
        <f>raw!E998/raw!$E$479*100</f>
        <v>1.3472108885433185E-2</v>
      </c>
      <c r="F997" s="3">
        <f>raw!F998/raw!$F$479*100</f>
        <v>1.6913076676570542E-2</v>
      </c>
      <c r="G997" s="3">
        <f>raw!G998/raw!$G$479*100</f>
        <v>1.8510651357439709E-2</v>
      </c>
    </row>
    <row r="998" spans="1:7">
      <c r="A998" t="s">
        <v>979</v>
      </c>
      <c r="B998" s="3">
        <f>raw!B999/raw!$B$479*100</f>
        <v>2.1079445759023339E-2</v>
      </c>
      <c r="C998" s="3">
        <f>raw!C999/raw!$C$479*100</f>
        <v>1.7684034532096524E-2</v>
      </c>
      <c r="D998" s="3">
        <f>raw!D999/raw!$D$479*100</f>
        <v>1.1962249658446292E-2</v>
      </c>
      <c r="E998" s="3">
        <f>raw!E999/raw!$E$479*100</f>
        <v>1.7417512201881476E-2</v>
      </c>
      <c r="F998" s="3">
        <f>raw!F999/raw!$F$479*100</f>
        <v>2.3144210188991269E-2</v>
      </c>
      <c r="G998" s="3">
        <f>raw!G999/raw!$G$479*100</f>
        <v>2.0347217288465062E-2</v>
      </c>
    </row>
    <row r="999" spans="1:7">
      <c r="A999" t="s">
        <v>980</v>
      </c>
      <c r="B999" s="3">
        <f>raw!B1000/raw!$B$479*100</f>
        <v>1.4547786509748502E-2</v>
      </c>
      <c r="C999" s="3">
        <f>raw!C1000/raw!$C$479*100</f>
        <v>2.1703133289391188E-2</v>
      </c>
      <c r="D999" s="3">
        <f>raw!D1000/raw!$D$479*100</f>
        <v>1.8258170531312765E-2</v>
      </c>
      <c r="E999" s="3">
        <f>raw!E1000/raw!$E$479*100</f>
        <v>1.6840136106791481E-2</v>
      </c>
      <c r="F999" s="3">
        <f>raw!F1000/raw!$F$479*100</f>
        <v>2.0968258803701491E-2</v>
      </c>
      <c r="G999" s="3">
        <f>raw!G1000/raw!$G$479*100</f>
        <v>2.2957074137816873E-2</v>
      </c>
    </row>
    <row r="1000" spans="1:7">
      <c r="A1000" t="s">
        <v>981</v>
      </c>
      <c r="B1000" s="3">
        <f>raw!B1001/raw!$B$479*100</f>
        <v>5.0590669821656019E-2</v>
      </c>
      <c r="C1000" s="3">
        <f>raw!C1001/raw!$C$479*100</f>
        <v>4.983682459045384E-2</v>
      </c>
      <c r="D1000" s="3">
        <f>raw!D1001/raw!$D$479*100</f>
        <v>5.3515327419364989E-2</v>
      </c>
      <c r="E1000" s="3">
        <f>raw!E1001/raw!$E$479*100</f>
        <v>6.9381360759980901E-2</v>
      </c>
      <c r="F1000" s="3">
        <f>raw!F1001/raw!$F$479*100</f>
        <v>8.0740983978404013E-2</v>
      </c>
      <c r="G1000" s="3">
        <f>raw!G1001/raw!$G$479*100</f>
        <v>7.0369473567708146E-2</v>
      </c>
    </row>
    <row r="1001" spans="1:7">
      <c r="A1001" t="s">
        <v>982</v>
      </c>
      <c r="B1001" s="3">
        <f>raw!B1002/raw!$B$479*100</f>
        <v>2.1732611683950822E-2</v>
      </c>
      <c r="C1001" s="3">
        <f>raw!C1002/raw!$C$479*100</f>
        <v>2.8937511052521583E-2</v>
      </c>
      <c r="D1001" s="3">
        <f>raw!D1002/raw!$D$479*100</f>
        <v>2.7702051840612467E-2</v>
      </c>
      <c r="E1001" s="3">
        <f>raw!E1002/raw!$E$479*100</f>
        <v>2.5404548183959725E-2</v>
      </c>
      <c r="F1001" s="3">
        <f>raw!F1002/raw!$F$479*100</f>
        <v>3.4254749838122406E-2</v>
      </c>
      <c r="G1001" s="3">
        <f>raw!G1002/raw!$G$479*100</f>
        <v>3.1898250380966602E-2</v>
      </c>
    </row>
    <row r="1002" spans="1:7">
      <c r="A1002" t="s">
        <v>983</v>
      </c>
      <c r="B1002" s="3">
        <f>raw!B1003/raw!$B$479*100</f>
        <v>9.9162463148081623E-3</v>
      </c>
      <c r="C1002" s="3">
        <f>raw!C1003/raw!$C$479*100</f>
        <v>5.6267382602125295E-3</v>
      </c>
      <c r="D1002" s="3">
        <f>raw!D1003/raw!$D$479*100</f>
        <v>1.1332657571159645E-2</v>
      </c>
      <c r="E1002" s="3">
        <f>raw!E1003/raw!$E$479*100</f>
        <v>1.3568338234614853E-2</v>
      </c>
      <c r="F1002" s="3">
        <f>raw!F1003/raw!$F$479*100</f>
        <v>1.1176477569897493E-2</v>
      </c>
      <c r="G1002" s="3">
        <f>raw!G1003/raw!$G$479*100</f>
        <v>1.5175834272156838E-2</v>
      </c>
    </row>
    <row r="1003" spans="1:7">
      <c r="A1003" t="s">
        <v>984</v>
      </c>
      <c r="B1003" s="3">
        <f>raw!B1004/raw!$B$479*100</f>
        <v>2.0426279834095857E-2</v>
      </c>
      <c r="C1003" s="3">
        <f>raw!C1004/raw!$C$479*100</f>
        <v>2.8937511052521583E-2</v>
      </c>
      <c r="D1003" s="3">
        <f>raw!D1004/raw!$D$479*100</f>
        <v>2.518368349146588E-2</v>
      </c>
      <c r="E1003" s="3">
        <f>raw!E1004/raw!$E$479*100</f>
        <v>3.1370767833222991E-2</v>
      </c>
      <c r="F1003" s="3">
        <f>raw!F1004/raw!$F$479*100</f>
        <v>4.028806958824406E-2</v>
      </c>
      <c r="G1003" s="3">
        <f>raw!G1004/raw!$G$479*100</f>
        <v>5.0118917644033888E-2</v>
      </c>
    </row>
    <row r="1004" spans="1:7">
      <c r="A1004" t="s">
        <v>985</v>
      </c>
      <c r="B1004" s="3">
        <f>raw!B1005/raw!$B$479*100</f>
        <v>9.6787314330163497E-3</v>
      </c>
      <c r="C1004" s="3">
        <f>raw!C1005/raw!$C$479*100</f>
        <v>1.0449656768966127E-2</v>
      </c>
      <c r="D1004" s="3">
        <f>raw!D1005/raw!$D$479*100</f>
        <v>9.4438813092997051E-3</v>
      </c>
      <c r="E1004" s="3">
        <f>raw!E1005/raw!$E$479*100</f>
        <v>1.097014580670988E-2</v>
      </c>
      <c r="F1004" s="3">
        <f>raw!F1005/raw!$F$479*100</f>
        <v>8.5389607392432169E-3</v>
      </c>
      <c r="G1004" s="3">
        <f>raw!G1005/raw!$G$479*100</f>
        <v>9.7144671614761945E-3</v>
      </c>
    </row>
    <row r="1005" spans="1:7">
      <c r="A1005" t="s">
        <v>986</v>
      </c>
      <c r="B1005" s="3">
        <f>raw!B1006/raw!$B$479*100</f>
        <v>1.8941811822897031E-2</v>
      </c>
      <c r="C1005" s="3">
        <f>raw!C1006/raw!$C$479*100</f>
        <v>2.491841229522692E-2</v>
      </c>
      <c r="D1005" s="3">
        <f>raw!D1006/raw!$D$479*100</f>
        <v>2.0146946793172704E-2</v>
      </c>
      <c r="E1005" s="3">
        <f>raw!E1006/raw!$E$479*100</f>
        <v>1.9053411137969791E-2</v>
      </c>
      <c r="F1005" s="3">
        <f>raw!F1006/raw!$F$479*100</f>
        <v>2.1232010486766918E-2</v>
      </c>
      <c r="G1005" s="3">
        <f>raw!G1006/raw!$G$479*100</f>
        <v>2.1748807077931778E-2</v>
      </c>
    </row>
    <row r="1006" spans="1:7">
      <c r="A1006" t="s">
        <v>987</v>
      </c>
      <c r="B1006" s="3">
        <f>raw!B1007/raw!$B$479*100</f>
        <v>7.125446453754368E-3</v>
      </c>
      <c r="C1006" s="3">
        <f>raw!C1007/raw!$C$479*100</f>
        <v>1.1253476520425059E-2</v>
      </c>
      <c r="D1006" s="3">
        <f>raw!D1007/raw!$D$479*100</f>
        <v>8.8142892220130584E-3</v>
      </c>
      <c r="E1006" s="3">
        <f>raw!E1007/raw!$E$479*100</f>
        <v>5.6775316017182711E-3</v>
      </c>
      <c r="F1006" s="3">
        <f>raw!F1007/raw!$F$479*100</f>
        <v>6.9564506408506515E-3</v>
      </c>
      <c r="G1006" s="3">
        <f>raw!G1007/raw!$G$479*100</f>
        <v>5.8480125698438775E-3</v>
      </c>
    </row>
    <row r="1007" spans="1:7">
      <c r="A1007" t="s">
        <v>988</v>
      </c>
      <c r="B1007" s="3">
        <f>raw!B1008/raw!$B$479*100</f>
        <v>0.20592540251350125</v>
      </c>
      <c r="C1007" s="3">
        <f>raw!C1008/raw!$C$479*100</f>
        <v>0.20175875761619216</v>
      </c>
      <c r="D1007" s="3">
        <f>raw!D1008/raw!$D$479*100</f>
        <v>0.2342082564706327</v>
      </c>
      <c r="E1007" s="3">
        <f>raw!E1008/raw!$E$479*100</f>
        <v>0.18187346995334802</v>
      </c>
      <c r="F1007" s="3">
        <f>raw!F1008/raw!$F$479*100</f>
        <v>0.24776173727958603</v>
      </c>
      <c r="G1007" s="3">
        <f>raw!G1008/raw!$G$479*100</f>
        <v>0.18061176011162455</v>
      </c>
    </row>
    <row r="1008" spans="1:7">
      <c r="A1008" t="s">
        <v>989</v>
      </c>
      <c r="B1008" s="3">
        <f>raw!B1009/raw!$B$479*100</f>
        <v>0.16560725132934109</v>
      </c>
      <c r="C1008" s="3">
        <f>raw!C1009/raw!$C$479*100</f>
        <v>0.23712682668038518</v>
      </c>
      <c r="D1008" s="3">
        <f>raw!D1009/raw!$D$479*100</f>
        <v>0.19706232332072052</v>
      </c>
      <c r="E1008" s="3">
        <f>raw!E1009/raw!$E$479*100</f>
        <v>0.27396495712020197</v>
      </c>
      <c r="F1008" s="3">
        <f>raw!F1009/raw!$F$479*100</f>
        <v>0.23988215574800636</v>
      </c>
      <c r="G1008" s="3">
        <f>raw!G1009/raw!$G$479*100</f>
        <v>0.18471986811523386</v>
      </c>
    </row>
    <row r="1009" spans="1:7">
      <c r="A1009" t="s">
        <v>990</v>
      </c>
      <c r="B1009" s="3">
        <f>raw!B1010/raw!$B$479*100</f>
        <v>0.22742049931566022</v>
      </c>
      <c r="C1009" s="3">
        <f>raw!C1010/raw!$C$479*100</f>
        <v>0.30786296480877129</v>
      </c>
      <c r="D1009" s="3">
        <f>raw!D1010/raw!$D$479*100</f>
        <v>0.33305421417463626</v>
      </c>
      <c r="E1009" s="3">
        <f>raw!E1010/raw!$E$479*100</f>
        <v>0.38953640548738239</v>
      </c>
      <c r="F1009" s="3">
        <f>raw!F1010/raw!$F$479*100</f>
        <v>0.45807073556388134</v>
      </c>
      <c r="G1009" s="3">
        <f>raw!G1010/raw!$G$479*100</f>
        <v>0.33667153356638391</v>
      </c>
    </row>
    <row r="1010" spans="1:7">
      <c r="A1010" t="s">
        <v>991</v>
      </c>
      <c r="B1010" s="3">
        <f>raw!B1011/raw!$B$479*100</f>
        <v>0.45757241977192636</v>
      </c>
      <c r="C1010" s="3">
        <f>raw!C1011/raw!$C$479*100</f>
        <v>0.50721026317058671</v>
      </c>
      <c r="D1010" s="3">
        <f>raw!D1011/raw!$D$479*100</f>
        <v>0.5301165374953567</v>
      </c>
      <c r="E1010" s="3">
        <f>raw!E1011/raw!$E$479*100</f>
        <v>0.74933794207763016</v>
      </c>
      <c r="F1010" s="3">
        <f>raw!F1011/raw!$F$479*100</f>
        <v>0.67124803340151318</v>
      </c>
      <c r="G1010" s="3">
        <f>raw!G1011/raw!$G$479*100</f>
        <v>0.5517914009083269</v>
      </c>
    </row>
    <row r="1011" spans="1:7">
      <c r="A1011" t="s">
        <v>992</v>
      </c>
      <c r="B1011" s="3">
        <f>raw!B1012/raw!$B$479*100</f>
        <v>0.43215832742020244</v>
      </c>
      <c r="C1011" s="3">
        <f>raw!C1012/raw!$C$479*100</f>
        <v>0.38663730045174671</v>
      </c>
      <c r="D1011" s="3">
        <f>raw!D1012/raw!$D$479*100</f>
        <v>0.42623384309306001</v>
      </c>
      <c r="E1011" s="3">
        <f>raw!E1012/raw!$E$479*100</f>
        <v>0.83950484226085076</v>
      </c>
      <c r="F1011" s="3">
        <f>raw!F1012/raw!$F$479*100</f>
        <v>0.61002467396995075</v>
      </c>
      <c r="G1011" s="3">
        <f>raw!G1012/raw!$G$479*100</f>
        <v>0.72887502120508696</v>
      </c>
    </row>
    <row r="1012" spans="1:7">
      <c r="A1012" t="s">
        <v>993</v>
      </c>
      <c r="B1012" s="3">
        <f>raw!B1013/raw!$B$479*100</f>
        <v>0.75232838807556535</v>
      </c>
      <c r="C1012" s="3">
        <f>raw!C1013/raw!$C$479*100</f>
        <v>0.56106618651833517</v>
      </c>
      <c r="D1012" s="3">
        <f>raw!D1013/raw!$D$479*100</f>
        <v>0.58615023326386828</v>
      </c>
      <c r="E1012" s="3">
        <f>raw!E1013/raw!$E$479*100</f>
        <v>1.1455141726585474</v>
      </c>
      <c r="F1012" s="3">
        <f>raw!F1013/raw!$F$479*100</f>
        <v>0.49572128832147111</v>
      </c>
      <c r="G1012" s="3">
        <f>raw!G1013/raw!$G$479*100</f>
        <v>0.37229124649179657</v>
      </c>
    </row>
    <row r="1013" spans="1:7">
      <c r="A1013" t="s">
        <v>994</v>
      </c>
      <c r="B1013" s="3">
        <f>raw!B1014/raw!$B$479*100</f>
        <v>2.553284979261982E-2</v>
      </c>
      <c r="C1013" s="3">
        <f>raw!C1014/raw!$C$479*100</f>
        <v>3.4564249312734108E-2</v>
      </c>
      <c r="D1013" s="3">
        <f>raw!D1014/raw!$D$479*100</f>
        <v>3.3368380626192289E-2</v>
      </c>
      <c r="E1013" s="3">
        <f>raw!E1014/raw!$E$479*100</f>
        <v>4.6093858258017831E-2</v>
      </c>
      <c r="F1013" s="3">
        <f>raw!F1014/raw!$F$479*100</f>
        <v>6.4619162351029755E-2</v>
      </c>
      <c r="G1013" s="3">
        <f>raw!G1014/raw!$G$479*100</f>
        <v>6.9789505378963293E-2</v>
      </c>
    </row>
    <row r="1014" spans="1:7">
      <c r="A1014" t="s">
        <v>995</v>
      </c>
      <c r="B1014" s="3">
        <f>raw!B1015/raw!$B$479*100</f>
        <v>1.6982314048114577E-2</v>
      </c>
      <c r="C1014" s="3">
        <f>raw!C1015/raw!$C$479*100</f>
        <v>1.688021478063759E-2</v>
      </c>
      <c r="D1014" s="3">
        <f>raw!D1015/raw!$D$479*100</f>
        <v>8.8142892220130584E-3</v>
      </c>
      <c r="E1014" s="3">
        <f>raw!E1015/raw!$E$479*100</f>
        <v>1.8572264392061465E-2</v>
      </c>
      <c r="F1014" s="3">
        <f>raw!F1015/raw!$F$479*100</f>
        <v>2.58476649404119E-2</v>
      </c>
      <c r="G1014" s="3">
        <f>raw!G1015/raw!$G$479*100</f>
        <v>2.6291891223099745E-2</v>
      </c>
    </row>
    <row r="1015" spans="1:7">
      <c r="A1015" t="s">
        <v>996</v>
      </c>
      <c r="B1015" s="3">
        <f>raw!B1016/raw!$B$479*100</f>
        <v>1.1638229207798801E-2</v>
      </c>
      <c r="C1015" s="3">
        <f>raw!C1016/raw!$C$479*100</f>
        <v>1.4468755526260792E-2</v>
      </c>
      <c r="D1015" s="3">
        <f>raw!D1016/raw!$D$479*100</f>
        <v>1.1962249658446292E-2</v>
      </c>
      <c r="E1015" s="3">
        <f>raw!E1016/raw!$E$479*100</f>
        <v>1.3760796932978181E-2</v>
      </c>
      <c r="F1015" s="3">
        <f>raw!F1016/raw!$F$479*100</f>
        <v>1.8627462616495821E-2</v>
      </c>
      <c r="G1015" s="3">
        <f>raw!G1016/raw!$G$479*100</f>
        <v>2.0202225241278852E-2</v>
      </c>
    </row>
    <row r="1016" spans="1:7">
      <c r="A1016" t="s">
        <v>997</v>
      </c>
      <c r="B1016" s="3">
        <f>raw!B1017/raw!$B$479*100</f>
        <v>6.3535230879309774E-3</v>
      </c>
      <c r="C1016" s="3">
        <f>raw!C1017/raw!$C$479*100</f>
        <v>8.0381975145893281E-3</v>
      </c>
      <c r="D1016" s="3">
        <f>raw!D1017/raw!$D$479*100</f>
        <v>5.6663287855798225E-3</v>
      </c>
      <c r="E1016" s="3">
        <f>raw!E1017/raw!$E$479*100</f>
        <v>3.3680272213582963E-3</v>
      </c>
      <c r="F1016" s="3">
        <f>raw!F1017/raw!$F$479*100</f>
        <v>3.9233062855982348E-3</v>
      </c>
      <c r="G1016" s="3">
        <f>raw!G1017/raw!$G$479*100</f>
        <v>4.9297296043312022E-3</v>
      </c>
    </row>
    <row r="1017" spans="1:7">
      <c r="A1017" t="s">
        <v>998</v>
      </c>
      <c r="B1017" s="3">
        <f>raw!B1018/raw!$B$479*100</f>
        <v>1.4132135466612831E-2</v>
      </c>
      <c r="C1017" s="3">
        <f>raw!C1018/raw!$C$479*100</f>
        <v>2.5722232046685851E-2</v>
      </c>
      <c r="D1017" s="3">
        <f>raw!D1018/raw!$D$479*100</f>
        <v>1.0703065483872998E-2</v>
      </c>
      <c r="E1017" s="3">
        <f>raw!E1018/raw!$E$479*100</f>
        <v>1.0488999060801552E-2</v>
      </c>
      <c r="F1017" s="3">
        <f>raw!F1018/raw!$F$479*100</f>
        <v>1.1308353411430206E-2</v>
      </c>
      <c r="G1017" s="3">
        <f>raw!G1018/raw!$G$479*100</f>
        <v>1.0246104667825636E-2</v>
      </c>
    </row>
    <row r="1018" spans="1:7">
      <c r="A1018" t="s">
        <v>999</v>
      </c>
      <c r="B1018" s="3">
        <f>raw!B1019/raw!$B$479*100</f>
        <v>2.7848619890089986E-2</v>
      </c>
      <c r="C1018" s="3">
        <f>raw!C1019/raw!$C$479*100</f>
        <v>5.4659743099207431E-2</v>
      </c>
      <c r="D1018" s="3">
        <f>raw!D1019/raw!$D$479*100</f>
        <v>3.3997972713478937E-2</v>
      </c>
      <c r="E1018" s="3">
        <f>raw!E1019/raw!$E$479*100</f>
        <v>2.5308318834778055E-2</v>
      </c>
      <c r="F1018" s="3">
        <f>raw!F1019/raw!$F$479*100</f>
        <v>2.7430175038804468E-2</v>
      </c>
      <c r="G1018" s="3">
        <f>raw!G1019/raw!$G$479*100</f>
        <v>2.2280444584281221E-2</v>
      </c>
    </row>
    <row r="1019" spans="1:7">
      <c r="A1019" t="s">
        <v>1000</v>
      </c>
      <c r="B1019" s="3">
        <f>raw!B1020/raw!$B$479*100</f>
        <v>9.7974888739122551E-3</v>
      </c>
      <c r="C1019" s="3">
        <f>raw!C1020/raw!$C$479*100</f>
        <v>1.8487854283555455E-2</v>
      </c>
      <c r="D1019" s="3">
        <f>raw!D1020/raw!$D$479*100</f>
        <v>8.1846971347264118E-3</v>
      </c>
      <c r="E1019" s="3">
        <f>raw!E1020/raw!$E$479*100</f>
        <v>9.7191642673482275E-3</v>
      </c>
      <c r="F1019" s="3">
        <f>raw!F1020/raw!$F$479*100</f>
        <v>8.4400538580936824E-3</v>
      </c>
      <c r="G1019" s="3">
        <f>raw!G1020/raw!$G$479*100</f>
        <v>7.8779012304508438E-3</v>
      </c>
    </row>
    <row r="1020" spans="1:7">
      <c r="A1020" t="s">
        <v>1001</v>
      </c>
      <c r="B1020" s="3">
        <f>raw!B1021/raw!$B$479*100</f>
        <v>1.1638229207798801E-2</v>
      </c>
      <c r="C1020" s="3">
        <f>raw!C1021/raw!$C$479*100</f>
        <v>1.4468755526260792E-2</v>
      </c>
      <c r="D1020" s="3">
        <f>raw!D1021/raw!$D$479*100</f>
        <v>1.1962249658446292E-2</v>
      </c>
      <c r="E1020" s="3">
        <f>raw!E1021/raw!$E$479*100</f>
        <v>1.0873916457528214E-2</v>
      </c>
      <c r="F1020" s="3">
        <f>raw!F1021/raw!$F$479*100</f>
        <v>1.0418191481084388E-2</v>
      </c>
      <c r="G1020" s="3">
        <f>raw!G1021/raw!$G$479*100</f>
        <v>8.6511921487773067E-3</v>
      </c>
    </row>
    <row r="1021" spans="1:7">
      <c r="A1021" t="s">
        <v>1002</v>
      </c>
      <c r="B1021" s="3">
        <f>raw!B1022/raw!$B$479*100</f>
        <v>1.2885182337205814E-2</v>
      </c>
      <c r="C1021" s="3">
        <f>raw!C1022/raw!$C$479*100</f>
        <v>2.0899313537932254E-2</v>
      </c>
      <c r="D1021" s="3">
        <f>raw!D1022/raw!$D$479*100</f>
        <v>2.0776538880459348E-2</v>
      </c>
      <c r="E1021" s="3">
        <f>raw!E1022/raw!$E$479*100</f>
        <v>1.4819319773976504E-2</v>
      </c>
      <c r="F1021" s="3">
        <f>raw!F1022/raw!$F$479*100</f>
        <v>1.3912901281701303E-2</v>
      </c>
      <c r="G1021" s="3">
        <f>raw!G1022/raw!$G$479*100</f>
        <v>1.0391096715011847E-2</v>
      </c>
    </row>
    <row r="1022" spans="1:7">
      <c r="A1022" t="s">
        <v>1003</v>
      </c>
      <c r="B1022" s="3">
        <f>raw!B1023/raw!$B$479*100</f>
        <v>7.481718776442086E-3</v>
      </c>
      <c r="C1022" s="3">
        <f>raw!C1023/raw!$C$479*100</f>
        <v>1.1253476520425059E-2</v>
      </c>
      <c r="D1022" s="3">
        <f>raw!D1023/raw!$D$479*100</f>
        <v>6.2959208728664701E-3</v>
      </c>
      <c r="E1022" s="3">
        <f>raw!E1023/raw!$E$479*100</f>
        <v>7.3134305378065858E-3</v>
      </c>
      <c r="F1022" s="3">
        <f>raw!F1023/raw!$F$479*100</f>
        <v>7.6817677692805784E-3</v>
      </c>
      <c r="G1022" s="3">
        <f>raw!G1023/raw!$G$479*100</f>
        <v>5.3163750634944336E-3</v>
      </c>
    </row>
    <row r="1023" spans="1:7">
      <c r="A1023" t="s">
        <v>1004</v>
      </c>
      <c r="B1023" s="3">
        <f>raw!B1024/raw!$B$479*100</f>
        <v>6.8879315719625562E-3</v>
      </c>
      <c r="C1023" s="3">
        <f>raw!C1024/raw!$C$479*100</f>
        <v>1.0449656768966127E-2</v>
      </c>
      <c r="D1023" s="3">
        <f>raw!D1024/raw!$D$479*100</f>
        <v>4.4071446110065292E-3</v>
      </c>
      <c r="E1023" s="3">
        <f>raw!E1024/raw!$E$479*100</f>
        <v>6.0624489984449333E-3</v>
      </c>
      <c r="F1023" s="3">
        <f>raw!F1024/raw!$F$479*100</f>
        <v>8.0444263334955406E-3</v>
      </c>
      <c r="G1023" s="3">
        <f>raw!G1024/raw!$G$479*100</f>
        <v>5.8480125698438775E-3</v>
      </c>
    </row>
    <row r="1024" spans="1:7">
      <c r="A1024" t="s">
        <v>1005</v>
      </c>
      <c r="B1024" s="3">
        <f>raw!B1025/raw!$B$479*100</f>
        <v>5.5815997221075886E-3</v>
      </c>
      <c r="C1024" s="3">
        <f>raw!C1025/raw!$C$479*100</f>
        <v>1.1253476520425059E-2</v>
      </c>
      <c r="D1024" s="3">
        <f>raw!D1025/raw!$D$479*100</f>
        <v>8.1846971347264118E-3</v>
      </c>
      <c r="E1024" s="3">
        <f>raw!E1025/raw!$E$479*100</f>
        <v>7.6021185853515838E-3</v>
      </c>
      <c r="F1024" s="3">
        <f>raw!F1025/raw!$F$479*100</f>
        <v>5.7036301462898712E-3</v>
      </c>
      <c r="G1024" s="3">
        <f>raw!G1025/raw!$G$479*100</f>
        <v>5.3647057458898377E-3</v>
      </c>
    </row>
    <row r="1025" spans="1:7">
      <c r="A1025" t="s">
        <v>1006</v>
      </c>
      <c r="B1025" s="3">
        <f>raw!B1026/raw!$B$479*100</f>
        <v>9.084944228536819E-3</v>
      </c>
      <c r="C1025" s="3">
        <f>raw!C1026/raw!$C$479*100</f>
        <v>1.5272575277719726E-2</v>
      </c>
      <c r="D1025" s="3">
        <f>raw!D1026/raw!$D$479*100</f>
        <v>6.2959208728664701E-3</v>
      </c>
      <c r="E1025" s="3">
        <f>raw!E1026/raw!$E$479*100</f>
        <v>7.6983479345332489E-3</v>
      </c>
      <c r="F1025" s="3">
        <f>raw!F1026/raw!$F$479*100</f>
        <v>9.5939674715049272E-3</v>
      </c>
      <c r="G1025" s="3">
        <f>raw!G1026/raw!$G$479*100</f>
        <v>8.0228932776370554E-3</v>
      </c>
    </row>
    <row r="1026" spans="1:7">
      <c r="A1026" t="s">
        <v>1007</v>
      </c>
      <c r="B1026" s="3">
        <f>raw!B1027/raw!$B$479*100</f>
        <v>5.7597358834514476E-3</v>
      </c>
      <c r="C1026" s="3">
        <f>raw!C1027/raw!$C$479*100</f>
        <v>1.1253476520425059E-2</v>
      </c>
      <c r="D1026" s="3">
        <f>raw!D1027/raw!$D$479*100</f>
        <v>7.5551050474397634E-3</v>
      </c>
      <c r="E1026" s="3">
        <f>raw!E1027/raw!$E$479*100</f>
        <v>3.7529446180849589E-3</v>
      </c>
      <c r="F1026" s="3">
        <f>raw!F1027/raw!$F$479*100</f>
        <v>5.0772198990094806E-3</v>
      </c>
      <c r="G1026" s="3">
        <f>raw!G1027/raw!$G$479*100</f>
        <v>3.6731318620506995E-3</v>
      </c>
    </row>
    <row r="1027" spans="1:7">
      <c r="A1027" t="s">
        <v>1008</v>
      </c>
      <c r="B1027" s="3">
        <f>raw!B1028/raw!$B$479*100</f>
        <v>9.2037016694327244E-3</v>
      </c>
      <c r="C1027" s="3">
        <f>raw!C1028/raw!$C$479*100</f>
        <v>2.3310772792309052E-2</v>
      </c>
      <c r="D1027" s="3">
        <f>raw!D1028/raw!$D$479*100</f>
        <v>8.1846971347264118E-3</v>
      </c>
      <c r="E1027" s="3">
        <f>raw!E1028/raw!$E$479*100</f>
        <v>7.9870359820782451E-3</v>
      </c>
      <c r="F1027" s="3">
        <f>raw!F1028/raw!$F$479*100</f>
        <v>9.2972468280563218E-3</v>
      </c>
      <c r="G1027" s="3">
        <f>raw!G1028/raw!$G$479*100</f>
        <v>7.1529409945197834E-3</v>
      </c>
    </row>
    <row r="1028" spans="1:7">
      <c r="A1028" t="s">
        <v>1009</v>
      </c>
      <c r="B1028" s="3">
        <f>raw!B1029/raw!$B$479*100</f>
        <v>1.0747548401079506E-2</v>
      </c>
      <c r="C1028" s="3">
        <f>raw!C1029/raw!$C$479*100</f>
        <v>2.0095493786473319E-2</v>
      </c>
      <c r="D1028" s="3">
        <f>raw!D1029/raw!$D$479*100</f>
        <v>1.3221433833019585E-2</v>
      </c>
      <c r="E1028" s="3">
        <f>raw!E1029/raw!$E$479*100</f>
        <v>1.1162604505073212E-2</v>
      </c>
      <c r="F1028" s="3">
        <f>raw!F1029/raw!$F$479*100</f>
        <v>1.0418191481084388E-2</v>
      </c>
      <c r="G1028" s="3">
        <f>raw!G1029/raw!$G$479*100</f>
        <v>7.7329091832646305E-3</v>
      </c>
    </row>
    <row r="1029" spans="1:7">
      <c r="A1029" t="s">
        <v>1010</v>
      </c>
      <c r="B1029" s="3">
        <f>raw!B1030/raw!$B$479*100</f>
        <v>8.3723995831613829E-3</v>
      </c>
      <c r="C1029" s="3">
        <f>raw!C1030/raw!$C$479*100</f>
        <v>2.2506953040850118E-2</v>
      </c>
      <c r="D1029" s="3">
        <f>raw!D1030/raw!$D$479*100</f>
        <v>9.4438813092997051E-3</v>
      </c>
      <c r="E1029" s="3">
        <f>raw!E1030/raw!$E$479*100</f>
        <v>8.371953378804909E-3</v>
      </c>
      <c r="F1029" s="3">
        <f>raw!F1030/raw!$F$479*100</f>
        <v>8.90161930345818E-3</v>
      </c>
      <c r="G1029" s="3">
        <f>raw!G1030/raw!$G$479*100</f>
        <v>7.0079489473335718E-3</v>
      </c>
    </row>
    <row r="1030" spans="1:7">
      <c r="A1030" t="s">
        <v>1011</v>
      </c>
      <c r="B1030" s="3">
        <f>raw!B1031/raw!$B$479*100</f>
        <v>6.0328779975120317E-2</v>
      </c>
      <c r="C1030" s="3">
        <f>raw!C1031/raw!$C$479*100</f>
        <v>0.1004774689323666</v>
      </c>
      <c r="D1030" s="3">
        <f>raw!D1031/raw!$D$479*100</f>
        <v>5.8552064117658176E-2</v>
      </c>
      <c r="E1030" s="3">
        <f>raw!E1031/raw!$E$479*100</f>
        <v>5.2252536605644433E-2</v>
      </c>
      <c r="F1030" s="3">
        <f>raw!F1031/raw!$F$479*100</f>
        <v>5.0838136910861163E-2</v>
      </c>
      <c r="G1030" s="3">
        <f>raw!G1031/raw!$G$479*100</f>
        <v>3.9631159564231237E-2</v>
      </c>
    </row>
    <row r="1031" spans="1:7">
      <c r="A1031" t="s">
        <v>1012</v>
      </c>
      <c r="B1031" s="3">
        <f>raw!B1032/raw!$B$479*100</f>
        <v>2.0782552156783575E-2</v>
      </c>
      <c r="C1031" s="3">
        <f>raw!C1032/raw!$C$479*100</f>
        <v>3.0545150555439451E-2</v>
      </c>
      <c r="D1031" s="3">
        <f>raw!D1032/raw!$D$479*100</f>
        <v>2.0776538880459348E-2</v>
      </c>
      <c r="E1031" s="3">
        <f>raw!E1032/raw!$E$479*100</f>
        <v>1.6166530662519822E-2</v>
      </c>
      <c r="F1031" s="3">
        <f>raw!F1032/raw!$F$479*100</f>
        <v>1.6649324993505115E-2</v>
      </c>
      <c r="G1031" s="3">
        <f>raw!G1032/raw!$G$479*100</f>
        <v>1.3870905847480932E-2</v>
      </c>
    </row>
    <row r="1032" spans="1:7">
      <c r="A1032" t="s">
        <v>1013</v>
      </c>
      <c r="B1032" s="3">
        <f>raw!B1033/raw!$B$479*100</f>
        <v>1.4725922671092361E-2</v>
      </c>
      <c r="C1032" s="3">
        <f>raw!C1033/raw!$C$479*100</f>
        <v>3.0545150555439451E-2</v>
      </c>
      <c r="D1032" s="3">
        <f>raw!D1033/raw!$D$479*100</f>
        <v>1.6369394269452824E-2</v>
      </c>
      <c r="E1032" s="3">
        <f>raw!E1033/raw!$E$479*100</f>
        <v>1.5108007821521502E-2</v>
      </c>
      <c r="F1032" s="3">
        <f>raw!F1033/raw!$F$479*100</f>
        <v>1.4407435687448981E-2</v>
      </c>
      <c r="G1032" s="3">
        <f>raw!G1033/raw!$G$479*100</f>
        <v>1.2759300152386641E-2</v>
      </c>
    </row>
    <row r="1033" spans="1:7">
      <c r="A1033" t="s">
        <v>1014</v>
      </c>
      <c r="B1033" s="3">
        <f>raw!B1034/raw!$B$479*100</f>
        <v>1.3419590821237394E-2</v>
      </c>
      <c r="C1033" s="3">
        <f>raw!C1034/raw!$C$479*100</f>
        <v>1.3664935774801858E-2</v>
      </c>
      <c r="D1033" s="3">
        <f>raw!D1034/raw!$D$479*100</f>
        <v>1.0703065483872998E-2</v>
      </c>
      <c r="E1033" s="3">
        <f>raw!E1034/raw!$E$479*100</f>
        <v>1.0777687108346548E-2</v>
      </c>
      <c r="F1033" s="3">
        <f>raw!F1034/raw!$F$479*100</f>
        <v>1.0945694847215243E-2</v>
      </c>
      <c r="G1033" s="3">
        <f>raw!G1034/raw!$G$479*100</f>
        <v>1.1019395586152099E-2</v>
      </c>
    </row>
    <row r="1034" spans="1:7">
      <c r="A1034" t="s">
        <v>1015</v>
      </c>
      <c r="B1034" s="3">
        <f>raw!B1035/raw!$B$479*100</f>
        <v>4.0377529904608083E-3</v>
      </c>
      <c r="C1034" s="3">
        <f>raw!C1035/raw!$C$479*100</f>
        <v>6.4305580116714627E-3</v>
      </c>
      <c r="D1034" s="3">
        <f>raw!D1035/raw!$D$479*100</f>
        <v>5.0367366982931759E-3</v>
      </c>
      <c r="E1034" s="3">
        <f>raw!E1035/raw!$E$479*100</f>
        <v>4.8114674590832808E-3</v>
      </c>
      <c r="F1034" s="3">
        <f>raw!F1035/raw!$F$479*100</f>
        <v>5.538785344373979E-3</v>
      </c>
      <c r="G1034" s="3">
        <f>raw!G1035/raw!$G$479*100</f>
        <v>4.2531000507955467E-3</v>
      </c>
    </row>
    <row r="1035" spans="1:7">
      <c r="A1035" t="s">
        <v>1016</v>
      </c>
      <c r="B1035" s="3">
        <f>raw!B1036/raw!$B$479*100</f>
        <v>7.7786123786818514E-3</v>
      </c>
      <c r="C1035" s="3">
        <f>raw!C1036/raw!$C$479*100</f>
        <v>1.7684034532096524E-2</v>
      </c>
      <c r="D1035" s="3">
        <f>raw!D1036/raw!$D$479*100</f>
        <v>1.3221433833019585E-2</v>
      </c>
      <c r="E1035" s="3">
        <f>raw!E1036/raw!$E$479*100</f>
        <v>1.3760796932978181E-2</v>
      </c>
      <c r="F1035" s="3">
        <f>raw!F1036/raw!$F$479*100</f>
        <v>1.9649500388374354E-2</v>
      </c>
      <c r="G1035" s="3">
        <f>raw!G1036/raw!$G$479*100</f>
        <v>3.5039744736667863E-2</v>
      </c>
    </row>
    <row r="1036" spans="1:7">
      <c r="A1036" t="s">
        <v>1017</v>
      </c>
      <c r="B1036" s="3">
        <f>raw!B1037/raw!$B$479*100</f>
        <v>2.8323649653673611E-2</v>
      </c>
      <c r="C1036" s="3">
        <f>raw!C1037/raw!$C$479*100</f>
        <v>4.581772583315917E-2</v>
      </c>
      <c r="D1036" s="3">
        <f>raw!D1037/raw!$D$479*100</f>
        <v>4.1553077760918697E-2</v>
      </c>
      <c r="E1036" s="3">
        <f>raw!E1037/raw!$E$479*100</f>
        <v>3.0119786293861337E-2</v>
      </c>
      <c r="F1036" s="3">
        <f>raw!F1037/raw!$F$479*100</f>
        <v>4.0584790231692668E-2</v>
      </c>
      <c r="G1036" s="3">
        <f>raw!G1037/raw!$G$479*100</f>
        <v>4.6687439193960213E-2</v>
      </c>
    </row>
    <row r="1037" spans="1:7">
      <c r="A1037" t="s">
        <v>1018</v>
      </c>
      <c r="B1037" s="3">
        <f>raw!B1038/raw!$B$479*100</f>
        <v>9.3224591103286316E-3</v>
      </c>
      <c r="C1037" s="3">
        <f>raw!C1038/raw!$C$479*100</f>
        <v>1.2861116023342925E-2</v>
      </c>
      <c r="D1037" s="3">
        <f>raw!D1038/raw!$D$479*100</f>
        <v>1.3221433833019585E-2</v>
      </c>
      <c r="E1037" s="3">
        <f>raw!E1038/raw!$E$479*100</f>
        <v>1.097014580670988E-2</v>
      </c>
      <c r="F1037" s="3">
        <f>raw!F1038/raw!$F$479*100</f>
        <v>1.5429473459327513E-2</v>
      </c>
      <c r="G1037" s="3">
        <f>raw!G1038/raw!$G$479*100</f>
        <v>1.3532591070713104E-2</v>
      </c>
    </row>
    <row r="1038" spans="1:7">
      <c r="A1038" t="s">
        <v>1019</v>
      </c>
      <c r="B1038" s="3">
        <f>raw!B1039/raw!$B$479*100</f>
        <v>4.2099512797598722E-2</v>
      </c>
      <c r="C1038" s="3">
        <f>raw!C1039/raw!$C$479*100</f>
        <v>4.3406266578782375E-2</v>
      </c>
      <c r="D1038" s="3">
        <f>raw!D1039/raw!$D$479*100</f>
        <v>0.13095515415562259</v>
      </c>
      <c r="E1038" s="3">
        <f>raw!E1039/raw!$E$479*100</f>
        <v>3.0312244992224666E-2</v>
      </c>
      <c r="F1038" s="3">
        <f>raw!F1039/raw!$F$479*100</f>
        <v>7.718033625702074E-2</v>
      </c>
      <c r="G1038" s="3">
        <f>raw!G1039/raw!$G$479*100</f>
        <v>2.3827026420934146E-2</v>
      </c>
    </row>
    <row r="1039" spans="1:7">
      <c r="A1039" t="s">
        <v>1020</v>
      </c>
      <c r="B1039" s="3">
        <f>raw!B1040/raw!$B$479*100</f>
        <v>6.9354345483209179E-2</v>
      </c>
      <c r="C1039" s="3">
        <f>raw!C1040/raw!$C$479*100</f>
        <v>7.395141713422182E-2</v>
      </c>
      <c r="D1039" s="3">
        <f>raw!D1040/raw!$D$479*100</f>
        <v>0.19013681036056737</v>
      </c>
      <c r="E1039" s="3">
        <f>raw!E1040/raw!$E$479*100</f>
        <v>4.4650418020292848E-2</v>
      </c>
      <c r="F1039" s="3">
        <f>raw!F1040/raw!$F$479*100</f>
        <v>0.15396504498944333</v>
      </c>
      <c r="G1039" s="3">
        <f>raw!G1040/raw!$G$479*100</f>
        <v>3.412146177115518E-2</v>
      </c>
    </row>
    <row r="1040" spans="1:7">
      <c r="A1040" t="s">
        <v>1021</v>
      </c>
      <c r="B1040" s="3">
        <f>raw!B1041/raw!$B$479*100</f>
        <v>2.713607524471455E-2</v>
      </c>
      <c r="C1040" s="3">
        <f>raw!C1041/raw!$C$479*100</f>
        <v>3.6171888815651976E-2</v>
      </c>
      <c r="D1040" s="3">
        <f>raw!D1041/raw!$D$479*100</f>
        <v>8.1846971347264111E-2</v>
      </c>
      <c r="E1040" s="3">
        <f>raw!E1041/raw!$E$479*100</f>
        <v>2.4923401438051395E-2</v>
      </c>
      <c r="F1040" s="3">
        <f>raw!F1041/raw!$F$479*100</f>
        <v>4.7640147753692852E-2</v>
      </c>
      <c r="G1040" s="3">
        <f>raw!G1041/raw!$G$479*100</f>
        <v>1.6577424061623554E-2</v>
      </c>
    </row>
    <row r="1041" spans="1:7">
      <c r="A1041" t="s">
        <v>1022</v>
      </c>
      <c r="B1041" s="3">
        <f>raw!B1042/raw!$B$479*100</f>
        <v>8.4733434079229022E-2</v>
      </c>
      <c r="C1041" s="3">
        <f>raw!C1042/raw!$C$479*100</f>
        <v>7.8774335642975424E-2</v>
      </c>
      <c r="D1041" s="3">
        <f>raw!D1042/raw!$D$479*100</f>
        <v>0.23861540108163923</v>
      </c>
      <c r="E1041" s="3">
        <f>raw!E1042/raw!$E$479*100</f>
        <v>6.8803984664890919E-2</v>
      </c>
      <c r="F1041" s="3">
        <f>raw!F1042/raw!$F$479*100</f>
        <v>0.2386293352534456</v>
      </c>
      <c r="G1041" s="3">
        <f>raw!G1042/raw!$G$479*100</f>
        <v>5.248712108140869E-2</v>
      </c>
    </row>
    <row r="1042" spans="1:7">
      <c r="A1042" t="s">
        <v>1023</v>
      </c>
      <c r="B1042" s="3">
        <f>raw!B1043/raw!$B$479*100</f>
        <v>4.3643359529245501E-2</v>
      </c>
      <c r="C1042" s="3">
        <f>raw!C1043/raw!$C$479*100</f>
        <v>3.5368069064193049E-2</v>
      </c>
      <c r="D1042" s="3">
        <f>raw!D1043/raw!$D$479*100</f>
        <v>0.16054598225809499</v>
      </c>
      <c r="E1042" s="3">
        <f>raw!E1043/raw!$E$479*100</f>
        <v>4.1763537544842876E-2</v>
      </c>
      <c r="F1042" s="3">
        <f>raw!F1043/raw!$F$479*100</f>
        <v>0.11153399297629267</v>
      </c>
      <c r="G1042" s="3">
        <f>raw!G1043/raw!$G$479*100</f>
        <v>3.3009856076060891E-2</v>
      </c>
    </row>
    <row r="1043" spans="1:7">
      <c r="A1043" t="s">
        <v>1024</v>
      </c>
      <c r="B1043" s="3">
        <f>raw!B1044/raw!$B$479*100</f>
        <v>3.4617794021156639E-2</v>
      </c>
      <c r="C1043" s="3">
        <f>raw!C1044/raw!$C$479*100</f>
        <v>3.7779528318569844E-2</v>
      </c>
      <c r="D1043" s="3">
        <f>raw!D1044/raw!$D$479*100</f>
        <v>0.11458575988616976</v>
      </c>
      <c r="E1043" s="3">
        <f>raw!E1044/raw!$E$479*100</f>
        <v>2.6366841675776378E-2</v>
      </c>
      <c r="F1043" s="3">
        <f>raw!F1044/raw!$F$479*100</f>
        <v>8.5521483233964884E-2</v>
      </c>
      <c r="G1043" s="3">
        <f>raw!G1044/raw!$G$479*100</f>
        <v>1.7930683168694866E-2</v>
      </c>
    </row>
    <row r="1044" spans="1:7">
      <c r="A1044" t="s">
        <v>1025</v>
      </c>
      <c r="B1044" s="3">
        <f>raw!B1045/raw!$B$479*100</f>
        <v>3.4142764257573018E-2</v>
      </c>
      <c r="C1044" s="3">
        <f>raw!C1045/raw!$C$479*100</f>
        <v>4.1798627075864507E-2</v>
      </c>
      <c r="D1044" s="3">
        <f>raw!D1045/raw!$D$479*100</f>
        <v>7.3662274212537696E-2</v>
      </c>
      <c r="E1044" s="3">
        <f>raw!E1045/raw!$E$479*100</f>
        <v>2.694421777086637E-2</v>
      </c>
      <c r="F1044" s="3">
        <f>raw!F1045/raw!$F$479*100</f>
        <v>5.8256152997076316E-2</v>
      </c>
      <c r="G1044" s="3">
        <f>raw!G1045/raw!$G$479*100</f>
        <v>1.9283942275766172E-2</v>
      </c>
    </row>
    <row r="1045" spans="1:7">
      <c r="A1045" t="s">
        <v>1026</v>
      </c>
      <c r="B1045" s="3">
        <f>raw!B1046/raw!$B$479*100</f>
        <v>2.9273709180840865E-2</v>
      </c>
      <c r="C1045" s="3">
        <f>raw!C1046/raw!$C$479*100</f>
        <v>3.1348970306898379E-2</v>
      </c>
      <c r="D1045" s="3">
        <f>raw!D1046/raw!$D$479*100</f>
        <v>7.8069418823544234E-2</v>
      </c>
      <c r="E1045" s="3">
        <f>raw!E1046/raw!$E$479*100</f>
        <v>2.4249795993779733E-2</v>
      </c>
      <c r="F1045" s="3">
        <f>raw!F1046/raw!$F$479*100</f>
        <v>6.5377448439842861E-2</v>
      </c>
      <c r="G1045" s="3">
        <f>raw!G1046/raw!$G$479*100</f>
        <v>1.8800635451812136E-2</v>
      </c>
    </row>
    <row r="1046" spans="1:7">
      <c r="A1046" t="s">
        <v>1027</v>
      </c>
      <c r="B1046" s="3">
        <f>raw!B1047/raw!$B$479*100</f>
        <v>3.1826994160102845E-2</v>
      </c>
      <c r="C1046" s="3">
        <f>raw!C1047/raw!$C$479*100</f>
        <v>3.9387167821487712E-2</v>
      </c>
      <c r="D1046" s="3">
        <f>raw!D1047/raw!$D$479*100</f>
        <v>7.9958195085404166E-2</v>
      </c>
      <c r="E1046" s="3">
        <f>raw!E1047/raw!$E$479*100</f>
        <v>2.4442254692143069E-2</v>
      </c>
      <c r="F1046" s="3">
        <f>raw!F1047/raw!$F$479*100</f>
        <v>6.6762144775936352E-2</v>
      </c>
      <c r="G1046" s="3">
        <f>raw!G1047/raw!$G$479*100</f>
        <v>2.1652145713140968E-2</v>
      </c>
    </row>
    <row r="1047" spans="1:7">
      <c r="A1047" t="s">
        <v>1028</v>
      </c>
      <c r="B1047" s="3">
        <f>raw!B1048/raw!$B$479*100</f>
        <v>3.2302023923686467E-2</v>
      </c>
      <c r="C1047" s="3">
        <f>raw!C1048/raw!$C$479*100</f>
        <v>3.5368069064193049E-2</v>
      </c>
      <c r="D1047" s="3">
        <f>raw!D1048/raw!$D$479*100</f>
        <v>0.11017861527516323</v>
      </c>
      <c r="E1047" s="3">
        <f>raw!E1048/raw!$E$479*100</f>
        <v>3.0119786293861337E-2</v>
      </c>
      <c r="F1047" s="3">
        <f>raw!F1048/raw!$F$479*100</f>
        <v>7.6850646653188956E-2</v>
      </c>
      <c r="G1047" s="3">
        <f>raw!G1048/raw!$G$479*100</f>
        <v>2.8563433295683734E-2</v>
      </c>
    </row>
    <row r="1048" spans="1:7">
      <c r="A1048" t="s">
        <v>1029</v>
      </c>
      <c r="B1048" s="3">
        <f>raw!B1049/raw!$B$479*100</f>
        <v>4.0971317109087614E-2</v>
      </c>
      <c r="C1048" s="3">
        <f>raw!C1049/raw!$C$479*100</f>
        <v>5.0640644341912774E-2</v>
      </c>
      <c r="D1048" s="3">
        <f>raw!D1049/raw!$D$479*100</f>
        <v>9.9475549791290224E-2</v>
      </c>
      <c r="E1048" s="3">
        <f>raw!E1049/raw!$E$479*100</f>
        <v>3.194814392831298E-2</v>
      </c>
      <c r="F1048" s="3">
        <f>raw!F1049/raw!$F$479*100</f>
        <v>6.9399661606590626E-2</v>
      </c>
      <c r="G1048" s="3">
        <f>raw!G1049/raw!$G$479*100</f>
        <v>2.387535710332955E-2</v>
      </c>
    </row>
    <row r="1049" spans="1:7">
      <c r="A1049" t="s">
        <v>1030</v>
      </c>
      <c r="B1049" s="3">
        <f>raw!B1050/raw!$B$479*100</f>
        <v>3.6933564118626805E-2</v>
      </c>
      <c r="C1049" s="3">
        <f>raw!C1050/raw!$C$479*100</f>
        <v>4.983682459045384E-2</v>
      </c>
      <c r="D1049" s="3">
        <f>raw!D1050/raw!$D$479*100</f>
        <v>6.9255129601531171E-2</v>
      </c>
      <c r="E1049" s="3">
        <f>raw!E1050/raw!$E$479*100</f>
        <v>2.7810281913501364E-2</v>
      </c>
      <c r="F1049" s="3">
        <f>raw!F1050/raw!$F$479*100</f>
        <v>5.7992401314010893E-2</v>
      </c>
      <c r="G1049" s="3">
        <f>raw!G1050/raw!$G$479*100</f>
        <v>2.2957074137816873E-2</v>
      </c>
    </row>
    <row r="1050" spans="1:7">
      <c r="A1050" t="s">
        <v>1031</v>
      </c>
      <c r="B1050" s="3">
        <f>raw!B1051/raw!$B$479*100</f>
        <v>3.4677172741604589E-2</v>
      </c>
      <c r="C1050" s="3">
        <f>raw!C1051/raw!$C$479*100</f>
        <v>3.2956609809816247E-2</v>
      </c>
      <c r="D1050" s="3">
        <f>raw!D1051/raw!$D$479*100</f>
        <v>0.13095515415562259</v>
      </c>
      <c r="E1050" s="3">
        <f>raw!E1051/raw!$E$479*100</f>
        <v>2.3383731851144743E-2</v>
      </c>
      <c r="F1050" s="3">
        <f>raw!F1051/raw!$F$479*100</f>
        <v>7.0817326903067301E-2</v>
      </c>
      <c r="G1050" s="3">
        <f>raw!G1051/raw!$G$479*100</f>
        <v>1.749570702713623E-2</v>
      </c>
    </row>
    <row r="1051" spans="1:7">
      <c r="A1051" t="s">
        <v>1032</v>
      </c>
      <c r="B1051" s="3">
        <f>raw!B1052/raw!$B$479*100</f>
        <v>3.0639419751143784E-2</v>
      </c>
      <c r="C1051" s="3">
        <f>raw!C1052/raw!$C$479*100</f>
        <v>2.6526051798144785E-2</v>
      </c>
      <c r="D1051" s="3">
        <f>raw!D1052/raw!$D$479*100</f>
        <v>7.5551050474397641E-2</v>
      </c>
      <c r="E1051" s="3">
        <f>raw!E1052/raw!$E$479*100</f>
        <v>2.3672419898689741E-2</v>
      </c>
      <c r="F1051" s="3">
        <f>raw!F1052/raw!$F$479*100</f>
        <v>5.162939196005744E-2</v>
      </c>
      <c r="G1051" s="3">
        <f>raw!G1052/raw!$G$479*100</f>
        <v>1.8607312722230519E-2</v>
      </c>
    </row>
    <row r="1052" spans="1:7">
      <c r="A1052" t="s">
        <v>1033</v>
      </c>
      <c r="B1052" s="3">
        <f>raw!B1053/raw!$B$479*100</f>
        <v>2.0485658554543807E-2</v>
      </c>
      <c r="C1052" s="3">
        <f>raw!C1053/raw!$C$479*100</f>
        <v>2.7329871549603715E-2</v>
      </c>
      <c r="D1052" s="3">
        <f>raw!D1053/raw!$D$479*100</f>
        <v>1.8258170531312765E-2</v>
      </c>
      <c r="E1052" s="3">
        <f>raw!E1053/raw!$E$479*100</f>
        <v>1.8091117646153135E-2</v>
      </c>
      <c r="F1052" s="3">
        <f>raw!F1053/raw!$F$479*100</f>
        <v>2.7825802563402606E-2</v>
      </c>
      <c r="G1052" s="3">
        <f>raw!G1053/raw!$G$479*100</f>
        <v>2.7065182141426208E-2</v>
      </c>
    </row>
    <row r="1053" spans="1:7">
      <c r="A1053" t="s">
        <v>1034</v>
      </c>
      <c r="B1053" s="3">
        <f>raw!B1054/raw!$B$479*100</f>
        <v>1.3716484423477159E-2</v>
      </c>
      <c r="C1053" s="3">
        <f>raw!C1054/raw!$C$479*100</f>
        <v>1.8487854283555455E-2</v>
      </c>
      <c r="D1053" s="3">
        <f>raw!D1054/raw!$D$479*100</f>
        <v>1.5110210094879527E-2</v>
      </c>
      <c r="E1053" s="3">
        <f>raw!E1054/raw!$E$479*100</f>
        <v>1.5492925218248165E-2</v>
      </c>
      <c r="F1053" s="3">
        <f>raw!F1054/raw!$F$479*100</f>
        <v>1.6220728508523796E-2</v>
      </c>
      <c r="G1053" s="3">
        <f>raw!G1054/raw!$G$479*100</f>
        <v>1.7012400203182187E-2</v>
      </c>
    </row>
    <row r="1054" spans="1:7">
      <c r="A1054" t="s">
        <v>1035</v>
      </c>
      <c r="B1054" s="3">
        <f>raw!B1055/raw!$B$479*100</f>
        <v>4.8690550767321516E-3</v>
      </c>
      <c r="C1054" s="3">
        <f>raw!C1055/raw!$C$479*100</f>
        <v>7.2343777631303958E-3</v>
      </c>
      <c r="D1054" s="3">
        <f>raw!D1055/raw!$D$479*100</f>
        <v>5.6663287855798225E-3</v>
      </c>
      <c r="E1054" s="3">
        <f>raw!E1055/raw!$E$479*100</f>
        <v>6.8322837918982585E-3</v>
      </c>
      <c r="F1054" s="3">
        <f>raw!F1055/raw!$F$479*100</f>
        <v>6.9234816804674745E-3</v>
      </c>
      <c r="G1054" s="3">
        <f>raw!G1055/raw!$G$479*100</f>
        <v>8.1678853248232652E-3</v>
      </c>
    </row>
    <row r="1055" spans="1:7">
      <c r="A1055" t="s">
        <v>1036</v>
      </c>
      <c r="B1055" s="3">
        <f>raw!B1056/raw!$B$479*100</f>
        <v>1.5854118359603469E-2</v>
      </c>
      <c r="C1055" s="3">
        <f>raw!C1056/raw!$C$479*100</f>
        <v>2.5722232046685851E-2</v>
      </c>
      <c r="D1055" s="3">
        <f>raw!D1056/raw!$D$479*100</f>
        <v>1.259184174573294E-2</v>
      </c>
      <c r="E1055" s="3">
        <f>raw!E1056/raw!$E$479*100</f>
        <v>1.558915456742983E-2</v>
      </c>
      <c r="F1055" s="3">
        <f>raw!F1056/raw!$F$479*100</f>
        <v>1.9517624546841639E-2</v>
      </c>
      <c r="G1055" s="3">
        <f>raw!G1056/raw!$G$479*100</f>
        <v>2.0492209335651271E-2</v>
      </c>
    </row>
    <row r="1056" spans="1:7">
      <c r="A1056" t="s">
        <v>1037</v>
      </c>
      <c r="B1056" s="3">
        <f>raw!B1057/raw!$B$479*100</f>
        <v>3.6221019473251371E-3</v>
      </c>
      <c r="C1056" s="3">
        <f>raw!C1057/raw!$C$479*100</f>
        <v>7.2343777631303958E-3</v>
      </c>
      <c r="D1056" s="3">
        <f>raw!D1057/raw!$D$479*100</f>
        <v>7.5551050474397634E-3</v>
      </c>
      <c r="E1056" s="3">
        <f>raw!E1057/raw!$E$479*100</f>
        <v>5.0039261574466119E-3</v>
      </c>
      <c r="F1056" s="3">
        <f>raw!F1057/raw!$F$479*100</f>
        <v>7.780674650430113E-3</v>
      </c>
      <c r="G1056" s="3">
        <f>raw!G1057/raw!$G$479*100</f>
        <v>8.1678853248232652E-3</v>
      </c>
    </row>
    <row r="1057" spans="1:7">
      <c r="A1057" t="s">
        <v>1038</v>
      </c>
      <c r="B1057" s="3">
        <f>raw!B1058/raw!$B$479*100</f>
        <v>1.2885182337205814E-2</v>
      </c>
      <c r="C1057" s="3">
        <f>raw!C1058/raw!$C$479*100</f>
        <v>2.0899313537932254E-2</v>
      </c>
      <c r="D1057" s="3">
        <f>raw!D1058/raw!$D$479*100</f>
        <v>1.9517354705886059E-2</v>
      </c>
      <c r="E1057" s="3">
        <f>raw!E1058/raw!$E$479*100</f>
        <v>1.2990962139524859E-2</v>
      </c>
      <c r="F1057" s="3">
        <f>raw!F1058/raw!$F$479*100</f>
        <v>1.6055883706607904E-2</v>
      </c>
      <c r="G1057" s="3">
        <f>raw!G1058/raw!$G$479*100</f>
        <v>1.8510651357439709E-2</v>
      </c>
    </row>
    <row r="1058" spans="1:7">
      <c r="A1058" t="s">
        <v>1039</v>
      </c>
      <c r="B1058" s="3">
        <f>raw!B1059/raw!$B$479*100</f>
        <v>4.0971317109087619E-3</v>
      </c>
      <c r="C1058" s="3">
        <f>raw!C1059/raw!$C$479*100</f>
        <v>4.8229185087535972E-3</v>
      </c>
      <c r="D1058" s="3">
        <f>raw!D1059/raw!$D$479*100</f>
        <v>3.7775525237198817E-3</v>
      </c>
      <c r="E1058" s="3">
        <f>raw!E1059/raw!$E$479*100</f>
        <v>5.1963848558099438E-3</v>
      </c>
      <c r="F1058" s="3">
        <f>raw!F1059/raw!$F$479*100</f>
        <v>5.2420647009253727E-3</v>
      </c>
      <c r="G1058" s="3">
        <f>raw!G1059/raw!$G$479*100</f>
        <v>7.1046103121243801E-3</v>
      </c>
    </row>
    <row r="1059" spans="1:7">
      <c r="A1059" t="s">
        <v>1040</v>
      </c>
      <c r="B1059" s="3">
        <f>raw!B1060/raw!$B$479*100</f>
        <v>2.701731780381865E-2</v>
      </c>
      <c r="C1059" s="3">
        <f>raw!C1060/raw!$C$479*100</f>
        <v>4.0190987572946639E-2</v>
      </c>
      <c r="D1059" s="3">
        <f>raw!D1060/raw!$D$479*100</f>
        <v>2.644286766603917E-2</v>
      </c>
      <c r="E1059" s="3">
        <f>raw!E1060/raw!$E$479*100</f>
        <v>2.6751759072503042E-2</v>
      </c>
      <c r="F1059" s="3">
        <f>raw!F1060/raw!$F$479*100</f>
        <v>2.9770971226010138E-2</v>
      </c>
      <c r="G1059" s="3">
        <f>raw!G1060/raw!$G$479*100</f>
        <v>4.3014307331909508E-2</v>
      </c>
    </row>
    <row r="1060" spans="1:7">
      <c r="A1060" t="s">
        <v>1041</v>
      </c>
      <c r="B1060" s="3">
        <f>raw!B1061/raw!$B$479*100</f>
        <v>2.9095573019497002E-3</v>
      </c>
      <c r="C1060" s="3">
        <f>raw!C1061/raw!$C$479*100</f>
        <v>4.0190987572946641E-3</v>
      </c>
      <c r="D1060" s="3">
        <f>raw!D1061/raw!$D$479*100</f>
        <v>3.7775525237198817E-3</v>
      </c>
      <c r="E1060" s="3">
        <f>raw!E1061/raw!$E$479*100</f>
        <v>3.2717978721766307E-3</v>
      </c>
      <c r="F1060" s="3">
        <f>raw!F1061/raw!$F$479*100</f>
        <v>4.5497165328786254E-3</v>
      </c>
      <c r="G1060" s="3">
        <f>raw!G1061/raw!$G$479*100</f>
        <v>4.7364068747495864E-3</v>
      </c>
    </row>
    <row r="1061" spans="1:7">
      <c r="A1061" t="s">
        <v>1042</v>
      </c>
      <c r="B1061" s="3">
        <f>raw!B1062/raw!$B$479*100</f>
        <v>4.7978006121946075E-2</v>
      </c>
      <c r="C1061" s="3">
        <f>raw!C1062/raw!$C$479*100</f>
        <v>7.4755236885680754E-2</v>
      </c>
      <c r="D1061" s="3">
        <f>raw!D1062/raw!$D$479*100</f>
        <v>5.5404103681224934E-2</v>
      </c>
      <c r="E1061" s="3">
        <f>raw!E1062/raw!$E$479*100</f>
        <v>5.8026297556544364E-2</v>
      </c>
      <c r="F1061" s="3">
        <f>raw!F1062/raw!$F$479*100</f>
        <v>6.8839189280076596E-2</v>
      </c>
      <c r="G1061" s="3">
        <f>raw!G1062/raw!$G$479*100</f>
        <v>6.877456104865981E-2</v>
      </c>
    </row>
    <row r="1062" spans="1:7">
      <c r="A1062" t="s">
        <v>1043</v>
      </c>
      <c r="B1062" s="3">
        <f>raw!B1063/raw!$B$479*100</f>
        <v>1.0213139917047928E-2</v>
      </c>
      <c r="C1062" s="3">
        <f>raw!C1063/raw!$C$479*100</f>
        <v>2.0899313537932254E-2</v>
      </c>
      <c r="D1062" s="3">
        <f>raw!D1063/raw!$D$479*100</f>
        <v>1.3851025920306233E-2</v>
      </c>
      <c r="E1062" s="3">
        <f>raw!E1063/raw!$E$479*100</f>
        <v>1.6551448059246486E-2</v>
      </c>
      <c r="F1062" s="3">
        <f>raw!F1063/raw!$F$479*100</f>
        <v>1.7374642121935041E-2</v>
      </c>
      <c r="G1062" s="3">
        <f>raw!G1063/raw!$G$479*100</f>
        <v>3.5813035654994323E-2</v>
      </c>
    </row>
    <row r="1063" spans="1:7">
      <c r="A1063" t="s">
        <v>1044</v>
      </c>
      <c r="B1063" s="3">
        <f>raw!B1064/raw!$B$479*100</f>
        <v>1.4547786509748502E-2</v>
      </c>
      <c r="C1063" s="3">
        <f>raw!C1064/raw!$C$479*100</f>
        <v>4.3406266578782375E-2</v>
      </c>
      <c r="D1063" s="3">
        <f>raw!D1064/raw!$D$479*100</f>
        <v>2.1406130967745997E-2</v>
      </c>
      <c r="E1063" s="3">
        <f>raw!E1064/raw!$E$479*100</f>
        <v>2.0304392677331445E-2</v>
      </c>
      <c r="F1063" s="3">
        <f>raw!F1064/raw!$F$479*100</f>
        <v>1.9154965982626677E-2</v>
      </c>
      <c r="G1063" s="3">
        <f>raw!G1064/raw!$G$479*100</f>
        <v>2.363370369135253E-2</v>
      </c>
    </row>
    <row r="1064" spans="1:7">
      <c r="A1064" t="s">
        <v>1045</v>
      </c>
      <c r="B1064" s="3">
        <f>raw!B1065/raw!$B$479*100</f>
        <v>2.7492347567402268E-2</v>
      </c>
      <c r="C1064" s="3">
        <f>raw!C1065/raw!$C$479*100</f>
        <v>3.6171888815651976E-2</v>
      </c>
      <c r="D1064" s="3">
        <f>raw!D1065/raw!$D$479*100</f>
        <v>1.888776261859941E-2</v>
      </c>
      <c r="E1064" s="3">
        <f>raw!E1065/raw!$E$479*100</f>
        <v>1.8283576344516467E-2</v>
      </c>
      <c r="F1064" s="3">
        <f>raw!F1065/raw!$F$479*100</f>
        <v>3.7188987312225287E-2</v>
      </c>
      <c r="G1064" s="3">
        <f>raw!G1065/raw!$G$479*100</f>
        <v>3.9534498199440424E-2</v>
      </c>
    </row>
    <row r="1065" spans="1:7">
      <c r="A1065" t="s">
        <v>1046</v>
      </c>
      <c r="B1065" s="3">
        <f>raw!B1066/raw!$B$479*100</f>
        <v>1.5438467316467797E-2</v>
      </c>
      <c r="C1065" s="3">
        <f>raw!C1066/raw!$C$479*100</f>
        <v>2.1703133289391188E-2</v>
      </c>
      <c r="D1065" s="3">
        <f>raw!D1066/raw!$D$479*100</f>
        <v>1.6998986356739468E-2</v>
      </c>
      <c r="E1065" s="3">
        <f>raw!E1066/raw!$E$479*100</f>
        <v>1.6840136106791481E-2</v>
      </c>
      <c r="F1065" s="3">
        <f>raw!F1066/raw!$F$479*100</f>
        <v>2.4166247960869799E-2</v>
      </c>
      <c r="G1065" s="3">
        <f>raw!G1066/raw!$G$479*100</f>
        <v>2.986836172035964E-2</v>
      </c>
    </row>
    <row r="1066" spans="1:7">
      <c r="A1066" t="s">
        <v>1047</v>
      </c>
      <c r="B1066" s="3">
        <f>raw!B1067/raw!$B$479*100</f>
        <v>7.6598549377859454E-2</v>
      </c>
      <c r="C1066" s="3">
        <f>raw!C1067/raw!$C$479*100</f>
        <v>0.10530038744112022</v>
      </c>
      <c r="D1066" s="3">
        <f>raw!D1067/raw!$D$479*100</f>
        <v>7.3662274212537696E-2</v>
      </c>
      <c r="E1066" s="3">
        <f>raw!E1067/raw!$E$479*100</f>
        <v>7.7945772837149152E-2</v>
      </c>
      <c r="F1066" s="3">
        <f>raw!F1067/raw!$F$479*100</f>
        <v>0.10315987703896537</v>
      </c>
      <c r="G1066" s="3">
        <f>raw!G1067/raw!$G$479*100</f>
        <v>0.10313767623179203</v>
      </c>
    </row>
    <row r="1067" spans="1:7">
      <c r="A1067" t="s">
        <v>1048</v>
      </c>
      <c r="B1067" s="3">
        <f>raw!B1068/raw!$B$479*100</f>
        <v>6.4544669126924983E-2</v>
      </c>
      <c r="C1067" s="3">
        <f>raw!C1068/raw!$C$479*100</f>
        <v>8.6008713406105816E-2</v>
      </c>
      <c r="D1067" s="3">
        <f>raw!D1068/raw!$D$479*100</f>
        <v>7.6810234648970938E-2</v>
      </c>
      <c r="E1067" s="3">
        <f>raw!E1068/raw!$E$479*100</f>
        <v>7.5732497805970841E-2</v>
      </c>
      <c r="F1067" s="3">
        <f>raw!F1068/raw!$F$479*100</f>
        <v>9.2477933874815538E-2</v>
      </c>
      <c r="G1067" s="3">
        <f>raw!G1068/raw!$G$479*100</f>
        <v>9.2698248834384767E-2</v>
      </c>
    </row>
    <row r="1068" spans="1:7">
      <c r="A1068" t="s">
        <v>1049</v>
      </c>
      <c r="B1068" s="3">
        <f>raw!B1069/raw!$B$479*100</f>
        <v>7.2442038946502743E-3</v>
      </c>
      <c r="C1068" s="3">
        <f>raw!C1069/raw!$C$479*100</f>
        <v>1.8487854283555455E-2</v>
      </c>
      <c r="D1068" s="3">
        <f>raw!D1069/raw!$D$479*100</f>
        <v>8.8142892220130584E-3</v>
      </c>
      <c r="E1068" s="3">
        <f>raw!E1069/raw!$E$479*100</f>
        <v>9.3342468706215653E-3</v>
      </c>
      <c r="F1068" s="3">
        <f>raw!F1069/raw!$F$479*100</f>
        <v>8.8356813826918224E-3</v>
      </c>
      <c r="G1068" s="3">
        <f>raw!G1069/raw!$G$479*100</f>
        <v>1.0922734221361292E-2</v>
      </c>
    </row>
    <row r="1069" spans="1:7">
      <c r="A1069" t="s">
        <v>1050</v>
      </c>
      <c r="B1069" s="3">
        <f>raw!B1070/raw!$B$479*100</f>
        <v>3.8002381086689963E-2</v>
      </c>
      <c r="C1069" s="3">
        <f>raw!C1070/raw!$C$479*100</f>
        <v>5.9482661607961028E-2</v>
      </c>
      <c r="D1069" s="3">
        <f>raw!D1070/raw!$D$479*100</f>
        <v>4.4071446110065284E-2</v>
      </c>
      <c r="E1069" s="3">
        <f>raw!E1070/raw!$E$479*100</f>
        <v>3.9550262513664565E-2</v>
      </c>
      <c r="F1069" s="3">
        <f>raw!F1070/raw!$F$479*100</f>
        <v>4.7376396070627429E-2</v>
      </c>
      <c r="G1069" s="3">
        <f>raw!G1070/raw!$G$479*100</f>
        <v>4.3207630061491129E-2</v>
      </c>
    </row>
    <row r="1070" spans="1:7">
      <c r="A1070" t="s">
        <v>1051</v>
      </c>
      <c r="B1070" s="3">
        <f>raw!B1071/raw!$B$479*100</f>
        <v>1.3182075939445582E-2</v>
      </c>
      <c r="C1070" s="3">
        <f>raw!C1071/raw!$C$479*100</f>
        <v>2.8133691301062649E-2</v>
      </c>
      <c r="D1070" s="3">
        <f>raw!D1071/raw!$D$479*100</f>
        <v>1.259184174573294E-2</v>
      </c>
      <c r="E1070" s="3">
        <f>raw!E1071/raw!$E$479*100</f>
        <v>1.8379805693698133E-2</v>
      </c>
      <c r="F1070" s="3">
        <f>raw!F1071/raw!$F$479*100</f>
        <v>1.9023090141093962E-2</v>
      </c>
      <c r="G1070" s="3">
        <f>raw!G1071/raw!$G$479*100</f>
        <v>1.9332272958161579E-2</v>
      </c>
    </row>
    <row r="1071" spans="1:7">
      <c r="A1071" t="s">
        <v>1052</v>
      </c>
      <c r="B1071" s="3">
        <f>raw!B1072/raw!$B$479*100</f>
        <v>1.6388526843635048E-2</v>
      </c>
      <c r="C1071" s="3">
        <f>raw!C1072/raw!$C$479*100</f>
        <v>2.7329871549603715E-2</v>
      </c>
      <c r="D1071" s="3">
        <f>raw!D1072/raw!$D$479*100</f>
        <v>1.888776261859941E-2</v>
      </c>
      <c r="E1071" s="3">
        <f>raw!E1072/raw!$E$479*100</f>
        <v>1.8957181788788125E-2</v>
      </c>
      <c r="F1071" s="3">
        <f>raw!F1072/raw!$F$479*100</f>
        <v>2.0935289843318314E-2</v>
      </c>
      <c r="G1071" s="3">
        <f>raw!G1072/raw!$G$479*100</f>
        <v>1.9042288863789156E-2</v>
      </c>
    </row>
    <row r="1072" spans="1:7">
      <c r="A1072" t="s">
        <v>1053</v>
      </c>
      <c r="B1072" s="3">
        <f>raw!B1073/raw!$B$479*100</f>
        <v>1.7872994854833874E-2</v>
      </c>
      <c r="C1072" s="3">
        <f>raw!C1073/raw!$C$479*100</f>
        <v>2.8133691301062649E-2</v>
      </c>
      <c r="D1072" s="3">
        <f>raw!D1073/raw!$D$479*100</f>
        <v>1.5110210094879527E-2</v>
      </c>
      <c r="E1072" s="3">
        <f>raw!E1073/raw!$E$479*100</f>
        <v>2.0977998121603104E-2</v>
      </c>
      <c r="F1072" s="3">
        <f>raw!F1073/raw!$F$479*100</f>
        <v>2.1693575932131417E-2</v>
      </c>
      <c r="G1072" s="3">
        <f>raw!G1073/raw!$G$479*100</f>
        <v>2.2087121854699601E-2</v>
      </c>
    </row>
    <row r="1073" spans="1:7">
      <c r="A1073" t="s">
        <v>1054</v>
      </c>
      <c r="B1073" s="3">
        <f>raw!B1074/raw!$B$479*100</f>
        <v>2.4226517942764852E-2</v>
      </c>
      <c r="C1073" s="3">
        <f>raw!C1074/raw!$C$479*100</f>
        <v>4.7425365336077038E-2</v>
      </c>
      <c r="D1073" s="3">
        <f>raw!D1074/raw!$D$479*100</f>
        <v>2.3924499316892583E-2</v>
      </c>
      <c r="E1073" s="3">
        <f>raw!E1074/raw!$E$479*100</f>
        <v>2.74253645167747E-2</v>
      </c>
      <c r="F1073" s="3">
        <f>raw!F1074/raw!$F$479*100</f>
        <v>3.1254574443253164E-2</v>
      </c>
      <c r="G1073" s="3">
        <f>raw!G1074/raw!$G$479*100</f>
        <v>2.9916692402755039E-2</v>
      </c>
    </row>
    <row r="1074" spans="1:7">
      <c r="A1074" t="s">
        <v>1055</v>
      </c>
      <c r="B1074" s="3">
        <f>raw!B1075/raw!$B$479*100</f>
        <v>1.276642489630991E-2</v>
      </c>
      <c r="C1074" s="3">
        <f>raw!C1075/raw!$C$479*100</f>
        <v>2.6526051798144785E-2</v>
      </c>
      <c r="D1074" s="3">
        <f>raw!D1075/raw!$D$479*100</f>
        <v>1.6998986356739468E-2</v>
      </c>
      <c r="E1074" s="3">
        <f>raw!E1075/raw!$E$479*100</f>
        <v>1.597407196415649E-2</v>
      </c>
      <c r="F1074" s="3">
        <f>raw!F1075/raw!$F$479*100</f>
        <v>1.7770269646533183E-2</v>
      </c>
      <c r="G1074" s="3">
        <f>raw!G1075/raw!$G$479*100</f>
        <v>1.3822575165085529E-2</v>
      </c>
    </row>
    <row r="1075" spans="1:7">
      <c r="A1075" t="s">
        <v>1056</v>
      </c>
      <c r="B1075" s="3">
        <f>raw!B1076/raw!$B$479*100</f>
        <v>6.5910379697227909E-3</v>
      </c>
      <c r="C1075" s="3">
        <f>raw!C1076/raw!$C$479*100</f>
        <v>8.0381975145893281E-3</v>
      </c>
      <c r="D1075" s="3">
        <f>raw!D1076/raw!$D$479*100</f>
        <v>5.0367366982931759E-3</v>
      </c>
      <c r="E1075" s="3">
        <f>raw!E1076/raw!$E$479*100</f>
        <v>7.7945772837149149E-3</v>
      </c>
      <c r="F1075" s="3">
        <f>raw!F1076/raw!$F$479*100</f>
        <v>7.8795815315796484E-3</v>
      </c>
      <c r="G1075" s="3">
        <f>raw!G1076/raw!$G$479*100</f>
        <v>9.0378376079405381E-3</v>
      </c>
    </row>
    <row r="1076" spans="1:7">
      <c r="A1076" t="s">
        <v>1057</v>
      </c>
      <c r="B1076" s="3">
        <f>raw!B1077/raw!$B$479*100</f>
        <v>1.2172637691830378E-2</v>
      </c>
      <c r="C1076" s="3">
        <f>raw!C1077/raw!$C$479*100</f>
        <v>1.9291674035014389E-2</v>
      </c>
      <c r="D1076" s="3">
        <f>raw!D1077/raw!$D$479*100</f>
        <v>1.1962249658446292E-2</v>
      </c>
      <c r="E1076" s="3">
        <f>raw!E1077/raw!$E$479*100</f>
        <v>1.0777687108346548E-2</v>
      </c>
      <c r="F1076" s="3">
        <f>raw!F1077/raw!$F$479*100</f>
        <v>1.1011632767981601E-2</v>
      </c>
      <c r="G1076" s="3">
        <f>raw!G1077/raw!$G$479*100</f>
        <v>1.3919236529876335E-2</v>
      </c>
    </row>
    <row r="1077" spans="1:7">
      <c r="A1077" t="s">
        <v>1058</v>
      </c>
      <c r="B1077" s="3">
        <f>raw!B1078/raw!$B$479*100</f>
        <v>2.6839181642474789E-2</v>
      </c>
      <c r="C1077" s="3">
        <f>raw!C1078/raw!$C$479*100</f>
        <v>3.9387167821487712E-2</v>
      </c>
      <c r="D1077" s="3">
        <f>raw!D1078/raw!$D$479*100</f>
        <v>3.8405117324485469E-2</v>
      </c>
      <c r="E1077" s="3">
        <f>raw!E1078/raw!$E$479*100</f>
        <v>2.6366841675776378E-2</v>
      </c>
      <c r="F1077" s="3">
        <f>raw!F1078/raw!$F$479*100</f>
        <v>2.8847840335281139E-2</v>
      </c>
      <c r="G1077" s="3">
        <f>raw!G1078/raw!$G$479*100</f>
        <v>2.7016851459030808E-2</v>
      </c>
    </row>
    <row r="1078" spans="1:7">
      <c r="A1078" t="s">
        <v>1059</v>
      </c>
      <c r="B1078" s="3">
        <f>raw!B1079/raw!$B$479*100</f>
        <v>4.3880874411037316E-2</v>
      </c>
      <c r="C1078" s="3">
        <f>raw!C1079/raw!$C$479*100</f>
        <v>9.0831631914859406E-2</v>
      </c>
      <c r="D1078" s="3">
        <f>raw!D1079/raw!$D$479*100</f>
        <v>5.288573533207834E-2</v>
      </c>
      <c r="E1078" s="3">
        <f>raw!E1079/raw!$E$479*100</f>
        <v>5.5524334477821062E-2</v>
      </c>
      <c r="F1078" s="3">
        <f>raw!F1079/raw!$F$479*100</f>
        <v>5.2849243494235046E-2</v>
      </c>
      <c r="G1078" s="3">
        <f>raw!G1079/raw!$G$479*100</f>
        <v>4.9683941502475251E-2</v>
      </c>
    </row>
    <row r="1079" spans="1:7">
      <c r="A1079" t="s">
        <v>1060</v>
      </c>
      <c r="B1079" s="3">
        <f>raw!B1080/raw!$B$479*100</f>
        <v>8.3130208627134293E-3</v>
      </c>
      <c r="C1079" s="3">
        <f>raw!C1080/raw!$C$479*100</f>
        <v>1.3664935774801858E-2</v>
      </c>
      <c r="D1079" s="3">
        <f>raw!D1080/raw!$D$479*100</f>
        <v>1.0073473396586352E-2</v>
      </c>
      <c r="E1079" s="3">
        <f>raw!E1080/raw!$E$479*100</f>
        <v>8.468182727986575E-3</v>
      </c>
      <c r="F1079" s="3">
        <f>raw!F1080/raw!$F$479*100</f>
        <v>1.2297422222925559E-2</v>
      </c>
      <c r="G1079" s="3">
        <f>raw!G1080/raw!$G$479*100</f>
        <v>9.7144671614761945E-3</v>
      </c>
    </row>
    <row r="1080" spans="1:7">
      <c r="A1080" t="s">
        <v>1061</v>
      </c>
      <c r="B1080" s="3">
        <f>raw!B1081/raw!$B$479*100</f>
        <v>2.0901309597679479E-2</v>
      </c>
      <c r="C1080" s="3">
        <f>raw!C1081/raw!$C$479*100</f>
        <v>2.9741330803980514E-2</v>
      </c>
      <c r="D1080" s="3">
        <f>raw!D1081/raw!$D$479*100</f>
        <v>2.3924499316892583E-2</v>
      </c>
      <c r="E1080" s="3">
        <f>raw!E1081/raw!$E$479*100</f>
        <v>1.8283576344516467E-2</v>
      </c>
      <c r="F1080" s="3">
        <f>raw!F1081/raw!$F$479*100</f>
        <v>1.7374642121935041E-2</v>
      </c>
      <c r="G1080" s="3">
        <f>raw!G1081/raw!$G$479*100</f>
        <v>1.4160889941853357E-2</v>
      </c>
    </row>
    <row r="1081" spans="1:7">
      <c r="A1081" t="s">
        <v>1062</v>
      </c>
      <c r="B1081" s="3">
        <f>raw!B1082/raw!$B$479*100</f>
        <v>9.3224591103286316E-3</v>
      </c>
      <c r="C1081" s="3">
        <f>raw!C1082/raw!$C$479*100</f>
        <v>2.1703133289391188E-2</v>
      </c>
      <c r="D1081" s="3">
        <f>raw!D1082/raw!$D$479*100</f>
        <v>2.7702051840612467E-2</v>
      </c>
      <c r="E1081" s="3">
        <f>raw!E1082/raw!$E$479*100</f>
        <v>1.2124897996889867E-2</v>
      </c>
      <c r="F1081" s="3">
        <f>raw!F1082/raw!$F$479*100</f>
        <v>9.8906881149535344E-3</v>
      </c>
      <c r="G1081" s="3">
        <f>raw!G1082/raw!$G$479*100</f>
        <v>1.0584419444593464E-2</v>
      </c>
    </row>
    <row r="1082" spans="1:7">
      <c r="A1082" t="s">
        <v>1063</v>
      </c>
      <c r="B1082" s="3">
        <f>raw!B1083/raw!$B$479*100</f>
        <v>1.2469531294070143E-3</v>
      </c>
      <c r="C1082" s="3">
        <f>raw!C1083/raw!$C$479*100</f>
        <v>8.0381975145893284E-4</v>
      </c>
      <c r="D1082" s="3">
        <f>raw!D1083/raw!$D$479*100</f>
        <v>6.2959208728664698E-4</v>
      </c>
      <c r="E1082" s="3">
        <f>raw!E1083/raw!$E$479*100</f>
        <v>2.4057337295416404E-3</v>
      </c>
      <c r="F1082" s="3">
        <f>raw!F1083/raw!$F$479*100</f>
        <v>2.4067341079720265E-3</v>
      </c>
      <c r="G1082" s="3">
        <f>raw!G1083/raw!$G$479*100</f>
        <v>4.2531000507955467E-3</v>
      </c>
    </row>
    <row r="1083" spans="1:7">
      <c r="A1083" t="s">
        <v>1064</v>
      </c>
      <c r="B1083" s="3">
        <f>raw!B1084/raw!$B$479*100</f>
        <v>0</v>
      </c>
      <c r="C1083" s="3">
        <f>raw!C1084/raw!$C$479*100</f>
        <v>0</v>
      </c>
      <c r="D1083" s="3">
        <f>raw!D1084/raw!$D$479*100</f>
        <v>0</v>
      </c>
      <c r="E1083" s="3">
        <f>raw!E1084/raw!$E$479*100</f>
        <v>0</v>
      </c>
      <c r="F1083" s="3">
        <f>raw!F1084/raw!$F$479*100</f>
        <v>3.2968960383178447E-5</v>
      </c>
      <c r="G1083" s="3">
        <f>raw!G1084/raw!$G$479*100</f>
        <v>4.8330682395403943E-5</v>
      </c>
    </row>
    <row r="1085" spans="1:7">
      <c r="A1085" t="s">
        <v>1067</v>
      </c>
    </row>
    <row r="1086" spans="1:7">
      <c r="A1086" t="s">
        <v>2289</v>
      </c>
      <c r="B1086" t="s">
        <v>0</v>
      </c>
      <c r="C1086" t="s">
        <v>1</v>
      </c>
      <c r="D1086" t="s">
        <v>2</v>
      </c>
      <c r="E1086" t="s">
        <v>3</v>
      </c>
      <c r="F1086" t="s">
        <v>5</v>
      </c>
      <c r="G1086" t="s">
        <v>4</v>
      </c>
    </row>
    <row r="1087" spans="1:7">
      <c r="A1087" t="s">
        <v>1066</v>
      </c>
      <c r="B1087" s="4">
        <f>raw!B1088/raw!$B$1088*100</f>
        <v>100</v>
      </c>
      <c r="C1087" s="4">
        <f>raw!C1088/raw!$C$1088*100</f>
        <v>100</v>
      </c>
      <c r="D1087" s="4">
        <f>raw!D1088/raw!$D$1088*100</f>
        <v>100</v>
      </c>
      <c r="E1087" s="4">
        <f>raw!E1088/raw!$E$1088*100</f>
        <v>100</v>
      </c>
      <c r="F1087" s="4">
        <f>raw!F1088/raw!$F$1088*100</f>
        <v>100</v>
      </c>
      <c r="G1087" s="4">
        <f>raw!G1088/raw!$G$1088*100</f>
        <v>100</v>
      </c>
    </row>
    <row r="1088" spans="1:7">
      <c r="A1088" t="s">
        <v>1068</v>
      </c>
      <c r="B1088" s="4">
        <f>raw!B1089/raw!$B$1088*100</f>
        <v>6.1041977732918598E-2</v>
      </c>
      <c r="C1088" s="4">
        <f>raw!C1089/raw!$C$1088*100</f>
        <v>7.9577515734645166E-2</v>
      </c>
      <c r="D1088" s="4">
        <f>raw!D1089/raw!$D$1088*100</f>
        <v>4.5182105062513675E-2</v>
      </c>
      <c r="E1088" s="4">
        <f>raw!E1089/raw!$E$1088*100</f>
        <v>6.1304704603919465E-2</v>
      </c>
      <c r="F1088" s="4">
        <f>raw!F1089/raw!$F$1088*100</f>
        <v>8.17542139274091E-2</v>
      </c>
      <c r="G1088" s="4">
        <f>raw!G1089/raw!$G$1088*100</f>
        <v>6.5844447029369618E-2</v>
      </c>
    </row>
    <row r="1089" spans="1:7">
      <c r="A1089" t="s">
        <v>1069</v>
      </c>
      <c r="B1089" s="4">
        <f>raw!B1090/raw!$B$1088*100</f>
        <v>1.7857664231098545E-2</v>
      </c>
      <c r="C1089" s="4">
        <f>raw!C1090/raw!$C$1088*100</f>
        <v>2.8032988497431816E-2</v>
      </c>
      <c r="D1089" s="4">
        <f>raw!D1090/raw!$D$1088*100</f>
        <v>1.1295526265628419E-2</v>
      </c>
      <c r="E1089" s="4">
        <f>raw!E1090/raw!$E$1088*100</f>
        <v>1.6390493939242357E-2</v>
      </c>
      <c r="F1089" s="4">
        <f>raw!F1090/raw!$F$1088*100</f>
        <v>1.4013968104208597E-2</v>
      </c>
      <c r="G1089" s="4">
        <f>raw!G1090/raw!$G$1088*100</f>
        <v>1.3286278209329849E-2</v>
      </c>
    </row>
    <row r="1090" spans="1:7">
      <c r="A1090" t="s">
        <v>1070</v>
      </c>
      <c r="B1090" s="4">
        <f>raw!B1091/raw!$B$1088*100</f>
        <v>2.2203255526879181E-2</v>
      </c>
      <c r="C1090" s="4">
        <f>raw!C1091/raw!$C$1088*100</f>
        <v>2.7128698545901758E-2</v>
      </c>
      <c r="D1090" s="4">
        <f>raw!D1091/raw!$D$1088*100</f>
        <v>2.0473141356451511E-2</v>
      </c>
      <c r="E1090" s="4">
        <f>raw!E1091/raw!$E$1088*100</f>
        <v>2.3308559562948545E-2</v>
      </c>
      <c r="F1090" s="4">
        <f>raw!F1091/raw!$F$1088*100</f>
        <v>1.8709557417047318E-2</v>
      </c>
      <c r="G1090" s="4">
        <f>raw!G1091/raw!$G$1088*100</f>
        <v>1.6220998295728008E-2</v>
      </c>
    </row>
    <row r="1091" spans="1:7">
      <c r="A1091" t="s">
        <v>1071</v>
      </c>
      <c r="B1091" s="4">
        <f>raw!B1092/raw!$B$1088*100</f>
        <v>0.17124345699935564</v>
      </c>
      <c r="C1091" s="4">
        <f>raw!C1092/raw!$C$1088*100</f>
        <v>0.21612529841568401</v>
      </c>
      <c r="D1091" s="4">
        <f>raw!D1092/raw!$D$1088*100</f>
        <v>0.13484034479593926</v>
      </c>
      <c r="E1091" s="4">
        <f>raw!E1092/raw!$E$1088*100</f>
        <v>0.13538122266698879</v>
      </c>
      <c r="F1091" s="4">
        <f>raw!F1092/raw!$F$1088*100</f>
        <v>0.11331294209974377</v>
      </c>
      <c r="G1091" s="4">
        <f>raw!G1092/raw!$G$1088*100</f>
        <v>9.508493079930036E-2</v>
      </c>
    </row>
    <row r="1092" spans="1:7">
      <c r="A1092" t="s">
        <v>1072</v>
      </c>
      <c r="B1092" s="4">
        <f>raw!B1093/raw!$B$1088*100</f>
        <v>2.2067455798886037E-2</v>
      </c>
      <c r="C1092" s="4">
        <f>raw!C1093/raw!$C$1088*100</f>
        <v>3.0745858352021992E-2</v>
      </c>
      <c r="D1092" s="4">
        <f>raw!D1093/raw!$D$1088*100</f>
        <v>1.48253782236373E-2</v>
      </c>
      <c r="E1092" s="4">
        <f>raw!E1093/raw!$E$1088*100</f>
        <v>1.5964766823937361E-2</v>
      </c>
      <c r="F1092" s="4">
        <f>raw!F1093/raw!$F$1088*100</f>
        <v>1.6234363050589697E-2</v>
      </c>
      <c r="G1092" s="4">
        <f>raw!G1093/raw!$G$1088*100</f>
        <v>1.3979939320660323E-2</v>
      </c>
    </row>
    <row r="1093" spans="1:7">
      <c r="A1093" t="s">
        <v>1073</v>
      </c>
      <c r="B1093" s="4">
        <f>raw!B1094/raw!$B$1088*100</f>
        <v>2.4443951038766069E-2</v>
      </c>
      <c r="C1093" s="4">
        <f>raw!C1094/raw!$C$1088*100</f>
        <v>3.9788757867322583E-2</v>
      </c>
      <c r="D1093" s="4">
        <f>raw!D1094/raw!$D$1088*100</f>
        <v>2.1179111748053286E-2</v>
      </c>
      <c r="E1093" s="4">
        <f>raw!E1094/raw!$E$1088*100</f>
        <v>2.0009174419334821E-2</v>
      </c>
      <c r="F1093" s="4">
        <f>raw!F1094/raw!$F$1088*100</f>
        <v>1.841835807981701E-2</v>
      </c>
      <c r="G1093" s="4">
        <f>raw!G1094/raw!$G$1088*100</f>
        <v>1.483367607306706E-2</v>
      </c>
    </row>
    <row r="1094" spans="1:7">
      <c r="A1094" t="s">
        <v>1074</v>
      </c>
      <c r="B1094" s="4">
        <f>raw!B1095/raw!$B$1088*100</f>
        <v>3.917822152602228E-2</v>
      </c>
      <c r="C1094" s="4">
        <f>raw!C1095/raw!$C$1088*100</f>
        <v>3.9788757867322583E-2</v>
      </c>
      <c r="D1094" s="4">
        <f>raw!D1095/raw!$D$1088*100</f>
        <v>2.3297022922858616E-2</v>
      </c>
      <c r="E1094" s="4">
        <f>raw!E1095/raw!$E$1088*100</f>
        <v>2.5330763360647275E-2</v>
      </c>
      <c r="F1094" s="4">
        <f>raw!F1095/raw!$F$1088*100</f>
        <v>2.5661941593420935E-2</v>
      </c>
      <c r="G1094" s="4">
        <f>raw!G1095/raw!$G$1088*100</f>
        <v>2.3050892314981905E-2</v>
      </c>
    </row>
    <row r="1095" spans="1:7">
      <c r="A1095" t="s">
        <v>1075</v>
      </c>
      <c r="B1095" s="4">
        <f>raw!B1096/raw!$B$1088*100</f>
        <v>2.3697052534803774E-2</v>
      </c>
      <c r="C1095" s="4">
        <f>raw!C1096/raw!$C$1088*100</f>
        <v>3.3458728206612165E-2</v>
      </c>
      <c r="D1095" s="4">
        <f>raw!D1096/raw!$D$1088*100</f>
        <v>2.2591052531256837E-2</v>
      </c>
      <c r="E1095" s="4">
        <f>raw!E1096/raw!$E$1088*100</f>
        <v>2.0967060428771066E-2</v>
      </c>
      <c r="F1095" s="4">
        <f>raw!F1096/raw!$F$1088*100</f>
        <v>1.9328356008661722E-2</v>
      </c>
      <c r="G1095" s="4">
        <f>raw!G1096/raw!$G$1088*100</f>
        <v>1.77150376124398E-2</v>
      </c>
    </row>
    <row r="1096" spans="1:7">
      <c r="A1096" t="s">
        <v>1076</v>
      </c>
      <c r="B1096" s="4">
        <f>raw!B1097/raw!$B$1088*100</f>
        <v>1.6431767087170524E-2</v>
      </c>
      <c r="C1096" s="4">
        <f>raw!C1097/raw!$C$1088*100</f>
        <v>2.5320118642841644E-2</v>
      </c>
      <c r="D1096" s="4">
        <f>raw!D1097/raw!$D$1088*100</f>
        <v>1.6237319006840851E-2</v>
      </c>
      <c r="E1096" s="4">
        <f>raw!E1097/raw!$E$1088*100</f>
        <v>1.4581153699196121E-2</v>
      </c>
      <c r="F1096" s="4">
        <f>raw!F1097/raw!$F$1088*100</f>
        <v>1.4195967689977537E-2</v>
      </c>
      <c r="G1096" s="4">
        <f>raw!G1097/raw!$G$1088*100</f>
        <v>1.0244841028880847E-2</v>
      </c>
    </row>
    <row r="1097" spans="1:7">
      <c r="A1097" t="s">
        <v>1077</v>
      </c>
      <c r="B1097" s="4">
        <f>raw!B1098/raw!$B$1088*100</f>
        <v>2.4647650630755788E-2</v>
      </c>
      <c r="C1097" s="4">
        <f>raw!C1098/raw!$C$1088*100</f>
        <v>3.7980177964262465E-2</v>
      </c>
      <c r="D1097" s="4">
        <f>raw!D1098/raw!$D$1088*100</f>
        <v>2.1179111748053286E-2</v>
      </c>
      <c r="E1097" s="4">
        <f>raw!E1098/raw!$E$1088*100</f>
        <v>2.0754196871118569E-2</v>
      </c>
      <c r="F1097" s="4">
        <f>raw!F1098/raw!$F$1088*100</f>
        <v>2.0019954434583705E-2</v>
      </c>
      <c r="G1097" s="4">
        <f>raw!G1098/raw!$G$1088*100</f>
        <v>1.5794129919524637E-2</v>
      </c>
    </row>
    <row r="1098" spans="1:7">
      <c r="A1098" t="s">
        <v>1078</v>
      </c>
      <c r="B1098" s="4">
        <f>raw!B1099/raw!$B$1088*100</f>
        <v>9.1664816395372762E-3</v>
      </c>
      <c r="C1098" s="4">
        <f>raw!C1099/raw!$C$1088*100</f>
        <v>1.6277219127541053E-2</v>
      </c>
      <c r="D1098" s="4">
        <f>raw!D1099/raw!$D$1088*100</f>
        <v>4.2358223496106575E-3</v>
      </c>
      <c r="E1098" s="4">
        <f>raw!E1099/raw!$E$1088*100</f>
        <v>8.8338376425786715E-3</v>
      </c>
      <c r="F1098" s="4">
        <f>raw!F1099/raw!$F$1088*100</f>
        <v>7.7167824366031739E-3</v>
      </c>
      <c r="G1098" s="4">
        <f>raw!G1099/raw!$G$1088*100</f>
        <v>6.5097427371013719E-3</v>
      </c>
    </row>
    <row r="1099" spans="1:7">
      <c r="A1099" t="s">
        <v>1079</v>
      </c>
      <c r="B1099" s="4">
        <f>raw!B1100/raw!$B$1088*100</f>
        <v>2.1999555934889461E-2</v>
      </c>
      <c r="C1099" s="4">
        <f>raw!C1100/raw!$C$1088*100</f>
        <v>3.5267308109672282E-2</v>
      </c>
      <c r="D1099" s="4">
        <f>raw!D1100/raw!$D$1088*100</f>
        <v>1.2707467048831973E-2</v>
      </c>
      <c r="E1099" s="4">
        <f>raw!E1100/raw!$E$1088*100</f>
        <v>1.6284062160416106E-2</v>
      </c>
      <c r="F1099" s="4">
        <f>raw!F1100/raw!$F$1088*100</f>
        <v>1.4923966033053307E-2</v>
      </c>
      <c r="G1099" s="4">
        <f>raw!G1100/raw!$G$1088*100</f>
        <v>1.387322222660948E-2</v>
      </c>
    </row>
    <row r="1100" spans="1:7">
      <c r="A1100" t="s">
        <v>1080</v>
      </c>
      <c r="B1100" s="4">
        <f>raw!B1101/raw!$B$1088*100</f>
        <v>1.0796078375455015E-2</v>
      </c>
      <c r="C1100" s="4">
        <f>raw!C1101/raw!$C$1088*100</f>
        <v>1.2660059321420822E-2</v>
      </c>
      <c r="D1100" s="4">
        <f>raw!D1101/raw!$D$1088*100</f>
        <v>4.2358223496106575E-3</v>
      </c>
      <c r="E1100" s="4">
        <f>raw!E1101/raw!$E$1088*100</f>
        <v>7.5566562966636825E-3</v>
      </c>
      <c r="F1100" s="4">
        <f>raw!F1101/raw!$F$1088*100</f>
        <v>6.6611848391433066E-3</v>
      </c>
      <c r="G1100" s="4">
        <f>raw!G1101/raw!$G$1088*100</f>
        <v>6.40302564305053E-3</v>
      </c>
    </row>
    <row r="1101" spans="1:7">
      <c r="A1101" t="s">
        <v>1081</v>
      </c>
      <c r="B1101" s="4">
        <f>raw!B1102/raw!$B$1088*100</f>
        <v>2.0234159470978581E-2</v>
      </c>
      <c r="C1101" s="4">
        <f>raw!C1102/raw!$C$1088*100</f>
        <v>3.0745858352021992E-2</v>
      </c>
      <c r="D1101" s="4">
        <f>raw!D1102/raw!$D$1088*100</f>
        <v>2.1885082139655065E-2</v>
      </c>
      <c r="E1101" s="4">
        <f>raw!E1102/raw!$E$1088*100</f>
        <v>1.585833504511111E-2</v>
      </c>
      <c r="F1101" s="4">
        <f>raw!F1102/raw!$F$1088*100</f>
        <v>1.4923966033053307E-2</v>
      </c>
      <c r="G1101" s="4">
        <f>raw!G1102/raw!$G$1088*100</f>
        <v>1.2432541456923111E-2</v>
      </c>
    </row>
    <row r="1102" spans="1:7">
      <c r="A1102" t="s">
        <v>1082</v>
      </c>
      <c r="B1102" s="4">
        <f>raw!B1103/raw!$B$1088*100</f>
        <v>4.0196719485970867E-2</v>
      </c>
      <c r="C1102" s="4">
        <f>raw!C1103/raw!$C$1088*100</f>
        <v>5.8778846849453809E-2</v>
      </c>
      <c r="D1102" s="4">
        <f>raw!D1103/raw!$D$1088*100</f>
        <v>3.176866762207993E-2</v>
      </c>
      <c r="E1102" s="4">
        <f>raw!E1103/raw!$E$1088*100</f>
        <v>3.3100283214963458E-2</v>
      </c>
      <c r="F1102" s="4">
        <f>raw!F1103/raw!$F$1088*100</f>
        <v>2.9520332811722519E-2</v>
      </c>
      <c r="G1102" s="4">
        <f>raw!G1103/raw!$G$1088*100</f>
        <v>2.7586368812142697E-2</v>
      </c>
    </row>
    <row r="1103" spans="1:7">
      <c r="A1103" t="s">
        <v>1083</v>
      </c>
      <c r="B1103" s="4">
        <f>raw!B1104/raw!$B$1088*100</f>
        <v>5.3097693645319632E-2</v>
      </c>
      <c r="C1103" s="4">
        <f>raw!C1104/raw!$C$1088*100</f>
        <v>5.8778846849453809E-2</v>
      </c>
      <c r="D1103" s="4">
        <f>raw!D1104/raw!$D$1088*100</f>
        <v>6.0713453677752757E-2</v>
      </c>
      <c r="E1103" s="4">
        <f>raw!E1104/raw!$E$1088*100</f>
        <v>4.4488483549372106E-2</v>
      </c>
      <c r="F1103" s="4">
        <f>raw!F1104/raw!$F$1088*100</f>
        <v>3.9566709946168163E-2</v>
      </c>
      <c r="G1103" s="4">
        <f>raw!G1104/raw!$G$1088*100</f>
        <v>3.1694976933100125E-2</v>
      </c>
    </row>
    <row r="1104" spans="1:7">
      <c r="A1104" t="s">
        <v>1084</v>
      </c>
      <c r="B1104" s="4">
        <f>raw!B1105/raw!$B$1088*100</f>
        <v>7.4757750260226227E-2</v>
      </c>
      <c r="C1104" s="4">
        <f>raw!C1105/raw!$C$1088*100</f>
        <v>9.4950444910656157E-2</v>
      </c>
      <c r="D1104" s="4">
        <f>raw!D1105/raw!$D$1088*100</f>
        <v>6.3537335244159859E-2</v>
      </c>
      <c r="E1104" s="4">
        <f>raw!E1105/raw!$E$1088*100</f>
        <v>5.6089547441433255E-2</v>
      </c>
      <c r="F1104" s="4">
        <f>raw!F1105/raw!$F$1088*100</f>
        <v>4.8157090394462261E-2</v>
      </c>
      <c r="G1104" s="4">
        <f>raw!G1105/raw!$G$1088*100</f>
        <v>3.8631588046404861E-2</v>
      </c>
    </row>
    <row r="1105" spans="1:7">
      <c r="A1105" t="s">
        <v>1085</v>
      </c>
      <c r="B1105" s="4">
        <f>raw!B1106/raw!$B$1088*100</f>
        <v>7.333185311629821E-2</v>
      </c>
      <c r="C1105" s="4">
        <f>raw!C1106/raw!$C$1088*100</f>
        <v>0.12569630326267817</v>
      </c>
      <c r="D1105" s="4">
        <f>raw!D1106/raw!$D$1088*100</f>
        <v>6.283136485255808E-2</v>
      </c>
      <c r="E1105" s="4">
        <f>raw!E1106/raw!$E$1088*100</f>
        <v>5.6941001672043245E-2</v>
      </c>
      <c r="F1105" s="4">
        <f>raw!F1106/raw!$F$1088*100</f>
        <v>4.9795086666382743E-2</v>
      </c>
      <c r="G1105" s="4">
        <f>raw!G1106/raw!$G$1088*100</f>
        <v>3.9965551722040388E-2</v>
      </c>
    </row>
    <row r="1106" spans="1:7">
      <c r="A1106" t="s">
        <v>1086</v>
      </c>
      <c r="B1106" s="4">
        <f>raw!B1107/raw!$B$1088*100</f>
        <v>7.2041755700363336E-2</v>
      </c>
      <c r="C1106" s="4">
        <f>raw!C1107/raw!$C$1088*100</f>
        <v>0.10399334442595673</v>
      </c>
      <c r="D1106" s="4">
        <f>raw!D1107/raw!$D$1088*100</f>
        <v>6.9185098376974077E-2</v>
      </c>
      <c r="E1106" s="4">
        <f>raw!E1107/raw!$E$1088*100</f>
        <v>5.8324614796784482E-2</v>
      </c>
      <c r="F1106" s="4">
        <f>raw!F1107/raw!$F$1088*100</f>
        <v>5.529147415660482E-2</v>
      </c>
      <c r="G1106" s="4">
        <f>raw!G1107/raw!$G$1088*100</f>
        <v>4.3327140184641913E-2</v>
      </c>
    </row>
    <row r="1107" spans="1:7">
      <c r="A1107" t="s">
        <v>1087</v>
      </c>
      <c r="B1107" s="4">
        <f>raw!B1108/raw!$B$1088*100</f>
        <v>6.4504870796743802E-2</v>
      </c>
      <c r="C1107" s="4">
        <f>raw!C1108/raw!$C$1088*100</f>
        <v>9.766331476524634E-2</v>
      </c>
      <c r="D1107" s="4">
        <f>raw!D1108/raw!$D$1088*100</f>
        <v>6.4243305635761638E-2</v>
      </c>
      <c r="E1107" s="4">
        <f>raw!E1108/raw!$E$1088*100</f>
        <v>5.1193685615425803E-2</v>
      </c>
      <c r="F1107" s="4">
        <f>raw!F1108/raw!$F$1088*100</f>
        <v>4.5973095365234945E-2</v>
      </c>
      <c r="G1107" s="4">
        <f>raw!G1108/raw!$G$1088*100</f>
        <v>3.6390529071337177E-2</v>
      </c>
    </row>
    <row r="1108" spans="1:7">
      <c r="A1108" t="s">
        <v>1088</v>
      </c>
      <c r="B1108" s="4">
        <f>raw!B1109/raw!$B$1088*100</f>
        <v>2.1660056614906602E-2</v>
      </c>
      <c r="C1108" s="4">
        <f>raw!C1109/raw!$C$1088*100</f>
        <v>3.0745858352021992E-2</v>
      </c>
      <c r="D1108" s="4">
        <f>raw!D1109/raw!$D$1088*100</f>
        <v>1.9767170964849735E-2</v>
      </c>
      <c r="E1108" s="4">
        <f>raw!E1109/raw!$E$1088*100</f>
        <v>1.5326176150979866E-2</v>
      </c>
      <c r="F1108" s="4">
        <f>raw!F1109/raw!$F$1088*100</f>
        <v>1.33587695954404E-2</v>
      </c>
      <c r="G1108" s="4">
        <f>raw!G1109/raw!$G$1088*100</f>
        <v>1.1738880345592638E-2</v>
      </c>
    </row>
    <row r="1109" spans="1:7">
      <c r="A1109" t="s">
        <v>1089</v>
      </c>
      <c r="B1109" s="4">
        <f>raw!B1110/raw!$B$1088*100</f>
        <v>2.3764952398800346E-2</v>
      </c>
      <c r="C1109" s="4">
        <f>raw!C1110/raw!$C$1088*100</f>
        <v>4.1597337770382693E-2</v>
      </c>
      <c r="D1109" s="4">
        <f>raw!D1110/raw!$D$1088*100</f>
        <v>2.4708963706062168E-2</v>
      </c>
      <c r="E1109" s="4">
        <f>raw!E1110/raw!$E$1088*100</f>
        <v>2.3947150235906038E-2</v>
      </c>
      <c r="F1109" s="4">
        <f>raw!F1110/raw!$F$1088*100</f>
        <v>1.9874354765968553E-2</v>
      </c>
      <c r="G1109" s="4">
        <f>raw!G1110/raw!$G$1088*100</f>
        <v>1.4406807696863691E-2</v>
      </c>
    </row>
    <row r="1110" spans="1:7">
      <c r="A1110" t="s">
        <v>1090</v>
      </c>
      <c r="B1110" s="4">
        <f>raw!B1111/raw!$B$1088*100</f>
        <v>5.9072881677018005E-2</v>
      </c>
      <c r="C1110" s="4">
        <f>raw!C1111/raw!$C$1088*100</f>
        <v>8.1386095637705283E-2</v>
      </c>
      <c r="D1110" s="4">
        <f>raw!D1111/raw!$D$1088*100</f>
        <v>5.6477631328142097E-2</v>
      </c>
      <c r="E1110" s="4">
        <f>raw!E1111/raw!$E$1088*100</f>
        <v>5.3535184749603275E-2</v>
      </c>
      <c r="F1110" s="4">
        <f>raw!F1111/raw!$F$1088*100</f>
        <v>4.488109785062129E-2</v>
      </c>
      <c r="G1110" s="4">
        <f>raw!G1111/raw!$G$1088*100</f>
        <v>3.1428184197973018E-2</v>
      </c>
    </row>
    <row r="1111" spans="1:7">
      <c r="A1111" t="s">
        <v>1091</v>
      </c>
      <c r="B1111" s="4">
        <f>raw!B1112/raw!$B$1088*100</f>
        <v>6.6406066988647816E-2</v>
      </c>
      <c r="C1111" s="4">
        <f>raw!C1112/raw!$C$1088*100</f>
        <v>8.5003255443825504E-2</v>
      </c>
      <c r="D1111" s="4">
        <f>raw!D1112/raw!$D$1088*100</f>
        <v>5.5771660936540318E-2</v>
      </c>
      <c r="E1111" s="4">
        <f>raw!E1112/raw!$E$1088*100</f>
        <v>5.3003025855472029E-2</v>
      </c>
      <c r="F1111" s="4">
        <f>raw!F1112/raw!$F$1088*100</f>
        <v>4.2915502324316714E-2</v>
      </c>
      <c r="G1111" s="4">
        <f>raw!G1112/raw!$G$1088*100</f>
        <v>3.6177094883235492E-2</v>
      </c>
    </row>
    <row r="1112" spans="1:7">
      <c r="A1112" t="s">
        <v>1092</v>
      </c>
      <c r="B1112" s="4">
        <f>raw!B1113/raw!$B$1088*100</f>
        <v>1.1610876743413883E-2</v>
      </c>
      <c r="C1112" s="4">
        <f>raw!C1113/raw!$C$1088*100</f>
        <v>1.7181509079071112E-2</v>
      </c>
      <c r="D1112" s="4">
        <f>raw!D1113/raw!$D$1088*100</f>
        <v>1.3413437440433747E-2</v>
      </c>
      <c r="E1112" s="4">
        <f>raw!E1113/raw!$E$1088*100</f>
        <v>8.9402694214049203E-3</v>
      </c>
      <c r="F1112" s="4">
        <f>raw!F1113/raw!$F$1088*100</f>
        <v>8.2263812767562131E-3</v>
      </c>
      <c r="G1112" s="4">
        <f>raw!G1113/raw!$G$1088*100</f>
        <v>7.3101209424826872E-3</v>
      </c>
    </row>
    <row r="1113" spans="1:7">
      <c r="A1113" t="s">
        <v>1093</v>
      </c>
      <c r="B1113" s="4">
        <f>raw!B1114/raw!$B$1088*100</f>
        <v>4.3252213365816625E-2</v>
      </c>
      <c r="C1113" s="4">
        <f>raw!C1114/raw!$C$1088*100</f>
        <v>5.9683136800983867E-2</v>
      </c>
      <c r="D1113" s="4">
        <f>raw!D1114/raw!$D$1088*100</f>
        <v>3.812240114649592E-2</v>
      </c>
      <c r="E1113" s="4">
        <f>raw!E1114/raw!$E$1088*100</f>
        <v>4.2998438645804618E-2</v>
      </c>
      <c r="F1113" s="4">
        <f>raw!F1114/raw!$F$1088*100</f>
        <v>3.6945915911095382E-2</v>
      </c>
      <c r="G1113" s="4">
        <f>raw!G1114/raw!$G$1088*100</f>
        <v>2.9934144881261223E-2</v>
      </c>
    </row>
    <row r="1114" spans="1:7">
      <c r="A1114" t="s">
        <v>1094</v>
      </c>
      <c r="B1114" s="4">
        <f>raw!B1115/raw!$B$1088*100</f>
        <v>5.5338389157206513E-2</v>
      </c>
      <c r="C1114" s="4">
        <f>raw!C1115/raw!$C$1088*100</f>
        <v>7.6864645880054983E-2</v>
      </c>
      <c r="D1114" s="4">
        <f>raw!D1115/raw!$D$1088*100</f>
        <v>6.0007483286150985E-2</v>
      </c>
      <c r="E1114" s="4">
        <f>raw!E1115/raw!$E$1088*100</f>
        <v>5.5025229653170762E-2</v>
      </c>
      <c r="F1114" s="4">
        <f>raw!F1115/raw!$F$1088*100</f>
        <v>4.9795086666382743E-2</v>
      </c>
      <c r="G1114" s="4">
        <f>raw!G1115/raw!$G$1088*100</f>
        <v>3.5910302148108392E-2</v>
      </c>
    </row>
    <row r="1115" spans="1:7">
      <c r="A1115" t="s">
        <v>1095</v>
      </c>
      <c r="B1115" s="4">
        <f>raw!B1116/raw!$B$1088*100</f>
        <v>9.1461116803383036E-2</v>
      </c>
      <c r="C1115" s="4">
        <f>raw!C1116/raw!$C$1088*100</f>
        <v>0.12298343340808797</v>
      </c>
      <c r="D1115" s="4">
        <f>raw!D1116/raw!$D$1088*100</f>
        <v>8.4716446992213146E-2</v>
      </c>
      <c r="E1115" s="4">
        <f>raw!E1116/raw!$E$1088*100</f>
        <v>7.8653084552598049E-2</v>
      </c>
      <c r="F1115" s="4">
        <f>raw!F1116/raw!$F$1088*100</f>
        <v>6.7813045657508078E-2</v>
      </c>
      <c r="G1115" s="4">
        <f>raw!G1116/raw!$G$1088*100</f>
        <v>5.474586924808203E-2</v>
      </c>
    </row>
    <row r="1116" spans="1:7">
      <c r="A1116" t="s">
        <v>1096</v>
      </c>
      <c r="B1116" s="4">
        <f>raw!B1117/raw!$B$1088*100</f>
        <v>4.7258305341614404E-2</v>
      </c>
      <c r="C1116" s="4">
        <f>raw!C1117/raw!$C$1088*100</f>
        <v>6.691745641322433E-2</v>
      </c>
      <c r="D1116" s="4">
        <f>raw!D1117/raw!$D$1088*100</f>
        <v>4.6594045845717233E-2</v>
      </c>
      <c r="E1116" s="4">
        <f>raw!E1117/raw!$E$1088*100</f>
        <v>4.5233506001155846E-2</v>
      </c>
      <c r="F1116" s="4">
        <f>raw!F1117/raw!$F$1088*100</f>
        <v>4.2842702490009134E-2</v>
      </c>
      <c r="G1116" s="4">
        <f>raw!G1117/raw!$G$1088*100</f>
        <v>3.3509167531964437E-2</v>
      </c>
    </row>
    <row r="1117" spans="1:7">
      <c r="A1117" t="s">
        <v>1097</v>
      </c>
      <c r="B1117" s="4">
        <f>raw!B1118/raw!$B$1088*100</f>
        <v>1.0524478919468724E-2</v>
      </c>
      <c r="C1117" s="4">
        <f>raw!C1118/raw!$C$1088*100</f>
        <v>1.4468639224480937E-2</v>
      </c>
      <c r="D1117" s="4">
        <f>raw!D1118/raw!$D$1088*100</f>
        <v>1.48253782236373E-2</v>
      </c>
      <c r="E1117" s="4">
        <f>raw!E1118/raw!$E$1088*100</f>
        <v>7.4502245178374336E-3</v>
      </c>
      <c r="F1117" s="4">
        <f>raw!F1118/raw!$F$1088*100</f>
        <v>6.8067845077584609E-3</v>
      </c>
      <c r="G1117" s="4">
        <f>raw!G1118/raw!$G$1088*100</f>
        <v>4.8556277793133183E-3</v>
      </c>
    </row>
    <row r="1118" spans="1:7">
      <c r="A1118" t="s">
        <v>1098</v>
      </c>
      <c r="B1118" s="4">
        <f>raw!B1119/raw!$B$1088*100</f>
        <v>1.9011961919040276E-3</v>
      </c>
      <c r="C1118" s="4">
        <f>raw!C1119/raw!$C$1088*100</f>
        <v>4.5214497576502926E-3</v>
      </c>
      <c r="D1118" s="4">
        <f>raw!D1119/raw!$D$1088*100</f>
        <v>2.1179111748053287E-3</v>
      </c>
      <c r="E1118" s="4">
        <f>raw!E1119/raw!$E$1088*100</f>
        <v>2.1286355765249812E-3</v>
      </c>
      <c r="F1118" s="4">
        <f>raw!F1119/raw!$F$1088*100</f>
        <v>1.3831968518439653E-3</v>
      </c>
      <c r="G1118" s="4">
        <f>raw!G1119/raw!$G$1088*100</f>
        <v>1.2272465815846849E-3</v>
      </c>
    </row>
    <row r="1119" spans="1:7">
      <c r="A1119" t="s">
        <v>1099</v>
      </c>
      <c r="B1119" s="4">
        <f>raw!B1120/raw!$B$1088*100</f>
        <v>7.6726846316126822E-3</v>
      </c>
      <c r="C1119" s="4">
        <f>raw!C1120/raw!$C$1088*100</f>
        <v>8.1386095637705266E-3</v>
      </c>
      <c r="D1119" s="4">
        <f>raw!D1120/raw!$D$1088*100</f>
        <v>6.3537335244159866E-3</v>
      </c>
      <c r="E1119" s="4">
        <f>raw!E1120/raw!$E$1088*100</f>
        <v>5.4280207201387017E-3</v>
      </c>
      <c r="F1119" s="4">
        <f>raw!F1120/raw!$F$1088*100</f>
        <v>4.4771898099159923E-3</v>
      </c>
      <c r="G1119" s="4">
        <f>raw!G1120/raw!$G$1088*100</f>
        <v>3.4683055566523701E-3</v>
      </c>
    </row>
    <row r="1120" spans="1:7">
      <c r="A1120" t="s">
        <v>1100</v>
      </c>
      <c r="B1120" s="4">
        <f>raw!B1121/raw!$B$1088*100</f>
        <v>1.2221975519383034E-2</v>
      </c>
      <c r="C1120" s="4">
        <f>raw!C1121/raw!$C$1088*100</f>
        <v>1.9894378933661291E-2</v>
      </c>
      <c r="D1120" s="4">
        <f>raw!D1121/raw!$D$1088*100</f>
        <v>8.4716446992213149E-3</v>
      </c>
      <c r="E1120" s="4">
        <f>raw!E1121/raw!$E$1088*100</f>
        <v>8.408110527273676E-3</v>
      </c>
      <c r="F1120" s="4">
        <f>raw!F1121/raw!$F$1088*100</f>
        <v>8.7359801169092539E-3</v>
      </c>
      <c r="G1120" s="4">
        <f>raw!G1121/raw!$G$1088*100</f>
        <v>4.8556277793133183E-3</v>
      </c>
    </row>
    <row r="1121" spans="1:7">
      <c r="A1121" t="s">
        <v>1101</v>
      </c>
      <c r="B1121" s="4">
        <f>raw!B1122/raw!$B$1088*100</f>
        <v>9.5059809595201379E-4</v>
      </c>
      <c r="C1121" s="4">
        <f>raw!C1122/raw!$C$1088*100</f>
        <v>0</v>
      </c>
      <c r="D1121" s="4">
        <f>raw!D1122/raw!$D$1088*100</f>
        <v>2.1179111748053287E-3</v>
      </c>
      <c r="E1121" s="4">
        <f>raw!E1122/raw!$E$1088*100</f>
        <v>1.3836131247412376E-3</v>
      </c>
      <c r="F1121" s="4">
        <f>raw!F1122/raw!$F$1088*100</f>
        <v>8.0079817738334827E-4</v>
      </c>
      <c r="G1121" s="4">
        <f>raw!G1122/raw!$G$1088*100</f>
        <v>3.7350982917794755E-4</v>
      </c>
    </row>
    <row r="1122" spans="1:7">
      <c r="A1122" t="s">
        <v>1102</v>
      </c>
      <c r="B1122" s="4">
        <f>raw!B1123/raw!$B$1088*100</f>
        <v>2.3764952398800344E-3</v>
      </c>
      <c r="C1122" s="4">
        <f>raw!C1123/raw!$C$1088*100</f>
        <v>4.5214497576502926E-3</v>
      </c>
      <c r="D1122" s="4">
        <f>raw!D1123/raw!$D$1088*100</f>
        <v>1.4119407832035523E-3</v>
      </c>
      <c r="E1122" s="4">
        <f>raw!E1123/raw!$E$1088*100</f>
        <v>2.2350673553512301E-3</v>
      </c>
      <c r="F1122" s="4">
        <f>raw!F1123/raw!$F$1088*100</f>
        <v>2.1839950292273135E-3</v>
      </c>
      <c r="G1122" s="4">
        <f>raw!G1123/raw!$G$1088*100</f>
        <v>1.1738880345592638E-3</v>
      </c>
    </row>
    <row r="1123" spans="1:7">
      <c r="A1123" t="s">
        <v>1103</v>
      </c>
      <c r="B1123" s="4">
        <f>raw!B1124/raw!$B$1088*100</f>
        <v>5.635688711715511E-3</v>
      </c>
      <c r="C1123" s="4">
        <f>raw!C1124/raw!$C$1088*100</f>
        <v>6.3300296607104109E-3</v>
      </c>
      <c r="D1123" s="4">
        <f>raw!D1124/raw!$D$1088*100</f>
        <v>4.9417927412124339E-3</v>
      </c>
      <c r="E1123" s="4">
        <f>raw!E1124/raw!$E$1088*100</f>
        <v>4.4701347107024602E-3</v>
      </c>
      <c r="F1123" s="4">
        <f>raw!F1124/raw!$F$1088*100</f>
        <v>3.894791135455376E-3</v>
      </c>
      <c r="G1123" s="4">
        <f>raw!G1124/raw!$G$1088*100</f>
        <v>3.8418153858303175E-3</v>
      </c>
    </row>
    <row r="1124" spans="1:7">
      <c r="A1124" t="s">
        <v>1104</v>
      </c>
      <c r="B1124" s="4">
        <f>raw!B1125/raw!$B$1088*100</f>
        <v>6.2467874876846623E-2</v>
      </c>
      <c r="C1124" s="4">
        <f>raw!C1125/raw!$C$1088*100</f>
        <v>9.1333285104535922E-2</v>
      </c>
      <c r="D1124" s="4">
        <f>raw!D1125/raw!$D$1088*100</f>
        <v>5.7183601719743869E-2</v>
      </c>
      <c r="E1124" s="4">
        <f>raw!E1125/raw!$E$1088*100</f>
        <v>5.4812366095518261E-2</v>
      </c>
      <c r="F1124" s="4">
        <f>raw!F1125/raw!$F$1088*100</f>
        <v>4.5754695862312213E-2</v>
      </c>
      <c r="G1124" s="4">
        <f>raw!G1125/raw!$G$1088*100</f>
        <v>3.3189016249811909E-2</v>
      </c>
    </row>
    <row r="1125" spans="1:7">
      <c r="A1125" t="s">
        <v>1105</v>
      </c>
      <c r="B1125" s="4">
        <f>raw!B1126/raw!$B$1088*100</f>
        <v>1.344417307132134E-2</v>
      </c>
      <c r="C1125" s="4">
        <f>raw!C1126/raw!$C$1088*100</f>
        <v>1.5372929176010996E-2</v>
      </c>
      <c r="D1125" s="4">
        <f>raw!D1126/raw!$D$1088*100</f>
        <v>1.3413437440433747E-2</v>
      </c>
      <c r="E1125" s="4">
        <f>raw!E1126/raw!$E$1088*100</f>
        <v>1.117533677675615E-2</v>
      </c>
      <c r="F1125" s="4">
        <f>raw!F1126/raw!$F$1088*100</f>
        <v>1.0810775394675202E-2</v>
      </c>
      <c r="G1125" s="4">
        <f>raw!G1126/raw!$G$1088*100</f>
        <v>8.1638576948894256E-3</v>
      </c>
    </row>
    <row r="1126" spans="1:7">
      <c r="A1126" t="s">
        <v>1106</v>
      </c>
      <c r="B1126" s="4">
        <f>raw!B1127/raw!$B$1088*100</f>
        <v>6.1856776100877461E-2</v>
      </c>
      <c r="C1126" s="4">
        <f>raw!C1127/raw!$C$1088*100</f>
        <v>8.1386095637705283E-2</v>
      </c>
      <c r="D1126" s="4">
        <f>raw!D1127/raw!$D$1088*100</f>
        <v>5.0829868195327893E-2</v>
      </c>
      <c r="E1126" s="4">
        <f>raw!E1127/raw!$E$1088*100</f>
        <v>4.6297823789418345E-2</v>
      </c>
      <c r="F1126" s="4">
        <f>raw!F1127/raw!$F$1088*100</f>
        <v>4.5827495696619799E-2</v>
      </c>
      <c r="G1126" s="4">
        <f>raw!G1127/raw!$G$1088*100</f>
        <v>3.4362904284371172E-2</v>
      </c>
    </row>
    <row r="1127" spans="1:7">
      <c r="A1127" t="s">
        <v>1107</v>
      </c>
      <c r="B1127" s="4">
        <f>raw!B1128/raw!$B$1088*100</f>
        <v>7.2313355156349624E-2</v>
      </c>
      <c r="C1127" s="4">
        <f>raw!C1128/raw!$C$1088*100</f>
        <v>0.11484482384431743</v>
      </c>
      <c r="D1127" s="4">
        <f>raw!D1128/raw!$D$1088*100</f>
        <v>6.5655246418965196E-2</v>
      </c>
      <c r="E1127" s="4">
        <f>raw!E1128/raw!$E$1088*100</f>
        <v>5.7792455902653236E-2</v>
      </c>
      <c r="F1127" s="4">
        <f>raw!F1128/raw!$F$1088*100</f>
        <v>5.1396683021149442E-2</v>
      </c>
      <c r="G1127" s="4">
        <f>raw!G1128/raw!$G$1088*100</f>
        <v>4.0178985910142073E-2</v>
      </c>
    </row>
    <row r="1128" spans="1:7">
      <c r="A1128" t="s">
        <v>1108</v>
      </c>
      <c r="B1128" s="4">
        <f>raw!B1129/raw!$B$1088*100</f>
        <v>8.4467430811736091E-2</v>
      </c>
      <c r="C1128" s="4">
        <f>raw!C1129/raw!$C$1088*100</f>
        <v>0.10489763437748681</v>
      </c>
      <c r="D1128" s="4">
        <f>raw!D1129/raw!$D$1088*100</f>
        <v>7.5538831901390061E-2</v>
      </c>
      <c r="E1128" s="4">
        <f>raw!E1129/raw!$E$1088*100</f>
        <v>7.2905768495980613E-2</v>
      </c>
      <c r="F1128" s="4">
        <f>raw!F1129/raw!$F$1088*100</f>
        <v>5.9441064712136719E-2</v>
      </c>
      <c r="G1128" s="4">
        <f>raw!G1129/raw!$G$1088*100</f>
        <v>4.6582011553192602E-2</v>
      </c>
    </row>
    <row r="1129" spans="1:7">
      <c r="A1129" t="s">
        <v>1109</v>
      </c>
      <c r="B1129" s="4">
        <f>raw!B1130/raw!$B$1088*100</f>
        <v>6.2603674604839774E-2</v>
      </c>
      <c r="C1129" s="4">
        <f>raw!C1130/raw!$C$1088*100</f>
        <v>8.9524705201475804E-2</v>
      </c>
      <c r="D1129" s="4">
        <f>raw!D1130/raw!$D$1088*100</f>
        <v>5.0123897803726107E-2</v>
      </c>
      <c r="E1129" s="4">
        <f>raw!E1130/raw!$E$1088*100</f>
        <v>4.8107164029464571E-2</v>
      </c>
      <c r="F1129" s="4">
        <f>raw!F1130/raw!$F$1088*100</f>
        <v>4.42258993418531E-2</v>
      </c>
      <c r="G1129" s="4">
        <f>raw!G1130/raw!$G$1088*100</f>
        <v>3.5696867960006699E-2</v>
      </c>
    </row>
    <row r="1130" spans="1:7">
      <c r="A1130" t="s">
        <v>1110</v>
      </c>
      <c r="B1130" s="4">
        <f>raw!B1131/raw!$B$1088*100</f>
        <v>6.6066567668664963E-2</v>
      </c>
      <c r="C1130" s="4">
        <f>raw!C1131/raw!$C$1088*100</f>
        <v>9.766331476524634E-2</v>
      </c>
      <c r="D1130" s="4">
        <f>raw!D1131/raw!$D$1088*100</f>
        <v>5.2947779370133216E-2</v>
      </c>
      <c r="E1130" s="4">
        <f>raw!E1131/raw!$E$1088*100</f>
        <v>5.3003025855472029E-2</v>
      </c>
      <c r="F1130" s="4">
        <f>raw!F1131/raw!$F$1088*100</f>
        <v>5.3653477884684331E-2</v>
      </c>
      <c r="G1130" s="4">
        <f>raw!G1131/raw!$G$1088*100</f>
        <v>3.8418153858303175E-2</v>
      </c>
    </row>
    <row r="1131" spans="1:7">
      <c r="A1131" t="s">
        <v>1111</v>
      </c>
      <c r="B1131" s="4">
        <f>raw!B1132/raw!$B$1088*100</f>
        <v>0.10388679191475579</v>
      </c>
      <c r="C1131" s="4">
        <f>raw!C1132/raw!$C$1088*100</f>
        <v>0.16458077117847067</v>
      </c>
      <c r="D1131" s="4">
        <f>raw!D1132/raw!$D$1088*100</f>
        <v>0.10518958834866467</v>
      </c>
      <c r="E1131" s="4">
        <f>raw!E1132/raw!$E$1088*100</f>
        <v>8.5251854839825489E-2</v>
      </c>
      <c r="F1131" s="4">
        <f>raw!F1132/raw!$F$1088*100</f>
        <v>7.2617834721808175E-2</v>
      </c>
      <c r="G1131" s="4">
        <f>raw!G1132/raw!$G$1088*100</f>
        <v>5.9281345745242825E-2</v>
      </c>
    </row>
    <row r="1132" spans="1:7">
      <c r="A1132" t="s">
        <v>1112</v>
      </c>
      <c r="B1132" s="4">
        <f>raw!B1133/raw!$B$1088*100</f>
        <v>7.0547958692438739E-2</v>
      </c>
      <c r="C1132" s="4">
        <f>raw!C1133/raw!$C$1088*100</f>
        <v>0.11755769369890762</v>
      </c>
      <c r="D1132" s="4">
        <f>raw!D1133/raw!$D$1088*100</f>
        <v>7.624480229299184E-2</v>
      </c>
      <c r="E1132" s="4">
        <f>raw!E1133/raw!$E$1088*100</f>
        <v>6.5987702872274415E-2</v>
      </c>
      <c r="F1132" s="4">
        <f>raw!F1133/raw!$F$1088*100</f>
        <v>5.518227440514345E-2</v>
      </c>
      <c r="G1132" s="4">
        <f>raw!G1133/raw!$G$1088*100</f>
        <v>4.7435748305599337E-2</v>
      </c>
    </row>
    <row r="1133" spans="1:7">
      <c r="A1133" t="s">
        <v>1113</v>
      </c>
      <c r="B1133" s="4">
        <f>raw!B1134/raw!$B$1088*100</f>
        <v>4.4542310781751505E-2</v>
      </c>
      <c r="C1133" s="4">
        <f>raw!C1134/raw!$C$1088*100</f>
        <v>5.9683136800983867E-2</v>
      </c>
      <c r="D1133" s="4">
        <f>raw!D1134/raw!$D$1088*100</f>
        <v>4.0946282712903022E-2</v>
      </c>
      <c r="E1133" s="4">
        <f>raw!E1134/raw!$E$1088*100</f>
        <v>3.5761077685619681E-2</v>
      </c>
      <c r="F1133" s="4">
        <f>raw!F1134/raw!$F$1088*100</f>
        <v>3.1049129332181642E-2</v>
      </c>
      <c r="G1133" s="4">
        <f>raw!G1134/raw!$G$1088*100</f>
        <v>2.5131875648973328E-2</v>
      </c>
    </row>
    <row r="1134" spans="1:7">
      <c r="A1134" t="s">
        <v>1114</v>
      </c>
      <c r="B1134" s="4">
        <f>raw!B1135/raw!$B$1088*100</f>
        <v>6.4097471612764356E-2</v>
      </c>
      <c r="C1134" s="4">
        <f>raw!C1135/raw!$C$1088*100</f>
        <v>8.9524705201475804E-2</v>
      </c>
      <c r="D1134" s="4">
        <f>raw!D1135/raw!$D$1088*100</f>
        <v>5.6477631328142097E-2</v>
      </c>
      <c r="E1134" s="4">
        <f>raw!E1135/raw!$E$1088*100</f>
        <v>5.4067343643734521E-2</v>
      </c>
      <c r="F1134" s="4">
        <f>raw!F1135/raw!$F$1088*100</f>
        <v>4.1386705803857587E-2</v>
      </c>
      <c r="G1134" s="4">
        <f>raw!G1135/raw!$G$1088*100</f>
        <v>3.5483433771905014E-2</v>
      </c>
    </row>
    <row r="1135" spans="1:7">
      <c r="A1135" t="s">
        <v>1115</v>
      </c>
      <c r="B1135" s="4">
        <f>raw!B1136/raw!$B$1088*100</f>
        <v>8.2430434891838905E-2</v>
      </c>
      <c r="C1135" s="4">
        <f>raw!C1136/raw!$C$1088*100</f>
        <v>8.3194675540765387E-2</v>
      </c>
      <c r="D1135" s="4">
        <f>raw!D1136/raw!$D$1088*100</f>
        <v>7.2714950334982958E-2</v>
      </c>
      <c r="E1135" s="4">
        <f>raw!E1136/raw!$E$1088*100</f>
        <v>4.7787868692985826E-2</v>
      </c>
      <c r="F1135" s="4">
        <f>raw!F1136/raw!$F$1088*100</f>
        <v>4.9285487826229712E-2</v>
      </c>
      <c r="G1135" s="4">
        <f>raw!G1136/raw!$G$1088*100</f>
        <v>4.4340952578124919E-2</v>
      </c>
    </row>
    <row r="1136" spans="1:7">
      <c r="A1136" t="s">
        <v>1116</v>
      </c>
      <c r="B1136" s="4">
        <f>raw!B1137/raw!$B$1088*100</f>
        <v>0.15956468039194516</v>
      </c>
      <c r="C1136" s="4">
        <f>raw!C1137/raw!$C$1088*100</f>
        <v>0.231498227591695</v>
      </c>
      <c r="D1136" s="4">
        <f>raw!D1137/raw!$D$1088*100</f>
        <v>0.14825378223637301</v>
      </c>
      <c r="E1136" s="4">
        <f>raw!E1137/raw!$E$1088*100</f>
        <v>0.13250756463868008</v>
      </c>
      <c r="F1136" s="4">
        <f>raw!F1137/raw!$F$1088*100</f>
        <v>0.11382254093989681</v>
      </c>
      <c r="G1136" s="4">
        <f>raw!G1137/raw!$G$1088*100</f>
        <v>8.6227411993080469E-2</v>
      </c>
    </row>
    <row r="1137" spans="1:7">
      <c r="A1137" t="s">
        <v>1117</v>
      </c>
      <c r="B1137" s="4">
        <f>raw!B1138/raw!$B$1088*100</f>
        <v>0.10578798810665982</v>
      </c>
      <c r="C1137" s="4">
        <f>raw!C1138/raw!$C$1088*100</f>
        <v>0.14739926209939955</v>
      </c>
      <c r="D1137" s="4">
        <f>raw!D1138/raw!$D$1088*100</f>
        <v>8.4010476600611367E-2</v>
      </c>
      <c r="E1137" s="4">
        <f>raw!E1138/raw!$E$1088*100</f>
        <v>8.9721989550527945E-2</v>
      </c>
      <c r="F1137" s="4">
        <f>raw!F1138/raw!$F$1088*100</f>
        <v>7.0979838449887686E-2</v>
      </c>
      <c r="G1137" s="4">
        <f>raw!G1138/raw!$G$1088*100</f>
        <v>5.5813040188590443E-2</v>
      </c>
    </row>
    <row r="1138" spans="1:7">
      <c r="A1138" t="s">
        <v>1118</v>
      </c>
      <c r="B1138" s="4">
        <f>raw!B1139/raw!$B$1088*100</f>
        <v>0.18394073156671467</v>
      </c>
      <c r="C1138" s="4">
        <f>raw!C1139/raw!$C$1088*100</f>
        <v>0.21974245822180424</v>
      </c>
      <c r="D1138" s="4">
        <f>raw!D1139/raw!$D$1088*100</f>
        <v>0.13272243362113392</v>
      </c>
      <c r="E1138" s="4">
        <f>raw!E1139/raw!$E$1088*100</f>
        <v>0.14559867343430871</v>
      </c>
      <c r="F1138" s="4">
        <f>raw!F1139/raw!$F$1088*100</f>
        <v>0.12830970796710467</v>
      </c>
      <c r="G1138" s="4">
        <f>raw!G1139/raw!$G$1088*100</f>
        <v>9.4764779517147846E-2</v>
      </c>
    </row>
    <row r="1139" spans="1:7">
      <c r="A1139" t="s">
        <v>1119</v>
      </c>
      <c r="B1139" s="4">
        <f>raw!B1140/raw!$B$1088*100</f>
        <v>0.1661509671996127</v>
      </c>
      <c r="C1139" s="4">
        <f>raw!C1140/raw!$C$1088*100</f>
        <v>0.2206467481733343</v>
      </c>
      <c r="D1139" s="4">
        <f>raw!D1140/raw!$D$1088*100</f>
        <v>0.1426060191035588</v>
      </c>
      <c r="E1139" s="4">
        <f>raw!E1140/raw!$E$1088*100</f>
        <v>0.13836131247412375</v>
      </c>
      <c r="F1139" s="4">
        <f>raw!F1140/raw!$F$1088*100</f>
        <v>0.12892850655871907</v>
      </c>
      <c r="G1139" s="4">
        <f>raw!G1140/raw!$G$1088*100</f>
        <v>9.6472253021961316E-2</v>
      </c>
    </row>
    <row r="1140" spans="1:7">
      <c r="A1140" t="s">
        <v>1120</v>
      </c>
      <c r="B1140" s="4">
        <f>raw!B1141/raw!$B$1088*100</f>
        <v>0.10110289749089632</v>
      </c>
      <c r="C1140" s="4">
        <f>raw!C1141/raw!$C$1088*100</f>
        <v>0.12388772335961803</v>
      </c>
      <c r="D1140" s="4">
        <f>raw!D1141/raw!$D$1088*100</f>
        <v>7.2008979943381166E-2</v>
      </c>
      <c r="E1140" s="4">
        <f>raw!E1141/raw!$E$1088*100</f>
        <v>8.2378196811516771E-2</v>
      </c>
      <c r="F1140" s="4">
        <f>raw!F1141/raw!$F$1088*100</f>
        <v>6.7230646983047468E-2</v>
      </c>
      <c r="G1140" s="4">
        <f>raw!G1141/raw!$G$1088*100</f>
        <v>5.4799227795107444E-2</v>
      </c>
    </row>
    <row r="1141" spans="1:7">
      <c r="A1141" t="s">
        <v>1121</v>
      </c>
      <c r="B1141" s="4">
        <f>raw!B1142/raw!$B$1088*100</f>
        <v>0.13172573615335048</v>
      </c>
      <c r="C1141" s="4">
        <f>raw!C1142/raw!$C$1088*100</f>
        <v>0.13654778268103884</v>
      </c>
      <c r="D1141" s="4">
        <f>raw!D1142/raw!$D$1088*100</f>
        <v>8.6128387775416704E-2</v>
      </c>
      <c r="E1141" s="4">
        <f>raw!E1142/raw!$E$1088*100</f>
        <v>8.3548946378605507E-2</v>
      </c>
      <c r="F1141" s="4">
        <f>raw!F1142/raw!$F$1088*100</f>
        <v>7.6694625443032488E-2</v>
      </c>
      <c r="G1141" s="4">
        <f>raw!G1142/raw!$G$1088*100</f>
        <v>5.9227987198217397E-2</v>
      </c>
    </row>
    <row r="1142" spans="1:7">
      <c r="A1142" t="s">
        <v>1122</v>
      </c>
      <c r="B1142" s="4">
        <f>raw!B1143/raw!$B$1088*100</f>
        <v>0.12778754404154929</v>
      </c>
      <c r="C1142" s="4">
        <f>raw!C1143/raw!$C$1088*100</f>
        <v>0.11936627360196773</v>
      </c>
      <c r="D1142" s="4">
        <f>raw!D1143/raw!$D$1088*100</f>
        <v>8.1892565425806044E-2</v>
      </c>
      <c r="E1142" s="4">
        <f>raw!E1143/raw!$E$1088*100</f>
        <v>8.0036697677339286E-2</v>
      </c>
      <c r="F1142" s="4">
        <f>raw!F1143/raw!$F$1088*100</f>
        <v>7.0397439775427076E-2</v>
      </c>
      <c r="G1142" s="4">
        <f>raw!G1143/raw!$G$1088*100</f>
        <v>5.3998849589726131E-2</v>
      </c>
    </row>
    <row r="1143" spans="1:7">
      <c r="A1143" t="s">
        <v>1123</v>
      </c>
      <c r="B1143" s="4">
        <f>raw!B1144/raw!$B$1088*100</f>
        <v>0.12731224499357327</v>
      </c>
      <c r="C1143" s="4">
        <f>raw!C1144/raw!$C$1088*100</f>
        <v>0.12569630326267817</v>
      </c>
      <c r="D1143" s="4">
        <f>raw!D1144/raw!$D$1088*100</f>
        <v>9.4600032474638024E-2</v>
      </c>
      <c r="E1143" s="4">
        <f>raw!E1144/raw!$E$1088*100</f>
        <v>9.1957056905879186E-2</v>
      </c>
      <c r="F1143" s="4">
        <f>raw!F1144/raw!$F$1088*100</f>
        <v>7.4801829751035484E-2</v>
      </c>
      <c r="G1143" s="4">
        <f>raw!G1144/raw!$G$1088*100</f>
        <v>6.0295158138725824E-2</v>
      </c>
    </row>
    <row r="1144" spans="1:7">
      <c r="A1144" t="s">
        <v>1124</v>
      </c>
      <c r="B1144" s="4">
        <f>raw!B1145/raw!$B$1088*100</f>
        <v>0.12683694594559727</v>
      </c>
      <c r="C1144" s="4">
        <f>raw!C1145/raw!$C$1088*100</f>
        <v>0.12660059321420819</v>
      </c>
      <c r="D1144" s="4">
        <f>raw!D1145/raw!$D$1088*100</f>
        <v>0.10801346991507176</v>
      </c>
      <c r="E1144" s="4">
        <f>raw!E1145/raw!$E$1088*100</f>
        <v>0.10047159921197911</v>
      </c>
      <c r="F1144" s="4">
        <f>raw!F1145/raw!$F$1088*100</f>
        <v>8.3719809453713684E-2</v>
      </c>
      <c r="G1144" s="4">
        <f>raw!G1145/raw!$G$1088*100</f>
        <v>7.2514265407547254E-2</v>
      </c>
    </row>
    <row r="1145" spans="1:7">
      <c r="A1145" t="s">
        <v>1125</v>
      </c>
      <c r="B1145" s="4">
        <f>raw!B1146/raw!$B$1088*100</f>
        <v>0.10734968497858098</v>
      </c>
      <c r="C1145" s="4">
        <f>raw!C1146/raw!$C$1088*100</f>
        <v>0.14739926209939955</v>
      </c>
      <c r="D1145" s="4">
        <f>raw!D1146/raw!$D$1088*100</f>
        <v>8.8952269341823792E-2</v>
      </c>
      <c r="E1145" s="4">
        <f>raw!E1146/raw!$E$1088*100</f>
        <v>9.0999170896442938E-2</v>
      </c>
      <c r="F1145" s="4">
        <f>raw!F1146/raw!$F$1088*100</f>
        <v>7.8551021217875716E-2</v>
      </c>
      <c r="G1145" s="4">
        <f>raw!G1146/raw!$G$1088*100</f>
        <v>6.6538108140700089E-2</v>
      </c>
    </row>
    <row r="1146" spans="1:7">
      <c r="A1146" t="s">
        <v>1126</v>
      </c>
      <c r="B1146" s="4">
        <f>raw!B1147/raw!$B$1088*100</f>
        <v>0.21266237403726479</v>
      </c>
      <c r="C1146" s="4">
        <f>raw!C1147/raw!$C$1088*100</f>
        <v>0.15192071185704986</v>
      </c>
      <c r="D1146" s="4">
        <f>raw!D1147/raw!$D$1088*100</f>
        <v>8.5422417383814925E-2</v>
      </c>
      <c r="E1146" s="4">
        <f>raw!E1147/raw!$E$1088*100</f>
        <v>9.7065782289539132E-2</v>
      </c>
      <c r="F1146" s="4">
        <f>raw!F1147/raw!$F$1088*100</f>
        <v>7.6876625028801437E-2</v>
      </c>
      <c r="G1146" s="4">
        <f>raw!G1147/raw!$G$1088*100</f>
        <v>6.3336595319174821E-2</v>
      </c>
    </row>
    <row r="1147" spans="1:7">
      <c r="A1147" t="s">
        <v>1127</v>
      </c>
      <c r="B1147" s="4">
        <f>raw!B1148/raw!$B$1088*100</f>
        <v>0.11468287029021082</v>
      </c>
      <c r="C1147" s="4">
        <f>raw!C1148/raw!$C$1088*100</f>
        <v>0.11303624394125732</v>
      </c>
      <c r="D1147" s="4">
        <f>raw!D1148/raw!$D$1088*100</f>
        <v>6.9891068768575842E-2</v>
      </c>
      <c r="E1147" s="4">
        <f>raw!E1148/raw!$E$1088*100</f>
        <v>7.5140835851331841E-2</v>
      </c>
      <c r="F1147" s="4">
        <f>raw!F1148/raw!$F$1088*100</f>
        <v>6.2243858332978436E-2</v>
      </c>
      <c r="G1147" s="4">
        <f>raw!G1148/raw!$G$1088*100</f>
        <v>5.7307079505302241E-2</v>
      </c>
    </row>
    <row r="1148" spans="1:7">
      <c r="A1148" t="s">
        <v>1128</v>
      </c>
      <c r="B1148" s="4">
        <f>raw!B1149/raw!$B$1088*100</f>
        <v>9.1529016667379615E-2</v>
      </c>
      <c r="C1148" s="4">
        <f>raw!C1149/raw!$C$1088*100</f>
        <v>7.2343196122404682E-2</v>
      </c>
      <c r="D1148" s="4">
        <f>raw!D1149/raw!$D$1088*100</f>
        <v>5.2241808978531437E-2</v>
      </c>
      <c r="E1148" s="4">
        <f>raw!E1149/raw!$E$1088*100</f>
        <v>5.5876683883780753E-2</v>
      </c>
      <c r="F1148" s="4">
        <f>raw!F1149/raw!$F$1088*100</f>
        <v>4.3934700004622795E-2</v>
      </c>
      <c r="G1148" s="4">
        <f>raw!G1149/raw!$G$1088*100</f>
        <v>3.6390529071337177E-2</v>
      </c>
    </row>
    <row r="1149" spans="1:7">
      <c r="A1149" t="s">
        <v>1129</v>
      </c>
      <c r="B1149" s="4">
        <f>raw!B1150/raw!$B$1088*100</f>
        <v>8.9967319795458453E-2</v>
      </c>
      <c r="C1149" s="4">
        <f>raw!C1150/raw!$C$1088*100</f>
        <v>8.6811835346885621E-2</v>
      </c>
      <c r="D1149" s="4">
        <f>raw!D1150/raw!$D$1088*100</f>
        <v>5.8595542502947427E-2</v>
      </c>
      <c r="E1149" s="4">
        <f>raw!E1150/raw!$E$1088*100</f>
        <v>5.5876683883780753E-2</v>
      </c>
      <c r="F1149" s="4">
        <f>raw!F1150/raw!$F$1088*100</f>
        <v>4.7975090808693319E-2</v>
      </c>
      <c r="G1149" s="4">
        <f>raw!G1150/raw!$G$1088*100</f>
        <v>3.5856943601082963E-2</v>
      </c>
    </row>
    <row r="1150" spans="1:7">
      <c r="A1150" t="s">
        <v>1130</v>
      </c>
      <c r="B1150" s="4">
        <f>raw!B1151/raw!$B$1088*100</f>
        <v>6.477647025273009E-2</v>
      </c>
      <c r="C1150" s="4">
        <f>raw!C1151/raw!$C$1088*100</f>
        <v>8.5003255443825504E-2</v>
      </c>
      <c r="D1150" s="4">
        <f>raw!D1151/raw!$D$1088*100</f>
        <v>5.1535838586929665E-2</v>
      </c>
      <c r="E1150" s="4">
        <f>raw!E1151/raw!$E$1088*100</f>
        <v>5.1300117394252047E-2</v>
      </c>
      <c r="F1150" s="4">
        <f>raw!F1151/raw!$F$1088*100</f>
        <v>4.4735498182006138E-2</v>
      </c>
      <c r="G1150" s="4">
        <f>raw!G1151/raw!$G$1088*100</f>
        <v>3.1054674368795065E-2</v>
      </c>
    </row>
    <row r="1151" spans="1:7">
      <c r="A1151" t="s">
        <v>1131</v>
      </c>
      <c r="B1151" s="4">
        <f>raw!B1152/raw!$B$1088*100</f>
        <v>6.8578862636538146E-2</v>
      </c>
      <c r="C1151" s="4">
        <f>raw!C1152/raw!$C$1088*100</f>
        <v>6.9630326267814513E-2</v>
      </c>
      <c r="D1151" s="4">
        <f>raw!D1152/raw!$D$1088*100</f>
        <v>4.4476134670911896E-2</v>
      </c>
      <c r="E1151" s="4">
        <f>raw!E1152/raw!$E$1088*100</f>
        <v>4.5765664895287099E-2</v>
      </c>
      <c r="F1151" s="4">
        <f>raw!F1152/raw!$F$1088*100</f>
        <v>3.8583912183015871E-2</v>
      </c>
      <c r="G1151" s="4">
        <f>raw!G1152/raw!$G$1088*100</f>
        <v>3.254871368550686E-2</v>
      </c>
    </row>
    <row r="1152" spans="1:7">
      <c r="A1152" t="s">
        <v>1132</v>
      </c>
      <c r="B1152" s="4">
        <f>raw!B1153/raw!$B$1088*100</f>
        <v>0.11977536008995374</v>
      </c>
      <c r="C1152" s="4">
        <f>raw!C1153/raw!$C$1088*100</f>
        <v>9.766331476524634E-2</v>
      </c>
      <c r="D1152" s="4">
        <f>raw!D1153/raw!$D$1088*100</f>
        <v>6.9891068768575842E-2</v>
      </c>
      <c r="E1152" s="4">
        <f>raw!E1153/raw!$E$1088*100</f>
        <v>7.4182949841895593E-2</v>
      </c>
      <c r="F1152" s="4">
        <f>raw!F1153/raw!$F$1088*100</f>
        <v>5.7730268605908651E-2</v>
      </c>
      <c r="G1152" s="4">
        <f>raw!G1153/raw!$G$1088*100</f>
        <v>5.4852586342132872E-2</v>
      </c>
    </row>
    <row r="1153" spans="1:7">
      <c r="A1153" t="s">
        <v>1133</v>
      </c>
      <c r="B1153" s="4">
        <f>raw!B1154/raw!$B$1088*100</f>
        <v>4.1690516493895463E-2</v>
      </c>
      <c r="C1153" s="4">
        <f>raw!C1154/raw!$C$1088*100</f>
        <v>4.0693047818852641E-2</v>
      </c>
      <c r="D1153" s="4">
        <f>raw!D1154/raw!$D$1088*100</f>
        <v>2.8238815664071049E-2</v>
      </c>
      <c r="E1153" s="4">
        <f>raw!E1154/raw!$E$1088*100</f>
        <v>2.5650058697126023E-2</v>
      </c>
      <c r="F1153" s="4">
        <f>raw!F1154/raw!$F$1088*100</f>
        <v>2.529794242188305E-2</v>
      </c>
      <c r="G1153" s="4">
        <f>raw!G1154/raw!$G$1088*100</f>
        <v>2.0009455134532905E-2</v>
      </c>
    </row>
    <row r="1154" spans="1:7">
      <c r="A1154" t="s">
        <v>1134</v>
      </c>
      <c r="B1154" s="4">
        <f>raw!B1155/raw!$B$1088*100</f>
        <v>8.3381032987790926E-2</v>
      </c>
      <c r="C1154" s="4">
        <f>raw!C1155/raw!$C$1088*100</f>
        <v>8.6811835346885621E-2</v>
      </c>
      <c r="D1154" s="4">
        <f>raw!D1155/raw!$D$1088*100</f>
        <v>7.624480229299184E-2</v>
      </c>
      <c r="E1154" s="4">
        <f>raw!E1155/raw!$E$1088*100</f>
        <v>6.3220476622791941E-2</v>
      </c>
      <c r="F1154" s="4">
        <f>raw!F1155/raw!$F$1088*100</f>
        <v>5.2088281447071422E-2</v>
      </c>
      <c r="G1154" s="4">
        <f>raw!G1155/raw!$G$1088*100</f>
        <v>4.0605854286345444E-2</v>
      </c>
    </row>
    <row r="1155" spans="1:7">
      <c r="A1155" t="s">
        <v>1135</v>
      </c>
      <c r="B1155" s="4">
        <f>raw!B1156/raw!$B$1088*100</f>
        <v>3.490053009423822E-2</v>
      </c>
      <c r="C1155" s="4">
        <f>raw!C1156/raw!$C$1088*100</f>
        <v>3.7980177964262465E-2</v>
      </c>
      <c r="D1155" s="4">
        <f>raw!D1156/raw!$D$1088*100</f>
        <v>2.3297022922858616E-2</v>
      </c>
      <c r="E1155" s="4">
        <f>raw!E1156/raw!$E$1088*100</f>
        <v>2.4266445572384783E-2</v>
      </c>
      <c r="F1155" s="4">
        <f>raw!F1156/raw!$F$1088*100</f>
        <v>2.1548750955042828E-2</v>
      </c>
      <c r="G1155" s="4">
        <f>raw!G1156/raw!$G$1088*100</f>
        <v>1.7608320518388957E-2</v>
      </c>
    </row>
    <row r="1156" spans="1:7">
      <c r="A1156" t="s">
        <v>1136</v>
      </c>
      <c r="B1156" s="4">
        <f>raw!B1157/raw!$B$1088*100</f>
        <v>5.961608058899058E-2</v>
      </c>
      <c r="C1156" s="4">
        <f>raw!C1157/raw!$C$1088*100</f>
        <v>6.7821746364754396E-2</v>
      </c>
      <c r="D1156" s="4">
        <f>raw!D1157/raw!$D$1088*100</f>
        <v>3.388657879688526E-2</v>
      </c>
      <c r="E1156" s="4">
        <f>raw!E1157/raw!$E$1088*100</f>
        <v>4.3424165761109614E-2</v>
      </c>
      <c r="F1156" s="4">
        <f>raw!F1157/raw!$F$1088*100</f>
        <v>3.8875111520246176E-2</v>
      </c>
      <c r="G1156" s="4">
        <f>raw!G1157/raw!$G$1088*100</f>
        <v>3.5109923942727071E-2</v>
      </c>
    </row>
    <row r="1157" spans="1:7">
      <c r="A1157" t="s">
        <v>1137</v>
      </c>
      <c r="B1157" s="4">
        <f>raw!B1158/raw!$B$1088*100</f>
        <v>4.0128819621974295E-2</v>
      </c>
      <c r="C1157" s="4">
        <f>raw!C1158/raw!$C$1088*100</f>
        <v>5.3353107140273456E-2</v>
      </c>
      <c r="D1157" s="4">
        <f>raw!D1158/raw!$D$1088*100</f>
        <v>2.4708963706062168E-2</v>
      </c>
      <c r="E1157" s="4">
        <f>raw!E1158/raw!$E$1088*100</f>
        <v>3.022662518665473E-2</v>
      </c>
      <c r="F1157" s="4">
        <f>raw!F1158/raw!$F$1088*100</f>
        <v>2.6244340267881548E-2</v>
      </c>
      <c r="G1157" s="4">
        <f>raw!G1158/raw!$G$1088*100</f>
        <v>2.427813889656659E-2</v>
      </c>
    </row>
    <row r="1158" spans="1:7">
      <c r="A1158" t="s">
        <v>1138</v>
      </c>
      <c r="B1158" s="4">
        <f>raw!B1159/raw!$B$1088*100</f>
        <v>1.4530570895266498E-2</v>
      </c>
      <c r="C1158" s="4">
        <f>raw!C1159/raw!$C$1088*100</f>
        <v>1.7181509079071112E-2</v>
      </c>
      <c r="D1158" s="4">
        <f>raw!D1159/raw!$D$1088*100</f>
        <v>1.1295526265628419E-2</v>
      </c>
      <c r="E1158" s="4">
        <f>raw!E1159/raw!$E$1088*100</f>
        <v>1.351683591093363E-2</v>
      </c>
      <c r="F1158" s="4">
        <f>raw!F1159/raw!$F$1088*100</f>
        <v>1.0155576885907007E-2</v>
      </c>
      <c r="G1158" s="4">
        <f>raw!G1159/raw!$G$1088*100</f>
        <v>7.8437064127368991E-3</v>
      </c>
    </row>
    <row r="1159" spans="1:7">
      <c r="A1159" t="s">
        <v>1139</v>
      </c>
      <c r="B1159" s="4">
        <f>raw!B1160/raw!$B$1088*100</f>
        <v>3.6530126830155961E-2</v>
      </c>
      <c r="C1159" s="4">
        <f>raw!C1160/raw!$C$1088*100</f>
        <v>4.9735947334153228E-2</v>
      </c>
      <c r="D1159" s="4">
        <f>raw!D1160/raw!$D$1088*100</f>
        <v>3.3180608405283481E-2</v>
      </c>
      <c r="E1159" s="4">
        <f>raw!E1160/raw!$E$1088*100</f>
        <v>3.2142397205527216E-2</v>
      </c>
      <c r="F1159" s="4">
        <f>raw!F1160/raw!$F$1088*100</f>
        <v>2.649913968795807E-2</v>
      </c>
      <c r="G1159" s="4">
        <f>raw!G1160/raw!$G$1088*100</f>
        <v>2.2677382485803959E-2</v>
      </c>
    </row>
    <row r="1160" spans="1:7">
      <c r="A1160" t="s">
        <v>1140</v>
      </c>
      <c r="B1160" s="4">
        <f>raw!B1161/raw!$B$1088*100</f>
        <v>4.1215217445919453E-2</v>
      </c>
      <c r="C1160" s="4">
        <f>raw!C1161/raw!$C$1088*100</f>
        <v>4.7927367431093104E-2</v>
      </c>
      <c r="D1160" s="4">
        <f>raw!D1161/raw!$D$1088*100</f>
        <v>3.5298519580088811E-2</v>
      </c>
      <c r="E1160" s="4">
        <f>raw!E1161/raw!$E$1088*100</f>
        <v>2.8417284946608501E-2</v>
      </c>
      <c r="F1160" s="4">
        <f>raw!F1161/raw!$F$1088*100</f>
        <v>2.5589141759113355E-2</v>
      </c>
      <c r="G1160" s="4">
        <f>raw!G1161/raw!$G$1088*100</f>
        <v>1.7928471800541482E-2</v>
      </c>
    </row>
    <row r="1161" spans="1:7">
      <c r="A1161" t="s">
        <v>1141</v>
      </c>
      <c r="B1161" s="4">
        <f>raw!B1162/raw!$B$1088*100</f>
        <v>4.2573214725850905E-2</v>
      </c>
      <c r="C1161" s="4">
        <f>raw!C1162/raw!$C$1088*100</f>
        <v>4.9735947334153228E-2</v>
      </c>
      <c r="D1161" s="4">
        <f>raw!D1162/raw!$D$1088*100</f>
        <v>2.7532845272469273E-2</v>
      </c>
      <c r="E1161" s="4">
        <f>raw!E1162/raw!$E$1088*100</f>
        <v>3.3526010330268453E-2</v>
      </c>
      <c r="F1161" s="4">
        <f>raw!F1162/raw!$F$1088*100</f>
        <v>2.9665932480337675E-2</v>
      </c>
      <c r="G1161" s="4">
        <f>raw!G1162/raw!$G$1088*100</f>
        <v>2.4971800007897064E-2</v>
      </c>
    </row>
    <row r="1162" spans="1:7">
      <c r="A1162" t="s">
        <v>1142</v>
      </c>
      <c r="B1162" s="4">
        <f>raw!B1163/raw!$B$1088*100</f>
        <v>1.2697274567359041E-2</v>
      </c>
      <c r="C1162" s="4">
        <f>raw!C1163/raw!$C$1088*100</f>
        <v>1.5372929176010996E-2</v>
      </c>
      <c r="D1162" s="4">
        <f>raw!D1163/raw!$D$1088*100</f>
        <v>1.1295526265628419E-2</v>
      </c>
      <c r="E1162" s="4">
        <f>raw!E1163/raw!$E$1088*100</f>
        <v>6.7052020660536898E-3</v>
      </c>
      <c r="F1162" s="4">
        <f>raw!F1163/raw!$F$1088*100</f>
        <v>8.2263812767562131E-3</v>
      </c>
      <c r="G1162" s="4">
        <f>raw!G1163/raw!$G$1088*100</f>
        <v>5.869440172796319E-3</v>
      </c>
    </row>
    <row r="1163" spans="1:7">
      <c r="A1163" t="s">
        <v>1143</v>
      </c>
      <c r="B1163" s="4">
        <f>raw!B1164/raw!$B$1088*100</f>
        <v>5.0517498813449878E-2</v>
      </c>
      <c r="C1163" s="4">
        <f>raw!C1164/raw!$C$1088*100</f>
        <v>5.6970266946393691E-2</v>
      </c>
      <c r="D1163" s="4">
        <f>raw!D1164/raw!$D$1088*100</f>
        <v>3.9534341929699471E-2</v>
      </c>
      <c r="E1163" s="4">
        <f>raw!E1164/raw!$E$1088*100</f>
        <v>3.7889713262144666E-2</v>
      </c>
      <c r="F1163" s="4">
        <f>raw!F1164/raw!$F$1088*100</f>
        <v>2.7991536291263403E-2</v>
      </c>
      <c r="G1163" s="4">
        <f>raw!G1164/raw!$G$1088*100</f>
        <v>2.7052783341888487E-2</v>
      </c>
    </row>
    <row r="1164" spans="1:7">
      <c r="A1164" t="s">
        <v>1144</v>
      </c>
      <c r="B1164" s="4">
        <f>raw!B1165/raw!$B$1088*100</f>
        <v>4.6715106429641821E-2</v>
      </c>
      <c r="C1164" s="4">
        <f>raw!C1165/raw!$C$1088*100</f>
        <v>5.4257397091803515E-2</v>
      </c>
      <c r="D1164" s="4">
        <f>raw!D1165/raw!$D$1088*100</f>
        <v>3.5298519580088811E-2</v>
      </c>
      <c r="E1164" s="4">
        <f>raw!E1165/raw!$E$1088*100</f>
        <v>3.3313146772615952E-2</v>
      </c>
      <c r="F1164" s="4">
        <f>raw!F1165/raw!$F$1088*100</f>
        <v>3.134032866941195E-2</v>
      </c>
      <c r="G1164" s="4">
        <f>raw!G1165/raw!$G$1088*100</f>
        <v>2.2944175220931066E-2</v>
      </c>
    </row>
    <row r="1165" spans="1:7">
      <c r="A1165" t="s">
        <v>1145</v>
      </c>
      <c r="B1165" s="4">
        <f>raw!B1166/raw!$B$1088*100</f>
        <v>3.6530126830155961E-2</v>
      </c>
      <c r="C1165" s="4">
        <f>raw!C1166/raw!$C$1088*100</f>
        <v>4.3405917673442811E-2</v>
      </c>
      <c r="D1165" s="4">
        <f>raw!D1166/raw!$D$1088*100</f>
        <v>1.906120057324796E-2</v>
      </c>
      <c r="E1165" s="4">
        <f>raw!E1166/raw!$E$1088*100</f>
        <v>2.6820808264214759E-2</v>
      </c>
      <c r="F1165" s="4">
        <f>raw!F1166/raw!$F$1088*100</f>
        <v>2.1512351037889038E-2</v>
      </c>
      <c r="G1165" s="4">
        <f>raw!G1166/raw!$G$1088*100</f>
        <v>2.1183343169092168E-2</v>
      </c>
    </row>
    <row r="1166" spans="1:7">
      <c r="A1166" t="s">
        <v>1146</v>
      </c>
      <c r="B1166" s="4">
        <f>raw!B1167/raw!$B$1088*100</f>
        <v>1.8672462599057416E-2</v>
      </c>
      <c r="C1166" s="4">
        <f>raw!C1167/raw!$C$1088*100</f>
        <v>2.3511538739781523E-2</v>
      </c>
      <c r="D1166" s="4">
        <f>raw!D1167/raw!$D$1088*100</f>
        <v>1.694328939844263E-2</v>
      </c>
      <c r="E1166" s="4">
        <f>raw!E1167/raw!$E$1088*100</f>
        <v>1.2239654565018642E-2</v>
      </c>
      <c r="F1166" s="4">
        <f>raw!F1167/raw!$F$1088*100</f>
        <v>1.1902772909288858E-2</v>
      </c>
      <c r="G1166" s="4">
        <f>raw!G1167/raw!$G$1088*100</f>
        <v>9.3377457294486887E-3</v>
      </c>
    </row>
    <row r="1167" spans="1:7">
      <c r="A1167" t="s">
        <v>1147</v>
      </c>
      <c r="B1167" s="4">
        <f>raw!B1168/raw!$B$1088*100</f>
        <v>2.6413047094666672E-2</v>
      </c>
      <c r="C1167" s="4">
        <f>raw!C1168/raw!$C$1088*100</f>
        <v>2.2607248788251464E-2</v>
      </c>
      <c r="D1167" s="4">
        <f>raw!D1168/raw!$D$1088*100</f>
        <v>2.2591052531256837E-2</v>
      </c>
      <c r="E1167" s="4">
        <f>raw!E1168/raw!$E$1088*100</f>
        <v>2.1073492207597314E-2</v>
      </c>
      <c r="F1167" s="4">
        <f>raw!F1168/raw!$F$1088*100</f>
        <v>1.7144360979434409E-2</v>
      </c>
      <c r="G1167" s="4">
        <f>raw!G1168/raw!$G$1088*100</f>
        <v>1.6114281201677166E-2</v>
      </c>
    </row>
    <row r="1168" spans="1:7">
      <c r="A1168" t="s">
        <v>1148</v>
      </c>
      <c r="B1168" s="4">
        <f>raw!B1169/raw!$B$1088*100</f>
        <v>7.6862646044119978E-2</v>
      </c>
      <c r="C1168" s="4">
        <f>raw!C1169/raw!$C$1088*100</f>
        <v>7.5056065976994865E-2</v>
      </c>
      <c r="D1168" s="4">
        <f>raw!D1169/raw!$D$1088*100</f>
        <v>6.283136485255808E-2</v>
      </c>
      <c r="E1168" s="4">
        <f>raw!E1169/raw!$E$1088*100</f>
        <v>4.1082666626932135E-2</v>
      </c>
      <c r="F1168" s="4">
        <f>raw!F1169/raw!$F$1088*100</f>
        <v>3.607231789940446E-2</v>
      </c>
      <c r="G1168" s="4">
        <f>raw!G1169/raw!$G$1088*100</f>
        <v>2.9400559411007013E-2</v>
      </c>
    </row>
    <row r="1169" spans="1:7">
      <c r="A1169" t="s">
        <v>1149</v>
      </c>
      <c r="B1169" s="4">
        <f>raw!B1170/raw!$B$1088*100</f>
        <v>6.4097471612764356E-2</v>
      </c>
      <c r="C1169" s="4">
        <f>raw!C1170/raw!$C$1088*100</f>
        <v>7.5056065976994865E-2</v>
      </c>
      <c r="D1169" s="4">
        <f>raw!D1170/raw!$D$1088*100</f>
        <v>4.7300016237319012E-2</v>
      </c>
      <c r="E1169" s="4">
        <f>raw!E1170/raw!$E$1088*100</f>
        <v>4.5233506001155846E-2</v>
      </c>
      <c r="F1169" s="4">
        <f>raw!F1170/raw!$F$1088*100</f>
        <v>3.6254317485173403E-2</v>
      </c>
      <c r="G1169" s="4">
        <f>raw!G1170/raw!$G$1088*100</f>
        <v>3.0147579069362912E-2</v>
      </c>
    </row>
    <row r="1170" spans="1:7">
      <c r="A1170" t="s">
        <v>1150</v>
      </c>
      <c r="B1170" s="4">
        <f>raw!B1171/raw!$B$1088*100</f>
        <v>7.5912047948167957E-2</v>
      </c>
      <c r="C1170" s="4">
        <f>raw!C1171/raw!$C$1088*100</f>
        <v>9.1333285104535922E-2</v>
      </c>
      <c r="D1170" s="4">
        <f>raw!D1171/raw!$D$1088*100</f>
        <v>5.1535838586929665E-2</v>
      </c>
      <c r="E1170" s="4">
        <f>raw!E1171/raw!$E$1088*100</f>
        <v>5.0342231384815805E-2</v>
      </c>
      <c r="F1170" s="4">
        <f>raw!F1171/raw!$F$1088*100</f>
        <v>4.2187503981240937E-2</v>
      </c>
      <c r="G1170" s="4">
        <f>raw!G1171/raw!$G$1088*100</f>
        <v>3.2815506420633966E-2</v>
      </c>
    </row>
    <row r="1171" spans="1:7">
      <c r="A1171" t="s">
        <v>1151</v>
      </c>
      <c r="B1171" s="4">
        <f>raw!B1172/raw!$B$1088*100</f>
        <v>8.4195831355749796E-3</v>
      </c>
      <c r="C1171" s="4">
        <f>raw!C1172/raw!$C$1088*100</f>
        <v>1.1755769369890761E-2</v>
      </c>
      <c r="D1171" s="4">
        <f>raw!D1172/raw!$D$1088*100</f>
        <v>9.1776150908230904E-3</v>
      </c>
      <c r="E1171" s="4">
        <f>raw!E1172/raw!$E$1088*100</f>
        <v>7.3437927390111839E-3</v>
      </c>
      <c r="F1171" s="4">
        <f>raw!F1172/raw!$F$1088*100</f>
        <v>7.4983829336804425E-3</v>
      </c>
      <c r="G1171" s="4">
        <f>raw!G1172/raw!$G$1088*100</f>
        <v>6.6164598311522138E-3</v>
      </c>
    </row>
    <row r="1172" spans="1:7">
      <c r="A1172" t="s">
        <v>1152</v>
      </c>
      <c r="B1172" s="4">
        <f>raw!B1173/raw!$B$1088*100</f>
        <v>0.1346454303052031</v>
      </c>
      <c r="C1172" s="4">
        <f>raw!C1173/raw!$C$1088*100</f>
        <v>0.16548506113000072</v>
      </c>
      <c r="D1172" s="4">
        <f>raw!D1173/raw!$D$1088*100</f>
        <v>9.6717943649443347E-2</v>
      </c>
      <c r="E1172" s="4">
        <f>raw!E1173/raw!$E$1088*100</f>
        <v>0.10015230387550036</v>
      </c>
      <c r="F1172" s="4">
        <f>raw!F1173/raw!$F$1088*100</f>
        <v>8.5539805311403108E-2</v>
      </c>
      <c r="G1172" s="4">
        <f>raw!G1173/raw!$G$1088*100</f>
        <v>7.6035929511225037E-2</v>
      </c>
    </row>
    <row r="1173" spans="1:7">
      <c r="A1173" t="s">
        <v>1153</v>
      </c>
      <c r="B1173" s="4">
        <f>raw!B1174/raw!$B$1088*100</f>
        <v>0.13776882404904545</v>
      </c>
      <c r="C1173" s="4">
        <f>raw!C1174/raw!$C$1088*100</f>
        <v>0.18718801996672213</v>
      </c>
      <c r="D1173" s="4">
        <f>raw!D1174/raw!$D$1088*100</f>
        <v>0.11295526265628419</v>
      </c>
      <c r="E1173" s="4">
        <f>raw!E1174/raw!$E$1088*100</f>
        <v>0.10366455257676659</v>
      </c>
      <c r="F1173" s="4">
        <f>raw!F1174/raw!$F$1088*100</f>
        <v>9.1873390896162324E-2</v>
      </c>
      <c r="G1173" s="4">
        <f>raw!G1174/raw!$G$1088*100</f>
        <v>7.128701882596257E-2</v>
      </c>
    </row>
    <row r="1174" spans="1:7">
      <c r="A1174" t="s">
        <v>1154</v>
      </c>
      <c r="B1174" s="4">
        <f>raw!B1175/raw!$B$1088*100</f>
        <v>2.1795856342899746E-2</v>
      </c>
      <c r="C1174" s="4">
        <f>raw!C1175/raw!$C$1088*100</f>
        <v>3.5267308109672282E-2</v>
      </c>
      <c r="D1174" s="4">
        <f>raw!D1175/raw!$D$1088*100</f>
        <v>1.8355230181646181E-2</v>
      </c>
      <c r="E1174" s="4">
        <f>raw!E1175/raw!$E$1088*100</f>
        <v>2.1073492207597314E-2</v>
      </c>
      <c r="F1174" s="4">
        <f>raw!F1175/raw!$F$1088*100</f>
        <v>1.7835959405356393E-2</v>
      </c>
      <c r="G1174" s="4">
        <f>raw!G1175/raw!$G$1088*100</f>
        <v>1.3766505132558639E-2</v>
      </c>
    </row>
    <row r="1175" spans="1:7">
      <c r="A1175" t="s">
        <v>1155</v>
      </c>
      <c r="B1175" s="4">
        <f>raw!B1176/raw!$B$1088*100</f>
        <v>1.9555160831012854E-2</v>
      </c>
      <c r="C1175" s="4">
        <f>raw!C1176/raw!$C$1088*100</f>
        <v>2.4415828691311585E-2</v>
      </c>
      <c r="D1175" s="4">
        <f>raw!D1176/raw!$D$1088*100</f>
        <v>1.7649259790044405E-2</v>
      </c>
      <c r="E1175" s="4">
        <f>raw!E1176/raw!$E$1088*100</f>
        <v>1.5113312593327365E-2</v>
      </c>
      <c r="F1175" s="4">
        <f>raw!F1176/raw!$F$1088*100</f>
        <v>1.3322369678286613E-2</v>
      </c>
      <c r="G1175" s="4">
        <f>raw!G1176/raw!$G$1088*100</f>
        <v>9.2843871824232673E-3</v>
      </c>
    </row>
    <row r="1176" spans="1:7">
      <c r="A1176" t="s">
        <v>1156</v>
      </c>
      <c r="B1176" s="4">
        <f>raw!B1177/raw!$B$1088*100</f>
        <v>6.9801060188476441E-2</v>
      </c>
      <c r="C1176" s="4">
        <f>raw!C1177/raw!$C$1088*100</f>
        <v>7.86732257831151E-2</v>
      </c>
      <c r="D1176" s="4">
        <f>raw!D1177/raw!$D$1088*100</f>
        <v>5.5771660936540318E-2</v>
      </c>
      <c r="E1176" s="4">
        <f>raw!E1177/raw!$E$1088*100</f>
        <v>4.9384345375379557E-2</v>
      </c>
      <c r="F1176" s="4">
        <f>raw!F1177/raw!$F$1088*100</f>
        <v>4.3679900584546273E-2</v>
      </c>
      <c r="G1176" s="4">
        <f>raw!G1177/raw!$G$1088*100</f>
        <v>3.3509167531964437E-2</v>
      </c>
    </row>
    <row r="1177" spans="1:7">
      <c r="A1177" t="s">
        <v>1157</v>
      </c>
      <c r="B1177" s="4">
        <f>raw!B1178/raw!$B$1088*100</f>
        <v>6.7696164404582704E-2</v>
      </c>
      <c r="C1177" s="4">
        <f>raw!C1178/raw!$C$1088*100</f>
        <v>7.9577515734645166E-2</v>
      </c>
      <c r="D1177" s="4">
        <f>raw!D1178/raw!$D$1088*100</f>
        <v>4.8711957020522556E-2</v>
      </c>
      <c r="E1177" s="4">
        <f>raw!E1178/raw!$E$1088*100</f>
        <v>5.1619412730730792E-2</v>
      </c>
      <c r="F1177" s="4">
        <f>raw!F1178/raw!$F$1088*100</f>
        <v>4.42258993418531E-2</v>
      </c>
      <c r="G1177" s="4">
        <f>raw!G1178/raw!$G$1088*100</f>
        <v>3.1054674368795065E-2</v>
      </c>
    </row>
    <row r="1178" spans="1:7">
      <c r="A1178" t="s">
        <v>1158</v>
      </c>
      <c r="B1178" s="4">
        <f>raw!B1179/raw!$B$1088*100</f>
        <v>0.10510898946669411</v>
      </c>
      <c r="C1178" s="4">
        <f>raw!C1179/raw!$C$1088*100</f>
        <v>0.13564349272950879</v>
      </c>
      <c r="D1178" s="4">
        <f>raw!D1179/raw!$D$1088*100</f>
        <v>7.8362713467797163E-2</v>
      </c>
      <c r="E1178" s="4">
        <f>raw!E1179/raw!$E$1088*100</f>
        <v>7.492797229367934E-2</v>
      </c>
      <c r="F1178" s="4">
        <f>raw!F1179/raw!$F$1088*100</f>
        <v>6.4537053113667114E-2</v>
      </c>
      <c r="G1178" s="4">
        <f>raw!G1179/raw!$G$1088*100</f>
        <v>5.1917866255734711E-2</v>
      </c>
    </row>
    <row r="1179" spans="1:7">
      <c r="A1179" t="s">
        <v>1159</v>
      </c>
      <c r="B1179" s="4">
        <f>raw!B1180/raw!$B$1088*100</f>
        <v>0.14999079956842845</v>
      </c>
      <c r="C1179" s="4">
        <f>raw!C1180/raw!$C$1088*100</f>
        <v>0.15644216161470015</v>
      </c>
      <c r="D1179" s="4">
        <f>raw!D1180/raw!$D$1088*100</f>
        <v>0.10307167717385933</v>
      </c>
      <c r="E1179" s="4">
        <f>raw!E1180/raw!$E$1088*100</f>
        <v>9.1744193348226699E-2</v>
      </c>
      <c r="F1179" s="4">
        <f>raw!F1180/raw!$F$1088*100</f>
        <v>8.168141409310152E-2</v>
      </c>
      <c r="G1179" s="4">
        <f>raw!G1180/raw!$G$1088*100</f>
        <v>7.5448985493945409E-2</v>
      </c>
    </row>
    <row r="1180" spans="1:7">
      <c r="A1180" t="s">
        <v>1160</v>
      </c>
      <c r="B1180" s="4">
        <f>raw!B1181/raw!$B$1088*100</f>
        <v>0.12975664009744989</v>
      </c>
      <c r="C1180" s="4">
        <f>raw!C1181/raw!$C$1088*100</f>
        <v>0.1202705635534978</v>
      </c>
      <c r="D1180" s="4">
        <f>raw!D1181/raw!$D$1088*100</f>
        <v>0.10165973639065579</v>
      </c>
      <c r="E1180" s="4">
        <f>raw!E1181/raw!$E$1088*100</f>
        <v>8.9615557771701701E-2</v>
      </c>
      <c r="F1180" s="4">
        <f>raw!F1181/raw!$F$1088*100</f>
        <v>7.8405421549260543E-2</v>
      </c>
      <c r="G1180" s="4">
        <f>raw!G1181/raw!$G$1088*100</f>
        <v>7.2674341048623511E-2</v>
      </c>
    </row>
    <row r="1181" spans="1:7">
      <c r="A1181" t="s">
        <v>1161</v>
      </c>
      <c r="B1181" s="4">
        <f>raw!B1182/raw!$B$1088*100</f>
        <v>0.12412095138573437</v>
      </c>
      <c r="C1181" s="4">
        <f>raw!C1182/raw!$C$1088*100</f>
        <v>0.14287781234174926</v>
      </c>
      <c r="D1181" s="4">
        <f>raw!D1182/raw!$D$1088*100</f>
        <v>9.3894062083036231E-2</v>
      </c>
      <c r="E1181" s="4">
        <f>raw!E1182/raw!$E$1088*100</f>
        <v>8.9509125992875457E-2</v>
      </c>
      <c r="F1181" s="4">
        <f>raw!F1182/raw!$F$1088*100</f>
        <v>7.0543039444042221E-2</v>
      </c>
      <c r="G1181" s="4">
        <f>raw!G1182/raw!$G$1088*100</f>
        <v>6.723176925203056E-2</v>
      </c>
    </row>
    <row r="1182" spans="1:7">
      <c r="A1182" t="s">
        <v>1162</v>
      </c>
      <c r="B1182" s="4">
        <f>raw!B1183/raw!$B$1088*100</f>
        <v>4.4542310781751505E-2</v>
      </c>
      <c r="C1182" s="4">
        <f>raw!C1183/raw!$C$1088*100</f>
        <v>5.5161687043333574E-2</v>
      </c>
      <c r="D1182" s="4">
        <f>raw!D1183/raw!$D$1088*100</f>
        <v>3.5298519580088811E-2</v>
      </c>
      <c r="E1182" s="4">
        <f>raw!E1183/raw!$E$1088*100</f>
        <v>3.6506100137403429E-2</v>
      </c>
      <c r="F1182" s="4">
        <f>raw!F1183/raw!$F$1088*100</f>
        <v>3.6217917568019613E-2</v>
      </c>
      <c r="G1182" s="4">
        <f>raw!G1183/raw!$G$1088*100</f>
        <v>3.0307654710439173E-2</v>
      </c>
    </row>
    <row r="1183" spans="1:7">
      <c r="A1183" t="s">
        <v>1163</v>
      </c>
      <c r="B1183" s="4">
        <f>raw!B1184/raw!$B$1088*100</f>
        <v>3.8974521934032565E-2</v>
      </c>
      <c r="C1183" s="4">
        <f>raw!C1184/raw!$C$1088*100</f>
        <v>6.1491716704043985E-2</v>
      </c>
      <c r="D1183" s="4">
        <f>raw!D1184/raw!$D$1088*100</f>
        <v>3.8828371538097692E-2</v>
      </c>
      <c r="E1183" s="4">
        <f>raw!E1184/raw!$E$1088*100</f>
        <v>3.6080373022098433E-2</v>
      </c>
      <c r="F1183" s="4">
        <f>raw!F1184/raw!$F$1088*100</f>
        <v>2.8355535462801288E-2</v>
      </c>
      <c r="G1183" s="4">
        <f>raw!G1184/raw!$G$1088*100</f>
        <v>2.5985612401380066E-2</v>
      </c>
    </row>
    <row r="1184" spans="1:7">
      <c r="A1184" t="s">
        <v>1164</v>
      </c>
      <c r="B1184" s="4">
        <f>raw!B1185/raw!$B$1088*100</f>
        <v>4.5289209285713797E-2</v>
      </c>
      <c r="C1184" s="4">
        <f>raw!C1185/raw!$C$1088*100</f>
        <v>6.5108876510164213E-2</v>
      </c>
      <c r="D1184" s="4">
        <f>raw!D1185/raw!$D$1088*100</f>
        <v>3.6710460363292362E-2</v>
      </c>
      <c r="E1184" s="4">
        <f>raw!E1185/raw!$E$1088*100</f>
        <v>4.0550507732800889E-2</v>
      </c>
      <c r="F1184" s="4">
        <f>raw!F1185/raw!$F$1088*100</f>
        <v>3.5235119804867328E-2</v>
      </c>
      <c r="G1184" s="4">
        <f>raw!G1185/raw!$G$1088*100</f>
        <v>3.1801694027150967E-2</v>
      </c>
    </row>
    <row r="1185" spans="1:7">
      <c r="A1185" t="s">
        <v>1165</v>
      </c>
      <c r="B1185" s="4">
        <f>raw!B1186/raw!$B$1088*100</f>
        <v>0.13797252364103513</v>
      </c>
      <c r="C1185" s="4">
        <f>raw!C1186/raw!$C$1088*100</f>
        <v>0.14830355205092963</v>
      </c>
      <c r="D1185" s="4">
        <f>raw!D1186/raw!$D$1088*100</f>
        <v>0.12566272970511616</v>
      </c>
      <c r="E1185" s="4">
        <f>raw!E1186/raw!$E$1088*100</f>
        <v>0.10898614151807903</v>
      </c>
      <c r="F1185" s="4">
        <f>raw!F1186/raw!$F$1088*100</f>
        <v>9.4603384682696468E-2</v>
      </c>
      <c r="G1185" s="4">
        <f>raw!G1186/raw!$G$1088*100</f>
        <v>7.827698848629272E-2</v>
      </c>
    </row>
    <row r="1186" spans="1:7">
      <c r="A1186" t="s">
        <v>1166</v>
      </c>
      <c r="B1186" s="4">
        <f>raw!B1187/raw!$B$1088*100</f>
        <v>0.16805216339151671</v>
      </c>
      <c r="C1186" s="4">
        <f>raw!C1187/raw!$C$1088*100</f>
        <v>0.18990088982131231</v>
      </c>
      <c r="D1186" s="4">
        <f>raw!D1187/raw!$D$1088*100</f>
        <v>0.14895975262797478</v>
      </c>
      <c r="E1186" s="4">
        <f>raw!E1187/raw!$E$1088*100</f>
        <v>0.13601981333994628</v>
      </c>
      <c r="F1186" s="4">
        <f>raw!F1187/raw!$F$1088*100</f>
        <v>0.11462333911728016</v>
      </c>
      <c r="G1186" s="4">
        <f>raw!G1187/raw!$G$1088*100</f>
        <v>8.6174053446055041E-2</v>
      </c>
    </row>
    <row r="1187" spans="1:7">
      <c r="A1187" t="s">
        <v>1167</v>
      </c>
      <c r="B1187" s="4">
        <f>raw!B1188/raw!$B$1088*100</f>
        <v>0.19677380586206689</v>
      </c>
      <c r="C1187" s="4">
        <f>raw!C1188/raw!$C$1088*100</f>
        <v>0.20708239890038344</v>
      </c>
      <c r="D1187" s="4">
        <f>raw!D1188/raw!$D$1088*100</f>
        <v>0.12142690735550551</v>
      </c>
      <c r="E1187" s="4">
        <f>raw!E1188/raw!$E$1088*100</f>
        <v>0.14400219675191497</v>
      </c>
      <c r="F1187" s="4">
        <f>raw!F1188/raw!$F$1088*100</f>
        <v>0.12048372577904012</v>
      </c>
      <c r="G1187" s="4">
        <f>raw!G1188/raw!$G$1088*100</f>
        <v>9.4017759858791947E-2</v>
      </c>
    </row>
    <row r="1188" spans="1:7">
      <c r="A1188" t="s">
        <v>1168</v>
      </c>
      <c r="B1188" s="4">
        <f>raw!B1189/raw!$B$1088*100</f>
        <v>7.1702256380380469E-2</v>
      </c>
      <c r="C1188" s="4">
        <f>raw!C1189/raw!$C$1088*100</f>
        <v>7.6864645880054983E-2</v>
      </c>
      <c r="D1188" s="4">
        <f>raw!D1189/raw!$D$1088*100</f>
        <v>4.8005986628920784E-2</v>
      </c>
      <c r="E1188" s="4">
        <f>raw!E1189/raw!$E$1088*100</f>
        <v>5.9282500806220724E-2</v>
      </c>
      <c r="F1188" s="4">
        <f>raw!F1189/raw!$F$1088*100</f>
        <v>5.1651482441225964E-2</v>
      </c>
      <c r="G1188" s="4">
        <f>raw!G1189/raw!$G$1088*100</f>
        <v>4.2900271808438549E-2</v>
      </c>
    </row>
    <row r="1189" spans="1:7">
      <c r="A1189" t="s">
        <v>1169</v>
      </c>
      <c r="B1189" s="4">
        <f>raw!B1190/raw!$B$1088*100</f>
        <v>0.16017577916791434</v>
      </c>
      <c r="C1189" s="4">
        <f>raw!C1190/raw!$C$1088*100</f>
        <v>0.17724083049989148</v>
      </c>
      <c r="D1189" s="4">
        <f>raw!D1190/raw!$D$1088*100</f>
        <v>0.1186030257890984</v>
      </c>
      <c r="E1189" s="4">
        <f>raw!E1190/raw!$E$1088*100</f>
        <v>0.11750068382417894</v>
      </c>
      <c r="F1189" s="4">
        <f>raw!F1190/raw!$F$1088*100</f>
        <v>0.10461336189998831</v>
      </c>
      <c r="G1189" s="4">
        <f>raw!G1190/raw!$G$1088*100</f>
        <v>8.1104991478640032E-2</v>
      </c>
    </row>
    <row r="1190" spans="1:7">
      <c r="A1190" t="s">
        <v>1170</v>
      </c>
      <c r="B1190" s="4">
        <f>raw!B1191/raw!$B$1088*100</f>
        <v>8.5282229179694954E-2</v>
      </c>
      <c r="C1190" s="4">
        <f>raw!C1191/raw!$C$1088*100</f>
        <v>9.9471894668306457E-2</v>
      </c>
      <c r="D1190" s="4">
        <f>raw!D1191/raw!$D$1088*100</f>
        <v>6.4949276027363403E-2</v>
      </c>
      <c r="E1190" s="4">
        <f>raw!E1191/raw!$E$1088*100</f>
        <v>6.3433340180444442E-2</v>
      </c>
      <c r="F1190" s="4">
        <f>raw!F1191/raw!$F$1088*100</f>
        <v>5.7257069682909396E-2</v>
      </c>
      <c r="G1190" s="4">
        <f>raw!G1191/raw!$G$1088*100</f>
        <v>4.5621557706735025E-2</v>
      </c>
    </row>
    <row r="1191" spans="1:7">
      <c r="A1191" t="s">
        <v>1171</v>
      </c>
      <c r="B1191" s="4">
        <f>raw!B1192/raw!$B$1088*100</f>
        <v>0.1656756681516367</v>
      </c>
      <c r="C1191" s="4">
        <f>raw!C1192/raw!$C$1088*100</f>
        <v>0.19080517977284236</v>
      </c>
      <c r="D1191" s="4">
        <f>raw!D1192/raw!$D$1088*100</f>
        <v>0.12919258166312506</v>
      </c>
      <c r="E1191" s="4">
        <f>raw!E1192/raw!$E$1088*100</f>
        <v>0.13325258709046381</v>
      </c>
      <c r="F1191" s="4">
        <f>raw!F1192/raw!$F$1088*100</f>
        <v>0.10388536355691255</v>
      </c>
      <c r="G1191" s="4">
        <f>raw!G1192/raw!$G$1088*100</f>
        <v>9.0549454302139565E-2</v>
      </c>
    </row>
    <row r="1192" spans="1:7">
      <c r="A1192" t="s">
        <v>1172</v>
      </c>
      <c r="B1192" s="4">
        <f>raw!B1193/raw!$B$1088*100</f>
        <v>0.11400387165024509</v>
      </c>
      <c r="C1192" s="4">
        <f>raw!C1193/raw!$C$1088*100</f>
        <v>0.15011213195398973</v>
      </c>
      <c r="D1192" s="4">
        <f>raw!D1193/raw!$D$1088*100</f>
        <v>9.2482121299832687E-2</v>
      </c>
      <c r="E1192" s="4">
        <f>raw!E1193/raw!$E$1088*100</f>
        <v>9.8555827193106627E-2</v>
      </c>
      <c r="F1192" s="4">
        <f>raw!F1193/raw!$F$1088*100</f>
        <v>7.9897818152565886E-2</v>
      </c>
      <c r="G1192" s="4">
        <f>raw!G1193/raw!$G$1088*100</f>
        <v>6.2963085489996864E-2</v>
      </c>
    </row>
    <row r="1193" spans="1:7">
      <c r="A1193" t="s">
        <v>1173</v>
      </c>
      <c r="B1193" s="4">
        <f>raw!B1194/raw!$B$1088*100</f>
        <v>0.10157819653887233</v>
      </c>
      <c r="C1193" s="4">
        <f>raw!C1194/raw!$C$1088*100</f>
        <v>0.16277219127541057</v>
      </c>
      <c r="D1193" s="4">
        <f>raw!D1194/raw!$D$1088*100</f>
        <v>9.036421012502735E-2</v>
      </c>
      <c r="E1193" s="4">
        <f>raw!E1194/raw!$E$1088*100</f>
        <v>9.5788600943624153E-2</v>
      </c>
      <c r="F1193" s="4">
        <f>raw!F1194/raw!$F$1088*100</f>
        <v>7.9752218483950726E-2</v>
      </c>
      <c r="G1193" s="4">
        <f>raw!G1194/raw!$G$1088*100</f>
        <v>6.1308970532208823E-2</v>
      </c>
    </row>
    <row r="1194" spans="1:7">
      <c r="A1194" t="s">
        <v>1174</v>
      </c>
      <c r="B1194" s="4">
        <f>raw!B1195/raw!$B$1088*100</f>
        <v>0.15902148147997258</v>
      </c>
      <c r="C1194" s="4">
        <f>raw!C1195/raw!$C$1088*100</f>
        <v>0.23601967734934531</v>
      </c>
      <c r="D1194" s="4">
        <f>raw!D1195/raw!$D$1088*100</f>
        <v>0.15248960458598368</v>
      </c>
      <c r="E1194" s="4">
        <f>raw!E1195/raw!$E$1088*100</f>
        <v>0.14836589968379119</v>
      </c>
      <c r="F1194" s="4">
        <f>raw!F1195/raw!$F$1088*100</f>
        <v>0.11924612859581132</v>
      </c>
      <c r="G1194" s="4">
        <f>raw!G1195/raw!$G$1088*100</f>
        <v>9.0336020114037879E-2</v>
      </c>
    </row>
    <row r="1195" spans="1:7">
      <c r="A1195" t="s">
        <v>1175</v>
      </c>
      <c r="B1195" s="4">
        <f>raw!B1196/raw!$B$1088*100</f>
        <v>0.20682298573355956</v>
      </c>
      <c r="C1195" s="4">
        <f>raw!C1196/raw!$C$1088*100</f>
        <v>0.24415828691311584</v>
      </c>
      <c r="D1195" s="4">
        <f>raw!D1196/raw!$D$1088*100</f>
        <v>0.18567021299126715</v>
      </c>
      <c r="E1195" s="4">
        <f>raw!E1196/raw!$E$1088*100</f>
        <v>0.17135516391026098</v>
      </c>
      <c r="F1195" s="4">
        <f>raw!F1196/raw!$F$1088*100</f>
        <v>0.13751888700701317</v>
      </c>
      <c r="G1195" s="4">
        <f>raw!G1196/raw!$G$1088*100</f>
        <v>0.10020735131374078</v>
      </c>
    </row>
    <row r="1196" spans="1:7">
      <c r="A1196" t="s">
        <v>1176</v>
      </c>
      <c r="B1196" s="4">
        <f>raw!B1197/raw!$B$1088*100</f>
        <v>7.3060253660311922E-2</v>
      </c>
      <c r="C1196" s="4">
        <f>raw!C1197/raw!$C$1088*100</f>
        <v>9.1333285104535922E-2</v>
      </c>
      <c r="D1196" s="4">
        <f>raw!D1197/raw!$D$1088*100</f>
        <v>6.4949276027363403E-2</v>
      </c>
      <c r="E1196" s="4">
        <f>raw!E1197/raw!$E$1088*100</f>
        <v>5.9601796142699469E-2</v>
      </c>
      <c r="F1196" s="4">
        <f>raw!F1197/raw!$F$1088*100</f>
        <v>4.8885088737538031E-2</v>
      </c>
      <c r="G1196" s="4">
        <f>raw!G1197/raw!$G$1088*100</f>
        <v>4.1192798303625072E-2</v>
      </c>
    </row>
    <row r="1197" spans="1:7">
      <c r="A1197" t="s">
        <v>1177</v>
      </c>
      <c r="B1197" s="4">
        <f>raw!B1198/raw!$B$1088*100</f>
        <v>0.10510898946669411</v>
      </c>
      <c r="C1197" s="4">
        <f>raw!C1198/raw!$C$1088*100</f>
        <v>0.1464949721478695</v>
      </c>
      <c r="D1197" s="4">
        <f>raw!D1198/raw!$D$1088*100</f>
        <v>8.2598535817407823E-2</v>
      </c>
      <c r="E1197" s="4">
        <f>raw!E1198/raw!$E$1088*100</f>
        <v>8.94026942140492E-2</v>
      </c>
      <c r="F1197" s="4">
        <f>raw!F1198/raw!$F$1088*100</f>
        <v>7.294543397619227E-2</v>
      </c>
      <c r="G1197" s="4">
        <f>raw!G1198/raw!$G$1088*100</f>
        <v>6.0508592326827496E-2</v>
      </c>
    </row>
    <row r="1198" spans="1:7">
      <c r="A1198" t="s">
        <v>1178</v>
      </c>
      <c r="B1198" s="4">
        <f>raw!B1199/raw!$B$1088*100</f>
        <v>0.13647872663311056</v>
      </c>
      <c r="C1198" s="4">
        <f>raw!C1199/raw!$C$1088*100</f>
        <v>0.18809230991825218</v>
      </c>
      <c r="D1198" s="4">
        <f>raw!D1199/raw!$D$1088*100</f>
        <v>0.10589555874026643</v>
      </c>
      <c r="E1198" s="4">
        <f>raw!E1199/raw!$E$1088*100</f>
        <v>0.11292411733465026</v>
      </c>
      <c r="F1198" s="4">
        <f>raw!F1199/raw!$F$1088*100</f>
        <v>9.5149383440003288E-2</v>
      </c>
      <c r="G1198" s="4">
        <f>raw!G1199/raw!$G$1088*100</f>
        <v>7.4488531647487824E-2</v>
      </c>
    </row>
    <row r="1199" spans="1:7">
      <c r="A1199" t="s">
        <v>1179</v>
      </c>
      <c r="B1199" s="4">
        <f>raw!B1200/raw!$B$1088*100</f>
        <v>0.12262715437780977</v>
      </c>
      <c r="C1199" s="4">
        <f>raw!C1200/raw!$C$1088*100</f>
        <v>0.1681979309845909</v>
      </c>
      <c r="D1199" s="4">
        <f>raw!D1200/raw!$D$1088*100</f>
        <v>0.10730749952346998</v>
      </c>
      <c r="E1199" s="4">
        <f>raw!E1200/raw!$E$1088*100</f>
        <v>0.10281309834615658</v>
      </c>
      <c r="F1199" s="4">
        <f>raw!F1200/raw!$F$1088*100</f>
        <v>8.8124199429322092E-2</v>
      </c>
      <c r="G1199" s="4">
        <f>raw!G1200/raw!$G$1088*100</f>
        <v>6.6431391046649232E-2</v>
      </c>
    </row>
    <row r="1200" spans="1:7">
      <c r="A1200" t="s">
        <v>1180</v>
      </c>
      <c r="B1200" s="4">
        <f>raw!B1201/raw!$B$1088*100</f>
        <v>7.7066345636109687E-2</v>
      </c>
      <c r="C1200" s="4">
        <f>raw!C1201/raw!$C$1088*100</f>
        <v>0.11484482384431743</v>
      </c>
      <c r="D1200" s="4">
        <f>raw!D1201/raw!$D$1088*100</f>
        <v>6.8479127985372285E-2</v>
      </c>
      <c r="E1200" s="4">
        <f>raw!E1201/raw!$E$1088*100</f>
        <v>6.3646203738096943E-2</v>
      </c>
      <c r="F1200" s="4">
        <f>raw!F1201/raw!$F$1088*100</f>
        <v>5.0304685506535787E-2</v>
      </c>
      <c r="G1200" s="4">
        <f>raw!G1201/raw!$G$1088*100</f>
        <v>4.0659212833370866E-2</v>
      </c>
    </row>
    <row r="1201" spans="1:7">
      <c r="A1201" t="s">
        <v>1181</v>
      </c>
      <c r="B1201" s="4">
        <f>raw!B1202/raw!$B$1088*100</f>
        <v>0.15942888066395203</v>
      </c>
      <c r="C1201" s="4">
        <f>raw!C1202/raw!$C$1088*100</f>
        <v>0.17814512045142156</v>
      </c>
      <c r="D1201" s="4">
        <f>raw!D1202/raw!$D$1088*100</f>
        <v>0.13907616714554991</v>
      </c>
      <c r="E1201" s="4">
        <f>raw!E1202/raw!$E$1088*100</f>
        <v>0.11962931940070394</v>
      </c>
      <c r="F1201" s="4">
        <f>raw!F1202/raw!$F$1088*100</f>
        <v>0.10756175518944519</v>
      </c>
      <c r="G1201" s="4">
        <f>raw!G1202/raw!$G$1088*100</f>
        <v>8.1318425666741731E-2</v>
      </c>
    </row>
    <row r="1202" spans="1:7">
      <c r="A1202" t="s">
        <v>1182</v>
      </c>
      <c r="B1202" s="4">
        <f>raw!B1203/raw!$B$1088*100</f>
        <v>9.8930101843006019E-2</v>
      </c>
      <c r="C1202" s="4">
        <f>raw!C1203/raw!$C$1088*100</f>
        <v>0.13564349272950879</v>
      </c>
      <c r="D1202" s="4">
        <f>raw!D1203/raw!$D$1088*100</f>
        <v>8.2598535817407823E-2</v>
      </c>
      <c r="E1202" s="4">
        <f>raw!E1203/raw!$E$1088*100</f>
        <v>7.3118632053633101E-2</v>
      </c>
      <c r="F1202" s="4">
        <f>raw!F1203/raw!$F$1088*100</f>
        <v>6.3627055184822395E-2</v>
      </c>
      <c r="G1202" s="4">
        <f>raw!G1203/raw!$G$1088*100</f>
        <v>4.9730165827692442E-2</v>
      </c>
    </row>
    <row r="1203" spans="1:7">
      <c r="A1203" t="s">
        <v>1183</v>
      </c>
      <c r="B1203" s="4">
        <f>raw!B1204/raw!$B$1088*100</f>
        <v>9.9473300754978594E-2</v>
      </c>
      <c r="C1203" s="4">
        <f>raw!C1204/raw!$C$1088*100</f>
        <v>0.11755769369890762</v>
      </c>
      <c r="D1203" s="4">
        <f>raw!D1204/raw!$D$1088*100</f>
        <v>7.3420920726584724E-2</v>
      </c>
      <c r="E1203" s="4">
        <f>raw!E1204/raw!$E$1088*100</f>
        <v>8.0143129456165529E-2</v>
      </c>
      <c r="F1203" s="4">
        <f>raw!F1204/raw!$F$1088*100</f>
        <v>7.1416637455733151E-2</v>
      </c>
      <c r="G1203" s="4">
        <f>raw!G1204/raw!$G$1088*100</f>
        <v>5.3945491042700709E-2</v>
      </c>
    </row>
    <row r="1204" spans="1:7">
      <c r="A1204" t="s">
        <v>1184</v>
      </c>
      <c r="B1204" s="4">
        <f>raw!B1205/raw!$B$1088*100</f>
        <v>5.7171685485113977E-2</v>
      </c>
      <c r="C1204" s="4">
        <f>raw!C1205/raw!$C$1088*100</f>
        <v>6.8726036316284447E-2</v>
      </c>
      <c r="D1204" s="4">
        <f>raw!D1205/raw!$D$1088*100</f>
        <v>4.6594045845717233E-2</v>
      </c>
      <c r="E1204" s="4">
        <f>raw!E1205/raw!$E$1088*100</f>
        <v>4.5233506001155846E-2</v>
      </c>
      <c r="F1204" s="4">
        <f>raw!F1205/raw!$F$1088*100</f>
        <v>4.0367508123551513E-2</v>
      </c>
      <c r="G1204" s="4">
        <f>raw!G1205/raw!$G$1088*100</f>
        <v>3.5536792318930442E-2</v>
      </c>
    </row>
    <row r="1205" spans="1:7">
      <c r="A1205" t="s">
        <v>1185</v>
      </c>
      <c r="B1205" s="4">
        <f>raw!B1206/raw!$B$1088*100</f>
        <v>0.19222451497429652</v>
      </c>
      <c r="C1205" s="4">
        <f>raw!C1206/raw!$C$1088*100</f>
        <v>0.20165665919120307</v>
      </c>
      <c r="D1205" s="4">
        <f>raw!D1206/raw!$D$1088*100</f>
        <v>0.13907616714554991</v>
      </c>
      <c r="E1205" s="4">
        <f>raw!E1206/raw!$E$1088*100</f>
        <v>0.14921735391440119</v>
      </c>
      <c r="F1205" s="4">
        <f>raw!F1206/raw!$F$1088*100</f>
        <v>0.12539771459480159</v>
      </c>
      <c r="G1205" s="4">
        <f>raw!G1206/raw!$G$1088*100</f>
        <v>9.4391269687969889E-2</v>
      </c>
    </row>
    <row r="1206" spans="1:7">
      <c r="A1206" t="s">
        <v>1186</v>
      </c>
      <c r="B1206" s="4">
        <f>raw!B1207/raw!$B$1088*100</f>
        <v>0.12785544390554585</v>
      </c>
      <c r="C1206" s="4">
        <f>raw!C1207/raw!$C$1088*100</f>
        <v>0.15282500180857991</v>
      </c>
      <c r="D1206" s="4">
        <f>raw!D1207/raw!$D$1088*100</f>
        <v>0.10730749952346998</v>
      </c>
      <c r="E1206" s="4">
        <f>raw!E1207/raw!$E$1088*100</f>
        <v>9.6959350510712888E-2</v>
      </c>
      <c r="F1206" s="4">
        <f>raw!F1207/raw!$F$1088*100</f>
        <v>8.4884606802634918E-2</v>
      </c>
      <c r="G1206" s="4">
        <f>raw!G1207/raw!$G$1088*100</f>
        <v>6.6111239764496718E-2</v>
      </c>
    </row>
    <row r="1207" spans="1:7">
      <c r="A1207" t="s">
        <v>1187</v>
      </c>
      <c r="B1207" s="4">
        <f>raw!B1208/raw!$B$1088*100</f>
        <v>1.344417307132134E-2</v>
      </c>
      <c r="C1207" s="4">
        <f>raw!C1208/raw!$C$1088*100</f>
        <v>1.8990088982131233E-2</v>
      </c>
      <c r="D1207" s="4">
        <f>raw!D1208/raw!$D$1088*100</f>
        <v>1.4119407832035524E-2</v>
      </c>
      <c r="E1207" s="4">
        <f>raw!E1208/raw!$E$1088*100</f>
        <v>1.1388200334408649E-2</v>
      </c>
      <c r="F1207" s="4">
        <f>raw!F1208/raw!$F$1088*100</f>
        <v>8.7359801169092539E-3</v>
      </c>
      <c r="G1207" s="4">
        <f>raw!G1208/raw!$G$1088*100</f>
        <v>7.0966867543810035E-3</v>
      </c>
    </row>
    <row r="1208" spans="1:7">
      <c r="A1208" t="s">
        <v>1188</v>
      </c>
      <c r="B1208" s="4">
        <f>raw!B1209/raw!$B$1088*100</f>
        <v>1.8400863143071124E-2</v>
      </c>
      <c r="C1208" s="4">
        <f>raw!C1209/raw!$C$1088*100</f>
        <v>2.7128698545901758E-2</v>
      </c>
      <c r="D1208" s="4">
        <f>raw!D1209/raw!$D$1088*100</f>
        <v>1.9767170964849735E-2</v>
      </c>
      <c r="E1208" s="4">
        <f>raw!E1209/raw!$E$1088*100</f>
        <v>1.4581153699196121E-2</v>
      </c>
      <c r="F1208" s="4">
        <f>raw!F1209/raw!$F$1088*100</f>
        <v>1.386836843559344E-2</v>
      </c>
      <c r="G1208" s="4">
        <f>raw!G1209/raw!$G$1088*100</f>
        <v>1.2112390174770586E-2</v>
      </c>
    </row>
    <row r="1209" spans="1:7">
      <c r="A1209" t="s">
        <v>1189</v>
      </c>
      <c r="B1209" s="4">
        <f>raw!B1210/raw!$B$1088*100</f>
        <v>1.9758860423002574E-2</v>
      </c>
      <c r="C1209" s="4">
        <f>raw!C1210/raw!$C$1088*100</f>
        <v>3.1650148303552048E-2</v>
      </c>
      <c r="D1209" s="4">
        <f>raw!D1210/raw!$D$1088*100</f>
        <v>1.906120057324796E-2</v>
      </c>
      <c r="E1209" s="4">
        <f>raw!E1210/raw!$E$1088*100</f>
        <v>1.5645471487458613E-2</v>
      </c>
      <c r="F1209" s="4">
        <f>raw!F1210/raw!$F$1088*100</f>
        <v>1.3831968518439652E-2</v>
      </c>
      <c r="G1209" s="4">
        <f>raw!G1210/raw!$G$1088*100</f>
        <v>1.3072844021228165E-2</v>
      </c>
    </row>
    <row r="1210" spans="1:7">
      <c r="A1210" t="s">
        <v>1190</v>
      </c>
      <c r="B1210" s="4">
        <f>raw!B1211/raw!$B$1088*100</f>
        <v>8.0121839515955445E-3</v>
      </c>
      <c r="C1210" s="4">
        <f>raw!C1211/raw!$C$1088*100</f>
        <v>1.5372929176010996E-2</v>
      </c>
      <c r="D1210" s="4">
        <f>raw!D1211/raw!$D$1088*100</f>
        <v>7.0597039160177621E-3</v>
      </c>
      <c r="E1210" s="4">
        <f>raw!E1211/raw!$E$1088*100</f>
        <v>5.853747835443698E-3</v>
      </c>
      <c r="F1210" s="4">
        <f>raw!F1211/raw!$F$1088*100</f>
        <v>5.6419871588372266E-3</v>
      </c>
      <c r="G1210" s="4">
        <f>raw!G1211/raw!$G$1088*100</f>
        <v>4.2686837620336867E-3</v>
      </c>
    </row>
    <row r="1211" spans="1:7">
      <c r="A1211" t="s">
        <v>1191</v>
      </c>
      <c r="B1211" s="4">
        <f>raw!B1212/raw!$B$1088*100</f>
        <v>1.3376273207324766E-2</v>
      </c>
      <c r="C1211" s="4">
        <f>raw!C1212/raw!$C$1088*100</f>
        <v>1.8085799030601171E-2</v>
      </c>
      <c r="D1211" s="4">
        <f>raw!D1212/raw!$D$1088*100</f>
        <v>1.694328939844263E-2</v>
      </c>
      <c r="E1211" s="4">
        <f>raw!E1212/raw!$E$1088*100</f>
        <v>1.1388200334408649E-2</v>
      </c>
      <c r="F1211" s="4">
        <f>raw!F1212/raw!$F$1088*100</f>
        <v>9.6095781286001797E-3</v>
      </c>
      <c r="G1211" s="4">
        <f>raw!G1212/raw!$G$1088*100</f>
        <v>7.7903478657114777E-3</v>
      </c>
    </row>
    <row r="1212" spans="1:7">
      <c r="A1212" t="s">
        <v>1192</v>
      </c>
      <c r="B1212" s="4">
        <f>raw!B1213/raw!$B$1088*100</f>
        <v>3.9925120029984579E-2</v>
      </c>
      <c r="C1212" s="4">
        <f>raw!C1213/raw!$C$1088*100</f>
        <v>6.1491716704043985E-2</v>
      </c>
      <c r="D1212" s="4">
        <f>raw!D1213/raw!$D$1088*100</f>
        <v>3.9534341929699471E-2</v>
      </c>
      <c r="E1212" s="4">
        <f>raw!E1213/raw!$E$1088*100</f>
        <v>2.8523716725434745E-2</v>
      </c>
      <c r="F1212" s="4">
        <f>raw!F1213/raw!$F$1088*100</f>
        <v>2.522514258757547E-2</v>
      </c>
      <c r="G1212" s="4">
        <f>raw!G1213/raw!$G$1088*100</f>
        <v>2.0703116245863379E-2</v>
      </c>
    </row>
    <row r="1213" spans="1:7">
      <c r="A1213" t="s">
        <v>1193</v>
      </c>
      <c r="B1213" s="4">
        <f>raw!B1214/raw!$B$1088*100</f>
        <v>1.5345369263225364E-2</v>
      </c>
      <c r="C1213" s="4">
        <f>raw!C1214/raw!$C$1088*100</f>
        <v>2.0798668885191347E-2</v>
      </c>
      <c r="D1213" s="4">
        <f>raw!D1214/raw!$D$1088*100</f>
        <v>1.2001496657230196E-2</v>
      </c>
      <c r="E1213" s="4">
        <f>raw!E1214/raw!$E$1088*100</f>
        <v>1.2878245237976137E-2</v>
      </c>
      <c r="F1213" s="4">
        <f>raw!F1214/raw!$F$1088*100</f>
        <v>1.1793573157827492E-2</v>
      </c>
      <c r="G1213" s="4">
        <f>raw!G1214/raw!$G$1088*100</f>
        <v>1.0084765387804584E-2</v>
      </c>
    </row>
    <row r="1214" spans="1:7">
      <c r="A1214" t="s">
        <v>1194</v>
      </c>
      <c r="B1214" s="4">
        <f>raw!B1215/raw!$B$1088*100</f>
        <v>1.038867919147558E-2</v>
      </c>
      <c r="C1214" s="4">
        <f>raw!C1215/raw!$C$1088*100</f>
        <v>1.1755769369890761E-2</v>
      </c>
      <c r="D1214" s="4">
        <f>raw!D1215/raw!$D$1088*100</f>
        <v>8.4716446992213149E-3</v>
      </c>
      <c r="E1214" s="4">
        <f>raw!E1215/raw!$E$1088*100</f>
        <v>1.0323882546146159E-2</v>
      </c>
      <c r="F1214" s="4">
        <f>raw!F1215/raw!$F$1088*100</f>
        <v>9.3183787913698711E-3</v>
      </c>
      <c r="G1214" s="4">
        <f>raw!G1215/raw!$G$1088*100</f>
        <v>9.39110427647411E-3</v>
      </c>
    </row>
    <row r="1215" spans="1:7">
      <c r="A1215" t="s">
        <v>1195</v>
      </c>
      <c r="B1215" s="4">
        <f>raw!B1216/raw!$B$1088*100</f>
        <v>2.4172351582779781E-2</v>
      </c>
      <c r="C1215" s="4">
        <f>raw!C1216/raw!$C$1088*100</f>
        <v>3.5267308109672282E-2</v>
      </c>
      <c r="D1215" s="4">
        <f>raw!D1216/raw!$D$1088*100</f>
        <v>2.1179111748053286E-2</v>
      </c>
      <c r="E1215" s="4">
        <f>raw!E1216/raw!$E$1088*100</f>
        <v>2.7140103600693511E-2</v>
      </c>
      <c r="F1215" s="4">
        <f>raw!F1216/raw!$F$1088*100</f>
        <v>2.325954706127089E-2</v>
      </c>
      <c r="G1215" s="4">
        <f>raw!G1216/raw!$G$1088*100</f>
        <v>1.984937949345664E-2</v>
      </c>
    </row>
    <row r="1216" spans="1:7">
      <c r="A1216" t="s">
        <v>1196</v>
      </c>
      <c r="B1216" s="4">
        <f>raw!B1217/raw!$B$1088*100</f>
        <v>1.2765174431355613E-2</v>
      </c>
      <c r="C1216" s="4">
        <f>raw!C1217/raw!$C$1088*100</f>
        <v>1.4468639224480937E-2</v>
      </c>
      <c r="D1216" s="4">
        <f>raw!D1217/raw!$D$1088*100</f>
        <v>1.48253782236373E-2</v>
      </c>
      <c r="E1216" s="4">
        <f>raw!E1217/raw!$E$1088*100</f>
        <v>1.1601063892061147E-2</v>
      </c>
      <c r="F1216" s="4">
        <f>raw!F1217/raw!$F$1088*100</f>
        <v>1.2157572329365379E-2</v>
      </c>
      <c r="G1216" s="4">
        <f>raw!G1217/raw!$G$1088*100</f>
        <v>1.2485900003948532E-2</v>
      </c>
    </row>
    <row r="1217" spans="1:7">
      <c r="A1217" t="s">
        <v>1197</v>
      </c>
      <c r="B1217" s="4">
        <f>raw!B1218/raw!$B$1088*100</f>
        <v>2.4647650630755788E-2</v>
      </c>
      <c r="C1217" s="4">
        <f>raw!C1218/raw!$C$1088*100</f>
        <v>3.1650148303552048E-2</v>
      </c>
      <c r="D1217" s="4">
        <f>raw!D1218/raw!$D$1088*100</f>
        <v>2.5414934097663947E-2</v>
      </c>
      <c r="E1217" s="4">
        <f>raw!E1218/raw!$E$1088*100</f>
        <v>2.3095696005296047E-2</v>
      </c>
      <c r="F1217" s="4">
        <f>raw!F1218/raw!$F$1088*100</f>
        <v>2.3878345652885297E-2</v>
      </c>
      <c r="G1217" s="4">
        <f>raw!G1218/raw!$G$1088*100</f>
        <v>1.8088547441617746E-2</v>
      </c>
    </row>
    <row r="1218" spans="1:7">
      <c r="A1218" t="s">
        <v>1198</v>
      </c>
      <c r="B1218" s="4">
        <f>raw!B1219/raw!$B$1088*100</f>
        <v>1.8944062055043703E-2</v>
      </c>
      <c r="C1218" s="4">
        <f>raw!C1219/raw!$C$1088*100</f>
        <v>2.7128698545901758E-2</v>
      </c>
      <c r="D1218" s="4">
        <f>raw!D1219/raw!$D$1088*100</f>
        <v>1.5531348615239077E-2</v>
      </c>
      <c r="E1218" s="4">
        <f>raw!E1219/raw!$E$1088*100</f>
        <v>1.8199834179288589E-2</v>
      </c>
      <c r="F1218" s="4">
        <f>raw!F1219/raw!$F$1088*100</f>
        <v>1.7253560730895776E-2</v>
      </c>
      <c r="G1218" s="4">
        <f>raw!G1219/raw!$G$1088*100</f>
        <v>1.6167639748702587E-2</v>
      </c>
    </row>
    <row r="1219" spans="1:7">
      <c r="A1219" t="s">
        <v>1199</v>
      </c>
      <c r="B1219" s="4">
        <f>raw!B1220/raw!$B$1088*100</f>
        <v>2.2406955118868897E-2</v>
      </c>
      <c r="C1219" s="4">
        <f>raw!C1220/raw!$C$1088*100</f>
        <v>4.2501627721912752E-2</v>
      </c>
      <c r="D1219" s="4">
        <f>raw!D1220/raw!$D$1088*100</f>
        <v>2.1179111748053286E-2</v>
      </c>
      <c r="E1219" s="4">
        <f>raw!E1220/raw!$E$1088*100</f>
        <v>2.0860628649944816E-2</v>
      </c>
      <c r="F1219" s="4">
        <f>raw!F1220/raw!$F$1088*100</f>
        <v>1.8491157914124586E-2</v>
      </c>
      <c r="G1219" s="4">
        <f>raw!G1220/raw!$G$1088*100</f>
        <v>1.6114281201677166E-2</v>
      </c>
    </row>
    <row r="1220" spans="1:7">
      <c r="A1220" t="s">
        <v>1200</v>
      </c>
      <c r="B1220" s="4">
        <f>raw!B1221/raw!$B$1088*100</f>
        <v>2.1727956478903174E-2</v>
      </c>
      <c r="C1220" s="4">
        <f>raw!C1221/raw!$C$1088*100</f>
        <v>3.0745858352021992E-2</v>
      </c>
      <c r="D1220" s="4">
        <f>raw!D1221/raw!$D$1088*100</f>
        <v>2.5414934097663947E-2</v>
      </c>
      <c r="E1220" s="4">
        <f>raw!E1221/raw!$E$1088*100</f>
        <v>2.1179923986423564E-2</v>
      </c>
      <c r="F1220" s="4">
        <f>raw!F1221/raw!$F$1088*100</f>
        <v>2.3295946978424676E-2</v>
      </c>
      <c r="G1220" s="4">
        <f>raw!G1221/raw!$G$1088*100</f>
        <v>2.0222889322634587E-2</v>
      </c>
    </row>
    <row r="1221" spans="1:7">
      <c r="A1221" t="s">
        <v>1201</v>
      </c>
      <c r="B1221" s="4">
        <f>raw!B1222/raw!$B$1088*100</f>
        <v>9.7436304835081408E-2</v>
      </c>
      <c r="C1221" s="4">
        <f>raw!C1222/raw!$C$1088*100</f>
        <v>0.13021775302032843</v>
      </c>
      <c r="D1221" s="4">
        <f>raw!D1222/raw!$D$1088*100</f>
        <v>0.10307167717385933</v>
      </c>
      <c r="E1221" s="4">
        <f>raw!E1222/raw!$E$1088*100</f>
        <v>9.8981554308411629E-2</v>
      </c>
      <c r="F1221" s="4">
        <f>raw!F1222/raw!$F$1088*100</f>
        <v>0.10898135195844293</v>
      </c>
      <c r="G1221" s="4">
        <f>raw!G1222/raw!$G$1088*100</f>
        <v>7.3741511989131939E-2</v>
      </c>
    </row>
    <row r="1222" spans="1:7">
      <c r="A1222" t="s">
        <v>1202</v>
      </c>
      <c r="B1222" s="4">
        <f>raw!B1223/raw!$B$1088*100</f>
        <v>0.15291049372028107</v>
      </c>
      <c r="C1222" s="4">
        <f>raw!C1223/raw!$C$1088*100</f>
        <v>0.21341242856109383</v>
      </c>
      <c r="D1222" s="4">
        <f>raw!D1223/raw!$D$1088*100</f>
        <v>0.16307916046001031</v>
      </c>
      <c r="E1222" s="4">
        <f>raw!E1223/raw!$E$1088*100</f>
        <v>0.14389576497308873</v>
      </c>
      <c r="F1222" s="4">
        <f>raw!F1223/raw!$F$1088*100</f>
        <v>0.14873006149038004</v>
      </c>
      <c r="G1222" s="4">
        <f>raw!G1223/raw!$G$1088*100</f>
        <v>9.9833841484562841E-2</v>
      </c>
    </row>
    <row r="1223" spans="1:7">
      <c r="A1223" t="s">
        <v>1203</v>
      </c>
      <c r="B1223" s="4">
        <f>raw!B1224/raw!$B$1088*100</f>
        <v>1.208617579138989E-2</v>
      </c>
      <c r="C1223" s="4">
        <f>raw!C1224/raw!$C$1088*100</f>
        <v>2.0798668885191347E-2</v>
      </c>
      <c r="D1223" s="4">
        <f>raw!D1224/raw!$D$1088*100</f>
        <v>1.9767170964849735E-2</v>
      </c>
      <c r="E1223" s="4">
        <f>raw!E1224/raw!$E$1088*100</f>
        <v>1.9477015525203575E-2</v>
      </c>
      <c r="F1223" s="4">
        <f>raw!F1224/raw!$F$1088*100</f>
        <v>1.8054358908279125E-2</v>
      </c>
      <c r="G1223" s="4">
        <f>raw!G1224/raw!$G$1088*100</f>
        <v>1.6914659407058479E-2</v>
      </c>
    </row>
    <row r="1224" spans="1:7">
      <c r="A1224" t="s">
        <v>1204</v>
      </c>
      <c r="B1224" s="4">
        <f>raw!B1225/raw!$B$1088*100</f>
        <v>1.5345369263225364E-2</v>
      </c>
      <c r="C1224" s="4">
        <f>raw!C1225/raw!$C$1088*100</f>
        <v>1.8990088982131233E-2</v>
      </c>
      <c r="D1224" s="4">
        <f>raw!D1225/raw!$D$1088*100</f>
        <v>9.1776150908230904E-3</v>
      </c>
      <c r="E1224" s="4">
        <f>raw!E1225/raw!$E$1088*100</f>
        <v>1.7348379948678595E-2</v>
      </c>
      <c r="F1224" s="4">
        <f>raw!F1225/raw!$F$1088*100</f>
        <v>1.7981559073971549E-2</v>
      </c>
      <c r="G1224" s="4">
        <f>raw!G1225/raw!$G$1088*100</f>
        <v>1.3979939320660323E-2</v>
      </c>
    </row>
    <row r="1225" spans="1:7">
      <c r="A1225" t="s">
        <v>1205</v>
      </c>
      <c r="B1225" s="4">
        <f>raw!B1226/raw!$B$1088*100</f>
        <v>1.1814576335403601E-2</v>
      </c>
      <c r="C1225" s="4">
        <f>raw!C1226/raw!$C$1088*100</f>
        <v>2.5320118642841644E-2</v>
      </c>
      <c r="D1225" s="4">
        <f>raw!D1226/raw!$D$1088*100</f>
        <v>9.1776150908230904E-3</v>
      </c>
      <c r="E1225" s="4">
        <f>raw!E1226/raw!$E$1088*100</f>
        <v>1.0643177882624906E-2</v>
      </c>
      <c r="F1225" s="4">
        <f>raw!F1226/raw!$F$1088*100</f>
        <v>1.1101974731905509E-2</v>
      </c>
      <c r="G1225" s="4">
        <f>raw!G1226/raw!$G$1088*100</f>
        <v>1.2005673080719741E-2</v>
      </c>
    </row>
    <row r="1226" spans="1:7">
      <c r="A1226" t="s">
        <v>1206</v>
      </c>
      <c r="B1226" s="4">
        <f>raw!B1227/raw!$B$1088*100</f>
        <v>1.2765174431355613E-2</v>
      </c>
      <c r="C1226" s="4">
        <f>raw!C1227/raw!$C$1088*100</f>
        <v>1.5372929176010996E-2</v>
      </c>
      <c r="D1226" s="4">
        <f>raw!D1227/raw!$D$1088*100</f>
        <v>9.8835854824248677E-3</v>
      </c>
      <c r="E1226" s="4">
        <f>raw!E1227/raw!$E$1088*100</f>
        <v>1.2239654565018642E-2</v>
      </c>
      <c r="F1226" s="4">
        <f>raw!F1227/raw!$F$1088*100</f>
        <v>1.4450767110054058E-2</v>
      </c>
      <c r="G1226" s="4">
        <f>raw!G1227/raw!$G$1088*100</f>
        <v>1.08851435931859E-2</v>
      </c>
    </row>
    <row r="1227" spans="1:7">
      <c r="A1227" t="s">
        <v>1207</v>
      </c>
      <c r="B1227" s="4">
        <f>raw!B1228/raw!$B$1088*100</f>
        <v>1.826506341507798E-2</v>
      </c>
      <c r="C1227" s="4">
        <f>raw!C1228/raw!$C$1088*100</f>
        <v>2.3511538739781523E-2</v>
      </c>
      <c r="D1227" s="4">
        <f>raw!D1228/raw!$D$1088*100</f>
        <v>2.4002993314460392E-2</v>
      </c>
      <c r="E1227" s="4">
        <f>raw!E1228/raw!$E$1088*100</f>
        <v>1.9264151967551078E-2</v>
      </c>
      <c r="F1227" s="4">
        <f>raw!F1228/raw!$F$1088*100</f>
        <v>2.3368746812732256E-2</v>
      </c>
      <c r="G1227" s="4">
        <f>raw!G1228/raw!$G$1088*100</f>
        <v>1.968930385238038E-2</v>
      </c>
    </row>
    <row r="1228" spans="1:7">
      <c r="A1228" t="s">
        <v>1208</v>
      </c>
      <c r="B1228" s="4">
        <f>raw!B1229/raw!$B$1088*100</f>
        <v>1.0049179871492717E-2</v>
      </c>
      <c r="C1228" s="4">
        <f>raw!C1229/raw!$C$1088*100</f>
        <v>1.8085799030601171E-2</v>
      </c>
      <c r="D1228" s="4">
        <f>raw!D1229/raw!$D$1088*100</f>
        <v>8.4716446992213149E-3</v>
      </c>
      <c r="E1228" s="4">
        <f>raw!E1229/raw!$E$1088*100</f>
        <v>1.0430314324972408E-2</v>
      </c>
      <c r="F1228" s="4">
        <f>raw!F1229/raw!$F$1088*100</f>
        <v>1.2121172412211589E-2</v>
      </c>
      <c r="G1228" s="4">
        <f>raw!G1229/raw!$G$1088*100</f>
        <v>1.141872906344011E-2</v>
      </c>
    </row>
    <row r="1229" spans="1:7">
      <c r="A1229" t="s">
        <v>1209</v>
      </c>
      <c r="B1229" s="4">
        <f>raw!B1230/raw!$B$1088*100</f>
        <v>9.3701812315269938E-3</v>
      </c>
      <c r="C1229" s="4">
        <f>raw!C1230/raw!$C$1088*100</f>
        <v>1.1755769369890761E-2</v>
      </c>
      <c r="D1229" s="4">
        <f>raw!D1230/raw!$D$1088*100</f>
        <v>6.3537335244159866E-3</v>
      </c>
      <c r="E1229" s="4">
        <f>raw!E1230/raw!$E$1088*100</f>
        <v>9.0467012002311709E-3</v>
      </c>
      <c r="F1229" s="4">
        <f>raw!F1230/raw!$F$1088*100</f>
        <v>1.0301176554522163E-2</v>
      </c>
      <c r="G1229" s="4">
        <f>raw!G1230/raw!$G$1088*100</f>
        <v>7.7903478657114777E-3</v>
      </c>
    </row>
    <row r="1230" spans="1:7">
      <c r="A1230" t="s">
        <v>1210</v>
      </c>
      <c r="B1230" s="4">
        <f>raw!B1231/raw!$B$1088*100</f>
        <v>1.3036773887341905E-2</v>
      </c>
      <c r="C1230" s="4">
        <f>raw!C1231/raw!$C$1088*100</f>
        <v>1.7181509079071112E-2</v>
      </c>
      <c r="D1230" s="4">
        <f>raw!D1231/raw!$D$1088*100</f>
        <v>1.48253782236373E-2</v>
      </c>
      <c r="E1230" s="4">
        <f>raw!E1231/raw!$E$1088*100</f>
        <v>1.341040413210738E-2</v>
      </c>
      <c r="F1230" s="4">
        <f>raw!F1231/raw!$F$1088*100</f>
        <v>1.5287965204591195E-2</v>
      </c>
      <c r="G1230" s="4">
        <f>raw!G1231/raw!$G$1088*100</f>
        <v>1.4246732055787428E-2</v>
      </c>
    </row>
    <row r="1231" spans="1:7">
      <c r="A1231" t="s">
        <v>1211</v>
      </c>
      <c r="B1231" s="4">
        <f>raw!B1232/raw!$B$1088*100</f>
        <v>1.9215661511029995E-2</v>
      </c>
      <c r="C1231" s="4">
        <f>raw!C1232/raw!$C$1088*100</f>
        <v>2.1702958836721405E-2</v>
      </c>
      <c r="D1231" s="4">
        <f>raw!D1232/raw!$D$1088*100</f>
        <v>1.694328939844263E-2</v>
      </c>
      <c r="E1231" s="4">
        <f>raw!E1232/raw!$E$1088*100</f>
        <v>1.9902742640508571E-2</v>
      </c>
      <c r="F1231" s="4">
        <f>raw!F1232/raw!$F$1088*100</f>
        <v>2.0784352694813265E-2</v>
      </c>
      <c r="G1231" s="4">
        <f>raw!G1232/raw!$G$1088*100</f>
        <v>1.734152778326185E-2</v>
      </c>
    </row>
    <row r="1232" spans="1:7">
      <c r="A1232" t="s">
        <v>1212</v>
      </c>
      <c r="B1232" s="4">
        <f>raw!B1233/raw!$B$1088*100</f>
        <v>0.92235175252943968</v>
      </c>
      <c r="C1232" s="4">
        <f>raw!C1233/raw!$C$1088*100</f>
        <v>0.27580843521666787</v>
      </c>
      <c r="D1232" s="4">
        <f>raw!D1233/raw!$D$1088*100</f>
        <v>0.78645101624437874</v>
      </c>
      <c r="E1232" s="4">
        <f>raw!E1233/raw!$E$1088*100</f>
        <v>0.28651434860026248</v>
      </c>
      <c r="F1232" s="4">
        <f>raw!F1233/raw!$F$1088*100</f>
        <v>0.65821970189195855</v>
      </c>
      <c r="G1232" s="4">
        <f>raw!G1233/raw!$G$1088*100</f>
        <v>0.26599235692172407</v>
      </c>
    </row>
    <row r="1233" spans="1:7">
      <c r="A1233" t="s">
        <v>1213</v>
      </c>
      <c r="B1233" s="4">
        <f>raw!B1234/raw!$B$1088*100</f>
        <v>4.3838868190747009</v>
      </c>
      <c r="C1233" s="4">
        <f>raw!C1234/raw!$C$1088*100</f>
        <v>0.38432322940027491</v>
      </c>
      <c r="D1233" s="4">
        <f>raw!D1234/raw!$D$1088*100</f>
        <v>2.6092665673601649</v>
      </c>
      <c r="E1233" s="4">
        <f>raw!E1234/raw!$E$1088*100</f>
        <v>0.26884667331510514</v>
      </c>
      <c r="F1233" s="4">
        <f>raw!F1234/raw!$F$1088*100</f>
        <v>2.0459665433801471</v>
      </c>
      <c r="G1233" s="4">
        <f>raw!G1234/raw!$G$1088*100</f>
        <v>0.34106783258649154</v>
      </c>
    </row>
    <row r="1234" spans="1:7">
      <c r="A1234" t="s">
        <v>1214</v>
      </c>
      <c r="B1234" s="4">
        <f>raw!B1235/raw!$B$1088*100</f>
        <v>3.6122727646176522E-2</v>
      </c>
      <c r="C1234" s="4">
        <f>raw!C1235/raw!$C$1088*100</f>
        <v>5.8778846849453809E-2</v>
      </c>
      <c r="D1234" s="4">
        <f>raw!D1235/raw!$D$1088*100</f>
        <v>4.1652253104504794E-2</v>
      </c>
      <c r="E1234" s="4">
        <f>raw!E1235/raw!$E$1088*100</f>
        <v>4.5233506001155846E-2</v>
      </c>
      <c r="F1234" s="4">
        <f>raw!F1235/raw!$F$1088*100</f>
        <v>5.4417876144913897E-2</v>
      </c>
      <c r="G1234" s="4">
        <f>raw!G1235/raw!$G$1088*100</f>
        <v>5.9441421386319089E-2</v>
      </c>
    </row>
    <row r="1235" spans="1:7">
      <c r="A1235" t="s">
        <v>1215</v>
      </c>
      <c r="B1235" s="4">
        <f>raw!B1236/raw!$B$1088*100</f>
        <v>2.0709458518954588E-2</v>
      </c>
      <c r="C1235" s="4">
        <f>raw!C1236/raw!$C$1088*100</f>
        <v>3.6171598061202341E-2</v>
      </c>
      <c r="D1235" s="4">
        <f>raw!D1236/raw!$D$1088*100</f>
        <v>1.8355230181646181E-2</v>
      </c>
      <c r="E1235" s="4">
        <f>raw!E1236/raw!$E$1088*100</f>
        <v>3.2142397205527216E-2</v>
      </c>
      <c r="F1235" s="4">
        <f>raw!F1236/raw!$F$1088*100</f>
        <v>3.7819513922786312E-2</v>
      </c>
      <c r="G1235" s="4">
        <f>raw!G1236/raw!$G$1088*100</f>
        <v>3.9325249157735331E-2</v>
      </c>
    </row>
    <row r="1236" spans="1:7">
      <c r="A1236" t="s">
        <v>1216</v>
      </c>
      <c r="B1236" s="4">
        <f>raw!B1237/raw!$B$1088*100</f>
        <v>3.4628930638251933E-2</v>
      </c>
      <c r="C1236" s="4">
        <f>raw!C1237/raw!$C$1088*100</f>
        <v>4.7927367431093104E-2</v>
      </c>
      <c r="D1236" s="4">
        <f>raw!D1237/raw!$D$1088*100</f>
        <v>4.0240312321301243E-2</v>
      </c>
      <c r="E1236" s="4">
        <f>raw!E1237/raw!$E$1088*100</f>
        <v>4.5552801337634598E-2</v>
      </c>
      <c r="F1236" s="4">
        <f>raw!F1237/raw!$F$1088*100</f>
        <v>5.4381476227760107E-2</v>
      </c>
      <c r="G1236" s="4">
        <f>raw!G1237/raw!$G$1088*100</f>
        <v>5.5973115829666714E-2</v>
      </c>
    </row>
    <row r="1237" spans="1:7">
      <c r="A1237" t="s">
        <v>1217</v>
      </c>
      <c r="B1237" s="4">
        <f>raw!B1238/raw!$B$1088*100</f>
        <v>3.6190627510173094E-2</v>
      </c>
      <c r="C1237" s="4">
        <f>raw!C1238/raw!$C$1088*100</f>
        <v>5.787455689792375E-2</v>
      </c>
      <c r="D1237" s="4">
        <f>raw!D1238/raw!$D$1088*100</f>
        <v>3.6710460363292362E-2</v>
      </c>
      <c r="E1237" s="4">
        <f>raw!E1238/raw!$E$1088*100</f>
        <v>5.4812366095518261E-2</v>
      </c>
      <c r="F1237" s="4">
        <f>raw!F1238/raw!$F$1088*100</f>
        <v>6.5629050628280769E-2</v>
      </c>
      <c r="G1237" s="4">
        <f>raw!G1238/raw!$G$1088*100</f>
        <v>7.3634794895081082E-2</v>
      </c>
    </row>
    <row r="1238" spans="1:7">
      <c r="A1238" t="s">
        <v>1218</v>
      </c>
      <c r="B1238" s="4">
        <f>raw!B1239/raw!$B$1088*100</f>
        <v>3.2999333902334192E-2</v>
      </c>
      <c r="C1238" s="4">
        <f>raw!C1239/raw!$C$1088*100</f>
        <v>4.1597337770382693E-2</v>
      </c>
      <c r="D1238" s="4">
        <f>raw!D1239/raw!$D$1088*100</f>
        <v>3.2474638013681702E-2</v>
      </c>
      <c r="E1238" s="4">
        <f>raw!E1239/raw!$E$1088*100</f>
        <v>4.6404255568244589E-2</v>
      </c>
      <c r="F1238" s="4">
        <f>raw!F1239/raw!$F$1088*100</f>
        <v>5.4272276476298738E-2</v>
      </c>
      <c r="G1238" s="4">
        <f>raw!G1239/raw!$G$1088*100</f>
        <v>6.0348516685751238E-2</v>
      </c>
    </row>
    <row r="1239" spans="1:7">
      <c r="A1239" t="s">
        <v>1219</v>
      </c>
      <c r="B1239" s="4">
        <f>raw!B1240/raw!$B$1088*100</f>
        <v>6.5591268620688953E-2</v>
      </c>
      <c r="C1239" s="4">
        <f>raw!C1240/raw!$C$1088*100</f>
        <v>9.4950444910656157E-2</v>
      </c>
      <c r="D1239" s="4">
        <f>raw!D1240/raw!$D$1088*100</f>
        <v>7.6950772684593605E-2</v>
      </c>
      <c r="E1239" s="4">
        <f>raw!E1240/raw!$E$1088*100</f>
        <v>0.13325258709046381</v>
      </c>
      <c r="F1239" s="4">
        <f>raw!F1240/raw!$F$1088*100</f>
        <v>0.18014318999409956</v>
      </c>
      <c r="G1239" s="4">
        <f>raw!G1240/raw!$G$1088*100</f>
        <v>0.26417816632285979</v>
      </c>
    </row>
    <row r="1240" spans="1:7">
      <c r="A1240" t="s">
        <v>1220</v>
      </c>
      <c r="B1240" s="4">
        <f>raw!B1241/raw!$B$1088*100</f>
        <v>5.2622394597343622E-2</v>
      </c>
      <c r="C1240" s="4">
        <f>raw!C1241/raw!$C$1088*100</f>
        <v>7.6864645880054983E-2</v>
      </c>
      <c r="D1240" s="4">
        <f>raw!D1241/raw!$D$1088*100</f>
        <v>6.8479127985372285E-2</v>
      </c>
      <c r="E1240" s="4">
        <f>raw!E1241/raw!$E$1088*100</f>
        <v>9.4617851376535417E-2</v>
      </c>
      <c r="F1240" s="4">
        <f>raw!F1241/raw!$F$1088*100</f>
        <v>0.13180410001386836</v>
      </c>
      <c r="G1240" s="4">
        <f>raw!G1241/raw!$G$1088*100</f>
        <v>0.18446049706688067</v>
      </c>
    </row>
    <row r="1241" spans="1:7">
      <c r="A1241" t="s">
        <v>1221</v>
      </c>
      <c r="B1241" s="4">
        <f>raw!B1242/raw!$B$1088*100</f>
        <v>5.4184091469264783E-2</v>
      </c>
      <c r="C1241" s="4">
        <f>raw!C1242/raw!$C$1088*100</f>
        <v>4.4310207624972869E-2</v>
      </c>
      <c r="D1241" s="4">
        <f>raw!D1242/raw!$D$1088*100</f>
        <v>6.8479127985372285E-2</v>
      </c>
      <c r="E1241" s="4">
        <f>raw!E1242/raw!$E$1088*100</f>
        <v>9.2914942915315435E-2</v>
      </c>
      <c r="F1241" s="4">
        <f>raw!F1242/raw!$F$1088*100</f>
        <v>0.11702573364943021</v>
      </c>
      <c r="G1241" s="4">
        <f>raw!G1242/raw!$G$1088*100</f>
        <v>0.13958595901850154</v>
      </c>
    </row>
    <row r="1242" spans="1:7">
      <c r="A1242" t="s">
        <v>1222</v>
      </c>
      <c r="B1242" s="4">
        <f>raw!B1243/raw!$B$1088*100</f>
        <v>2.3153853622831195E-2</v>
      </c>
      <c r="C1242" s="4">
        <f>raw!C1243/raw!$C$1088*100</f>
        <v>3.9788757867322583E-2</v>
      </c>
      <c r="D1242" s="4">
        <f>raw!D1243/raw!$D$1088*100</f>
        <v>2.6120904489265719E-2</v>
      </c>
      <c r="E1242" s="4">
        <f>raw!E1243/raw!$E$1088*100</f>
        <v>3.7996145040970916E-2</v>
      </c>
      <c r="F1242" s="4">
        <f>raw!F1243/raw!$F$1088*100</f>
        <v>4.1350305886703798E-2</v>
      </c>
      <c r="G1242" s="4">
        <f>raw!G1243/raw!$G$1088*100</f>
        <v>4.8342843605031501E-2</v>
      </c>
    </row>
    <row r="1243" spans="1:7">
      <c r="A1243" t="s">
        <v>1223</v>
      </c>
      <c r="B1243" s="4">
        <f>raw!B1244/raw!$B$1088*100</f>
        <v>2.4919250086742076E-2</v>
      </c>
      <c r="C1243" s="4">
        <f>raw!C1244/raw!$C$1088*100</f>
        <v>4.1597337770382693E-2</v>
      </c>
      <c r="D1243" s="4">
        <f>raw!D1244/raw!$D$1088*100</f>
        <v>3.176866762207993E-2</v>
      </c>
      <c r="E1243" s="4">
        <f>raw!E1244/raw!$E$1088*100</f>
        <v>4.7575005135333331E-2</v>
      </c>
      <c r="F1243" s="4">
        <f>raw!F1244/raw!$F$1088*100</f>
        <v>5.1396683021149442E-2</v>
      </c>
      <c r="G1243" s="4">
        <f>raw!G1244/raw!$G$1088*100</f>
        <v>6.6271315405572975E-2</v>
      </c>
    </row>
    <row r="1244" spans="1:7">
      <c r="A1244" t="s">
        <v>1224</v>
      </c>
      <c r="B1244" s="4">
        <f>raw!B1245/raw!$B$1088*100</f>
        <v>3.4968429958234792E-2</v>
      </c>
      <c r="C1244" s="4">
        <f>raw!C1245/raw!$C$1088*100</f>
        <v>5.6065976994863632E-2</v>
      </c>
      <c r="D1244" s="4">
        <f>raw!D1245/raw!$D$1088*100</f>
        <v>4.2358223496106573E-2</v>
      </c>
      <c r="E1244" s="4">
        <f>raw!E1245/raw!$E$1088*100</f>
        <v>6.0559682152135717E-2</v>
      </c>
      <c r="F1244" s="4">
        <f>raw!F1245/raw!$F$1088*100</f>
        <v>7.8259821880645397E-2</v>
      </c>
      <c r="G1244" s="4">
        <f>raw!G1245/raw!$G$1088*100</f>
        <v>9.6952479945190101E-2</v>
      </c>
    </row>
    <row r="1245" spans="1:7">
      <c r="A1245" t="s">
        <v>1225</v>
      </c>
      <c r="B1245" s="4">
        <f>raw!B1246/raw!$B$1088*100</f>
        <v>1.4055271847290491E-2</v>
      </c>
      <c r="C1245" s="4">
        <f>raw!C1246/raw!$C$1088*100</f>
        <v>2.2607248788251464E-2</v>
      </c>
      <c r="D1245" s="4">
        <f>raw!D1246/raw!$D$1088*100</f>
        <v>1.9767170964849735E-2</v>
      </c>
      <c r="E1245" s="4">
        <f>raw!E1246/raw!$E$1088*100</f>
        <v>1.5113312593327365E-2</v>
      </c>
      <c r="F1245" s="4">
        <f>raw!F1246/raw!$F$1088*100</f>
        <v>1.9219156257200359E-2</v>
      </c>
      <c r="G1245" s="4">
        <f>raw!G1246/raw!$G$1088*100</f>
        <v>1.8355340176744849E-2</v>
      </c>
    </row>
    <row r="1246" spans="1:7">
      <c r="A1246" t="s">
        <v>1226</v>
      </c>
      <c r="B1246" s="4">
        <f>raw!B1247/raw!$B$1088*100</f>
        <v>1.4326871303276778E-2</v>
      </c>
      <c r="C1246" s="4">
        <f>raw!C1247/raw!$C$1088*100</f>
        <v>1.7181509079071112E-2</v>
      </c>
      <c r="D1246" s="4">
        <f>raw!D1247/raw!$D$1088*100</f>
        <v>1.694328939844263E-2</v>
      </c>
      <c r="E1246" s="4">
        <f>raw!E1247/raw!$E$1088*100</f>
        <v>1.8731993073419835E-2</v>
      </c>
      <c r="F1246" s="4">
        <f>raw!F1247/raw!$F$1088*100</f>
        <v>2.2968347724040581E-2</v>
      </c>
      <c r="G1246" s="4">
        <f>raw!G1247/raw!$G$1088*100</f>
        <v>2.6519197871634273E-2</v>
      </c>
    </row>
    <row r="1247" spans="1:7">
      <c r="A1247" t="s">
        <v>1227</v>
      </c>
      <c r="B1247" s="4">
        <f>raw!B1248/raw!$B$1088*100</f>
        <v>1.235777524737618E-2</v>
      </c>
      <c r="C1247" s="4">
        <f>raw!C1248/raw!$C$1088*100</f>
        <v>1.8085799030601171E-2</v>
      </c>
      <c r="D1247" s="4">
        <f>raw!D1248/raw!$D$1088*100</f>
        <v>1.2707467048831973E-2</v>
      </c>
      <c r="E1247" s="4">
        <f>raw!E1248/raw!$E$1088*100</f>
        <v>1.7135516391026097E-2</v>
      </c>
      <c r="F1247" s="4">
        <f>raw!F1248/raw!$F$1088*100</f>
        <v>1.6270762967743487E-2</v>
      </c>
      <c r="G1247" s="4">
        <f>raw!G1248/raw!$G$1088*100</f>
        <v>1.77150376124398E-2</v>
      </c>
    </row>
    <row r="1248" spans="1:7">
      <c r="A1248" t="s">
        <v>1228</v>
      </c>
      <c r="B1248" s="4">
        <f>raw!B1249/raw!$B$1088*100</f>
        <v>2.5937748046690665E-2</v>
      </c>
      <c r="C1248" s="4">
        <f>raw!C1249/raw!$C$1088*100</f>
        <v>3.4363018158142224E-2</v>
      </c>
      <c r="D1248" s="4">
        <f>raw!D1249/raw!$D$1088*100</f>
        <v>3.0356726838876379E-2</v>
      </c>
      <c r="E1248" s="4">
        <f>raw!E1249/raw!$E$1088*100</f>
        <v>4.0231212396322144E-2</v>
      </c>
      <c r="F1248" s="4">
        <f>raw!F1249/raw!$F$1088*100</f>
        <v>4.1459505638165167E-2</v>
      </c>
      <c r="G1248" s="4">
        <f>raw!G1249/raw!$G$1088*100</f>
        <v>4.8342843605031501E-2</v>
      </c>
    </row>
    <row r="1249" spans="1:7">
      <c r="A1249" t="s">
        <v>1229</v>
      </c>
      <c r="B1249" s="4">
        <f>raw!B1250/raw!$B$1088*100</f>
        <v>4.8276803301562983E-2</v>
      </c>
      <c r="C1249" s="4">
        <f>raw!C1250/raw!$C$1088*100</f>
        <v>7.86732257831151E-2</v>
      </c>
      <c r="D1249" s="4">
        <f>raw!D1250/raw!$D$1088*100</f>
        <v>5.6477631328142097E-2</v>
      </c>
      <c r="E1249" s="4">
        <f>raw!E1250/raw!$E$1088*100</f>
        <v>9.0679875559964193E-2</v>
      </c>
      <c r="F1249" s="4">
        <f>raw!F1250/raw!$F$1088*100</f>
        <v>0.10628775808906257</v>
      </c>
      <c r="G1249" s="4">
        <f>raw!G1250/raw!$G$1088*100</f>
        <v>0.14166694235249297</v>
      </c>
    </row>
    <row r="1250" spans="1:7">
      <c r="A1250" t="s">
        <v>1230</v>
      </c>
      <c r="B1250" s="4">
        <f>raw!B1251/raw!$B$1088*100</f>
        <v>1.208617579138989E-2</v>
      </c>
      <c r="C1250" s="4">
        <f>raw!C1251/raw!$C$1088*100</f>
        <v>2.3511538739781523E-2</v>
      </c>
      <c r="D1250" s="4">
        <f>raw!D1251/raw!$D$1088*100</f>
        <v>1.4119407832035524E-2</v>
      </c>
      <c r="E1250" s="4">
        <f>raw!E1251/raw!$E$1088*100</f>
        <v>2.5650058697126023E-2</v>
      </c>
      <c r="F1250" s="4">
        <f>raw!F1251/raw!$F$1088*100</f>
        <v>3.5562719059251423E-2</v>
      </c>
      <c r="G1250" s="4">
        <f>raw!G1251/raw!$G$1088*100</f>
        <v>4.3967442748946969E-2</v>
      </c>
    </row>
    <row r="1251" spans="1:7">
      <c r="A1251" t="s">
        <v>1231</v>
      </c>
      <c r="B1251" s="4">
        <f>raw!B1252/raw!$B$1088*100</f>
        <v>4.2505314861854333E-2</v>
      </c>
      <c r="C1251" s="4">
        <f>raw!C1252/raw!$C$1088*100</f>
        <v>5.5161687043333574E-2</v>
      </c>
      <c r="D1251" s="4">
        <f>raw!D1252/raw!$D$1088*100</f>
        <v>6.0007483286150985E-2</v>
      </c>
      <c r="E1251" s="4">
        <f>raw!E1252/raw!$E$1088*100</f>
        <v>7.0777132919455615E-2</v>
      </c>
      <c r="F1251" s="4">
        <f>raw!F1252/raw!$F$1088*100</f>
        <v>9.1618591476085795E-2</v>
      </c>
      <c r="G1251" s="4">
        <f>raw!G1252/raw!$G$1088*100</f>
        <v>4.9249938904463657E-2</v>
      </c>
    </row>
    <row r="1252" spans="1:7">
      <c r="A1252" t="s">
        <v>1232</v>
      </c>
      <c r="B1252" s="4">
        <f>raw!B1253/raw!$B$1088*100</f>
        <v>2.7159945598628966E-4</v>
      </c>
      <c r="C1252" s="4">
        <f>raw!C1253/raw!$C$1088*100</f>
        <v>9.0428995153005859E-4</v>
      </c>
      <c r="D1252" s="4">
        <f>raw!D1253/raw!$D$1088*100</f>
        <v>1.4119407832035523E-3</v>
      </c>
      <c r="E1252" s="4">
        <f>raw!E1253/raw!$E$1088*100</f>
        <v>5.321588941312453E-4</v>
      </c>
      <c r="F1252" s="4">
        <f>raw!F1253/raw!$F$1088*100</f>
        <v>5.4599875730682837E-4</v>
      </c>
      <c r="G1252" s="4">
        <f>raw!G1253/raw!$G$1088*100</f>
        <v>4.2686837620336859E-4</v>
      </c>
    </row>
    <row r="1253" spans="1:7">
      <c r="A1253" t="s">
        <v>1233</v>
      </c>
      <c r="B1253" s="4">
        <f>raw!B1254/raw!$B$1088*100</f>
        <v>0.18937272068644048</v>
      </c>
      <c r="C1253" s="4">
        <f>raw!C1254/raw!$C$1088*100</f>
        <v>0.36171598061202342</v>
      </c>
      <c r="D1253" s="4">
        <f>raw!D1254/raw!$D$1088*100</f>
        <v>0.28662397899032116</v>
      </c>
      <c r="E1253" s="4">
        <f>raw!E1254/raw!$E$1088*100</f>
        <v>0.42306632083433998</v>
      </c>
      <c r="F1253" s="4">
        <f>raw!F1254/raw!$F$1088*100</f>
        <v>0.51844402002141043</v>
      </c>
      <c r="G1253" s="4">
        <f>raw!G1254/raw!$G$1088*100</f>
        <v>0.30414371804490015</v>
      </c>
    </row>
    <row r="1254" spans="1:7">
      <c r="A1254" t="s">
        <v>1234</v>
      </c>
      <c r="B1254" s="4">
        <f>raw!B1255/raw!$B$1088*100</f>
        <v>0.30052479804882953</v>
      </c>
      <c r="C1254" s="4">
        <f>raw!C1255/raw!$C$1088*100</f>
        <v>0.4349634666859582</v>
      </c>
      <c r="D1254" s="4">
        <f>raw!D1255/raw!$D$1088*100</f>
        <v>0.3995792416466053</v>
      </c>
      <c r="E1254" s="4">
        <f>raw!E1255/raw!$E$1088*100</f>
        <v>0.59953021012826091</v>
      </c>
      <c r="F1254" s="4">
        <f>raw!F1255/raw!$F$1088*100</f>
        <v>0.70794198872403369</v>
      </c>
      <c r="G1254" s="4">
        <f>raw!G1255/raw!$G$1088*100</f>
        <v>0.47585152237270523</v>
      </c>
    </row>
    <row r="1255" spans="1:7">
      <c r="A1255" t="s">
        <v>1235</v>
      </c>
      <c r="B1255" s="4">
        <f>raw!B1256/raw!$B$1088*100</f>
        <v>0.13552812853715854</v>
      </c>
      <c r="C1255" s="4">
        <f>raw!C1256/raw!$C$1088*100</f>
        <v>0.22697677783404471</v>
      </c>
      <c r="D1255" s="4">
        <f>raw!D1256/raw!$D$1088*100</f>
        <v>0.18920006494927605</v>
      </c>
      <c r="E1255" s="4">
        <f>raw!E1256/raw!$E$1088*100</f>
        <v>0.27395539869876512</v>
      </c>
      <c r="F1255" s="4">
        <f>raw!F1256/raw!$F$1088*100</f>
        <v>0.31431328462296415</v>
      </c>
      <c r="G1255" s="4">
        <f>raw!G1256/raw!$G$1088*100</f>
        <v>0.17624328082496582</v>
      </c>
    </row>
    <row r="1256" spans="1:7">
      <c r="A1256" t="s">
        <v>1236</v>
      </c>
      <c r="B1256" s="4">
        <f>raw!B1257/raw!$B$1088*100</f>
        <v>0.14937970079245932</v>
      </c>
      <c r="C1256" s="4">
        <f>raw!C1257/raw!$C$1088*100</f>
        <v>0.25772263618606672</v>
      </c>
      <c r="D1256" s="4">
        <f>raw!D1257/raw!$D$1088*100</f>
        <v>0.21179111748053286</v>
      </c>
      <c r="E1256" s="4">
        <f>raw!E1257/raw!$E$1088*100</f>
        <v>0.282469941004865</v>
      </c>
      <c r="F1256" s="4">
        <f>raw!F1257/raw!$F$1088*100</f>
        <v>0.32421406208879466</v>
      </c>
      <c r="G1256" s="4">
        <f>raw!G1257/raw!$G$1088*100</f>
        <v>0.21556852998270115</v>
      </c>
    </row>
    <row r="1257" spans="1:7">
      <c r="A1257" t="s">
        <v>1237</v>
      </c>
      <c r="B1257" s="4">
        <f>raw!B1258/raw!$B$1088*100</f>
        <v>0.13919472119297346</v>
      </c>
      <c r="C1257" s="4">
        <f>raw!C1258/raw!$C$1088*100</f>
        <v>0.28032988497431816</v>
      </c>
      <c r="D1257" s="4">
        <f>raw!D1258/raw!$D$1088*100</f>
        <v>0.20967320630572756</v>
      </c>
      <c r="E1257" s="4">
        <f>raw!E1258/raw!$E$1088*100</f>
        <v>0.30971647638438476</v>
      </c>
      <c r="F1257" s="4">
        <f>raw!F1258/raw!$F$1088*100</f>
        <v>0.36054117940827568</v>
      </c>
      <c r="G1257" s="4">
        <f>raw!G1258/raw!$G$1088*100</f>
        <v>0.22981526203848857</v>
      </c>
    </row>
    <row r="1258" spans="1:7">
      <c r="A1258" t="s">
        <v>1238</v>
      </c>
      <c r="B1258" s="4">
        <f>raw!B1259/raw!$B$1088*100</f>
        <v>8.6572326595629828E-2</v>
      </c>
      <c r="C1258" s="4">
        <f>raw!C1259/raw!$C$1088*100</f>
        <v>0.16458077117847067</v>
      </c>
      <c r="D1258" s="4">
        <f>raw!D1259/raw!$D$1088*100</f>
        <v>0.12354481853031085</v>
      </c>
      <c r="E1258" s="4">
        <f>raw!E1259/raw!$E$1088*100</f>
        <v>0.18604274938828336</v>
      </c>
      <c r="F1258" s="4">
        <f>raw!F1259/raw!$F$1088*100</f>
        <v>0.20398513572983107</v>
      </c>
      <c r="G1258" s="4">
        <f>raw!G1259/raw!$G$1088*100</f>
        <v>0.14150686671141671</v>
      </c>
    </row>
    <row r="1259" spans="1:7">
      <c r="A1259" t="s">
        <v>1239</v>
      </c>
      <c r="B1259" s="4">
        <f>raw!B1260/raw!$B$1088*100</f>
        <v>0.19269981402227251</v>
      </c>
      <c r="C1259" s="4">
        <f>raw!C1260/raw!$C$1088*100</f>
        <v>0.35629024090284311</v>
      </c>
      <c r="D1259" s="4">
        <f>raw!D1260/raw!$D$1088*100</f>
        <v>0.25979710410945361</v>
      </c>
      <c r="E1259" s="4">
        <f>raw!E1260/raw!$E$1088*100</f>
        <v>0.38475088045689038</v>
      </c>
      <c r="F1259" s="4">
        <f>raw!F1260/raw!$F$1088*100</f>
        <v>0.41317545961265395</v>
      </c>
      <c r="G1259" s="4">
        <f>raw!G1260/raw!$G$1088*100</f>
        <v>0.29128430821177365</v>
      </c>
    </row>
    <row r="1260" spans="1:7">
      <c r="A1260" t="s">
        <v>1240</v>
      </c>
      <c r="B1260" s="4">
        <f>raw!B1261/raw!$B$1088*100</f>
        <v>0.20960688015741902</v>
      </c>
      <c r="C1260" s="4">
        <f>raw!C1261/raw!$C$1088*100</f>
        <v>0.40421760833393622</v>
      </c>
      <c r="D1260" s="4">
        <f>raw!D1261/raw!$D$1088*100</f>
        <v>0.29015383094833003</v>
      </c>
      <c r="E1260" s="4">
        <f>raw!E1261/raw!$E$1088*100</f>
        <v>0.40507935021270391</v>
      </c>
      <c r="F1260" s="4">
        <f>raw!F1261/raw!$F$1088*100</f>
        <v>0.43246741570416192</v>
      </c>
      <c r="G1260" s="4">
        <f>raw!G1261/raw!$G$1088*100</f>
        <v>0.28584173641518068</v>
      </c>
    </row>
    <row r="1261" spans="1:7">
      <c r="A1261" t="s">
        <v>1241</v>
      </c>
      <c r="B1261" s="4">
        <f>raw!B1262/raw!$B$1088*100</f>
        <v>0.99120221462196423</v>
      </c>
      <c r="C1261" s="4">
        <f>raw!C1262/raw!$C$1088*100</f>
        <v>0.76593358894595964</v>
      </c>
      <c r="D1261" s="4">
        <f>raw!D1262/raw!$D$1088*100</f>
        <v>0.96647346610283169</v>
      </c>
      <c r="E1261" s="4">
        <f>raw!E1262/raw!$E$1088*100</f>
        <v>0.98609043082519743</v>
      </c>
      <c r="F1261" s="4">
        <f>raw!F1262/raw!$F$1088*100</f>
        <v>1.295072652414643</v>
      </c>
      <c r="G1261" s="4">
        <f>raw!G1262/raw!$G$1088*100</f>
        <v>0.90373371096955679</v>
      </c>
    </row>
    <row r="1262" spans="1:7">
      <c r="A1262" t="s">
        <v>1242</v>
      </c>
      <c r="B1262" s="4">
        <f>raw!B1263/raw!$B$1088*100</f>
        <v>2.4443951038766068E-3</v>
      </c>
      <c r="C1262" s="4">
        <f>raw!C1263/raw!$C$1088*100</f>
        <v>2.7128698545901757E-3</v>
      </c>
      <c r="D1262" s="4">
        <f>raw!D1263/raw!$D$1088*100</f>
        <v>2.1179111748053287E-3</v>
      </c>
      <c r="E1262" s="4">
        <f>raw!E1263/raw!$E$1088*100</f>
        <v>4.7894300471812076E-3</v>
      </c>
      <c r="F1262" s="4">
        <f>raw!F1263/raw!$F$1088*100</f>
        <v>5.1323883186841866E-3</v>
      </c>
      <c r="G1262" s="4">
        <f>raw!G1263/raw!$G$1088*100</f>
        <v>4.7489106852624764E-3</v>
      </c>
    </row>
    <row r="1263" spans="1:7">
      <c r="A1263" t="s">
        <v>1243</v>
      </c>
      <c r="B1263" s="4">
        <f>raw!B1264/raw!$B$1088*100</f>
        <v>3.1912936078389033E-3</v>
      </c>
      <c r="C1263" s="4">
        <f>raw!C1264/raw!$C$1088*100</f>
        <v>4.5214497576502926E-3</v>
      </c>
      <c r="D1263" s="4">
        <f>raw!D1264/raw!$D$1088*100</f>
        <v>4.2358223496106575E-3</v>
      </c>
      <c r="E1263" s="4">
        <f>raw!E1264/raw!$E$1088*100</f>
        <v>4.7894300471812076E-3</v>
      </c>
      <c r="F1263" s="4">
        <f>raw!F1264/raw!$F$1088*100</f>
        <v>4.6955893128387237E-3</v>
      </c>
      <c r="G1263" s="4">
        <f>raw!G1264/raw!$G$1088*100</f>
        <v>5.069061967415002E-3</v>
      </c>
    </row>
    <row r="1264" spans="1:7">
      <c r="A1264" t="s">
        <v>1244</v>
      </c>
      <c r="B1264" s="4">
        <f>raw!B1265/raw!$B$1088*100</f>
        <v>2.9196941518526138E-3</v>
      </c>
      <c r="C1264" s="4">
        <f>raw!C1265/raw!$C$1088*100</f>
        <v>4.5214497576502926E-3</v>
      </c>
      <c r="D1264" s="4">
        <f>raw!D1265/raw!$D$1088*100</f>
        <v>1.4119407832035523E-3</v>
      </c>
      <c r="E1264" s="4">
        <f>raw!E1265/raw!$E$1088*100</f>
        <v>3.5122487012662186E-3</v>
      </c>
      <c r="F1264" s="4">
        <f>raw!F1265/raw!$F$1088*100</f>
        <v>5.2779879872993408E-3</v>
      </c>
      <c r="G1264" s="4">
        <f>raw!G1265/raw!$G$1088*100</f>
        <v>4.1619666679828448E-3</v>
      </c>
    </row>
    <row r="1265" spans="1:7">
      <c r="A1265" t="s">
        <v>1245</v>
      </c>
      <c r="B1265" s="4">
        <f>raw!B1266/raw!$B$1088*100</f>
        <v>2.7838944238594691E-3</v>
      </c>
      <c r="C1265" s="4">
        <f>raw!C1266/raw!$C$1088*100</f>
        <v>5.4257397091803513E-3</v>
      </c>
      <c r="D1265" s="4">
        <f>raw!D1266/raw!$D$1088*100</f>
        <v>4.2358223496106575E-3</v>
      </c>
      <c r="E1265" s="4">
        <f>raw!E1266/raw!$E$1088*100</f>
        <v>4.7894300471812076E-3</v>
      </c>
      <c r="F1265" s="4">
        <f>raw!F1266/raw!$F$1088*100</f>
        <v>3.858391218301587E-3</v>
      </c>
      <c r="G1265" s="4">
        <f>raw!G1266/raw!$G$1088*100</f>
        <v>5.3358547025421079E-3</v>
      </c>
    </row>
    <row r="1266" spans="1:7">
      <c r="A1266" t="s">
        <v>1246</v>
      </c>
      <c r="B1266" s="4">
        <f>raw!B1267/raw!$B$1088*100</f>
        <v>2.3764952398800344E-3</v>
      </c>
      <c r="C1266" s="4">
        <f>raw!C1267/raw!$C$1088*100</f>
        <v>3.6171598061202344E-3</v>
      </c>
      <c r="D1266" s="4">
        <f>raw!D1267/raw!$D$1088*100</f>
        <v>4.9417927412124339E-3</v>
      </c>
      <c r="E1266" s="4">
        <f>raw!E1267/raw!$E$1088*100</f>
        <v>6.7052020660536898E-3</v>
      </c>
      <c r="F1266" s="4">
        <f>raw!F1267/raw!$F$1088*100</f>
        <v>5.7875868274523809E-3</v>
      </c>
      <c r="G1266" s="4">
        <f>raw!G1267/raw!$G$1088*100</f>
        <v>6.3496670960251078E-3</v>
      </c>
    </row>
    <row r="1267" spans="1:7">
      <c r="A1267" t="s">
        <v>1247</v>
      </c>
      <c r="B1267" s="4">
        <f>raw!B1268/raw!$B$1088*100</f>
        <v>0.12724434512957672</v>
      </c>
      <c r="C1267" s="4">
        <f>raw!C1268/raw!$C$1088*100</f>
        <v>0.15463358171164002</v>
      </c>
      <c r="D1267" s="4">
        <f>raw!D1268/raw!$D$1088*100</f>
        <v>0.14966572301957656</v>
      </c>
      <c r="E1267" s="4">
        <f>raw!E1268/raw!$E$1088*100</f>
        <v>0.23265986851418044</v>
      </c>
      <c r="F1267" s="4">
        <f>raw!F1268/raw!$F$1088*100</f>
        <v>0.18709557417047318</v>
      </c>
      <c r="G1267" s="4">
        <f>raw!G1268/raw!$G$1088*100</f>
        <v>0.27138157017129161</v>
      </c>
    </row>
    <row r="1268" spans="1:7">
      <c r="A1268" t="s">
        <v>1248</v>
      </c>
      <c r="B1268" s="4">
        <f>raw!B1269/raw!$B$1088*100</f>
        <v>0.15963258025594176</v>
      </c>
      <c r="C1268" s="4">
        <f>raw!C1269/raw!$C$1088*100</f>
        <v>0.21974245822180424</v>
      </c>
      <c r="D1268" s="4">
        <f>raw!D1269/raw!$D$1088*100</f>
        <v>0.18708215377447071</v>
      </c>
      <c r="E1268" s="4">
        <f>raw!E1269/raw!$E$1088*100</f>
        <v>0.35803650397150183</v>
      </c>
      <c r="F1268" s="4">
        <f>raw!F1269/raw!$F$1088*100</f>
        <v>0.36407197137219316</v>
      </c>
      <c r="G1268" s="4">
        <f>raw!G1269/raw!$G$1088*100</f>
        <v>0.42030527491924186</v>
      </c>
    </row>
    <row r="1269" spans="1:7">
      <c r="A1269" t="s">
        <v>1249</v>
      </c>
      <c r="B1269" s="4">
        <f>raw!B1270/raw!$B$1088*100</f>
        <v>6.7152965492610128E-2</v>
      </c>
      <c r="C1269" s="4">
        <f>raw!C1270/raw!$C$1088*100</f>
        <v>9.4950444910656157E-2</v>
      </c>
      <c r="D1269" s="4">
        <f>raw!D1270/raw!$D$1088*100</f>
        <v>9.3894062083036231E-2</v>
      </c>
      <c r="E1269" s="4">
        <f>raw!E1270/raw!$E$1088*100</f>
        <v>0.15145242126975239</v>
      </c>
      <c r="F1269" s="4">
        <f>raw!F1270/raw!$F$1088*100</f>
        <v>0.1367908886639374</v>
      </c>
      <c r="G1269" s="4">
        <f>raw!G1270/raw!$G$1088*100</f>
        <v>0.24550267486396238</v>
      </c>
    </row>
    <row r="1270" spans="1:7">
      <c r="A1270" t="s">
        <v>1250</v>
      </c>
      <c r="B1270" s="4">
        <f>raw!B1271/raw!$B$1088*100</f>
        <v>2.7635244646604974E-2</v>
      </c>
      <c r="C1270" s="4">
        <f>raw!C1271/raw!$C$1088*100</f>
        <v>4.0693047818852641E-2</v>
      </c>
      <c r="D1270" s="4">
        <f>raw!D1271/raw!$D$1088*100</f>
        <v>3.6004489971690583E-2</v>
      </c>
      <c r="E1270" s="4">
        <f>raw!E1271/raw!$E$1088*100</f>
        <v>7.3225063832459358E-2</v>
      </c>
      <c r="F1270" s="4">
        <f>raw!F1271/raw!$F$1088*100</f>
        <v>6.6320649054202749E-2</v>
      </c>
      <c r="G1270" s="4">
        <f>raw!G1271/raw!$G$1088*100</f>
        <v>9.3110664559359776E-2</v>
      </c>
    </row>
    <row r="1271" spans="1:7">
      <c r="A1271" t="s">
        <v>1251</v>
      </c>
      <c r="B1271" s="4">
        <f>raw!B1272/raw!$B$1088*100</f>
        <v>2.9332741246519283E-2</v>
      </c>
      <c r="C1271" s="4">
        <f>raw!C1272/raw!$C$1088*100</f>
        <v>4.2501627721912752E-2</v>
      </c>
      <c r="D1271" s="4">
        <f>raw!D1272/raw!$D$1088*100</f>
        <v>3.812240114649592E-2</v>
      </c>
      <c r="E1271" s="4">
        <f>raw!E1272/raw!$E$1088*100</f>
        <v>6.3326908401618198E-2</v>
      </c>
      <c r="F1271" s="4">
        <f>raw!F1272/raw!$F$1088*100</f>
        <v>5.995066355228975E-2</v>
      </c>
      <c r="G1271" s="4">
        <f>raw!G1272/raw!$G$1088*100</f>
        <v>7.9931103444080775E-2</v>
      </c>
    </row>
    <row r="1272" spans="1:7">
      <c r="A1272" t="s">
        <v>1252</v>
      </c>
      <c r="B1272" s="4">
        <f>raw!B1273/raw!$B$1088*100</f>
        <v>8.0936637883914322E-2</v>
      </c>
      <c r="C1272" s="4">
        <f>raw!C1273/raw!$C$1088*100</f>
        <v>9.766331476524634E-2</v>
      </c>
      <c r="D1272" s="4">
        <f>raw!D1273/raw!$D$1088*100</f>
        <v>8.2598535817407823E-2</v>
      </c>
      <c r="E1272" s="4">
        <f>raw!E1273/raw!$E$1088*100</f>
        <v>0.16933296011256224</v>
      </c>
      <c r="F1272" s="4">
        <f>raw!F1273/raw!$F$1088*100</f>
        <v>0.14436207143192542</v>
      </c>
      <c r="G1272" s="4">
        <f>raw!G1273/raw!$G$1088*100</f>
        <v>0.33002261335222938</v>
      </c>
    </row>
    <row r="1273" spans="1:7">
      <c r="A1273" t="s">
        <v>1253</v>
      </c>
      <c r="B1273" s="4">
        <f>raw!B1274/raw!$B$1088*100</f>
        <v>7.0140559508459308E-2</v>
      </c>
      <c r="C1273" s="4">
        <f>raw!C1274/raw!$C$1088*100</f>
        <v>9.2237575056065974E-2</v>
      </c>
      <c r="D1273" s="4">
        <f>raw!D1274/raw!$D$1088*100</f>
        <v>5.9301512894549199E-2</v>
      </c>
      <c r="E1273" s="4">
        <f>raw!E1274/raw!$E$1088*100</f>
        <v>0.15517753352867111</v>
      </c>
      <c r="F1273" s="4">
        <f>raw!F1274/raw!$F$1088*100</f>
        <v>0.12823690813279709</v>
      </c>
      <c r="G1273" s="4">
        <f>raw!G1274/raw!$G$1088*100</f>
        <v>0.29491268940950233</v>
      </c>
    </row>
    <row r="1274" spans="1:7">
      <c r="A1274" t="s">
        <v>1254</v>
      </c>
      <c r="B1274" s="4">
        <f>raw!B1275/raw!$B$1088*100</f>
        <v>5.2758194325336759E-2</v>
      </c>
      <c r="C1274" s="4">
        <f>raw!C1275/raw!$C$1088*100</f>
        <v>7.2343196122404682E-2</v>
      </c>
      <c r="D1274" s="4">
        <f>raw!D1275/raw!$D$1088*100</f>
        <v>7.2714950334982958E-2</v>
      </c>
      <c r="E1274" s="4">
        <f>raw!E1275/raw!$E$1088*100</f>
        <v>0.1245251812267114</v>
      </c>
      <c r="F1274" s="4">
        <f>raw!F1275/raw!$F$1088*100</f>
        <v>0.11382254093989681</v>
      </c>
      <c r="G1274" s="4">
        <f>raw!G1275/raw!$G$1088*100</f>
        <v>0.22752084451639545</v>
      </c>
    </row>
    <row r="1275" spans="1:7">
      <c r="A1275" t="s">
        <v>1255</v>
      </c>
      <c r="B1275" s="4">
        <f>raw!B1276/raw!$B$1088*100</f>
        <v>3.0215439478474729E-2</v>
      </c>
      <c r="C1275" s="4">
        <f>raw!C1276/raw!$C$1088*100</f>
        <v>4.7023077479563045E-2</v>
      </c>
      <c r="D1275" s="4">
        <f>raw!D1276/raw!$D$1088*100</f>
        <v>4.0946282712903022E-2</v>
      </c>
      <c r="E1275" s="4">
        <f>raw!E1276/raw!$E$1088*100</f>
        <v>6.9074224458235634E-2</v>
      </c>
      <c r="F1275" s="4">
        <f>raw!F1276/raw!$F$1088*100</f>
        <v>6.0241862889520062E-2</v>
      </c>
      <c r="G1275" s="4">
        <f>raw!G1276/raw!$G$1088*100</f>
        <v>8.0624764555411246E-2</v>
      </c>
    </row>
    <row r="1276" spans="1:7">
      <c r="A1276" t="s">
        <v>1256</v>
      </c>
      <c r="B1276" s="4">
        <f>raw!B1277/raw!$B$1088*100</f>
        <v>2.7431545054615255E-2</v>
      </c>
      <c r="C1276" s="4">
        <f>raw!C1277/raw!$C$1088*100</f>
        <v>4.0693047818852641E-2</v>
      </c>
      <c r="D1276" s="4">
        <f>raw!D1277/raw!$D$1088*100</f>
        <v>3.5298519580088811E-2</v>
      </c>
      <c r="E1276" s="4">
        <f>raw!E1277/raw!$E$1088*100</f>
        <v>5.789888768147948E-2</v>
      </c>
      <c r="F1276" s="4">
        <f>raw!F1277/raw!$F$1088*100</f>
        <v>4.9940686334997902E-2</v>
      </c>
      <c r="G1276" s="4">
        <f>raw!G1277/raw!$G$1088*100</f>
        <v>7.2354189766470983E-2</v>
      </c>
    </row>
    <row r="1277" spans="1:7">
      <c r="A1277" t="s">
        <v>1257</v>
      </c>
      <c r="B1277" s="4">
        <f>raw!B1278/raw!$B$1088*100</f>
        <v>3.4017831862282778E-2</v>
      </c>
      <c r="C1277" s="4">
        <f>raw!C1278/raw!$C$1088*100</f>
        <v>5.6065976994863632E-2</v>
      </c>
      <c r="D1277" s="4">
        <f>raw!D1278/raw!$D$1088*100</f>
        <v>4.5182105062513675E-2</v>
      </c>
      <c r="E1277" s="4">
        <f>raw!E1278/raw!$E$1088*100</f>
        <v>8.0249561234991787E-2</v>
      </c>
      <c r="F1277" s="4">
        <f>raw!F1278/raw!$F$1088*100</f>
        <v>7.3345833064883945E-2</v>
      </c>
      <c r="G1277" s="4">
        <f>raw!G1278/raw!$G$1088*100</f>
        <v>0.10741075516217263</v>
      </c>
    </row>
    <row r="1278" spans="1:7">
      <c r="A1278" t="s">
        <v>1258</v>
      </c>
      <c r="B1278" s="4">
        <f>raw!B1279/raw!$B$1088*100</f>
        <v>5.4455690925251085E-2</v>
      </c>
      <c r="C1278" s="4">
        <f>raw!C1279/raw!$C$1088*100</f>
        <v>9.4950444910656157E-2</v>
      </c>
      <c r="D1278" s="4">
        <f>raw!D1279/raw!$D$1088*100</f>
        <v>6.283136485255808E-2</v>
      </c>
      <c r="E1278" s="4">
        <f>raw!E1279/raw!$E$1088*100</f>
        <v>0.10377098435559284</v>
      </c>
      <c r="F1278" s="4">
        <f>raw!F1279/raw!$F$1088*100</f>
        <v>0.10137376927330113</v>
      </c>
      <c r="G1278" s="4">
        <f>raw!G1279/raw!$G$1088*100</f>
        <v>0.12955455217772238</v>
      </c>
    </row>
    <row r="1279" spans="1:7">
      <c r="A1279" t="s">
        <v>1259</v>
      </c>
      <c r="B1279" s="4">
        <f>raw!B1280/raw!$B$1088*100</f>
        <v>2.4172351582779781E-2</v>
      </c>
      <c r="C1279" s="4">
        <f>raw!C1280/raw!$C$1088*100</f>
        <v>3.7075888012732407E-2</v>
      </c>
      <c r="D1279" s="4">
        <f>raw!D1280/raw!$D$1088*100</f>
        <v>2.6120904489265719E-2</v>
      </c>
      <c r="E1279" s="4">
        <f>raw!E1280/raw!$E$1088*100</f>
        <v>4.5127074222329602E-2</v>
      </c>
      <c r="F1279" s="4">
        <f>raw!F1280/raw!$F$1088*100</f>
        <v>4.1168306300934862E-2</v>
      </c>
      <c r="G1279" s="4">
        <f>raw!G1280/raw!$G$1088*100</f>
        <v>6.1362329079234244E-2</v>
      </c>
    </row>
    <row r="1280" spans="1:7">
      <c r="A1280" t="s">
        <v>1260</v>
      </c>
      <c r="B1280" s="4">
        <f>raw!B1281/raw!$B$1088*100</f>
        <v>7.8831742100020571E-2</v>
      </c>
      <c r="C1280" s="4">
        <f>raw!C1281/raw!$C$1088*100</f>
        <v>0.10761050423207696</v>
      </c>
      <c r="D1280" s="4">
        <f>raw!D1281/raw!$D$1088*100</f>
        <v>0.10165973639065579</v>
      </c>
      <c r="E1280" s="4">
        <f>raw!E1281/raw!$E$1088*100</f>
        <v>0.16699146097838477</v>
      </c>
      <c r="F1280" s="4">
        <f>raw!F1281/raw!$F$1088*100</f>
        <v>0.17348200515495626</v>
      </c>
      <c r="G1280" s="4">
        <f>raw!G1281/raw!$G$1088*100</f>
        <v>0.22608016374670911</v>
      </c>
    </row>
    <row r="1281" spans="1:7">
      <c r="A1281" t="s">
        <v>1261</v>
      </c>
      <c r="B1281" s="4">
        <f>raw!B1282/raw!$B$1088*100</f>
        <v>5.2961893917326482E-2</v>
      </c>
      <c r="C1281" s="4">
        <f>raw!C1282/raw!$C$1088*100</f>
        <v>8.0481805686175217E-2</v>
      </c>
      <c r="D1281" s="4">
        <f>raw!D1282/raw!$D$1088*100</f>
        <v>6.8479127985372285E-2</v>
      </c>
      <c r="E1281" s="4">
        <f>raw!E1282/raw!$E$1088*100</f>
        <v>0.10877327796042653</v>
      </c>
      <c r="F1281" s="4">
        <f>raw!F1282/raw!$F$1088*100</f>
        <v>9.3838986422466908E-2</v>
      </c>
      <c r="G1281" s="4">
        <f>raw!G1282/raw!$G$1088*100</f>
        <v>0.46688728647243444</v>
      </c>
    </row>
    <row r="1282" spans="1:7">
      <c r="A1282" t="s">
        <v>1262</v>
      </c>
      <c r="B1282" s="4">
        <f>raw!B1283/raw!$B$1088*100</f>
        <v>0.18679252585457071</v>
      </c>
      <c r="C1282" s="4">
        <f>raw!C1283/raw!$C$1088*100</f>
        <v>0.21702958836721406</v>
      </c>
      <c r="D1282" s="4">
        <f>raw!D1283/raw!$D$1088*100</f>
        <v>0.21249708787213464</v>
      </c>
      <c r="E1282" s="4">
        <f>raw!E1283/raw!$E$1088*100</f>
        <v>0.44158545035010738</v>
      </c>
      <c r="F1282" s="4">
        <f>raw!F1283/raw!$F$1088*100</f>
        <v>0.35511759175236113</v>
      </c>
      <c r="G1282" s="4">
        <f>raw!G1283/raw!$G$1088*100</f>
        <v>0.73842893228480233</v>
      </c>
    </row>
    <row r="1283" spans="1:7">
      <c r="A1283" t="s">
        <v>1263</v>
      </c>
      <c r="B1283" s="4">
        <f>raw!B1284/raw!$B$1088*100</f>
        <v>0.24892090141143447</v>
      </c>
      <c r="C1283" s="4">
        <f>raw!C1284/raw!$C$1088*100</f>
        <v>0.17904941040295161</v>
      </c>
      <c r="D1283" s="4">
        <f>raw!D1284/raw!$D$1088*100</f>
        <v>0.17437468672563872</v>
      </c>
      <c r="E1283" s="4">
        <f>raw!E1284/raw!$E$1088*100</f>
        <v>0.47553718779568077</v>
      </c>
      <c r="F1283" s="4">
        <f>raw!F1284/raw!$F$1088*100</f>
        <v>0.3334232411287032</v>
      </c>
      <c r="G1283" s="4">
        <f>raw!G1284/raw!$G$1088*100</f>
        <v>0.97699499603545992</v>
      </c>
    </row>
    <row r="1284" spans="1:7">
      <c r="A1284" t="s">
        <v>1264</v>
      </c>
      <c r="B1284" s="4">
        <f>raw!B1285/raw!$B$1088*100</f>
        <v>3.9517720846005147E-2</v>
      </c>
      <c r="C1284" s="4">
        <f>raw!C1285/raw!$C$1088*100</f>
        <v>5.4257397091803515E-2</v>
      </c>
      <c r="D1284" s="4">
        <f>raw!D1285/raw!$D$1088*100</f>
        <v>4.7300016237319012E-2</v>
      </c>
      <c r="E1284" s="4">
        <f>raw!E1285/raw!$E$1088*100</f>
        <v>0.11090191353695153</v>
      </c>
      <c r="F1284" s="4">
        <f>raw!F1285/raw!$F$1088*100</f>
        <v>8.3355810282175799E-2</v>
      </c>
      <c r="G1284" s="4">
        <f>raw!G1285/raw!$G$1088*100</f>
        <v>9.2737154730181834E-2</v>
      </c>
    </row>
    <row r="1285" spans="1:7">
      <c r="A1285" t="s">
        <v>1265</v>
      </c>
      <c r="B1285" s="4">
        <f>raw!B1286/raw!$B$1088*100</f>
        <v>2.6345147230670097E-2</v>
      </c>
      <c r="C1285" s="4">
        <f>raw!C1286/raw!$C$1088*100</f>
        <v>4.4310207624972869E-2</v>
      </c>
      <c r="D1285" s="4">
        <f>raw!D1286/raw!$D$1088*100</f>
        <v>3.1062697230478154E-2</v>
      </c>
      <c r="E1285" s="4">
        <f>raw!E1286/raw!$E$1088*100</f>
        <v>5.05550949424683E-2</v>
      </c>
      <c r="F1285" s="4">
        <f>raw!F1286/raw!$F$1088*100</f>
        <v>4.564549611085085E-2</v>
      </c>
      <c r="G1285" s="4">
        <f>raw!G1286/raw!$G$1088*100</f>
        <v>5.7680589334480191E-2</v>
      </c>
    </row>
    <row r="1286" spans="1:7">
      <c r="A1286" t="s">
        <v>1266</v>
      </c>
      <c r="B1286" s="4">
        <f>raw!B1287/raw!$B$1088*100</f>
        <v>0.21979185975690491</v>
      </c>
      <c r="C1286" s="4">
        <f>raw!C1287/raw!$C$1088*100</f>
        <v>0.25048831657382625</v>
      </c>
      <c r="D1286" s="4">
        <f>raw!D1287/raw!$D$1088*100</f>
        <v>0.21037917669732933</v>
      </c>
      <c r="E1286" s="4">
        <f>raw!E1287/raw!$E$1088*100</f>
        <v>0.51640699086496045</v>
      </c>
      <c r="F1286" s="4">
        <f>raw!F1287/raw!$F$1088*100</f>
        <v>0.37331755032925545</v>
      </c>
      <c r="G1286" s="4">
        <f>raw!G1287/raw!$G$1088*100</f>
        <v>1.9442787365122931</v>
      </c>
    </row>
    <row r="1287" spans="1:7">
      <c r="A1287" t="s">
        <v>1267</v>
      </c>
      <c r="B1287" s="4">
        <f>raw!B1288/raw!$B$1088*100</f>
        <v>3.1166037574426736E-2</v>
      </c>
      <c r="C1287" s="4">
        <f>raw!C1288/raw!$C$1088*100</f>
        <v>5.5161687043333574E-2</v>
      </c>
      <c r="D1287" s="4">
        <f>raw!D1288/raw!$D$1088*100</f>
        <v>4.0240312321301243E-2</v>
      </c>
      <c r="E1287" s="4">
        <f>raw!E1288/raw!$E$1088*100</f>
        <v>6.6732725324058162E-2</v>
      </c>
      <c r="F1287" s="4">
        <f>raw!F1288/raw!$F$1088*100</f>
        <v>6.0824261563980679E-2</v>
      </c>
      <c r="G1287" s="4">
        <f>raw!G1288/raw!$G$1088*100</f>
        <v>6.0295158138725824E-2</v>
      </c>
    </row>
    <row r="1288" spans="1:7">
      <c r="A1288" t="s">
        <v>1268</v>
      </c>
      <c r="B1288" s="4">
        <f>raw!B1289/raw!$B$1088*100</f>
        <v>3.2727734446347904E-2</v>
      </c>
      <c r="C1288" s="4">
        <f>raw!C1289/raw!$C$1088*100</f>
        <v>4.5214497576502928E-2</v>
      </c>
      <c r="D1288" s="4">
        <f>raw!D1289/raw!$D$1088*100</f>
        <v>4.5182105062513675E-2</v>
      </c>
      <c r="E1288" s="4">
        <f>raw!E1289/raw!$E$1088*100</f>
        <v>7.0777132919455615E-2</v>
      </c>
      <c r="F1288" s="4">
        <f>raw!F1289/raw!$F$1088*100</f>
        <v>6.9014242923583102E-2</v>
      </c>
      <c r="G1288" s="4">
        <f>raw!G1289/raw!$G$1088*100</f>
        <v>7.6729590622555507E-2</v>
      </c>
    </row>
    <row r="1289" spans="1:7">
      <c r="A1289" t="s">
        <v>1269</v>
      </c>
      <c r="B1289" s="4">
        <f>raw!B1290/raw!$B$1088*100</f>
        <v>0.15915728120796574</v>
      </c>
      <c r="C1289" s="4">
        <f>raw!C1290/raw!$C$1088*100</f>
        <v>0.18447515011213195</v>
      </c>
      <c r="D1289" s="4">
        <f>raw!D1290/raw!$D$1088*100</f>
        <v>0.18143439064165648</v>
      </c>
      <c r="E1289" s="4">
        <f>raw!E1290/raw!$E$1088*100</f>
        <v>0.35196989257840561</v>
      </c>
      <c r="F1289" s="4">
        <f>raw!F1290/raw!$F$1088*100</f>
        <v>0.28067976117286358</v>
      </c>
      <c r="G1289" s="4">
        <f>raw!G1290/raw!$G$1088*100</f>
        <v>0.53091754290293969</v>
      </c>
    </row>
    <row r="1290" spans="1:7">
      <c r="A1290" t="s">
        <v>1270</v>
      </c>
      <c r="B1290" s="4">
        <f>raw!B1291/raw!$B$1088*100</f>
        <v>9.9065901570999149E-2</v>
      </c>
      <c r="C1290" s="4">
        <f>raw!C1291/raw!$C$1088*100</f>
        <v>0.13383491282644866</v>
      </c>
      <c r="D1290" s="4">
        <f>raw!D1291/raw!$D$1088*100</f>
        <v>0.14472393027836411</v>
      </c>
      <c r="E1290" s="4">
        <f>raw!E1291/raw!$E$1088*100</f>
        <v>0.18763922607067707</v>
      </c>
      <c r="F1290" s="4">
        <f>raw!F1291/raw!$F$1088*100</f>
        <v>0.20256553896083335</v>
      </c>
      <c r="G1290" s="4">
        <f>raw!G1291/raw!$G$1088*100</f>
        <v>0.26327107102342762</v>
      </c>
    </row>
    <row r="1291" spans="1:7">
      <c r="A1291" t="s">
        <v>1271</v>
      </c>
      <c r="B1291" s="4">
        <f>raw!B1292/raw!$B$1088*100</f>
        <v>5.4998889837223654E-3</v>
      </c>
      <c r="C1291" s="4">
        <f>raw!C1292/raw!$C$1088*100</f>
        <v>9.0428995153005853E-3</v>
      </c>
      <c r="D1291" s="4">
        <f>raw!D1292/raw!$D$1088*100</f>
        <v>6.3537335244159866E-3</v>
      </c>
      <c r="E1291" s="4">
        <f>raw!E1292/raw!$E$1088*100</f>
        <v>1.3303972353281132E-2</v>
      </c>
      <c r="F1291" s="4">
        <f>raw!F1292/raw!$F$1088*100</f>
        <v>1.2157572329365379E-2</v>
      </c>
      <c r="G1291" s="4">
        <f>raw!G1292/raw!$G$1088*100</f>
        <v>1.1525446157490953E-2</v>
      </c>
    </row>
    <row r="1292" spans="1:7">
      <c r="A1292" t="s">
        <v>1272</v>
      </c>
      <c r="B1292" s="4">
        <f>raw!B1293/raw!$B$1088*100</f>
        <v>0.13953422051295633</v>
      </c>
      <c r="C1292" s="4">
        <f>raw!C1293/raw!$C$1088*100</f>
        <v>0.25139260652535633</v>
      </c>
      <c r="D1292" s="4">
        <f>raw!D1293/raw!$D$1088*100</f>
        <v>0.18284633142486004</v>
      </c>
      <c r="E1292" s="4">
        <f>raw!E1293/raw!$E$1088*100</f>
        <v>0.26629231062327513</v>
      </c>
      <c r="F1292" s="4">
        <f>raw!F1293/raw!$F$1088*100</f>
        <v>0.26080540640689498</v>
      </c>
      <c r="G1292" s="4">
        <f>raw!G1293/raw!$G$1088*100</f>
        <v>0.23232311374868339</v>
      </c>
    </row>
    <row r="1293" spans="1:7">
      <c r="A1293" t="s">
        <v>1273</v>
      </c>
      <c r="B1293" s="4">
        <f>raw!B1294/raw!$B$1088*100</f>
        <v>0.13722562513707287</v>
      </c>
      <c r="C1293" s="4">
        <f>raw!C1294/raw!$C$1088*100</f>
        <v>0.2405411271069956</v>
      </c>
      <c r="D1293" s="4">
        <f>raw!D1294/raw!$D$1088*100</f>
        <v>0.17790453868364758</v>
      </c>
      <c r="E1293" s="4">
        <f>raw!E1294/raw!$E$1088*100</f>
        <v>0.26629231062327513</v>
      </c>
      <c r="F1293" s="4">
        <f>raw!F1294/raw!$F$1088*100</f>
        <v>0.26506419671388831</v>
      </c>
      <c r="G1293" s="4">
        <f>raw!G1294/raw!$G$1088*100</f>
        <v>0.22853465690987848</v>
      </c>
    </row>
    <row r="1294" spans="1:7">
      <c r="A1294" t="s">
        <v>1274</v>
      </c>
      <c r="B1294" s="4">
        <f>raw!B1295/raw!$B$1088*100</f>
        <v>0.56533426763546191</v>
      </c>
      <c r="C1294" s="4">
        <f>raw!C1295/raw!$C$1088*100</f>
        <v>1.6629892208637778</v>
      </c>
      <c r="D1294" s="4">
        <f>raw!D1295/raw!$D$1088*100</f>
        <v>1.1662630869261343</v>
      </c>
      <c r="E1294" s="4">
        <f>raw!E1295/raw!$E$1088*100</f>
        <v>2.1176731033058775</v>
      </c>
      <c r="F1294" s="4">
        <f>raw!F1295/raw!$F$1088*100</f>
        <v>2.1333263445492396</v>
      </c>
      <c r="G1294" s="4">
        <f>raw!G1295/raw!$G$1088*100</f>
        <v>1.6870371813027383</v>
      </c>
    </row>
    <row r="1295" spans="1:7">
      <c r="A1295" t="s">
        <v>1275</v>
      </c>
      <c r="B1295" s="4">
        <f>raw!B1296/raw!$B$1088*100</f>
        <v>0.18502712939065985</v>
      </c>
      <c r="C1295" s="4">
        <f>raw!C1296/raw!$C$1088*100</f>
        <v>0.33549157201765173</v>
      </c>
      <c r="D1295" s="4">
        <f>raw!D1296/raw!$D$1088*100</f>
        <v>0.30850906112997623</v>
      </c>
      <c r="E1295" s="4">
        <f>raw!E1296/raw!$E$1088*100</f>
        <v>0.49394988553262181</v>
      </c>
      <c r="F1295" s="4">
        <f>raw!F1296/raw!$F$1088*100</f>
        <v>0.45012137552374926</v>
      </c>
      <c r="G1295" s="4">
        <f>raw!G1296/raw!$G$1088*100</f>
        <v>0.45472153775063839</v>
      </c>
    </row>
    <row r="1296" spans="1:7">
      <c r="A1296" t="s">
        <v>1276</v>
      </c>
      <c r="B1296" s="4">
        <f>raw!B1297/raw!$B$1088*100</f>
        <v>8.2702034347825207E-2</v>
      </c>
      <c r="C1296" s="4">
        <f>raw!C1297/raw!$C$1088*100</f>
        <v>0.12388772335961803</v>
      </c>
      <c r="D1296" s="4">
        <f>raw!D1297/raw!$D$1088*100</f>
        <v>0.1037776475654611</v>
      </c>
      <c r="E1296" s="4">
        <f>raw!E1297/raw!$E$1088*100</f>
        <v>0.16252132626768231</v>
      </c>
      <c r="F1296" s="4">
        <f>raw!F1297/raw!$F$1088*100</f>
        <v>0.17304520614911079</v>
      </c>
      <c r="G1296" s="4">
        <f>raw!G1297/raw!$G$1088*100</f>
        <v>0.16172975603405129</v>
      </c>
    </row>
    <row r="1297" spans="1:7">
      <c r="A1297" t="s">
        <v>1277</v>
      </c>
      <c r="B1297" s="4">
        <f>raw!B1298/raw!$B$1088*100</f>
        <v>6.8103563588562135E-2</v>
      </c>
      <c r="C1297" s="4">
        <f>raw!C1298/raw!$C$1088*100</f>
        <v>0.11032337408666715</v>
      </c>
      <c r="D1297" s="4">
        <f>raw!D1298/raw!$D$1088*100</f>
        <v>8.8952269341823792E-2</v>
      </c>
      <c r="E1297" s="4">
        <f>raw!E1298/raw!$E$1088*100</f>
        <v>0.13112395151393885</v>
      </c>
      <c r="F1297" s="4">
        <f>raw!F1298/raw!$F$1088*100</f>
        <v>0.14738326455568987</v>
      </c>
      <c r="G1297" s="4">
        <f>raw!G1298/raw!$G$1088*100</f>
        <v>0.13489040688026449</v>
      </c>
    </row>
    <row r="1298" spans="1:7">
      <c r="A1298" t="s">
        <v>1278</v>
      </c>
      <c r="B1298" s="4">
        <f>raw!B1299/raw!$B$1088*100</f>
        <v>0.11142367681837534</v>
      </c>
      <c r="C1298" s="4">
        <f>raw!C1299/raw!$C$1088*100</f>
        <v>0.18990088982131231</v>
      </c>
      <c r="D1298" s="4">
        <f>raw!D1299/raw!$D$1088*100</f>
        <v>0.15531348615239077</v>
      </c>
      <c r="E1298" s="4">
        <f>raw!E1299/raw!$E$1088*100</f>
        <v>0.22201669063155552</v>
      </c>
      <c r="F1298" s="4">
        <f>raw!F1299/raw!$F$1088*100</f>
        <v>0.23343266870724605</v>
      </c>
      <c r="G1298" s="4">
        <f>raw!G1299/raw!$G$1088*100</f>
        <v>0.22912160092715814</v>
      </c>
    </row>
    <row r="1299" spans="1:7">
      <c r="A1299" t="s">
        <v>1279</v>
      </c>
      <c r="B1299" s="4">
        <f>raw!B1300/raw!$B$1088*100</f>
        <v>0.10198559572285176</v>
      </c>
      <c r="C1299" s="4">
        <f>raw!C1300/raw!$C$1088*100</f>
        <v>0.16186790132388049</v>
      </c>
      <c r="D1299" s="4">
        <f>raw!D1300/raw!$D$1088*100</f>
        <v>0.14825378223637301</v>
      </c>
      <c r="E1299" s="4">
        <f>raw!E1300/raw!$E$1088*100</f>
        <v>0.19189649722372706</v>
      </c>
      <c r="F1299" s="4">
        <f>raw!F1300/raw!$F$1088*100</f>
        <v>0.20456753440429168</v>
      </c>
      <c r="G1299" s="4">
        <f>raw!G1300/raw!$G$1088*100</f>
        <v>0.1805119645869995</v>
      </c>
    </row>
    <row r="1300" spans="1:7">
      <c r="A1300" t="s">
        <v>1280</v>
      </c>
      <c r="B1300" s="4">
        <f>raw!B1301/raw!$B$1088*100</f>
        <v>2.3832852262796918E-2</v>
      </c>
      <c r="C1300" s="4">
        <f>raw!C1301/raw!$C$1088*100</f>
        <v>2.8937278448961875E-2</v>
      </c>
      <c r="D1300" s="4">
        <f>raw!D1301/raw!$D$1088*100</f>
        <v>2.1885082139655065E-2</v>
      </c>
      <c r="E1300" s="4">
        <f>raw!E1301/raw!$E$1088*100</f>
        <v>2.7885126052477255E-2</v>
      </c>
      <c r="F1300" s="4">
        <f>raw!F1301/raw!$F$1088*100</f>
        <v>3.1959127261026357E-2</v>
      </c>
      <c r="G1300" s="4">
        <f>raw!G1301/raw!$G$1088*100</f>
        <v>3.1321467103922175E-2</v>
      </c>
    </row>
    <row r="1301" spans="1:7">
      <c r="A1301" t="s">
        <v>1281</v>
      </c>
      <c r="B1301" s="4">
        <f>raw!B1302/raw!$B$1088*100</f>
        <v>2.1388457158920311E-2</v>
      </c>
      <c r="C1301" s="4">
        <f>raw!C1302/raw!$C$1088*100</f>
        <v>3.6171598061202341E-2</v>
      </c>
      <c r="D1301" s="4">
        <f>raw!D1302/raw!$D$1088*100</f>
        <v>2.8238815664071049E-2</v>
      </c>
      <c r="E1301" s="4">
        <f>raw!E1302/raw!$E$1088*100</f>
        <v>2.2882832447643549E-2</v>
      </c>
      <c r="F1301" s="4">
        <f>raw!F1302/raw!$F$1088*100</f>
        <v>2.8974334054415692E-2</v>
      </c>
      <c r="G1301" s="4">
        <f>raw!G1302/raw!$G$1088*100</f>
        <v>2.5825536760303799E-2</v>
      </c>
    </row>
    <row r="1302" spans="1:7">
      <c r="A1302" t="s">
        <v>1282</v>
      </c>
      <c r="B1302" s="4">
        <f>raw!B1303/raw!$B$1088*100</f>
        <v>3.0351239206467873E-2</v>
      </c>
      <c r="C1302" s="4">
        <f>raw!C1303/raw!$C$1088*100</f>
        <v>3.8884467915792524E-2</v>
      </c>
      <c r="D1302" s="4">
        <f>raw!D1303/raw!$D$1088*100</f>
        <v>4.0946282712903022E-2</v>
      </c>
      <c r="E1302" s="4">
        <f>raw!E1303/raw!$E$1088*100</f>
        <v>4.4914210664677101E-2</v>
      </c>
      <c r="F1302" s="4">
        <f>raw!F1303/raw!$F$1088*100</f>
        <v>5.110548368391913E-2</v>
      </c>
      <c r="G1302" s="4">
        <f>raw!G1303/raw!$G$1088*100</f>
        <v>4.6261860271040074E-2</v>
      </c>
    </row>
    <row r="1303" spans="1:7">
      <c r="A1303" t="s">
        <v>1283</v>
      </c>
      <c r="B1303" s="4">
        <f>raw!B1304/raw!$B$1088*100</f>
        <v>4.1962115949881751E-2</v>
      </c>
      <c r="C1303" s="4">
        <f>raw!C1304/raw!$C$1088*100</f>
        <v>3.5267308109672282E-2</v>
      </c>
      <c r="D1303" s="4">
        <f>raw!D1304/raw!$D$1088*100</f>
        <v>4.0240312321301243E-2</v>
      </c>
      <c r="E1303" s="4">
        <f>raw!E1304/raw!$E$1088*100</f>
        <v>4.7894300471812076E-2</v>
      </c>
      <c r="F1303" s="4">
        <f>raw!F1304/raw!$F$1088*100</f>
        <v>4.9977086252151685E-2</v>
      </c>
      <c r="G1303" s="4">
        <f>raw!G1304/raw!$G$1088*100</f>
        <v>5.159771497358219E-2</v>
      </c>
    </row>
    <row r="1304" spans="1:7">
      <c r="A1304" t="s">
        <v>1284</v>
      </c>
      <c r="B1304" s="4">
        <f>raw!B1305/raw!$B$1088*100</f>
        <v>6.7017165764616971E-2</v>
      </c>
      <c r="C1304" s="4">
        <f>raw!C1305/raw!$C$1088*100</f>
        <v>9.4046154959126091E-2</v>
      </c>
      <c r="D1304" s="4">
        <f>raw!D1305/raw!$D$1088*100</f>
        <v>8.1892565425806044E-2</v>
      </c>
      <c r="E1304" s="4">
        <f>raw!E1305/raw!$E$1088*100</f>
        <v>0.10526102925916031</v>
      </c>
      <c r="F1304" s="4">
        <f>raw!F1305/raw!$F$1088*100</f>
        <v>0.11837253058412039</v>
      </c>
      <c r="G1304" s="4">
        <f>raw!G1305/raw!$G$1088*100</f>
        <v>0.13323629192247644</v>
      </c>
    </row>
    <row r="1305" spans="1:7">
      <c r="A1305" t="s">
        <v>1285</v>
      </c>
      <c r="B1305" s="4">
        <f>raw!B1306/raw!$B$1088*100</f>
        <v>1.9758860423002574E-2</v>
      </c>
      <c r="C1305" s="4">
        <f>raw!C1306/raw!$C$1088*100</f>
        <v>3.0745858352021992E-2</v>
      </c>
      <c r="D1305" s="4">
        <f>raw!D1306/raw!$D$1088*100</f>
        <v>2.3297022922858616E-2</v>
      </c>
      <c r="E1305" s="4">
        <f>raw!E1306/raw!$E$1088*100</f>
        <v>2.2031378217033555E-2</v>
      </c>
      <c r="F1305" s="4">
        <f>raw!F1306/raw!$F$1088*100</f>
        <v>2.6899538776649745E-2</v>
      </c>
      <c r="G1305" s="4">
        <f>raw!G1306/raw!$G$1088*100</f>
        <v>2.9347200863981595E-2</v>
      </c>
    </row>
    <row r="1306" spans="1:7">
      <c r="A1306" t="s">
        <v>1286</v>
      </c>
      <c r="B1306" s="4">
        <f>raw!B1307/raw!$B$1088*100</f>
        <v>2.274645443885176E-2</v>
      </c>
      <c r="C1306" s="4">
        <f>raw!C1307/raw!$C$1088*100</f>
        <v>3.1650148303552048E-2</v>
      </c>
      <c r="D1306" s="4">
        <f>raw!D1307/raw!$D$1088*100</f>
        <v>2.8944786055672828E-2</v>
      </c>
      <c r="E1306" s="4">
        <f>raw!E1307/raw!$E$1088*100</f>
        <v>2.9907329850175985E-2</v>
      </c>
      <c r="F1306" s="4">
        <f>raw!F1307/raw!$F$1088*100</f>
        <v>3.614511773371204E-2</v>
      </c>
      <c r="G1306" s="4">
        <f>raw!G1307/raw!$G$1088*100</f>
        <v>3.1001315821769647E-2</v>
      </c>
    </row>
    <row r="1307" spans="1:7">
      <c r="A1307" t="s">
        <v>1287</v>
      </c>
      <c r="B1307" s="4">
        <f>raw!B1308/raw!$B$1088*100</f>
        <v>2.9264841382522715E-2</v>
      </c>
      <c r="C1307" s="4">
        <f>raw!C1308/raw!$C$1088*100</f>
        <v>5.2448817188743405E-2</v>
      </c>
      <c r="D1307" s="4">
        <f>raw!D1308/raw!$D$1088*100</f>
        <v>3.4592549188487039E-2</v>
      </c>
      <c r="E1307" s="4">
        <f>raw!E1308/raw!$E$1088*100</f>
        <v>5.1406549173078291E-2</v>
      </c>
      <c r="F1307" s="4">
        <f>raw!F1308/raw!$F$1088*100</f>
        <v>5.2233881115686574E-2</v>
      </c>
      <c r="G1307" s="4">
        <f>raw!G1308/raw!$G$1088*100</f>
        <v>5.1544356426556762E-2</v>
      </c>
    </row>
    <row r="1308" spans="1:7">
      <c r="A1308" t="s">
        <v>1288</v>
      </c>
      <c r="B1308" s="4">
        <f>raw!B1309/raw!$B$1088*100</f>
        <v>9.7640004427071131E-2</v>
      </c>
      <c r="C1308" s="4">
        <f>raw!C1309/raw!$C$1088*100</f>
        <v>0.13473920277797874</v>
      </c>
      <c r="D1308" s="4">
        <f>raw!D1309/raw!$D$1088*100</f>
        <v>0.12072093696390374</v>
      </c>
      <c r="E1308" s="4">
        <f>raw!E1309/raw!$E$1088*100</f>
        <v>0.15592255598045487</v>
      </c>
      <c r="F1308" s="4">
        <f>raw!F1309/raw!$F$1088*100</f>
        <v>0.17100681078849864</v>
      </c>
      <c r="G1308" s="4">
        <f>raw!G1309/raw!$G$1088*100</f>
        <v>0.19203741074449046</v>
      </c>
    </row>
    <row r="1309" spans="1:7">
      <c r="A1309" t="s">
        <v>1289</v>
      </c>
      <c r="B1309" s="4">
        <f>raw!B1310/raw!$B$1088*100</f>
        <v>4.0875718125936593E-2</v>
      </c>
      <c r="C1309" s="4">
        <f>raw!C1310/raw!$C$1088*100</f>
        <v>5.6065976994863632E-2</v>
      </c>
      <c r="D1309" s="4">
        <f>raw!D1310/raw!$D$1088*100</f>
        <v>3.4592549188487039E-2</v>
      </c>
      <c r="E1309" s="4">
        <f>raw!E1310/raw!$E$1088*100</f>
        <v>5.6408842777911999E-2</v>
      </c>
      <c r="F1309" s="4">
        <f>raw!F1310/raw!$F$1088*100</f>
        <v>6.0787861646826896E-2</v>
      </c>
      <c r="G1309" s="4">
        <f>raw!G1310/raw!$G$1088*100</f>
        <v>6.9632903868174501E-2</v>
      </c>
    </row>
    <row r="1310" spans="1:7">
      <c r="A1310" t="s">
        <v>1290</v>
      </c>
      <c r="B1310" s="4">
        <f>raw!B1311/raw!$B$1088*100</f>
        <v>0.10239299490683121</v>
      </c>
      <c r="C1310" s="4">
        <f>raw!C1311/raw!$C$1088*100</f>
        <v>0.15372929176010997</v>
      </c>
      <c r="D1310" s="4">
        <f>raw!D1311/raw!$D$1088*100</f>
        <v>0.11295526265628419</v>
      </c>
      <c r="E1310" s="4">
        <f>raw!E1311/raw!$E$1088*100</f>
        <v>0.19104504299311706</v>
      </c>
      <c r="F1310" s="4">
        <f>raw!F1311/raw!$F$1088*100</f>
        <v>0.26783059041757623</v>
      </c>
      <c r="G1310" s="4">
        <f>raw!G1311/raw!$G$1088*100</f>
        <v>0.30035526120609529</v>
      </c>
    </row>
    <row r="1311" spans="1:7">
      <c r="A1311" t="s">
        <v>1291</v>
      </c>
      <c r="B1311" s="4">
        <f>raw!B1312/raw!$B$1088*100</f>
        <v>9.1596916531376193E-2</v>
      </c>
      <c r="C1311" s="4">
        <f>raw!C1312/raw!$C$1088*100</f>
        <v>0.10128047457136657</v>
      </c>
      <c r="D1311" s="4">
        <f>raw!D1312/raw!$D$1088*100</f>
        <v>0.13695825597074457</v>
      </c>
      <c r="E1311" s="4">
        <f>raw!E1312/raw!$E$1088*100</f>
        <v>0.15741260088402237</v>
      </c>
      <c r="F1311" s="4">
        <f>raw!F1312/raw!$F$1088*100</f>
        <v>0.22327709182133901</v>
      </c>
      <c r="G1311" s="4">
        <f>raw!G1312/raw!$G$1088*100</f>
        <v>0.29517948214462941</v>
      </c>
    </row>
    <row r="1312" spans="1:7">
      <c r="A1312" t="s">
        <v>1292</v>
      </c>
      <c r="B1312" s="4">
        <f>raw!B1313/raw!$B$1088*100</f>
        <v>1.3308373343328192E-2</v>
      </c>
      <c r="C1312" s="4">
        <f>raw!C1313/raw!$C$1088*100</f>
        <v>1.6277219127541053E-2</v>
      </c>
      <c r="D1312" s="4">
        <f>raw!D1313/raw!$D$1088*100</f>
        <v>1.3413437440433747E-2</v>
      </c>
      <c r="E1312" s="4">
        <f>raw!E1313/raw!$E$1088*100</f>
        <v>1.5219744372153616E-2</v>
      </c>
      <c r="F1312" s="4">
        <f>raw!F1313/raw!$F$1088*100</f>
        <v>2.0565953191890533E-2</v>
      </c>
      <c r="G1312" s="4">
        <f>raw!G1313/raw!$G$1088*100</f>
        <v>2.2303872656626013E-2</v>
      </c>
    </row>
    <row r="1313" spans="1:7">
      <c r="A1313" t="s">
        <v>1293</v>
      </c>
      <c r="B1313" s="4">
        <f>raw!B1314/raw!$B$1088*100</f>
        <v>3.3949931998286209E-3</v>
      </c>
      <c r="C1313" s="4">
        <f>raw!C1314/raw!$C$1088*100</f>
        <v>9.9471894668306457E-3</v>
      </c>
      <c r="D1313" s="4">
        <f>raw!D1314/raw!$D$1088*100</f>
        <v>9.1776150908230904E-3</v>
      </c>
      <c r="E1313" s="4">
        <f>raw!E1314/raw!$E$1088*100</f>
        <v>2.8736580283087246E-3</v>
      </c>
      <c r="F1313" s="4">
        <f>raw!F1314/raw!$F$1088*100</f>
        <v>3.3123924609947588E-3</v>
      </c>
      <c r="G1313" s="4">
        <f>raw!G1314/raw!$G$1088*100</f>
        <v>3.8951739328557389E-3</v>
      </c>
    </row>
    <row r="1314" spans="1:7">
      <c r="A1314" t="s">
        <v>1294</v>
      </c>
      <c r="B1314" s="4">
        <f>raw!B1315/raw!$B$1088*100</f>
        <v>4.6850906157634969E-3</v>
      </c>
      <c r="C1314" s="4">
        <f>raw!C1315/raw!$C$1088*100</f>
        <v>1.2660059321420822E-2</v>
      </c>
      <c r="D1314" s="4">
        <f>raw!D1315/raw!$D$1088*100</f>
        <v>4.9417927412124339E-3</v>
      </c>
      <c r="E1314" s="4">
        <f>raw!E1315/raw!$E$1088*100</f>
        <v>7.237360960184935E-3</v>
      </c>
      <c r="F1314" s="4">
        <f>raw!F1315/raw!$F$1088*100</f>
        <v>5.6783870759910147E-3</v>
      </c>
      <c r="G1314" s="4">
        <f>raw!G1315/raw!$G$1088*100</f>
        <v>5.069061967415002E-3</v>
      </c>
    </row>
    <row r="1315" spans="1:7">
      <c r="A1315" t="s">
        <v>1295</v>
      </c>
      <c r="B1315" s="4">
        <f>raw!B1316/raw!$B$1088*100</f>
        <v>8.826982319554413E-3</v>
      </c>
      <c r="C1315" s="4">
        <f>raw!C1316/raw!$C$1088*100</f>
        <v>1.8085799030601171E-2</v>
      </c>
      <c r="D1315" s="4">
        <f>raw!D1316/raw!$D$1088*100</f>
        <v>1.2001496657230196E-2</v>
      </c>
      <c r="E1315" s="4">
        <f>raw!E1316/raw!$E$1088*100</f>
        <v>1.1388200334408649E-2</v>
      </c>
      <c r="F1315" s="4">
        <f>raw!F1316/raw!$F$1088*100</f>
        <v>9.3547787085236592E-3</v>
      </c>
      <c r="G1315" s="4">
        <f>raw!G1316/raw!$G$1088*100</f>
        <v>8.5373675240673734E-3</v>
      </c>
    </row>
    <row r="1316" spans="1:7">
      <c r="A1316" t="s">
        <v>1296</v>
      </c>
      <c r="B1316" s="4">
        <f>raw!B1317/raw!$B$1088*100</f>
        <v>2.3764952398800344E-3</v>
      </c>
      <c r="C1316" s="4">
        <f>raw!C1317/raw!$C$1088*100</f>
        <v>5.4257397091803513E-3</v>
      </c>
      <c r="D1316" s="4">
        <f>raw!D1317/raw!$D$1088*100</f>
        <v>2.1179111748053287E-3</v>
      </c>
      <c r="E1316" s="4">
        <f>raw!E1317/raw!$E$1088*100</f>
        <v>2.1286355765249812E-3</v>
      </c>
      <c r="F1316" s="4">
        <f>raw!F1317/raw!$F$1088*100</f>
        <v>1.5287965204591194E-3</v>
      </c>
      <c r="G1316" s="4">
        <f>raw!G1317/raw!$G$1088*100</f>
        <v>1.9209076929151588E-3</v>
      </c>
    </row>
    <row r="1317" spans="1:7">
      <c r="A1317" t="s">
        <v>1297</v>
      </c>
      <c r="B1317" s="4">
        <f>raw!B1318/raw!$B$1088*100</f>
        <v>4.0060919757977723E-3</v>
      </c>
      <c r="C1317" s="4">
        <f>raw!C1318/raw!$C$1088*100</f>
        <v>9.0428995153005853E-3</v>
      </c>
      <c r="D1317" s="4">
        <f>raw!D1318/raw!$D$1088*100</f>
        <v>8.4716446992213149E-3</v>
      </c>
      <c r="E1317" s="4">
        <f>raw!E1318/raw!$E$1088*100</f>
        <v>3.6186804800924675E-3</v>
      </c>
      <c r="F1317" s="4">
        <f>raw!F1318/raw!$F$1088*100</f>
        <v>3.4579921296099131E-3</v>
      </c>
      <c r="G1317" s="4">
        <f>raw!G1318/raw!$G$1088*100</f>
        <v>2.9347200863981595E-3</v>
      </c>
    </row>
    <row r="1318" spans="1:7">
      <c r="A1318" t="s">
        <v>1298</v>
      </c>
      <c r="B1318" s="4">
        <f>raw!B1319/raw!$B$1088*100</f>
        <v>1.7653964639108828E-3</v>
      </c>
      <c r="C1318" s="4">
        <f>raw!C1319/raw!$C$1088*100</f>
        <v>2.7128698545901757E-3</v>
      </c>
      <c r="D1318" s="4">
        <f>raw!D1319/raw!$D$1088*100</f>
        <v>3.5298519580088811E-3</v>
      </c>
      <c r="E1318" s="4">
        <f>raw!E1319/raw!$E$1088*100</f>
        <v>1.1707495670887397E-3</v>
      </c>
      <c r="F1318" s="4">
        <f>raw!F1319/raw!$F$1088*100</f>
        <v>1.4559966861515423E-3</v>
      </c>
      <c r="G1318" s="4">
        <f>raw!G1319/raw!$G$1088*100</f>
        <v>1.1738880345592638E-3</v>
      </c>
    </row>
    <row r="1319" spans="1:7">
      <c r="A1319" t="s">
        <v>1299</v>
      </c>
      <c r="B1319" s="4">
        <f>raw!B1320/raw!$B$1088*100</f>
        <v>2.5122949678731792E-3</v>
      </c>
      <c r="C1319" s="4">
        <f>raw!C1320/raw!$C$1088*100</f>
        <v>9.0428995153005853E-3</v>
      </c>
      <c r="D1319" s="4">
        <f>raw!D1320/raw!$D$1088*100</f>
        <v>3.5298519580088811E-3</v>
      </c>
      <c r="E1319" s="4">
        <f>raw!E1320/raw!$E$1088*100</f>
        <v>3.8315440377449665E-3</v>
      </c>
      <c r="F1319" s="4">
        <f>raw!F1320/raw!$F$1088*100</f>
        <v>3.0211931237644502E-3</v>
      </c>
      <c r="G1319" s="4">
        <f>raw!G1320/raw!$G$1088*100</f>
        <v>2.5612102572202117E-3</v>
      </c>
    </row>
    <row r="1320" spans="1:7">
      <c r="A1320" t="s">
        <v>1300</v>
      </c>
      <c r="B1320" s="4">
        <f>raw!B1321/raw!$B$1088*100</f>
        <v>3.4628930638251933E-3</v>
      </c>
      <c r="C1320" s="4">
        <f>raw!C1321/raw!$C$1088*100</f>
        <v>9.0428995153005853E-3</v>
      </c>
      <c r="D1320" s="4">
        <f>raw!D1321/raw!$D$1088*100</f>
        <v>3.5298519580088811E-3</v>
      </c>
      <c r="E1320" s="4">
        <f>raw!E1321/raw!$E$1088*100</f>
        <v>3.5122487012662186E-3</v>
      </c>
      <c r="F1320" s="4">
        <f>raw!F1321/raw!$F$1088*100</f>
        <v>3.4943920467637012E-3</v>
      </c>
      <c r="G1320" s="4">
        <f>raw!G1321/raw!$G$1088*100</f>
        <v>2.5612102572202117E-3</v>
      </c>
    </row>
    <row r="1321" spans="1:7">
      <c r="A1321" t="s">
        <v>1301</v>
      </c>
      <c r="B1321" s="4">
        <f>raw!B1322/raw!$B$1088*100</f>
        <v>2.2339055254872325E-2</v>
      </c>
      <c r="C1321" s="4">
        <f>raw!C1322/raw!$C$1088*100</f>
        <v>3.2554438255082106E-2</v>
      </c>
      <c r="D1321" s="4">
        <f>raw!D1322/raw!$D$1088*100</f>
        <v>2.6826874880867494E-2</v>
      </c>
      <c r="E1321" s="4">
        <f>raw!E1322/raw!$E$1088*100</f>
        <v>3.3313146772615952E-2</v>
      </c>
      <c r="F1321" s="4">
        <f>raw!F1322/raw!$F$1088*100</f>
        <v>2.9520332811722519E-2</v>
      </c>
      <c r="G1321" s="4">
        <f>raw!G1322/raw!$G$1088*100</f>
        <v>2.4651648725744539E-2</v>
      </c>
    </row>
    <row r="1322" spans="1:7">
      <c r="A1322" t="s">
        <v>1302</v>
      </c>
      <c r="B1322" s="4">
        <f>raw!B1323/raw!$B$1088*100</f>
        <v>3.3067233766330764E-2</v>
      </c>
      <c r="C1322" s="4">
        <f>raw!C1323/raw!$C$1088*100</f>
        <v>3.9788757867322583E-2</v>
      </c>
      <c r="D1322" s="4">
        <f>raw!D1323/raw!$D$1088*100</f>
        <v>3.388657879688526E-2</v>
      </c>
      <c r="E1322" s="4">
        <f>raw!E1323/raw!$E$1088*100</f>
        <v>4.47013471070246E-2</v>
      </c>
      <c r="F1322" s="4">
        <f>raw!F1323/raw!$F$1088*100</f>
        <v>4.6373494453926627E-2</v>
      </c>
      <c r="G1322" s="4">
        <f>raw!G1323/raw!$G$1088*100</f>
        <v>3.7244265823743912E-2</v>
      </c>
    </row>
    <row r="1323" spans="1:7">
      <c r="A1323" t="s">
        <v>1303</v>
      </c>
      <c r="B1323" s="4">
        <f>raw!B1324/raw!$B$1088*100</f>
        <v>3.4289431318269073E-2</v>
      </c>
      <c r="C1323" s="4">
        <f>raw!C1324/raw!$C$1088*100</f>
        <v>8.9524705201475804E-2</v>
      </c>
      <c r="D1323" s="4">
        <f>raw!D1324/raw!$D$1088*100</f>
        <v>4.3064193887708352E-2</v>
      </c>
      <c r="E1323" s="4">
        <f>raw!E1324/raw!$E$1088*100</f>
        <v>7.3650790947764347E-2</v>
      </c>
      <c r="F1323" s="4">
        <f>raw!F1324/raw!$F$1088*100</f>
        <v>4.5281496939312965E-2</v>
      </c>
      <c r="G1323" s="4">
        <f>raw!G1324/raw!$G$1088*100</f>
        <v>3.649724616538802E-2</v>
      </c>
    </row>
    <row r="1324" spans="1:7">
      <c r="A1324" t="s">
        <v>1304</v>
      </c>
      <c r="B1324" s="4">
        <f>raw!B1325/raw!$B$1088*100</f>
        <v>3.2524034854358189E-2</v>
      </c>
      <c r="C1324" s="4">
        <f>raw!C1325/raw!$C$1088*100</f>
        <v>6.2396006655574043E-2</v>
      </c>
      <c r="D1324" s="4">
        <f>raw!D1325/raw!$D$1088*100</f>
        <v>3.1062697230478154E-2</v>
      </c>
      <c r="E1324" s="4">
        <f>raw!E1325/raw!$E$1088*100</f>
        <v>4.8532891144769566E-2</v>
      </c>
      <c r="F1324" s="4">
        <f>raw!F1325/raw!$F$1088*100</f>
        <v>4.6846693376925874E-2</v>
      </c>
      <c r="G1324" s="4">
        <f>raw!G1325/raw!$G$1088*100</f>
        <v>4.2099893603057228E-2</v>
      </c>
    </row>
    <row r="1325" spans="1:7">
      <c r="A1325" t="s">
        <v>1305</v>
      </c>
      <c r="B1325" s="4">
        <f>raw!B1326/raw!$B$1088*100</f>
        <v>0.23500142929213713</v>
      </c>
      <c r="C1325" s="4">
        <f>raw!C1326/raw!$C$1088*100</f>
        <v>0.24415828691311584</v>
      </c>
      <c r="D1325" s="4">
        <f>raw!D1326/raw!$D$1088*100</f>
        <v>0.36851654441612719</v>
      </c>
      <c r="E1325" s="4">
        <f>raw!E1326/raw!$E$1088*100</f>
        <v>0.52449580605575541</v>
      </c>
      <c r="F1325" s="4">
        <f>raw!F1326/raw!$F$1088*100</f>
        <v>0.40797027145966214</v>
      </c>
      <c r="G1325" s="4">
        <f>raw!G1326/raw!$G$1088*100</f>
        <v>0.32447332446158561</v>
      </c>
    </row>
    <row r="1326" spans="1:7">
      <c r="A1326" t="s">
        <v>1306</v>
      </c>
      <c r="B1326" s="4">
        <f>raw!B1327/raw!$B$1088*100</f>
        <v>0.71335597114798976</v>
      </c>
      <c r="C1326" s="4">
        <f>raw!C1327/raw!$C$1088*100</f>
        <v>0.26133979599218693</v>
      </c>
      <c r="D1326" s="4">
        <f>raw!D1327/raw!$D$1088*100</f>
        <v>1.2361541556947102</v>
      </c>
      <c r="E1326" s="4">
        <f>raw!E1327/raw!$E$1088*100</f>
        <v>1.5898779121065083</v>
      </c>
      <c r="F1326" s="4">
        <f>raw!F1327/raw!$F$1088*100</f>
        <v>1.3187325985646057</v>
      </c>
      <c r="G1326" s="4">
        <f>raw!G1327/raw!$G$1088*100</f>
        <v>1.4582890902047581</v>
      </c>
    </row>
    <row r="1327" spans="1:7">
      <c r="A1327" t="s">
        <v>1307</v>
      </c>
      <c r="B1327" s="4">
        <f>raw!B1328/raw!$B$1088*100</f>
        <v>4.8887902077532137E-2</v>
      </c>
      <c r="C1327" s="4">
        <f>raw!C1328/raw!$C$1088*100</f>
        <v>5.3353107140273456E-2</v>
      </c>
      <c r="D1327" s="4">
        <f>raw!D1328/raw!$D$1088*100</f>
        <v>6.6361216810566961E-2</v>
      </c>
      <c r="E1327" s="4">
        <f>raw!E1328/raw!$E$1088*100</f>
        <v>0.11398843512291275</v>
      </c>
      <c r="F1327" s="4">
        <f>raw!F1328/raw!$F$1088*100</f>
        <v>8.1208215170102266E-2</v>
      </c>
      <c r="G1327" s="4">
        <f>raw!G1328/raw!$G$1088*100</f>
        <v>7.2567623954572669E-2</v>
      </c>
    </row>
    <row r="1328" spans="1:7">
      <c r="A1328" t="s">
        <v>1308</v>
      </c>
      <c r="B1328" s="4">
        <f>raw!B1329/raw!$B$1088*100</f>
        <v>8.1004537747910887E-2</v>
      </c>
      <c r="C1328" s="4">
        <f>raw!C1329/raw!$C$1088*100</f>
        <v>8.8620415249945739E-2</v>
      </c>
      <c r="D1328" s="4">
        <f>raw!D1329/raw!$D$1088*100</f>
        <v>9.036421012502735E-2</v>
      </c>
      <c r="E1328" s="4">
        <f>raw!E1329/raw!$E$1088*100</f>
        <v>0.19498301880968827</v>
      </c>
      <c r="F1328" s="4">
        <f>raw!F1329/raw!$F$1088*100</f>
        <v>0.15182405444845207</v>
      </c>
      <c r="G1328" s="4">
        <f>raw!G1329/raw!$G$1088*100</f>
        <v>0.19705311416488006</v>
      </c>
    </row>
    <row r="1329" spans="1:7">
      <c r="A1329" t="s">
        <v>1309</v>
      </c>
      <c r="B1329" s="4">
        <f>raw!B1330/raw!$B$1088*100</f>
        <v>0.22515594901263411</v>
      </c>
      <c r="C1329" s="4">
        <f>raw!C1330/raw!$C$1088*100</f>
        <v>0.34453447153295236</v>
      </c>
      <c r="D1329" s="4">
        <f>raw!D1330/raw!$D$1088*100</f>
        <v>0.33674787679404727</v>
      </c>
      <c r="E1329" s="4">
        <f>raw!E1330/raw!$E$1088*100</f>
        <v>0.31322872508565097</v>
      </c>
      <c r="F1329" s="4">
        <f>raw!F1330/raw!$F$1088*100</f>
        <v>0.57104190030863489</v>
      </c>
      <c r="G1329" s="4">
        <f>raw!G1330/raw!$G$1088*100</f>
        <v>0.44127518390023229</v>
      </c>
    </row>
    <row r="1330" spans="1:7">
      <c r="A1330" t="s">
        <v>1310</v>
      </c>
      <c r="B1330" s="4">
        <f>raw!B1331/raw!$B$1088*100</f>
        <v>0.4748916487920275</v>
      </c>
      <c r="C1330" s="4">
        <f>raw!C1331/raw!$C$1088*100</f>
        <v>0.51996672212978368</v>
      </c>
      <c r="D1330" s="4">
        <f>raw!D1331/raw!$D$1088*100</f>
        <v>0.48147180707241138</v>
      </c>
      <c r="E1330" s="4">
        <f>raw!E1331/raw!$E$1088*100</f>
        <v>0.57132578873930495</v>
      </c>
      <c r="F1330" s="4">
        <f>raw!F1331/raw!$F$1088*100</f>
        <v>0.49452927445137135</v>
      </c>
      <c r="G1330" s="4">
        <f>raw!G1331/raw!$G$1088*100</f>
        <v>0.42553441252773316</v>
      </c>
    </row>
    <row r="1331" spans="1:7">
      <c r="A1331" t="s">
        <v>1311</v>
      </c>
      <c r="B1331" s="4">
        <f>raw!B1332/raw!$B$1088*100</f>
        <v>7.496144985221595E-2</v>
      </c>
      <c r="C1331" s="4">
        <f>raw!C1332/raw!$C$1088*100</f>
        <v>0.13293062287491861</v>
      </c>
      <c r="D1331" s="4">
        <f>raw!D1332/raw!$D$1088*100</f>
        <v>9.6717943649443347E-2</v>
      </c>
      <c r="E1331" s="4">
        <f>raw!E1332/raw!$E$1088*100</f>
        <v>9.5575737385971651E-2</v>
      </c>
      <c r="F1331" s="4">
        <f>raw!F1332/raw!$F$1088*100</f>
        <v>6.9305442260813421E-2</v>
      </c>
      <c r="G1331" s="4">
        <f>raw!G1332/raw!$G$1088*100</f>
        <v>7.3421360706979397E-2</v>
      </c>
    </row>
    <row r="1332" spans="1:7">
      <c r="A1332" t="s">
        <v>1312</v>
      </c>
      <c r="B1332" s="4">
        <f>raw!B1333/raw!$B$1088*100</f>
        <v>5.635688711715511E-3</v>
      </c>
      <c r="C1332" s="4">
        <f>raw!C1333/raw!$C$1088*100</f>
        <v>1.2660059321420822E-2</v>
      </c>
      <c r="D1332" s="4">
        <f>raw!D1333/raw!$D$1088*100</f>
        <v>3.5298519580088811E-3</v>
      </c>
      <c r="E1332" s="4">
        <f>raw!E1333/raw!$E$1088*100</f>
        <v>3.4058169224399698E-3</v>
      </c>
      <c r="F1332" s="4">
        <f>raw!F1333/raw!$F$1088*100</f>
        <v>2.7663937036879306E-3</v>
      </c>
      <c r="G1332" s="4">
        <f>raw!G1333/raw!$G$1088*100</f>
        <v>2.7746444453218963E-3</v>
      </c>
    </row>
    <row r="1333" spans="1:7">
      <c r="A1333" t="s">
        <v>1313</v>
      </c>
      <c r="B1333" s="4">
        <f>raw!B1334/raw!$B$1088*100</f>
        <v>4.7529904797600688E-3</v>
      </c>
      <c r="C1333" s="4">
        <f>raw!C1334/raw!$C$1088*100</f>
        <v>8.1386095637705266E-3</v>
      </c>
      <c r="D1333" s="4">
        <f>raw!D1334/raw!$D$1088*100</f>
        <v>2.8238815664071047E-3</v>
      </c>
      <c r="E1333" s="4">
        <f>raw!E1334/raw!$E$1088*100</f>
        <v>3.5122487012662186E-3</v>
      </c>
      <c r="F1333" s="4">
        <f>raw!F1334/raw!$F$1088*100</f>
        <v>2.8755934551492959E-3</v>
      </c>
      <c r="G1333" s="4">
        <f>raw!G1334/raw!$G$1088*100</f>
        <v>2.5612102572202117E-3</v>
      </c>
    </row>
    <row r="1334" spans="1:7">
      <c r="A1334" t="s">
        <v>1314</v>
      </c>
      <c r="B1334" s="4">
        <f>raw!B1335/raw!$B$1088*100</f>
        <v>0.11203477559434448</v>
      </c>
      <c r="C1334" s="4">
        <f>raw!C1335/raw!$C$1088*100</f>
        <v>0.15463358171164002</v>
      </c>
      <c r="D1334" s="4">
        <f>raw!D1335/raw!$D$1088*100</f>
        <v>0.12354481853031085</v>
      </c>
      <c r="E1334" s="4">
        <f>raw!E1335/raw!$E$1088*100</f>
        <v>0.12367372699610139</v>
      </c>
      <c r="F1334" s="4">
        <f>raw!F1335/raw!$F$1088*100</f>
        <v>9.831617623238291E-2</v>
      </c>
      <c r="G1334" s="4">
        <f>raw!G1335/raw!$G$1088*100</f>
        <v>8.4359862847190728E-2</v>
      </c>
    </row>
    <row r="1335" spans="1:7">
      <c r="A1335" t="s">
        <v>1315</v>
      </c>
      <c r="B1335" s="4">
        <f>raw!B1336/raw!$B$1088*100</f>
        <v>0.10381889205075923</v>
      </c>
      <c r="C1335" s="4">
        <f>raw!C1336/raw!$C$1088*100</f>
        <v>0.1835708601606019</v>
      </c>
      <c r="D1335" s="4">
        <f>raw!D1336/raw!$D$1088*100</f>
        <v>0.1334284040127357</v>
      </c>
      <c r="E1335" s="4">
        <f>raw!E1336/raw!$E$1088*100</f>
        <v>0.12292870454431767</v>
      </c>
      <c r="F1335" s="4">
        <f>raw!F1336/raw!$F$1088*100</f>
        <v>0.10421296281129665</v>
      </c>
      <c r="G1335" s="4">
        <f>raw!G1336/raw!$G$1088*100</f>
        <v>9.5565157722529145E-2</v>
      </c>
    </row>
    <row r="1336" spans="1:7">
      <c r="A1336" t="s">
        <v>1316</v>
      </c>
      <c r="B1336" s="4">
        <f>raw!B1337/raw!$B$1088*100</f>
        <v>0.17796554353501631</v>
      </c>
      <c r="C1336" s="4">
        <f>raw!C1337/raw!$C$1088*100</f>
        <v>0.22607248788251463</v>
      </c>
      <c r="D1336" s="4">
        <f>raw!D1337/raw!$D$1088*100</f>
        <v>0.17366871633403694</v>
      </c>
      <c r="E1336" s="4">
        <f>raw!E1337/raw!$E$1088*100</f>
        <v>0.20754196871118569</v>
      </c>
      <c r="F1336" s="4">
        <f>raw!F1337/raw!$F$1088*100</f>
        <v>0.14738326455568987</v>
      </c>
      <c r="G1336" s="4">
        <f>raw!G1337/raw!$G$1088*100</f>
        <v>0.12918104234854444</v>
      </c>
    </row>
    <row r="1337" spans="1:7">
      <c r="A1337" t="s">
        <v>1317</v>
      </c>
      <c r="B1337" s="4">
        <f>raw!B1338/raw!$B$1088*100</f>
        <v>1.941936110301971E-2</v>
      </c>
      <c r="C1337" s="4">
        <f>raw!C1338/raw!$C$1088*100</f>
        <v>2.9841568400491934E-2</v>
      </c>
      <c r="D1337" s="4">
        <f>raw!D1338/raw!$D$1088*100</f>
        <v>2.4708963706062168E-2</v>
      </c>
      <c r="E1337" s="4">
        <f>raw!E1338/raw!$E$1088*100</f>
        <v>2.6607944706562265E-2</v>
      </c>
      <c r="F1337" s="4">
        <f>raw!F1338/raw!$F$1088*100</f>
        <v>3.7273515165479484E-2</v>
      </c>
      <c r="G1337" s="4">
        <f>raw!G1338/raw!$G$1088*100</f>
        <v>2.7586368812142697E-2</v>
      </c>
    </row>
    <row r="1338" spans="1:7">
      <c r="A1338" t="s">
        <v>1318</v>
      </c>
      <c r="B1338" s="4">
        <f>raw!B1339/raw!$B$1088*100</f>
        <v>3.3678332542299919E-2</v>
      </c>
      <c r="C1338" s="4">
        <f>raw!C1339/raw!$C$1088*100</f>
        <v>4.883165738262317E-2</v>
      </c>
      <c r="D1338" s="4">
        <f>raw!D1339/raw!$D$1088*100</f>
        <v>4.3064193887708352E-2</v>
      </c>
      <c r="E1338" s="4">
        <f>raw!E1339/raw!$E$1088*100</f>
        <v>4.0976234848105891E-2</v>
      </c>
      <c r="F1338" s="4">
        <f>raw!F1339/raw!$F$1088*100</f>
        <v>5.5546273576681342E-2</v>
      </c>
      <c r="G1338" s="4">
        <f>raw!G1339/raw!$G$1088*100</f>
        <v>4.4607745313252026E-2</v>
      </c>
    </row>
    <row r="1339" spans="1:7">
      <c r="A1339" t="s">
        <v>1319</v>
      </c>
      <c r="B1339" s="4">
        <f>raw!B1340/raw!$B$1088*100</f>
        <v>0.11244217477832393</v>
      </c>
      <c r="C1339" s="4">
        <f>raw!C1340/raw!$C$1088*100</f>
        <v>0.13202633292338856</v>
      </c>
      <c r="D1339" s="4">
        <f>raw!D1340/raw!$D$1088*100</f>
        <v>0.14966572301957656</v>
      </c>
      <c r="E1339" s="4">
        <f>raw!E1340/raw!$E$1088*100</f>
        <v>0.11579777536295896</v>
      </c>
      <c r="F1339" s="4">
        <f>raw!F1340/raw!$F$1088*100</f>
        <v>0.11469613895158774</v>
      </c>
      <c r="G1339" s="4">
        <f>raw!G1340/raw!$G$1088*100</f>
        <v>8.4359862847190728E-2</v>
      </c>
    </row>
    <row r="1340" spans="1:7">
      <c r="A1340" t="s">
        <v>1320</v>
      </c>
      <c r="B1340" s="4">
        <f>raw!B1341/raw!$B$1088*100</f>
        <v>6.4640670524736932E-2</v>
      </c>
      <c r="C1340" s="4">
        <f>raw!C1341/raw!$C$1088*100</f>
        <v>0.10670621428054691</v>
      </c>
      <c r="D1340" s="4">
        <f>raw!D1341/raw!$D$1088*100</f>
        <v>8.4716446992213146E-2</v>
      </c>
      <c r="E1340" s="4">
        <f>raw!E1341/raw!$E$1088*100</f>
        <v>7.3757222726590604E-2</v>
      </c>
      <c r="F1340" s="4">
        <f>raw!F1341/raw!$F$1088*100</f>
        <v>7.5056629171111999E-2</v>
      </c>
      <c r="G1340" s="4">
        <f>raw!G1341/raw!$G$1088*100</f>
        <v>5.330518847839566E-2</v>
      </c>
    </row>
    <row r="1341" spans="1:7">
      <c r="A1341" t="s">
        <v>1321</v>
      </c>
      <c r="B1341" s="4">
        <f>raw!B1342/raw!$B$1088*100</f>
        <v>6.5794968212678676E-2</v>
      </c>
      <c r="C1341" s="4">
        <f>raw!C1342/raw!$C$1088*100</f>
        <v>6.8726036316284447E-2</v>
      </c>
      <c r="D1341" s="4">
        <f>raw!D1342/raw!$D$1088*100</f>
        <v>5.7183601719743869E-2</v>
      </c>
      <c r="E1341" s="4">
        <f>raw!E1342/raw!$E$1088*100</f>
        <v>8.0675288350296775E-2</v>
      </c>
      <c r="F1341" s="4">
        <f>raw!F1342/raw!$F$1088*100</f>
        <v>9.1727791227547165E-2</v>
      </c>
      <c r="G1341" s="4">
        <f>raw!G1342/raw!$G$1088*100</f>
        <v>9.4444628234995318E-2</v>
      </c>
    </row>
    <row r="1342" spans="1:7">
      <c r="A1342" t="s">
        <v>1322</v>
      </c>
      <c r="B1342" s="4">
        <f>raw!B1343/raw!$B$1088*100</f>
        <v>0.36930736027735733</v>
      </c>
      <c r="C1342" s="4">
        <f>raw!C1343/raw!$C$1088*100</f>
        <v>0.33639586196918181</v>
      </c>
      <c r="D1342" s="4">
        <f>raw!D1343/raw!$D$1088*100</f>
        <v>0.34027772875205614</v>
      </c>
      <c r="E1342" s="4">
        <f>raw!E1343/raw!$E$1088*100</f>
        <v>0.15060096703914241</v>
      </c>
      <c r="F1342" s="4">
        <f>raw!F1343/raw!$F$1088*100</f>
        <v>0.14607286753815349</v>
      </c>
      <c r="G1342" s="4">
        <f>raw!G1343/raw!$G$1088*100</f>
        <v>0.11893620131966359</v>
      </c>
    </row>
    <row r="1343" spans="1:7">
      <c r="A1343" t="s">
        <v>1323</v>
      </c>
      <c r="B1343" s="4">
        <f>raw!B1344/raw!$B$1088*100</f>
        <v>0.54462480911650735</v>
      </c>
      <c r="C1343" s="4">
        <f>raw!C1344/raw!$C$1088*100</f>
        <v>0.20617810894885338</v>
      </c>
      <c r="D1343" s="4">
        <f>raw!D1344/raw!$D$1088*100</f>
        <v>0.5118285339112878</v>
      </c>
      <c r="E1343" s="4">
        <f>raw!E1344/raw!$E$1088*100</f>
        <v>9.3766397145925426E-2</v>
      </c>
      <c r="F1343" s="4">
        <f>raw!F1344/raw!$F$1088*100</f>
        <v>8.5612605145710688E-2</v>
      </c>
      <c r="G1343" s="4">
        <f>raw!G1344/raw!$G$1088*100</f>
        <v>8.9749076096758265E-2</v>
      </c>
    </row>
    <row r="1344" spans="1:7">
      <c r="A1344" t="s">
        <v>1324</v>
      </c>
      <c r="B1344" s="4">
        <f>raw!B1345/raw!$B$1088*100</f>
        <v>1.4391376174073525</v>
      </c>
      <c r="C1344" s="4">
        <f>raw!C1345/raw!$C$1088*100</f>
        <v>0.45847500542573977</v>
      </c>
      <c r="D1344" s="4">
        <f>raw!D1345/raw!$D$1088*100</f>
        <v>1.2559213266595599</v>
      </c>
      <c r="E1344" s="4">
        <f>raw!E1345/raw!$E$1088*100</f>
        <v>0.27033671821867261</v>
      </c>
      <c r="F1344" s="4">
        <f>raw!F1345/raw!$F$1088*100</f>
        <v>0.25589141759113354</v>
      </c>
      <c r="G1344" s="4">
        <f>raw!G1345/raw!$G$1088*100</f>
        <v>0.27036775777780858</v>
      </c>
    </row>
    <row r="1345" spans="1:7">
      <c r="A1345" t="s">
        <v>1325</v>
      </c>
      <c r="B1345" s="4">
        <f>raw!B1346/raw!$B$1088*100</f>
        <v>0.4630091725926273</v>
      </c>
      <c r="C1345" s="4">
        <f>raw!C1346/raw!$C$1088*100</f>
        <v>0.14468639224480936</v>
      </c>
      <c r="D1345" s="4">
        <f>raw!D1346/raw!$D$1088*100</f>
        <v>0.36851654441612719</v>
      </c>
      <c r="E1345" s="4">
        <f>raw!E1346/raw!$E$1088*100</f>
        <v>0.10015230387550036</v>
      </c>
      <c r="F1345" s="4">
        <f>raw!F1346/raw!$F$1088*100</f>
        <v>9.2164590233392629E-2</v>
      </c>
      <c r="G1345" s="4">
        <f>raw!G1346/raw!$G$1088*100</f>
        <v>9.337745729448689E-2</v>
      </c>
    </row>
    <row r="1346" spans="1:7">
      <c r="A1346" t="s">
        <v>1326</v>
      </c>
      <c r="B1346" s="4">
        <f>raw!B1347/raw!$B$1088*100</f>
        <v>1.6499666951167096E-2</v>
      </c>
      <c r="C1346" s="4">
        <f>raw!C1347/raw!$C$1088*100</f>
        <v>4.5214497576502926E-3</v>
      </c>
      <c r="D1346" s="4">
        <f>raw!D1347/raw!$D$1088*100</f>
        <v>1.2707467048831973E-2</v>
      </c>
      <c r="E1346" s="4">
        <f>raw!E1347/raw!$E$1088*100</f>
        <v>2.8736580283087246E-3</v>
      </c>
      <c r="F1346" s="4">
        <f>raw!F1347/raw!$F$1088*100</f>
        <v>3.8219913011477988E-3</v>
      </c>
      <c r="G1346" s="4">
        <f>raw!G1347/raw!$G$1088*100</f>
        <v>3.201512821525265E-3</v>
      </c>
    </row>
    <row r="1347" spans="1:7">
      <c r="A1347" t="s">
        <v>1327</v>
      </c>
      <c r="B1347" s="4">
        <f>raw!B1348/raw!$B$1088*100</f>
        <v>1.9204118534150578</v>
      </c>
      <c r="C1347" s="4">
        <f>raw!C1348/raw!$C$1088*100</f>
        <v>0.71981480141792664</v>
      </c>
      <c r="D1347" s="4">
        <f>raw!D1348/raw!$D$1088*100</f>
        <v>1.5863154699291913</v>
      </c>
      <c r="E1347" s="4">
        <f>raw!E1348/raw!$E$1088*100</f>
        <v>0.43732817919705741</v>
      </c>
      <c r="F1347" s="4">
        <f>raw!F1348/raw!$F$1088*100</f>
        <v>0.48284490104500527</v>
      </c>
      <c r="G1347" s="4">
        <f>raw!G1348/raw!$G$1088*100</f>
        <v>0.47729220314239151</v>
      </c>
    </row>
    <row r="1348" spans="1:7">
      <c r="A1348" t="s">
        <v>1328</v>
      </c>
      <c r="B1348" s="4">
        <f>raw!B1349/raw!$B$1088*100</f>
        <v>2.3527302874812341</v>
      </c>
      <c r="C1348" s="4">
        <f>raw!C1349/raw!$C$1088*100</f>
        <v>0.37256746003038416</v>
      </c>
      <c r="D1348" s="4">
        <f>raw!D1349/raw!$D$1088*100</f>
        <v>0.949530176704389</v>
      </c>
      <c r="E1348" s="4">
        <f>raw!E1349/raw!$E$1088*100</f>
        <v>0.31471876998921844</v>
      </c>
      <c r="F1348" s="4">
        <f>raw!F1349/raw!$F$1088*100</f>
        <v>0.32596125811217658</v>
      </c>
      <c r="G1348" s="4">
        <f>raw!G1349/raw!$G$1088*100</f>
        <v>0.30168922488173078</v>
      </c>
    </row>
    <row r="1349" spans="1:7">
      <c r="A1349" t="s">
        <v>1329</v>
      </c>
      <c r="B1349" s="4">
        <f>raw!B1350/raw!$B$1088*100</f>
        <v>1.3965644026815014</v>
      </c>
      <c r="C1349" s="4">
        <f>raw!C1350/raw!$C$1088*100</f>
        <v>0.28756420458655862</v>
      </c>
      <c r="D1349" s="4">
        <f>raw!D1350/raw!$D$1088*100</f>
        <v>0.73632711844065257</v>
      </c>
      <c r="E1349" s="4">
        <f>raw!E1350/raw!$E$1088*100</f>
        <v>0.21584364745963308</v>
      </c>
      <c r="F1349" s="4">
        <f>raw!F1350/raw!$F$1088*100</f>
        <v>0.24897543333191374</v>
      </c>
      <c r="G1349" s="4">
        <f>raw!G1350/raw!$G$1088*100</f>
        <v>0.22559993682348031</v>
      </c>
    </row>
    <row r="1350" spans="1:7">
      <c r="A1350" t="s">
        <v>1330</v>
      </c>
      <c r="B1350" s="4">
        <f>raw!B1351/raw!$B$1088*100</f>
        <v>1.5295123363867902</v>
      </c>
      <c r="C1350" s="4">
        <f>raw!C1351/raw!$C$1088*100</f>
        <v>0.59592707805830858</v>
      </c>
      <c r="D1350" s="4">
        <f>raw!D1351/raw!$D$1088*100</f>
        <v>1.6399692196909261</v>
      </c>
      <c r="E1350" s="4">
        <f>raw!E1351/raw!$E$1088*100</f>
        <v>0.27863839696712006</v>
      </c>
      <c r="F1350" s="4">
        <f>raw!F1351/raw!$F$1088*100</f>
        <v>0.28657654775177732</v>
      </c>
      <c r="G1350" s="4">
        <f>raw!G1351/raw!$G$1088*100</f>
        <v>0.26914051119622395</v>
      </c>
    </row>
    <row r="1351" spans="1:7">
      <c r="A1351" t="s">
        <v>1331</v>
      </c>
      <c r="B1351" s="4">
        <f>raw!B1352/raw!$B$1088*100</f>
        <v>1.273869348439695</v>
      </c>
      <c r="C1351" s="4">
        <f>raw!C1352/raw!$C$1088*100</f>
        <v>0.24596686681617594</v>
      </c>
      <c r="D1351" s="4">
        <f>raw!D1352/raw!$D$1088*100</f>
        <v>0.66149425693086428</v>
      </c>
      <c r="E1351" s="4">
        <f>raw!E1352/raw!$E$1088*100</f>
        <v>0.2126506940948456</v>
      </c>
      <c r="F1351" s="4">
        <f>raw!F1352/raw!$F$1088*100</f>
        <v>0.22666228411664135</v>
      </c>
      <c r="G1351" s="4">
        <f>raw!G1352/raw!$G$1088*100</f>
        <v>0.2078315406640151</v>
      </c>
    </row>
    <row r="1352" spans="1:7">
      <c r="A1352" t="s">
        <v>1332</v>
      </c>
      <c r="B1352" s="4">
        <f>raw!B1353/raw!$B$1088*100</f>
        <v>8.6164927411650397E-2</v>
      </c>
      <c r="C1352" s="4">
        <f>raw!C1353/raw!$C$1088*100</f>
        <v>2.6224408594371702E-2</v>
      </c>
      <c r="D1352" s="4">
        <f>raw!D1353/raw!$D$1088*100</f>
        <v>3.812240114649592E-2</v>
      </c>
      <c r="E1352" s="4">
        <f>raw!E1353/raw!$E$1088*100</f>
        <v>1.6284062160416106E-2</v>
      </c>
      <c r="F1352" s="4">
        <f>raw!F1353/raw!$F$1088*100</f>
        <v>1.641636263635864E-2</v>
      </c>
      <c r="G1352" s="4">
        <f>raw!G1353/raw!$G$1088*100</f>
        <v>1.5100468808194165E-2</v>
      </c>
    </row>
    <row r="1353" spans="1:7">
      <c r="A1353" t="s">
        <v>1333</v>
      </c>
      <c r="B1353" s="4">
        <f>raw!B1354/raw!$B$1088*100</f>
        <v>7.7541644684085698E-2</v>
      </c>
      <c r="C1353" s="4">
        <f>raw!C1354/raw!$C$1088*100</f>
        <v>2.2607248788251464E-2</v>
      </c>
      <c r="D1353" s="4">
        <f>raw!D1354/raw!$D$1088*100</f>
        <v>3.9534341929699471E-2</v>
      </c>
      <c r="E1353" s="4">
        <f>raw!E1354/raw!$E$1088*100</f>
        <v>2.0541333313466068E-2</v>
      </c>
      <c r="F1353" s="4">
        <f>raw!F1354/raw!$F$1088*100</f>
        <v>2.2968347724040581E-2</v>
      </c>
      <c r="G1353" s="4">
        <f>raw!G1354/raw!$G$1088*100</f>
        <v>1.8462057270795695E-2</v>
      </c>
    </row>
    <row r="1354" spans="1:7">
      <c r="A1354" t="s">
        <v>1334</v>
      </c>
      <c r="B1354" s="4">
        <f>raw!B1355/raw!$B$1088*100</f>
        <v>1.2926776107667455</v>
      </c>
      <c r="C1354" s="4">
        <f>raw!C1355/raw!$C$1088*100</f>
        <v>0.34724734138754249</v>
      </c>
      <c r="D1354" s="4">
        <f>raw!D1355/raw!$D$1088*100</f>
        <v>0.60431065521112048</v>
      </c>
      <c r="E1354" s="4">
        <f>raw!E1355/raw!$E$1088*100</f>
        <v>0.22829616558230423</v>
      </c>
      <c r="F1354" s="4">
        <f>raw!F1355/raw!$F$1088*100</f>
        <v>0.2533070234732146</v>
      </c>
      <c r="G1354" s="4">
        <f>raw!G1355/raw!$G$1088*100</f>
        <v>0.22127789451442123</v>
      </c>
    </row>
    <row r="1355" spans="1:7">
      <c r="A1355" t="s">
        <v>1335</v>
      </c>
      <c r="B1355" s="4">
        <f>raw!B1356/raw!$B$1088*100</f>
        <v>0.53376083087705573</v>
      </c>
      <c r="C1355" s="4">
        <f>raw!C1356/raw!$C$1088*100</f>
        <v>0.2333068074947551</v>
      </c>
      <c r="D1355" s="4">
        <f>raw!D1356/raw!$D$1088*100</f>
        <v>0.53865540879215523</v>
      </c>
      <c r="E1355" s="4">
        <f>raw!E1356/raw!$E$1088*100</f>
        <v>0.14378933319426249</v>
      </c>
      <c r="F1355" s="4">
        <f>raw!F1356/raw!$F$1088*100</f>
        <v>0.14057648004793141</v>
      </c>
      <c r="G1355" s="4">
        <f>raw!G1356/raw!$G$1088*100</f>
        <v>0.12587281243296833</v>
      </c>
    </row>
    <row r="1356" spans="1:7">
      <c r="A1356" t="s">
        <v>1336</v>
      </c>
      <c r="B1356" s="4">
        <f>raw!B1357/raw!$B$1088*100</f>
        <v>4.3252213365816625E-2</v>
      </c>
      <c r="C1356" s="4">
        <f>raw!C1357/raw!$C$1088*100</f>
        <v>4.883165738262317E-2</v>
      </c>
      <c r="D1356" s="4">
        <f>raw!D1357/raw!$D$1088*100</f>
        <v>3.176866762207993E-2</v>
      </c>
      <c r="E1356" s="4">
        <f>raw!E1357/raw!$E$1088*100</f>
        <v>2.703367182186726E-2</v>
      </c>
      <c r="F1356" s="4">
        <f>raw!F1357/raw!$F$1088*100</f>
        <v>2.5771141344882301E-2</v>
      </c>
      <c r="G1356" s="4">
        <f>raw!G1357/raw!$G$1088*100</f>
        <v>2.2890816673905641E-2</v>
      </c>
    </row>
    <row r="1357" spans="1:7">
      <c r="A1357" t="s">
        <v>1337</v>
      </c>
      <c r="B1357" s="4">
        <f>raw!B1358/raw!$B$1088*100</f>
        <v>2.980804029449529E-2</v>
      </c>
      <c r="C1357" s="4">
        <f>raw!C1358/raw!$C$1088*100</f>
        <v>3.4363018158142224E-2</v>
      </c>
      <c r="D1357" s="4">
        <f>raw!D1358/raw!$D$1088*100</f>
        <v>3.5298519580088811E-2</v>
      </c>
      <c r="E1357" s="4">
        <f>raw!E1358/raw!$E$1088*100</f>
        <v>2.2137809995859802E-2</v>
      </c>
      <c r="F1357" s="4">
        <f>raw!F1358/raw!$F$1088*100</f>
        <v>2.0238353937506438E-2</v>
      </c>
      <c r="G1357" s="4">
        <f>raw!G1358/raw!$G$1088*100</f>
        <v>1.5687412825473798E-2</v>
      </c>
    </row>
    <row r="1358" spans="1:7">
      <c r="A1358" t="s">
        <v>1338</v>
      </c>
      <c r="B1358" s="4">
        <f>raw!B1359/raw!$B$1088*100</f>
        <v>3.0554938798457585E-2</v>
      </c>
      <c r="C1358" s="4">
        <f>raw!C1359/raw!$C$1088*100</f>
        <v>3.7980177964262465E-2</v>
      </c>
      <c r="D1358" s="4">
        <f>raw!D1359/raw!$D$1088*100</f>
        <v>2.8238815664071049E-2</v>
      </c>
      <c r="E1358" s="4">
        <f>raw!E1359/raw!$E$1088*100</f>
        <v>2.160565110172856E-2</v>
      </c>
      <c r="F1358" s="4">
        <f>raw!F1359/raw!$F$1088*100</f>
        <v>1.7471960233818508E-2</v>
      </c>
      <c r="G1358" s="4">
        <f>raw!G1359/raw!$G$1088*100</f>
        <v>1.6487791030855112E-2</v>
      </c>
    </row>
    <row r="1359" spans="1:7">
      <c r="A1359" t="s">
        <v>1339</v>
      </c>
      <c r="B1359" s="4">
        <f>raw!B1360/raw!$B$1088*100</f>
        <v>0.24769870385949619</v>
      </c>
      <c r="C1359" s="4">
        <f>raw!C1360/raw!$C$1088*100</f>
        <v>0.89162989220863775</v>
      </c>
      <c r="D1359" s="4">
        <f>raw!D1360/raw!$D$1088*100</f>
        <v>0.17437468672563872</v>
      </c>
      <c r="E1359" s="4">
        <f>raw!E1360/raw!$E$1088*100</f>
        <v>6.8648497342930645E-2</v>
      </c>
      <c r="F1359" s="4">
        <f>raw!F1360/raw!$F$1088*100</f>
        <v>8.3028211027791704E-2</v>
      </c>
      <c r="G1359" s="4">
        <f>raw!G1360/raw!$G$1088*100</f>
        <v>4.6208501724014653E-2</v>
      </c>
    </row>
    <row r="1360" spans="1:7">
      <c r="A1360" t="s">
        <v>1340</v>
      </c>
      <c r="B1360" s="4">
        <f>raw!B1361/raw!$B$1088*100</f>
        <v>0.17219405509530766</v>
      </c>
      <c r="C1360" s="4">
        <f>raw!C1361/raw!$C$1088*100</f>
        <v>0.56427692975475652</v>
      </c>
      <c r="D1360" s="4">
        <f>raw!D1361/raw!$D$1088*100</f>
        <v>0.14048810792875346</v>
      </c>
      <c r="E1360" s="4">
        <f>raw!E1361/raw!$E$1088*100</f>
        <v>4.5978528452939593E-2</v>
      </c>
      <c r="F1360" s="4">
        <f>raw!F1361/raw!$F$1088*100</f>
        <v>5.9113465457752618E-2</v>
      </c>
      <c r="G1360" s="4">
        <f>raw!G1361/raw!$G$1088*100</f>
        <v>3.6443887618362591E-2</v>
      </c>
    </row>
    <row r="1361" spans="1:7">
      <c r="A1361" t="s">
        <v>1341</v>
      </c>
      <c r="B1361" s="4">
        <f>raw!B1362/raw!$B$1088*100</f>
        <v>1.232246731809796</v>
      </c>
      <c r="C1361" s="4">
        <f>raw!C1362/raw!$C$1088*100</f>
        <v>0.33458728206612165</v>
      </c>
      <c r="D1361" s="4">
        <f>raw!D1362/raw!$D$1088*100</f>
        <v>0.71091218434298864</v>
      </c>
      <c r="E1361" s="4">
        <f>raw!E1362/raw!$E$1088*100</f>
        <v>0.22042021394916181</v>
      </c>
      <c r="F1361" s="4">
        <f>raw!F1362/raw!$F$1088*100</f>
        <v>0.27023298494972625</v>
      </c>
      <c r="G1361" s="4">
        <f>raw!G1362/raw!$G$1088*100</f>
        <v>0.22933503511525979</v>
      </c>
    </row>
    <row r="1362" spans="1:7">
      <c r="A1362" t="s">
        <v>1342</v>
      </c>
      <c r="B1362" s="4">
        <f>raw!B1363/raw!$B$1088*100</f>
        <v>6.6949265900620406E-2</v>
      </c>
      <c r="C1362" s="4">
        <f>raw!C1363/raw!$C$1088*100</f>
        <v>6.4204586558634161E-2</v>
      </c>
      <c r="D1362" s="4">
        <f>raw!D1363/raw!$D$1088*100</f>
        <v>4.8005986628920784E-2</v>
      </c>
      <c r="E1362" s="4">
        <f>raw!E1363/raw!$E$1088*100</f>
        <v>3.8315440377449661E-2</v>
      </c>
      <c r="F1362" s="4">
        <f>raw!F1363/raw!$F$1088*100</f>
        <v>3.683671615963402E-2</v>
      </c>
      <c r="G1362" s="4">
        <f>raw!G1363/raw!$G$1088*100</f>
        <v>3.2815506420633966E-2</v>
      </c>
    </row>
    <row r="1363" spans="1:7">
      <c r="A1363" t="s">
        <v>1343</v>
      </c>
      <c r="B1363" s="4">
        <f>raw!B1364/raw!$B$1088*100</f>
        <v>4.8684202485542422E-2</v>
      </c>
      <c r="C1363" s="4">
        <f>raw!C1364/raw!$C$1088*100</f>
        <v>3.8884467915792524E-2</v>
      </c>
      <c r="D1363" s="4">
        <f>raw!D1364/raw!$D$1088*100</f>
        <v>3.9534341929699471E-2</v>
      </c>
      <c r="E1363" s="4">
        <f>raw!E1364/raw!$E$1088*100</f>
        <v>2.8843012061913496E-2</v>
      </c>
      <c r="F1363" s="4">
        <f>raw!F1364/raw!$F$1088*100</f>
        <v>2.7991536291263403E-2</v>
      </c>
      <c r="G1363" s="4">
        <f>raw!G1364/raw!$G$1088*100</f>
        <v>2.5718819666252963E-2</v>
      </c>
    </row>
    <row r="1364" spans="1:7">
      <c r="A1364" t="s">
        <v>1344</v>
      </c>
      <c r="B1364" s="4">
        <f>raw!B1365/raw!$B$1088*100</f>
        <v>3.7277025334118259E-2</v>
      </c>
      <c r="C1364" s="4">
        <f>raw!C1365/raw!$C$1088*100</f>
        <v>3.0745858352021992E-2</v>
      </c>
      <c r="D1364" s="4">
        <f>raw!D1365/raw!$D$1088*100</f>
        <v>4.1652253104504794E-2</v>
      </c>
      <c r="E1364" s="4">
        <f>raw!E1365/raw!$E$1088*100</f>
        <v>2.2563537111164801E-2</v>
      </c>
      <c r="F1364" s="4">
        <f>raw!F1365/raw!$F$1088*100</f>
        <v>2.0675152943351899E-2</v>
      </c>
      <c r="G1364" s="4">
        <f>raw!G1365/raw!$G$1088*100</f>
        <v>1.7021376501109325E-2</v>
      </c>
    </row>
    <row r="1365" spans="1:7">
      <c r="A1365" t="s">
        <v>1345</v>
      </c>
      <c r="B1365" s="4">
        <f>raw!B1366/raw!$B$1088*100</f>
        <v>3.9381921118012003E-2</v>
      </c>
      <c r="C1365" s="4">
        <f>raw!C1366/raw!$C$1088*100</f>
        <v>2.3511538739781523E-2</v>
      </c>
      <c r="D1365" s="4">
        <f>raw!D1366/raw!$D$1088*100</f>
        <v>2.8238815664071049E-2</v>
      </c>
      <c r="E1365" s="4">
        <f>raw!E1366/raw!$E$1088*100</f>
        <v>1.0856041440277403E-2</v>
      </c>
      <c r="F1365" s="4">
        <f>raw!F1366/raw!$F$1088*100</f>
        <v>1.2521571500903264E-2</v>
      </c>
      <c r="G1365" s="4">
        <f>raw!G1366/raw!$G$1088*100</f>
        <v>1.0244841028880847E-2</v>
      </c>
    </row>
    <row r="1366" spans="1:7">
      <c r="A1366" t="s">
        <v>1346</v>
      </c>
      <c r="B1366" s="4">
        <f>raw!B1367/raw!$B$1088*100</f>
        <v>0.51305137235810117</v>
      </c>
      <c r="C1366" s="4">
        <f>raw!C1367/raw!$C$1088*100</f>
        <v>0.25591405628300656</v>
      </c>
      <c r="D1366" s="4">
        <f>raw!D1367/raw!$D$1088*100</f>
        <v>0.50053300764565933</v>
      </c>
      <c r="E1366" s="4">
        <f>raw!E1367/raw!$E$1088*100</f>
        <v>0.13123038329276507</v>
      </c>
      <c r="F1366" s="4">
        <f>raw!F1367/raw!$F$1088*100</f>
        <v>0.12980210457041</v>
      </c>
      <c r="G1366" s="4">
        <f>raw!G1367/raw!$G$1088*100</f>
        <v>0.11221302439446053</v>
      </c>
    </row>
    <row r="1367" spans="1:7">
      <c r="A1367" t="s">
        <v>1347</v>
      </c>
      <c r="B1367" s="4">
        <f>raw!B1368/raw!$B$1088*100</f>
        <v>1.4219589518162195</v>
      </c>
      <c r="C1367" s="4">
        <f>raw!C1368/raw!$C$1088*100</f>
        <v>0.38703609925486504</v>
      </c>
      <c r="D1367" s="4">
        <f>raw!D1368/raw!$D$1088*100</f>
        <v>1.2057974288558337</v>
      </c>
      <c r="E1367" s="4">
        <f>raw!E1368/raw!$E$1088*100</f>
        <v>0.43243231737104987</v>
      </c>
      <c r="F1367" s="4">
        <f>raw!F1368/raw!$F$1088*100</f>
        <v>0.29560372720591688</v>
      </c>
      <c r="G1367" s="4">
        <f>raw!G1368/raw!$G$1088*100</f>
        <v>0.26481846888716482</v>
      </c>
    </row>
    <row r="1368" spans="1:7">
      <c r="A1368" t="s">
        <v>1348</v>
      </c>
      <c r="B1368" s="4">
        <f>raw!B1369/raw!$B$1088*100</f>
        <v>0.24219881487577383</v>
      </c>
      <c r="C1368" s="4">
        <f>raw!C1369/raw!$C$1088*100</f>
        <v>0.1944223395789626</v>
      </c>
      <c r="D1368" s="4">
        <f>raw!D1369/raw!$D$1088*100</f>
        <v>0.20826126552252397</v>
      </c>
      <c r="E1368" s="4">
        <f>raw!E1369/raw!$E$1088*100</f>
        <v>0.14027708449299625</v>
      </c>
      <c r="F1368" s="4">
        <f>raw!F1369/raw!$F$1088*100</f>
        <v>0.13220449910256005</v>
      </c>
      <c r="G1368" s="4">
        <f>raw!G1369/raw!$G$1088*100</f>
        <v>0.12315152653467185</v>
      </c>
    </row>
    <row r="1369" spans="1:7">
      <c r="A1369" t="s">
        <v>1349</v>
      </c>
      <c r="B1369" s="4">
        <f>raw!B1370/raw!$B$1088*100</f>
        <v>2.5258749406724939E-2</v>
      </c>
      <c r="C1369" s="4">
        <f>raw!C1370/raw!$C$1088*100</f>
        <v>3.1650148303552048E-2</v>
      </c>
      <c r="D1369" s="4">
        <f>raw!D1370/raw!$D$1088*100</f>
        <v>2.6826874880867494E-2</v>
      </c>
      <c r="E1369" s="4">
        <f>raw!E1370/raw!$E$1088*100</f>
        <v>3.4590328118530939E-2</v>
      </c>
      <c r="F1369" s="4">
        <f>raw!F1370/raw!$F$1088*100</f>
        <v>4.1241106135242435E-2</v>
      </c>
      <c r="G1369" s="4">
        <f>raw!G1370/raw!$G$1088*100</f>
        <v>4.610178462996381E-2</v>
      </c>
    </row>
    <row r="1370" spans="1:7">
      <c r="A1370" t="s">
        <v>1350</v>
      </c>
      <c r="B1370" s="4">
        <f>raw!B1371/raw!$B$1088*100</f>
        <v>2.3289653350824339E-2</v>
      </c>
      <c r="C1370" s="4">
        <f>raw!C1371/raw!$C$1088*100</f>
        <v>3.9788757867322583E-2</v>
      </c>
      <c r="D1370" s="4">
        <f>raw!D1371/raw!$D$1088*100</f>
        <v>3.1062697230478154E-2</v>
      </c>
      <c r="E1370" s="4">
        <f>raw!E1371/raw!$E$1088*100</f>
        <v>3.7251122589187169E-2</v>
      </c>
      <c r="F1370" s="4">
        <f>raw!F1371/raw!$F$1088*100</f>
        <v>4.9249087909075923E-2</v>
      </c>
      <c r="G1370" s="4">
        <f>raw!G1371/raw!$G$1088*100</f>
        <v>5.3785415401624445E-2</v>
      </c>
    </row>
    <row r="1371" spans="1:7">
      <c r="A1371" t="s">
        <v>1351</v>
      </c>
      <c r="B1371" s="4">
        <f>raw!B1372/raw!$B$1088*100</f>
        <v>4.1962115949881751E-2</v>
      </c>
      <c r="C1371" s="4">
        <f>raw!C1372/raw!$C$1088*100</f>
        <v>5.3353107140273456E-2</v>
      </c>
      <c r="D1371" s="4">
        <f>raw!D1372/raw!$D$1088*100</f>
        <v>5.2947779370133216E-2</v>
      </c>
      <c r="E1371" s="4">
        <f>raw!E1372/raw!$E$1088*100</f>
        <v>5.7473160566174492E-2</v>
      </c>
      <c r="F1371" s="4">
        <f>raw!F1372/raw!$F$1088*100</f>
        <v>6.8795843420660377E-2</v>
      </c>
      <c r="G1371" s="4">
        <f>raw!G1372/raw!$G$1088*100</f>
        <v>8.2172162419148459E-2</v>
      </c>
    </row>
    <row r="1372" spans="1:7">
      <c r="A1372" t="s">
        <v>1352</v>
      </c>
      <c r="B1372" s="4">
        <f>raw!B1373/raw!$B$1088*100</f>
        <v>3.2048735806382178E-2</v>
      </c>
      <c r="C1372" s="4">
        <f>raw!C1373/raw!$C$1088*100</f>
        <v>3.1650148303552048E-2</v>
      </c>
      <c r="D1372" s="4">
        <f>raw!D1373/raw!$D$1088*100</f>
        <v>3.0356726838876379E-2</v>
      </c>
      <c r="E1372" s="4">
        <f>raw!E1373/raw!$E$1088*100</f>
        <v>5.066152672129455E-2</v>
      </c>
      <c r="F1372" s="4">
        <f>raw!F1373/raw!$F$1088*100</f>
        <v>5.9732264049367018E-2</v>
      </c>
      <c r="G1372" s="4">
        <f>raw!G1373/raw!$G$1088*100</f>
        <v>6.6698183781776346E-2</v>
      </c>
    </row>
    <row r="1373" spans="1:7">
      <c r="A1373" t="s">
        <v>1353</v>
      </c>
      <c r="B1373" s="4">
        <f>raw!B1374/raw!$B$1088*100</f>
        <v>4.9702700445491008E-2</v>
      </c>
      <c r="C1373" s="4">
        <f>raw!C1374/raw!$C$1088*100</f>
        <v>7.9577515734645166E-2</v>
      </c>
      <c r="D1373" s="4">
        <f>raw!D1374/raw!$D$1088*100</f>
        <v>4.8711957020522556E-2</v>
      </c>
      <c r="E1373" s="4">
        <f>raw!E1374/raw!$E$1088*100</f>
        <v>4.5339937779982097E-2</v>
      </c>
      <c r="F1373" s="4">
        <f>raw!F1374/raw!$F$1088*100</f>
        <v>4.1787104892549269E-2</v>
      </c>
      <c r="G1373" s="4">
        <f>raw!G1374/raw!$G$1088*100</f>
        <v>3.6657321806464284E-2</v>
      </c>
    </row>
    <row r="1374" spans="1:7">
      <c r="A1374" t="s">
        <v>1354</v>
      </c>
      <c r="B1374" s="4">
        <f>raw!B1375/raw!$B$1088*100</f>
        <v>4.4813910237737793E-2</v>
      </c>
      <c r="C1374" s="4">
        <f>raw!C1375/raw!$C$1088*100</f>
        <v>4.9735947334153228E-2</v>
      </c>
      <c r="D1374" s="4">
        <f>raw!D1375/raw!$D$1088*100</f>
        <v>4.4476134670911896E-2</v>
      </c>
      <c r="E1374" s="4">
        <f>raw!E1375/raw!$E$1088*100</f>
        <v>3.8528303935102155E-2</v>
      </c>
      <c r="F1374" s="4">
        <f>raw!F1375/raw!$F$1088*100</f>
        <v>3.5708318727866575E-2</v>
      </c>
      <c r="G1374" s="4">
        <f>raw!G1375/raw!$G$1088*100</f>
        <v>3.0094220522337487E-2</v>
      </c>
    </row>
    <row r="1375" spans="1:7">
      <c r="A1375" t="s">
        <v>1355</v>
      </c>
      <c r="B1375" s="4">
        <f>raw!B1376/raw!$B$1088*100</f>
        <v>5.5066789701220226E-2</v>
      </c>
      <c r="C1375" s="4">
        <f>raw!C1376/raw!$C$1088*100</f>
        <v>7.0534616219344565E-2</v>
      </c>
      <c r="D1375" s="4">
        <f>raw!D1376/raw!$D$1088*100</f>
        <v>5.7889572111345655E-2</v>
      </c>
      <c r="E1375" s="4">
        <f>raw!E1376/raw!$E$1088*100</f>
        <v>5.4067343643734521E-2</v>
      </c>
      <c r="F1375" s="4">
        <f>raw!F1376/raw!$F$1088*100</f>
        <v>5.0705084595227462E-2</v>
      </c>
      <c r="G1375" s="4">
        <f>raw!G1376/raw!$G$1088*100</f>
        <v>4.1726383773879286E-2</v>
      </c>
    </row>
    <row r="1376" spans="1:7">
      <c r="A1376" t="s">
        <v>1356</v>
      </c>
      <c r="B1376" s="4">
        <f>raw!B1377/raw!$B$1088*100</f>
        <v>5.2147095549367618E-2</v>
      </c>
      <c r="C1376" s="4">
        <f>raw!C1377/raw!$C$1088*100</f>
        <v>8.590754539535557E-2</v>
      </c>
      <c r="D1376" s="4">
        <f>raw!D1377/raw!$D$1088*100</f>
        <v>5.2947779370133216E-2</v>
      </c>
      <c r="E1376" s="4">
        <f>raw!E1377/raw!$E$1088*100</f>
        <v>5.0129367827163304E-2</v>
      </c>
      <c r="F1376" s="4">
        <f>raw!F1377/raw!$F$1088*100</f>
        <v>4.4662698347698558E-2</v>
      </c>
      <c r="G1376" s="4">
        <f>raw!G1377/raw!$G$1088*100</f>
        <v>3.6283811977286334E-2</v>
      </c>
    </row>
    <row r="1377" spans="1:7">
      <c r="A1377" t="s">
        <v>1357</v>
      </c>
      <c r="B1377" s="4">
        <f>raw!B1378/raw!$B$1088*100</f>
        <v>3.8906622070035993E-2</v>
      </c>
      <c r="C1377" s="4">
        <f>raw!C1378/raw!$C$1088*100</f>
        <v>3.9788757867322583E-2</v>
      </c>
      <c r="D1377" s="4">
        <f>raw!D1378/raw!$D$1088*100</f>
        <v>3.5298519580088811E-2</v>
      </c>
      <c r="E1377" s="4">
        <f>raw!E1378/raw!$E$1088*100</f>
        <v>4.3849892876414609E-2</v>
      </c>
      <c r="F1377" s="4">
        <f>raw!F1378/raw!$F$1088*100</f>
        <v>3.9093511023168909E-2</v>
      </c>
      <c r="G1377" s="4">
        <f>raw!G1378/raw!$G$1088*100</f>
        <v>3.3349091890888173E-2</v>
      </c>
    </row>
    <row r="1378" spans="1:7">
      <c r="A1378" t="s">
        <v>1358</v>
      </c>
      <c r="B1378" s="4">
        <f>raw!B1379/raw!$B$1088*100</f>
        <v>4.7733604389590407E-2</v>
      </c>
      <c r="C1378" s="4">
        <f>raw!C1379/raw!$C$1088*100</f>
        <v>6.2396006655574043E-2</v>
      </c>
      <c r="D1378" s="4">
        <f>raw!D1379/raw!$D$1088*100</f>
        <v>4.8005986628920784E-2</v>
      </c>
      <c r="E1378" s="4">
        <f>raw!E1379/raw!$E$1088*100</f>
        <v>4.5020642443503352E-2</v>
      </c>
      <c r="F1378" s="4">
        <f>raw!F1379/raw!$F$1088*100</f>
        <v>3.6618316656711287E-2</v>
      </c>
      <c r="G1378" s="4">
        <f>raw!G1379/raw!$G$1088*100</f>
        <v>2.7159500435939329E-2</v>
      </c>
    </row>
    <row r="1379" spans="1:7">
      <c r="A1379" t="s">
        <v>1359</v>
      </c>
      <c r="B1379" s="4">
        <f>raw!B1380/raw!$B$1088*100</f>
        <v>0.14143541670486032</v>
      </c>
      <c r="C1379" s="4">
        <f>raw!C1380/raw!$C$1088*100</f>
        <v>0.17181509079071114</v>
      </c>
      <c r="D1379" s="4">
        <f>raw!D1380/raw!$D$1088*100</f>
        <v>0.20614335434771866</v>
      </c>
      <c r="E1379" s="4">
        <f>raw!E1380/raw!$E$1088*100</f>
        <v>0.15006880814501117</v>
      </c>
      <c r="F1379" s="4">
        <f>raw!F1380/raw!$F$1088*100</f>
        <v>0.21847230275703891</v>
      </c>
      <c r="G1379" s="4">
        <f>raw!G1380/raw!$G$1088*100</f>
        <v>0.19209076929151586</v>
      </c>
    </row>
    <row r="1380" spans="1:7">
      <c r="A1380" t="s">
        <v>1360</v>
      </c>
      <c r="B1380" s="4">
        <f>raw!B1381/raw!$B$1088*100</f>
        <v>5.9072881677018005E-2</v>
      </c>
      <c r="C1380" s="4">
        <f>raw!C1381/raw!$C$1088*100</f>
        <v>6.4204586558634161E-2</v>
      </c>
      <c r="D1380" s="4">
        <f>raw!D1381/raw!$D$1088*100</f>
        <v>5.2241808978531437E-2</v>
      </c>
      <c r="E1380" s="4">
        <f>raw!E1381/raw!$E$1088*100</f>
        <v>5.2258003403688282E-2</v>
      </c>
      <c r="F1380" s="4">
        <f>raw!F1381/raw!$F$1088*100</f>
        <v>5.4017477056222223E-2</v>
      </c>
      <c r="G1380" s="4">
        <f>raw!G1381/raw!$G$1088*100</f>
        <v>3.900509787558281E-2</v>
      </c>
    </row>
    <row r="1381" spans="1:7">
      <c r="A1381" t="s">
        <v>1361</v>
      </c>
      <c r="B1381" s="4">
        <f>raw!B1382/raw!$B$1088*100</f>
        <v>5.5677888477189387E-2</v>
      </c>
      <c r="C1381" s="4">
        <f>raw!C1382/raw!$C$1088*100</f>
        <v>6.691745641322433E-2</v>
      </c>
      <c r="D1381" s="4">
        <f>raw!D1382/raw!$D$1088*100</f>
        <v>6.3537335244159859E-2</v>
      </c>
      <c r="E1381" s="4">
        <f>raw!E1382/raw!$E$1088*100</f>
        <v>5.3003025855472029E-2</v>
      </c>
      <c r="F1381" s="4">
        <f>raw!F1382/raw!$F$1088*100</f>
        <v>5.4745475399297985E-2</v>
      </c>
      <c r="G1381" s="4">
        <f>raw!G1382/raw!$G$1088*100</f>
        <v>4.359393291976902E-2</v>
      </c>
    </row>
    <row r="1382" spans="1:7">
      <c r="A1382" t="s">
        <v>1362</v>
      </c>
      <c r="B1382" s="4">
        <f>raw!B1383/raw!$B$1088*100</f>
        <v>5.6085287661168812E-2</v>
      </c>
      <c r="C1382" s="4">
        <f>raw!C1383/raw!$C$1088*100</f>
        <v>6.1491716704043985E-2</v>
      </c>
      <c r="D1382" s="4">
        <f>raw!D1383/raw!$D$1088*100</f>
        <v>5.7183601719743869E-2</v>
      </c>
      <c r="E1382" s="4">
        <f>raw!E1383/raw!$E$1088*100</f>
        <v>5.396091186490827E-2</v>
      </c>
      <c r="F1382" s="4">
        <f>raw!F1383/raw!$F$1088*100</f>
        <v>5.1578682606918384E-2</v>
      </c>
      <c r="G1382" s="4">
        <f>raw!G1383/raw!$G$1088*100</f>
        <v>4.1139439756599651E-2</v>
      </c>
    </row>
    <row r="1383" spans="1:7">
      <c r="A1383" t="s">
        <v>1363</v>
      </c>
      <c r="B1383" s="4">
        <f>raw!B1384/raw!$B$1088*100</f>
        <v>5.0313799221460155E-2</v>
      </c>
      <c r="C1383" s="4">
        <f>raw!C1384/raw!$C$1088*100</f>
        <v>6.4204586558634161E-2</v>
      </c>
      <c r="D1383" s="4">
        <f>raw!D1384/raw!$D$1088*100</f>
        <v>6.0007483286150985E-2</v>
      </c>
      <c r="E1383" s="4">
        <f>raw!E1384/raw!$E$1088*100</f>
        <v>5.2151571624862038E-2</v>
      </c>
      <c r="F1383" s="4">
        <f>raw!F1384/raw!$F$1088*100</f>
        <v>5.6565471256987417E-2</v>
      </c>
      <c r="G1383" s="4">
        <f>raw!G1384/raw!$G$1088*100</f>
        <v>4.8129409416929815E-2</v>
      </c>
    </row>
    <row r="1384" spans="1:7">
      <c r="A1384" t="s">
        <v>1364</v>
      </c>
      <c r="B1384" s="4">
        <f>raw!B1385/raw!$B$1088*100</f>
        <v>2.0845258246947732E-2</v>
      </c>
      <c r="C1384" s="4">
        <f>raw!C1385/raw!$C$1088*100</f>
        <v>2.8937278448961875E-2</v>
      </c>
      <c r="D1384" s="4">
        <f>raw!D1385/raw!$D$1088*100</f>
        <v>2.2591052531256837E-2</v>
      </c>
      <c r="E1384" s="4">
        <f>raw!E1385/raw!$E$1088*100</f>
        <v>1.7774107063983594E-2</v>
      </c>
      <c r="F1384" s="4">
        <f>raw!F1385/raw!$F$1088*100</f>
        <v>2.0274753854660228E-2</v>
      </c>
      <c r="G1384" s="4">
        <f>raw!G1385/raw!$G$1088*100</f>
        <v>1.4940393167117903E-2</v>
      </c>
    </row>
    <row r="1385" spans="1:7">
      <c r="A1385" t="s">
        <v>1365</v>
      </c>
      <c r="B1385" s="4">
        <f>raw!B1386/raw!$B$1088*100</f>
        <v>1.8536662871064268E-2</v>
      </c>
      <c r="C1385" s="4">
        <f>raw!C1386/raw!$C$1088*100</f>
        <v>2.5320118642841644E-2</v>
      </c>
      <c r="D1385" s="4">
        <f>raw!D1386/raw!$D$1088*100</f>
        <v>2.3297022922858616E-2</v>
      </c>
      <c r="E1385" s="4">
        <f>raw!E1386/raw!$E$1088*100</f>
        <v>1.6177630381589859E-2</v>
      </c>
      <c r="F1385" s="4">
        <f>raw!F1386/raw!$F$1088*100</f>
        <v>1.84547579969708E-2</v>
      </c>
      <c r="G1385" s="4">
        <f>raw!G1386/raw!$G$1088*100</f>
        <v>1.4513524790914535E-2</v>
      </c>
    </row>
    <row r="1386" spans="1:7">
      <c r="A1386" t="s">
        <v>1366</v>
      </c>
      <c r="B1386" s="4">
        <f>raw!B1387/raw!$B$1088*100</f>
        <v>4.5764508333689807E-2</v>
      </c>
      <c r="C1386" s="4">
        <f>raw!C1387/raw!$C$1088*100</f>
        <v>5.6065976994863632E-2</v>
      </c>
      <c r="D1386" s="4">
        <f>raw!D1387/raw!$D$1088*100</f>
        <v>3.4592549188487039E-2</v>
      </c>
      <c r="E1386" s="4">
        <f>raw!E1387/raw!$E$1088*100</f>
        <v>4.0550507732800889E-2</v>
      </c>
      <c r="F1386" s="4">
        <f>raw!F1387/raw!$F$1088*100</f>
        <v>3.9311910526091641E-2</v>
      </c>
      <c r="G1386" s="4">
        <f>raw!G1387/raw!$G$1088*100</f>
        <v>3.020093761638833E-2</v>
      </c>
    </row>
    <row r="1387" spans="1:7">
      <c r="A1387" t="s">
        <v>1367</v>
      </c>
      <c r="B1387" s="4">
        <f>raw!B1388/raw!$B$1088*100</f>
        <v>7.5368849036195383E-3</v>
      </c>
      <c r="C1387" s="4">
        <f>raw!C1388/raw!$C$1088*100</f>
        <v>9.9471894668306457E-3</v>
      </c>
      <c r="D1387" s="4">
        <f>raw!D1388/raw!$D$1088*100</f>
        <v>8.4716446992213149E-3</v>
      </c>
      <c r="E1387" s="4">
        <f>raw!E1388/raw!$E$1088*100</f>
        <v>1.0004587209667411E-2</v>
      </c>
      <c r="F1387" s="4">
        <f>raw!F1388/raw!$F$1088*100</f>
        <v>1.1356774151982029E-2</v>
      </c>
      <c r="G1387" s="4">
        <f>raw!G1388/raw!$G$1088*100</f>
        <v>1.136537051641469E-2</v>
      </c>
    </row>
    <row r="1388" spans="1:7">
      <c r="A1388" t="s">
        <v>1368</v>
      </c>
      <c r="B1388" s="4">
        <f>raw!B1389/raw!$B$1088*100</f>
        <v>6.4504870796743795E-3</v>
      </c>
      <c r="C1388" s="4">
        <f>raw!C1389/raw!$C$1088*100</f>
        <v>1.4468639224480937E-2</v>
      </c>
      <c r="D1388" s="4">
        <f>raw!D1389/raw!$D$1088*100</f>
        <v>1.0589555874026643E-2</v>
      </c>
      <c r="E1388" s="4">
        <f>raw!E1389/raw!$E$1088*100</f>
        <v>8.9402694214049203E-3</v>
      </c>
      <c r="F1388" s="4">
        <f>raw!F1389/raw!$F$1088*100</f>
        <v>1.2011972660750225E-2</v>
      </c>
      <c r="G1388" s="4">
        <f>raw!G1389/raw!$G$1088*100</f>
        <v>1.0458275216982532E-2</v>
      </c>
    </row>
    <row r="1389" spans="1:7">
      <c r="A1389" t="s">
        <v>1369</v>
      </c>
      <c r="B1389" s="4">
        <f>raw!B1390/raw!$B$1088*100</f>
        <v>1.3987371983293919E-2</v>
      </c>
      <c r="C1389" s="4">
        <f>raw!C1390/raw!$C$1088*100</f>
        <v>1.4468639224480937E-2</v>
      </c>
      <c r="D1389" s="4">
        <f>raw!D1390/raw!$D$1088*100</f>
        <v>2.6120904489265719E-2</v>
      </c>
      <c r="E1389" s="4">
        <f>raw!E1390/raw!$E$1088*100</f>
        <v>2.3202127784122294E-2</v>
      </c>
      <c r="F1389" s="4">
        <f>raw!F1390/raw!$F$1088*100</f>
        <v>2.5552741841959565E-2</v>
      </c>
      <c r="G1389" s="4">
        <f>raw!G1390/raw!$G$1088*100</f>
        <v>2.3744553426312383E-2</v>
      </c>
    </row>
    <row r="1390" spans="1:7">
      <c r="A1390" t="s">
        <v>1370</v>
      </c>
      <c r="B1390" s="4">
        <f>raw!B1391/raw!$B$1088*100</f>
        <v>1.0049179871492717E-2</v>
      </c>
      <c r="C1390" s="4">
        <f>raw!C1391/raw!$C$1088*100</f>
        <v>1.1755769369890761E-2</v>
      </c>
      <c r="D1390" s="4">
        <f>raw!D1391/raw!$D$1088*100</f>
        <v>1.694328939844263E-2</v>
      </c>
      <c r="E1390" s="4">
        <f>raw!E1391/raw!$E$1088*100</f>
        <v>1.5432607929806113E-2</v>
      </c>
      <c r="F1390" s="4">
        <f>raw!F1391/raw!$F$1088*100</f>
        <v>1.5105965618822251E-2</v>
      </c>
      <c r="G1390" s="4">
        <f>raw!G1391/raw!$G$1088*100</f>
        <v>1.7501603424338114E-2</v>
      </c>
    </row>
    <row r="1391" spans="1:7">
      <c r="A1391" t="s">
        <v>1371</v>
      </c>
      <c r="B1391" s="4">
        <f>raw!B1392/raw!$B$1088*100</f>
        <v>6.8035663724565557E-2</v>
      </c>
      <c r="C1391" s="4">
        <f>raw!C1392/raw!$C$1088*100</f>
        <v>8.3194675540765387E-2</v>
      </c>
      <c r="D1391" s="4">
        <f>raw!D1392/raw!$D$1088*100</f>
        <v>6.7773157593770519E-2</v>
      </c>
      <c r="E1391" s="4">
        <f>raw!E1392/raw!$E$1088*100</f>
        <v>7.7695198543161814E-2</v>
      </c>
      <c r="F1391" s="4">
        <f>raw!F1392/raw!$F$1088*100</f>
        <v>7.6621825608724908E-2</v>
      </c>
      <c r="G1391" s="4">
        <f>raw!G1392/raw!$G$1088*100</f>
        <v>6.1308970532208823E-2</v>
      </c>
    </row>
    <row r="1392" spans="1:7">
      <c r="A1392" t="s">
        <v>1372</v>
      </c>
      <c r="B1392" s="4">
        <f>raw!B1393/raw!$B$1088*100</f>
        <v>0.11515816933818683</v>
      </c>
      <c r="C1392" s="4">
        <f>raw!C1393/raw!$C$1088*100</f>
        <v>0.16638935108153077</v>
      </c>
      <c r="D1392" s="4">
        <f>raw!D1393/raw!$D$1088*100</f>
        <v>0.1186030257890984</v>
      </c>
      <c r="E1392" s="4">
        <f>raw!E1393/raw!$E$1088*100</f>
        <v>0.12622808968793139</v>
      </c>
      <c r="F1392" s="4">
        <f>raw!F1393/raw!$F$1088*100</f>
        <v>0.14483527035492469</v>
      </c>
      <c r="G1392" s="4">
        <f>raw!G1393/raw!$G$1088*100</f>
        <v>0.11866940858453648</v>
      </c>
    </row>
    <row r="1393" spans="1:7">
      <c r="A1393" t="s">
        <v>1373</v>
      </c>
      <c r="B1393" s="4">
        <f>raw!B1394/raw!$B$1088*100</f>
        <v>6.0498778820946023E-2</v>
      </c>
      <c r="C1393" s="4">
        <f>raw!C1394/raw!$C$1088*100</f>
        <v>0.10037618461983649</v>
      </c>
      <c r="D1393" s="4">
        <f>raw!D1394/raw!$D$1088*100</f>
        <v>7.2008979943381166E-2</v>
      </c>
      <c r="E1393" s="4">
        <f>raw!E1394/raw!$E$1088*100</f>
        <v>6.3539771959270686E-2</v>
      </c>
      <c r="F1393" s="4">
        <f>raw!F1394/raw!$F$1088*100</f>
        <v>6.1297460486979927E-2</v>
      </c>
      <c r="G1393" s="4">
        <f>raw!G1394/raw!$G$1088*100</f>
        <v>5.3145112837319396E-2</v>
      </c>
    </row>
    <row r="1394" spans="1:7">
      <c r="A1394" t="s">
        <v>1374</v>
      </c>
      <c r="B1394" s="4">
        <f>raw!B1395/raw!$B$1088*100</f>
        <v>6.1517276780894609E-2</v>
      </c>
      <c r="C1394" s="4">
        <f>raw!C1395/raw!$C$1088*100</f>
        <v>8.1386095637705283E-2</v>
      </c>
      <c r="D1394" s="4">
        <f>raw!D1395/raw!$D$1088*100</f>
        <v>5.0829868195327893E-2</v>
      </c>
      <c r="E1394" s="4">
        <f>raw!E1395/raw!$E$1088*100</f>
        <v>6.2688317728660695E-2</v>
      </c>
      <c r="F1394" s="4">
        <f>raw!F1395/raw!$F$1088*100</f>
        <v>5.7875868274523803E-2</v>
      </c>
      <c r="G1394" s="4">
        <f>raw!G1395/raw!$G$1088*100</f>
        <v>4.8129409416929815E-2</v>
      </c>
    </row>
    <row r="1395" spans="1:7">
      <c r="A1395" t="s">
        <v>1375</v>
      </c>
      <c r="B1395" s="4">
        <f>raw!B1396/raw!$B$1088*100</f>
        <v>5.6288987253158528E-2</v>
      </c>
      <c r="C1395" s="4">
        <f>raw!C1396/raw!$C$1088*100</f>
        <v>9.2237575056065974E-2</v>
      </c>
      <c r="D1395" s="4">
        <f>raw!D1396/raw!$D$1088*100</f>
        <v>6.4243305635761638E-2</v>
      </c>
      <c r="E1395" s="4">
        <f>raw!E1396/raw!$E$1088*100</f>
        <v>6.0027523258004471E-2</v>
      </c>
      <c r="F1395" s="4">
        <f>raw!F1396/raw!$F$1088*100</f>
        <v>5.7985068025985173E-2</v>
      </c>
      <c r="G1395" s="4">
        <f>raw!G1396/raw!$G$1088*100</f>
        <v>4.359393291976902E-2</v>
      </c>
    </row>
    <row r="1396" spans="1:7">
      <c r="A1396" t="s">
        <v>1376</v>
      </c>
      <c r="B1396" s="4">
        <f>raw!B1397/raw!$B$1088*100</f>
        <v>5.2486594869350471E-2</v>
      </c>
      <c r="C1396" s="4">
        <f>raw!C1397/raw!$C$1088*100</f>
        <v>6.6013166461694278E-2</v>
      </c>
      <c r="D1396" s="4">
        <f>raw!D1397/raw!$D$1088*100</f>
        <v>4.5182105062513675E-2</v>
      </c>
      <c r="E1396" s="4">
        <f>raw!E1397/raw!$E$1088*100</f>
        <v>5.6834569893217002E-2</v>
      </c>
      <c r="F1396" s="4">
        <f>raw!F1397/raw!$F$1088*100</f>
        <v>5.0159085837920635E-2</v>
      </c>
      <c r="G1396" s="4">
        <f>raw!G1397/raw!$G$1088*100</f>
        <v>4.3967442748946969E-2</v>
      </c>
    </row>
    <row r="1397" spans="1:7">
      <c r="A1397" t="s">
        <v>1377</v>
      </c>
      <c r="B1397" s="4">
        <f>raw!B1398/raw!$B$1088*100</f>
        <v>0.24036551854786634</v>
      </c>
      <c r="C1397" s="4">
        <f>raw!C1398/raw!$C$1088*100</f>
        <v>0.2848513347319685</v>
      </c>
      <c r="D1397" s="4">
        <f>raw!D1398/raw!$D$1088*100</f>
        <v>0.30568517956356911</v>
      </c>
      <c r="E1397" s="4">
        <f>raw!E1398/raw!$E$1088*100</f>
        <v>0.29854113960762863</v>
      </c>
      <c r="F1397" s="4">
        <f>raw!F1398/raw!$F$1088*100</f>
        <v>0.34066682464230713</v>
      </c>
      <c r="G1397" s="4">
        <f>raw!G1398/raw!$G$1088*100</f>
        <v>0.23525783383508153</v>
      </c>
    </row>
    <row r="1398" spans="1:7">
      <c r="A1398" t="s">
        <v>1378</v>
      </c>
      <c r="B1398" s="4">
        <f>raw!B1399/raw!$B$1088*100</f>
        <v>0.12595424771364183</v>
      </c>
      <c r="C1398" s="4">
        <f>raw!C1399/raw!$C$1088*100</f>
        <v>0.19532662953049268</v>
      </c>
      <c r="D1398" s="4">
        <f>raw!D1399/raw!$D$1088*100</f>
        <v>0.13413437440433748</v>
      </c>
      <c r="E1398" s="4">
        <f>raw!E1399/raw!$E$1088*100</f>
        <v>0.17848609309161967</v>
      </c>
      <c r="F1398" s="4">
        <f>raw!F1399/raw!$F$1088*100</f>
        <v>0.13973928195339427</v>
      </c>
      <c r="G1398" s="4">
        <f>raw!G1399/raw!$G$1088*100</f>
        <v>0.11978993807207033</v>
      </c>
    </row>
    <row r="1399" spans="1:7">
      <c r="A1399" t="s">
        <v>1379</v>
      </c>
      <c r="B1399" s="4">
        <f>raw!B1400/raw!$B$1088*100</f>
        <v>3.7616524654101119E-2</v>
      </c>
      <c r="C1399" s="4">
        <f>raw!C1400/raw!$C$1088*100</f>
        <v>4.9735947334153228E-2</v>
      </c>
      <c r="D1399" s="4">
        <f>raw!D1400/raw!$D$1088*100</f>
        <v>4.1652253104504794E-2</v>
      </c>
      <c r="E1399" s="4">
        <f>raw!E1400/raw!$E$1088*100</f>
        <v>5.05550949424683E-2</v>
      </c>
      <c r="F1399" s="4">
        <f>raw!F1400/raw!$F$1088*100</f>
        <v>5.3435078381761598E-2</v>
      </c>
      <c r="G1399" s="4">
        <f>raw!G1400/raw!$G$1088*100</f>
        <v>5.4158925230802395E-2</v>
      </c>
    </row>
    <row r="1400" spans="1:7">
      <c r="A1400" t="s">
        <v>1380</v>
      </c>
      <c r="B1400" s="4">
        <f>raw!B1401/raw!$B$1088*100</f>
        <v>6.4029571748767791E-2</v>
      </c>
      <c r="C1400" s="4">
        <f>raw!C1401/raw!$C$1088*100</f>
        <v>6.9630326267814513E-2</v>
      </c>
      <c r="D1400" s="4">
        <f>raw!D1401/raw!$D$1088*100</f>
        <v>6.4243305635761638E-2</v>
      </c>
      <c r="E1400" s="4">
        <f>raw!E1401/raw!$E$1088*100</f>
        <v>5.9921091479178221E-2</v>
      </c>
      <c r="F1400" s="4">
        <f>raw!F1401/raw!$F$1088*100</f>
        <v>5.2998279375916141E-2</v>
      </c>
      <c r="G1400" s="4">
        <f>raw!G1401/raw!$G$1088*100</f>
        <v>4.3540574372743598E-2</v>
      </c>
    </row>
    <row r="1401" spans="1:7">
      <c r="A1401" t="s">
        <v>1381</v>
      </c>
      <c r="B1401" s="4">
        <f>raw!B1402/raw!$B$1088*100</f>
        <v>4.7597804661597264E-2</v>
      </c>
      <c r="C1401" s="4">
        <f>raw!C1402/raw!$C$1088*100</f>
        <v>6.3300296607104095E-2</v>
      </c>
      <c r="D1401" s="4">
        <f>raw!D1402/raw!$D$1088*100</f>
        <v>5.0829868195327893E-2</v>
      </c>
      <c r="E1401" s="4">
        <f>raw!E1402/raw!$E$1088*100</f>
        <v>5.9921091479178221E-2</v>
      </c>
      <c r="F1401" s="4">
        <f>raw!F1402/raw!$F$1088*100</f>
        <v>5.1760682192687334E-2</v>
      </c>
      <c r="G1401" s="4">
        <f>raw!G1402/raw!$G$1088*100</f>
        <v>4.2633479073311442E-2</v>
      </c>
    </row>
    <row r="1402" spans="1:7">
      <c r="A1402" t="s">
        <v>1382</v>
      </c>
      <c r="B1402" s="4">
        <f>raw!B1403/raw!$B$1088*100</f>
        <v>1.4462671031269926E-2</v>
      </c>
      <c r="C1402" s="4">
        <f>raw!C1403/raw!$C$1088*100</f>
        <v>2.1702958836721405E-2</v>
      </c>
      <c r="D1402" s="4">
        <f>raw!D1403/raw!$D$1088*100</f>
        <v>1.7649259790044405E-2</v>
      </c>
      <c r="E1402" s="4">
        <f>raw!E1403/raw!$E$1088*100</f>
        <v>1.8199834179288589E-2</v>
      </c>
      <c r="F1402" s="4">
        <f>raw!F1403/raw!$F$1088*100</f>
        <v>1.84547579969708E-2</v>
      </c>
      <c r="G1402" s="4">
        <f>raw!G1403/raw!$G$1088*100</f>
        <v>1.7554961971363536E-2</v>
      </c>
    </row>
    <row r="1403" spans="1:7">
      <c r="A1403" t="s">
        <v>1383</v>
      </c>
      <c r="B1403" s="4">
        <f>raw!B1404/raw!$B$1088*100</f>
        <v>2.8110543694580981E-2</v>
      </c>
      <c r="C1403" s="4">
        <f>raw!C1404/raw!$C$1088*100</f>
        <v>3.9788757867322583E-2</v>
      </c>
      <c r="D1403" s="4">
        <f>raw!D1404/raw!$D$1088*100</f>
        <v>4.1652253104504794E-2</v>
      </c>
      <c r="E1403" s="4">
        <f>raw!E1404/raw!$E$1088*100</f>
        <v>2.9800898071349734E-2</v>
      </c>
      <c r="F1403" s="4">
        <f>raw!F1404/raw!$F$1088*100</f>
        <v>2.7045138445264898E-2</v>
      </c>
      <c r="G1403" s="4">
        <f>raw!G1404/raw!$G$1088*100</f>
        <v>2.7159500435939329E-2</v>
      </c>
    </row>
    <row r="1404" spans="1:7">
      <c r="A1404" t="s">
        <v>1384</v>
      </c>
      <c r="B1404" s="4">
        <f>raw!B1405/raw!$B$1088*100</f>
        <v>1.2221975519383034E-3</v>
      </c>
      <c r="C1404" s="4">
        <f>raw!C1405/raw!$C$1088*100</f>
        <v>5.4257397091803513E-3</v>
      </c>
      <c r="D1404" s="4">
        <f>raw!D1405/raw!$D$1088*100</f>
        <v>7.0597039160177617E-4</v>
      </c>
      <c r="E1404" s="4">
        <f>raw!E1405/raw!$E$1088*100</f>
        <v>1.2771813459149888E-3</v>
      </c>
      <c r="F1404" s="4">
        <f>raw!F1405/raw!$F$1088*100</f>
        <v>1.237597183228811E-3</v>
      </c>
      <c r="G1404" s="4">
        <f>raw!G1405/raw!$G$1088*100</f>
        <v>9.6045384645757938E-4</v>
      </c>
    </row>
    <row r="1405" spans="1:7">
      <c r="A1405" t="s">
        <v>1385</v>
      </c>
      <c r="B1405" s="4">
        <f>raw!B1406/raw!$B$1088*100</f>
        <v>2.4511850902762644E-2</v>
      </c>
      <c r="C1405" s="4">
        <f>raw!C1406/raw!$C$1088*100</f>
        <v>4.4310207624972869E-2</v>
      </c>
      <c r="D1405" s="4">
        <f>raw!D1406/raw!$D$1088*100</f>
        <v>2.5414934097663947E-2</v>
      </c>
      <c r="E1405" s="4">
        <f>raw!E1406/raw!$E$1088*100</f>
        <v>2.2989264226469797E-2</v>
      </c>
      <c r="F1405" s="4">
        <f>raw!F1406/raw!$F$1088*100</f>
        <v>2.0201954020352651E-2</v>
      </c>
      <c r="G1405" s="4">
        <f>raw!G1406/raw!$G$1088*100</f>
        <v>1.680794231300764E-2</v>
      </c>
    </row>
    <row r="1406" spans="1:7">
      <c r="A1406" t="s">
        <v>1386</v>
      </c>
      <c r="B1406" s="4">
        <f>raw!B1407/raw!$B$1088*100</f>
        <v>7.8084843596058278E-3</v>
      </c>
      <c r="C1406" s="4">
        <f>raw!C1407/raw!$C$1088*100</f>
        <v>2.4415828691311585E-2</v>
      </c>
      <c r="D1406" s="4">
        <f>raw!D1407/raw!$D$1088*100</f>
        <v>1.0589555874026643E-2</v>
      </c>
      <c r="E1406" s="4">
        <f>raw!E1407/raw!$E$1088*100</f>
        <v>7.3437927390111839E-3</v>
      </c>
      <c r="F1406" s="4">
        <f>raw!F1407/raw!$F$1088*100</f>
        <v>8.5903804482940996E-3</v>
      </c>
      <c r="G1406" s="4">
        <f>raw!G1407/raw!$G$1088*100</f>
        <v>8.0571406008385828E-3</v>
      </c>
    </row>
    <row r="1407" spans="1:7">
      <c r="A1407" t="s">
        <v>1387</v>
      </c>
      <c r="B1407" s="4">
        <f>raw!B1408/raw!$B$1088*100</f>
        <v>1.2154075655386462E-2</v>
      </c>
      <c r="C1407" s="4">
        <f>raw!C1408/raw!$C$1088*100</f>
        <v>2.2607248788251464E-2</v>
      </c>
      <c r="D1407" s="4">
        <f>raw!D1408/raw!$D$1088*100</f>
        <v>1.3413437440433747E-2</v>
      </c>
      <c r="E1407" s="4">
        <f>raw!E1408/raw!$E$1088*100</f>
        <v>1.1920359228539894E-2</v>
      </c>
      <c r="F1407" s="4">
        <f>raw!F1408/raw!$F$1088*100</f>
        <v>1.1465973903443396E-2</v>
      </c>
      <c r="G1407" s="4">
        <f>raw!G1408/raw!$G$1088*100</f>
        <v>1.0191482481855427E-2</v>
      </c>
    </row>
    <row r="1408" spans="1:7">
      <c r="A1408" t="s">
        <v>1388</v>
      </c>
      <c r="B1408" s="4">
        <f>raw!B1409/raw!$B$1088*100</f>
        <v>8.4874829995715516E-3</v>
      </c>
      <c r="C1408" s="4">
        <f>raw!C1409/raw!$C$1088*100</f>
        <v>1.3564349272950879E-2</v>
      </c>
      <c r="D1408" s="4">
        <f>raw!D1409/raw!$D$1088*100</f>
        <v>7.7656743076195385E-3</v>
      </c>
      <c r="E1408" s="4">
        <f>raw!E1409/raw!$E$1088*100</f>
        <v>8.3016787484474271E-3</v>
      </c>
      <c r="F1408" s="4">
        <f>raw!F1409/raw!$F$1088*100</f>
        <v>7.3163833479115009E-3</v>
      </c>
      <c r="G1408" s="4">
        <f>raw!G1409/raw!$G$1088*100</f>
        <v>6.9366111133047402E-3</v>
      </c>
    </row>
    <row r="1409" spans="1:7">
      <c r="A1409" t="s">
        <v>1389</v>
      </c>
      <c r="B1409" s="4">
        <f>raw!B1410/raw!$B$1088*100</f>
        <v>2.4783450358748932E-2</v>
      </c>
      <c r="C1409" s="4">
        <f>raw!C1410/raw!$C$1088*100</f>
        <v>3.7075888012732407E-2</v>
      </c>
      <c r="D1409" s="4">
        <f>raw!D1410/raw!$D$1088*100</f>
        <v>2.7532845272469273E-2</v>
      </c>
      <c r="E1409" s="4">
        <f>raw!E1410/raw!$E$1088*100</f>
        <v>2.4372877351211034E-2</v>
      </c>
      <c r="F1409" s="4">
        <f>raw!F1410/raw!$F$1088*100</f>
        <v>2.6171540433573972E-2</v>
      </c>
      <c r="G1409" s="4">
        <f>raw!G1410/raw!$G$1088*100</f>
        <v>2.4064704708464908E-2</v>
      </c>
    </row>
    <row r="1410" spans="1:7">
      <c r="A1410" t="s">
        <v>1390</v>
      </c>
      <c r="B1410" s="4">
        <f>raw!B1411/raw!$B$1088*100</f>
        <v>2.5666148590704371E-2</v>
      </c>
      <c r="C1410" s="4">
        <f>raw!C1411/raw!$C$1088*100</f>
        <v>3.3458728206612165E-2</v>
      </c>
      <c r="D1410" s="4">
        <f>raw!D1411/raw!$D$1088*100</f>
        <v>3.176866762207993E-2</v>
      </c>
      <c r="E1410" s="4">
        <f>raw!E1411/raw!$E$1088*100</f>
        <v>2.6820808264214759E-2</v>
      </c>
      <c r="F1410" s="4">
        <f>raw!F1411/raw!$F$1088*100</f>
        <v>2.5625541676267145E-2</v>
      </c>
      <c r="G1410" s="4">
        <f>raw!G1411/raw!$G$1088*100</f>
        <v>2.2784099579854802E-2</v>
      </c>
    </row>
    <row r="1411" spans="1:7">
      <c r="A1411" t="s">
        <v>1391</v>
      </c>
      <c r="B1411" s="4">
        <f>raw!B1412/raw!$B$1088*100</f>
        <v>2.5530348862711227E-2</v>
      </c>
      <c r="C1411" s="4">
        <f>raw!C1412/raw!$C$1088*100</f>
        <v>3.4363018158142224E-2</v>
      </c>
      <c r="D1411" s="4">
        <f>raw!D1412/raw!$D$1088*100</f>
        <v>2.8238815664071049E-2</v>
      </c>
      <c r="E1411" s="4">
        <f>raw!E1412/raw!$E$1088*100</f>
        <v>2.4798604466516029E-2</v>
      </c>
      <c r="F1411" s="4">
        <f>raw!F1412/raw!$F$1088*100</f>
        <v>2.8464735214262654E-2</v>
      </c>
      <c r="G1411" s="4">
        <f>raw!G1412/raw!$G$1088*100</f>
        <v>2.1930362827448063E-2</v>
      </c>
    </row>
    <row r="1412" spans="1:7">
      <c r="A1412" t="s">
        <v>1392</v>
      </c>
      <c r="B1412" s="4">
        <f>raw!B1413/raw!$B$1088*100</f>
        <v>3.2048735806382178E-2</v>
      </c>
      <c r="C1412" s="4">
        <f>raw!C1413/raw!$C$1088*100</f>
        <v>5.2448817188743405E-2</v>
      </c>
      <c r="D1412" s="4">
        <f>raw!D1413/raw!$D$1088*100</f>
        <v>3.5298519580088811E-2</v>
      </c>
      <c r="E1412" s="4">
        <f>raw!E1413/raw!$E$1088*100</f>
        <v>2.9268739177218492E-2</v>
      </c>
      <c r="F1412" s="4">
        <f>raw!F1413/raw!$F$1088*100</f>
        <v>2.937473314310737E-2</v>
      </c>
      <c r="G1412" s="4">
        <f>raw!G1413/raw!$G$1088*100</f>
        <v>2.8066595735371489E-2</v>
      </c>
    </row>
    <row r="1413" spans="1:7">
      <c r="A1413" t="s">
        <v>1393</v>
      </c>
      <c r="B1413" s="4">
        <f>raw!B1414/raw!$B$1088*100</f>
        <v>2.1320557294923739E-2</v>
      </c>
      <c r="C1413" s="4">
        <f>raw!C1414/raw!$C$1088*100</f>
        <v>4.2501627721912752E-2</v>
      </c>
      <c r="D1413" s="4">
        <f>raw!D1414/raw!$D$1088*100</f>
        <v>3.388657879688526E-2</v>
      </c>
      <c r="E1413" s="4">
        <f>raw!E1414/raw!$E$1088*100</f>
        <v>2.0647765092292318E-2</v>
      </c>
      <c r="F1413" s="4">
        <f>raw!F1414/raw!$F$1088*100</f>
        <v>2.4278744741576968E-2</v>
      </c>
      <c r="G1413" s="4">
        <f>raw!G1414/raw!$G$1088*100</f>
        <v>2.283745812688022E-2</v>
      </c>
    </row>
    <row r="1414" spans="1:7">
      <c r="A1414" t="s">
        <v>1394</v>
      </c>
      <c r="B1414" s="4">
        <f>raw!B1415/raw!$B$1088*100</f>
        <v>1.3783672391304199E-2</v>
      </c>
      <c r="C1414" s="4">
        <f>raw!C1415/raw!$C$1088*100</f>
        <v>2.8937278448961875E-2</v>
      </c>
      <c r="D1414" s="4">
        <f>raw!D1415/raw!$D$1088*100</f>
        <v>1.48253782236373E-2</v>
      </c>
      <c r="E1414" s="4">
        <f>raw!E1415/raw!$E$1088*100</f>
        <v>1.1920359228539894E-2</v>
      </c>
      <c r="F1414" s="4">
        <f>raw!F1415/raw!$F$1088*100</f>
        <v>1.5506364707513926E-2</v>
      </c>
      <c r="G1414" s="4">
        <f>raw!G1415/raw!$G$1088*100</f>
        <v>1.1205294875338426E-2</v>
      </c>
    </row>
    <row r="1415" spans="1:7">
      <c r="A1415" t="s">
        <v>1395</v>
      </c>
      <c r="B1415" s="4">
        <f>raw!B1416/raw!$B$1088*100</f>
        <v>2.580194831869752E-3</v>
      </c>
      <c r="C1415" s="4">
        <f>raw!C1416/raw!$C$1088*100</f>
        <v>6.3300296607104109E-3</v>
      </c>
      <c r="D1415" s="4">
        <f>raw!D1416/raw!$D$1088*100</f>
        <v>3.5298519580088811E-3</v>
      </c>
      <c r="E1415" s="4">
        <f>raw!E1416/raw!$E$1088*100</f>
        <v>1.2771813459149888E-3</v>
      </c>
      <c r="F1415" s="4">
        <f>raw!F1416/raw!$F$1088*100</f>
        <v>2.2931947806886792E-3</v>
      </c>
      <c r="G1415" s="4">
        <f>raw!G1416/raw!$G$1088*100</f>
        <v>2.4011346161439484E-3</v>
      </c>
    </row>
    <row r="1416" spans="1:7">
      <c r="A1416" t="s">
        <v>1396</v>
      </c>
      <c r="B1416" s="4">
        <f>raw!B1417/raw!$B$1088*100</f>
        <v>2.3764952398800346E-2</v>
      </c>
      <c r="C1416" s="4">
        <f>raw!C1417/raw!$C$1088*100</f>
        <v>3.3458728206612165E-2</v>
      </c>
      <c r="D1416" s="4">
        <f>raw!D1417/raw!$D$1088*100</f>
        <v>2.1179111748053286E-2</v>
      </c>
      <c r="E1416" s="4">
        <f>raw!E1417/raw!$E$1088*100</f>
        <v>2.1073492207597314E-2</v>
      </c>
      <c r="F1416" s="4">
        <f>raw!F1417/raw!$F$1088*100</f>
        <v>1.9037156671431413E-2</v>
      </c>
      <c r="G1416" s="4">
        <f>raw!G1417/raw!$G$1088*100</f>
        <v>1.8035188894592324E-2</v>
      </c>
    </row>
    <row r="1417" spans="1:7">
      <c r="A1417" t="s">
        <v>1397</v>
      </c>
      <c r="B1417" s="4">
        <f>raw!B1418/raw!$B$1088*100</f>
        <v>1.0931878103448159E-2</v>
      </c>
      <c r="C1417" s="4">
        <f>raw!C1418/raw!$C$1088*100</f>
        <v>1.8990088982131233E-2</v>
      </c>
      <c r="D1417" s="4">
        <f>raw!D1418/raw!$D$1088*100</f>
        <v>9.1776150908230904E-3</v>
      </c>
      <c r="E1417" s="4">
        <f>raw!E1418/raw!$E$1088*100</f>
        <v>9.0467012002311709E-3</v>
      </c>
      <c r="F1417" s="4">
        <f>raw!F1418/raw!$F$1088*100</f>
        <v>9.6459780457539678E-3</v>
      </c>
      <c r="G1417" s="4">
        <f>raw!G1418/raw!$G$1088*100</f>
        <v>7.0966867543810035E-3</v>
      </c>
    </row>
    <row r="1418" spans="1:7">
      <c r="A1418" t="s">
        <v>1398</v>
      </c>
      <c r="B1418" s="4">
        <f>raw!B1419/raw!$B$1088*100</f>
        <v>1.7653964639108826E-2</v>
      </c>
      <c r="C1418" s="4">
        <f>raw!C1419/raw!$C$1088*100</f>
        <v>3.4363018158142224E-2</v>
      </c>
      <c r="D1418" s="4">
        <f>raw!D1419/raw!$D$1088*100</f>
        <v>1.9767170964849735E-2</v>
      </c>
      <c r="E1418" s="4">
        <f>raw!E1419/raw!$E$1088*100</f>
        <v>1.5219744372153616E-2</v>
      </c>
      <c r="F1418" s="4">
        <f>raw!F1419/raw!$F$1088*100</f>
        <v>1.5215165370283617E-2</v>
      </c>
      <c r="G1418" s="4">
        <f>raw!G1419/raw!$G$1088*100</f>
        <v>1.2859409833126481E-2</v>
      </c>
    </row>
    <row r="1419" spans="1:7">
      <c r="A1419" t="s">
        <v>1399</v>
      </c>
      <c r="B1419" s="4">
        <f>raw!B1420/raw!$B$1088*100</f>
        <v>1.2629374703362469E-2</v>
      </c>
      <c r="C1419" s="4">
        <f>raw!C1420/raw!$C$1088*100</f>
        <v>2.2607248788251464E-2</v>
      </c>
      <c r="D1419" s="4">
        <f>raw!D1420/raw!$D$1088*100</f>
        <v>1.4119407832035524E-2</v>
      </c>
      <c r="E1419" s="4">
        <f>raw!E1420/raw!$E$1088*100</f>
        <v>1.1494632113234898E-2</v>
      </c>
      <c r="F1419" s="4">
        <f>raw!F1420/raw!$F$1088*100</f>
        <v>1.0628775808906258E-2</v>
      </c>
      <c r="G1419" s="4">
        <f>raw!G1420/raw!$G$1088*100</f>
        <v>9.2843871824232673E-3</v>
      </c>
    </row>
    <row r="1420" spans="1:7">
      <c r="A1420" t="s">
        <v>1400</v>
      </c>
      <c r="B1420" s="4">
        <f>raw!B1421/raw!$B$1088*100</f>
        <v>4.8887902077532136E-3</v>
      </c>
      <c r="C1420" s="4">
        <f>raw!C1421/raw!$C$1088*100</f>
        <v>4.5214497576502926E-3</v>
      </c>
      <c r="D1420" s="4">
        <f>raw!D1421/raw!$D$1088*100</f>
        <v>2.1179111748053287E-3</v>
      </c>
      <c r="E1420" s="4">
        <f>raw!E1421/raw!$E$1088*100</f>
        <v>4.6829982683549588E-3</v>
      </c>
      <c r="F1420" s="4">
        <f>raw!F1421/raw!$F$1088*100</f>
        <v>2.8755934551492959E-3</v>
      </c>
      <c r="G1420" s="4">
        <f>raw!G1421/raw!$G$1088*100</f>
        <v>2.0809833339914224E-3</v>
      </c>
    </row>
    <row r="1421" spans="1:7">
      <c r="A1421" t="s">
        <v>1401</v>
      </c>
      <c r="B1421" s="4">
        <f>raw!B1422/raw!$B$1088*100</f>
        <v>2.7838944238594691E-3</v>
      </c>
      <c r="C1421" s="4">
        <f>raw!C1422/raw!$C$1088*100</f>
        <v>9.0428995153005859E-4</v>
      </c>
      <c r="D1421" s="4">
        <f>raw!D1422/raw!$D$1088*100</f>
        <v>1.4119407832035523E-3</v>
      </c>
      <c r="E1421" s="4">
        <f>raw!E1422/raw!$E$1088*100</f>
        <v>1.5964766823937358E-3</v>
      </c>
      <c r="F1421" s="4">
        <f>raw!F1422/raw!$F$1088*100</f>
        <v>2.0019954434583706E-3</v>
      </c>
      <c r="G1421" s="4">
        <f>raw!G1422/raw!$G$1088*100</f>
        <v>2.0809833339914224E-3</v>
      </c>
    </row>
    <row r="1422" spans="1:7">
      <c r="A1422" t="s">
        <v>1402</v>
      </c>
      <c r="B1422" s="4">
        <f>raw!B1423/raw!$B$1088*100</f>
        <v>1.0049179871492717E-2</v>
      </c>
      <c r="C1422" s="4">
        <f>raw!C1423/raw!$C$1088*100</f>
        <v>1.0851479418360703E-2</v>
      </c>
      <c r="D1422" s="4">
        <f>raw!D1423/raw!$D$1088*100</f>
        <v>1.2001496657230196E-2</v>
      </c>
      <c r="E1422" s="4">
        <f>raw!E1423/raw!$E$1088*100</f>
        <v>1.021745076731991E-2</v>
      </c>
      <c r="F1422" s="4">
        <f>raw!F1423/raw!$F$1088*100</f>
        <v>1.1065574814751723E-2</v>
      </c>
      <c r="G1422" s="4">
        <f>raw!G1423/raw!$G$1088*100</f>
        <v>1.0458275216982532E-2</v>
      </c>
    </row>
    <row r="1423" spans="1:7">
      <c r="A1423" t="s">
        <v>1403</v>
      </c>
      <c r="B1423" s="4">
        <f>raw!B1424/raw!$B$1088*100</f>
        <v>2.6480946958663243E-3</v>
      </c>
      <c r="C1423" s="4">
        <f>raw!C1424/raw!$C$1088*100</f>
        <v>5.4257397091803513E-3</v>
      </c>
      <c r="D1423" s="4">
        <f>raw!D1424/raw!$D$1088*100</f>
        <v>1.4119407832035523E-3</v>
      </c>
      <c r="E1423" s="4">
        <f>raw!E1424/raw!$E$1088*100</f>
        <v>1.5964766823937358E-3</v>
      </c>
      <c r="F1423" s="4">
        <f>raw!F1424/raw!$F$1088*100</f>
        <v>2.4023945321500449E-3</v>
      </c>
      <c r="G1423" s="4">
        <f>raw!G1424/raw!$G$1088*100</f>
        <v>1.8141905988643169E-3</v>
      </c>
    </row>
    <row r="1424" spans="1:7">
      <c r="A1424" t="s">
        <v>1404</v>
      </c>
      <c r="B1424" s="4">
        <f>raw!B1425/raw!$B$1088*100</f>
        <v>2.7159945598628966E-4</v>
      </c>
      <c r="C1424" s="4">
        <f>raw!C1425/raw!$C$1088*100</f>
        <v>0</v>
      </c>
      <c r="D1424" s="4">
        <f>raw!D1425/raw!$D$1088*100</f>
        <v>0</v>
      </c>
      <c r="E1424" s="4">
        <f>raw!E1425/raw!$E$1088*100</f>
        <v>2.1286355765249811E-4</v>
      </c>
      <c r="F1424" s="4">
        <f>raw!F1425/raw!$F$1088*100</f>
        <v>2.547994200765199E-4</v>
      </c>
      <c r="G1424" s="4">
        <f>raw!G1425/raw!$G$1088*100</f>
        <v>1.0671709405084215E-4</v>
      </c>
    </row>
    <row r="1425" spans="1:7">
      <c r="A1425" t="s">
        <v>1405</v>
      </c>
      <c r="B1425" s="4">
        <f>raw!B1426/raw!$B$1088*100</f>
        <v>7.4689850396229655E-4</v>
      </c>
      <c r="C1425" s="4">
        <f>raw!C1426/raw!$C$1088*100</f>
        <v>0</v>
      </c>
      <c r="D1425" s="4">
        <f>raw!D1426/raw!$D$1088*100</f>
        <v>0</v>
      </c>
      <c r="E1425" s="4">
        <f>raw!E1426/raw!$E$1088*100</f>
        <v>4.2572711530499622E-4</v>
      </c>
      <c r="F1425" s="4">
        <f>raw!F1426/raw!$F$1088*100</f>
        <v>3.2759925438409699E-4</v>
      </c>
      <c r="G1425" s="4">
        <f>raw!G1426/raw!$G$1088*100</f>
        <v>2.6679273512710542E-4</v>
      </c>
    </row>
    <row r="1426" spans="1:7">
      <c r="A1426" t="s">
        <v>1406</v>
      </c>
      <c r="B1426" s="4">
        <f>raw!B1427/raw!$B$1088*100</f>
        <v>1.3987371983293919E-2</v>
      </c>
      <c r="C1426" s="4">
        <f>raw!C1427/raw!$C$1088*100</f>
        <v>1.9894378933661291E-2</v>
      </c>
      <c r="D1426" s="4">
        <f>raw!D1427/raw!$D$1088*100</f>
        <v>1.5531348615239077E-2</v>
      </c>
      <c r="E1426" s="4">
        <f>raw!E1427/raw!$E$1088*100</f>
        <v>1.4155426583891125E-2</v>
      </c>
      <c r="F1426" s="4">
        <f>raw!F1427/raw!$F$1088*100</f>
        <v>1.4232367607131327E-2</v>
      </c>
      <c r="G1426" s="4">
        <f>raw!G1427/raw!$G$1088*100</f>
        <v>1.0084765387804584E-2</v>
      </c>
    </row>
    <row r="1427" spans="1:7">
      <c r="A1427" t="s">
        <v>1407</v>
      </c>
      <c r="B1427" s="4">
        <f>raw!B1428/raw!$B$1088*100</f>
        <v>3.1233937438423314E-3</v>
      </c>
      <c r="C1427" s="4">
        <f>raw!C1428/raw!$C$1088*100</f>
        <v>3.6171598061202344E-3</v>
      </c>
      <c r="D1427" s="4">
        <f>raw!D1428/raw!$D$1088*100</f>
        <v>2.1179111748053287E-3</v>
      </c>
      <c r="E1427" s="4">
        <f>raw!E1428/raw!$E$1088*100</f>
        <v>3.6186804800924675E-3</v>
      </c>
      <c r="F1427" s="4">
        <f>raw!F1428/raw!$F$1088*100</f>
        <v>2.1839950292273135E-3</v>
      </c>
      <c r="G1427" s="4">
        <f>raw!G1428/raw!$G$1088*100</f>
        <v>1.8141905988643169E-3</v>
      </c>
    </row>
    <row r="1428" spans="1:7">
      <c r="A1428" t="s">
        <v>1408</v>
      </c>
      <c r="B1428" s="4">
        <f>raw!B1429/raw!$B$1088*100</f>
        <v>3.1233937438423314E-3</v>
      </c>
      <c r="C1428" s="4">
        <f>raw!C1429/raw!$C$1088*100</f>
        <v>5.4257397091803513E-3</v>
      </c>
      <c r="D1428" s="4">
        <f>raw!D1429/raw!$D$1088*100</f>
        <v>6.3537335244159866E-3</v>
      </c>
      <c r="E1428" s="4">
        <f>raw!E1429/raw!$E$1088*100</f>
        <v>4.4701347107024602E-3</v>
      </c>
      <c r="F1428" s="4">
        <f>raw!F1429/raw!$F$1088*100</f>
        <v>2.9847932066106621E-3</v>
      </c>
      <c r="G1428" s="4">
        <f>raw!G1429/raw!$G$1088*100</f>
        <v>3.3082299155761069E-3</v>
      </c>
    </row>
    <row r="1429" spans="1:7">
      <c r="A1429" t="s">
        <v>1409</v>
      </c>
      <c r="B1429" s="4">
        <f>raw!B1430/raw!$B$1088*100</f>
        <v>3.7888124110087407E-2</v>
      </c>
      <c r="C1429" s="4">
        <f>raw!C1430/raw!$C$1088*100</f>
        <v>3.8884467915792524E-2</v>
      </c>
      <c r="D1429" s="4">
        <f>raw!D1430/raw!$D$1088*100</f>
        <v>0.33674787679404727</v>
      </c>
      <c r="E1429" s="4">
        <f>raw!E1430/raw!$E$1088*100</f>
        <v>3.5441782349140936E-2</v>
      </c>
      <c r="F1429" s="4">
        <f>raw!F1430/raw!$F$1088*100</f>
        <v>3.4761920881868073E-2</v>
      </c>
      <c r="G1429" s="4">
        <f>raw!G1430/raw!$G$1088*100</f>
        <v>3.2228562403354331E-2</v>
      </c>
    </row>
    <row r="1430" spans="1:7">
      <c r="A1430" t="s">
        <v>1410</v>
      </c>
      <c r="B1430" s="4">
        <f>raw!B1431/raw!$B$1088*100</f>
        <v>2.3289653350824339E-2</v>
      </c>
      <c r="C1430" s="4">
        <f>raw!C1431/raw!$C$1088*100</f>
        <v>2.4415828691311585E-2</v>
      </c>
      <c r="D1430" s="4">
        <f>raw!D1431/raw!$D$1088*100</f>
        <v>2.2591052531256837E-2</v>
      </c>
      <c r="E1430" s="4">
        <f>raw!E1431/raw!$E$1088*100</f>
        <v>2.1499219322902309E-2</v>
      </c>
      <c r="F1430" s="4">
        <f>raw!F1431/raw!$F$1088*100</f>
        <v>2.0784352694813265E-2</v>
      </c>
      <c r="G1430" s="4">
        <f>raw!G1431/raw!$G$1088*100</f>
        <v>1.8622132911871956E-2</v>
      </c>
    </row>
    <row r="1431" spans="1:7">
      <c r="A1431" t="s">
        <v>1411</v>
      </c>
      <c r="B1431" s="4">
        <f>raw!B1432/raw!$B$1088*100</f>
        <v>2.1795856342899746E-2</v>
      </c>
      <c r="C1431" s="4">
        <f>raw!C1432/raw!$C$1088*100</f>
        <v>2.6224408594371702E-2</v>
      </c>
      <c r="D1431" s="4">
        <f>raw!D1432/raw!$D$1088*100</f>
        <v>3.2474638013681702E-2</v>
      </c>
      <c r="E1431" s="4">
        <f>raw!E1432/raw!$E$1088*100</f>
        <v>2.032846975581357E-2</v>
      </c>
      <c r="F1431" s="4">
        <f>raw!F1432/raw!$F$1088*100</f>
        <v>2.5188742670421684E-2</v>
      </c>
      <c r="G1431" s="4">
        <f>raw!G1432/raw!$G$1088*100</f>
        <v>2.1236701716117589E-2</v>
      </c>
    </row>
    <row r="1432" spans="1:7">
      <c r="A1432" t="s">
        <v>1412</v>
      </c>
      <c r="B1432" s="4">
        <f>raw!B1433/raw!$B$1088*100</f>
        <v>1.8061363823088261E-2</v>
      </c>
      <c r="C1432" s="4">
        <f>raw!C1433/raw!$C$1088*100</f>
        <v>1.8085799030601171E-2</v>
      </c>
      <c r="D1432" s="4">
        <f>raw!D1433/raw!$D$1088*100</f>
        <v>2.0473141356451511E-2</v>
      </c>
      <c r="E1432" s="4">
        <f>raw!E1433/raw!$E$1088*100</f>
        <v>1.7667675285157343E-2</v>
      </c>
      <c r="F1432" s="4">
        <f>raw!F1433/raw!$F$1088*100</f>
        <v>1.7763159571048816E-2</v>
      </c>
      <c r="G1432" s="4">
        <f>raw!G1433/raw!$G$1088*100</f>
        <v>1.7501603424338114E-2</v>
      </c>
    </row>
    <row r="1433" spans="1:7">
      <c r="A1433" t="s">
        <v>1413</v>
      </c>
      <c r="B1433" s="4">
        <f>raw!B1434/raw!$B$1088*100</f>
        <v>1.9826760286999145E-2</v>
      </c>
      <c r="C1433" s="4">
        <f>raw!C1434/raw!$C$1088*100</f>
        <v>2.5320118642841644E-2</v>
      </c>
      <c r="D1433" s="4">
        <f>raw!D1434/raw!$D$1088*100</f>
        <v>2.7532845272469273E-2</v>
      </c>
      <c r="E1433" s="4">
        <f>raw!E1434/raw!$E$1088*100</f>
        <v>2.4266445572384783E-2</v>
      </c>
      <c r="F1433" s="4">
        <f>raw!F1434/raw!$F$1088*100</f>
        <v>2.0165554103198861E-2</v>
      </c>
      <c r="G1433" s="4">
        <f>raw!G1434/raw!$G$1088*100</f>
        <v>1.8462057270795695E-2</v>
      </c>
    </row>
    <row r="1434" spans="1:7">
      <c r="A1434" t="s">
        <v>1414</v>
      </c>
      <c r="B1434" s="4">
        <f>raw!B1435/raw!$B$1088*100</f>
        <v>3.1912936078389033E-3</v>
      </c>
      <c r="C1434" s="4">
        <f>raw!C1435/raw!$C$1088*100</f>
        <v>3.6171598061202344E-3</v>
      </c>
      <c r="D1434" s="4">
        <f>raw!D1435/raw!$D$1088*100</f>
        <v>1.4119407832035523E-3</v>
      </c>
      <c r="E1434" s="4">
        <f>raw!E1435/raw!$E$1088*100</f>
        <v>3.2993851436137205E-3</v>
      </c>
      <c r="F1434" s="4">
        <f>raw!F1435/raw!$F$1088*100</f>
        <v>2.1111951949197363E-3</v>
      </c>
      <c r="G1434" s="4">
        <f>raw!G1435/raw!$G$1088*100</f>
        <v>2.2410589750676852E-3</v>
      </c>
    </row>
    <row r="1435" spans="1:7">
      <c r="A1435" t="s">
        <v>1415</v>
      </c>
      <c r="B1435" s="4">
        <f>raw!B1436/raw!$B$1088*100</f>
        <v>2.7838944238594691E-3</v>
      </c>
      <c r="C1435" s="4">
        <f>raw!C1436/raw!$C$1088*100</f>
        <v>9.9471894668306457E-3</v>
      </c>
      <c r="D1435" s="4">
        <f>raw!D1436/raw!$D$1088*100</f>
        <v>2.1179111748053287E-3</v>
      </c>
      <c r="E1435" s="4">
        <f>raw!E1436/raw!$E$1088*100</f>
        <v>3.1929533647874716E-3</v>
      </c>
      <c r="F1435" s="4">
        <f>raw!F1436/raw!$F$1088*100</f>
        <v>3.2031927095333931E-3</v>
      </c>
      <c r="G1435" s="4">
        <f>raw!G1436/raw!$G$1088*100</f>
        <v>3.0947957274744227E-3</v>
      </c>
    </row>
    <row r="1436" spans="1:7">
      <c r="A1436" t="s">
        <v>1416</v>
      </c>
      <c r="B1436" s="4">
        <f>raw!B1437/raw!$B$1088*100</f>
        <v>9.5738808235167096E-3</v>
      </c>
      <c r="C1436" s="4">
        <f>raw!C1437/raw!$C$1088*100</f>
        <v>1.8990088982131233E-2</v>
      </c>
      <c r="D1436" s="4">
        <f>raw!D1437/raw!$D$1088*100</f>
        <v>8.4716446992213149E-3</v>
      </c>
      <c r="E1436" s="4">
        <f>raw!E1437/raw!$E$1088*100</f>
        <v>7.7695198543161819E-3</v>
      </c>
      <c r="F1436" s="4">
        <f>raw!F1437/raw!$F$1088*100</f>
        <v>6.9523841763736143E-3</v>
      </c>
      <c r="G1436" s="4">
        <f>raw!G1437/raw!$G$1088*100</f>
        <v>5.9761572668471609E-3</v>
      </c>
    </row>
    <row r="1437" spans="1:7">
      <c r="A1437" t="s">
        <v>1417</v>
      </c>
      <c r="B1437" s="4">
        <f>raw!B1438/raw!$B$1088*100</f>
        <v>1.8332963279074552E-3</v>
      </c>
      <c r="C1437" s="4">
        <f>raw!C1438/raw!$C$1088*100</f>
        <v>5.4257397091803513E-3</v>
      </c>
      <c r="D1437" s="4">
        <f>raw!D1438/raw!$D$1088*100</f>
        <v>1.4119407832035523E-3</v>
      </c>
      <c r="E1437" s="4">
        <f>raw!E1438/raw!$E$1088*100</f>
        <v>2.1286355765249812E-3</v>
      </c>
      <c r="F1437" s="4">
        <f>raw!F1438/raw!$F$1088*100</f>
        <v>2.4751943664576221E-3</v>
      </c>
      <c r="G1437" s="4">
        <f>raw!G1438/raw!$G$1088*100</f>
        <v>1.9742662399405797E-3</v>
      </c>
    </row>
    <row r="1438" spans="1:7">
      <c r="A1438" t="s">
        <v>1418</v>
      </c>
      <c r="B1438" s="4">
        <f>raw!B1439/raw!$B$1088*100</f>
        <v>2.5122949678731792E-3</v>
      </c>
      <c r="C1438" s="4">
        <f>raw!C1439/raw!$C$1088*100</f>
        <v>5.4257397091803513E-3</v>
      </c>
      <c r="D1438" s="4">
        <f>raw!D1439/raw!$D$1088*100</f>
        <v>4.2358223496106575E-3</v>
      </c>
      <c r="E1438" s="4">
        <f>raw!E1439/raw!$E$1088*100</f>
        <v>1.9157720188724833E-3</v>
      </c>
      <c r="F1438" s="4">
        <f>raw!F1439/raw!$F$1088*100</f>
        <v>2.2567948635348906E-3</v>
      </c>
      <c r="G1438" s="4">
        <f>raw!G1439/raw!$G$1088*100</f>
        <v>1.7608320518388955E-3</v>
      </c>
    </row>
    <row r="1439" spans="1:7">
      <c r="A1439" t="s">
        <v>1419</v>
      </c>
      <c r="B1439" s="4">
        <f>raw!B1440/raw!$B$1088*100</f>
        <v>5.2011295821374467E-2</v>
      </c>
      <c r="C1439" s="4">
        <f>raw!C1440/raw!$C$1088*100</f>
        <v>5.787455689792375E-2</v>
      </c>
      <c r="D1439" s="4">
        <f>raw!D1440/raw!$D$1088*100</f>
        <v>5.2947779370133216E-2</v>
      </c>
      <c r="E1439" s="4">
        <f>raw!E1440/raw!$E$1088*100</f>
        <v>5.0129367827163304E-2</v>
      </c>
      <c r="F1439" s="4">
        <f>raw!F1440/raw!$F$1088*100</f>
        <v>4.8448289731692573E-2</v>
      </c>
      <c r="G1439" s="4">
        <f>raw!G1440/raw!$G$1088*100</f>
        <v>4.2526761979260599E-2</v>
      </c>
    </row>
    <row r="1440" spans="1:7">
      <c r="A1440" t="s">
        <v>1420</v>
      </c>
      <c r="B1440" s="4">
        <f>raw!B1441/raw!$B$1088*100</f>
        <v>8.6029127683657239E-2</v>
      </c>
      <c r="C1440" s="4">
        <f>raw!C1441/raw!$C$1088*100</f>
        <v>0.12117485350502785</v>
      </c>
      <c r="D1440" s="4">
        <f>raw!D1441/raw!$D$1088*100</f>
        <v>8.8952269341823792E-2</v>
      </c>
      <c r="E1440" s="4">
        <f>raw!E1441/raw!$E$1088*100</f>
        <v>8.8444808204612965E-2</v>
      </c>
      <c r="F1440" s="4">
        <f>raw!F1441/raw!$F$1088*100</f>
        <v>8.0116217655488611E-2</v>
      </c>
      <c r="G1440" s="4">
        <f>raw!G1441/raw!$G$1088*100</f>
        <v>7.1660528655140499E-2</v>
      </c>
    </row>
    <row r="1441" spans="1:7">
      <c r="A1441" t="s">
        <v>1421</v>
      </c>
      <c r="B1441" s="4">
        <f>raw!B1442/raw!$B$1088*100</f>
        <v>3.3882032134289634E-2</v>
      </c>
      <c r="C1441" s="4">
        <f>raw!C1442/raw!$C$1088*100</f>
        <v>5.8778846849453809E-2</v>
      </c>
      <c r="D1441" s="4">
        <f>raw!D1442/raw!$D$1088*100</f>
        <v>5.0829868195327893E-2</v>
      </c>
      <c r="E1441" s="4">
        <f>raw!E1442/raw!$E$1088*100</f>
        <v>3.0013761629002236E-2</v>
      </c>
      <c r="F1441" s="4">
        <f>raw!F1442/raw!$F$1088*100</f>
        <v>2.6244340267881548E-2</v>
      </c>
      <c r="G1441" s="4">
        <f>raw!G1442/raw!$G$1088*100</f>
        <v>2.2890816673905641E-2</v>
      </c>
    </row>
    <row r="1442" spans="1:7">
      <c r="A1442" t="s">
        <v>1422</v>
      </c>
      <c r="B1442" s="4">
        <f>raw!B1443/raw!$B$1088*100</f>
        <v>4.5900308061682951E-2</v>
      </c>
      <c r="C1442" s="4">
        <f>raw!C1443/raw!$C$1088*100</f>
        <v>7.2343196122404682E-2</v>
      </c>
      <c r="D1442" s="4">
        <f>raw!D1443/raw!$D$1088*100</f>
        <v>4.6594045845717233E-2</v>
      </c>
      <c r="E1442" s="4">
        <f>raw!E1443/raw!$E$1088*100</f>
        <v>5.1512980951904548E-2</v>
      </c>
      <c r="F1442" s="4">
        <f>raw!F1443/raw!$F$1088*100</f>
        <v>4.9503887329152445E-2</v>
      </c>
      <c r="G1442" s="4">
        <f>raw!G1443/raw!$G$1088*100</f>
        <v>4.5941708988887546E-2</v>
      </c>
    </row>
    <row r="1443" spans="1:7">
      <c r="A1443" t="s">
        <v>1423</v>
      </c>
      <c r="B1443" s="4">
        <f>raw!B1444/raw!$B$1088*100</f>
        <v>4.4270711325765218E-2</v>
      </c>
      <c r="C1443" s="4">
        <f>raw!C1444/raw!$C$1088*100</f>
        <v>6.6013166461694278E-2</v>
      </c>
      <c r="D1443" s="4">
        <f>raw!D1444/raw!$D$1088*100</f>
        <v>4.8005986628920784E-2</v>
      </c>
      <c r="E1443" s="4">
        <f>raw!E1444/raw!$E$1088*100</f>
        <v>4.7468573356507081E-2</v>
      </c>
      <c r="F1443" s="4">
        <f>raw!F1444/raw!$F$1088*100</f>
        <v>4.9613087080613801E-2</v>
      </c>
      <c r="G1443" s="4">
        <f>raw!G1444/raw!$G$1088*100</f>
        <v>4.4340952578124919E-2</v>
      </c>
    </row>
    <row r="1444" spans="1:7">
      <c r="A1444" t="s">
        <v>1424</v>
      </c>
      <c r="B1444" s="4">
        <f>raw!B1445/raw!$B$1088*100</f>
        <v>2.0437859062968296E-2</v>
      </c>
      <c r="C1444" s="4">
        <f>raw!C1445/raw!$C$1088*100</f>
        <v>3.5267308109672282E-2</v>
      </c>
      <c r="D1444" s="4">
        <f>raw!D1445/raw!$D$1088*100</f>
        <v>2.2591052531256837E-2</v>
      </c>
      <c r="E1444" s="4">
        <f>raw!E1445/raw!$E$1088*100</f>
        <v>2.7352967158346009E-2</v>
      </c>
      <c r="F1444" s="4">
        <f>raw!F1445/raw!$F$1088*100</f>
        <v>1.9255556174354149E-2</v>
      </c>
      <c r="G1444" s="4">
        <f>raw!G1445/raw!$G$1088*100</f>
        <v>1.6754583765982219E-2</v>
      </c>
    </row>
    <row r="1445" spans="1:7">
      <c r="A1445" t="s">
        <v>1425</v>
      </c>
      <c r="B1445" s="4">
        <f>raw!B1446/raw!$B$1088*100</f>
        <v>2.1048957838937447E-2</v>
      </c>
      <c r="C1445" s="4">
        <f>raw!C1446/raw!$C$1088*100</f>
        <v>2.5320118642841644E-2</v>
      </c>
      <c r="D1445" s="4">
        <f>raw!D1446/raw!$D$1088*100</f>
        <v>1.694328939844263E-2</v>
      </c>
      <c r="E1445" s="4">
        <f>raw!E1446/raw!$E$1088*100</f>
        <v>2.0222037976987319E-2</v>
      </c>
      <c r="F1445" s="4">
        <f>raw!F1446/raw!$F$1088*100</f>
        <v>2.1075552032043574E-2</v>
      </c>
      <c r="G1445" s="4">
        <f>raw!G1446/raw!$G$1088*100</f>
        <v>1.7394886330287272E-2</v>
      </c>
    </row>
    <row r="1446" spans="1:7">
      <c r="A1446" t="s">
        <v>1426</v>
      </c>
      <c r="B1446" s="4">
        <f>raw!B1447/raw!$B$1088*100</f>
        <v>9.7096805515098552E-3</v>
      </c>
      <c r="C1446" s="4">
        <f>raw!C1447/raw!$C$1088*100</f>
        <v>1.6277219127541053E-2</v>
      </c>
      <c r="D1446" s="4">
        <f>raw!D1447/raw!$D$1088*100</f>
        <v>9.1776150908230904E-3</v>
      </c>
      <c r="E1446" s="4">
        <f>raw!E1447/raw!$E$1088*100</f>
        <v>8.9402694214049203E-3</v>
      </c>
      <c r="F1446" s="4">
        <f>raw!F1447/raw!$F$1088*100</f>
        <v>1.0082777051599431E-2</v>
      </c>
      <c r="G1446" s="4">
        <f>raw!G1447/raw!$G$1088*100</f>
        <v>9.39110427647411E-3</v>
      </c>
    </row>
    <row r="1447" spans="1:7">
      <c r="A1447" t="s">
        <v>1427</v>
      </c>
      <c r="B1447" s="4">
        <f>raw!B1448/raw!$B$1088*100</f>
        <v>1.4666370623259642E-2</v>
      </c>
      <c r="C1447" s="4">
        <f>raw!C1448/raw!$C$1088*100</f>
        <v>2.8032988497431816E-2</v>
      </c>
      <c r="D1447" s="4">
        <f>raw!D1448/raw!$D$1088*100</f>
        <v>1.6237319006840851E-2</v>
      </c>
      <c r="E1447" s="4">
        <f>raw!E1448/raw!$E$1088*100</f>
        <v>1.341040413210738E-2</v>
      </c>
      <c r="F1447" s="4">
        <f>raw!F1448/raw!$F$1088*100</f>
        <v>1.4050368021362383E-2</v>
      </c>
      <c r="G1447" s="4">
        <f>raw!G1448/raw!$G$1088*100</f>
        <v>1.1098577781287585E-2</v>
      </c>
    </row>
    <row r="1448" spans="1:7">
      <c r="A1448" t="s">
        <v>1428</v>
      </c>
      <c r="B1448" s="4">
        <f>raw!B1449/raw!$B$1088*100</f>
        <v>9.1664816395372762E-3</v>
      </c>
      <c r="C1448" s="4">
        <f>raw!C1449/raw!$C$1088*100</f>
        <v>1.5372929176010996E-2</v>
      </c>
      <c r="D1448" s="4">
        <f>raw!D1449/raw!$D$1088*100</f>
        <v>1.0589555874026643E-2</v>
      </c>
      <c r="E1448" s="4">
        <f>raw!E1449/raw!$E$1088*100</f>
        <v>1.1068904997929901E-2</v>
      </c>
      <c r="F1448" s="4">
        <f>raw!F1449/raw!$F$1088*100</f>
        <v>9.0999792884471388E-3</v>
      </c>
      <c r="G1448" s="4">
        <f>raw!G1449/raw!$G$1088*100</f>
        <v>6.0828743608980027E-3</v>
      </c>
    </row>
    <row r="1449" spans="1:7">
      <c r="A1449" t="s">
        <v>1429</v>
      </c>
      <c r="B1449" s="4">
        <f>raw!B1450/raw!$B$1088*100</f>
        <v>6.9257861276503865E-3</v>
      </c>
      <c r="C1449" s="4">
        <f>raw!C1450/raw!$C$1088*100</f>
        <v>8.1386095637705266E-3</v>
      </c>
      <c r="D1449" s="4">
        <f>raw!D1450/raw!$D$1088*100</f>
        <v>6.3537335244159866E-3</v>
      </c>
      <c r="E1449" s="4">
        <f>raw!E1450/raw!$E$1088*100</f>
        <v>7.3437927390111839E-3</v>
      </c>
      <c r="F1449" s="4">
        <f>raw!F1450/raw!$F$1088*100</f>
        <v>5.350787821606918E-3</v>
      </c>
      <c r="G1449" s="4">
        <f>raw!G1450/raw!$G$1088*100</f>
        <v>4.3754008560845286E-3</v>
      </c>
    </row>
    <row r="1450" spans="1:7">
      <c r="A1450" t="s">
        <v>1430</v>
      </c>
      <c r="B1450" s="4">
        <f>raw!B1451/raw!$B$1088*100</f>
        <v>4.5492908877703513E-3</v>
      </c>
      <c r="C1450" s="4">
        <f>raw!C1451/raw!$C$1088*100</f>
        <v>1.8085799030601171E-2</v>
      </c>
      <c r="D1450" s="4">
        <f>raw!D1451/raw!$D$1088*100</f>
        <v>7.0597039160177621E-3</v>
      </c>
      <c r="E1450" s="4">
        <f>raw!E1451/raw!$E$1088*100</f>
        <v>4.2572711530499624E-3</v>
      </c>
      <c r="F1450" s="4">
        <f>raw!F1451/raw!$F$1088*100</f>
        <v>4.9503887329152441E-3</v>
      </c>
      <c r="G1450" s="4">
        <f>raw!G1451/raw!$G$1088*100</f>
        <v>4.0552495739320021E-3</v>
      </c>
    </row>
    <row r="1451" spans="1:7">
      <c r="A1451" t="s">
        <v>1431</v>
      </c>
      <c r="B1451" s="4">
        <f>raw!B1452/raw!$B$1088*100</f>
        <v>9.4380810955235657E-3</v>
      </c>
      <c r="C1451" s="4">
        <f>raw!C1452/raw!$C$1088*100</f>
        <v>9.0428995153005853E-3</v>
      </c>
      <c r="D1451" s="4">
        <f>raw!D1452/raw!$D$1088*100</f>
        <v>6.3537335244159866E-3</v>
      </c>
      <c r="E1451" s="4">
        <f>raw!E1452/raw!$E$1088*100</f>
        <v>6.2794749507486943E-3</v>
      </c>
      <c r="F1451" s="4">
        <f>raw!F1452/raw!$F$1088*100</f>
        <v>5.7875868274523809E-3</v>
      </c>
      <c r="G1451" s="4">
        <f>raw!G1452/raw!$G$1088*100</f>
        <v>4.3220423090591072E-3</v>
      </c>
    </row>
    <row r="1452" spans="1:7">
      <c r="A1452" t="s">
        <v>1432</v>
      </c>
      <c r="B1452" s="4">
        <f>raw!B1453/raw!$B$1088*100</f>
        <v>1.2493574975369326E-2</v>
      </c>
      <c r="C1452" s="4">
        <f>raw!C1453/raw!$C$1088*100</f>
        <v>7.2343196122404687E-3</v>
      </c>
      <c r="D1452" s="4">
        <f>raw!D1453/raw!$D$1088*100</f>
        <v>1.0589555874026643E-2</v>
      </c>
      <c r="E1452" s="4">
        <f>raw!E1453/raw!$E$1088*100</f>
        <v>9.3659965367099175E-3</v>
      </c>
      <c r="F1452" s="4">
        <f>raw!F1453/raw!$F$1088*100</f>
        <v>8.808779951216832E-3</v>
      </c>
      <c r="G1452" s="4">
        <f>raw!G1453/raw!$G$1088*100</f>
        <v>9.3377457294486887E-3</v>
      </c>
    </row>
    <row r="1453" spans="1:7">
      <c r="A1453" t="s">
        <v>1433</v>
      </c>
      <c r="B1453" s="4">
        <f>raw!B1454/raw!$B$1088*100</f>
        <v>7.4010851756263927E-3</v>
      </c>
      <c r="C1453" s="4">
        <f>raw!C1454/raw!$C$1088*100</f>
        <v>1.0851479418360703E-2</v>
      </c>
      <c r="D1453" s="4">
        <f>raw!D1454/raw!$D$1088*100</f>
        <v>9.1776150908230904E-3</v>
      </c>
      <c r="E1453" s="4">
        <f>raw!E1454/raw!$E$1088*100</f>
        <v>6.7052020660536898E-3</v>
      </c>
      <c r="F1453" s="4">
        <f>raw!F1454/raw!$F$1088*100</f>
        <v>7.4619830165266535E-3</v>
      </c>
      <c r="G1453" s="4">
        <f>raw!G1454/raw!$G$1088*100</f>
        <v>6.3496670960251078E-3</v>
      </c>
    </row>
    <row r="1454" spans="1:7">
      <c r="A1454" t="s">
        <v>1434</v>
      </c>
      <c r="B1454" s="4">
        <f>raw!B1455/raw!$B$1088*100</f>
        <v>9.0985817755407025E-3</v>
      </c>
      <c r="C1454" s="4">
        <f>raw!C1455/raw!$C$1088*100</f>
        <v>1.7181509079071112E-2</v>
      </c>
      <c r="D1454" s="4">
        <f>raw!D1455/raw!$D$1088*100</f>
        <v>6.3537335244159866E-3</v>
      </c>
      <c r="E1454" s="4">
        <f>raw!E1455/raw!$E$1088*100</f>
        <v>1.1494632113234898E-2</v>
      </c>
      <c r="F1454" s="4">
        <f>raw!F1455/raw!$F$1088*100</f>
        <v>1.0046377134445643E-2</v>
      </c>
      <c r="G1454" s="4">
        <f>raw!G1455/raw!$G$1088*100</f>
        <v>7.8970649597623187E-3</v>
      </c>
    </row>
    <row r="1455" spans="1:7">
      <c r="A1455" t="s">
        <v>1435</v>
      </c>
      <c r="B1455" s="4">
        <f>raw!B1456/raw!$B$1088*100</f>
        <v>1.2697274567359041E-2</v>
      </c>
      <c r="C1455" s="4">
        <f>raw!C1456/raw!$C$1088*100</f>
        <v>1.8085799030601171E-2</v>
      </c>
      <c r="D1455" s="4">
        <f>raw!D1456/raw!$D$1088*100</f>
        <v>8.4716446992213149E-3</v>
      </c>
      <c r="E1455" s="4">
        <f>raw!E1456/raw!$E$1088*100</f>
        <v>1.2984677016802384E-2</v>
      </c>
      <c r="F1455" s="4">
        <f>raw!F1456/raw!$F$1088*100</f>
        <v>1.1939172826442648E-2</v>
      </c>
      <c r="G1455" s="4">
        <f>raw!G1456/raw!$G$1088*100</f>
        <v>1.0725067952109637E-2</v>
      </c>
    </row>
    <row r="1456" spans="1:7">
      <c r="A1456" t="s">
        <v>1436</v>
      </c>
      <c r="B1456" s="4">
        <f>raw!B1457/raw!$B$1088*100</f>
        <v>1.1950376063396745E-2</v>
      </c>
      <c r="C1456" s="4">
        <f>raw!C1457/raw!$C$1088*100</f>
        <v>2.3511538739781523E-2</v>
      </c>
      <c r="D1456" s="4">
        <f>raw!D1457/raw!$D$1088*100</f>
        <v>1.5531348615239077E-2</v>
      </c>
      <c r="E1456" s="4">
        <f>raw!E1457/raw!$E$1088*100</f>
        <v>9.8981554308411619E-3</v>
      </c>
      <c r="F1456" s="4">
        <f>raw!F1457/raw!$F$1088*100</f>
        <v>1.0519576057444894E-2</v>
      </c>
      <c r="G1456" s="4">
        <f>raw!G1457/raw!$G$1088*100</f>
        <v>9.9780482937537416E-3</v>
      </c>
    </row>
    <row r="1457" spans="1:7">
      <c r="A1457" t="s">
        <v>1437</v>
      </c>
      <c r="B1457" s="4">
        <f>raw!B1458/raw!$B$1088*100</f>
        <v>7.1294857196401032E-3</v>
      </c>
      <c r="C1457" s="4">
        <f>raw!C1458/raw!$C$1088*100</f>
        <v>1.5372929176010996E-2</v>
      </c>
      <c r="D1457" s="4">
        <f>raw!D1458/raw!$D$1088*100</f>
        <v>1.0589555874026643E-2</v>
      </c>
      <c r="E1457" s="4">
        <f>raw!E1458/raw!$E$1088*100</f>
        <v>6.3859067295749432E-3</v>
      </c>
      <c r="F1457" s="4">
        <f>raw!F1458/raw!$F$1088*100</f>
        <v>6.0787861646826894E-3</v>
      </c>
      <c r="G1457" s="4">
        <f>raw!G1458/raw!$G$1088*100</f>
        <v>6.6164598311522138E-3</v>
      </c>
    </row>
    <row r="1458" spans="1:7">
      <c r="A1458" t="s">
        <v>1438</v>
      </c>
      <c r="B1458" s="4">
        <f>raw!B1459/raw!$B$1088*100</f>
        <v>6.7220865356606698E-3</v>
      </c>
      <c r="C1458" s="4">
        <f>raw!C1459/raw!$C$1088*100</f>
        <v>1.5372929176010996E-2</v>
      </c>
      <c r="D1458" s="4">
        <f>raw!D1459/raw!$D$1088*100</f>
        <v>4.2358223496106575E-3</v>
      </c>
      <c r="E1458" s="4">
        <f>raw!E1459/raw!$E$1088*100</f>
        <v>4.1508393742237136E-3</v>
      </c>
      <c r="F1458" s="4">
        <f>raw!F1459/raw!$F$1088*100</f>
        <v>5.7511869102985919E-3</v>
      </c>
      <c r="G1458" s="4">
        <f>raw!G1459/raw!$G$1088*100</f>
        <v>5.5492888906437925E-3</v>
      </c>
    </row>
    <row r="1459" spans="1:7">
      <c r="A1459" t="s">
        <v>1439</v>
      </c>
      <c r="B1459" s="4">
        <f>raw!B1460/raw!$B$1088*100</f>
        <v>5.3640892557292206E-3</v>
      </c>
      <c r="C1459" s="4">
        <f>raw!C1460/raw!$C$1088*100</f>
        <v>4.5214497576502926E-3</v>
      </c>
      <c r="D1459" s="4">
        <f>raw!D1460/raw!$D$1088*100</f>
        <v>6.3537335244159866E-3</v>
      </c>
      <c r="E1459" s="4">
        <f>raw!E1460/raw!$E$1088*100</f>
        <v>5.7473160566174492E-3</v>
      </c>
      <c r="F1459" s="4">
        <f>raw!F1460/raw!$F$1088*100</f>
        <v>5.2779879872993408E-3</v>
      </c>
      <c r="G1459" s="4">
        <f>raw!G1460/raw!$G$1088*100</f>
        <v>5.3892132495675293E-3</v>
      </c>
    </row>
    <row r="1460" spans="1:7">
      <c r="A1460" t="s">
        <v>1440</v>
      </c>
      <c r="B1460" s="4">
        <f>raw!B1461/raw!$B$1088*100</f>
        <v>9.5738808235167096E-3</v>
      </c>
      <c r="C1460" s="4">
        <f>raw!C1461/raw!$C$1088*100</f>
        <v>9.0428995153005853E-3</v>
      </c>
      <c r="D1460" s="4">
        <f>raw!D1461/raw!$D$1088*100</f>
        <v>7.0597039160177621E-3</v>
      </c>
      <c r="E1460" s="4">
        <f>raw!E1461/raw!$E$1088*100</f>
        <v>8.8338376425786715E-3</v>
      </c>
      <c r="F1460" s="4">
        <f>raw!F1461/raw!$F$1088*100</f>
        <v>1.0264776637368373E-2</v>
      </c>
      <c r="G1460" s="4">
        <f>raw!G1461/raw!$G$1088*100</f>
        <v>9.7646141056520561E-3</v>
      </c>
    </row>
    <row r="1461" spans="1:7">
      <c r="A1461" t="s">
        <v>1441</v>
      </c>
      <c r="B1461" s="4">
        <f>raw!B1462/raw!$B$1088*100</f>
        <v>4.141891703790917E-3</v>
      </c>
      <c r="C1461" s="4">
        <f>raw!C1462/raw!$C$1088*100</f>
        <v>7.2343196122404687E-3</v>
      </c>
      <c r="D1461" s="4">
        <f>raw!D1462/raw!$D$1088*100</f>
        <v>7.7656743076195385E-3</v>
      </c>
      <c r="E1461" s="4">
        <f>raw!E1462/raw!$E$1088*100</f>
        <v>2.3414991341774794E-3</v>
      </c>
      <c r="F1461" s="4">
        <f>raw!F1462/raw!$F$1088*100</f>
        <v>4.2587903069932617E-3</v>
      </c>
      <c r="G1461" s="4">
        <f>raw!G1462/raw!$G$1088*100</f>
        <v>2.9880786334235804E-3</v>
      </c>
    </row>
    <row r="1462" spans="1:7">
      <c r="A1462" t="s">
        <v>1442</v>
      </c>
      <c r="B1462" s="4">
        <f>raw!B1463/raw!$B$1088*100</f>
        <v>1.6295967359177381E-3</v>
      </c>
      <c r="C1462" s="4">
        <f>raw!C1463/raw!$C$1088*100</f>
        <v>5.4257397091803513E-3</v>
      </c>
      <c r="D1462" s="4">
        <f>raw!D1463/raw!$D$1088*100</f>
        <v>1.4119407832035523E-3</v>
      </c>
      <c r="E1462" s="4">
        <f>raw!E1463/raw!$E$1088*100</f>
        <v>1.5964766823937358E-3</v>
      </c>
      <c r="F1462" s="4">
        <f>raw!F1463/raw!$F$1088*100</f>
        <v>2.1475951120735249E-3</v>
      </c>
      <c r="G1462" s="4">
        <f>raw!G1463/raw!$G$1088*100</f>
        <v>1.2806051286101058E-3</v>
      </c>
    </row>
    <row r="1463" spans="1:7">
      <c r="A1463" t="s">
        <v>1443</v>
      </c>
      <c r="B1463" s="4">
        <f>raw!B1464/raw!$B$1088*100</f>
        <v>1.0931878103448159E-2</v>
      </c>
      <c r="C1463" s="4">
        <f>raw!C1464/raw!$C$1088*100</f>
        <v>1.0851479418360703E-2</v>
      </c>
      <c r="D1463" s="4">
        <f>raw!D1464/raw!$D$1088*100</f>
        <v>1.3413437440433747E-2</v>
      </c>
      <c r="E1463" s="4">
        <f>raw!E1464/raw!$E$1088*100</f>
        <v>8.408110527273676E-3</v>
      </c>
      <c r="F1463" s="4">
        <f>raw!F1464/raw!$F$1088*100</f>
        <v>8.1535814424486368E-3</v>
      </c>
      <c r="G1463" s="4">
        <f>raw!G1464/raw!$G$1088*100</f>
        <v>6.8298940192538975E-3</v>
      </c>
    </row>
    <row r="1464" spans="1:7">
      <c r="A1464" t="s">
        <v>1444</v>
      </c>
      <c r="B1464" s="4">
        <f>raw!B1465/raw!$B$1088*100</f>
        <v>1.1882476199400173E-2</v>
      </c>
      <c r="C1464" s="4">
        <f>raw!C1465/raw!$C$1088*100</f>
        <v>1.8085799030601171E-2</v>
      </c>
      <c r="D1464" s="4">
        <f>raw!D1465/raw!$D$1088*100</f>
        <v>1.2707467048831973E-2</v>
      </c>
      <c r="E1464" s="4">
        <f>raw!E1465/raw!$E$1088*100</f>
        <v>8.7274058637524226E-3</v>
      </c>
      <c r="F1464" s="4">
        <f>raw!F1465/raw!$F$1088*100</f>
        <v>1.0373976388829739E-2</v>
      </c>
      <c r="G1464" s="4">
        <f>raw!G1465/raw!$G$1088*100</f>
        <v>8.2705747889402666E-3</v>
      </c>
    </row>
    <row r="1465" spans="1:7">
      <c r="A1465" t="s">
        <v>1445</v>
      </c>
      <c r="B1465" s="4">
        <f>raw!B1466/raw!$B$1088*100</f>
        <v>9.3022813675304201E-3</v>
      </c>
      <c r="C1465" s="4">
        <f>raw!C1466/raw!$C$1088*100</f>
        <v>1.7181509079071112E-2</v>
      </c>
      <c r="D1465" s="4">
        <f>raw!D1466/raw!$D$1088*100</f>
        <v>1.1295526265628419E-2</v>
      </c>
      <c r="E1465" s="4">
        <f>raw!E1466/raw!$E$1088*100</f>
        <v>1.0323882546146159E-2</v>
      </c>
      <c r="F1465" s="4">
        <f>raw!F1466/raw!$F$1088*100</f>
        <v>8.6267803654478878E-3</v>
      </c>
      <c r="G1465" s="4">
        <f>raw!G1466/raw!$G$1088*100</f>
        <v>8.1638576948894256E-3</v>
      </c>
    </row>
    <row r="1466" spans="1:7">
      <c r="A1466" t="s">
        <v>1446</v>
      </c>
      <c r="B1466" s="4">
        <f>raw!B1467/raw!$B$1088*100</f>
        <v>5.8665482493038566E-2</v>
      </c>
      <c r="C1466" s="4">
        <f>raw!C1467/raw!$C$1088*100</f>
        <v>4.1597337770382693E-2</v>
      </c>
      <c r="D1466" s="4">
        <f>raw!D1467/raw!$D$1088*100</f>
        <v>5.6477631328142097E-2</v>
      </c>
      <c r="E1466" s="4">
        <f>raw!E1467/raw!$E$1088*100</f>
        <v>4.5339937779982097E-2</v>
      </c>
      <c r="F1466" s="4">
        <f>raw!F1467/raw!$F$1088*100</f>
        <v>4.568189602800464E-2</v>
      </c>
      <c r="G1466" s="4">
        <f>raw!G1467/raw!$G$1088*100</f>
        <v>4.1673025226853858E-2</v>
      </c>
    </row>
    <row r="1467" spans="1:7">
      <c r="A1467" t="s">
        <v>1447</v>
      </c>
      <c r="B1467" s="4">
        <f>raw!B1468/raw!$B$1088*100</f>
        <v>1.2833074295352185E-2</v>
      </c>
      <c r="C1467" s="4">
        <f>raw!C1468/raw!$C$1088*100</f>
        <v>1.8085799030601171E-2</v>
      </c>
      <c r="D1467" s="4">
        <f>raw!D1468/raw!$D$1088*100</f>
        <v>1.5531348615239077E-2</v>
      </c>
      <c r="E1467" s="4">
        <f>raw!E1468/raw!$E$1088*100</f>
        <v>1.0643177882624906E-2</v>
      </c>
      <c r="F1467" s="4">
        <f>raw!F1468/raw!$F$1088*100</f>
        <v>1.1138374649059299E-2</v>
      </c>
      <c r="G1467" s="4">
        <f>raw!G1468/raw!$G$1088*100</f>
        <v>8.3772918829911093E-3</v>
      </c>
    </row>
    <row r="1468" spans="1:7">
      <c r="A1468" t="s">
        <v>1448</v>
      </c>
      <c r="B1468" s="4">
        <f>raw!B1469/raw!$B$1088*100</f>
        <v>8.351683271578406E-3</v>
      </c>
      <c r="C1468" s="4">
        <f>raw!C1469/raw!$C$1088*100</f>
        <v>1.2660059321420822E-2</v>
      </c>
      <c r="D1468" s="4">
        <f>raw!D1469/raw!$D$1088*100</f>
        <v>4.9417927412124339E-3</v>
      </c>
      <c r="E1468" s="4">
        <f>raw!E1469/raw!$E$1088*100</f>
        <v>9.5788600943624153E-3</v>
      </c>
      <c r="F1468" s="4">
        <f>raw!F1469/raw!$F$1088*100</f>
        <v>8.9907795369857744E-3</v>
      </c>
      <c r="G1468" s="4">
        <f>raw!G1469/raw!$G$1088*100</f>
        <v>7.3634794895081094E-3</v>
      </c>
    </row>
    <row r="1469" spans="1:7">
      <c r="A1469" t="s">
        <v>1449</v>
      </c>
      <c r="B1469" s="4">
        <f>raw!B1470/raw!$B$1088*100</f>
        <v>3.1233937438423314E-3</v>
      </c>
      <c r="C1469" s="4">
        <f>raw!C1470/raw!$C$1088*100</f>
        <v>4.5214497576502926E-3</v>
      </c>
      <c r="D1469" s="4">
        <f>raw!D1470/raw!$D$1088*100</f>
        <v>2.8238815664071047E-3</v>
      </c>
      <c r="E1469" s="4">
        <f>raw!E1470/raw!$E$1088*100</f>
        <v>2.3414991341774794E-3</v>
      </c>
      <c r="F1469" s="4">
        <f>raw!F1470/raw!$F$1088*100</f>
        <v>2.5843941179189873E-3</v>
      </c>
      <c r="G1469" s="4">
        <f>raw!G1470/raw!$G$1088*100</f>
        <v>3.1481542744998437E-3</v>
      </c>
    </row>
    <row r="1470" spans="1:7">
      <c r="A1470" t="s">
        <v>1450</v>
      </c>
      <c r="B1470" s="4">
        <f>raw!B1471/raw!$B$1088*100</f>
        <v>4.4813910237737793E-3</v>
      </c>
      <c r="C1470" s="4">
        <f>raw!C1471/raw!$C$1088*100</f>
        <v>8.1386095637705266E-3</v>
      </c>
      <c r="D1470" s="4">
        <f>raw!D1471/raw!$D$1088*100</f>
        <v>2.8238815664071047E-3</v>
      </c>
      <c r="E1470" s="4">
        <f>raw!E1471/raw!$E$1088*100</f>
        <v>3.4058169224399698E-3</v>
      </c>
      <c r="F1470" s="4">
        <f>raw!F1471/raw!$F$1088*100</f>
        <v>3.0939929580720278E-3</v>
      </c>
      <c r="G1470" s="4">
        <f>raw!G1471/raw!$G$1088*100</f>
        <v>2.7746444453218963E-3</v>
      </c>
    </row>
    <row r="1471" spans="1:7">
      <c r="A1471" t="s">
        <v>1451</v>
      </c>
      <c r="B1471" s="4">
        <f>raw!B1472/raw!$B$1088*100</f>
        <v>4.6850906157634969E-3</v>
      </c>
      <c r="C1471" s="4">
        <f>raw!C1472/raw!$C$1088*100</f>
        <v>1.1755769369890761E-2</v>
      </c>
      <c r="D1471" s="4">
        <f>raw!D1472/raw!$D$1088*100</f>
        <v>4.2358223496106575E-3</v>
      </c>
      <c r="E1471" s="4">
        <f>raw!E1472/raw!$E$1088*100</f>
        <v>4.0444075953974647E-3</v>
      </c>
      <c r="F1471" s="4">
        <f>raw!F1472/raw!$F$1088*100</f>
        <v>3.7855913839940102E-3</v>
      </c>
      <c r="G1471" s="4">
        <f>raw!G1472/raw!$G$1088*100</f>
        <v>3.0947957274744227E-3</v>
      </c>
    </row>
    <row r="1472" spans="1:7">
      <c r="A1472" t="s">
        <v>1452</v>
      </c>
      <c r="B1472" s="4">
        <f>raw!B1473/raw!$B$1088*100</f>
        <v>2.9196941518526138E-3</v>
      </c>
      <c r="C1472" s="4">
        <f>raw!C1473/raw!$C$1088*100</f>
        <v>7.2343196122404687E-3</v>
      </c>
      <c r="D1472" s="4">
        <f>raw!D1473/raw!$D$1088*100</f>
        <v>6.3537335244159866E-3</v>
      </c>
      <c r="E1472" s="4">
        <f>raw!E1473/raw!$E$1088*100</f>
        <v>2.6607944706562264E-3</v>
      </c>
      <c r="F1472" s="4">
        <f>raw!F1473/raw!$F$1088*100</f>
        <v>2.5115942836114106E-3</v>
      </c>
      <c r="G1472" s="4">
        <f>raw!G1473/raw!$G$1088*100</f>
        <v>2.1877004280422643E-3</v>
      </c>
    </row>
    <row r="1473" spans="1:7">
      <c r="A1473" t="s">
        <v>1453</v>
      </c>
      <c r="B1473" s="4">
        <f>raw!B1474/raw!$B$1088*100</f>
        <v>1.7857664231098545E-2</v>
      </c>
      <c r="C1473" s="4">
        <f>raw!C1474/raw!$C$1088*100</f>
        <v>2.2607248788251464E-2</v>
      </c>
      <c r="D1473" s="4">
        <f>raw!D1474/raw!$D$1088*100</f>
        <v>1.6237319006840851E-2</v>
      </c>
      <c r="E1473" s="4">
        <f>raw!E1474/raw!$E$1088*100</f>
        <v>1.5326176150979866E-2</v>
      </c>
      <c r="F1473" s="4">
        <f>raw!F1474/raw!$F$1088*100</f>
        <v>1.5287965204591195E-2</v>
      </c>
      <c r="G1473" s="4">
        <f>raw!G1474/raw!$G$1088*100</f>
        <v>1.3126202568253585E-2</v>
      </c>
    </row>
    <row r="1474" spans="1:7">
      <c r="A1474" t="s">
        <v>1454</v>
      </c>
      <c r="B1474" s="4">
        <f>raw!B1475/raw!$B$1088*100</f>
        <v>8.826982319554413E-3</v>
      </c>
      <c r="C1474" s="4">
        <f>raw!C1475/raw!$C$1088*100</f>
        <v>2.0798668885191347E-2</v>
      </c>
      <c r="D1474" s="4">
        <f>raw!D1475/raw!$D$1088*100</f>
        <v>1.1295526265628419E-2</v>
      </c>
      <c r="E1474" s="4">
        <f>raw!E1475/raw!$E$1088*100</f>
        <v>1.0430314324972408E-2</v>
      </c>
      <c r="F1474" s="4">
        <f>raw!F1475/raw!$F$1088*100</f>
        <v>8.1171815252948486E-3</v>
      </c>
      <c r="G1474" s="4">
        <f>raw!G1475/raw!$G$1088*100</f>
        <v>6.6164598311522138E-3</v>
      </c>
    </row>
    <row r="1475" spans="1:7">
      <c r="A1475" t="s">
        <v>1455</v>
      </c>
      <c r="B1475" s="4">
        <f>raw!B1476/raw!$B$1088*100</f>
        <v>1.2425675111372752E-2</v>
      </c>
      <c r="C1475" s="4">
        <f>raw!C1476/raw!$C$1088*100</f>
        <v>2.3511538739781523E-2</v>
      </c>
      <c r="D1475" s="4">
        <f>raw!D1476/raw!$D$1088*100</f>
        <v>1.694328939844263E-2</v>
      </c>
      <c r="E1475" s="4">
        <f>raw!E1476/raw!$E$1088*100</f>
        <v>1.0962473219103652E-2</v>
      </c>
      <c r="F1475" s="4">
        <f>raw!F1476/raw!$F$1088*100</f>
        <v>1.1393174069135819E-2</v>
      </c>
      <c r="G1475" s="4">
        <f>raw!G1476/raw!$G$1088*100</f>
        <v>1.0191482481855427E-2</v>
      </c>
    </row>
    <row r="1476" spans="1:7">
      <c r="A1476" t="s">
        <v>1456</v>
      </c>
      <c r="B1476" s="4">
        <f>raw!B1477/raw!$B$1088*100</f>
        <v>6.5183869436709523E-3</v>
      </c>
      <c r="C1476" s="4">
        <f>raw!C1477/raw!$C$1088*100</f>
        <v>9.9471894668306457E-3</v>
      </c>
      <c r="D1476" s="4">
        <f>raw!D1477/raw!$D$1088*100</f>
        <v>4.2358223496106575E-3</v>
      </c>
      <c r="E1476" s="4">
        <f>raw!E1477/raw!$E$1088*100</f>
        <v>5.5344524989649506E-3</v>
      </c>
      <c r="F1476" s="4">
        <f>raw!F1477/raw!$F$1088*100</f>
        <v>6.6975847562970956E-3</v>
      </c>
      <c r="G1476" s="4">
        <f>raw!G1477/raw!$G$1088*100</f>
        <v>4.3220423090591072E-3</v>
      </c>
    </row>
    <row r="1477" spans="1:7">
      <c r="A1477" t="s">
        <v>1457</v>
      </c>
      <c r="B1477" s="4">
        <f>raw!B1478/raw!$B$1088*100</f>
        <v>7.3331853116298208E-3</v>
      </c>
      <c r="C1477" s="4">
        <f>raw!C1478/raw!$C$1088*100</f>
        <v>1.2660059321420822E-2</v>
      </c>
      <c r="D1477" s="4">
        <f>raw!D1478/raw!$D$1088*100</f>
        <v>4.2358223496106575E-3</v>
      </c>
      <c r="E1477" s="4">
        <f>raw!E1478/raw!$E$1088*100</f>
        <v>5.3215889413124528E-3</v>
      </c>
      <c r="F1477" s="4">
        <f>raw!F1478/raw!$F$1088*100</f>
        <v>6.0059863303751123E-3</v>
      </c>
      <c r="G1477" s="4">
        <f>raw!G1478/raw!$G$1088*100</f>
        <v>5.869440172796319E-3</v>
      </c>
    </row>
    <row r="1478" spans="1:7">
      <c r="A1478" t="s">
        <v>1458</v>
      </c>
      <c r="B1478" s="4">
        <f>raw!B1479/raw!$B$1088*100</f>
        <v>6.2467874876846628E-3</v>
      </c>
      <c r="C1478" s="4">
        <f>raw!C1479/raw!$C$1088*100</f>
        <v>1.1755769369890761E-2</v>
      </c>
      <c r="D1478" s="4">
        <f>raw!D1479/raw!$D$1088*100</f>
        <v>3.5298519580088811E-3</v>
      </c>
      <c r="E1478" s="4">
        <f>raw!E1479/raw!$E$1088*100</f>
        <v>6.9180656237061884E-3</v>
      </c>
      <c r="F1478" s="4">
        <f>raw!F1479/raw!$F$1088*100</f>
        <v>5.860386661759958E-3</v>
      </c>
      <c r="G1478" s="4">
        <f>raw!G1479/raw!$G$1088*100</f>
        <v>6.7231769252030556E-3</v>
      </c>
    </row>
    <row r="1479" spans="1:7">
      <c r="A1479" t="s">
        <v>1459</v>
      </c>
      <c r="B1479" s="4">
        <f>raw!B1480/raw!$B$1088*100</f>
        <v>3.5307929278217656E-3</v>
      </c>
      <c r="C1479" s="4">
        <f>raw!C1480/raw!$C$1088*100</f>
        <v>4.5214497576502926E-3</v>
      </c>
      <c r="D1479" s="4">
        <f>raw!D1480/raw!$D$1088*100</f>
        <v>7.0597039160177621E-3</v>
      </c>
      <c r="E1479" s="4">
        <f>raw!E1480/raw!$E$1088*100</f>
        <v>4.8958618260074565E-3</v>
      </c>
      <c r="F1479" s="4">
        <f>raw!F1480/raw!$F$1088*100</f>
        <v>3.9311910526091641E-3</v>
      </c>
      <c r="G1479" s="4">
        <f>raw!G1480/raw!$G$1088*100</f>
        <v>4.0018910269065807E-3</v>
      </c>
    </row>
    <row r="1480" spans="1:7">
      <c r="A1480" t="s">
        <v>1460</v>
      </c>
      <c r="B1480" s="4">
        <f>raw!B1481/raw!$B$1088*100</f>
        <v>5.1603896637395039E-3</v>
      </c>
      <c r="C1480" s="4">
        <f>raw!C1481/raw!$C$1088*100</f>
        <v>1.1755769369890761E-2</v>
      </c>
      <c r="D1480" s="4">
        <f>raw!D1481/raw!$D$1088*100</f>
        <v>5.6477631328142094E-3</v>
      </c>
      <c r="E1480" s="4">
        <f>raw!E1481/raw!$E$1088*100</f>
        <v>5.3215889413124528E-3</v>
      </c>
      <c r="F1480" s="4">
        <f>raw!F1481/raw!$F$1088*100</f>
        <v>5.2415880701455518E-3</v>
      </c>
      <c r="G1480" s="4">
        <f>raw!G1481/raw!$G$1088*100</f>
        <v>4.5354764971607918E-3</v>
      </c>
    </row>
    <row r="1481" spans="1:7">
      <c r="A1481" t="s">
        <v>1461</v>
      </c>
      <c r="B1481" s="4">
        <f>raw!B1482/raw!$B$1088*100</f>
        <v>6.7899863996572418E-3</v>
      </c>
      <c r="C1481" s="4">
        <f>raw!C1482/raw!$C$1088*100</f>
        <v>6.3300296607104109E-3</v>
      </c>
      <c r="D1481" s="4">
        <f>raw!D1482/raw!$D$1088*100</f>
        <v>4.2358223496106575E-3</v>
      </c>
      <c r="E1481" s="4">
        <f>raw!E1482/raw!$E$1088*100</f>
        <v>6.4923385084011921E-3</v>
      </c>
      <c r="F1481" s="4">
        <f>raw!F1482/raw!$F$1088*100</f>
        <v>5.0959884015303984E-3</v>
      </c>
      <c r="G1481" s="4">
        <f>raw!G1482/raw!$G$1088*100</f>
        <v>4.9623448733641601E-3</v>
      </c>
    </row>
    <row r="1482" spans="1:7">
      <c r="A1482" t="s">
        <v>1462</v>
      </c>
      <c r="B1482" s="4">
        <f>raw!B1483/raw!$B$1088*100</f>
        <v>4.4134911597772065E-3</v>
      </c>
      <c r="C1482" s="4">
        <f>raw!C1483/raw!$C$1088*100</f>
        <v>1.1755769369890761E-2</v>
      </c>
      <c r="D1482" s="4">
        <f>raw!D1483/raw!$D$1088*100</f>
        <v>5.6477631328142094E-3</v>
      </c>
      <c r="E1482" s="4">
        <f>raw!E1483/raw!$E$1088*100</f>
        <v>3.5122487012662186E-3</v>
      </c>
      <c r="F1482" s="4">
        <f>raw!F1483/raw!$F$1088*100</f>
        <v>4.5863895613773584E-3</v>
      </c>
      <c r="G1482" s="4">
        <f>raw!G1483/raw!$G$1088*100</f>
        <v>2.7746444453218963E-3</v>
      </c>
    </row>
    <row r="1483" spans="1:7">
      <c r="A1483" t="s">
        <v>1463</v>
      </c>
      <c r="B1483" s="4">
        <f>raw!B1484/raw!$B$1088*100</f>
        <v>1.0184979599485861E-3</v>
      </c>
      <c r="C1483" s="4">
        <f>raw!C1484/raw!$C$1088*100</f>
        <v>5.4257397091803513E-3</v>
      </c>
      <c r="D1483" s="4">
        <f>raw!D1484/raw!$D$1088*100</f>
        <v>1.4119407832035523E-3</v>
      </c>
      <c r="E1483" s="4">
        <f>raw!E1484/raw!$E$1088*100</f>
        <v>1.3836131247412376E-3</v>
      </c>
      <c r="F1483" s="4">
        <f>raw!F1484/raw!$F$1088*100</f>
        <v>6.5519850876819398E-4</v>
      </c>
      <c r="G1483" s="4">
        <f>raw!G1484/raw!$G$1088*100</f>
        <v>1.0671709405084217E-3</v>
      </c>
    </row>
    <row r="1484" spans="1:7">
      <c r="A1484" t="s">
        <v>1464</v>
      </c>
      <c r="B1484" s="4">
        <f>raw!B1485/raw!$B$1088*100</f>
        <v>8.0800838155921165E-3</v>
      </c>
      <c r="C1484" s="4">
        <f>raw!C1485/raw!$C$1088*100</f>
        <v>3.6171598061202344E-3</v>
      </c>
      <c r="D1484" s="4">
        <f>raw!D1485/raw!$D$1088*100</f>
        <v>5.6477631328142094E-3</v>
      </c>
      <c r="E1484" s="4">
        <f>raw!E1485/raw!$E$1088*100</f>
        <v>6.4923385084011921E-3</v>
      </c>
      <c r="F1484" s="4">
        <f>raw!F1485/raw!$F$1088*100</f>
        <v>5.7147869931448037E-3</v>
      </c>
      <c r="G1484" s="4">
        <f>raw!G1485/raw!$G$1088*100</f>
        <v>4.3220423090591072E-3</v>
      </c>
    </row>
    <row r="1485" spans="1:7">
      <c r="A1485" t="s">
        <v>1465</v>
      </c>
      <c r="B1485" s="4">
        <f>raw!B1486/raw!$B$1088*100</f>
        <v>2.7159945598628966E-4</v>
      </c>
      <c r="C1485" s="4">
        <f>raw!C1486/raw!$C$1088*100</f>
        <v>9.0428995153005859E-4</v>
      </c>
      <c r="D1485" s="4">
        <f>raw!D1486/raw!$D$1088*100</f>
        <v>1.4119407832035523E-3</v>
      </c>
      <c r="E1485" s="4">
        <f>raw!E1486/raw!$E$1088*100</f>
        <v>4.2572711530499622E-4</v>
      </c>
      <c r="F1485" s="4">
        <f>raw!F1486/raw!$F$1088*100</f>
        <v>3.2759925438409699E-4</v>
      </c>
      <c r="G1485" s="4">
        <f>raw!G1486/raw!$G$1088*100</f>
        <v>2.6679273512710542E-4</v>
      </c>
    </row>
    <row r="1486" spans="1:7">
      <c r="A1486" t="s">
        <v>1466</v>
      </c>
      <c r="B1486" s="4">
        <f>raw!B1487/raw!$B$1088*100</f>
        <v>7.1294857196401032E-3</v>
      </c>
      <c r="C1486" s="4">
        <f>raw!C1487/raw!$C$1088*100</f>
        <v>1.0851479418360703E-2</v>
      </c>
      <c r="D1486" s="4">
        <f>raw!D1487/raw!$D$1088*100</f>
        <v>5.6477631328142094E-3</v>
      </c>
      <c r="E1486" s="4">
        <f>raw!E1487/raw!$E$1088*100</f>
        <v>8.1952469696211783E-3</v>
      </c>
      <c r="F1486" s="4">
        <f>raw!F1487/raw!$F$1088*100</f>
        <v>8.8815797855244082E-3</v>
      </c>
      <c r="G1486" s="4">
        <f>raw!G1487/raw!$G$1088*100</f>
        <v>6.9366111133047402E-3</v>
      </c>
    </row>
    <row r="1487" spans="1:7">
      <c r="A1487" t="s">
        <v>1467</v>
      </c>
      <c r="B1487" s="4">
        <f>raw!B1488/raw!$B$1088*100</f>
        <v>5.4319891197257934E-3</v>
      </c>
      <c r="C1487" s="4">
        <f>raw!C1488/raw!$C$1088*100</f>
        <v>8.1386095637705266E-3</v>
      </c>
      <c r="D1487" s="4">
        <f>raw!D1488/raw!$D$1088*100</f>
        <v>5.6477631328142094E-3</v>
      </c>
      <c r="E1487" s="4">
        <f>raw!E1488/raw!$E$1088*100</f>
        <v>7.7695198543161819E-3</v>
      </c>
      <c r="F1487" s="4">
        <f>raw!F1488/raw!$F$1088*100</f>
        <v>5.823986744606169E-3</v>
      </c>
      <c r="G1487" s="4">
        <f>raw!G1488/raw!$G$1088*100</f>
        <v>4.4287594031099499E-3</v>
      </c>
    </row>
    <row r="1488" spans="1:7">
      <c r="A1488" t="s">
        <v>1468</v>
      </c>
      <c r="B1488" s="4">
        <f>raw!B1489/raw!$B$1088*100</f>
        <v>6.4504870796743795E-3</v>
      </c>
      <c r="C1488" s="4">
        <f>raw!C1489/raw!$C$1088*100</f>
        <v>7.2343196122404687E-3</v>
      </c>
      <c r="D1488" s="4">
        <f>raw!D1489/raw!$D$1088*100</f>
        <v>6.3537335244159866E-3</v>
      </c>
      <c r="E1488" s="4">
        <f>raw!E1489/raw!$E$1088*100</f>
        <v>4.6829982683549588E-3</v>
      </c>
      <c r="F1488" s="4">
        <f>raw!F1489/raw!$F$1088*100</f>
        <v>4.8047890643000898E-3</v>
      </c>
      <c r="G1488" s="4">
        <f>raw!G1489/raw!$G$1088*100</f>
        <v>4.6421935912116337E-3</v>
      </c>
    </row>
    <row r="1489" spans="1:7">
      <c r="A1489" t="s">
        <v>1469</v>
      </c>
      <c r="B1489" s="4">
        <f>raw!B1490/raw!$B$1088*100</f>
        <v>1.6974965999143103E-2</v>
      </c>
      <c r="C1489" s="4">
        <f>raw!C1490/raw!$C$1088*100</f>
        <v>2.3511538739781523E-2</v>
      </c>
      <c r="D1489" s="4">
        <f>raw!D1490/raw!$D$1088*100</f>
        <v>1.8355230181646181E-2</v>
      </c>
      <c r="E1489" s="4">
        <f>raw!E1490/raw!$E$1088*100</f>
        <v>1.5432607929806113E-2</v>
      </c>
      <c r="F1489" s="4">
        <f>raw!F1490/raw!$F$1088*100</f>
        <v>1.2157572329365379E-2</v>
      </c>
      <c r="G1489" s="4">
        <f>raw!G1490/raw!$G$1088*100</f>
        <v>1.1258653422363847E-2</v>
      </c>
    </row>
    <row r="1490" spans="1:7">
      <c r="A1490" t="s">
        <v>1470</v>
      </c>
      <c r="B1490" s="4">
        <f>raw!B1491/raw!$B$1088*100</f>
        <v>6.5862868076675242E-3</v>
      </c>
      <c r="C1490" s="4">
        <f>raw!C1491/raw!$C$1088*100</f>
        <v>6.3300296607104109E-3</v>
      </c>
      <c r="D1490" s="4">
        <f>raw!D1491/raw!$D$1088*100</f>
        <v>5.6477631328142094E-3</v>
      </c>
      <c r="E1490" s="4">
        <f>raw!E1491/raw!$E$1088*100</f>
        <v>5.6408842777912003E-3</v>
      </c>
      <c r="F1490" s="4">
        <f>raw!F1491/raw!$F$1088*100</f>
        <v>4.7683891471463008E-3</v>
      </c>
      <c r="G1490" s="4">
        <f>raw!G1491/raw!$G$1088*100</f>
        <v>4.3220423090591072E-3</v>
      </c>
    </row>
    <row r="1491" spans="1:7">
      <c r="A1491" t="s">
        <v>1471</v>
      </c>
      <c r="B1491" s="4">
        <f>raw!B1492/raw!$B$1088*100</f>
        <v>3.5986927918183385E-3</v>
      </c>
      <c r="C1491" s="4">
        <f>raw!C1492/raw!$C$1088*100</f>
        <v>9.0428995153005853E-3</v>
      </c>
      <c r="D1491" s="4">
        <f>raw!D1492/raw!$D$1088*100</f>
        <v>7.7656743076195385E-3</v>
      </c>
      <c r="E1491" s="4">
        <f>raw!E1492/raw!$E$1088*100</f>
        <v>3.5122487012662186E-3</v>
      </c>
      <c r="F1491" s="4">
        <f>raw!F1492/raw!$F$1088*100</f>
        <v>4.0767907212243184E-3</v>
      </c>
      <c r="G1491" s="4">
        <f>raw!G1492/raw!$G$1088*100</f>
        <v>3.521664103677791E-3</v>
      </c>
    </row>
    <row r="1492" spans="1:7">
      <c r="A1492" t="s">
        <v>1472</v>
      </c>
      <c r="B1492" s="4">
        <f>raw!B1493/raw!$B$1088*100</f>
        <v>4.6850906157634969E-3</v>
      </c>
      <c r="C1492" s="4">
        <f>raw!C1493/raw!$C$1088*100</f>
        <v>5.4257397091803513E-3</v>
      </c>
      <c r="D1492" s="4">
        <f>raw!D1493/raw!$D$1088*100</f>
        <v>6.3537335244159866E-3</v>
      </c>
      <c r="E1492" s="4">
        <f>raw!E1493/raw!$E$1088*100</f>
        <v>3.937975816571215E-3</v>
      </c>
      <c r="F1492" s="4">
        <f>raw!F1493/raw!$F$1088*100</f>
        <v>2.6935938693803535E-3</v>
      </c>
      <c r="G1492" s="4">
        <f>raw!G1493/raw!$G$1088*100</f>
        <v>2.4544931631693698E-3</v>
      </c>
    </row>
    <row r="1493" spans="1:7">
      <c r="A1493" t="s">
        <v>1473</v>
      </c>
      <c r="B1493" s="4">
        <f>raw!B1494/raw!$B$1088*100</f>
        <v>6.7220865356606698E-3</v>
      </c>
      <c r="C1493" s="4">
        <f>raw!C1494/raw!$C$1088*100</f>
        <v>1.0851479418360703E-2</v>
      </c>
      <c r="D1493" s="4">
        <f>raw!D1494/raw!$D$1088*100</f>
        <v>8.4716446992213149E-3</v>
      </c>
      <c r="E1493" s="4">
        <f>raw!E1494/raw!$E$1088*100</f>
        <v>6.8116338448799395E-3</v>
      </c>
      <c r="F1493" s="4">
        <f>raw!F1494/raw!$F$1088*100</f>
        <v>4.5499896442235694E-3</v>
      </c>
      <c r="G1493" s="4">
        <f>raw!G1494/raw!$G$1088*100</f>
        <v>6.0828743608980027E-3</v>
      </c>
    </row>
    <row r="1494" spans="1:7">
      <c r="A1494" t="s">
        <v>1474</v>
      </c>
      <c r="B1494" s="4">
        <f>raw!B1495/raw!$B$1088*100</f>
        <v>2.1048957838937449E-3</v>
      </c>
      <c r="C1494" s="4">
        <f>raw!C1495/raw!$C$1088*100</f>
        <v>7.2343196122404687E-3</v>
      </c>
      <c r="D1494" s="4">
        <f>raw!D1495/raw!$D$1088*100</f>
        <v>2.8238815664071047E-3</v>
      </c>
      <c r="E1494" s="4">
        <f>raw!E1495/raw!$E$1088*100</f>
        <v>3.0865215859612223E-3</v>
      </c>
      <c r="F1494" s="4">
        <f>raw!F1495/raw!$F$1088*100</f>
        <v>2.6935938693803535E-3</v>
      </c>
      <c r="G1494" s="4">
        <f>raw!G1495/raw!$G$1088*100</f>
        <v>2.2944175220931061E-3</v>
      </c>
    </row>
    <row r="1495" spans="1:7">
      <c r="A1495" t="s">
        <v>1475</v>
      </c>
      <c r="B1495" s="4">
        <f>raw!B1496/raw!$B$1088*100</f>
        <v>3.9381921118011995E-3</v>
      </c>
      <c r="C1495" s="4">
        <f>raw!C1496/raw!$C$1088*100</f>
        <v>5.4257397091803513E-3</v>
      </c>
      <c r="D1495" s="4">
        <f>raw!D1496/raw!$D$1088*100</f>
        <v>4.9417927412124339E-3</v>
      </c>
      <c r="E1495" s="4">
        <f>raw!E1496/raw!$E$1088*100</f>
        <v>3.4058169224399698E-3</v>
      </c>
      <c r="F1495" s="4">
        <f>raw!F1496/raw!$F$1088*100</f>
        <v>3.2031927095333931E-3</v>
      </c>
      <c r="G1495" s="4">
        <f>raw!G1496/raw!$G$1088*100</f>
        <v>2.5612102572202117E-3</v>
      </c>
    </row>
    <row r="1496" spans="1:7">
      <c r="A1496" t="s">
        <v>1476</v>
      </c>
      <c r="B1496" s="4">
        <f>raw!B1497/raw!$B$1088*100</f>
        <v>2.308595375883462E-3</v>
      </c>
      <c r="C1496" s="4">
        <f>raw!C1497/raw!$C$1088*100</f>
        <v>2.7128698545901757E-3</v>
      </c>
      <c r="D1496" s="4">
        <f>raw!D1497/raw!$D$1088*100</f>
        <v>3.5298519580088811E-3</v>
      </c>
      <c r="E1496" s="4">
        <f>raw!E1497/raw!$E$1088*100</f>
        <v>2.6607944706562264E-3</v>
      </c>
      <c r="F1496" s="4">
        <f>raw!F1497/raw!$F$1088*100</f>
        <v>2.1475951120735249E-3</v>
      </c>
      <c r="G1496" s="4">
        <f>raw!G1497/raw!$G$1088*100</f>
        <v>2.7212858982964749E-3</v>
      </c>
    </row>
    <row r="1497" spans="1:7">
      <c r="A1497" t="s">
        <v>1477</v>
      </c>
      <c r="B1497" s="4">
        <f>raw!B1498/raw!$B$1088*100</f>
        <v>1.6295967359177381E-3</v>
      </c>
      <c r="C1497" s="4">
        <f>raw!C1498/raw!$C$1088*100</f>
        <v>9.0428995153005859E-4</v>
      </c>
      <c r="D1497" s="4">
        <f>raw!D1498/raw!$D$1088*100</f>
        <v>7.0597039160177617E-4</v>
      </c>
      <c r="E1497" s="4">
        <f>raw!E1498/raw!$E$1088*100</f>
        <v>2.1286355765249812E-3</v>
      </c>
      <c r="F1497" s="4">
        <f>raw!F1498/raw!$F$1088*100</f>
        <v>1.565196437612908E-3</v>
      </c>
      <c r="G1497" s="4">
        <f>raw!G1498/raw!$G$1088*100</f>
        <v>1.0671709405084217E-3</v>
      </c>
    </row>
    <row r="1498" spans="1:7">
      <c r="A1498" t="s">
        <v>1478</v>
      </c>
      <c r="B1498" s="4">
        <f>raw!B1499/raw!$B$1088*100</f>
        <v>1.9011961919040276E-3</v>
      </c>
      <c r="C1498" s="4">
        <f>raw!C1499/raw!$C$1088*100</f>
        <v>2.7128698545901757E-3</v>
      </c>
      <c r="D1498" s="4">
        <f>raw!D1499/raw!$D$1088*100</f>
        <v>1.4119407832035523E-3</v>
      </c>
      <c r="E1498" s="4">
        <f>raw!E1499/raw!$E$1088*100</f>
        <v>1.8093402400462338E-3</v>
      </c>
      <c r="F1498" s="4">
        <f>raw!F1499/raw!$F$1088*100</f>
        <v>1.4559966861515423E-3</v>
      </c>
      <c r="G1498" s="4">
        <f>raw!G1499/raw!$G$1088*100</f>
        <v>8.5373675240673719E-4</v>
      </c>
    </row>
    <row r="1499" spans="1:7">
      <c r="A1499" t="s">
        <v>1479</v>
      </c>
      <c r="B1499" s="4">
        <f>raw!B1500/raw!$B$1088*100</f>
        <v>7.5368849036195383E-3</v>
      </c>
      <c r="C1499" s="4">
        <f>raw!C1500/raw!$C$1088*100</f>
        <v>1.2660059321420822E-2</v>
      </c>
      <c r="D1499" s="4">
        <f>raw!D1500/raw!$D$1088*100</f>
        <v>8.4716446992213149E-3</v>
      </c>
      <c r="E1499" s="4">
        <f>raw!E1500/raw!$E$1088*100</f>
        <v>6.4923385084011921E-3</v>
      </c>
      <c r="F1499" s="4">
        <f>raw!F1500/raw!$F$1088*100</f>
        <v>5.2779879872993408E-3</v>
      </c>
      <c r="G1499" s="4">
        <f>raw!G1500/raw!$G$1088*100</f>
        <v>5.0157034203895815E-3</v>
      </c>
    </row>
    <row r="1500" spans="1:7">
      <c r="A1500" t="s">
        <v>1480</v>
      </c>
      <c r="B1500" s="4">
        <f>raw!B1501/raw!$B$1088*100</f>
        <v>2.7838944238594691E-3</v>
      </c>
      <c r="C1500" s="4">
        <f>raw!C1501/raw!$C$1088*100</f>
        <v>1.1755769369890761E-2</v>
      </c>
      <c r="D1500" s="4">
        <f>raw!D1501/raw!$D$1088*100</f>
        <v>2.1179111748053287E-3</v>
      </c>
      <c r="E1500" s="4">
        <f>raw!E1501/raw!$E$1088*100</f>
        <v>2.6607944706562264E-3</v>
      </c>
      <c r="F1500" s="4">
        <f>raw!F1501/raw!$F$1088*100</f>
        <v>2.0383953606121592E-3</v>
      </c>
      <c r="G1500" s="4">
        <f>raw!G1501/raw!$G$1088*100</f>
        <v>1.8675491458897378E-3</v>
      </c>
    </row>
    <row r="1501" spans="1:7">
      <c r="A1501" t="s">
        <v>1481</v>
      </c>
      <c r="B1501" s="4">
        <f>raw!B1502/raw!$B$1088*100</f>
        <v>5.9751880316983724E-3</v>
      </c>
      <c r="C1501" s="4">
        <f>raw!C1502/raw!$C$1088*100</f>
        <v>1.6277219127541053E-2</v>
      </c>
      <c r="D1501" s="4">
        <f>raw!D1502/raw!$D$1088*100</f>
        <v>9.1776150908230904E-3</v>
      </c>
      <c r="E1501" s="4">
        <f>raw!E1502/raw!$E$1088*100</f>
        <v>5.5344524989649506E-3</v>
      </c>
      <c r="F1501" s="4">
        <f>raw!F1502/raw!$F$1088*100</f>
        <v>5.6783870759910147E-3</v>
      </c>
      <c r="G1501" s="4">
        <f>raw!G1502/raw!$G$1088*100</f>
        <v>4.5888350441862123E-3</v>
      </c>
    </row>
    <row r="1502" spans="1:7">
      <c r="A1502" t="s">
        <v>1482</v>
      </c>
      <c r="B1502" s="4">
        <f>raw!B1503/raw!$B$1088*100</f>
        <v>4.141891703790917E-3</v>
      </c>
      <c r="C1502" s="4">
        <f>raw!C1503/raw!$C$1088*100</f>
        <v>7.2343196122404687E-3</v>
      </c>
      <c r="D1502" s="4">
        <f>raw!D1503/raw!$D$1088*100</f>
        <v>4.2358223496106575E-3</v>
      </c>
      <c r="E1502" s="4">
        <f>raw!E1503/raw!$E$1088*100</f>
        <v>4.6829982683549588E-3</v>
      </c>
      <c r="F1502" s="4">
        <f>raw!F1503/raw!$F$1088*100</f>
        <v>4.404389975608416E-3</v>
      </c>
      <c r="G1502" s="4">
        <f>raw!G1503/raw!$G$1088*100</f>
        <v>3.7350982917794756E-3</v>
      </c>
    </row>
    <row r="1503" spans="1:7">
      <c r="A1503" t="s">
        <v>1483</v>
      </c>
      <c r="B1503" s="4">
        <f>raw!B1504/raw!$B$1088*100</f>
        <v>1.0184979599485861E-3</v>
      </c>
      <c r="C1503" s="4">
        <f>raw!C1504/raw!$C$1088*100</f>
        <v>0</v>
      </c>
      <c r="D1503" s="4">
        <f>raw!D1504/raw!$D$1088*100</f>
        <v>2.1179111748053287E-3</v>
      </c>
      <c r="E1503" s="4">
        <f>raw!E1504/raw!$E$1088*100</f>
        <v>1.3836131247412376E-3</v>
      </c>
      <c r="F1503" s="4">
        <f>raw!F1504/raw!$F$1088*100</f>
        <v>9.0999792884471399E-4</v>
      </c>
      <c r="G1503" s="4">
        <f>raw!G1504/raw!$G$1088*100</f>
        <v>1.1738880345592638E-3</v>
      </c>
    </row>
    <row r="1504" spans="1:7">
      <c r="A1504" t="s">
        <v>1484</v>
      </c>
      <c r="B1504" s="4">
        <f>raw!B1505/raw!$B$1088*100</f>
        <v>6.3146873516812347E-3</v>
      </c>
      <c r="C1504" s="4">
        <f>raw!C1505/raw!$C$1088*100</f>
        <v>1.2660059321420822E-2</v>
      </c>
      <c r="D1504" s="4">
        <f>raw!D1505/raw!$D$1088*100</f>
        <v>7.7656743076195385E-3</v>
      </c>
      <c r="E1504" s="4">
        <f>raw!E1505/raw!$E$1088*100</f>
        <v>5.7473160566174492E-3</v>
      </c>
      <c r="F1504" s="4">
        <f>raw!F1505/raw!$F$1088*100</f>
        <v>5.9695864132213242E-3</v>
      </c>
      <c r="G1504" s="4">
        <f>raw!G1505/raw!$G$1088*100</f>
        <v>5.3358547025421079E-3</v>
      </c>
    </row>
    <row r="1505" spans="1:7">
      <c r="A1505" t="s">
        <v>1485</v>
      </c>
      <c r="B1505" s="4">
        <f>raw!B1506/raw!$B$1088*100</f>
        <v>2.3764952398800344E-3</v>
      </c>
      <c r="C1505" s="4">
        <f>raw!C1506/raw!$C$1088*100</f>
        <v>5.4257397091803513E-3</v>
      </c>
      <c r="D1505" s="4">
        <f>raw!D1506/raw!$D$1088*100</f>
        <v>1.4119407832035523E-3</v>
      </c>
      <c r="E1505" s="4">
        <f>raw!E1506/raw!$E$1088*100</f>
        <v>2.3414991341774794E-3</v>
      </c>
      <c r="F1505" s="4">
        <f>raw!F1506/raw!$F$1088*100</f>
        <v>1.4195967689977537E-3</v>
      </c>
      <c r="G1505" s="4">
        <f>raw!G1506/raw!$G$1088*100</f>
        <v>1.5473978637372114E-3</v>
      </c>
    </row>
    <row r="1506" spans="1:7">
      <c r="A1506" t="s">
        <v>1486</v>
      </c>
      <c r="B1506" s="4">
        <f>raw!B1507/raw!$B$1088*100</f>
        <v>7.7405844956092559E-3</v>
      </c>
      <c r="C1506" s="4">
        <f>raw!C1507/raw!$C$1088*100</f>
        <v>1.1755769369890761E-2</v>
      </c>
      <c r="D1506" s="4">
        <f>raw!D1507/raw!$D$1088*100</f>
        <v>5.6477631328142094E-3</v>
      </c>
      <c r="E1506" s="4">
        <f>raw!E1507/raw!$E$1088*100</f>
        <v>4.7894300471812076E-3</v>
      </c>
      <c r="F1506" s="4">
        <f>raw!F1507/raw!$F$1088*100</f>
        <v>5.387187738760707E-3</v>
      </c>
      <c r="G1506" s="4">
        <f>raw!G1507/raw!$G$1088*100</f>
        <v>6.6164598311522138E-3</v>
      </c>
    </row>
    <row r="1507" spans="1:7">
      <c r="A1507" t="s">
        <v>1487</v>
      </c>
      <c r="B1507" s="4">
        <f>raw!B1508/raw!$B$1088*100</f>
        <v>6.7220865356606698E-3</v>
      </c>
      <c r="C1507" s="4">
        <f>raw!C1508/raw!$C$1088*100</f>
        <v>1.2660059321420822E-2</v>
      </c>
      <c r="D1507" s="4">
        <f>raw!D1508/raw!$D$1088*100</f>
        <v>8.4716446992213149E-3</v>
      </c>
      <c r="E1507" s="4">
        <f>raw!E1508/raw!$E$1088*100</f>
        <v>1.4581153699196121E-2</v>
      </c>
      <c r="F1507" s="4">
        <f>raw!F1508/raw!$F$1088*100</f>
        <v>7.2799834307577119E-3</v>
      </c>
      <c r="G1507" s="4">
        <f>raw!G1508/raw!$G$1088*100</f>
        <v>1.0778426499135059E-2</v>
      </c>
    </row>
    <row r="1508" spans="1:7">
      <c r="A1508" t="s">
        <v>1488</v>
      </c>
      <c r="B1508" s="4">
        <f>raw!B1509/raw!$B$1088*100</f>
        <v>4.6171907517669241E-3</v>
      </c>
      <c r="C1508" s="4">
        <f>raw!C1509/raw!$C$1088*100</f>
        <v>6.3300296607104109E-3</v>
      </c>
      <c r="D1508" s="4">
        <f>raw!D1509/raw!$D$1088*100</f>
        <v>5.6477631328142094E-3</v>
      </c>
      <c r="E1508" s="4">
        <f>raw!E1509/raw!$E$1088*100</f>
        <v>4.8958618260074565E-3</v>
      </c>
      <c r="F1508" s="4">
        <f>raw!F1509/raw!$F$1088*100</f>
        <v>3.858391218301587E-3</v>
      </c>
      <c r="G1508" s="4">
        <f>raw!G1509/raw!$G$1088*100</f>
        <v>4.2686837620336867E-3</v>
      </c>
    </row>
    <row r="1509" spans="1:7">
      <c r="A1509" t="s">
        <v>1489</v>
      </c>
      <c r="B1509" s="4">
        <f>raw!B1510/raw!$B$1088*100</f>
        <v>1.1271377423431022E-2</v>
      </c>
      <c r="C1509" s="4">
        <f>raw!C1510/raw!$C$1088*100</f>
        <v>1.7181509079071112E-2</v>
      </c>
      <c r="D1509" s="4">
        <f>raw!D1510/raw!$D$1088*100</f>
        <v>1.5531348615239077E-2</v>
      </c>
      <c r="E1509" s="4">
        <f>raw!E1510/raw!$E$1088*100</f>
        <v>8.9402694214049203E-3</v>
      </c>
      <c r="F1509" s="4">
        <f>raw!F1510/raw!$F$1088*100</f>
        <v>8.6995801997554658E-3</v>
      </c>
      <c r="G1509" s="4">
        <f>raw!G1510/raw!$G$1088*100</f>
        <v>7.8437064127368991E-3</v>
      </c>
    </row>
    <row r="1510" spans="1:7">
      <c r="A1510" t="s">
        <v>1490</v>
      </c>
      <c r="B1510" s="4">
        <f>raw!B1511/raw!$B$1088*100</f>
        <v>3.8023923838080551E-3</v>
      </c>
      <c r="C1510" s="4">
        <f>raw!C1511/raw!$C$1088*100</f>
        <v>7.2343196122404687E-3</v>
      </c>
      <c r="D1510" s="4">
        <f>raw!D1511/raw!$D$1088*100</f>
        <v>4.9417927412124339E-3</v>
      </c>
      <c r="E1510" s="4">
        <f>raw!E1511/raw!$E$1088*100</f>
        <v>3.7251122589187168E-3</v>
      </c>
      <c r="F1510" s="4">
        <f>raw!F1511/raw!$F$1088*100</f>
        <v>2.8027936208417188E-3</v>
      </c>
      <c r="G1510" s="4">
        <f>raw!G1511/raw!$G$1088*100</f>
        <v>2.8280029923473172E-3</v>
      </c>
    </row>
    <row r="1511" spans="1:7">
      <c r="A1511" t="s">
        <v>1491</v>
      </c>
      <c r="B1511" s="4">
        <f>raw!B1512/raw!$B$1088*100</f>
        <v>3.9381921118011995E-3</v>
      </c>
      <c r="C1511" s="4">
        <f>raw!C1512/raw!$C$1088*100</f>
        <v>5.4257397091803513E-3</v>
      </c>
      <c r="D1511" s="4">
        <f>raw!D1512/raw!$D$1088*100</f>
        <v>4.9417927412124339E-3</v>
      </c>
      <c r="E1511" s="4">
        <f>raw!E1512/raw!$E$1088*100</f>
        <v>2.6607944706562264E-3</v>
      </c>
      <c r="F1511" s="4">
        <f>raw!F1512/raw!$F$1088*100</f>
        <v>3.5307919639174902E-3</v>
      </c>
      <c r="G1511" s="4">
        <f>raw!G1512/raw!$G$1088*100</f>
        <v>2.9880786334235804E-3</v>
      </c>
    </row>
    <row r="1512" spans="1:7">
      <c r="A1512" t="s">
        <v>1492</v>
      </c>
      <c r="B1512" s="4">
        <f>raw!B1513/raw!$B$1088*100</f>
        <v>2.6616746686656385E-2</v>
      </c>
      <c r="C1512" s="4">
        <f>raw!C1513/raw!$C$1088*100</f>
        <v>3.6171598061202341E-2</v>
      </c>
      <c r="D1512" s="4">
        <f>raw!D1513/raw!$D$1088*100</f>
        <v>2.8944786055672828E-2</v>
      </c>
      <c r="E1512" s="4">
        <f>raw!E1513/raw!$E$1088*100</f>
        <v>3.2355260763179718E-2</v>
      </c>
      <c r="F1512" s="4">
        <f>raw!F1513/raw!$F$1088*100</f>
        <v>4.5208697105005385E-2</v>
      </c>
      <c r="G1512" s="4">
        <f>raw!G1513/raw!$G$1088*100</f>
        <v>5.0263751297946656E-2</v>
      </c>
    </row>
    <row r="1513" spans="1:7">
      <c r="A1513" t="s">
        <v>1493</v>
      </c>
      <c r="B1513" s="4">
        <f>raw!B1514/raw!$B$1088*100</f>
        <v>1.6363867223173952E-2</v>
      </c>
      <c r="C1513" s="4">
        <f>raw!C1514/raw!$C$1088*100</f>
        <v>1.9894378933661291E-2</v>
      </c>
      <c r="D1513" s="4">
        <f>raw!D1514/raw!$D$1088*100</f>
        <v>2.1885082139655065E-2</v>
      </c>
      <c r="E1513" s="4">
        <f>raw!E1514/raw!$E$1088*100</f>
        <v>2.362785489942729E-2</v>
      </c>
      <c r="F1513" s="4">
        <f>raw!F1514/raw!$F$1088*100</f>
        <v>2.6389939936496704E-2</v>
      </c>
      <c r="G1513" s="4">
        <f>raw!G1514/raw!$G$1088*100</f>
        <v>2.8226671376447753E-2</v>
      </c>
    </row>
    <row r="1514" spans="1:7">
      <c r="A1514" t="s">
        <v>1494</v>
      </c>
      <c r="B1514" s="4">
        <f>raw!B1515/raw!$B$1088*100</f>
        <v>2.7838944238594691E-3</v>
      </c>
      <c r="C1514" s="4">
        <f>raw!C1515/raw!$C$1088*100</f>
        <v>6.3300296607104109E-3</v>
      </c>
      <c r="D1514" s="4">
        <f>raw!D1515/raw!$D$1088*100</f>
        <v>4.9417927412124339E-3</v>
      </c>
      <c r="E1514" s="4">
        <f>raw!E1515/raw!$E$1088*100</f>
        <v>4.3637029318762113E-3</v>
      </c>
      <c r="F1514" s="4">
        <f>raw!F1515/raw!$F$1088*100</f>
        <v>3.3123924609947588E-3</v>
      </c>
      <c r="G1514" s="4">
        <f>raw!G1515/raw!$G$1088*100</f>
        <v>3.7350982917794756E-3</v>
      </c>
    </row>
    <row r="1515" spans="1:7">
      <c r="A1515" t="s">
        <v>1495</v>
      </c>
      <c r="B1515" s="4">
        <f>raw!B1516/raw!$B$1088*100</f>
        <v>3.0554938798457586E-3</v>
      </c>
      <c r="C1515" s="4">
        <f>raw!C1516/raw!$C$1088*100</f>
        <v>6.3300296607104109E-3</v>
      </c>
      <c r="D1515" s="4">
        <f>raw!D1516/raw!$D$1088*100</f>
        <v>2.8238815664071047E-3</v>
      </c>
      <c r="E1515" s="4">
        <f>raw!E1516/raw!$E$1088*100</f>
        <v>1.8093402400462338E-3</v>
      </c>
      <c r="F1515" s="4">
        <f>raw!F1516/raw!$F$1088*100</f>
        <v>3.7855913839940102E-3</v>
      </c>
      <c r="G1515" s="4">
        <f>raw!G1516/raw!$G$1088*100</f>
        <v>4.6421935912116337E-3</v>
      </c>
    </row>
    <row r="1516" spans="1:7">
      <c r="A1516" t="s">
        <v>1496</v>
      </c>
      <c r="B1516" s="4">
        <f>raw!B1517/raw!$B$1088*100</f>
        <v>1.0796078375455015E-2</v>
      </c>
      <c r="C1516" s="4">
        <f>raw!C1517/raw!$C$1088*100</f>
        <v>1.8990088982131233E-2</v>
      </c>
      <c r="D1516" s="4">
        <f>raw!D1517/raw!$D$1088*100</f>
        <v>1.5531348615239077E-2</v>
      </c>
      <c r="E1516" s="4">
        <f>raw!E1517/raw!$E$1088*100</f>
        <v>1.1601063892061147E-2</v>
      </c>
      <c r="F1516" s="4">
        <f>raw!F1517/raw!$F$1088*100</f>
        <v>1.288557067244115E-2</v>
      </c>
      <c r="G1516" s="4">
        <f>raw!G1517/raw!$G$1088*100</f>
        <v>1.5740771372499216E-2</v>
      </c>
    </row>
    <row r="1517" spans="1:7">
      <c r="A1517" t="s">
        <v>1497</v>
      </c>
      <c r="B1517" s="4">
        <f>raw!B1518/raw!$B$1088*100</f>
        <v>1.4734270487256214E-2</v>
      </c>
      <c r="C1517" s="4">
        <f>raw!C1518/raw!$C$1088*100</f>
        <v>2.4415828691311585E-2</v>
      </c>
      <c r="D1517" s="4">
        <f>raw!D1518/raw!$D$1088*100</f>
        <v>1.3413437440433747E-2</v>
      </c>
      <c r="E1517" s="4">
        <f>raw!E1518/raw!$E$1088*100</f>
        <v>1.6709789275721101E-2</v>
      </c>
      <c r="F1517" s="4">
        <f>raw!F1518/raw!$F$1088*100</f>
        <v>1.5360765038898772E-2</v>
      </c>
      <c r="G1517" s="4">
        <f>raw!G1518/raw!$G$1088*100</f>
        <v>1.824862308269401E-2</v>
      </c>
    </row>
    <row r="1518" spans="1:7">
      <c r="A1518" t="s">
        <v>1498</v>
      </c>
      <c r="B1518" s="4">
        <f>raw!B1519/raw!$B$1088*100</f>
        <v>2.1184757566930595E-2</v>
      </c>
      <c r="C1518" s="4">
        <f>raw!C1519/raw!$C$1088*100</f>
        <v>3.5267308109672282E-2</v>
      </c>
      <c r="D1518" s="4">
        <f>raw!D1519/raw!$D$1088*100</f>
        <v>2.1885082139655065E-2</v>
      </c>
      <c r="E1518" s="4">
        <f>raw!E1519/raw!$E$1088*100</f>
        <v>2.0222037976987319E-2</v>
      </c>
      <c r="F1518" s="4">
        <f>raw!F1519/raw!$F$1088*100</f>
        <v>2.2313149215272384E-2</v>
      </c>
      <c r="G1518" s="4">
        <f>raw!G1519/raw!$G$1088*100</f>
        <v>2.4491573084668278E-2</v>
      </c>
    </row>
    <row r="1519" spans="1:7">
      <c r="A1519" t="s">
        <v>1499</v>
      </c>
      <c r="B1519" s="4">
        <f>raw!B1520/raw!$B$1088*100</f>
        <v>5.2486594869350471E-2</v>
      </c>
      <c r="C1519" s="4">
        <f>raw!C1520/raw!$C$1088*100</f>
        <v>8.590754539535557E-2</v>
      </c>
      <c r="D1519" s="4">
        <f>raw!D1520/raw!$D$1088*100</f>
        <v>5.5065690544938546E-2</v>
      </c>
      <c r="E1519" s="4">
        <f>raw!E1520/raw!$E$1088*100</f>
        <v>5.3109457634298272E-2</v>
      </c>
      <c r="F1519" s="4">
        <f>raw!F1520/raw!$F$1088*100</f>
        <v>5.456347581352905E-2</v>
      </c>
      <c r="G1519" s="4">
        <f>raw!G1520/raw!$G$1088*100</f>
        <v>5.6026474376692129E-2</v>
      </c>
    </row>
    <row r="1520" spans="1:7">
      <c r="A1520" t="s">
        <v>1500</v>
      </c>
      <c r="B1520" s="4">
        <f>raw!B1521/raw!$B$1088*100</f>
        <v>1.9351461239023138E-2</v>
      </c>
      <c r="C1520" s="4">
        <f>raw!C1521/raw!$C$1088*100</f>
        <v>3.2554438255082106E-2</v>
      </c>
      <c r="D1520" s="4">
        <f>raw!D1521/raw!$D$1088*100</f>
        <v>2.8944786055672828E-2</v>
      </c>
      <c r="E1520" s="4">
        <f>raw!E1521/raw!$E$1088*100</f>
        <v>2.0115606198161072E-2</v>
      </c>
      <c r="F1520" s="4">
        <f>raw!F1521/raw!$F$1088*100</f>
        <v>1.9473955677276878E-2</v>
      </c>
      <c r="G1520" s="4">
        <f>raw!G1521/raw!$G$1088*100</f>
        <v>2.5932253854354645E-2</v>
      </c>
    </row>
    <row r="1521" spans="1:7">
      <c r="A1521" t="s">
        <v>1501</v>
      </c>
      <c r="B1521" s="4">
        <f>raw!B1522/raw!$B$1088*100</f>
        <v>1.2154075655386462E-2</v>
      </c>
      <c r="C1521" s="4">
        <f>raw!C1522/raw!$C$1088*100</f>
        <v>2.0798668885191347E-2</v>
      </c>
      <c r="D1521" s="4">
        <f>raw!D1522/raw!$D$1088*100</f>
        <v>1.5531348615239077E-2</v>
      </c>
      <c r="E1521" s="4">
        <f>raw!E1522/raw!$E$1088*100</f>
        <v>1.4155426583891125E-2</v>
      </c>
      <c r="F1521" s="4">
        <f>raw!F1522/raw!$F$1088*100</f>
        <v>1.5579164541821504E-2</v>
      </c>
      <c r="G1521" s="4">
        <f>raw!G1522/raw!$G$1088*100</f>
        <v>1.6327715389778851E-2</v>
      </c>
    </row>
    <row r="1522" spans="1:7">
      <c r="A1522" t="s">
        <v>1502</v>
      </c>
      <c r="B1522" s="4">
        <f>raw!B1523/raw!$B$1088*100</f>
        <v>1.7789764367101973E-2</v>
      </c>
      <c r="C1522" s="4">
        <f>raw!C1523/raw!$C$1088*100</f>
        <v>2.4415828691311585E-2</v>
      </c>
      <c r="D1522" s="4">
        <f>raw!D1523/raw!$D$1088*100</f>
        <v>2.1885082139655065E-2</v>
      </c>
      <c r="E1522" s="4">
        <f>raw!E1523/raw!$E$1088*100</f>
        <v>1.5964766823937361E-2</v>
      </c>
      <c r="F1522" s="4">
        <f>raw!F1523/raw!$F$1088*100</f>
        <v>2.1111951949197363E-2</v>
      </c>
      <c r="G1522" s="4">
        <f>raw!G1523/raw!$G$1088*100</f>
        <v>2.1770287186371799E-2</v>
      </c>
    </row>
    <row r="1523" spans="1:7">
      <c r="A1523" t="s">
        <v>1503</v>
      </c>
      <c r="B1523" s="4">
        <f>raw!B1524/raw!$B$1088*100</f>
        <v>6.8578862636538137E-3</v>
      </c>
      <c r="C1523" s="4">
        <f>raw!C1524/raw!$C$1088*100</f>
        <v>1.8085799030601171E-2</v>
      </c>
      <c r="D1523" s="4">
        <f>raw!D1524/raw!$D$1088*100</f>
        <v>7.0597039160177621E-3</v>
      </c>
      <c r="E1523" s="4">
        <f>raw!E1524/raw!$E$1088*100</f>
        <v>7.6630880754899331E-3</v>
      </c>
      <c r="F1523" s="4">
        <f>raw!F1524/raw!$F$1088*100</f>
        <v>7.5711827679880205E-3</v>
      </c>
      <c r="G1523" s="4">
        <f>raw!G1524/raw!$G$1088*100</f>
        <v>8.4306504300165307E-3</v>
      </c>
    </row>
    <row r="1524" spans="1:7">
      <c r="A1524" t="s">
        <v>1504</v>
      </c>
      <c r="B1524" s="4">
        <f>raw!B1525/raw!$B$1088*100</f>
        <v>1.3715772527307627E-2</v>
      </c>
      <c r="C1524" s="4">
        <f>raw!C1525/raw!$C$1088*100</f>
        <v>1.5372929176010996E-2</v>
      </c>
      <c r="D1524" s="4">
        <f>raw!D1525/raw!$D$1088*100</f>
        <v>1.5531348615239077E-2</v>
      </c>
      <c r="E1524" s="4">
        <f>raw!E1525/raw!$E$1088*100</f>
        <v>1.6177630381589859E-2</v>
      </c>
      <c r="F1524" s="4">
        <f>raw!F1525/raw!$F$1088*100</f>
        <v>1.8563957748432166E-2</v>
      </c>
      <c r="G1524" s="4">
        <f>raw!G1525/raw!$G$1088*100</f>
        <v>1.7394886330287272E-2</v>
      </c>
    </row>
    <row r="1525" spans="1:7">
      <c r="A1525" t="s">
        <v>1505</v>
      </c>
      <c r="B1525" s="4">
        <f>raw!B1526/raw!$B$1088*100</f>
        <v>1.4666370623259642E-2</v>
      </c>
      <c r="C1525" s="4">
        <f>raw!C1526/raw!$C$1088*100</f>
        <v>2.2607248788251464E-2</v>
      </c>
      <c r="D1525" s="4">
        <f>raw!D1526/raw!$D$1088*100</f>
        <v>1.2001496657230196E-2</v>
      </c>
      <c r="E1525" s="4">
        <f>raw!E1526/raw!$E$1088*100</f>
        <v>1.4900449035674867E-2</v>
      </c>
      <c r="F1525" s="4">
        <f>raw!F1526/raw!$F$1088*100</f>
        <v>1.5833963961898023E-2</v>
      </c>
      <c r="G1525" s="4">
        <f>raw!G1526/raw!$G$1088*100</f>
        <v>2.1023267528015904E-2</v>
      </c>
    </row>
    <row r="1526" spans="1:7">
      <c r="A1526" t="s">
        <v>1506</v>
      </c>
      <c r="B1526" s="4">
        <f>raw!B1527/raw!$B$1088*100</f>
        <v>1.7857664231098545E-2</v>
      </c>
      <c r="C1526" s="4">
        <f>raw!C1527/raw!$C$1088*100</f>
        <v>3.3458728206612165E-2</v>
      </c>
      <c r="D1526" s="4">
        <f>raw!D1527/raw!$D$1088*100</f>
        <v>2.3297022922858616E-2</v>
      </c>
      <c r="E1526" s="4">
        <f>raw!E1527/raw!$E$1088*100</f>
        <v>1.9796310861682324E-2</v>
      </c>
      <c r="F1526" s="4">
        <f>raw!F1527/raw!$F$1088*100</f>
        <v>1.9364755925815515E-2</v>
      </c>
      <c r="G1526" s="4">
        <f>raw!G1527/raw!$G$1088*100</f>
        <v>1.787511325351606E-2</v>
      </c>
    </row>
    <row r="1527" spans="1:7">
      <c r="A1527" t="s">
        <v>1507</v>
      </c>
      <c r="B1527" s="4">
        <f>raw!B1528/raw!$B$1088*100</f>
        <v>1.3512072935317912E-2</v>
      </c>
      <c r="C1527" s="4">
        <f>raw!C1528/raw!$C$1088*100</f>
        <v>1.3564349272950879E-2</v>
      </c>
      <c r="D1527" s="4">
        <f>raw!D1528/raw!$D$1088*100</f>
        <v>9.8835854824248677E-3</v>
      </c>
      <c r="E1527" s="4">
        <f>raw!E1528/raw!$E$1088*100</f>
        <v>1.2026791007366143E-2</v>
      </c>
      <c r="F1527" s="4">
        <f>raw!F1528/raw!$F$1088*100</f>
        <v>1.6707561973588948E-2</v>
      </c>
      <c r="G1527" s="4">
        <f>raw!G1528/raw!$G$1088*100</f>
        <v>1.5634054278448377E-2</v>
      </c>
    </row>
    <row r="1528" spans="1:7">
      <c r="A1528" t="s">
        <v>1508</v>
      </c>
      <c r="B1528" s="4">
        <f>raw!B1529/raw!$B$1088*100</f>
        <v>4.6783006293638393E-2</v>
      </c>
      <c r="C1528" s="4">
        <f>raw!C1529/raw!$C$1088*100</f>
        <v>5.1544527237213346E-2</v>
      </c>
      <c r="D1528" s="4">
        <f>raw!D1529/raw!$D$1088*100</f>
        <v>4.8711957020522556E-2</v>
      </c>
      <c r="E1528" s="4">
        <f>raw!E1529/raw!$E$1088*100</f>
        <v>4.1827689078715882E-2</v>
      </c>
      <c r="F1528" s="4">
        <f>raw!F1529/raw!$F$1088*100</f>
        <v>4.3024702075778076E-2</v>
      </c>
      <c r="G1528" s="4">
        <f>raw!G1529/raw!$G$1088*100</f>
        <v>3.6177094883235492E-2</v>
      </c>
    </row>
    <row r="1529" spans="1:7">
      <c r="A1529" t="s">
        <v>1509</v>
      </c>
      <c r="B1529" s="4">
        <f>raw!B1530/raw!$B$1088*100</f>
        <v>7.611574754015768E-2</v>
      </c>
      <c r="C1529" s="4">
        <f>raw!C1530/raw!$C$1088*100</f>
        <v>0.11394053389278738</v>
      </c>
      <c r="D1529" s="4">
        <f>raw!D1530/raw!$D$1088*100</f>
        <v>7.624480229299184E-2</v>
      </c>
      <c r="E1529" s="4">
        <f>raw!E1530/raw!$E$1088*100</f>
        <v>7.6098721860768076E-2</v>
      </c>
      <c r="F1529" s="4">
        <f>raw!F1530/raw!$F$1088*100</f>
        <v>7.214463579880892E-2</v>
      </c>
      <c r="G1529" s="4">
        <f>raw!G1530/raw!$G$1088*100</f>
        <v>5.2824961555166874E-2</v>
      </c>
    </row>
    <row r="1530" spans="1:7">
      <c r="A1530" t="s">
        <v>1510</v>
      </c>
      <c r="B1530" s="4">
        <f>raw!B1531/raw!$B$1088*100</f>
        <v>2.3425453078817486E-2</v>
      </c>
      <c r="C1530" s="4">
        <f>raw!C1531/raw!$C$1088*100</f>
        <v>3.0745858352021992E-2</v>
      </c>
      <c r="D1530" s="4">
        <f>raw!D1531/raw!$D$1088*100</f>
        <v>2.3297022922858616E-2</v>
      </c>
      <c r="E1530" s="4">
        <f>raw!E1531/raw!$E$1088*100</f>
        <v>2.5224331581821028E-2</v>
      </c>
      <c r="F1530" s="4">
        <f>raw!F1531/raw!$F$1088*100</f>
        <v>2.9229133474492214E-2</v>
      </c>
      <c r="G1530" s="4">
        <f>raw!G1531/raw!$G$1088*100</f>
        <v>3.1481542744998432E-2</v>
      </c>
    </row>
    <row r="1531" spans="1:7">
      <c r="A1531" t="s">
        <v>1511</v>
      </c>
      <c r="B1531" s="4">
        <f>raw!B1532/raw!$B$1088*100</f>
        <v>2.4987149950738651E-2</v>
      </c>
      <c r="C1531" s="4">
        <f>raw!C1532/raw!$C$1088*100</f>
        <v>3.7980177964262465E-2</v>
      </c>
      <c r="D1531" s="4">
        <f>raw!D1532/raw!$D$1088*100</f>
        <v>3.176866762207993E-2</v>
      </c>
      <c r="E1531" s="4">
        <f>raw!E1532/raw!$E$1088*100</f>
        <v>3.9592621723364647E-2</v>
      </c>
      <c r="F1531" s="4">
        <f>raw!F1532/raw!$F$1088*100</f>
        <v>3.0757929994951329E-2</v>
      </c>
      <c r="G1531" s="4">
        <f>raw!G1532/raw!$G$1088*100</f>
        <v>3.3349091890888173E-2</v>
      </c>
    </row>
    <row r="1532" spans="1:7">
      <c r="A1532" t="s">
        <v>1512</v>
      </c>
      <c r="B1532" s="4">
        <f>raw!B1533/raw!$B$1088*100</f>
        <v>1.5820668311201373E-2</v>
      </c>
      <c r="C1532" s="4">
        <f>raw!C1533/raw!$C$1088*100</f>
        <v>1.3564349272950879E-2</v>
      </c>
      <c r="D1532" s="4">
        <f>raw!D1533/raw!$D$1088*100</f>
        <v>1.2707467048831973E-2</v>
      </c>
      <c r="E1532" s="4">
        <f>raw!E1533/raw!$E$1088*100</f>
        <v>1.3197540574454882E-2</v>
      </c>
      <c r="F1532" s="4">
        <f>raw!F1533/raw!$F$1088*100</f>
        <v>1.568836429328287E-2</v>
      </c>
      <c r="G1532" s="4">
        <f>raw!G1533/raw!$G$1088*100</f>
        <v>1.3072844021228165E-2</v>
      </c>
    </row>
    <row r="1533" spans="1:7">
      <c r="A1533" t="s">
        <v>1513</v>
      </c>
      <c r="B1533" s="4">
        <f>raw!B1534/raw!$B$1088*100</f>
        <v>6.8307263180551844E-2</v>
      </c>
      <c r="C1533" s="4">
        <f>raw!C1534/raw!$C$1088*100</f>
        <v>8.3194675540765387E-2</v>
      </c>
      <c r="D1533" s="4">
        <f>raw!D1534/raw!$D$1088*100</f>
        <v>6.4949276027363403E-2</v>
      </c>
      <c r="E1533" s="4">
        <f>raw!E1534/raw!$E$1088*100</f>
        <v>7.162858715006562E-2</v>
      </c>
      <c r="F1533" s="4">
        <f>raw!F1534/raw!$F$1088*100</f>
        <v>6.7922245408969448E-2</v>
      </c>
      <c r="G1533" s="4">
        <f>raw!G1534/raw!$G$1088*100</f>
        <v>6.6271315405572975E-2</v>
      </c>
    </row>
    <row r="1534" spans="1:7">
      <c r="A1534" t="s">
        <v>1514</v>
      </c>
      <c r="B1534" s="4">
        <f>raw!B1535/raw!$B$1088*100</f>
        <v>2.0573658790961444E-2</v>
      </c>
      <c r="C1534" s="4">
        <f>raw!C1535/raw!$C$1088*100</f>
        <v>4.5214497576502928E-2</v>
      </c>
      <c r="D1534" s="4">
        <f>raw!D1535/raw!$D$1088*100</f>
        <v>2.96507564472746E-2</v>
      </c>
      <c r="E1534" s="4">
        <f>raw!E1535/raw!$E$1088*100</f>
        <v>2.490503624534228E-2</v>
      </c>
      <c r="F1534" s="4">
        <f>raw!F1535/raw!$F$1088*100</f>
        <v>2.1621550789350404E-2</v>
      </c>
      <c r="G1534" s="4">
        <f>raw!G1535/raw!$G$1088*100</f>
        <v>2.4491573084668278E-2</v>
      </c>
    </row>
    <row r="1535" spans="1:7">
      <c r="A1535" t="s">
        <v>1515</v>
      </c>
      <c r="B1535" s="4">
        <f>raw!B1536/raw!$B$1088*100</f>
        <v>2.3629152670807202E-2</v>
      </c>
      <c r="C1535" s="4">
        <f>raw!C1536/raw!$C$1088*100</f>
        <v>2.6224408594371702E-2</v>
      </c>
      <c r="D1535" s="4">
        <f>raw!D1536/raw!$D$1088*100</f>
        <v>2.7532845272469273E-2</v>
      </c>
      <c r="E1535" s="4">
        <f>raw!E1536/raw!$E$1088*100</f>
        <v>2.3202127784122294E-2</v>
      </c>
      <c r="F1535" s="4">
        <f>raw!F1536/raw!$F$1088*100</f>
        <v>2.7372737699648993E-2</v>
      </c>
      <c r="G1535" s="4">
        <f>raw!G1536/raw!$G$1088*100</f>
        <v>2.966735214613412E-2</v>
      </c>
    </row>
    <row r="1536" spans="1:7">
      <c r="A1536" t="s">
        <v>1516</v>
      </c>
      <c r="B1536" s="4">
        <f>raw!B1537/raw!$B$1088*100</f>
        <v>1.826506341507798E-2</v>
      </c>
      <c r="C1536" s="4">
        <f>raw!C1537/raw!$C$1088*100</f>
        <v>2.1702958836721405E-2</v>
      </c>
      <c r="D1536" s="4">
        <f>raw!D1537/raw!$D$1088*100</f>
        <v>1.694328939844263E-2</v>
      </c>
      <c r="E1536" s="4">
        <f>raw!E1537/raw!$E$1088*100</f>
        <v>1.8944856631072333E-2</v>
      </c>
      <c r="F1536" s="4">
        <f>raw!F1537/raw!$F$1088*100</f>
        <v>1.9401155842969302E-2</v>
      </c>
      <c r="G1536" s="4">
        <f>raw!G1537/raw!$G$1088*100</f>
        <v>1.5473978637372115E-2</v>
      </c>
    </row>
    <row r="1537" spans="1:7">
      <c r="A1537" t="s">
        <v>1517</v>
      </c>
      <c r="B1537" s="4">
        <f>raw!B1538/raw!$B$1088*100</f>
        <v>3.4832630230241649E-2</v>
      </c>
      <c r="C1537" s="4">
        <f>raw!C1538/raw!$C$1088*100</f>
        <v>5.3353107140273456E-2</v>
      </c>
      <c r="D1537" s="4">
        <f>raw!D1538/raw!$D$1088*100</f>
        <v>3.8828371538097692E-2</v>
      </c>
      <c r="E1537" s="4">
        <f>raw!E1538/raw!$E$1088*100</f>
        <v>4.1189098405758386E-2</v>
      </c>
      <c r="F1537" s="4">
        <f>raw!F1538/raw!$F$1088*100</f>
        <v>3.8693111934477234E-2</v>
      </c>
      <c r="G1537" s="4">
        <f>raw!G1538/raw!$G$1088*100</f>
        <v>3.5963660695133806E-2</v>
      </c>
    </row>
    <row r="1538" spans="1:7">
      <c r="A1538" t="s">
        <v>1518</v>
      </c>
      <c r="B1538" s="4">
        <f>raw!B1539/raw!$B$1088*100</f>
        <v>3.3814132270293062E-2</v>
      </c>
      <c r="C1538" s="4">
        <f>raw!C1539/raw!$C$1088*100</f>
        <v>4.9735947334153228E-2</v>
      </c>
      <c r="D1538" s="4">
        <f>raw!D1539/raw!$D$1088*100</f>
        <v>3.812240114649592E-2</v>
      </c>
      <c r="E1538" s="4">
        <f>raw!E1539/raw!$E$1088*100</f>
        <v>4.6297823789418345E-2</v>
      </c>
      <c r="F1538" s="4">
        <f>raw!F1539/raw!$F$1088*100</f>
        <v>6.1261060569826137E-2</v>
      </c>
      <c r="G1538" s="4">
        <f>raw!G1539/raw!$G$1088*100</f>
        <v>4.5514840612684182E-2</v>
      </c>
    </row>
    <row r="1539" spans="1:7">
      <c r="A1539" t="s">
        <v>1519</v>
      </c>
      <c r="B1539" s="4">
        <f>raw!B1540/raw!$B$1088*100</f>
        <v>1.5209569535232221E-2</v>
      </c>
      <c r="C1539" s="4">
        <f>raw!C1540/raw!$C$1088*100</f>
        <v>2.0798668885191347E-2</v>
      </c>
      <c r="D1539" s="4">
        <f>raw!D1540/raw!$D$1088*100</f>
        <v>1.694328939844263E-2</v>
      </c>
      <c r="E1539" s="4">
        <f>raw!E1540/raw!$E$1088*100</f>
        <v>1.2239654565018642E-2</v>
      </c>
      <c r="F1539" s="4">
        <f>raw!F1540/raw!$F$1088*100</f>
        <v>1.4814766281591943E-2</v>
      </c>
      <c r="G1539" s="4">
        <f>raw!G1540/raw!$G$1088*100</f>
        <v>1.2592617097999375E-2</v>
      </c>
    </row>
    <row r="1540" spans="1:7">
      <c r="A1540" t="s">
        <v>1520</v>
      </c>
      <c r="B1540" s="4">
        <f>raw!B1541/raw!$B$1088*100</f>
        <v>2.7567344782608399E-2</v>
      </c>
      <c r="C1540" s="4">
        <f>raw!C1541/raw!$C$1088*100</f>
        <v>4.7927367431093104E-2</v>
      </c>
      <c r="D1540" s="4">
        <f>raw!D1541/raw!$D$1088*100</f>
        <v>2.1885082139655065E-2</v>
      </c>
      <c r="E1540" s="4">
        <f>raw!E1541/raw!$E$1088*100</f>
        <v>2.628864937008352E-2</v>
      </c>
      <c r="F1540" s="4">
        <f>raw!F1541/raw!$F$1088*100</f>
        <v>3.2177526763949089E-2</v>
      </c>
      <c r="G1540" s="4">
        <f>raw!G1541/raw!$G$1088*100</f>
        <v>3.3349091890888173E-2</v>
      </c>
    </row>
    <row r="1541" spans="1:7">
      <c r="A1541" t="s">
        <v>1521</v>
      </c>
      <c r="B1541" s="4">
        <f>raw!B1542/raw!$B$1088*100</f>
        <v>3.082653825444388E-2</v>
      </c>
      <c r="C1541" s="4">
        <f>raw!C1542/raw!$C$1088*100</f>
        <v>4.7023077479563045E-2</v>
      </c>
      <c r="D1541" s="4">
        <f>raw!D1542/raw!$D$1088*100</f>
        <v>2.1179111748053286E-2</v>
      </c>
      <c r="E1541" s="4">
        <f>raw!E1542/raw!$E$1088*100</f>
        <v>2.7991557831303505E-2</v>
      </c>
      <c r="F1541" s="4">
        <f>raw!F1542/raw!$F$1088*100</f>
        <v>3.3706323284408202E-2</v>
      </c>
      <c r="G1541" s="4">
        <f>raw!G1542/raw!$G$1088*100</f>
        <v>3.3402450437913594E-2</v>
      </c>
    </row>
    <row r="1542" spans="1:7">
      <c r="A1542" t="s">
        <v>1522</v>
      </c>
      <c r="B1542" s="4">
        <f>raw!B1543/raw!$B$1088*100</f>
        <v>1.8944062055043703E-2</v>
      </c>
      <c r="C1542" s="4">
        <f>raw!C1543/raw!$C$1088*100</f>
        <v>3.8884467915792524E-2</v>
      </c>
      <c r="D1542" s="4">
        <f>raw!D1543/raw!$D$1088*100</f>
        <v>2.5414934097663947E-2</v>
      </c>
      <c r="E1542" s="4">
        <f>raw!E1543/raw!$E$1088*100</f>
        <v>2.0647765092292318E-2</v>
      </c>
      <c r="F1542" s="4">
        <f>raw!F1543/raw!$F$1088*100</f>
        <v>2.2931947806886791E-2</v>
      </c>
      <c r="G1542" s="4">
        <f>raw!G1543/raw!$G$1088*100</f>
        <v>2.3371043597134433E-2</v>
      </c>
    </row>
    <row r="1543" spans="1:7">
      <c r="A1543" t="s">
        <v>1523</v>
      </c>
      <c r="B1543" s="4">
        <f>raw!B1544/raw!$B$1088*100</f>
        <v>3.0283339342471297E-2</v>
      </c>
      <c r="C1543" s="4">
        <f>raw!C1544/raw!$C$1088*100</f>
        <v>4.4310207624972869E-2</v>
      </c>
      <c r="D1543" s="4">
        <f>raw!D1544/raw!$D$1088*100</f>
        <v>2.6826874880867494E-2</v>
      </c>
      <c r="E1543" s="4">
        <f>raw!E1544/raw!$E$1088*100</f>
        <v>3.1290942974917225E-2</v>
      </c>
      <c r="F1543" s="4">
        <f>raw!F1544/raw!$F$1088*100</f>
        <v>4.014910862062878E-2</v>
      </c>
      <c r="G1543" s="4">
        <f>raw!G1544/raw!$G$1088*100</f>
        <v>3.9752117533938702E-2</v>
      </c>
    </row>
    <row r="1544" spans="1:7">
      <c r="A1544" t="s">
        <v>1524</v>
      </c>
      <c r="B1544" s="4">
        <f>raw!B1545/raw!$B$1088*100</f>
        <v>2.817844355857755E-2</v>
      </c>
      <c r="C1544" s="4">
        <f>raw!C1545/raw!$C$1088*100</f>
        <v>5.6065976994863632E-2</v>
      </c>
      <c r="D1544" s="4">
        <f>raw!D1545/raw!$D$1088*100</f>
        <v>3.4592549188487039E-2</v>
      </c>
      <c r="E1544" s="4">
        <f>raw!E1545/raw!$E$1088*100</f>
        <v>4.076337129045339E-2</v>
      </c>
      <c r="F1544" s="4">
        <f>raw!F1545/raw!$F$1088*100</f>
        <v>4.2405903484163669E-2</v>
      </c>
      <c r="G1544" s="4">
        <f>raw!G1545/raw!$G$1088*100</f>
        <v>4.2740196167362285E-2</v>
      </c>
    </row>
    <row r="1545" spans="1:7">
      <c r="A1545" t="s">
        <v>1525</v>
      </c>
      <c r="B1545" s="4">
        <f>raw!B1546/raw!$B$1088*100</f>
        <v>1.7721864503105401E-2</v>
      </c>
      <c r="C1545" s="4">
        <f>raw!C1546/raw!$C$1088*100</f>
        <v>1.8990088982131233E-2</v>
      </c>
      <c r="D1545" s="4">
        <f>raw!D1546/raw!$D$1088*100</f>
        <v>1.9767170964849735E-2</v>
      </c>
      <c r="E1545" s="4">
        <f>raw!E1546/raw!$E$1088*100</f>
        <v>2.3947150235906038E-2</v>
      </c>
      <c r="F1545" s="4">
        <f>raw!F1546/raw!$F$1088*100</f>
        <v>2.446074432734591E-2</v>
      </c>
      <c r="G1545" s="4">
        <f>raw!G1546/raw!$G$1088*100</f>
        <v>2.5985612401380066E-2</v>
      </c>
    </row>
    <row r="1546" spans="1:7">
      <c r="A1546" t="s">
        <v>1526</v>
      </c>
      <c r="B1546" s="4">
        <f>raw!B1547/raw!$B$1088*100</f>
        <v>3.9246121390018859E-2</v>
      </c>
      <c r="C1546" s="4">
        <f>raw!C1547/raw!$C$1088*100</f>
        <v>5.8778846849453809E-2</v>
      </c>
      <c r="D1546" s="4">
        <f>raw!D1547/raw!$D$1088*100</f>
        <v>5.0123897803726107E-2</v>
      </c>
      <c r="E1546" s="4">
        <f>raw!E1547/raw!$E$1088*100</f>
        <v>4.5659233116460848E-2</v>
      </c>
      <c r="F1546" s="4">
        <f>raw!F1547/raw!$F$1088*100</f>
        <v>6.2389458001593581E-2</v>
      </c>
      <c r="G1546" s="4">
        <f>raw!G1547/raw!$G$1088*100</f>
        <v>5.6399984205870078E-2</v>
      </c>
    </row>
    <row r="1547" spans="1:7">
      <c r="A1547" t="s">
        <v>1527</v>
      </c>
      <c r="B1547" s="4">
        <f>raw!B1548/raw!$B$1088*100</f>
        <v>2.2610654710858616E-2</v>
      </c>
      <c r="C1547" s="4">
        <f>raw!C1548/raw!$C$1088*100</f>
        <v>2.8937278448961875E-2</v>
      </c>
      <c r="D1547" s="4">
        <f>raw!D1548/raw!$D$1088*100</f>
        <v>1.48253782236373E-2</v>
      </c>
      <c r="E1547" s="4">
        <f>raw!E1548/raw!$E$1088*100</f>
        <v>2.373428667825354E-2</v>
      </c>
      <c r="F1547" s="4">
        <f>raw!F1548/raw!$F$1088*100</f>
        <v>3.0721530077797543E-2</v>
      </c>
      <c r="G1547" s="4">
        <f>raw!G1548/raw!$G$1088*100</f>
        <v>3.1481542744998432E-2</v>
      </c>
    </row>
    <row r="1548" spans="1:7">
      <c r="A1548" t="s">
        <v>1528</v>
      </c>
      <c r="B1548" s="4">
        <f>raw!B1549/raw!$B$1088*100</f>
        <v>2.4511850902762644E-2</v>
      </c>
      <c r="C1548" s="4">
        <f>raw!C1549/raw!$C$1088*100</f>
        <v>2.6224408594371702E-2</v>
      </c>
      <c r="D1548" s="4">
        <f>raw!D1549/raw!$D$1088*100</f>
        <v>1.906120057324796E-2</v>
      </c>
      <c r="E1548" s="4">
        <f>raw!E1549/raw!$E$1088*100</f>
        <v>2.8204421388956E-2</v>
      </c>
      <c r="F1548" s="4">
        <f>raw!F1549/raw!$F$1088*100</f>
        <v>2.8937934137261902E-2</v>
      </c>
      <c r="G1548" s="4">
        <f>raw!G1549/raw!$G$1088*100</f>
        <v>2.982742778721038E-2</v>
      </c>
    </row>
    <row r="1549" spans="1:7">
      <c r="A1549" t="s">
        <v>1529</v>
      </c>
      <c r="B1549" s="4">
        <f>raw!B1550/raw!$B$1088*100</f>
        <v>2.8382143150567269E-2</v>
      </c>
      <c r="C1549" s="4">
        <f>raw!C1550/raw!$C$1088*100</f>
        <v>2.8937278448961875E-2</v>
      </c>
      <c r="D1549" s="4">
        <f>raw!D1550/raw!$D$1088*100</f>
        <v>2.8238815664071049E-2</v>
      </c>
      <c r="E1549" s="4">
        <f>raw!E1550/raw!$E$1088*100</f>
        <v>3.2993851436137207E-2</v>
      </c>
      <c r="F1549" s="4">
        <f>raw!F1550/raw!$F$1088*100</f>
        <v>4.2078304229779574E-2</v>
      </c>
      <c r="G1549" s="4">
        <f>raw!G1550/raw!$G$1088*100</f>
        <v>3.5163282489752493E-2</v>
      </c>
    </row>
    <row r="1550" spans="1:7">
      <c r="A1550" t="s">
        <v>1530</v>
      </c>
      <c r="B1550" s="4">
        <f>raw!B1551/raw!$B$1088*100</f>
        <v>2.4511850902762644E-2</v>
      </c>
      <c r="C1550" s="4">
        <f>raw!C1551/raw!$C$1088*100</f>
        <v>4.0693047818852641E-2</v>
      </c>
      <c r="D1550" s="4">
        <f>raw!D1551/raw!$D$1088*100</f>
        <v>2.6826874880867494E-2</v>
      </c>
      <c r="E1550" s="4">
        <f>raw!E1551/raw!$E$1088*100</f>
        <v>2.5330763360647275E-2</v>
      </c>
      <c r="F1550" s="4">
        <f>raw!F1551/raw!$F$1088*100</f>
        <v>2.853753504857023E-2</v>
      </c>
      <c r="G1550" s="4">
        <f>raw!G1551/raw!$G$1088*100</f>
        <v>2.8706898299676539E-2</v>
      </c>
    </row>
    <row r="1551" spans="1:7">
      <c r="A1551" t="s">
        <v>1531</v>
      </c>
      <c r="B1551" s="4">
        <f>raw!B1552/raw!$B$1088*100</f>
        <v>2.7295745326622111E-2</v>
      </c>
      <c r="C1551" s="4">
        <f>raw!C1552/raw!$C$1088*100</f>
        <v>3.4363018158142224E-2</v>
      </c>
      <c r="D1551" s="4">
        <f>raw!D1552/raw!$D$1088*100</f>
        <v>3.0356726838876379E-2</v>
      </c>
      <c r="E1551" s="4">
        <f>raw!E1552/raw!$E$1088*100</f>
        <v>3.3206714993789709E-2</v>
      </c>
      <c r="F1551" s="4">
        <f>raw!F1552/raw!$F$1088*100</f>
        <v>3.7237115248325695E-2</v>
      </c>
      <c r="G1551" s="4">
        <f>raw!G1552/raw!$G$1088*100</f>
        <v>3.7511058558871019E-2</v>
      </c>
    </row>
    <row r="1552" spans="1:7">
      <c r="A1552" t="s">
        <v>1532</v>
      </c>
      <c r="B1552" s="4">
        <f>raw!B1553/raw!$B$1088*100</f>
        <v>8.5553828635681235E-3</v>
      </c>
      <c r="C1552" s="4">
        <f>raw!C1553/raw!$C$1088*100</f>
        <v>1.1755769369890761E-2</v>
      </c>
      <c r="D1552" s="4">
        <f>raw!D1553/raw!$D$1088*100</f>
        <v>1.2001496657230196E-2</v>
      </c>
      <c r="E1552" s="4">
        <f>raw!E1553/raw!$E$1088*100</f>
        <v>9.8981554308411619E-3</v>
      </c>
      <c r="F1552" s="4">
        <f>raw!F1553/raw!$F$1088*100</f>
        <v>1.2011972660750225E-2</v>
      </c>
      <c r="G1552" s="4">
        <f>raw!G1553/raw!$G$1088*100</f>
        <v>1.0351558122931689E-2</v>
      </c>
    </row>
    <row r="1553" spans="1:7">
      <c r="A1553" t="s">
        <v>1533</v>
      </c>
      <c r="B1553" s="4">
        <f>raw!B1554/raw!$B$1088*100</f>
        <v>7.7405844956092559E-3</v>
      </c>
      <c r="C1553" s="4">
        <f>raw!C1554/raw!$C$1088*100</f>
        <v>1.4468639224480937E-2</v>
      </c>
      <c r="D1553" s="4">
        <f>raw!D1554/raw!$D$1088*100</f>
        <v>1.2707467048831973E-2</v>
      </c>
      <c r="E1553" s="4">
        <f>raw!E1554/raw!$E$1088*100</f>
        <v>1.2558949901497389E-2</v>
      </c>
      <c r="F1553" s="4">
        <f>raw!F1554/raw!$F$1088*100</f>
        <v>1.2193972246519167E-2</v>
      </c>
      <c r="G1553" s="4">
        <f>raw!G1554/raw!$G$1088*100</f>
        <v>1.1045219234262164E-2</v>
      </c>
    </row>
    <row r="1554" spans="1:7">
      <c r="A1554" t="s">
        <v>1534</v>
      </c>
      <c r="B1554" s="4">
        <f>raw!B1555/raw!$B$1088*100</f>
        <v>1.1067677831441304E-2</v>
      </c>
      <c r="C1554" s="4">
        <f>raw!C1555/raw!$C$1088*100</f>
        <v>1.3564349272950879E-2</v>
      </c>
      <c r="D1554" s="4">
        <f>raw!D1555/raw!$D$1088*100</f>
        <v>1.2707467048831973E-2</v>
      </c>
      <c r="E1554" s="4">
        <f>raw!E1555/raw!$E$1088*100</f>
        <v>1.0430314324972408E-2</v>
      </c>
      <c r="F1554" s="4">
        <f>raw!F1555/raw!$F$1088*100</f>
        <v>1.2084772495057801E-2</v>
      </c>
      <c r="G1554" s="4">
        <f>raw!G1555/raw!$G$1088*100</f>
        <v>1.1472087610465533E-2</v>
      </c>
    </row>
    <row r="1555" spans="1:7">
      <c r="A1555" t="s">
        <v>1535</v>
      </c>
      <c r="B1555" s="4">
        <f>raw!B1556/raw!$B$1088*100</f>
        <v>2.7024145870635823E-2</v>
      </c>
      <c r="C1555" s="4">
        <f>raw!C1556/raw!$C$1088*100</f>
        <v>2.7128698545901758E-2</v>
      </c>
      <c r="D1555" s="4">
        <f>raw!D1556/raw!$D$1088*100</f>
        <v>2.8238815664071049E-2</v>
      </c>
      <c r="E1555" s="4">
        <f>raw!E1556/raw!$E$1088*100</f>
        <v>2.6075785812431019E-2</v>
      </c>
      <c r="F1555" s="4">
        <f>raw!F1556/raw!$F$1088*100</f>
        <v>2.4679143830268643E-2</v>
      </c>
      <c r="G1555" s="4">
        <f>raw!G1556/raw!$G$1088*100</f>
        <v>2.5398668384100431E-2</v>
      </c>
    </row>
    <row r="1556" spans="1:7">
      <c r="A1556" t="s">
        <v>1536</v>
      </c>
      <c r="B1556" s="4">
        <f>raw!B1557/raw!$B$1088*100</f>
        <v>2.1863756206896318E-2</v>
      </c>
      <c r="C1556" s="4">
        <f>raw!C1557/raw!$C$1088*100</f>
        <v>3.3458728206612165E-2</v>
      </c>
      <c r="D1556" s="4">
        <f>raw!D1557/raw!$D$1088*100</f>
        <v>2.6120904489265719E-2</v>
      </c>
      <c r="E1556" s="4">
        <f>raw!E1557/raw!$E$1088*100</f>
        <v>2.2457105332338551E-2</v>
      </c>
      <c r="F1556" s="4">
        <f>raw!F1557/raw!$F$1088*100</f>
        <v>2.442434441019212E-2</v>
      </c>
      <c r="G1556" s="4">
        <f>raw!G1557/raw!$G$1088*100</f>
        <v>2.561210257220212E-2</v>
      </c>
    </row>
    <row r="1557" spans="1:7">
      <c r="A1557" t="s">
        <v>1537</v>
      </c>
      <c r="B1557" s="4">
        <f>raw!B1558/raw!$B$1088*100</f>
        <v>6.8714662364531276E-2</v>
      </c>
      <c r="C1557" s="4">
        <f>raw!C1558/raw!$C$1088*100</f>
        <v>0.10128047457136657</v>
      </c>
      <c r="D1557" s="4">
        <f>raw!D1558/raw!$D$1088*100</f>
        <v>7.4126891118186503E-2</v>
      </c>
      <c r="E1557" s="4">
        <f>raw!E1558/raw!$E$1088*100</f>
        <v>6.8009906669973141E-2</v>
      </c>
      <c r="F1557" s="4">
        <f>raw!F1558/raw!$F$1088*100</f>
        <v>6.6684648225740634E-2</v>
      </c>
      <c r="G1557" s="4">
        <f>raw!G1558/raw!$G$1088*100</f>
        <v>5.5973115829666714E-2</v>
      </c>
    </row>
    <row r="1558" spans="1:7">
      <c r="A1558" t="s">
        <v>1538</v>
      </c>
      <c r="B1558" s="4">
        <f>raw!B1559/raw!$B$1088*100</f>
        <v>2.3085953758834623E-2</v>
      </c>
      <c r="C1558" s="4">
        <f>raw!C1559/raw!$C$1088*100</f>
        <v>3.3458728206612165E-2</v>
      </c>
      <c r="D1558" s="4">
        <f>raw!D1559/raw!$D$1088*100</f>
        <v>3.176866762207993E-2</v>
      </c>
      <c r="E1558" s="4">
        <f>raw!E1559/raw!$E$1088*100</f>
        <v>3.1078079417264728E-2</v>
      </c>
      <c r="F1558" s="4">
        <f>raw!F1559/raw!$F$1088*100</f>
        <v>3.3742723201561992E-2</v>
      </c>
      <c r="G1558" s="4">
        <f>raw!G1559/raw!$G$1088*100</f>
        <v>3.3775960267091544E-2</v>
      </c>
    </row>
    <row r="1559" spans="1:7">
      <c r="A1559" t="s">
        <v>1539</v>
      </c>
      <c r="B1559" s="4">
        <f>raw!B1560/raw!$B$1088*100</f>
        <v>2.5462448998714658E-2</v>
      </c>
      <c r="C1559" s="4">
        <f>raw!C1560/raw!$C$1088*100</f>
        <v>3.2554438255082106E-2</v>
      </c>
      <c r="D1559" s="4">
        <f>raw!D1560/raw!$D$1088*100</f>
        <v>2.6826874880867494E-2</v>
      </c>
      <c r="E1559" s="4">
        <f>raw!E1560/raw!$E$1088*100</f>
        <v>2.7885126052477255E-2</v>
      </c>
      <c r="F1559" s="4">
        <f>raw!F1560/raw!$F$1088*100</f>
        <v>3.1922727343872567E-2</v>
      </c>
      <c r="G1559" s="4">
        <f>raw!G1560/raw!$G$1088*100</f>
        <v>2.8386747017524014E-2</v>
      </c>
    </row>
    <row r="1560" spans="1:7">
      <c r="A1560" t="s">
        <v>1540</v>
      </c>
      <c r="B1560" s="4">
        <f>raw!B1561/raw!$B$1088*100</f>
        <v>1.324047347933162E-2</v>
      </c>
      <c r="C1560" s="4">
        <f>raw!C1561/raw!$C$1088*100</f>
        <v>2.7128698545901758E-2</v>
      </c>
      <c r="D1560" s="4">
        <f>raw!D1561/raw!$D$1088*100</f>
        <v>1.1295526265628419E-2</v>
      </c>
      <c r="E1560" s="4">
        <f>raw!E1561/raw!$E$1088*100</f>
        <v>1.2771813459149886E-2</v>
      </c>
      <c r="F1560" s="4">
        <f>raw!F1561/raw!$F$1088*100</f>
        <v>1.5142365535976041E-2</v>
      </c>
      <c r="G1560" s="4">
        <f>raw!G1561/raw!$G$1088*100</f>
        <v>1.3232919662304428E-2</v>
      </c>
    </row>
    <row r="1561" spans="1:7">
      <c r="A1561" t="s">
        <v>1541</v>
      </c>
      <c r="B1561" s="4">
        <f>raw!B1562/raw!$B$1088*100</f>
        <v>2.668464655065296E-2</v>
      </c>
      <c r="C1561" s="4">
        <f>raw!C1562/raw!$C$1088*100</f>
        <v>2.1702958836721405E-2</v>
      </c>
      <c r="D1561" s="4">
        <f>raw!D1562/raw!$D$1088*100</f>
        <v>2.4002993314460392E-2</v>
      </c>
      <c r="E1561" s="4">
        <f>raw!E1562/raw!$E$1088*100</f>
        <v>2.8417284946608501E-2</v>
      </c>
      <c r="F1561" s="4">
        <f>raw!F1562/raw!$F$1088*100</f>
        <v>3.6509116905249925E-2</v>
      </c>
      <c r="G1561" s="4">
        <f>raw!G1562/raw!$G$1088*100</f>
        <v>3.5856943601082963E-2</v>
      </c>
    </row>
    <row r="1562" spans="1:7">
      <c r="A1562" t="s">
        <v>1542</v>
      </c>
      <c r="B1562" s="4">
        <f>raw!B1563/raw!$B$1088*100</f>
        <v>2.7635244646604974E-2</v>
      </c>
      <c r="C1562" s="4">
        <f>raw!C1563/raw!$C$1088*100</f>
        <v>1.7181509079071112E-2</v>
      </c>
      <c r="D1562" s="4">
        <f>raw!D1563/raw!$D$1088*100</f>
        <v>2.2591052531256837E-2</v>
      </c>
      <c r="E1562" s="4">
        <f>raw!E1563/raw!$E$1088*100</f>
        <v>1.8731993073419835E-2</v>
      </c>
      <c r="F1562" s="4">
        <f>raw!F1563/raw!$F$1088*100</f>
        <v>2.3295946978424676E-2</v>
      </c>
      <c r="G1562" s="4">
        <f>raw!G1563/raw!$G$1088*100</f>
        <v>3.073452308664254E-2</v>
      </c>
    </row>
    <row r="1563" spans="1:7">
      <c r="A1563" t="s">
        <v>1543</v>
      </c>
      <c r="B1563" s="4">
        <f>raw!B1564/raw!$B$1088*100</f>
        <v>2.7838944238594693E-2</v>
      </c>
      <c r="C1563" s="4">
        <f>raw!C1564/raw!$C$1088*100</f>
        <v>4.0693047818852641E-2</v>
      </c>
      <c r="D1563" s="4">
        <f>raw!D1564/raw!$D$1088*100</f>
        <v>3.2474638013681702E-2</v>
      </c>
      <c r="E1563" s="4">
        <f>raw!E1564/raw!$E$1088*100</f>
        <v>3.2993851436137207E-2</v>
      </c>
      <c r="F1563" s="4">
        <f>raw!F1564/raw!$F$1088*100</f>
        <v>4.7429092051386491E-2</v>
      </c>
      <c r="G1563" s="4">
        <f>raw!G1564/raw!$G$1088*100</f>
        <v>4.4927896595404547E-2</v>
      </c>
    </row>
    <row r="1564" spans="1:7">
      <c r="A1564" t="s">
        <v>1544</v>
      </c>
      <c r="B1564" s="4">
        <f>raw!B1565/raw!$B$1088*100</f>
        <v>2.7363645190618686E-2</v>
      </c>
      <c r="C1564" s="4">
        <f>raw!C1565/raw!$C$1088*100</f>
        <v>3.5267308109672282E-2</v>
      </c>
      <c r="D1564" s="4">
        <f>raw!D1565/raw!$D$1088*100</f>
        <v>2.2591052531256837E-2</v>
      </c>
      <c r="E1564" s="4">
        <f>raw!E1565/raw!$E$1088*100</f>
        <v>3.2461692542005961E-2</v>
      </c>
      <c r="F1564" s="4">
        <f>raw!F1565/raw!$F$1088*100</f>
        <v>3.8037913425709044E-2</v>
      </c>
      <c r="G1564" s="4">
        <f>raw!G1565/raw!$G$1088*100</f>
        <v>3.8631588046404861E-2</v>
      </c>
    </row>
    <row r="1565" spans="1:7">
      <c r="A1565" t="s">
        <v>1545</v>
      </c>
      <c r="B1565" s="4">
        <f>raw!B1566/raw!$B$1088*100</f>
        <v>2.8110543694580981E-2</v>
      </c>
      <c r="C1565" s="4">
        <f>raw!C1566/raw!$C$1088*100</f>
        <v>2.7128698545901758E-2</v>
      </c>
      <c r="D1565" s="4">
        <f>raw!D1566/raw!$D$1088*100</f>
        <v>3.0356726838876379E-2</v>
      </c>
      <c r="E1565" s="4">
        <f>raw!E1566/raw!$E$1088*100</f>
        <v>3.0971647638438477E-2</v>
      </c>
      <c r="F1565" s="4">
        <f>raw!F1566/raw!$F$1088*100</f>
        <v>3.9639509780475743E-2</v>
      </c>
      <c r="G1565" s="4">
        <f>raw!G1566/raw!$G$1088*100</f>
        <v>3.5696867960006699E-2</v>
      </c>
    </row>
    <row r="1566" spans="1:7">
      <c r="A1566" t="s">
        <v>1546</v>
      </c>
      <c r="B1566" s="4">
        <f>raw!B1567/raw!$B$1088*100</f>
        <v>6.110987759691517E-4</v>
      </c>
      <c r="C1566" s="4">
        <f>raw!C1567/raw!$C$1088*100</f>
        <v>0</v>
      </c>
      <c r="D1566" s="4">
        <f>raw!D1567/raw!$D$1088*100</f>
        <v>0</v>
      </c>
      <c r="E1566" s="4">
        <f>raw!E1567/raw!$E$1088*100</f>
        <v>3.1929533647874719E-4</v>
      </c>
      <c r="F1566" s="4">
        <f>raw!F1567/raw!$F$1088*100</f>
        <v>5.8239867446061694E-4</v>
      </c>
      <c r="G1566" s="4">
        <f>raw!G1567/raw!$G$1088*100</f>
        <v>6.9366111133047407E-4</v>
      </c>
    </row>
    <row r="1567" spans="1:7">
      <c r="A1567" t="s">
        <v>1547</v>
      </c>
      <c r="B1567" s="4">
        <f>raw!B1568/raw!$B$1088*100</f>
        <v>1.745026504711911E-2</v>
      </c>
      <c r="C1567" s="4">
        <f>raw!C1568/raw!$C$1088*100</f>
        <v>2.8032988497431816E-2</v>
      </c>
      <c r="D1567" s="4">
        <f>raw!D1568/raw!$D$1088*100</f>
        <v>2.6120904489265719E-2</v>
      </c>
      <c r="E1567" s="4">
        <f>raw!E1568/raw!$E$1088*100</f>
        <v>2.3840718457079788E-2</v>
      </c>
      <c r="F1567" s="4">
        <f>raw!F1568/raw!$F$1088*100</f>
        <v>2.9010733971569481E-2</v>
      </c>
      <c r="G1567" s="4">
        <f>raw!G1568/raw!$G$1088*100</f>
        <v>2.8226671376447753E-2</v>
      </c>
    </row>
    <row r="1568" spans="1:7">
      <c r="A1568" t="s">
        <v>1548</v>
      </c>
      <c r="B1568" s="4">
        <f>raw!B1569/raw!$B$1088*100</f>
        <v>2.7974743966587837E-2</v>
      </c>
      <c r="C1568" s="4">
        <f>raw!C1569/raw!$C$1088*100</f>
        <v>3.4363018158142224E-2</v>
      </c>
      <c r="D1568" s="4">
        <f>raw!D1569/raw!$D$1088*100</f>
        <v>3.2474638013681702E-2</v>
      </c>
      <c r="E1568" s="4">
        <f>raw!E1569/raw!$E$1088*100</f>
        <v>2.8736580283087246E-2</v>
      </c>
      <c r="F1568" s="4">
        <f>raw!F1569/raw!$F$1088*100</f>
        <v>3.5089520136252168E-2</v>
      </c>
      <c r="G1568" s="4">
        <f>raw!G1569/raw!$G$1088*100</f>
        <v>3.1801694027150967E-2</v>
      </c>
    </row>
    <row r="1569" spans="1:7">
      <c r="A1569" t="s">
        <v>1549</v>
      </c>
      <c r="B1569" s="4">
        <f>raw!B1570/raw!$B$1088*100</f>
        <v>3.1912936078389034E-2</v>
      </c>
      <c r="C1569" s="4">
        <f>raw!C1570/raw!$C$1088*100</f>
        <v>3.9788757867322583E-2</v>
      </c>
      <c r="D1569" s="4">
        <f>raw!D1570/raw!$D$1088*100</f>
        <v>4.4476134670911896E-2</v>
      </c>
      <c r="E1569" s="4">
        <f>raw!E1570/raw!$E$1088*100</f>
        <v>3.8741167492754656E-2</v>
      </c>
      <c r="F1569" s="4">
        <f>raw!F1570/raw!$F$1088*100</f>
        <v>5.0268285589381997E-2</v>
      </c>
      <c r="G1569" s="4">
        <f>raw!G1570/raw!$G$1088*100</f>
        <v>4.503461368945539E-2</v>
      </c>
    </row>
    <row r="1570" spans="1:7">
      <c r="A1570" t="s">
        <v>1550</v>
      </c>
      <c r="B1570" s="4">
        <f>raw!B1571/raw!$B$1088*100</f>
        <v>1.7518164911115682E-2</v>
      </c>
      <c r="C1570" s="4">
        <f>raw!C1571/raw!$C$1088*100</f>
        <v>2.8032988497431816E-2</v>
      </c>
      <c r="D1570" s="4">
        <f>raw!D1571/raw!$D$1088*100</f>
        <v>1.8355230181646181E-2</v>
      </c>
      <c r="E1570" s="4">
        <f>raw!E1571/raw!$E$1088*100</f>
        <v>2.3308559562948545E-2</v>
      </c>
      <c r="F1570" s="4">
        <f>raw!F1571/raw!$F$1088*100</f>
        <v>2.6753939108034593E-2</v>
      </c>
      <c r="G1570" s="4">
        <f>raw!G1571/raw!$G$1088*100</f>
        <v>2.8920332487778228E-2</v>
      </c>
    </row>
    <row r="1571" spans="1:7">
      <c r="A1571" t="s">
        <v>1551</v>
      </c>
      <c r="B1571" s="4">
        <f>raw!B1572/raw!$B$1088*100</f>
        <v>0</v>
      </c>
      <c r="C1571" s="4">
        <f>raw!C1572/raw!$C$1088*100</f>
        <v>0</v>
      </c>
      <c r="D1571" s="4">
        <f>raw!D1572/raw!$D$1088*100</f>
        <v>0</v>
      </c>
      <c r="E1571" s="4">
        <f>raw!E1572/raw!$E$1088*100</f>
        <v>0</v>
      </c>
      <c r="F1571" s="4">
        <f>raw!F1572/raw!$F$1088*100</f>
        <v>1.4559966861515424E-4</v>
      </c>
      <c r="G1571" s="4">
        <f>raw!G1572/raw!$G$1088*100</f>
        <v>0</v>
      </c>
    </row>
    <row r="1572" spans="1:7">
      <c r="A1572" t="s">
        <v>1552</v>
      </c>
      <c r="B1572" s="4">
        <f>raw!B1573/raw!$B$1088*100</f>
        <v>1.5616968719211657E-3</v>
      </c>
      <c r="C1572" s="4">
        <f>raw!C1573/raw!$C$1088*100</f>
        <v>1.8085799030601172E-3</v>
      </c>
      <c r="D1572" s="4">
        <f>raw!D1573/raw!$D$1088*100</f>
        <v>2.1179111748053287E-3</v>
      </c>
      <c r="E1572" s="4">
        <f>raw!E1573/raw!$E$1088*100</f>
        <v>1.7029084612199849E-3</v>
      </c>
      <c r="F1572" s="4">
        <f>raw!F1573/raw!$F$1088*100</f>
        <v>2.1839950292273135E-3</v>
      </c>
      <c r="G1572" s="4">
        <f>raw!G1573/raw!$G$1088*100</f>
        <v>2.0276247869660011E-3</v>
      </c>
    </row>
    <row r="1573" spans="1:7">
      <c r="A1573" t="s">
        <v>1553</v>
      </c>
      <c r="B1573" s="4">
        <f>raw!B1574/raw!$B$1088*100</f>
        <v>1.8332963279074552E-3</v>
      </c>
      <c r="C1573" s="4">
        <f>raw!C1574/raw!$C$1088*100</f>
        <v>9.0428995153005859E-4</v>
      </c>
      <c r="D1573" s="4">
        <f>raw!D1574/raw!$D$1088*100</f>
        <v>2.1179111748053287E-3</v>
      </c>
      <c r="E1573" s="4">
        <f>raw!E1574/raw!$E$1088*100</f>
        <v>1.3836131247412376E-3</v>
      </c>
      <c r="F1573" s="4">
        <f>raw!F1574/raw!$F$1088*100</f>
        <v>2.0019954434583706E-3</v>
      </c>
      <c r="G1573" s="4">
        <f>raw!G1574/raw!$G$1088*100</f>
        <v>1.9742662399405797E-3</v>
      </c>
    </row>
    <row r="1574" spans="1:7">
      <c r="A1574" t="s">
        <v>1554</v>
      </c>
      <c r="B1574" s="4">
        <f>raw!B1575/raw!$B$1088*100</f>
        <v>4.0739918397943452E-4</v>
      </c>
      <c r="C1574" s="4">
        <f>raw!C1575/raw!$C$1088*100</f>
        <v>0</v>
      </c>
      <c r="D1574" s="4">
        <f>raw!D1575/raw!$D$1088*100</f>
        <v>0</v>
      </c>
      <c r="E1574" s="4">
        <f>raw!E1575/raw!$E$1088*100</f>
        <v>3.1929533647874719E-4</v>
      </c>
      <c r="F1574" s="4">
        <f>raw!F1575/raw!$F$1088*100</f>
        <v>2.1839950292273133E-4</v>
      </c>
      <c r="G1574" s="4">
        <f>raw!G1575/raw!$G$1088*100</f>
        <v>1.0671709405084215E-4</v>
      </c>
    </row>
    <row r="1575" spans="1:7">
      <c r="A1575" t="s">
        <v>1555</v>
      </c>
      <c r="B1575" s="4">
        <f>raw!B1576/raw!$B$1088*100</f>
        <v>6.7899863996572415E-5</v>
      </c>
      <c r="C1575" s="4">
        <f>raw!C1576/raw!$C$1088*100</f>
        <v>0</v>
      </c>
      <c r="D1575" s="4">
        <f>raw!D1576/raw!$D$1088*100</f>
        <v>0</v>
      </c>
      <c r="E1575" s="4">
        <f>raw!E1576/raw!$E$1088*100</f>
        <v>0</v>
      </c>
      <c r="F1575" s="4">
        <f>raw!F1576/raw!$F$1088*100</f>
        <v>0</v>
      </c>
      <c r="G1575" s="4">
        <f>raw!G1576/raw!$G$1088*100</f>
        <v>0</v>
      </c>
    </row>
    <row r="1576" spans="1:7">
      <c r="A1576" t="s">
        <v>1556</v>
      </c>
      <c r="B1576" s="4">
        <f>raw!B1577/raw!$B$1088*100</f>
        <v>1.3579972799314483E-4</v>
      </c>
      <c r="C1576" s="4">
        <f>raw!C1577/raw!$C$1088*100</f>
        <v>0</v>
      </c>
      <c r="D1576" s="4">
        <f>raw!D1577/raw!$D$1088*100</f>
        <v>0</v>
      </c>
      <c r="E1576" s="4">
        <f>raw!E1577/raw!$E$1088*100</f>
        <v>1.0643177882624906E-4</v>
      </c>
      <c r="F1576" s="4">
        <f>raw!F1577/raw!$F$1088*100</f>
        <v>7.2799834307577118E-5</v>
      </c>
      <c r="G1576" s="4">
        <f>raw!G1577/raw!$G$1088*100</f>
        <v>0</v>
      </c>
    </row>
    <row r="1577" spans="1:7">
      <c r="A1577" t="s">
        <v>1557</v>
      </c>
      <c r="B1577" s="4">
        <f>raw!B1578/raw!$B$1088*100</f>
        <v>3.7344925198114832E-3</v>
      </c>
      <c r="C1577" s="4">
        <f>raw!C1578/raw!$C$1088*100</f>
        <v>7.2343196122404687E-3</v>
      </c>
      <c r="D1577" s="4">
        <f>raw!D1578/raw!$D$1088*100</f>
        <v>2.8238815664071047E-3</v>
      </c>
      <c r="E1577" s="4">
        <f>raw!E1578/raw!$E$1088*100</f>
        <v>3.2993851436137205E-3</v>
      </c>
      <c r="F1577" s="4">
        <f>raw!F1578/raw!$F$1088*100</f>
        <v>4.9139888157614551E-3</v>
      </c>
      <c r="G1577" s="4">
        <f>raw!G1578/raw!$G$1088*100</f>
        <v>5.3892132495675293E-3</v>
      </c>
    </row>
    <row r="1578" spans="1:7">
      <c r="A1578" t="s">
        <v>1558</v>
      </c>
      <c r="B1578" s="4">
        <f>raw!B1579/raw!$B$1088*100</f>
        <v>1.3579972799314484E-3</v>
      </c>
      <c r="C1578" s="4">
        <f>raw!C1579/raw!$C$1088*100</f>
        <v>3.6171598061202344E-3</v>
      </c>
      <c r="D1578" s="4">
        <f>raw!D1579/raw!$D$1088*100</f>
        <v>7.0597039160177617E-4</v>
      </c>
      <c r="E1578" s="4">
        <f>raw!E1579/raw!$E$1088*100</f>
        <v>1.8093402400462338E-3</v>
      </c>
      <c r="F1578" s="4">
        <f>raw!F1579/raw!$F$1088*100</f>
        <v>1.2011972660750225E-3</v>
      </c>
      <c r="G1578" s="4">
        <f>raw!G1579/raw!$G$1088*100</f>
        <v>1.4940393167117902E-3</v>
      </c>
    </row>
    <row r="1579" spans="1:7">
      <c r="A1579" t="s">
        <v>1559</v>
      </c>
      <c r="B1579" s="4">
        <f>raw!B1580/raw!$B$1088*100</f>
        <v>3.3949931998286209E-3</v>
      </c>
      <c r="C1579" s="4">
        <f>raw!C1580/raw!$C$1088*100</f>
        <v>5.4257397091803513E-3</v>
      </c>
      <c r="D1579" s="4">
        <f>raw!D1580/raw!$D$1088*100</f>
        <v>3.5298519580088811E-3</v>
      </c>
      <c r="E1579" s="4">
        <f>raw!E1580/raw!$E$1088*100</f>
        <v>3.5122487012662186E-3</v>
      </c>
      <c r="F1579" s="4">
        <f>raw!F1580/raw!$F$1088*100</f>
        <v>3.2395926266871817E-3</v>
      </c>
      <c r="G1579" s="4">
        <f>raw!G1580/raw!$G$1088*100</f>
        <v>2.8813615393727381E-3</v>
      </c>
    </row>
    <row r="1580" spans="1:7">
      <c r="A1580" t="s">
        <v>1560</v>
      </c>
      <c r="B1580" s="4">
        <f>raw!B1581/raw!$B$1088*100</f>
        <v>1.6295967359177381E-3</v>
      </c>
      <c r="C1580" s="4">
        <f>raw!C1581/raw!$C$1088*100</f>
        <v>1.8085799030601172E-3</v>
      </c>
      <c r="D1580" s="4">
        <f>raw!D1581/raw!$D$1088*100</f>
        <v>1.4119407832035523E-3</v>
      </c>
      <c r="E1580" s="4">
        <f>raw!E1581/raw!$E$1088*100</f>
        <v>2.3414991341774794E-3</v>
      </c>
      <c r="F1580" s="4">
        <f>raw!F1581/raw!$F$1088*100</f>
        <v>2.0019954434583706E-3</v>
      </c>
      <c r="G1580" s="4">
        <f>raw!G1581/raw!$G$1088*100</f>
        <v>1.8675491458897378E-3</v>
      </c>
    </row>
    <row r="1581" spans="1:7">
      <c r="A1581" t="s">
        <v>1561</v>
      </c>
      <c r="B1581" s="4">
        <f>raw!B1582/raw!$B$1088*100</f>
        <v>2.308595375883462E-3</v>
      </c>
      <c r="C1581" s="4">
        <f>raw!C1582/raw!$C$1088*100</f>
        <v>2.7128698545901757E-3</v>
      </c>
      <c r="D1581" s="4">
        <f>raw!D1582/raw!$D$1088*100</f>
        <v>1.4119407832035523E-3</v>
      </c>
      <c r="E1581" s="4">
        <f>raw!E1582/raw!$E$1088*100</f>
        <v>2.2350673553512301E-3</v>
      </c>
      <c r="F1581" s="4">
        <f>raw!F1582/raw!$F$1088*100</f>
        <v>3.2031927095333931E-3</v>
      </c>
      <c r="G1581" s="4">
        <f>raw!G1582/raw!$G$1088*100</f>
        <v>2.9347200863981595E-3</v>
      </c>
    </row>
    <row r="1582" spans="1:7">
      <c r="A1582" t="s">
        <v>1562</v>
      </c>
      <c r="B1582" s="4">
        <f>raw!B1583/raw!$B$1088*100</f>
        <v>1.6295967359177381E-3</v>
      </c>
      <c r="C1582" s="4">
        <f>raw!C1583/raw!$C$1088*100</f>
        <v>0</v>
      </c>
      <c r="D1582" s="4">
        <f>raw!D1583/raw!$D$1088*100</f>
        <v>7.0597039160177617E-4</v>
      </c>
      <c r="E1582" s="4">
        <f>raw!E1583/raw!$E$1088*100</f>
        <v>1.0643177882624906E-3</v>
      </c>
      <c r="F1582" s="4">
        <f>raw!F1583/raw!$F$1088*100</f>
        <v>1.237597183228811E-3</v>
      </c>
      <c r="G1582" s="4">
        <f>raw!G1583/raw!$G$1088*100</f>
        <v>1.2806051286101058E-3</v>
      </c>
    </row>
    <row r="1583" spans="1:7">
      <c r="A1583" t="s">
        <v>1563</v>
      </c>
      <c r="B1583" s="4">
        <f>raw!B1584/raw!$B$1088*100</f>
        <v>2.0369959198971721E-3</v>
      </c>
      <c r="C1583" s="4">
        <f>raw!C1584/raw!$C$1088*100</f>
        <v>7.2343196122404687E-3</v>
      </c>
      <c r="D1583" s="4">
        <f>raw!D1584/raw!$D$1088*100</f>
        <v>1.4119407832035523E-3</v>
      </c>
      <c r="E1583" s="4">
        <f>raw!E1584/raw!$E$1088*100</f>
        <v>2.3414991341774794E-3</v>
      </c>
      <c r="F1583" s="4">
        <f>raw!F1584/raw!$F$1088*100</f>
        <v>2.8391935379955074E-3</v>
      </c>
      <c r="G1583" s="4">
        <f>raw!G1584/raw!$G$1088*100</f>
        <v>2.8813615393727381E-3</v>
      </c>
    </row>
    <row r="1584" spans="1:7">
      <c r="A1584" t="s">
        <v>1564</v>
      </c>
      <c r="B1584" s="4">
        <f>raw!B1585/raw!$B$1088*100</f>
        <v>3.5307929278217656E-3</v>
      </c>
      <c r="C1584" s="4">
        <f>raw!C1585/raw!$C$1088*100</f>
        <v>5.4257397091803513E-3</v>
      </c>
      <c r="D1584" s="4">
        <f>raw!D1585/raw!$D$1088*100</f>
        <v>2.8238815664071047E-3</v>
      </c>
      <c r="E1584" s="4">
        <f>raw!E1585/raw!$E$1088*100</f>
        <v>3.2993851436137205E-3</v>
      </c>
      <c r="F1584" s="4">
        <f>raw!F1585/raw!$F$1088*100</f>
        <v>3.1303928752258159E-3</v>
      </c>
      <c r="G1584" s="4">
        <f>raw!G1585/raw!$G$1088*100</f>
        <v>2.667927351271054E-3</v>
      </c>
    </row>
    <row r="1585" spans="1:7">
      <c r="A1585" t="s">
        <v>1565</v>
      </c>
      <c r="B1585" s="4">
        <f>raw!B1586/raw!$B$1088*100</f>
        <v>6.7899863996572418E-3</v>
      </c>
      <c r="C1585" s="4">
        <f>raw!C1586/raw!$C$1088*100</f>
        <v>7.2343196122404687E-3</v>
      </c>
      <c r="D1585" s="4">
        <f>raw!D1586/raw!$D$1088*100</f>
        <v>4.9417927412124339E-3</v>
      </c>
      <c r="E1585" s="4">
        <f>raw!E1586/raw!$E$1088*100</f>
        <v>7.9823834119686805E-3</v>
      </c>
      <c r="F1585" s="4">
        <f>raw!F1586/raw!$F$1088*100</f>
        <v>9.0635793712933507E-3</v>
      </c>
      <c r="G1585" s="4">
        <f>raw!G1586/raw!$G$1088*100</f>
        <v>9.6578970116012151E-3</v>
      </c>
    </row>
    <row r="1586" spans="1:7">
      <c r="A1586" t="s">
        <v>1566</v>
      </c>
      <c r="B1586" s="4">
        <f>raw!B1587/raw!$B$1088*100</f>
        <v>4.0739918397943442E-3</v>
      </c>
      <c r="C1586" s="4">
        <f>raw!C1587/raw!$C$1088*100</f>
        <v>8.1386095637705266E-3</v>
      </c>
      <c r="D1586" s="4">
        <f>raw!D1587/raw!$D$1088*100</f>
        <v>4.9417927412124339E-3</v>
      </c>
      <c r="E1586" s="4">
        <f>raw!E1587/raw!$E$1088*100</f>
        <v>4.2572711530499624E-3</v>
      </c>
      <c r="F1586" s="4">
        <f>raw!F1587/raw!$F$1088*100</f>
        <v>4.404389975608416E-3</v>
      </c>
      <c r="G1586" s="4">
        <f>raw!G1587/raw!$G$1088*100</f>
        <v>4.8556277793133183E-3</v>
      </c>
    </row>
    <row r="1587" spans="1:7">
      <c r="A1587" t="s">
        <v>1567</v>
      </c>
      <c r="B1587" s="4">
        <f>raw!B1588/raw!$B$1088*100</f>
        <v>5.8393883037052277E-3</v>
      </c>
      <c r="C1587" s="4">
        <f>raw!C1588/raw!$C$1088*100</f>
        <v>8.1386095637705266E-3</v>
      </c>
      <c r="D1587" s="4">
        <f>raw!D1588/raw!$D$1088*100</f>
        <v>7.7656743076195385E-3</v>
      </c>
      <c r="E1587" s="4">
        <f>raw!E1588/raw!$E$1088*100</f>
        <v>7.5566562966636825E-3</v>
      </c>
      <c r="F1587" s="4">
        <f>raw!F1588/raw!$F$1088*100</f>
        <v>7.7531823537569629E-3</v>
      </c>
      <c r="G1587" s="4">
        <f>raw!G1588/raw!$G$1088*100</f>
        <v>9.1776700883724246E-3</v>
      </c>
    </row>
    <row r="1588" spans="1:7">
      <c r="A1588" t="s">
        <v>1568</v>
      </c>
      <c r="B1588" s="4">
        <f>raw!B1589/raw!$B$1088*100</f>
        <v>3.5307929278217656E-3</v>
      </c>
      <c r="C1588" s="4">
        <f>raw!C1589/raw!$C$1088*100</f>
        <v>7.2343196122404687E-3</v>
      </c>
      <c r="D1588" s="4">
        <f>raw!D1589/raw!$D$1088*100</f>
        <v>4.2358223496106575E-3</v>
      </c>
      <c r="E1588" s="4">
        <f>raw!E1589/raw!$E$1088*100</f>
        <v>4.1508393742237136E-3</v>
      </c>
      <c r="F1588" s="4">
        <f>raw!F1589/raw!$F$1088*100</f>
        <v>3.2395926266871817E-3</v>
      </c>
      <c r="G1588" s="4">
        <f>raw!G1589/raw!$G$1088*100</f>
        <v>3.6283811977286338E-3</v>
      </c>
    </row>
    <row r="1589" spans="1:7">
      <c r="A1589" t="s">
        <v>1569</v>
      </c>
      <c r="B1589" s="4">
        <f>raw!B1590/raw!$B$1088*100</f>
        <v>1.8876162191047131E-2</v>
      </c>
      <c r="C1589" s="4">
        <f>raw!C1590/raw!$C$1088*100</f>
        <v>3.0745858352021992E-2</v>
      </c>
      <c r="D1589" s="4">
        <f>raw!D1590/raw!$D$1088*100</f>
        <v>2.2591052531256837E-2</v>
      </c>
      <c r="E1589" s="4">
        <f>raw!E1590/raw!$E$1088*100</f>
        <v>2.4266445572384783E-2</v>
      </c>
      <c r="F1589" s="4">
        <f>raw!F1590/raw!$F$1088*100</f>
        <v>2.857393496572402E-2</v>
      </c>
      <c r="G1589" s="4">
        <f>raw!G1590/raw!$G$1088*100</f>
        <v>2.6625914965685116E-2</v>
      </c>
    </row>
    <row r="1590" spans="1:7">
      <c r="A1590" t="s">
        <v>1570</v>
      </c>
      <c r="B1590" s="4">
        <f>raw!B1591/raw!$B$1088*100</f>
        <v>3.5172129550224508E-2</v>
      </c>
      <c r="C1590" s="4">
        <f>raw!C1591/raw!$C$1088*100</f>
        <v>4.7023077479563045E-2</v>
      </c>
      <c r="D1590" s="4">
        <f>raw!D1591/raw!$D$1088*100</f>
        <v>4.7300016237319012E-2</v>
      </c>
      <c r="E1590" s="4">
        <f>raw!E1591/raw!$E$1088*100</f>
        <v>4.7787868692985826E-2</v>
      </c>
      <c r="F1590" s="4">
        <f>raw!F1591/raw!$F$1088*100</f>
        <v>6.0278262806673852E-2</v>
      </c>
      <c r="G1590" s="4">
        <f>raw!G1591/raw!$G$1088*100</f>
        <v>5.9548138480369925E-2</v>
      </c>
    </row>
    <row r="1591" spans="1:7">
      <c r="A1591" t="s">
        <v>1571</v>
      </c>
      <c r="B1591" s="4">
        <f>raw!B1592/raw!$B$1088*100</f>
        <v>1.2289875383379606E-2</v>
      </c>
      <c r="C1591" s="4">
        <f>raw!C1592/raw!$C$1088*100</f>
        <v>2.3511538739781523E-2</v>
      </c>
      <c r="D1591" s="4">
        <f>raw!D1592/raw!$D$1088*100</f>
        <v>9.8835854824248677E-3</v>
      </c>
      <c r="E1591" s="4">
        <f>raw!E1592/raw!$E$1088*100</f>
        <v>1.9157720188724831E-2</v>
      </c>
      <c r="F1591" s="4">
        <f>raw!F1592/raw!$F$1088*100</f>
        <v>1.6743961890742735E-2</v>
      </c>
      <c r="G1591" s="4">
        <f>raw!G1592/raw!$G$1088*100</f>
        <v>1.6327715389778851E-2</v>
      </c>
    </row>
    <row r="1592" spans="1:7">
      <c r="A1592" t="s">
        <v>1572</v>
      </c>
      <c r="B1592" s="4">
        <f>raw!B1593/raw!$B$1088*100</f>
        <v>1.5888568175197945E-2</v>
      </c>
      <c r="C1592" s="4">
        <f>raw!C1593/raw!$C$1088*100</f>
        <v>1.8085799030601171E-2</v>
      </c>
      <c r="D1592" s="4">
        <f>raw!D1593/raw!$D$1088*100</f>
        <v>1.9767170964849735E-2</v>
      </c>
      <c r="E1592" s="4">
        <f>raw!E1593/raw!$E$1088*100</f>
        <v>1.9370583746377328E-2</v>
      </c>
      <c r="F1592" s="4">
        <f>raw!F1593/raw!$F$1088*100</f>
        <v>2.2276749298118598E-2</v>
      </c>
      <c r="G1592" s="4">
        <f>raw!G1593/raw!$G$1088*100</f>
        <v>2.3637836332261537E-2</v>
      </c>
    </row>
    <row r="1593" spans="1:7">
      <c r="A1593" t="s">
        <v>1573</v>
      </c>
      <c r="B1593" s="4">
        <f>raw!B1594/raw!$B$1088*100</f>
        <v>9.3701812315269938E-3</v>
      </c>
      <c r="C1593" s="4">
        <f>raw!C1594/raw!$C$1088*100</f>
        <v>1.2660059321420822E-2</v>
      </c>
      <c r="D1593" s="4">
        <f>raw!D1594/raw!$D$1088*100</f>
        <v>8.4716446992213149E-3</v>
      </c>
      <c r="E1593" s="4">
        <f>raw!E1594/raw!$E$1088*100</f>
        <v>1.1068904997929901E-2</v>
      </c>
      <c r="F1593" s="4">
        <f>raw!F1594/raw!$F$1088*100</f>
        <v>1.1939172826442648E-2</v>
      </c>
      <c r="G1593" s="4">
        <f>raw!G1594/raw!$G$1088*100</f>
        <v>1.0511633764007952E-2</v>
      </c>
    </row>
    <row r="1594" spans="1:7">
      <c r="A1594" t="s">
        <v>1574</v>
      </c>
      <c r="B1594" s="4">
        <f>raw!B1595/raw!$B$1088*100</f>
        <v>1.4258971439280206E-2</v>
      </c>
      <c r="C1594" s="4">
        <f>raw!C1595/raw!$C$1088*100</f>
        <v>2.4415828691311585E-2</v>
      </c>
      <c r="D1594" s="4">
        <f>raw!D1595/raw!$D$1088*100</f>
        <v>1.5531348615239077E-2</v>
      </c>
      <c r="E1594" s="4">
        <f>raw!E1595/raw!$E$1088*100</f>
        <v>1.3729699468586128E-2</v>
      </c>
      <c r="F1594" s="4">
        <f>raw!F1595/raw!$F$1088*100</f>
        <v>1.6634762139281372E-2</v>
      </c>
      <c r="G1594" s="4">
        <f>raw!G1595/raw!$G$1088*100</f>
        <v>1.536726154332127E-2</v>
      </c>
    </row>
    <row r="1595" spans="1:7">
      <c r="A1595" t="s">
        <v>1575</v>
      </c>
      <c r="B1595" s="4">
        <f>raw!B1596/raw!$B$1088*100</f>
        <v>1.5820668311201373E-2</v>
      </c>
      <c r="C1595" s="4">
        <f>raw!C1596/raw!$C$1088*100</f>
        <v>3.2554438255082106E-2</v>
      </c>
      <c r="D1595" s="4">
        <f>raw!D1596/raw!$D$1088*100</f>
        <v>1.3413437440433747E-2</v>
      </c>
      <c r="E1595" s="4">
        <f>raw!E1596/raw!$E$1088*100</f>
        <v>1.341040413210738E-2</v>
      </c>
      <c r="F1595" s="4">
        <f>raw!F1596/raw!$F$1088*100</f>
        <v>1.5105965618822251E-2</v>
      </c>
      <c r="G1595" s="4">
        <f>raw!G1596/raw!$G$1088*100</f>
        <v>1.483367607306706E-2</v>
      </c>
    </row>
    <row r="1596" spans="1:7">
      <c r="A1596" t="s">
        <v>1576</v>
      </c>
      <c r="B1596" s="4">
        <f>raw!B1597/raw!$B$1088*100</f>
        <v>1.8061363823088261E-2</v>
      </c>
      <c r="C1596" s="4">
        <f>raw!C1597/raw!$C$1088*100</f>
        <v>2.2607248788251464E-2</v>
      </c>
      <c r="D1596" s="4">
        <f>raw!D1597/raw!$D$1088*100</f>
        <v>2.4002993314460392E-2</v>
      </c>
      <c r="E1596" s="4">
        <f>raw!E1597/raw!$E$1088*100</f>
        <v>2.1179923986423564E-2</v>
      </c>
      <c r="F1596" s="4">
        <f>raw!F1597/raw!$F$1088*100</f>
        <v>2.0347553688967804E-2</v>
      </c>
      <c r="G1596" s="4">
        <f>raw!G1597/raw!$G$1088*100</f>
        <v>1.8408698723770271E-2</v>
      </c>
    </row>
    <row r="1597" spans="1:7">
      <c r="A1597" t="s">
        <v>1577</v>
      </c>
      <c r="B1597" s="4">
        <f>raw!B1598/raw!$B$1088*100</f>
        <v>1.8672462599057416E-2</v>
      </c>
      <c r="C1597" s="4">
        <f>raw!C1598/raw!$C$1088*100</f>
        <v>3.2554438255082106E-2</v>
      </c>
      <c r="D1597" s="4">
        <f>raw!D1598/raw!$D$1088*100</f>
        <v>2.1179111748053286E-2</v>
      </c>
      <c r="E1597" s="4">
        <f>raw!E1598/raw!$E$1088*100</f>
        <v>2.2031378217033555E-2</v>
      </c>
      <c r="F1597" s="4">
        <f>raw!F1598/raw!$F$1088*100</f>
        <v>2.173075054081177E-2</v>
      </c>
      <c r="G1597" s="4">
        <f>raw!G1598/raw!$G$1088*100</f>
        <v>2.07564747928888E-2</v>
      </c>
    </row>
    <row r="1598" spans="1:7">
      <c r="A1598" t="s">
        <v>1578</v>
      </c>
      <c r="B1598" s="4">
        <f>raw!B1599/raw!$B$1088*100</f>
        <v>2.0641558654958016E-2</v>
      </c>
      <c r="C1598" s="4">
        <f>raw!C1599/raw!$C$1088*100</f>
        <v>2.4415828691311585E-2</v>
      </c>
      <c r="D1598" s="4">
        <f>raw!D1599/raw!$D$1088*100</f>
        <v>1.5531348615239077E-2</v>
      </c>
      <c r="E1598" s="4">
        <f>raw!E1599/raw!$E$1088*100</f>
        <v>2.1818514659381057E-2</v>
      </c>
      <c r="F1598" s="4">
        <f>raw!F1599/raw!$F$1088*100</f>
        <v>2.0602353109044326E-2</v>
      </c>
      <c r="G1598" s="4">
        <f>raw!G1599/raw!$G$1088*100</f>
        <v>1.8888925646999063E-2</v>
      </c>
    </row>
    <row r="1599" spans="1:7">
      <c r="A1599" t="s">
        <v>1579</v>
      </c>
      <c r="B1599" s="4">
        <f>raw!B1600/raw!$B$1088*100</f>
        <v>1.344417307132134E-2</v>
      </c>
      <c r="C1599" s="4">
        <f>raw!C1600/raw!$C$1088*100</f>
        <v>1.8990088982131233E-2</v>
      </c>
      <c r="D1599" s="4">
        <f>raw!D1600/raw!$D$1088*100</f>
        <v>1.694328939844263E-2</v>
      </c>
      <c r="E1599" s="4">
        <f>raw!E1600/raw!$E$1088*100</f>
        <v>1.6709789275721101E-2</v>
      </c>
      <c r="F1599" s="4">
        <f>raw!F1600/raw!$F$1088*100</f>
        <v>1.6671162056435158E-2</v>
      </c>
      <c r="G1599" s="4">
        <f>raw!G1600/raw!$G$1088*100</f>
        <v>1.6327715389778851E-2</v>
      </c>
    </row>
    <row r="1600" spans="1:7">
      <c r="A1600" t="s">
        <v>1580</v>
      </c>
      <c r="B1600" s="4">
        <f>raw!B1601/raw!$B$1088*100</f>
        <v>1.1339277287427594E-2</v>
      </c>
      <c r="C1600" s="4">
        <f>raw!C1601/raw!$C$1088*100</f>
        <v>6.3300296607104109E-3</v>
      </c>
      <c r="D1600" s="4">
        <f>raw!D1601/raw!$D$1088*100</f>
        <v>1.2707467048831973E-2</v>
      </c>
      <c r="E1600" s="4">
        <f>raw!E1601/raw!$E$1088*100</f>
        <v>1.5006880814501118E-2</v>
      </c>
      <c r="F1600" s="4">
        <f>raw!F1601/raw!$F$1088*100</f>
        <v>1.2339571915134321E-2</v>
      </c>
      <c r="G1600" s="4">
        <f>raw!G1601/raw!$G$1088*100</f>
        <v>1.6754583765982219E-2</v>
      </c>
    </row>
    <row r="1601" spans="1:7">
      <c r="A1601" t="s">
        <v>1581</v>
      </c>
      <c r="B1601" s="4">
        <f>raw!B1602/raw!$B$1088*100</f>
        <v>2.3357553214820911E-2</v>
      </c>
      <c r="C1601" s="4">
        <f>raw!C1602/raw!$C$1088*100</f>
        <v>3.2554438255082106E-2</v>
      </c>
      <c r="D1601" s="4">
        <f>raw!D1602/raw!$D$1088*100</f>
        <v>2.8238815664071049E-2</v>
      </c>
      <c r="E1601" s="4">
        <f>raw!E1602/raw!$E$1088*100</f>
        <v>3.4696759897357189E-2</v>
      </c>
      <c r="F1601" s="4">
        <f>raw!F1602/raw!$F$1088*100</f>
        <v>4.4480698761929623E-2</v>
      </c>
      <c r="G1601" s="4">
        <f>raw!G1602/raw!$G$1088*100</f>
        <v>5.5332813265361658E-2</v>
      </c>
    </row>
    <row r="1602" spans="1:7">
      <c r="A1602" t="s">
        <v>1582</v>
      </c>
      <c r="B1602" s="4">
        <f>raw!B1603/raw!$B$1088*100</f>
        <v>1.1067677831441304E-2</v>
      </c>
      <c r="C1602" s="4">
        <f>raw!C1603/raw!$C$1088*100</f>
        <v>1.1755769369890761E-2</v>
      </c>
      <c r="D1602" s="4">
        <f>raw!D1603/raw!$D$1088*100</f>
        <v>1.0589555874026643E-2</v>
      </c>
      <c r="E1602" s="4">
        <f>raw!E1603/raw!$E$1088*100</f>
        <v>1.2133222786192392E-2</v>
      </c>
      <c r="F1602" s="4">
        <f>raw!F1603/raw!$F$1088*100</f>
        <v>9.4275785428312373E-3</v>
      </c>
      <c r="G1602" s="4">
        <f>raw!G1603/raw!$G$1088*100</f>
        <v>1.0725067952109637E-2</v>
      </c>
    </row>
    <row r="1603" spans="1:7">
      <c r="A1603" t="s">
        <v>1583</v>
      </c>
      <c r="B1603" s="4">
        <f>raw!B1604/raw!$B$1088*100</f>
        <v>2.1660056614906602E-2</v>
      </c>
      <c r="C1603" s="4">
        <f>raw!C1604/raw!$C$1088*100</f>
        <v>2.8032988497431816E-2</v>
      </c>
      <c r="D1603" s="4">
        <f>raw!D1604/raw!$D$1088*100</f>
        <v>2.2591052531256837E-2</v>
      </c>
      <c r="E1603" s="4">
        <f>raw!E1604/raw!$E$1088*100</f>
        <v>2.1073492207597314E-2</v>
      </c>
      <c r="F1603" s="4">
        <f>raw!F1604/raw!$F$1088*100</f>
        <v>2.3441546647039832E-2</v>
      </c>
      <c r="G1603" s="4">
        <f>raw!G1604/raw!$G$1088*100</f>
        <v>2.4011346161439483E-2</v>
      </c>
    </row>
    <row r="1604" spans="1:7">
      <c r="A1604" t="s">
        <v>1584</v>
      </c>
      <c r="B1604" s="4">
        <f>raw!B1605/raw!$B$1088*100</f>
        <v>8.1479836795886884E-3</v>
      </c>
      <c r="C1604" s="4">
        <f>raw!C1605/raw!$C$1088*100</f>
        <v>1.2660059321420822E-2</v>
      </c>
      <c r="D1604" s="4">
        <f>raw!D1605/raw!$D$1088*100</f>
        <v>9.8835854824248677E-3</v>
      </c>
      <c r="E1604" s="4">
        <f>raw!E1605/raw!$E$1088*100</f>
        <v>6.2794749507486943E-3</v>
      </c>
      <c r="F1604" s="4">
        <f>raw!F1605/raw!$F$1088*100</f>
        <v>7.6803825194493858E-3</v>
      </c>
      <c r="G1604" s="4">
        <f>raw!G1605/raw!$G$1088*100</f>
        <v>6.4563841900759497E-3</v>
      </c>
    </row>
    <row r="1605" spans="1:7">
      <c r="A1605" t="s">
        <v>1585</v>
      </c>
      <c r="B1605" s="4">
        <f>raw!B1606/raw!$B$1088*100</f>
        <v>0.23547672834011313</v>
      </c>
      <c r="C1605" s="4">
        <f>raw!C1606/raw!$C$1088*100</f>
        <v>0.22697677783404471</v>
      </c>
      <c r="D1605" s="4">
        <f>raw!D1606/raw!$D$1088*100</f>
        <v>0.26262098567586079</v>
      </c>
      <c r="E1605" s="4">
        <f>raw!E1606/raw!$E$1088*100</f>
        <v>0.20115606198161073</v>
      </c>
      <c r="F1605" s="4">
        <f>raw!F1606/raw!$F$1088*100</f>
        <v>0.27354537741072105</v>
      </c>
      <c r="G1605" s="4">
        <f>raw!G1606/raw!$G$1088*100</f>
        <v>0.19940089023399854</v>
      </c>
    </row>
    <row r="1606" spans="1:7">
      <c r="A1606" t="s">
        <v>1586</v>
      </c>
      <c r="B1606" s="4">
        <f>raw!B1607/raw!$B$1088*100</f>
        <v>3.5715328462197091E-2</v>
      </c>
      <c r="C1606" s="4">
        <f>raw!C1607/raw!$C$1088*100</f>
        <v>5.5161687043333574E-2</v>
      </c>
      <c r="D1606" s="4">
        <f>raw!D1607/raw!$D$1088*100</f>
        <v>2.6120904489265719E-2</v>
      </c>
      <c r="E1606" s="4">
        <f>raw!E1607/raw!$E$1088*100</f>
        <v>4.2359847972847128E-2</v>
      </c>
      <c r="F1606" s="4">
        <f>raw!F1607/raw!$F$1088*100</f>
        <v>4.1459505638165167E-2</v>
      </c>
      <c r="G1606" s="4">
        <f>raw!G1607/raw!$G$1088*100</f>
        <v>3.7884568388048968E-2</v>
      </c>
    </row>
    <row r="1607" spans="1:7">
      <c r="A1607" t="s">
        <v>1587</v>
      </c>
      <c r="B1607" s="4">
        <f>raw!B1608/raw!$B$1088*100</f>
        <v>0.10381889205075923</v>
      </c>
      <c r="C1607" s="4">
        <f>raw!C1608/raw!$C$1088*100</f>
        <v>0.15011213195398973</v>
      </c>
      <c r="D1607" s="4">
        <f>raw!D1608/raw!$D$1088*100</f>
        <v>0.1277806408799215</v>
      </c>
      <c r="E1607" s="4">
        <f>raw!E1608/raw!$E$1088*100</f>
        <v>0.14559867343430871</v>
      </c>
      <c r="F1607" s="4">
        <f>raw!F1608/raw!$F$1088*100</f>
        <v>0.14494447010638603</v>
      </c>
      <c r="G1607" s="4">
        <f>raw!G1608/raw!$G$1088*100</f>
        <v>0.12112390174770585</v>
      </c>
    </row>
    <row r="1608" spans="1:7">
      <c r="A1608" t="s">
        <v>1588</v>
      </c>
      <c r="B1608" s="4">
        <f>raw!B1609/raw!$B$1088*100</f>
        <v>2.0709458518954588E-2</v>
      </c>
      <c r="C1608" s="4">
        <f>raw!C1609/raw!$C$1088*100</f>
        <v>2.5320118642841644E-2</v>
      </c>
      <c r="D1608" s="4">
        <f>raw!D1609/raw!$D$1088*100</f>
        <v>3.176866762207993E-2</v>
      </c>
      <c r="E1608" s="4">
        <f>raw!E1609/raw!$E$1088*100</f>
        <v>3.3845305666747198E-2</v>
      </c>
      <c r="F1608" s="4">
        <f>raw!F1609/raw!$F$1088*100</f>
        <v>4.6300694619619047E-2</v>
      </c>
      <c r="G1608" s="4">
        <f>raw!G1609/raw!$G$1088*100</f>
        <v>4.583499189483671E-2</v>
      </c>
    </row>
    <row r="1609" spans="1:7">
      <c r="A1609" t="s">
        <v>1589</v>
      </c>
      <c r="B1609" s="4">
        <f>raw!B1610/raw!$B$1088*100</f>
        <v>0.86029127683657247</v>
      </c>
      <c r="C1609" s="4">
        <f>raw!C1610/raw!$C$1088*100</f>
        <v>0.63119438616798085</v>
      </c>
      <c r="D1609" s="4">
        <f>raw!D1610/raw!$D$1088*100</f>
        <v>0.65725843458125366</v>
      </c>
      <c r="E1609" s="4">
        <f>raw!E1610/raw!$E$1088*100</f>
        <v>1.2669638951476687</v>
      </c>
      <c r="F1609" s="4">
        <f>raw!F1610/raw!$F$1088*100</f>
        <v>0.54730915432436478</v>
      </c>
      <c r="G1609" s="4">
        <f>raw!G1610/raw!$G$1088*100</f>
        <v>0.41102088773681855</v>
      </c>
    </row>
    <row r="1610" spans="1:7">
      <c r="A1610" t="s">
        <v>1590</v>
      </c>
      <c r="B1610" s="4">
        <f>raw!B1611/raw!$B$1088*100</f>
        <v>0.18937272068644048</v>
      </c>
      <c r="C1610" s="4">
        <f>raw!C1611/raw!$C$1088*100</f>
        <v>0.2667655357013673</v>
      </c>
      <c r="D1610" s="4">
        <f>raw!D1611/raw!$D$1088*100</f>
        <v>0.22096873257135596</v>
      </c>
      <c r="E1610" s="4">
        <f>raw!E1611/raw!$E$1088*100</f>
        <v>0.30301127431833108</v>
      </c>
      <c r="F1610" s="4">
        <f>raw!F1611/raw!$F$1088*100</f>
        <v>0.26484579721096557</v>
      </c>
      <c r="G1610" s="4">
        <f>raw!G1611/raw!$G$1088*100</f>
        <v>0.20393636673115939</v>
      </c>
    </row>
    <row r="1611" spans="1:7">
      <c r="A1611" t="s">
        <v>1591</v>
      </c>
      <c r="B1611" s="4">
        <f>raw!B1612/raw!$B$1088*100</f>
        <v>0.26005647910687235</v>
      </c>
      <c r="C1611" s="4">
        <f>raw!C1612/raw!$C$1088*100</f>
        <v>0.34634305143601246</v>
      </c>
      <c r="D1611" s="4">
        <f>raw!D1612/raw!$D$1088*100</f>
        <v>0.37345833715733961</v>
      </c>
      <c r="E1611" s="4">
        <f>raw!E1612/raw!$E$1088*100</f>
        <v>0.43083584068865616</v>
      </c>
      <c r="F1611" s="4">
        <f>raw!F1612/raw!$F$1088*100</f>
        <v>0.50574044893473824</v>
      </c>
      <c r="G1611" s="4">
        <f>raw!G1612/raw!$G$1088*100</f>
        <v>0.37169563857908322</v>
      </c>
    </row>
    <row r="1612" spans="1:7">
      <c r="A1612" t="s">
        <v>1592</v>
      </c>
      <c r="B1612" s="4">
        <f>raw!B1613/raw!$B$1088*100</f>
        <v>0.34398071100663585</v>
      </c>
      <c r="C1612" s="4">
        <f>raw!C1613/raw!$C$1088*100</f>
        <v>0.33730015192071189</v>
      </c>
      <c r="D1612" s="4">
        <f>raw!D1613/raw!$D$1088*100</f>
        <v>0.35863295893370234</v>
      </c>
      <c r="E1612" s="4">
        <f>raw!E1613/raw!$E$1088*100</f>
        <v>0.53822550552434145</v>
      </c>
      <c r="F1612" s="4">
        <f>raw!F1613/raw!$F$1088*100</f>
        <v>0.48582969425161587</v>
      </c>
      <c r="G1612" s="4">
        <f>raw!G1613/raw!$G$1088*100</f>
        <v>0.41251492705353032</v>
      </c>
    </row>
    <row r="1613" spans="1:7">
      <c r="A1613" t="s">
        <v>1593</v>
      </c>
      <c r="B1613" s="4">
        <f>raw!B1614/raw!$B$1088*100</f>
        <v>0.15868198215998974</v>
      </c>
      <c r="C1613" s="4">
        <f>raw!C1614/raw!$C$1088*100</f>
        <v>0.20979526875497362</v>
      </c>
      <c r="D1613" s="4">
        <f>raw!D1614/raw!$D$1088*100</f>
        <v>0.20967320630572756</v>
      </c>
      <c r="E1613" s="4">
        <f>raw!E1614/raw!$E$1088*100</f>
        <v>0.24713459043455033</v>
      </c>
      <c r="F1613" s="4">
        <f>raw!F1614/raw!$F$1088*100</f>
        <v>0.21974629985742153</v>
      </c>
      <c r="G1613" s="4">
        <f>raw!G1614/raw!$G$1088*100</f>
        <v>0.17192123851590671</v>
      </c>
    </row>
    <row r="1614" spans="1:7">
      <c r="A1614" t="s">
        <v>1594</v>
      </c>
      <c r="B1614" s="4">
        <f>raw!B1615/raw!$B$1088*100</f>
        <v>0.49417521016705407</v>
      </c>
      <c r="C1614" s="4">
        <f>raw!C1615/raw!$C$1088*100</f>
        <v>0.4349634666859582</v>
      </c>
      <c r="D1614" s="4">
        <f>raw!D1615/raw!$D$1088*100</f>
        <v>0.47794195511440252</v>
      </c>
      <c r="E1614" s="4">
        <f>raw!E1615/raw!$E$1088*100</f>
        <v>0.92851083848019678</v>
      </c>
      <c r="F1614" s="4">
        <f>raw!F1615/raw!$F$1088*100</f>
        <v>0.67350766709654974</v>
      </c>
      <c r="G1614" s="4">
        <f>raw!G1615/raw!$G$1088*100</f>
        <v>0.8047002476903754</v>
      </c>
    </row>
    <row r="1615" spans="1:7">
      <c r="A1615" t="s">
        <v>1595</v>
      </c>
      <c r="B1615" s="4">
        <f>raw!B1616/raw!$B$1088*100</f>
        <v>0.16520036910366068</v>
      </c>
      <c r="C1615" s="4">
        <f>raw!C1616/raw!$C$1088*100</f>
        <v>0.1835708601606019</v>
      </c>
      <c r="D1615" s="4">
        <f>raw!D1616/raw!$D$1088*100</f>
        <v>0.14895975262797478</v>
      </c>
      <c r="E1615" s="4">
        <f>raw!E1616/raw!$E$1088*100</f>
        <v>0.20104963020278446</v>
      </c>
      <c r="F1615" s="4">
        <f>raw!F1616/raw!$F$1088*100</f>
        <v>0.12550691434626296</v>
      </c>
      <c r="G1615" s="4">
        <f>raw!G1616/raw!$G$1088*100</f>
        <v>0.11285332695876557</v>
      </c>
    </row>
    <row r="1616" spans="1:7">
      <c r="A1616" t="s">
        <v>1596</v>
      </c>
      <c r="B1616" s="4">
        <f>raw!B1617/raw!$B$1088*100</f>
        <v>0.21089697757335391</v>
      </c>
      <c r="C1616" s="4">
        <f>raw!C1617/raw!$C$1088*100</f>
        <v>0.21793387831874414</v>
      </c>
      <c r="D1616" s="4">
        <f>raw!D1617/raw!$D$1088*100</f>
        <v>0.19555379847369203</v>
      </c>
      <c r="E1616" s="4">
        <f>raw!E1617/raw!$E$1088*100</f>
        <v>0.26458940216205512</v>
      </c>
      <c r="F1616" s="4">
        <f>raw!F1617/raw!$F$1088*100</f>
        <v>0.15659244359559837</v>
      </c>
      <c r="G1616" s="4">
        <f>raw!G1617/raw!$G$1088*100</f>
        <v>0.14406807696863691</v>
      </c>
    </row>
    <row r="1617" spans="1:7">
      <c r="A1617" t="s">
        <v>1597</v>
      </c>
      <c r="B1617" s="4">
        <f>raw!B1618/raw!$B$1088*100</f>
        <v>9.2343815035338492E-2</v>
      </c>
      <c r="C1617" s="4">
        <f>raw!C1618/raw!$C$1088*100</f>
        <v>0.12207914345655792</v>
      </c>
      <c r="D1617" s="4">
        <f>raw!D1618/raw!$D$1088*100</f>
        <v>9.4600032474638024E-2</v>
      </c>
      <c r="E1617" s="4">
        <f>raw!E1618/raw!$E$1088*100</f>
        <v>0.10472887036502908</v>
      </c>
      <c r="F1617" s="4">
        <f>raw!F1618/raw!$F$1088*100</f>
        <v>6.8140644911892187E-2</v>
      </c>
      <c r="G1617" s="4">
        <f>raw!G1618/raw!$G$1088*100</f>
        <v>5.7840664975556455E-2</v>
      </c>
    </row>
    <row r="1618" spans="1:7">
      <c r="A1618" t="s">
        <v>1598</v>
      </c>
      <c r="B1618" s="4">
        <f>raw!B1619/raw!$B$1088*100</f>
        <v>0.18353333238273523</v>
      </c>
      <c r="C1618" s="4">
        <f>raw!C1619/raw!$C$1088*100</f>
        <v>0.18537944006366203</v>
      </c>
      <c r="D1618" s="4">
        <f>raw!D1619/raw!$D$1088*100</f>
        <v>0.1574313973271961</v>
      </c>
      <c r="E1618" s="4">
        <f>raw!E1619/raw!$E$1088*100</f>
        <v>0.20041103952982697</v>
      </c>
      <c r="F1618" s="4">
        <f>raw!F1619/raw!$F$1088*100</f>
        <v>0.13216809918540626</v>
      </c>
      <c r="G1618" s="4">
        <f>raw!G1619/raw!$G$1088*100</f>
        <v>0.11600148123326542</v>
      </c>
    </row>
    <row r="1619" spans="1:7">
      <c r="A1619" t="s">
        <v>1599</v>
      </c>
      <c r="B1619" s="4">
        <f>raw!B1620/raw!$B$1088*100</f>
        <v>0.10633118701863239</v>
      </c>
      <c r="C1619" s="4">
        <f>raw!C1620/raw!$C$1088*100</f>
        <v>0.12660059321420819</v>
      </c>
      <c r="D1619" s="4">
        <f>raw!D1620/raw!$D$1088*100</f>
        <v>0.10801346991507176</v>
      </c>
      <c r="E1619" s="4">
        <f>raw!E1620/raw!$E$1088*100</f>
        <v>0.13591338156112007</v>
      </c>
      <c r="F1619" s="4">
        <f>raw!F1620/raw!$F$1088*100</f>
        <v>8.6595402908862973E-2</v>
      </c>
      <c r="G1619" s="4">
        <f>raw!G1620/raw!$G$1088*100</f>
        <v>7.4221738912360724E-2</v>
      </c>
    </row>
    <row r="1620" spans="1:7">
      <c r="A1620" t="s">
        <v>1600</v>
      </c>
      <c r="B1620" s="4">
        <f>raw!B1621/raw!$B$1088*100</f>
        <v>0.31281467343220909</v>
      </c>
      <c r="C1620" s="4">
        <f>raw!C1621/raw!$C$1088*100</f>
        <v>0.3409173117268321</v>
      </c>
      <c r="D1620" s="4">
        <f>raw!D1621/raw!$D$1088*100</f>
        <v>0.30639114995517092</v>
      </c>
      <c r="E1620" s="4">
        <f>raw!E1621/raw!$E$1088*100</f>
        <v>0.36506100137403424</v>
      </c>
      <c r="F1620" s="4">
        <f>raw!F1621/raw!$F$1088*100</f>
        <v>0.25061342960383426</v>
      </c>
      <c r="G1620" s="4">
        <f>raw!G1621/raw!$G$1088*100</f>
        <v>0.20409644237223565</v>
      </c>
    </row>
    <row r="1621" spans="1:7">
      <c r="A1621" t="s">
        <v>1601</v>
      </c>
      <c r="B1621" s="4">
        <f>raw!B1622/raw!$B$1088*100</f>
        <v>0.15644128664810283</v>
      </c>
      <c r="C1621" s="4">
        <f>raw!C1622/raw!$C$1088*100</f>
        <v>0.21341242856109383</v>
      </c>
      <c r="D1621" s="4">
        <f>raw!D1622/raw!$D$1088*100</f>
        <v>0.1659030420264174</v>
      </c>
      <c r="E1621" s="4">
        <f>raw!E1622/raw!$E$1088*100</f>
        <v>0.18189191001405963</v>
      </c>
      <c r="F1621" s="4">
        <f>raw!F1622/raw!$F$1088*100</f>
        <v>0.19586795420453623</v>
      </c>
      <c r="G1621" s="4">
        <f>raw!G1622/raw!$G$1088*100</f>
        <v>0.16615851543716123</v>
      </c>
    </row>
    <row r="1622" spans="1:7">
      <c r="A1622" t="s">
        <v>1602</v>
      </c>
      <c r="B1622" s="4">
        <f>raw!B1623/raw!$B$1088*100</f>
        <v>0.8186686602066735</v>
      </c>
      <c r="C1622" s="4">
        <f>raw!C1623/raw!$C$1088*100</f>
        <v>0.86178832380814585</v>
      </c>
      <c r="D1622" s="4">
        <f>raw!D1623/raw!$D$1088*100</f>
        <v>0.88034507832741493</v>
      </c>
      <c r="E1622" s="4">
        <f>raw!E1623/raw!$E$1088*100</f>
        <v>1.3117716740335195</v>
      </c>
      <c r="F1622" s="4">
        <f>raw!F1623/raw!$F$1088*100</f>
        <v>0.63321295880730577</v>
      </c>
      <c r="G1622" s="4">
        <f>raw!G1623/raw!$G$1088*100</f>
        <v>0.56970920659042079</v>
      </c>
    </row>
    <row r="1623" spans="1:7">
      <c r="A1623" t="s">
        <v>1603</v>
      </c>
      <c r="B1623" s="4">
        <f>raw!B1624/raw!$B$1088*100</f>
        <v>3.5851128190190235E-2</v>
      </c>
      <c r="C1623" s="4">
        <f>raw!C1624/raw!$C$1088*100</f>
        <v>2.3511538739781523E-2</v>
      </c>
      <c r="D1623" s="4">
        <f>raw!D1624/raw!$D$1088*100</f>
        <v>2.3297022922858616E-2</v>
      </c>
      <c r="E1623" s="4">
        <f>raw!E1624/raw!$E$1088*100</f>
        <v>2.2244241774686053E-2</v>
      </c>
      <c r="F1623" s="4">
        <f>raw!F1624/raw!$F$1088*100</f>
        <v>1.8563957748432166E-2</v>
      </c>
      <c r="G1623" s="4">
        <f>raw!G1624/raw!$G$1088*100</f>
        <v>1.4673600431990797E-2</v>
      </c>
    </row>
    <row r="1624" spans="1:7">
      <c r="A1624" t="s">
        <v>1604</v>
      </c>
      <c r="B1624" s="4">
        <f>raw!B1625/raw!$B$1088*100</f>
        <v>2.8585842742556988E-2</v>
      </c>
      <c r="C1624" s="4">
        <f>raw!C1625/raw!$C$1088*100</f>
        <v>3.7075888012732407E-2</v>
      </c>
      <c r="D1624" s="4">
        <f>raw!D1625/raw!$D$1088*100</f>
        <v>2.5414934097663947E-2</v>
      </c>
      <c r="E1624" s="4">
        <f>raw!E1625/raw!$E$1088*100</f>
        <v>2.032846975581357E-2</v>
      </c>
      <c r="F1624" s="4">
        <f>raw!F1625/raw!$F$1088*100</f>
        <v>1.4887566115899521E-2</v>
      </c>
      <c r="G1624" s="4">
        <f>raw!G1625/raw!$G$1088*100</f>
        <v>1.3713146585533218E-2</v>
      </c>
    </row>
    <row r="1625" spans="1:7">
      <c r="A1625" t="s">
        <v>1605</v>
      </c>
      <c r="B1625" s="4">
        <f>raw!B1626/raw!$B$1088*100</f>
        <v>8.826982319554413E-3</v>
      </c>
      <c r="C1625" s="4">
        <f>raw!C1626/raw!$C$1088*100</f>
        <v>9.9471894668306457E-3</v>
      </c>
      <c r="D1625" s="4">
        <f>raw!D1626/raw!$D$1088*100</f>
        <v>9.1776150908230904E-3</v>
      </c>
      <c r="E1625" s="4">
        <f>raw!E1626/raw!$E$1088*100</f>
        <v>8.7274058637524226E-3</v>
      </c>
      <c r="F1625" s="4">
        <f>raw!F1626/raw!$F$1088*100</f>
        <v>6.9159842592198262E-3</v>
      </c>
      <c r="G1625" s="4">
        <f>raw!G1626/raw!$G$1088*100</f>
        <v>5.7093645317200549E-3</v>
      </c>
    </row>
    <row r="1626" spans="1:7">
      <c r="A1626" t="s">
        <v>1606</v>
      </c>
      <c r="B1626" s="4">
        <f>raw!B1627/raw!$B$1088*100</f>
        <v>1.4326871303276778E-2</v>
      </c>
      <c r="C1626" s="4">
        <f>raw!C1627/raw!$C$1088*100</f>
        <v>1.9894378933661291E-2</v>
      </c>
      <c r="D1626" s="4">
        <f>raw!D1627/raw!$D$1088*100</f>
        <v>1.6237319006840851E-2</v>
      </c>
      <c r="E1626" s="4">
        <f>raw!E1627/raw!$E$1088*100</f>
        <v>1.0430314324972408E-2</v>
      </c>
      <c r="F1626" s="4">
        <f>raw!F1627/raw!$F$1088*100</f>
        <v>9.3183787913698711E-3</v>
      </c>
      <c r="G1626" s="4">
        <f>raw!G1627/raw!$G$1088*100</f>
        <v>7.0966867543810035E-3</v>
      </c>
    </row>
    <row r="1627" spans="1:7">
      <c r="A1627" t="s">
        <v>1607</v>
      </c>
      <c r="B1627" s="4">
        <f>raw!B1628/raw!$B$1088*100</f>
        <v>1.2018275927393319E-2</v>
      </c>
      <c r="C1627" s="4">
        <f>raw!C1628/raw!$C$1088*100</f>
        <v>1.7181509079071112E-2</v>
      </c>
      <c r="D1627" s="4">
        <f>raw!D1628/raw!$D$1088*100</f>
        <v>1.0589555874026643E-2</v>
      </c>
      <c r="E1627" s="4">
        <f>raw!E1628/raw!$E$1088*100</f>
        <v>1.2346086343844889E-2</v>
      </c>
      <c r="F1627" s="4">
        <f>raw!F1628/raw!$F$1088*100</f>
        <v>9.755177797215334E-3</v>
      </c>
      <c r="G1627" s="4">
        <f>raw!G1628/raw!$G$1088*100</f>
        <v>8.8575188062198999E-3</v>
      </c>
    </row>
    <row r="1628" spans="1:7">
      <c r="A1628" t="s">
        <v>1608</v>
      </c>
      <c r="B1628" s="4">
        <f>raw!B1629/raw!$B$1088*100</f>
        <v>1.3987371983293919E-2</v>
      </c>
      <c r="C1628" s="4">
        <f>raw!C1629/raw!$C$1088*100</f>
        <v>1.6277219127541053E-2</v>
      </c>
      <c r="D1628" s="4">
        <f>raw!D1629/raw!$D$1088*100</f>
        <v>8.4716446992213149E-3</v>
      </c>
      <c r="E1628" s="4">
        <f>raw!E1629/raw!$E$1088*100</f>
        <v>1.1601063892061147E-2</v>
      </c>
      <c r="F1628" s="4">
        <f>raw!F1629/raw!$F$1088*100</f>
        <v>9.9735773001380645E-3</v>
      </c>
      <c r="G1628" s="4">
        <f>raw!G1629/raw!$G$1088*100</f>
        <v>8.484008977041952E-3</v>
      </c>
    </row>
    <row r="1629" spans="1:7">
      <c r="A1629" t="s">
        <v>1609</v>
      </c>
      <c r="B1629" s="4">
        <f>raw!B1630/raw!$B$1088*100</f>
        <v>0.204378590629683</v>
      </c>
      <c r="C1629" s="4">
        <f>raw!C1630/raw!$C$1088*100</f>
        <v>0.20979526875497362</v>
      </c>
      <c r="D1629" s="4">
        <f>raw!D1630/raw!$D$1088*100</f>
        <v>0.18920006494927605</v>
      </c>
      <c r="E1629" s="4">
        <f>raw!E1630/raw!$E$1088*100</f>
        <v>0.16284062160416107</v>
      </c>
      <c r="F1629" s="4">
        <f>raw!F1630/raw!$F$1088*100</f>
        <v>0.13591729065224648</v>
      </c>
      <c r="G1629" s="4">
        <f>raw!G1630/raw!$G$1088*100</f>
        <v>9.9993917125639098E-2</v>
      </c>
    </row>
    <row r="1630" spans="1:7">
      <c r="A1630" t="s">
        <v>1610</v>
      </c>
      <c r="B1630" s="4">
        <f>raw!B1631/raw!$B$1088*100</f>
        <v>0.2464086064435613</v>
      </c>
      <c r="C1630" s="4">
        <f>raw!C1631/raw!$C$1088*100</f>
        <v>0.25681834623453664</v>
      </c>
      <c r="D1630" s="4">
        <f>raw!D1631/raw!$D$1088*100</f>
        <v>0.25203142980183407</v>
      </c>
      <c r="E1630" s="4">
        <f>raw!E1631/raw!$E$1088*100</f>
        <v>0.21680153346906933</v>
      </c>
      <c r="F1630" s="4">
        <f>raw!F1631/raw!$F$1088*100</f>
        <v>0.16915041501365544</v>
      </c>
      <c r="G1630" s="4">
        <f>raw!G1631/raw!$G$1088*100</f>
        <v>0.13019485474202744</v>
      </c>
    </row>
    <row r="1631" spans="1:7">
      <c r="A1631" t="s">
        <v>1611</v>
      </c>
      <c r="B1631" s="4">
        <f>raw!B1632/raw!$B$1088*100</f>
        <v>0.2436926118836984</v>
      </c>
      <c r="C1631" s="4">
        <f>raw!C1632/raw!$C$1088*100</f>
        <v>0.30022426390797946</v>
      </c>
      <c r="D1631" s="4">
        <f>raw!D1632/raw!$D$1088*100</f>
        <v>0.23791202196979858</v>
      </c>
      <c r="E1631" s="4">
        <f>raw!E1632/raw!$E$1088*100</f>
        <v>0.22329387197747053</v>
      </c>
      <c r="F1631" s="4">
        <f>raw!F1632/raw!$F$1088*100</f>
        <v>0.19936234625129992</v>
      </c>
      <c r="G1631" s="4">
        <f>raw!G1632/raw!$G$1088*100</f>
        <v>0.15906182868278024</v>
      </c>
    </row>
    <row r="1632" spans="1:7">
      <c r="A1632" t="s">
        <v>1612</v>
      </c>
      <c r="B1632" s="4">
        <f>raw!B1633/raw!$B$1088*100</f>
        <v>0.15080559793638734</v>
      </c>
      <c r="C1632" s="4">
        <f>raw!C1633/raw!$C$1088*100</f>
        <v>0.18447515011213195</v>
      </c>
      <c r="D1632" s="4">
        <f>raw!D1633/raw!$D$1088*100</f>
        <v>0.13201646322953214</v>
      </c>
      <c r="E1632" s="4">
        <f>raw!E1633/raw!$E$1088*100</f>
        <v>0.13037892906215509</v>
      </c>
      <c r="F1632" s="4">
        <f>raw!F1633/raw!$F$1088*100</f>
        <v>0.10603295866898609</v>
      </c>
      <c r="G1632" s="4">
        <f>raw!G1633/raw!$G$1088*100</f>
        <v>9.0922964131317521E-2</v>
      </c>
    </row>
    <row r="1633" spans="1:7">
      <c r="A1633" t="s">
        <v>1613</v>
      </c>
      <c r="B1633" s="4">
        <f>raw!B1634/raw!$B$1088*100</f>
        <v>0.10673858620261184</v>
      </c>
      <c r="C1633" s="4">
        <f>raw!C1634/raw!$C$1088*100</f>
        <v>0.10580192432901685</v>
      </c>
      <c r="D1633" s="4">
        <f>raw!D1634/raw!$D$1088*100</f>
        <v>0.10024779560745221</v>
      </c>
      <c r="E1633" s="4">
        <f>raw!E1634/raw!$E$1088*100</f>
        <v>0.10238737123085161</v>
      </c>
      <c r="F1633" s="4">
        <f>raw!F1634/raw!$F$1088*100</f>
        <v>7.8259821880645397E-2</v>
      </c>
      <c r="G1633" s="4">
        <f>raw!G1634/raw!$G$1088*100</f>
        <v>6.7285127799055988E-2</v>
      </c>
    </row>
    <row r="1634" spans="1:7">
      <c r="A1634" t="s">
        <v>1614</v>
      </c>
      <c r="B1634" s="4">
        <f>raw!B1635/raw!$B$1088*100</f>
        <v>9.1664816395372758E-2</v>
      </c>
      <c r="C1634" s="4">
        <f>raw!C1635/raw!$C$1088*100</f>
        <v>0.10037618461983649</v>
      </c>
      <c r="D1634" s="4">
        <f>raw!D1635/raw!$D$1088*100</f>
        <v>7.6950772684593605E-2</v>
      </c>
      <c r="E1634" s="4">
        <f>raw!E1635/raw!$E$1088*100</f>
        <v>7.8014493879640559E-2</v>
      </c>
      <c r="F1634" s="4">
        <f>raw!F1635/raw!$F$1088*100</f>
        <v>6.7631046071739143E-2</v>
      </c>
      <c r="G1634" s="4">
        <f>raw!G1635/raw!$G$1088*100</f>
        <v>5.357198121352276E-2</v>
      </c>
    </row>
    <row r="1635" spans="1:7">
      <c r="A1635" t="s">
        <v>1615</v>
      </c>
      <c r="B1635" s="4">
        <f>raw!B1636/raw!$B$1088*100</f>
        <v>0.15372529208823996</v>
      </c>
      <c r="C1635" s="4">
        <f>raw!C1636/raw!$C$1088*100</f>
        <v>0.15825074151776025</v>
      </c>
      <c r="D1635" s="4">
        <f>raw!D1636/raw!$D$1088*100</f>
        <v>0.14401795988676233</v>
      </c>
      <c r="E1635" s="4">
        <f>raw!E1636/raw!$E$1088*100</f>
        <v>0.11728782026652645</v>
      </c>
      <c r="F1635" s="4">
        <f>raw!F1636/raw!$F$1088*100</f>
        <v>0.11000054963874902</v>
      </c>
      <c r="G1635" s="4">
        <f>raw!G1636/raw!$G$1088*100</f>
        <v>8.1905369684021359E-2</v>
      </c>
    </row>
    <row r="1636" spans="1:7">
      <c r="A1636" t="s">
        <v>1616</v>
      </c>
      <c r="B1636" s="4">
        <f>raw!B1637/raw!$B$1088*100</f>
        <v>0.10558428851467011</v>
      </c>
      <c r="C1636" s="4">
        <f>raw!C1637/raw!$C$1088*100</f>
        <v>0.11846198365043768</v>
      </c>
      <c r="D1636" s="4">
        <f>raw!D1637/raw!$D$1088*100</f>
        <v>8.4010476600611367E-2</v>
      </c>
      <c r="E1636" s="4">
        <f>raw!E1637/raw!$E$1088*100</f>
        <v>0.12048077363131393</v>
      </c>
      <c r="F1636" s="4">
        <f>raw!F1637/raw!$F$1088*100</f>
        <v>8.7105001749016017E-2</v>
      </c>
      <c r="G1636" s="4">
        <f>raw!G1637/raw!$G$1088*100</f>
        <v>7.4808682929640352E-2</v>
      </c>
    </row>
    <row r="1637" spans="1:7">
      <c r="A1637" t="s">
        <v>1617</v>
      </c>
      <c r="B1637" s="4">
        <f>raw!B1638/raw!$B$1088*100</f>
        <v>0.16682996583957843</v>
      </c>
      <c r="C1637" s="4">
        <f>raw!C1638/raw!$C$1088*100</f>
        <v>0.21250813860956377</v>
      </c>
      <c r="D1637" s="4">
        <f>raw!D1638/raw!$D$1088*100</f>
        <v>0.16307916046001031</v>
      </c>
      <c r="E1637" s="4">
        <f>raw!E1638/raw!$E$1088*100</f>
        <v>0.13101751973511258</v>
      </c>
      <c r="F1637" s="4">
        <f>raw!F1638/raw!$F$1088*100</f>
        <v>0.12059292553050149</v>
      </c>
      <c r="G1637" s="4">
        <f>raw!G1638/raw!$G$1088*100</f>
        <v>8.9855793190809094E-2</v>
      </c>
    </row>
    <row r="1638" spans="1:7">
      <c r="A1638" t="s">
        <v>1618</v>
      </c>
      <c r="B1638" s="4">
        <f>raw!B1639/raw!$B$1088*100</f>
        <v>0.81486626782286553</v>
      </c>
      <c r="C1638" s="4">
        <f>raw!C1639/raw!$C$1088*100</f>
        <v>0.95673876871880204</v>
      </c>
      <c r="D1638" s="4">
        <f>raw!D1639/raw!$D$1088*100</f>
        <v>0.78362713467797163</v>
      </c>
      <c r="E1638" s="4">
        <f>raw!E1639/raw!$E$1088*100</f>
        <v>0.7279933671715435</v>
      </c>
      <c r="F1638" s="4">
        <f>raw!F1639/raw!$F$1088*100</f>
        <v>0.61257420578110766</v>
      </c>
      <c r="G1638" s="4">
        <f>raw!G1639/raw!$G$1088*100</f>
        <v>0.50962748263979674</v>
      </c>
    </row>
    <row r="1639" spans="1:7">
      <c r="A1639" t="s">
        <v>1619</v>
      </c>
      <c r="B1639" s="4">
        <f>raw!B1640/raw!$B$1088*100</f>
        <v>2.308595375883462E-3</v>
      </c>
      <c r="C1639" s="4">
        <f>raw!C1640/raw!$C$1088*100</f>
        <v>2.7128698545901757E-3</v>
      </c>
      <c r="D1639" s="4">
        <f>raw!D1640/raw!$D$1088*100</f>
        <v>2.8238815664071047E-3</v>
      </c>
      <c r="E1639" s="4">
        <f>raw!E1640/raw!$E$1088*100</f>
        <v>2.1286355765249812E-3</v>
      </c>
      <c r="F1639" s="4">
        <f>raw!F1640/raw!$F$1088*100</f>
        <v>1.6379962719204853E-3</v>
      </c>
      <c r="G1639" s="4">
        <f>raw!G1640/raw!$G$1088*100</f>
        <v>9.0709529943215845E-4</v>
      </c>
    </row>
    <row r="1640" spans="1:7">
      <c r="A1640" t="s">
        <v>1620</v>
      </c>
      <c r="B1640" s="4">
        <f>raw!B1641/raw!$B$1088*100</f>
        <v>9.5059809595201379E-4</v>
      </c>
      <c r="C1640" s="4">
        <f>raw!C1641/raw!$C$1088*100</f>
        <v>0</v>
      </c>
      <c r="D1640" s="4">
        <f>raw!D1641/raw!$D$1088*100</f>
        <v>1.4119407832035523E-3</v>
      </c>
      <c r="E1640" s="4">
        <f>raw!E1641/raw!$E$1088*100</f>
        <v>1.3836131247412376E-3</v>
      </c>
      <c r="F1640" s="4">
        <f>raw!F1641/raw!$F$1088*100</f>
        <v>6.5519850876819398E-4</v>
      </c>
      <c r="G1640" s="4">
        <f>raw!G1641/raw!$G$1088*100</f>
        <v>1.2272465815846849E-3</v>
      </c>
    </row>
    <row r="1641" spans="1:7">
      <c r="A1641" t="s">
        <v>1621</v>
      </c>
      <c r="B1641" s="4">
        <f>raw!B1642/raw!$B$1088*100</f>
        <v>8.351683271578406E-3</v>
      </c>
      <c r="C1641" s="4">
        <f>raw!C1642/raw!$C$1088*100</f>
        <v>1.0851479418360703E-2</v>
      </c>
      <c r="D1641" s="4">
        <f>raw!D1642/raw!$D$1088*100</f>
        <v>5.6477631328142094E-3</v>
      </c>
      <c r="E1641" s="4">
        <f>raw!E1642/raw!$E$1088*100</f>
        <v>4.7894300471812076E-3</v>
      </c>
      <c r="F1641" s="4">
        <f>raw!F1642/raw!$F$1088*100</f>
        <v>5.6783870759910147E-3</v>
      </c>
      <c r="G1641" s="4">
        <f>raw!G1642/raw!$G$1088*100</f>
        <v>3.7350982917794756E-3</v>
      </c>
    </row>
    <row r="1642" spans="1:7">
      <c r="A1642" t="s">
        <v>1622</v>
      </c>
      <c r="B1642" s="4">
        <f>raw!B1643/raw!$B$1088*100</f>
        <v>1.0184979599485861E-3</v>
      </c>
      <c r="C1642" s="4">
        <f>raw!C1643/raw!$C$1088*100</f>
        <v>0</v>
      </c>
      <c r="D1642" s="4">
        <f>raw!D1643/raw!$D$1088*100</f>
        <v>7.0597039160177617E-4</v>
      </c>
      <c r="E1642" s="4">
        <f>raw!E1643/raw!$E$1088*100</f>
        <v>9.5788600943624163E-4</v>
      </c>
      <c r="F1642" s="4">
        <f>raw!F1643/raw!$F$1088*100</f>
        <v>8.7359801169092531E-4</v>
      </c>
      <c r="G1642" s="4">
        <f>raw!G1643/raw!$G$1088*100</f>
        <v>6.9366111133047407E-4</v>
      </c>
    </row>
    <row r="1643" spans="1:7">
      <c r="A1643" t="s">
        <v>1623</v>
      </c>
      <c r="B1643" s="4">
        <f>raw!B1644/raw!$B$1088*100</f>
        <v>2.0369959198971721E-3</v>
      </c>
      <c r="C1643" s="4">
        <f>raw!C1644/raw!$C$1088*100</f>
        <v>5.4257397091803513E-3</v>
      </c>
      <c r="D1643" s="4">
        <f>raw!D1644/raw!$D$1088*100</f>
        <v>3.5298519580088811E-3</v>
      </c>
      <c r="E1643" s="4">
        <f>raw!E1644/raw!$E$1088*100</f>
        <v>2.0222037976987324E-3</v>
      </c>
      <c r="F1643" s="4">
        <f>raw!F1644/raw!$F$1088*100</f>
        <v>1.6379962719204853E-3</v>
      </c>
      <c r="G1643" s="4">
        <f>raw!G1644/raw!$G$1088*100</f>
        <v>1.333963675635527E-3</v>
      </c>
    </row>
    <row r="1644" spans="1:7">
      <c r="A1644" t="s">
        <v>1624</v>
      </c>
      <c r="B1644" s="4">
        <f>raw!B1645/raw!$B$1088*100</f>
        <v>3.9381921118011995E-3</v>
      </c>
      <c r="C1644" s="4">
        <f>raw!C1645/raw!$C$1088*100</f>
        <v>4.5214497576502926E-3</v>
      </c>
      <c r="D1644" s="4">
        <f>raw!D1645/raw!$D$1088*100</f>
        <v>2.8238815664071047E-3</v>
      </c>
      <c r="E1644" s="4">
        <f>raw!E1645/raw!$E$1088*100</f>
        <v>3.8315440377449665E-3</v>
      </c>
      <c r="F1644" s="4">
        <f>raw!F1645/raw!$F$1088*100</f>
        <v>2.9483932894568731E-3</v>
      </c>
      <c r="G1644" s="4">
        <f>raw!G1645/raw!$G$1088*100</f>
        <v>3.4683055566523701E-3</v>
      </c>
    </row>
    <row r="1645" spans="1:7">
      <c r="A1645" t="s">
        <v>1625</v>
      </c>
      <c r="B1645" s="4">
        <f>raw!B1646/raw!$B$1088*100</f>
        <v>5.635688711715511E-3</v>
      </c>
      <c r="C1645" s="4">
        <f>raw!C1646/raw!$C$1088*100</f>
        <v>5.4257397091803513E-3</v>
      </c>
      <c r="D1645" s="4">
        <f>raw!D1646/raw!$D$1088*100</f>
        <v>4.2358223496106575E-3</v>
      </c>
      <c r="E1645" s="4">
        <f>raw!E1646/raw!$E$1088*100</f>
        <v>4.4701347107024602E-3</v>
      </c>
      <c r="F1645" s="4">
        <f>raw!F1646/raw!$F$1088*100</f>
        <v>4.3315901413008388E-3</v>
      </c>
      <c r="G1645" s="4">
        <f>raw!G1646/raw!$G$1088*100</f>
        <v>3.4149470096269488E-3</v>
      </c>
    </row>
    <row r="1646" spans="1:7">
      <c r="A1646" t="s">
        <v>1626</v>
      </c>
      <c r="B1646" s="4">
        <f>raw!B1647/raw!$B$1088*100</f>
        <v>0.12812704336153216</v>
      </c>
      <c r="C1646" s="4">
        <f>raw!C1647/raw!$C$1088*100</f>
        <v>0.16005932142082036</v>
      </c>
      <c r="D1646" s="4">
        <f>raw!D1647/raw!$D$1088*100</f>
        <v>0.11577914422269131</v>
      </c>
      <c r="E1646" s="4">
        <f>raw!E1647/raw!$E$1088*100</f>
        <v>0.1067510741627278</v>
      </c>
      <c r="F1646" s="4">
        <f>raw!F1647/raw!$F$1088*100</f>
        <v>9.4348585262619938E-2</v>
      </c>
      <c r="G1646" s="4">
        <f>raw!G1647/raw!$G$1088*100</f>
        <v>8.4253145753139885E-2</v>
      </c>
    </row>
    <row r="1647" spans="1:7">
      <c r="A1647" t="s">
        <v>1627</v>
      </c>
      <c r="B1647" s="4">
        <f>raw!B1648/raw!$B$1088*100</f>
        <v>0.29264841382522711</v>
      </c>
      <c r="C1647" s="4">
        <f>raw!C1648/raw!$C$1088*100</f>
        <v>0.29570281415032917</v>
      </c>
      <c r="D1647" s="4">
        <f>raw!D1648/raw!$D$1088*100</f>
        <v>0.22661649570417017</v>
      </c>
      <c r="E1647" s="4">
        <f>raw!E1648/raw!$E$1088*100</f>
        <v>0.2026461068851782</v>
      </c>
      <c r="F1647" s="4">
        <f>raw!F1648/raw!$F$1088*100</f>
        <v>0.15342565080321877</v>
      </c>
      <c r="G1647" s="4">
        <f>raw!G1648/raw!$G$1088*100</f>
        <v>0.12453884875733279</v>
      </c>
    </row>
    <row r="1648" spans="1:7">
      <c r="A1648" t="s">
        <v>1628</v>
      </c>
      <c r="B1648" s="4">
        <f>raw!B1649/raw!$B$1088*100</f>
        <v>0.33814132270293062</v>
      </c>
      <c r="C1648" s="4">
        <f>raw!C1649/raw!$C$1088*100</f>
        <v>0.37799319973956452</v>
      </c>
      <c r="D1648" s="4">
        <f>raw!D1649/raw!$D$1088*100</f>
        <v>0.29721353486434776</v>
      </c>
      <c r="E1648" s="4">
        <f>raw!E1649/raw!$E$1088*100</f>
        <v>0.23915220702258161</v>
      </c>
      <c r="F1648" s="4">
        <f>raw!F1649/raw!$F$1088*100</f>
        <v>0.1857851771529368</v>
      </c>
      <c r="G1648" s="4">
        <f>raw!G1649/raw!$G$1088*100</f>
        <v>0.13675795602615423</v>
      </c>
    </row>
    <row r="1649" spans="1:7">
      <c r="A1649" t="s">
        <v>1629</v>
      </c>
      <c r="B1649" s="4">
        <f>raw!B1650/raw!$B$1088*100</f>
        <v>0.40739918397943453</v>
      </c>
      <c r="C1649" s="4">
        <f>raw!C1650/raw!$C$1088*100</f>
        <v>0.3888446791579252</v>
      </c>
      <c r="D1649" s="4">
        <f>raw!D1650/raw!$D$1088*100</f>
        <v>0.40310909360461417</v>
      </c>
      <c r="E1649" s="4">
        <f>raw!E1650/raw!$E$1088*100</f>
        <v>0.33100283214963455</v>
      </c>
      <c r="F1649" s="4">
        <f>raw!F1650/raw!$F$1088*100</f>
        <v>0.28166255893601583</v>
      </c>
      <c r="G1649" s="4">
        <f>raw!G1650/raw!$G$1088*100</f>
        <v>0.23216303810760711</v>
      </c>
    </row>
    <row r="1650" spans="1:7">
      <c r="A1650" t="s">
        <v>1630</v>
      </c>
      <c r="B1650" s="4">
        <f>raw!B1651/raw!$B$1088*100</f>
        <v>1.0522441923548826</v>
      </c>
      <c r="C1650" s="4">
        <f>raw!C1651/raw!$C$1088*100</f>
        <v>1.2804745713665628</v>
      </c>
      <c r="D1650" s="4">
        <f>raw!D1651/raw!$D$1088*100</f>
        <v>1.0109496007737435</v>
      </c>
      <c r="E1650" s="4">
        <f>raw!E1651/raw!$E$1088*100</f>
        <v>0.43626386140879492</v>
      </c>
      <c r="F1650" s="4">
        <f>raw!F1651/raw!$F$1088*100</f>
        <v>0.42897302365739809</v>
      </c>
      <c r="G1650" s="4">
        <f>raw!G1651/raw!$G$1088*100</f>
        <v>0.21007259963908279</v>
      </c>
    </row>
    <row r="1651" spans="1:7">
      <c r="A1651" t="s">
        <v>1631</v>
      </c>
      <c r="B1651" s="4">
        <f>raw!B1652/raw!$B$1088*100</f>
        <v>0.11312117341828963</v>
      </c>
      <c r="C1651" s="4">
        <f>raw!C1652/raw!$C$1088*100</f>
        <v>0.14559068219633944</v>
      </c>
      <c r="D1651" s="4">
        <f>raw!D1652/raw!$D$1088*100</f>
        <v>0.11507317383108952</v>
      </c>
      <c r="E1651" s="4">
        <f>raw!E1652/raw!$E$1088*100</f>
        <v>0.1058996199321178</v>
      </c>
      <c r="F1651" s="4">
        <f>raw!F1652/raw!$F$1088*100</f>
        <v>9.7988576977998801E-2</v>
      </c>
      <c r="G1651" s="4">
        <f>raw!G1652/raw!$G$1088*100</f>
        <v>7.2514265407547254E-2</v>
      </c>
    </row>
    <row r="1652" spans="1:7">
      <c r="A1652" t="s">
        <v>1632</v>
      </c>
      <c r="B1652" s="4">
        <f>raw!B1653/raw!$B$1088*100</f>
        <v>0.2432173128357224</v>
      </c>
      <c r="C1652" s="4">
        <f>raw!C1653/raw!$C$1088*100</f>
        <v>0.27399985531360777</v>
      </c>
      <c r="D1652" s="4">
        <f>raw!D1653/raw!$D$1088*100</f>
        <v>0.22661649570417017</v>
      </c>
      <c r="E1652" s="4">
        <f>raw!E1653/raw!$E$1088*100</f>
        <v>0.2126506940948456</v>
      </c>
      <c r="F1652" s="4">
        <f>raw!F1653/raw!$F$1088*100</f>
        <v>0.18891557002816262</v>
      </c>
      <c r="G1652" s="4">
        <f>raw!G1653/raw!$G$1088*100</f>
        <v>0.14833676073067059</v>
      </c>
    </row>
    <row r="1653" spans="1:7">
      <c r="A1653" t="s">
        <v>1633</v>
      </c>
      <c r="B1653" s="4">
        <f>raw!B1654/raw!$B$1088*100</f>
        <v>8.9899419931461888E-2</v>
      </c>
      <c r="C1653" s="4">
        <f>raw!C1654/raw!$C$1088*100</f>
        <v>0.10580192432901685</v>
      </c>
      <c r="D1653" s="4">
        <f>raw!D1654/raw!$D$1088*100</f>
        <v>8.8952269341823792E-2</v>
      </c>
      <c r="E1653" s="4">
        <f>raw!E1654/raw!$E$1088*100</f>
        <v>7.8120925658466803E-2</v>
      </c>
      <c r="F1653" s="4">
        <f>raw!F1654/raw!$F$1088*100</f>
        <v>6.5010252036666369E-2</v>
      </c>
      <c r="G1653" s="4">
        <f>raw!G1654/raw!$G$1088*100</f>
        <v>5.0957412409277127E-2</v>
      </c>
    </row>
    <row r="1654" spans="1:7">
      <c r="A1654" t="s">
        <v>1634</v>
      </c>
      <c r="B1654" s="4">
        <f>raw!B1655/raw!$B$1088*100</f>
        <v>0.24769870385949619</v>
      </c>
      <c r="C1654" s="4">
        <f>raw!C1655/raw!$C$1088*100</f>
        <v>0.29389423424726902</v>
      </c>
      <c r="D1654" s="4">
        <f>raw!D1655/raw!$D$1088*100</f>
        <v>0.22449858452936486</v>
      </c>
      <c r="E1654" s="4">
        <f>raw!E1655/raw!$E$1088*100</f>
        <v>0.23116982361061295</v>
      </c>
      <c r="F1654" s="4">
        <f>raw!F1655/raw!$F$1088*100</f>
        <v>0.19659595254761197</v>
      </c>
      <c r="G1654" s="4">
        <f>raw!G1655/raw!$G$1088*100</f>
        <v>0.14785653380744182</v>
      </c>
    </row>
    <row r="1655" spans="1:7">
      <c r="A1655" t="s">
        <v>1635</v>
      </c>
      <c r="B1655" s="4">
        <f>raw!B1656/raw!$B$1088*100</f>
        <v>0.25584668753908485</v>
      </c>
      <c r="C1655" s="4">
        <f>raw!C1656/raw!$C$1088*100</f>
        <v>0.28123417492584823</v>
      </c>
      <c r="D1655" s="4">
        <f>raw!D1656/raw!$D$1088*100</f>
        <v>0.23297022922858618</v>
      </c>
      <c r="E1655" s="4">
        <f>raw!E1656/raw!$E$1088*100</f>
        <v>0.22584823466930051</v>
      </c>
      <c r="F1655" s="4">
        <f>raw!F1656/raw!$F$1088*100</f>
        <v>0.1930651605836945</v>
      </c>
      <c r="G1655" s="4">
        <f>raw!G1656/raw!$G$1088*100</f>
        <v>0.14865691201282313</v>
      </c>
    </row>
    <row r="1656" spans="1:7">
      <c r="A1656" t="s">
        <v>1636</v>
      </c>
      <c r="B1656" s="4">
        <f>raw!B1657/raw!$B$1088*100</f>
        <v>0.34995589903833424</v>
      </c>
      <c r="C1656" s="4">
        <f>raw!C1657/raw!$C$1088*100</f>
        <v>0.35176879114519283</v>
      </c>
      <c r="D1656" s="4">
        <f>raw!D1657/raw!$D$1088*100</f>
        <v>0.37910610029015385</v>
      </c>
      <c r="E1656" s="4">
        <f>raw!E1657/raw!$E$1088*100</f>
        <v>0.28161848677425499</v>
      </c>
      <c r="F1656" s="4">
        <f>raw!F1657/raw!$F$1088*100</f>
        <v>0.25905821038351318</v>
      </c>
      <c r="G1656" s="4">
        <f>raw!G1657/raw!$G$1088*100</f>
        <v>0.20873863596344724</v>
      </c>
    </row>
    <row r="1657" spans="1:7">
      <c r="A1657" t="s">
        <v>1637</v>
      </c>
      <c r="B1657" s="4">
        <f>raw!B1658/raw!$B$1088*100</f>
        <v>7.3196053388305066E-2</v>
      </c>
      <c r="C1657" s="4">
        <f>raw!C1658/raw!$C$1088*100</f>
        <v>9.4046154959126091E-2</v>
      </c>
      <c r="D1657" s="4">
        <f>raw!D1658/raw!$D$1088*100</f>
        <v>9.6011973257841568E-2</v>
      </c>
      <c r="E1657" s="4">
        <f>raw!E1658/raw!$E$1088*100</f>
        <v>8.2910355705648017E-2</v>
      </c>
      <c r="F1657" s="4">
        <f>raw!F1658/raw!$F$1088*100</f>
        <v>6.5592650711126979E-2</v>
      </c>
      <c r="G1657" s="4">
        <f>raw!G1658/raw!$G$1088*100</f>
        <v>6.2963085489996864E-2</v>
      </c>
    </row>
    <row r="1658" spans="1:7">
      <c r="A1658" t="s">
        <v>1638</v>
      </c>
      <c r="B1658" s="4">
        <f>raw!B1659/raw!$B$1088*100</f>
        <v>0.12099755764189205</v>
      </c>
      <c r="C1658" s="4">
        <f>raw!C1659/raw!$C$1088*100</f>
        <v>0.12388772335961803</v>
      </c>
      <c r="D1658" s="4">
        <f>raw!D1659/raw!$D$1088*100</f>
        <v>0.13201646322953214</v>
      </c>
      <c r="E1658" s="4">
        <f>raw!E1659/raw!$E$1088*100</f>
        <v>0.11047618642164653</v>
      </c>
      <c r="F1658" s="4">
        <f>raw!F1659/raw!$F$1088*100</f>
        <v>9.6496180374693458E-2</v>
      </c>
      <c r="G1658" s="4">
        <f>raw!G1659/raw!$G$1088*100</f>
        <v>8.5640467975800827E-2</v>
      </c>
    </row>
    <row r="1659" spans="1:7">
      <c r="A1659" t="s">
        <v>1639</v>
      </c>
      <c r="B1659" s="4">
        <f>raw!B1660/raw!$B$1088*100</f>
        <v>8.4603230539729235E-2</v>
      </c>
      <c r="C1659" s="4">
        <f>raw!C1660/raw!$C$1088*100</f>
        <v>0.1112276640381972</v>
      </c>
      <c r="D1659" s="4">
        <f>raw!D1660/raw!$D$1088*100</f>
        <v>8.8246298950222027E-2</v>
      </c>
      <c r="E1659" s="4">
        <f>raw!E1660/raw!$E$1088*100</f>
        <v>8.0888151907949277E-2</v>
      </c>
      <c r="F1659" s="4">
        <f>raw!F1660/raw!$F$1088*100</f>
        <v>6.7048647397278532E-2</v>
      </c>
      <c r="G1659" s="4">
        <f>raw!G1660/raw!$G$1088*100</f>
        <v>4.9676807280667028E-2</v>
      </c>
    </row>
    <row r="1660" spans="1:7">
      <c r="A1660" t="s">
        <v>1640</v>
      </c>
      <c r="B1660" s="4">
        <f>raw!B1661/raw!$B$1088*100</f>
        <v>1.5956468039194517E-2</v>
      </c>
      <c r="C1660" s="4">
        <f>raw!C1661/raw!$C$1088*100</f>
        <v>2.2607248788251464E-2</v>
      </c>
      <c r="D1660" s="4">
        <f>raw!D1661/raw!$D$1088*100</f>
        <v>1.5531348615239077E-2</v>
      </c>
      <c r="E1660" s="4">
        <f>raw!E1661/raw!$E$1088*100</f>
        <v>1.6496925718068604E-2</v>
      </c>
      <c r="F1660" s="4">
        <f>raw!F1661/raw!$F$1088*100</f>
        <v>1.0373976388829739E-2</v>
      </c>
      <c r="G1660" s="4">
        <f>raw!G1661/raw!$G$1088*100</f>
        <v>7.8437064127368991E-3</v>
      </c>
    </row>
    <row r="1661" spans="1:7">
      <c r="A1661" t="s">
        <v>1641</v>
      </c>
      <c r="B1661" s="4">
        <f>raw!B1662/raw!$B$1088*100</f>
        <v>1.8808262327050559E-2</v>
      </c>
      <c r="C1661" s="4">
        <f>raw!C1662/raw!$C$1088*100</f>
        <v>1.3564349272950879E-2</v>
      </c>
      <c r="D1661" s="4">
        <f>raw!D1662/raw!$D$1088*100</f>
        <v>1.8355230181646181E-2</v>
      </c>
      <c r="E1661" s="4">
        <f>raw!E1662/raw!$E$1088*100</f>
        <v>1.6603357496894854E-2</v>
      </c>
      <c r="F1661" s="4">
        <f>raw!F1662/raw!$F$1088*100</f>
        <v>1.4960365950207099E-2</v>
      </c>
      <c r="G1661" s="4">
        <f>raw!G1662/raw!$G$1088*100</f>
        <v>8.6974431651436358E-3</v>
      </c>
    </row>
    <row r="1662" spans="1:7">
      <c r="A1662" t="s">
        <v>1642</v>
      </c>
      <c r="B1662" s="4">
        <f>raw!B1663/raw!$B$1088*100</f>
        <v>4.5696608469693235E-2</v>
      </c>
      <c r="C1662" s="4">
        <f>raw!C1663/raw!$C$1088*100</f>
        <v>5.787455689792375E-2</v>
      </c>
      <c r="D1662" s="4">
        <f>raw!D1663/raw!$D$1088*100</f>
        <v>6.0713453677752757E-2</v>
      </c>
      <c r="E1662" s="4">
        <f>raw!E1663/raw!$E$1088*100</f>
        <v>4.8213595808290821E-2</v>
      </c>
      <c r="F1662" s="4">
        <f>raw!F1663/raw!$F$1088*100</f>
        <v>3.8438312514400719E-2</v>
      </c>
      <c r="G1662" s="4">
        <f>raw!G1663/raw!$G$1088*100</f>
        <v>3.8951739328557389E-2</v>
      </c>
    </row>
    <row r="1663" spans="1:7">
      <c r="A1663" t="s">
        <v>1643</v>
      </c>
      <c r="B1663" s="4">
        <f>raw!B1664/raw!$B$1088*100</f>
        <v>1.2221975519383034E-3</v>
      </c>
      <c r="C1663" s="4">
        <f>raw!C1664/raw!$C$1088*100</f>
        <v>1.8085799030601172E-3</v>
      </c>
      <c r="D1663" s="4">
        <f>raw!D1664/raw!$D$1088*100</f>
        <v>0</v>
      </c>
      <c r="E1663" s="4">
        <f>raw!E1664/raw!$E$1088*100</f>
        <v>9.5788600943624163E-4</v>
      </c>
      <c r="F1663" s="4">
        <f>raw!F1664/raw!$F$1088*100</f>
        <v>9.8279776315229102E-4</v>
      </c>
      <c r="G1663" s="4">
        <f>raw!G1664/raw!$G$1088*100</f>
        <v>9.0709529943215845E-4</v>
      </c>
    </row>
    <row r="1664" spans="1:7">
      <c r="A1664" t="s">
        <v>1644</v>
      </c>
      <c r="B1664" s="4">
        <f>raw!B1665/raw!$B$1088*100</f>
        <v>0.18502712939065985</v>
      </c>
      <c r="C1664" s="4">
        <f>raw!C1665/raw!$C$1088*100</f>
        <v>0.21250813860956377</v>
      </c>
      <c r="D1664" s="4">
        <f>raw!D1665/raw!$D$1088*100</f>
        <v>0.18637618338286893</v>
      </c>
      <c r="E1664" s="4">
        <f>raw!E1665/raw!$E$1088*100</f>
        <v>0.17305807237148096</v>
      </c>
      <c r="F1664" s="4">
        <f>raw!F1665/raw!$F$1088*100</f>
        <v>0.15302525171452711</v>
      </c>
      <c r="G1664" s="4">
        <f>raw!G1665/raw!$G$1088*100</f>
        <v>0.13825199534286603</v>
      </c>
    </row>
    <row r="1665" spans="1:7">
      <c r="A1665" t="s">
        <v>1645</v>
      </c>
      <c r="B1665" s="4">
        <f>raw!B1666/raw!$B$1088*100</f>
        <v>0.15433639086420908</v>
      </c>
      <c r="C1665" s="4">
        <f>raw!C1666/raw!$C$1088*100</f>
        <v>0.1573464515662302</v>
      </c>
      <c r="D1665" s="4">
        <f>raw!D1666/raw!$D$1088*100</f>
        <v>0.16943289398442629</v>
      </c>
      <c r="E1665" s="4">
        <f>raw!E1666/raw!$E$1088*100</f>
        <v>0.14825946790496494</v>
      </c>
      <c r="F1665" s="4">
        <f>raw!F1666/raw!$F$1088*100</f>
        <v>0.11851813025273554</v>
      </c>
      <c r="G1665" s="4">
        <f>raw!G1666/raw!$G$1088*100</f>
        <v>0.10853128464970646</v>
      </c>
    </row>
    <row r="1666" spans="1:7">
      <c r="A1666" t="s">
        <v>1646</v>
      </c>
      <c r="B1666" s="4">
        <f>raw!B1667/raw!$B$1088*100</f>
        <v>0.10619538729063926</v>
      </c>
      <c r="C1666" s="4">
        <f>raw!C1667/raw!$C$1088*100</f>
        <v>0.14830355205092963</v>
      </c>
      <c r="D1666" s="4">
        <f>raw!D1667/raw!$D$1088*100</f>
        <v>0.12072093696390374</v>
      </c>
      <c r="E1666" s="4">
        <f>raw!E1667/raw!$E$1088*100</f>
        <v>0.11377557156526023</v>
      </c>
      <c r="F1666" s="4">
        <f>raw!F1667/raw!$F$1088*100</f>
        <v>0.10261136645652995</v>
      </c>
      <c r="G1666" s="4">
        <f>raw!G1667/raw!$G$1088*100</f>
        <v>9.1029681225368364E-2</v>
      </c>
    </row>
    <row r="1667" spans="1:7">
      <c r="A1667" t="s">
        <v>1647</v>
      </c>
      <c r="B1667" s="4">
        <f>raw!B1668/raw!$B$1088*100</f>
        <v>0.18699622544656044</v>
      </c>
      <c r="C1667" s="4">
        <f>raw!C1668/raw!$C$1088*100</f>
        <v>0.21883816827027416</v>
      </c>
      <c r="D1667" s="4">
        <f>raw!D1668/raw!$D$1088*100</f>
        <v>0.19414185769048847</v>
      </c>
      <c r="E1667" s="4">
        <f>raw!E1668/raw!$E$1088*100</f>
        <v>0.17337736770795972</v>
      </c>
      <c r="F1667" s="4">
        <f>raw!F1668/raw!$F$1088*100</f>
        <v>0.16070563423397646</v>
      </c>
      <c r="G1667" s="4">
        <f>raw!G1668/raw!$G$1088*100</f>
        <v>0.13510384106836618</v>
      </c>
    </row>
    <row r="1668" spans="1:7">
      <c r="A1668" t="s">
        <v>1648</v>
      </c>
      <c r="B1668" s="4">
        <f>raw!B1669/raw!$B$1088*100</f>
        <v>0.37473934939708314</v>
      </c>
      <c r="C1668" s="4">
        <f>raw!C1669/raw!$C$1088*100</f>
        <v>0.42592056717065763</v>
      </c>
      <c r="D1668" s="4">
        <f>raw!D1669/raw!$D$1088*100</f>
        <v>0.35157325501768455</v>
      </c>
      <c r="E1668" s="4">
        <f>raw!E1669/raw!$E$1088*100</f>
        <v>0.34079455580164947</v>
      </c>
      <c r="F1668" s="4">
        <f>raw!F1669/raw!$F$1088*100</f>
        <v>0.31726167791242105</v>
      </c>
      <c r="G1668" s="4">
        <f>raw!G1669/raw!$G$1088*100</f>
        <v>0.25996284110785151</v>
      </c>
    </row>
    <row r="1669" spans="1:7">
      <c r="A1669" t="s">
        <v>1649</v>
      </c>
      <c r="B1669" s="4">
        <f>raw!B1670/raw!$B$1088*100</f>
        <v>8.1751436251873186E-2</v>
      </c>
      <c r="C1669" s="4">
        <f>raw!C1670/raw!$C$1088*100</f>
        <v>0.10218476452289661</v>
      </c>
      <c r="D1669" s="4">
        <f>raw!D1670/raw!$D$1088*100</f>
        <v>9.5306002866239789E-2</v>
      </c>
      <c r="E1669" s="4">
        <f>raw!E1670/raw!$E$1088*100</f>
        <v>8.876410354109171E-2</v>
      </c>
      <c r="F1669" s="4">
        <f>raw!F1670/raw!$F$1088*100</f>
        <v>8.4775407051173549E-2</v>
      </c>
      <c r="G1669" s="4">
        <f>raw!G1670/raw!$G$1088*100</f>
        <v>7.6462797887428408E-2</v>
      </c>
    </row>
    <row r="1670" spans="1:7">
      <c r="A1670" t="s">
        <v>1650</v>
      </c>
      <c r="B1670" s="4">
        <f>raw!B1671/raw!$B$1088*100</f>
        <v>0.13953422051295633</v>
      </c>
      <c r="C1670" s="4">
        <f>raw!C1671/raw!$C$1088*100</f>
        <v>0.17543225059683137</v>
      </c>
      <c r="D1670" s="4">
        <f>raw!D1671/raw!$D$1088*100</f>
        <v>0.13201646322953214</v>
      </c>
      <c r="E1670" s="4">
        <f>raw!E1671/raw!$E$1088*100</f>
        <v>0.13868060781060254</v>
      </c>
      <c r="F1670" s="4">
        <f>raw!F1671/raw!$F$1088*100</f>
        <v>0.12911050614448802</v>
      </c>
      <c r="G1670" s="4">
        <f>raw!G1671/raw!$G$1088*100</f>
        <v>0.1091182286669861</v>
      </c>
    </row>
    <row r="1671" spans="1:7">
      <c r="A1671" t="s">
        <v>1651</v>
      </c>
      <c r="B1671" s="4">
        <f>raw!B1672/raw!$B$1088*100</f>
        <v>0.84202621342149464</v>
      </c>
      <c r="C1671" s="4">
        <f>raw!C1672/raw!$C$1088*100</f>
        <v>0.91514143094841938</v>
      </c>
      <c r="D1671" s="4">
        <f>raw!D1672/raw!$D$1088*100</f>
        <v>0.77656743076195389</v>
      </c>
      <c r="E1671" s="4">
        <f>raw!E1672/raw!$E$1088*100</f>
        <v>0.69031651746705136</v>
      </c>
      <c r="F1671" s="4">
        <f>raw!F1672/raw!$F$1088*100</f>
        <v>0.48018770709277864</v>
      </c>
      <c r="G1671" s="4">
        <f>raw!G1672/raw!$G$1088*100</f>
        <v>0.32676774198367869</v>
      </c>
    </row>
    <row r="1672" spans="1:7">
      <c r="A1672" t="s">
        <v>1652</v>
      </c>
      <c r="B1672" s="4">
        <f>raw!B1673/raw!$B$1088*100</f>
        <v>1.6295967359177381E-3</v>
      </c>
      <c r="C1672" s="4">
        <f>raw!C1673/raw!$C$1088*100</f>
        <v>5.4257397091803513E-3</v>
      </c>
      <c r="D1672" s="4">
        <f>raw!D1673/raw!$D$1088*100</f>
        <v>3.5298519580088811E-3</v>
      </c>
      <c r="E1672" s="4">
        <f>raw!E1673/raw!$E$1088*100</f>
        <v>2.1286355765249812E-3</v>
      </c>
      <c r="F1672" s="4">
        <f>raw!F1673/raw!$F$1088*100</f>
        <v>1.7835959405356394E-3</v>
      </c>
      <c r="G1672" s="4">
        <f>raw!G1673/raw!$G$1088*100</f>
        <v>2.4011346161439484E-3</v>
      </c>
    </row>
    <row r="1673" spans="1:7">
      <c r="A1673" t="s">
        <v>1653</v>
      </c>
      <c r="B1673" s="4">
        <f>raw!B1674/raw!$B$1088*100</f>
        <v>0.25048259828335562</v>
      </c>
      <c r="C1673" s="4">
        <f>raw!C1674/raw!$C$1088*100</f>
        <v>0.26947840555595748</v>
      </c>
      <c r="D1673" s="4">
        <f>raw!D1674/raw!$D$1088*100</f>
        <v>0.21814485100494888</v>
      </c>
      <c r="E1673" s="4">
        <f>raw!E1674/raw!$E$1088*100</f>
        <v>0.20892558183592691</v>
      </c>
      <c r="F1673" s="4">
        <f>raw!F1674/raw!$F$1088*100</f>
        <v>0.18687717466755047</v>
      </c>
      <c r="G1673" s="4">
        <f>raw!G1674/raw!$G$1088*100</f>
        <v>0.13515719961539158</v>
      </c>
    </row>
    <row r="1674" spans="1:7">
      <c r="A1674" t="s">
        <v>1654</v>
      </c>
      <c r="B1674" s="4">
        <f>raw!B1675/raw!$B$1088*100</f>
        <v>0.33291303317519455</v>
      </c>
      <c r="C1674" s="4">
        <f>raw!C1675/raw!$C$1088*100</f>
        <v>0.3427258916298922</v>
      </c>
      <c r="D1674" s="4">
        <f>raw!D1675/raw!$D$1088*100</f>
        <v>0.33180608405283479</v>
      </c>
      <c r="E1674" s="4">
        <f>raw!E1675/raw!$E$1088*100</f>
        <v>0.26416367504675015</v>
      </c>
      <c r="F1674" s="4">
        <f>raw!F1675/raw!$F$1088*100</f>
        <v>0.2517054271184479</v>
      </c>
      <c r="G1674" s="4">
        <f>raw!G1675/raw!$G$1088*100</f>
        <v>0.17128093595160165</v>
      </c>
    </row>
    <row r="1675" spans="1:7">
      <c r="A1675" t="s">
        <v>1655</v>
      </c>
      <c r="B1675" s="4">
        <f>raw!B1676/raw!$B$1088*100</f>
        <v>0.29217311477725111</v>
      </c>
      <c r="C1675" s="4">
        <f>raw!C1676/raw!$C$1088*100</f>
        <v>0.30745858352021993</v>
      </c>
      <c r="D1675" s="4">
        <f>raw!D1676/raw!$D$1088*100</f>
        <v>0.24497172588581634</v>
      </c>
      <c r="E1675" s="4">
        <f>raw!E1676/raw!$E$1088*100</f>
        <v>0.24117441082028035</v>
      </c>
      <c r="F1675" s="4">
        <f>raw!F1676/raw!$F$1088*100</f>
        <v>0.21723470557381011</v>
      </c>
      <c r="G1675" s="4">
        <f>raw!G1676/raw!$G$1088*100</f>
        <v>0.1557002402201787</v>
      </c>
    </row>
    <row r="1676" spans="1:7">
      <c r="A1676" t="s">
        <v>1656</v>
      </c>
      <c r="B1676" s="4">
        <f>raw!B1677/raw!$B$1088*100</f>
        <v>0.52615604610943967</v>
      </c>
      <c r="C1676" s="4">
        <f>raw!C1677/raw!$C$1088*100</f>
        <v>0.40331331838240614</v>
      </c>
      <c r="D1676" s="4">
        <f>raw!D1677/raw!$D$1088*100</f>
        <v>0.47794195511440252</v>
      </c>
      <c r="E1676" s="4">
        <f>raw!E1677/raw!$E$1088*100</f>
        <v>0.85187995772529757</v>
      </c>
      <c r="F1676" s="4">
        <f>raw!F1677/raw!$F$1088*100</f>
        <v>0.43264941528993078</v>
      </c>
      <c r="G1676" s="4">
        <f>raw!G1677/raw!$G$1088*100</f>
        <v>0.45552191595601976</v>
      </c>
    </row>
    <row r="1677" spans="1:7">
      <c r="A1677" t="s">
        <v>1657</v>
      </c>
      <c r="B1677" s="4">
        <f>raw!B1678/raw!$B$1088*100</f>
        <v>1.5069695815399282</v>
      </c>
      <c r="C1677" s="4">
        <f>raw!C1678/raw!$C$1088*100</f>
        <v>0.93684438978514062</v>
      </c>
      <c r="D1677" s="4">
        <f>raw!D1678/raw!$D$1088*100</f>
        <v>1.4126467535951541</v>
      </c>
      <c r="E1677" s="4">
        <f>raw!E1678/raw!$E$1088*100</f>
        <v>3.1659196929656046</v>
      </c>
      <c r="F1677" s="4">
        <f>raw!F1678/raw!$F$1088*100</f>
        <v>1.3991036156401708</v>
      </c>
      <c r="G1677" s="4">
        <f>raw!G1678/raw!$G$1088*100</f>
        <v>1.6590773026614176</v>
      </c>
    </row>
    <row r="1678" spans="1:7">
      <c r="A1678" t="s">
        <v>1658</v>
      </c>
      <c r="B1678" s="4">
        <f>raw!B1679/raw!$B$1088*100</f>
        <v>0.59439540942599489</v>
      </c>
      <c r="C1678" s="4">
        <f>raw!C1679/raw!$C$1088*100</f>
        <v>0.63029009621645093</v>
      </c>
      <c r="D1678" s="4">
        <f>raw!D1679/raw!$D$1088*100</f>
        <v>0.67984948711251048</v>
      </c>
      <c r="E1678" s="4">
        <f>raw!E1679/raw!$E$1088*100</f>
        <v>0.83006144306591645</v>
      </c>
      <c r="F1678" s="4">
        <f>raw!F1679/raw!$F$1088*100</f>
        <v>0.50290125539674269</v>
      </c>
      <c r="G1678" s="4">
        <f>raw!G1679/raw!$G$1088*100</f>
        <v>0.4217459556889282</v>
      </c>
    </row>
    <row r="1679" spans="1:7">
      <c r="A1679" t="s">
        <v>1659</v>
      </c>
      <c r="B1679" s="4">
        <f>raw!B1680/raw!$B$1088*100</f>
        <v>0.97368404971084843</v>
      </c>
      <c r="C1679" s="4">
        <f>raw!C1680/raw!$C$1088*100</f>
        <v>0.98658033711929383</v>
      </c>
      <c r="D1679" s="4">
        <f>raw!D1680/raw!$D$1088*100</f>
        <v>1.7063304365014933</v>
      </c>
      <c r="E1679" s="4">
        <f>raw!E1680/raw!$E$1088*100</f>
        <v>1.9612183884312913</v>
      </c>
      <c r="F1679" s="4">
        <f>raw!F1680/raw!$F$1088*100</f>
        <v>1.9894738719574674</v>
      </c>
      <c r="G1679" s="4">
        <f>raw!G1680/raw!$G$1088*100</f>
        <v>3.0990110526894306</v>
      </c>
    </row>
    <row r="1680" spans="1:7">
      <c r="A1680" t="s">
        <v>1660</v>
      </c>
      <c r="B1680" s="4">
        <f>raw!B1681/raw!$B$1088*100</f>
        <v>0.72428784925143797</v>
      </c>
      <c r="C1680" s="4">
        <f>raw!C1681/raw!$C$1088*100</f>
        <v>0.69811184258120518</v>
      </c>
      <c r="D1680" s="4">
        <f>raw!D1681/raw!$D$1088*100</f>
        <v>1.1140212779476029</v>
      </c>
      <c r="E1680" s="4">
        <f>raw!E1681/raw!$E$1088*100</f>
        <v>1.3017670868238522</v>
      </c>
      <c r="F1680" s="4">
        <f>raw!F1681/raw!$F$1088*100</f>
        <v>1.1205350496622271</v>
      </c>
      <c r="G1680" s="4">
        <f>raw!G1681/raw!$G$1088*100</f>
        <v>2.1499225767482661</v>
      </c>
    </row>
    <row r="1681" spans="1:7">
      <c r="A1681" t="s">
        <v>1661</v>
      </c>
      <c r="B1681" s="4">
        <f>raw!B1682/raw!$B$1088*100</f>
        <v>0.20784148369350819</v>
      </c>
      <c r="C1681" s="4">
        <f>raw!C1682/raw!$C$1088*100</f>
        <v>0.21793387831874414</v>
      </c>
      <c r="D1681" s="4">
        <f>raw!D1682/raw!$D$1088*100</f>
        <v>0.34451355110166682</v>
      </c>
      <c r="E1681" s="4">
        <f>raw!E1682/raw!$E$1088*100</f>
        <v>0.3760234745931379</v>
      </c>
      <c r="F1681" s="4">
        <f>raw!F1682/raw!$F$1088*100</f>
        <v>0.36756636341895688</v>
      </c>
      <c r="G1681" s="4">
        <f>raw!G1682/raw!$G$1088*100</f>
        <v>0.53849445658054951</v>
      </c>
    </row>
    <row r="1682" spans="1:7">
      <c r="A1682" t="s">
        <v>1662</v>
      </c>
      <c r="B1682" s="4">
        <f>raw!B1683/raw!$B$1088*100</f>
        <v>0.47462004933604113</v>
      </c>
      <c r="C1682" s="4">
        <f>raw!C1683/raw!$C$1088*100</f>
        <v>0.49464660348694206</v>
      </c>
      <c r="D1682" s="4">
        <f>raw!D1683/raw!$D$1088*100</f>
        <v>0.66784799045528032</v>
      </c>
      <c r="E1682" s="4">
        <f>raw!E1683/raw!$E$1088*100</f>
        <v>0.77312044139387315</v>
      </c>
      <c r="F1682" s="4">
        <f>raw!F1683/raw!$F$1088*100</f>
        <v>0.7688390501223219</v>
      </c>
      <c r="G1682" s="4">
        <f>raw!G1683/raw!$G$1088*100</f>
        <v>0.93462830969727562</v>
      </c>
    </row>
    <row r="1683" spans="1:7">
      <c r="A1683" t="s">
        <v>1663</v>
      </c>
      <c r="B1683" s="4">
        <f>raw!B1684/raw!$B$1088*100</f>
        <v>0.44155281556971038</v>
      </c>
      <c r="C1683" s="4">
        <f>raw!C1684/raw!$C$1088*100</f>
        <v>0.40150473847934598</v>
      </c>
      <c r="D1683" s="4">
        <f>raw!D1684/raw!$D$1088*100</f>
        <v>0.76315399332152012</v>
      </c>
      <c r="E1683" s="4">
        <f>raw!E1684/raw!$E$1088*100</f>
        <v>0.86326815805970614</v>
      </c>
      <c r="F1683" s="4">
        <f>raw!F1684/raw!$F$1088*100</f>
        <v>0.85561645261695385</v>
      </c>
      <c r="G1683" s="4">
        <f>raw!G1684/raw!$G$1088*100</f>
        <v>1.5928059872558447</v>
      </c>
    </row>
    <row r="1684" spans="1:7">
      <c r="A1684" t="s">
        <v>1664</v>
      </c>
      <c r="B1684" s="4">
        <f>raw!B1685/raw!$B$1088*100</f>
        <v>0.48718152417540705</v>
      </c>
      <c r="C1684" s="4">
        <f>raw!C1685/raw!$C$1088*100</f>
        <v>0.43586775663748828</v>
      </c>
      <c r="D1684" s="4">
        <f>raw!D1685/raw!$D$1088*100</f>
        <v>0.47370613276479184</v>
      </c>
      <c r="E1684" s="4">
        <f>raw!E1685/raw!$E$1088*100</f>
        <v>0.44860994775263979</v>
      </c>
      <c r="F1684" s="4">
        <f>raw!F1685/raw!$F$1088*100</f>
        <v>0.38456512472977611</v>
      </c>
      <c r="G1684" s="4">
        <f>raw!G1685/raw!$G$1088*100</f>
        <v>0.33642563899527994</v>
      </c>
    </row>
    <row r="1685" spans="1:7">
      <c r="A1685" t="s">
        <v>1665</v>
      </c>
      <c r="B1685" s="4">
        <f>raw!B1686/raw!$B$1088*100</f>
        <v>0.32082685738380468</v>
      </c>
      <c r="C1685" s="4">
        <f>raw!C1686/raw!$C$1088*100</f>
        <v>0.35809882080590322</v>
      </c>
      <c r="D1685" s="4">
        <f>raw!D1686/raw!$D$1088*100</f>
        <v>0.49276733333803985</v>
      </c>
      <c r="E1685" s="4">
        <f>raw!E1686/raw!$E$1088*100</f>
        <v>0.6163464311828083</v>
      </c>
      <c r="F1685" s="4">
        <f>raw!F1686/raw!$F$1088*100</f>
        <v>0.58199827537192528</v>
      </c>
      <c r="G1685" s="4">
        <f>raw!G1686/raw!$G$1088*100</f>
        <v>0.86536891565827911</v>
      </c>
    </row>
    <row r="1686" spans="1:7">
      <c r="A1686" t="s">
        <v>1666</v>
      </c>
      <c r="B1686" s="4">
        <f>raw!B1687/raw!$B$1088*100</f>
        <v>0.81608846537480384</v>
      </c>
      <c r="C1686" s="4">
        <f>raw!C1687/raw!$C$1088*100</f>
        <v>0.90428995153005853</v>
      </c>
      <c r="D1686" s="4">
        <f>raw!D1687/raw!$D$1088*100</f>
        <v>1.4564169178744644</v>
      </c>
      <c r="E1686" s="4">
        <f>raw!E1687/raw!$E$1088*100</f>
        <v>1.5332562057709438</v>
      </c>
      <c r="F1686" s="4">
        <f>raw!F1687/raw!$F$1088*100</f>
        <v>1.6128439291672174</v>
      </c>
      <c r="G1686" s="4">
        <f>raw!G1687/raw!$G$1088*100</f>
        <v>2.0922419874137859</v>
      </c>
    </row>
    <row r="1687" spans="1:7">
      <c r="A1687" t="s">
        <v>1667</v>
      </c>
      <c r="B1687" s="4">
        <f>raw!B1688/raw!$B$1088*100</f>
        <v>0.20444649049367955</v>
      </c>
      <c r="C1687" s="4">
        <f>raw!C1688/raw!$C$1088*100</f>
        <v>0.18176228025754179</v>
      </c>
      <c r="D1687" s="4">
        <f>raw!D1688/raw!$D$1088*100</f>
        <v>0.32686429131162242</v>
      </c>
      <c r="E1687" s="4">
        <f>raw!E1688/raw!$E$1088*100</f>
        <v>0.38060004108266665</v>
      </c>
      <c r="F1687" s="4">
        <f>raw!F1688/raw!$F$1088*100</f>
        <v>0.36432677079226972</v>
      </c>
      <c r="G1687" s="4">
        <f>raw!G1688/raw!$G$1088*100</f>
        <v>0.64024920575802757</v>
      </c>
    </row>
    <row r="1688" spans="1:7">
      <c r="A1688" t="s">
        <v>1668</v>
      </c>
      <c r="B1688" s="4">
        <f>raw!B1689/raw!$B$1088*100</f>
        <v>0.20913158110944302</v>
      </c>
      <c r="C1688" s="4">
        <f>raw!C1689/raw!$C$1088*100</f>
        <v>0.20346523909426317</v>
      </c>
      <c r="D1688" s="4">
        <f>raw!D1689/raw!$D$1088*100</f>
        <v>0.34098369914365789</v>
      </c>
      <c r="E1688" s="4">
        <f>raw!E1689/raw!$E$1088*100</f>
        <v>0.4172125729988963</v>
      </c>
      <c r="F1688" s="4">
        <f>raw!F1689/raw!$F$1088*100</f>
        <v>0.37146115455441225</v>
      </c>
      <c r="G1688" s="4">
        <f>raw!G1689/raw!$G$1088*100</f>
        <v>0.64462460661411203</v>
      </c>
    </row>
    <row r="1689" spans="1:7">
      <c r="A1689" t="s">
        <v>1669</v>
      </c>
      <c r="B1689" s="4">
        <f>raw!B1690/raw!$B$1088*100</f>
        <v>0.69122061548510716</v>
      </c>
      <c r="C1689" s="4">
        <f>raw!C1690/raw!$C$1088*100</f>
        <v>0.69268610287202492</v>
      </c>
      <c r="D1689" s="4">
        <f>raw!D1690/raw!$D$1088*100</f>
        <v>1.1330824785208509</v>
      </c>
      <c r="E1689" s="4">
        <f>raw!E1690/raw!$E$1088*100</f>
        <v>1.4178841575232899</v>
      </c>
      <c r="F1689" s="4">
        <f>raw!F1690/raw!$F$1088*100</f>
        <v>1.351201324665785</v>
      </c>
      <c r="G1689" s="4">
        <f>raw!G1690/raw!$G$1088*100</f>
        <v>2.3932375511841864</v>
      </c>
    </row>
    <row r="1690" spans="1:7">
      <c r="A1690" t="s">
        <v>1670</v>
      </c>
      <c r="B1690" s="4">
        <f>raw!B1691/raw!$B$1088*100</f>
        <v>0.41452866969907459</v>
      </c>
      <c r="C1690" s="4">
        <f>raw!C1691/raw!$C$1088*100</f>
        <v>0.40964334804311653</v>
      </c>
      <c r="D1690" s="4">
        <f>raw!D1691/raw!$D$1088*100</f>
        <v>0.72432562178342241</v>
      </c>
      <c r="E1690" s="4">
        <f>raw!E1691/raw!$E$1088*100</f>
        <v>0.79430036538029669</v>
      </c>
      <c r="F1690" s="4">
        <f>raw!F1691/raw!$F$1088*100</f>
        <v>0.7979589838453528</v>
      </c>
      <c r="G1690" s="4">
        <f>raw!G1691/raw!$G$1088*100</f>
        <v>1.3821998021465076</v>
      </c>
    </row>
    <row r="1691" spans="1:7">
      <c r="A1691" t="s">
        <v>1671</v>
      </c>
      <c r="B1691" s="4">
        <f>raw!B1692/raw!$B$1088*100</f>
        <v>0.10022019925894088</v>
      </c>
      <c r="C1691" s="4">
        <f>raw!C1692/raw!$C$1088*100</f>
        <v>8.7716125298415687E-2</v>
      </c>
      <c r="D1691" s="4">
        <f>raw!D1692/raw!$D$1088*100</f>
        <v>8.6128387775416704E-2</v>
      </c>
      <c r="E1691" s="4">
        <f>raw!E1692/raw!$E$1088*100</f>
        <v>8.5571150176304248E-2</v>
      </c>
      <c r="F1691" s="4">
        <f>raw!F1692/raw!$F$1088*100</f>
        <v>7.4765429833881708E-2</v>
      </c>
      <c r="G1691" s="4">
        <f>raw!G1692/raw!$G$1088*100</f>
        <v>5.5226096171310815E-2</v>
      </c>
    </row>
    <row r="1692" spans="1:7">
      <c r="A1692" t="s">
        <v>1672</v>
      </c>
      <c r="B1692" s="4">
        <f>raw!B1693/raw!$B$1088*100</f>
        <v>3.2048735806382178E-2</v>
      </c>
      <c r="C1692" s="4">
        <f>raw!C1693/raw!$C$1088*100</f>
        <v>3.7980177964262465E-2</v>
      </c>
      <c r="D1692" s="4">
        <f>raw!D1693/raw!$D$1088*100</f>
        <v>3.7416430754894141E-2</v>
      </c>
      <c r="E1692" s="4">
        <f>raw!E1693/raw!$E$1088*100</f>
        <v>3.3632442109094704E-2</v>
      </c>
      <c r="F1692" s="4">
        <f>raw!F1693/raw!$F$1088*100</f>
        <v>3.0284731071952082E-2</v>
      </c>
      <c r="G1692" s="4">
        <f>raw!G1693/raw!$G$1088*100</f>
        <v>2.6892707700812223E-2</v>
      </c>
    </row>
    <row r="1693" spans="1:7">
      <c r="A1693" t="s">
        <v>1673</v>
      </c>
      <c r="B1693" s="4">
        <f>raw!B1694/raw!$B$1088*100</f>
        <v>0.13355903248125794</v>
      </c>
      <c r="C1693" s="4">
        <f>raw!C1694/raw!$C$1088*100</f>
        <v>9.766331476524634E-2</v>
      </c>
      <c r="D1693" s="4">
        <f>raw!D1694/raw!$D$1088*100</f>
        <v>9.6717943649443347E-2</v>
      </c>
      <c r="E1693" s="4">
        <f>raw!E1694/raw!$E$1088*100</f>
        <v>9.2702079357662934E-2</v>
      </c>
      <c r="F1693" s="4">
        <f>raw!F1694/raw!$F$1088*100</f>
        <v>9.6022981451694217E-2</v>
      </c>
      <c r="G1693" s="4">
        <f>raw!G1694/raw!$G$1088*100</f>
        <v>7.4701965835589509E-2</v>
      </c>
    </row>
    <row r="1694" spans="1:7">
      <c r="A1694" t="s">
        <v>1674</v>
      </c>
      <c r="B1694" s="4">
        <f>raw!B1695/raw!$B$1088*100</f>
        <v>0.17423105101520481</v>
      </c>
      <c r="C1694" s="4">
        <f>raw!C1695/raw!$C$1088*100</f>
        <v>0.17091080083918106</v>
      </c>
      <c r="D1694" s="4">
        <f>raw!D1695/raw!$D$1088*100</f>
        <v>0.15037169341117834</v>
      </c>
      <c r="E1694" s="4">
        <f>raw!E1695/raw!$E$1088*100</f>
        <v>0.15060096703914241</v>
      </c>
      <c r="F1694" s="4">
        <f>raw!F1695/raw!$F$1088*100</f>
        <v>0.12936530556456452</v>
      </c>
      <c r="G1694" s="4">
        <f>raw!G1695/raw!$G$1088*100</f>
        <v>0.10559656456330831</v>
      </c>
    </row>
    <row r="1695" spans="1:7">
      <c r="A1695" t="s">
        <v>1675</v>
      </c>
      <c r="B1695" s="4">
        <f>raw!B1696/raw!$B$1088*100</f>
        <v>9.6417806875132836E-2</v>
      </c>
      <c r="C1695" s="4">
        <f>raw!C1696/raw!$C$1088*100</f>
        <v>9.9471894668306457E-2</v>
      </c>
      <c r="D1695" s="4">
        <f>raw!D1696/raw!$D$1088*100</f>
        <v>7.0597039160177621E-2</v>
      </c>
      <c r="E1695" s="4">
        <f>raw!E1696/raw!$E$1088*100</f>
        <v>8.3761809936258008E-2</v>
      </c>
      <c r="F1695" s="4">
        <f>raw!F1696/raw!$F$1088*100</f>
        <v>6.8213444746199767E-2</v>
      </c>
      <c r="G1695" s="4">
        <f>raw!G1696/raw!$G$1088*100</f>
        <v>4.9143221810412814E-2</v>
      </c>
    </row>
    <row r="1696" spans="1:7">
      <c r="A1696" t="s">
        <v>1676</v>
      </c>
      <c r="B1696" s="4">
        <f>raw!B1697/raw!$B$1088*100</f>
        <v>0.20098359742985436</v>
      </c>
      <c r="C1696" s="4">
        <f>raw!C1697/raw!$C$1088*100</f>
        <v>0.16277219127541057</v>
      </c>
      <c r="D1696" s="4">
        <f>raw!D1697/raw!$D$1088*100</f>
        <v>0.15248960458598368</v>
      </c>
      <c r="E1696" s="4">
        <f>raw!E1697/raw!$E$1088*100</f>
        <v>0.16390493939242357</v>
      </c>
      <c r="F1696" s="4">
        <f>raw!F1697/raw!$F$1088*100</f>
        <v>0.13788288617855105</v>
      </c>
      <c r="G1696" s="4">
        <f>raw!G1697/raw!$G$1088*100</f>
        <v>9.8339802167851043E-2</v>
      </c>
    </row>
    <row r="1697" spans="1:7">
      <c r="A1697" t="s">
        <v>1677</v>
      </c>
      <c r="B1697" s="4">
        <f>raw!B1698/raw!$B$1088*100</f>
        <v>0.6982822013407507</v>
      </c>
      <c r="C1697" s="4">
        <f>raw!C1698/raw!$C$1088*100</f>
        <v>0.52900962164508425</v>
      </c>
      <c r="D1697" s="4">
        <f>raw!D1698/raw!$D$1088*100</f>
        <v>0.54218526075016416</v>
      </c>
      <c r="E1697" s="4">
        <f>raw!E1698/raw!$E$1088*100</f>
        <v>0.53567114283251149</v>
      </c>
      <c r="F1697" s="4">
        <f>raw!F1698/raw!$F$1088*100</f>
        <v>0.47825851148362786</v>
      </c>
      <c r="G1697" s="4">
        <f>raw!G1698/raw!$G$1088*100</f>
        <v>0.28536150949195194</v>
      </c>
    </row>
    <row r="1698" spans="1:7">
      <c r="A1698" t="s">
        <v>1678</v>
      </c>
      <c r="B1698" s="4">
        <f>raw!B1699/raw!$B$1088*100</f>
        <v>0.51250817344612865</v>
      </c>
      <c r="C1698" s="4">
        <f>raw!C1699/raw!$C$1088*100</f>
        <v>0.4449106561527888</v>
      </c>
      <c r="D1698" s="4">
        <f>raw!D1699/raw!$D$1088*100</f>
        <v>0.41864044221985336</v>
      </c>
      <c r="E1698" s="4">
        <f>raw!E1699/raw!$E$1088*100</f>
        <v>0.4034828735303102</v>
      </c>
      <c r="F1698" s="4">
        <f>raw!F1699/raw!$F$1088*100</f>
        <v>0.35318839614321035</v>
      </c>
      <c r="G1698" s="4">
        <f>raw!G1699/raw!$G$1088*100</f>
        <v>0.24000674452034401</v>
      </c>
    </row>
    <row r="1699" spans="1:7">
      <c r="A1699" t="s">
        <v>1679</v>
      </c>
      <c r="B1699" s="4">
        <f>raw!B1700/raw!$B$1088*100</f>
        <v>0.66684456431033767</v>
      </c>
      <c r="C1699" s="4">
        <f>raw!C1700/raw!$C$1088*100</f>
        <v>0.48650799392317157</v>
      </c>
      <c r="D1699" s="4">
        <f>raw!D1700/raw!$D$1088*100</f>
        <v>0.44123149475111012</v>
      </c>
      <c r="E1699" s="4">
        <f>raw!E1700/raw!$E$1088*100</f>
        <v>0.43775390631236244</v>
      </c>
      <c r="F1699" s="4">
        <f>raw!F1700/raw!$F$1088*100</f>
        <v>0.41747064983680093</v>
      </c>
      <c r="G1699" s="4">
        <f>raw!G1700/raw!$G$1088*100</f>
        <v>0.26519197871634276</v>
      </c>
    </row>
    <row r="1700" spans="1:7">
      <c r="A1700" t="s">
        <v>1680</v>
      </c>
      <c r="B1700" s="4">
        <f>raw!B1701/raw!$B$1088*100</f>
        <v>0.91875305973762134</v>
      </c>
      <c r="C1700" s="4">
        <f>raw!C1701/raw!$C$1088*100</f>
        <v>0.60587426752513929</v>
      </c>
      <c r="D1700" s="4">
        <f>raw!D1701/raw!$D$1088*100</f>
        <v>0.63960917479120927</v>
      </c>
      <c r="E1700" s="4">
        <f>raw!E1701/raw!$E$1088*100</f>
        <v>0.7189466659713124</v>
      </c>
      <c r="F1700" s="4">
        <f>raw!F1701/raw!$F$1088*100</f>
        <v>0.57300749583493948</v>
      </c>
      <c r="G1700" s="4">
        <f>raw!G1701/raw!$G$1088*100</f>
        <v>0.35926309712216015</v>
      </c>
    </row>
    <row r="1701" spans="1:7">
      <c r="A1701" t="s">
        <v>1681</v>
      </c>
      <c r="B1701" s="4">
        <f>raw!B1702/raw!$B$1088*100</f>
        <v>0.77928673908866153</v>
      </c>
      <c r="C1701" s="4">
        <f>raw!C1702/raw!$C$1088*100</f>
        <v>0.51182811256601313</v>
      </c>
      <c r="D1701" s="4">
        <f>raw!D1702/raw!$D$1088*100</f>
        <v>0.46876434002357942</v>
      </c>
      <c r="E1701" s="4">
        <f>raw!E1702/raw!$E$1088*100</f>
        <v>0.53183959879476661</v>
      </c>
      <c r="F1701" s="4">
        <f>raw!F1702/raw!$F$1088*100</f>
        <v>0.48168010369608394</v>
      </c>
      <c r="G1701" s="4">
        <f>raw!G1702/raw!$G$1088*100</f>
        <v>0.35702203814709244</v>
      </c>
    </row>
    <row r="1702" spans="1:7">
      <c r="A1702" t="s">
        <v>1682</v>
      </c>
      <c r="B1702" s="4">
        <f>raw!B1703/raw!$B$1088*100</f>
        <v>0.68864042065323738</v>
      </c>
      <c r="C1702" s="4">
        <f>raw!C1703/raw!$C$1088*100</f>
        <v>0.39698328872169575</v>
      </c>
      <c r="D1702" s="4">
        <f>raw!D1703/raw!$D$1088*100</f>
        <v>0.37134042598253431</v>
      </c>
      <c r="E1702" s="4">
        <f>raw!E1703/raw!$E$1088*100</f>
        <v>0.42072482170016251</v>
      </c>
      <c r="F1702" s="4">
        <f>raw!F1703/raw!$F$1088*100</f>
        <v>0.36636516615288184</v>
      </c>
      <c r="G1702" s="4">
        <f>raw!G1703/raw!$G$1088*100</f>
        <v>0.25649453555119911</v>
      </c>
    </row>
    <row r="1703" spans="1:7">
      <c r="A1703" t="s">
        <v>1683</v>
      </c>
      <c r="B1703" s="4">
        <f>raw!B1704/raw!$B$1088*100</f>
        <v>0.72605324571534879</v>
      </c>
      <c r="C1703" s="4">
        <f>raw!C1704/raw!$C$1088*100</f>
        <v>0.55523403023945606</v>
      </c>
      <c r="D1703" s="4">
        <f>raw!D1704/raw!$D$1088*100</f>
        <v>0.61278229991034183</v>
      </c>
      <c r="E1703" s="4">
        <f>raw!E1704/raw!$E$1088*100</f>
        <v>0.54141845888912898</v>
      </c>
      <c r="F1703" s="4">
        <f>raw!F1704/raw!$F$1088*100</f>
        <v>0.50992643940742399</v>
      </c>
      <c r="G1703" s="4">
        <f>raw!G1704/raw!$G$1088*100</f>
        <v>0.3501921441278385</v>
      </c>
    </row>
    <row r="1704" spans="1:7">
      <c r="A1704" t="s">
        <v>1684</v>
      </c>
      <c r="B1704" s="4">
        <f>raw!B1705/raw!$B$1088*100</f>
        <v>5.9072881677018005E-3</v>
      </c>
      <c r="C1704" s="4">
        <f>raw!C1705/raw!$C$1088*100</f>
        <v>8.1386095637705266E-3</v>
      </c>
      <c r="D1704" s="4">
        <f>raw!D1705/raw!$D$1088*100</f>
        <v>7.7656743076195385E-3</v>
      </c>
      <c r="E1704" s="4">
        <f>raw!E1705/raw!$E$1088*100</f>
        <v>5.7473160566174492E-3</v>
      </c>
      <c r="F1704" s="4">
        <f>raw!F1705/raw!$F$1088*100</f>
        <v>4.1495905555318955E-3</v>
      </c>
      <c r="G1704" s="4">
        <f>raw!G1705/raw!$G$1088*100</f>
        <v>4.0018910269065807E-3</v>
      </c>
    </row>
    <row r="1705" spans="1:7">
      <c r="A1705" t="s">
        <v>1685</v>
      </c>
      <c r="B1705" s="4">
        <f>raw!B1706/raw!$B$1088*100</f>
        <v>7.1294857196401032E-3</v>
      </c>
      <c r="C1705" s="4">
        <f>raw!C1706/raw!$C$1088*100</f>
        <v>1.3564349272950879E-2</v>
      </c>
      <c r="D1705" s="4">
        <f>raw!D1706/raw!$D$1088*100</f>
        <v>7.0597039160177621E-3</v>
      </c>
      <c r="E1705" s="4">
        <f>raw!E1706/raw!$E$1088*100</f>
        <v>6.0666113930961958E-3</v>
      </c>
      <c r="F1705" s="4">
        <f>raw!F1706/raw!$F$1088*100</f>
        <v>5.2779879872993408E-3</v>
      </c>
      <c r="G1705" s="4">
        <f>raw!G1706/raw!$G$1088*100</f>
        <v>3.7884568388048966E-3</v>
      </c>
    </row>
    <row r="1706" spans="1:7">
      <c r="A1706" t="s">
        <v>1686</v>
      </c>
      <c r="B1706" s="4">
        <f>raw!B1707/raw!$B$1088*100</f>
        <v>1.3172573615335048E-2</v>
      </c>
      <c r="C1706" s="4">
        <f>raw!C1707/raw!$C$1088*100</f>
        <v>1.9894378933661291E-2</v>
      </c>
      <c r="D1706" s="4">
        <f>raw!D1707/raw!$D$1088*100</f>
        <v>1.2707467048831973E-2</v>
      </c>
      <c r="E1706" s="4">
        <f>raw!E1707/raw!$E$1088*100</f>
        <v>1.5432607929806113E-2</v>
      </c>
      <c r="F1706" s="4">
        <f>raw!F1707/raw!$F$1088*100</f>
        <v>1.2048372577904013E-2</v>
      </c>
      <c r="G1706" s="4">
        <f>raw!G1707/raw!$G$1088*100</f>
        <v>8.0571406008385828E-3</v>
      </c>
    </row>
    <row r="1707" spans="1:7">
      <c r="A1707" t="s">
        <v>1687</v>
      </c>
      <c r="B1707" s="4">
        <f>raw!B1708/raw!$B$1088*100</f>
        <v>6.8578862636538137E-3</v>
      </c>
      <c r="C1707" s="4">
        <f>raw!C1708/raw!$C$1088*100</f>
        <v>1.5372929176010996E-2</v>
      </c>
      <c r="D1707" s="4">
        <f>raw!D1708/raw!$D$1088*100</f>
        <v>1.0589555874026643E-2</v>
      </c>
      <c r="E1707" s="4">
        <f>raw!E1708/raw!$E$1088*100</f>
        <v>7.0244974025324373E-3</v>
      </c>
      <c r="F1707" s="4">
        <f>raw!F1708/raw!$F$1088*100</f>
        <v>5.6419871588372266E-3</v>
      </c>
      <c r="G1707" s="4">
        <f>raw!G1708/raw!$G$1088*100</f>
        <v>3.7884568388048966E-3</v>
      </c>
    </row>
    <row r="1708" spans="1:7">
      <c r="A1708" t="s">
        <v>1688</v>
      </c>
      <c r="B1708" s="4">
        <f>raw!B1709/raw!$B$1088*100</f>
        <v>7.1294857196401032E-3</v>
      </c>
      <c r="C1708" s="4">
        <f>raw!C1709/raw!$C$1088*100</f>
        <v>1.0851479418360703E-2</v>
      </c>
      <c r="D1708" s="4">
        <f>raw!D1709/raw!$D$1088*100</f>
        <v>7.7656743076195385E-3</v>
      </c>
      <c r="E1708" s="4">
        <f>raw!E1709/raw!$E$1088*100</f>
        <v>6.2794749507486943E-3</v>
      </c>
      <c r="F1708" s="4">
        <f>raw!F1709/raw!$F$1088*100</f>
        <v>5.4235876559144951E-3</v>
      </c>
      <c r="G1708" s="4">
        <f>raw!G1709/raw!$G$1088*100</f>
        <v>5.2824961555166874E-3</v>
      </c>
    </row>
    <row r="1709" spans="1:7">
      <c r="A1709" t="s">
        <v>1689</v>
      </c>
      <c r="B1709" s="4">
        <f>raw!B1710/raw!$B$1088*100</f>
        <v>1.0999777967444731E-2</v>
      </c>
      <c r="C1709" s="4">
        <f>raw!C1710/raw!$C$1088*100</f>
        <v>1.2660059321420822E-2</v>
      </c>
      <c r="D1709" s="4">
        <f>raw!D1710/raw!$D$1088*100</f>
        <v>4.2358223496106575E-3</v>
      </c>
      <c r="E1709" s="4">
        <f>raw!E1710/raw!$E$1088*100</f>
        <v>1.0962473219103652E-2</v>
      </c>
      <c r="F1709" s="4">
        <f>raw!F1710/raw!$F$1088*100</f>
        <v>9.281978874216083E-3</v>
      </c>
      <c r="G1709" s="4">
        <f>raw!G1710/raw!$G$1088*100</f>
        <v>6.6698183781776351E-3</v>
      </c>
    </row>
    <row r="1710" spans="1:7">
      <c r="A1710" t="s">
        <v>1690</v>
      </c>
      <c r="B1710" s="4">
        <f>raw!B1711/raw!$B$1088*100</f>
        <v>4.4134911597772065E-3</v>
      </c>
      <c r="C1710" s="4">
        <f>raw!C1711/raw!$C$1088*100</f>
        <v>1.0851479418360703E-2</v>
      </c>
      <c r="D1710" s="4">
        <f>raw!D1711/raw!$D$1088*100</f>
        <v>2.8238815664071047E-3</v>
      </c>
      <c r="E1710" s="4">
        <f>raw!E1711/raw!$E$1088*100</f>
        <v>4.5765664895287099E-3</v>
      </c>
      <c r="F1710" s="4">
        <f>raw!F1711/raw!$F$1088*100</f>
        <v>3.6035917982250669E-3</v>
      </c>
      <c r="G1710" s="4">
        <f>raw!G1711/raw!$G$1088*100</f>
        <v>2.9880786334235804E-3</v>
      </c>
    </row>
    <row r="1711" spans="1:7">
      <c r="A1711" t="s">
        <v>1691</v>
      </c>
      <c r="B1711" s="4">
        <f>raw!B1712/raw!$B$1088*100</f>
        <v>4.6850906157634969E-3</v>
      </c>
      <c r="C1711" s="4">
        <f>raw!C1712/raw!$C$1088*100</f>
        <v>4.5214497576502926E-3</v>
      </c>
      <c r="D1711" s="4">
        <f>raw!D1712/raw!$D$1088*100</f>
        <v>7.0597039160177621E-3</v>
      </c>
      <c r="E1711" s="4">
        <f>raw!E1712/raw!$E$1088*100</f>
        <v>3.7251122589187168E-3</v>
      </c>
      <c r="F1711" s="4">
        <f>raw!F1712/raw!$F$1088*100</f>
        <v>4.0403908040705294E-3</v>
      </c>
      <c r="G1711" s="4">
        <f>raw!G1712/raw!$G$1088*100</f>
        <v>3.4683055566523701E-3</v>
      </c>
    </row>
    <row r="1712" spans="1:7">
      <c r="A1712" t="s">
        <v>1692</v>
      </c>
      <c r="B1712" s="4">
        <f>raw!B1713/raw!$B$1088*100</f>
        <v>4.6850906157634969E-3</v>
      </c>
      <c r="C1712" s="4">
        <f>raw!C1713/raw!$C$1088*100</f>
        <v>6.3300296607104109E-3</v>
      </c>
      <c r="D1712" s="4">
        <f>raw!D1713/raw!$D$1088*100</f>
        <v>1.1295526265628419E-2</v>
      </c>
      <c r="E1712" s="4">
        <f>raw!E1713/raw!$E$1088*100</f>
        <v>5.853747835443698E-3</v>
      </c>
      <c r="F1712" s="4">
        <f>raw!F1713/raw!$F$1088*100</f>
        <v>4.4407898927622041E-3</v>
      </c>
      <c r="G1712" s="4">
        <f>raw!G1713/raw!$G$1088*100</f>
        <v>3.3082299155761069E-3</v>
      </c>
    </row>
    <row r="1713" spans="1:7">
      <c r="A1713" t="s">
        <v>1693</v>
      </c>
      <c r="B1713" s="4">
        <f>raw!B1714/raw!$B$1088*100</f>
        <v>5.7035885757120829E-3</v>
      </c>
      <c r="C1713" s="4">
        <f>raw!C1714/raw!$C$1088*100</f>
        <v>1.3564349272950879E-2</v>
      </c>
      <c r="D1713" s="4">
        <f>raw!D1714/raw!$D$1088*100</f>
        <v>7.7656743076195385E-3</v>
      </c>
      <c r="E1713" s="4">
        <f>raw!E1714/raw!$E$1088*100</f>
        <v>6.8116338448799395E-3</v>
      </c>
      <c r="F1713" s="4">
        <f>raw!F1714/raw!$F$1088*100</f>
        <v>6.1151860818364776E-3</v>
      </c>
      <c r="G1713" s="4">
        <f>raw!G1714/raw!$G$1088*100</f>
        <v>4.9089863263387396E-3</v>
      </c>
    </row>
    <row r="1714" spans="1:7">
      <c r="A1714" t="s">
        <v>1694</v>
      </c>
      <c r="B1714" s="4">
        <f>raw!B1715/raw!$B$1088*100</f>
        <v>2.7159945598628967E-3</v>
      </c>
      <c r="C1714" s="4">
        <f>raw!C1715/raw!$C$1088*100</f>
        <v>3.6171598061202344E-3</v>
      </c>
      <c r="D1714" s="4">
        <f>raw!D1715/raw!$D$1088*100</f>
        <v>7.0597039160177617E-4</v>
      </c>
      <c r="E1714" s="4">
        <f>raw!E1715/raw!$E$1088*100</f>
        <v>1.2771813459149888E-3</v>
      </c>
      <c r="F1714" s="4">
        <f>raw!F1715/raw!$F$1088*100</f>
        <v>1.492396603305331E-3</v>
      </c>
      <c r="G1714" s="4">
        <f>raw!G1715/raw!$G$1088*100</f>
        <v>1.1205294875338426E-3</v>
      </c>
    </row>
    <row r="1715" spans="1:7">
      <c r="A1715" t="s">
        <v>1695</v>
      </c>
      <c r="B1715" s="4">
        <f>raw!B1716/raw!$B$1088*100</f>
        <v>8.0121839515955445E-3</v>
      </c>
      <c r="C1715" s="4">
        <f>raw!C1716/raw!$C$1088*100</f>
        <v>5.4257397091803513E-3</v>
      </c>
      <c r="D1715" s="4">
        <f>raw!D1716/raw!$D$1088*100</f>
        <v>1.4119407832035523E-3</v>
      </c>
      <c r="E1715" s="4">
        <f>raw!E1716/raw!$E$1088*100</f>
        <v>6.5987702872274409E-3</v>
      </c>
      <c r="F1715" s="4">
        <f>raw!F1716/raw!$F$1088*100</f>
        <v>4.1859904726856837E-3</v>
      </c>
      <c r="G1715" s="4">
        <f>raw!G1716/raw!$G$1088*100</f>
        <v>3.0947957274744227E-3</v>
      </c>
    </row>
    <row r="1716" spans="1:7">
      <c r="A1716" t="s">
        <v>1696</v>
      </c>
      <c r="B1716" s="4">
        <f>raw!B1717/raw!$B$1088*100</f>
        <v>2.6480946958663243E-3</v>
      </c>
      <c r="C1716" s="4">
        <f>raw!C1717/raw!$C$1088*100</f>
        <v>3.6171598061202344E-3</v>
      </c>
      <c r="D1716" s="4">
        <f>raw!D1717/raw!$D$1088*100</f>
        <v>1.6237319006840851E-2</v>
      </c>
      <c r="E1716" s="4">
        <f>raw!E1717/raw!$E$1088*100</f>
        <v>2.6607944706562264E-3</v>
      </c>
      <c r="F1716" s="4">
        <f>raw!F1717/raw!$F$1088*100</f>
        <v>2.0019954434583706E-3</v>
      </c>
      <c r="G1716" s="4">
        <f>raw!G1717/raw!$G$1088*100</f>
        <v>2.1877004280422643E-3</v>
      </c>
    </row>
    <row r="1717" spans="1:7">
      <c r="A1717" t="s">
        <v>1697</v>
      </c>
      <c r="B1717" s="4">
        <f>raw!B1718/raw!$B$1088*100</f>
        <v>2.5394549134718083E-2</v>
      </c>
      <c r="C1717" s="4">
        <f>raw!C1718/raw!$C$1088*100</f>
        <v>2.1702958836721405E-2</v>
      </c>
      <c r="D1717" s="4">
        <f>raw!D1718/raw!$D$1088*100</f>
        <v>2.96507564472746E-2</v>
      </c>
      <c r="E1717" s="4">
        <f>raw!E1718/raw!$E$1088*100</f>
        <v>3.2674556099658462E-2</v>
      </c>
      <c r="F1717" s="4">
        <f>raw!F1718/raw!$F$1088*100</f>
        <v>2.5407142173344416E-2</v>
      </c>
      <c r="G1717" s="4">
        <f>raw!G1718/raw!$G$1088*100</f>
        <v>1.5954205560600902E-2</v>
      </c>
    </row>
    <row r="1718" spans="1:7">
      <c r="A1718" t="s">
        <v>1698</v>
      </c>
      <c r="B1718" s="4">
        <f>raw!B1719/raw!$B$1088*100</f>
        <v>1.6703366543156812E-2</v>
      </c>
      <c r="C1718" s="4">
        <f>raw!C1719/raw!$C$1088*100</f>
        <v>1.7181509079071112E-2</v>
      </c>
      <c r="D1718" s="4">
        <f>raw!D1719/raw!$D$1088*100</f>
        <v>1.0589555874026643E-2</v>
      </c>
      <c r="E1718" s="4">
        <f>raw!E1719/raw!$E$1088*100</f>
        <v>1.9370583746377328E-2</v>
      </c>
      <c r="F1718" s="4">
        <f>raw!F1719/raw!$F$1088*100</f>
        <v>1.364996893267071E-2</v>
      </c>
      <c r="G1718" s="4">
        <f>raw!G1719/raw!$G$1088*100</f>
        <v>9.7646141056520561E-3</v>
      </c>
    </row>
    <row r="1719" spans="1:7">
      <c r="A1719" t="s">
        <v>1699</v>
      </c>
      <c r="B1719" s="4">
        <f>raw!B1720/raw!$B$1088*100</f>
        <v>7.0615858556435313E-3</v>
      </c>
      <c r="C1719" s="4">
        <f>raw!C1720/raw!$C$1088*100</f>
        <v>5.4257397091803513E-3</v>
      </c>
      <c r="D1719" s="4">
        <f>raw!D1720/raw!$D$1088*100</f>
        <v>6.3537335244159866E-3</v>
      </c>
      <c r="E1719" s="4">
        <f>raw!E1720/raw!$E$1088*100</f>
        <v>1.1920359228539894E-2</v>
      </c>
      <c r="F1719" s="4">
        <f>raw!F1720/raw!$F$1088*100</f>
        <v>8.9907795369857744E-3</v>
      </c>
      <c r="G1719" s="4">
        <f>raw!G1720/raw!$G$1088*100</f>
        <v>6.8832525662793197E-3</v>
      </c>
    </row>
    <row r="1720" spans="1:7">
      <c r="A1720" t="s">
        <v>1700</v>
      </c>
      <c r="B1720" s="4">
        <f>raw!B1721/raw!$B$1088*100</f>
        <v>4.5492908877703513E-3</v>
      </c>
      <c r="C1720" s="4">
        <f>raw!C1721/raw!$C$1088*100</f>
        <v>1.2660059321420822E-2</v>
      </c>
      <c r="D1720" s="4">
        <f>raw!D1721/raw!$D$1088*100</f>
        <v>4.9417927412124339E-3</v>
      </c>
      <c r="E1720" s="4">
        <f>raw!E1721/raw!$E$1088*100</f>
        <v>3.6186804800924675E-3</v>
      </c>
      <c r="F1720" s="4">
        <f>raw!F1721/raw!$F$1088*100</f>
        <v>3.4579921296099131E-3</v>
      </c>
      <c r="G1720" s="4">
        <f>raw!G1721/raw!$G$1088*100</f>
        <v>3.4149470096269488E-3</v>
      </c>
    </row>
    <row r="1721" spans="1:7">
      <c r="A1721" t="s">
        <v>1701</v>
      </c>
      <c r="B1721" s="4">
        <f>raw!B1722/raw!$B$1088*100</f>
        <v>1.5616968719211657E-3</v>
      </c>
      <c r="C1721" s="4">
        <f>raw!C1722/raw!$C$1088*100</f>
        <v>1.8085799030601172E-3</v>
      </c>
      <c r="D1721" s="4">
        <f>raw!D1722/raw!$D$1088*100</f>
        <v>4.2358223496106575E-3</v>
      </c>
      <c r="E1721" s="4">
        <f>raw!E1722/raw!$E$1088*100</f>
        <v>1.4900449035674867E-3</v>
      </c>
      <c r="F1721" s="4">
        <f>raw!F1722/raw!$F$1088*100</f>
        <v>1.1283974317674453E-3</v>
      </c>
      <c r="G1721" s="4">
        <f>raw!G1722/raw!$G$1088*100</f>
        <v>1.0138123934830005E-3</v>
      </c>
    </row>
    <row r="1722" spans="1:7">
      <c r="A1722" t="s">
        <v>1702</v>
      </c>
      <c r="B1722" s="4">
        <f>raw!B1723/raw!$B$1088*100</f>
        <v>3.3949931998286209E-4</v>
      </c>
      <c r="C1722" s="4">
        <f>raw!C1723/raw!$C$1088*100</f>
        <v>0</v>
      </c>
      <c r="D1722" s="4">
        <f>raw!D1723/raw!$D$1088*100</f>
        <v>1.4119407832035523E-3</v>
      </c>
      <c r="E1722" s="4">
        <f>raw!E1723/raw!$E$1088*100</f>
        <v>5.321588941312453E-4</v>
      </c>
      <c r="F1722" s="4">
        <f>raw!F1723/raw!$F$1088*100</f>
        <v>4.7319892299925128E-4</v>
      </c>
      <c r="G1722" s="4">
        <f>raw!G1723/raw!$G$1088*100</f>
        <v>3.2015128215252646E-4</v>
      </c>
    </row>
    <row r="1723" spans="1:7">
      <c r="A1723" t="s">
        <v>1703</v>
      </c>
      <c r="B1723" s="4">
        <f>raw!B1724/raw!$B$1088*100</f>
        <v>2.2406955118868897E-3</v>
      </c>
      <c r="C1723" s="4">
        <f>raw!C1724/raw!$C$1088*100</f>
        <v>1.8085799030601172E-3</v>
      </c>
      <c r="D1723" s="4">
        <f>raw!D1724/raw!$D$1088*100</f>
        <v>0</v>
      </c>
      <c r="E1723" s="4">
        <f>raw!E1724/raw!$E$1088*100</f>
        <v>2.3414991341774794E-3</v>
      </c>
      <c r="F1723" s="4">
        <f>raw!F1724/raw!$F$1088*100</f>
        <v>1.492396603305331E-3</v>
      </c>
      <c r="G1723" s="4">
        <f>raw!G1724/raw!$G$1088*100</f>
        <v>1.2272465815846849E-3</v>
      </c>
    </row>
    <row r="1724" spans="1:7">
      <c r="A1724" t="s">
        <v>1704</v>
      </c>
      <c r="B1724" s="4">
        <f>raw!B1725/raw!$B$1088*100</f>
        <v>1.290097415934876E-3</v>
      </c>
      <c r="C1724" s="4">
        <f>raw!C1725/raw!$C$1088*100</f>
        <v>1.8085799030601172E-3</v>
      </c>
      <c r="D1724" s="4">
        <f>raw!D1725/raw!$D$1088*100</f>
        <v>1.4119407832035523E-3</v>
      </c>
      <c r="E1724" s="4">
        <f>raw!E1725/raw!$E$1088*100</f>
        <v>1.2771813459149888E-3</v>
      </c>
      <c r="F1724" s="4">
        <f>raw!F1725/raw!$F$1088*100</f>
        <v>1.1283974317674453E-3</v>
      </c>
      <c r="G1724" s="4">
        <f>raw!G1725/raw!$G$1088*100</f>
        <v>1.0671709405084217E-3</v>
      </c>
    </row>
    <row r="1725" spans="1:7">
      <c r="A1725" t="s">
        <v>1705</v>
      </c>
      <c r="B1725" s="4">
        <f>raw!B1726/raw!$B$1088*100</f>
        <v>2.7159945598628966E-4</v>
      </c>
      <c r="C1725" s="4">
        <f>raw!C1726/raw!$C$1088*100</f>
        <v>1.8085799030601172E-3</v>
      </c>
      <c r="D1725" s="4">
        <f>raw!D1726/raw!$D$1088*100</f>
        <v>0</v>
      </c>
      <c r="E1725" s="4">
        <f>raw!E1726/raw!$E$1088*100</f>
        <v>3.1929533647874719E-4</v>
      </c>
      <c r="F1725" s="4">
        <f>raw!F1726/raw!$F$1088*100</f>
        <v>2.547994200765199E-4</v>
      </c>
      <c r="G1725" s="4">
        <f>raw!G1726/raw!$G$1088*100</f>
        <v>2.6679273512710542E-4</v>
      </c>
    </row>
    <row r="1726" spans="1:7">
      <c r="A1726" t="s">
        <v>1706</v>
      </c>
      <c r="B1726" s="4">
        <f>raw!B1727/raw!$B$1088*100</f>
        <v>2.8517942878560415E-3</v>
      </c>
      <c r="C1726" s="4">
        <f>raw!C1727/raw!$C$1088*100</f>
        <v>3.6171598061202344E-3</v>
      </c>
      <c r="D1726" s="4">
        <f>raw!D1727/raw!$D$1088*100</f>
        <v>4.2358223496106575E-3</v>
      </c>
      <c r="E1726" s="4">
        <f>raw!E1727/raw!$E$1088*100</f>
        <v>3.8315440377449665E-3</v>
      </c>
      <c r="F1726" s="4">
        <f>raw!F1727/raw!$F$1088*100</f>
        <v>2.4387944493038335E-3</v>
      </c>
      <c r="G1726" s="4">
        <f>raw!G1727/raw!$G$1088*100</f>
        <v>2.5078517101947907E-3</v>
      </c>
    </row>
    <row r="1727" spans="1:7">
      <c r="A1727" t="s">
        <v>1707</v>
      </c>
      <c r="B1727" s="4">
        <f>raw!B1728/raw!$B$1088*100</f>
        <v>5.4319891197257932E-4</v>
      </c>
      <c r="C1727" s="4">
        <f>raw!C1728/raw!$C$1088*100</f>
        <v>9.0428995153005859E-4</v>
      </c>
      <c r="D1727" s="4">
        <f>raw!D1728/raw!$D$1088*100</f>
        <v>0</v>
      </c>
      <c r="E1727" s="4">
        <f>raw!E1728/raw!$E$1088*100</f>
        <v>3.1929533647874719E-4</v>
      </c>
      <c r="F1727" s="4">
        <f>raw!F1728/raw!$F$1088*100</f>
        <v>3.2759925438409699E-4</v>
      </c>
      <c r="G1727" s="4">
        <f>raw!G1728/raw!$G$1088*100</f>
        <v>1.0671709405084215E-4</v>
      </c>
    </row>
    <row r="1728" spans="1:7">
      <c r="A1728" t="s">
        <v>1708</v>
      </c>
      <c r="B1728" s="4">
        <f>raw!B1729/raw!$B$1088*100</f>
        <v>2.0369959198971726E-4</v>
      </c>
      <c r="C1728" s="4">
        <f>raw!C1729/raw!$C$1088*100</f>
        <v>0</v>
      </c>
      <c r="D1728" s="4">
        <f>raw!D1729/raw!$D$1088*100</f>
        <v>7.0597039160177617E-4</v>
      </c>
      <c r="E1728" s="4">
        <f>raw!E1729/raw!$E$1088*100</f>
        <v>0</v>
      </c>
      <c r="F1728" s="4">
        <f>raw!F1729/raw!$F$1088*100</f>
        <v>1.8199958576894278E-4</v>
      </c>
      <c r="G1728" s="4">
        <f>raw!G1729/raw!$G$1088*100</f>
        <v>1.0671709405084215E-4</v>
      </c>
    </row>
    <row r="1729" spans="1:7">
      <c r="A1729" t="s">
        <v>1709</v>
      </c>
      <c r="B1729" s="4">
        <f>raw!B1730/raw!$B$1088*100</f>
        <v>1.0184979599485861E-3</v>
      </c>
      <c r="C1729" s="4">
        <f>raw!C1730/raw!$C$1088*100</f>
        <v>9.0428995153005859E-4</v>
      </c>
      <c r="D1729" s="4">
        <f>raw!D1730/raw!$D$1088*100</f>
        <v>1.4119407832035523E-3</v>
      </c>
      <c r="E1729" s="4">
        <f>raw!E1730/raw!$E$1088*100</f>
        <v>7.4502245178374336E-4</v>
      </c>
      <c r="F1729" s="4">
        <f>raw!F1730/raw!$F$1088*100</f>
        <v>1.0919975146136567E-3</v>
      </c>
      <c r="G1729" s="4">
        <f>raw!G1730/raw!$G$1088*100</f>
        <v>5.8694401727963188E-4</v>
      </c>
    </row>
    <row r="1730" spans="1:7">
      <c r="A1730" t="s">
        <v>1710</v>
      </c>
      <c r="B1730" s="4">
        <f>raw!B1731/raw!$B$1088*100</f>
        <v>7.4689850396229655E-4</v>
      </c>
      <c r="C1730" s="4">
        <f>raw!C1731/raw!$C$1088*100</f>
        <v>2.7128698545901757E-3</v>
      </c>
      <c r="D1730" s="4">
        <f>raw!D1731/raw!$D$1088*100</f>
        <v>1.4119407832035523E-3</v>
      </c>
      <c r="E1730" s="4">
        <f>raw!E1731/raw!$E$1088*100</f>
        <v>5.321588941312453E-4</v>
      </c>
      <c r="F1730" s="4">
        <f>raw!F1731/raw!$F$1088*100</f>
        <v>8.0079817738334827E-4</v>
      </c>
      <c r="G1730" s="4">
        <f>raw!G1731/raw!$G$1088*100</f>
        <v>6.4030256430505292E-4</v>
      </c>
    </row>
    <row r="1731" spans="1:7">
      <c r="A1731" t="s">
        <v>1711</v>
      </c>
      <c r="B1731" s="4">
        <f>raw!B1732/raw!$B$1088*100</f>
        <v>4.0739918397943452E-4</v>
      </c>
      <c r="C1731" s="4">
        <f>raw!C1732/raw!$C$1088*100</f>
        <v>0</v>
      </c>
      <c r="D1731" s="4">
        <f>raw!D1732/raw!$D$1088*100</f>
        <v>7.0597039160177617E-4</v>
      </c>
      <c r="E1731" s="4">
        <f>raw!E1732/raw!$E$1088*100</f>
        <v>0</v>
      </c>
      <c r="F1731" s="4">
        <f>raw!F1732/raw!$F$1088*100</f>
        <v>4.7319892299925128E-4</v>
      </c>
      <c r="G1731" s="4">
        <f>raw!G1732/raw!$G$1088*100</f>
        <v>2.6679273512710542E-4</v>
      </c>
    </row>
    <row r="1732" spans="1:7">
      <c r="A1732" t="s">
        <v>1712</v>
      </c>
      <c r="B1732" s="4">
        <f>raw!B1733/raw!$B$1088*100</f>
        <v>8.1479836795886904E-4</v>
      </c>
      <c r="C1732" s="4">
        <f>raw!C1733/raw!$C$1088*100</f>
        <v>9.0428995153005859E-4</v>
      </c>
      <c r="D1732" s="4">
        <f>raw!D1733/raw!$D$1088*100</f>
        <v>7.0597039160177617E-4</v>
      </c>
      <c r="E1732" s="4">
        <f>raw!E1733/raw!$E$1088*100</f>
        <v>2.1286355765249811E-4</v>
      </c>
      <c r="F1732" s="4">
        <f>raw!F1733/raw!$F$1088*100</f>
        <v>2.1839950292273133E-4</v>
      </c>
      <c r="G1732" s="4">
        <f>raw!G1733/raw!$G$1088*100</f>
        <v>1.0671709405084215E-4</v>
      </c>
    </row>
    <row r="1733" spans="1:7">
      <c r="A1733" t="s">
        <v>1713</v>
      </c>
      <c r="B1733" s="4">
        <f>raw!B1734/raw!$B$1088*100</f>
        <v>0</v>
      </c>
      <c r="C1733" s="4">
        <f>raw!C1734/raw!$C$1088*100</f>
        <v>9.0428995153005859E-4</v>
      </c>
      <c r="D1733" s="4">
        <f>raw!D1734/raw!$D$1088*100</f>
        <v>0</v>
      </c>
      <c r="E1733" s="4">
        <f>raw!E1734/raw!$E$1088*100</f>
        <v>2.1286355765249811E-4</v>
      </c>
      <c r="F1733" s="4">
        <f>raw!F1734/raw!$F$1088*100</f>
        <v>3.2759925438409699E-4</v>
      </c>
      <c r="G1733" s="4">
        <f>raw!G1734/raw!$G$1088*100</f>
        <v>1.0671709405084215E-4</v>
      </c>
    </row>
    <row r="1734" spans="1:7">
      <c r="A1734" t="s">
        <v>1714</v>
      </c>
      <c r="B1734" s="4">
        <f>raw!B1735/raw!$B$1088*100</f>
        <v>4.0739918397943452E-4</v>
      </c>
      <c r="C1734" s="4">
        <f>raw!C1735/raw!$C$1088*100</f>
        <v>9.0428995153005859E-4</v>
      </c>
      <c r="D1734" s="4">
        <f>raw!D1735/raw!$D$1088*100</f>
        <v>2.1179111748053287E-3</v>
      </c>
      <c r="E1734" s="4">
        <f>raw!E1735/raw!$E$1088*100</f>
        <v>4.2572711530499622E-4</v>
      </c>
      <c r="F1734" s="4">
        <f>raw!F1735/raw!$F$1088*100</f>
        <v>2.9119933723030847E-4</v>
      </c>
      <c r="G1734" s="4">
        <f>raw!G1735/raw!$G$1088*100</f>
        <v>1.1205294875338426E-3</v>
      </c>
    </row>
    <row r="1735" spans="1:7">
      <c r="A1735" t="s">
        <v>1715</v>
      </c>
      <c r="B1735" s="4">
        <f>raw!B1736/raw!$B$1088*100</f>
        <v>7.4689850396229655E-4</v>
      </c>
      <c r="C1735" s="4">
        <f>raw!C1736/raw!$C$1088*100</f>
        <v>9.0428995153005859E-4</v>
      </c>
      <c r="D1735" s="4">
        <f>raw!D1736/raw!$D$1088*100</f>
        <v>0</v>
      </c>
      <c r="E1735" s="4">
        <f>raw!E1736/raw!$E$1088*100</f>
        <v>4.2572711530499622E-4</v>
      </c>
      <c r="F1735" s="4">
        <f>raw!F1736/raw!$F$1088*100</f>
        <v>4.0039908869167414E-4</v>
      </c>
      <c r="G1735" s="4">
        <f>raw!G1736/raw!$G$1088*100</f>
        <v>2.134341881016843E-4</v>
      </c>
    </row>
    <row r="1736" spans="1:7">
      <c r="A1736" t="s">
        <v>1716</v>
      </c>
      <c r="B1736" s="4">
        <f>raw!B1737/raw!$B$1088*100</f>
        <v>4.0739918397943452E-4</v>
      </c>
      <c r="C1736" s="4">
        <f>raw!C1737/raw!$C$1088*100</f>
        <v>1.8085799030601172E-3</v>
      </c>
      <c r="D1736" s="4">
        <f>raw!D1737/raw!$D$1088*100</f>
        <v>0</v>
      </c>
      <c r="E1736" s="4">
        <f>raw!E1737/raw!$E$1088*100</f>
        <v>1.0643177882624906E-4</v>
      </c>
      <c r="F1736" s="4">
        <f>raw!F1737/raw!$F$1088*100</f>
        <v>3.6399917153788559E-5</v>
      </c>
      <c r="G1736" s="4">
        <f>raw!G1737/raw!$G$1088*100</f>
        <v>3.2015128215252646E-4</v>
      </c>
    </row>
    <row r="1737" spans="1:7">
      <c r="A1737" t="s">
        <v>1717</v>
      </c>
      <c r="B1737" s="4">
        <f>raw!B1738/raw!$B$1088*100</f>
        <v>2.3764952398800344E-3</v>
      </c>
      <c r="C1737" s="4">
        <f>raw!C1738/raw!$C$1088*100</f>
        <v>2.7128698545901757E-3</v>
      </c>
      <c r="D1737" s="4">
        <f>raw!D1738/raw!$D$1088*100</f>
        <v>2.1179111748053287E-3</v>
      </c>
      <c r="E1737" s="4">
        <f>raw!E1738/raw!$E$1088*100</f>
        <v>2.2350673553512301E-3</v>
      </c>
      <c r="F1737" s="4">
        <f>raw!F1738/raw!$F$1088*100</f>
        <v>2.3659946149962559E-3</v>
      </c>
      <c r="G1737" s="4">
        <f>raw!G1738/raw!$G$1088*100</f>
        <v>1.9209076929151588E-3</v>
      </c>
    </row>
    <row r="1738" spans="1:7">
      <c r="A1738" t="s">
        <v>1718</v>
      </c>
      <c r="B1738" s="4">
        <f>raw!B1739/raw!$B$1088*100</f>
        <v>1.4258971439280207E-3</v>
      </c>
      <c r="C1738" s="4">
        <f>raw!C1739/raw!$C$1088*100</f>
        <v>4.5214497576502926E-3</v>
      </c>
      <c r="D1738" s="4">
        <f>raw!D1739/raw!$D$1088*100</f>
        <v>0</v>
      </c>
      <c r="E1738" s="4">
        <f>raw!E1739/raw!$E$1088*100</f>
        <v>2.0222037976987324E-3</v>
      </c>
      <c r="F1738" s="4">
        <f>raw!F1739/raw!$F$1088*100</f>
        <v>2.5115942836114106E-3</v>
      </c>
      <c r="G1738" s="4">
        <f>raw!G1739/raw!$G$1088*100</f>
        <v>1.2806051286101058E-3</v>
      </c>
    </row>
    <row r="1739" spans="1:7">
      <c r="A1739" t="s">
        <v>1719</v>
      </c>
      <c r="B1739" s="4">
        <f>raw!B1740/raw!$B$1088*100</f>
        <v>0.21789066356500086</v>
      </c>
      <c r="C1739" s="4">
        <f>raw!C1740/raw!$C$1088*100</f>
        <v>0.32464009259929105</v>
      </c>
      <c r="D1739" s="4">
        <f>raw!D1740/raw!$D$1088*100</f>
        <v>0.52594794174332327</v>
      </c>
      <c r="E1739" s="4">
        <f>raw!E1740/raw!$E$1088*100</f>
        <v>0.52705016874758537</v>
      </c>
      <c r="F1739" s="4">
        <f>raw!F1740/raw!$F$1088*100</f>
        <v>0.23263187052986267</v>
      </c>
      <c r="G1739" s="4">
        <f>raw!G1740/raw!$G$1088*100</f>
        <v>0.59505451642749585</v>
      </c>
    </row>
    <row r="1740" spans="1:7">
      <c r="A1740" t="s">
        <v>1720</v>
      </c>
      <c r="B1740" s="4">
        <f>raw!B1741/raw!$B$1088*100</f>
        <v>0.1305035386014122</v>
      </c>
      <c r="C1740" s="4">
        <f>raw!C1741/raw!$C$1088*100</f>
        <v>0.1555378716631701</v>
      </c>
      <c r="D1740" s="4">
        <f>raw!D1741/raw!$D$1088*100</f>
        <v>0.18002244985845295</v>
      </c>
      <c r="E1740" s="4">
        <f>raw!E1741/raw!$E$1088*100</f>
        <v>0.18359481847527961</v>
      </c>
      <c r="F1740" s="4">
        <f>raw!F1741/raw!$F$1088*100</f>
        <v>0.12274052064257501</v>
      </c>
      <c r="G1740" s="4">
        <f>raw!G1741/raw!$G$1088*100</f>
        <v>0.14369456713945897</v>
      </c>
    </row>
    <row r="1741" spans="1:7">
      <c r="A1741" t="s">
        <v>1721</v>
      </c>
      <c r="B1741" s="4">
        <f>raw!B1742/raw!$B$1088*100</f>
        <v>0.17199035550331793</v>
      </c>
      <c r="C1741" s="4">
        <f>raw!C1742/raw!$C$1088*100</f>
        <v>0.22155103812486437</v>
      </c>
      <c r="D1741" s="4">
        <f>raw!D1742/raw!$D$1088*100</f>
        <v>0.24002993314460394</v>
      </c>
      <c r="E1741" s="4">
        <f>raw!E1742/raw!$E$1088*100</f>
        <v>0.2475603175498553</v>
      </c>
      <c r="F1741" s="4">
        <f>raw!F1742/raw!$F$1088*100</f>
        <v>0.16059643448251512</v>
      </c>
      <c r="G1741" s="4">
        <f>raw!G1742/raw!$G$1088*100</f>
        <v>0.19113031544505829</v>
      </c>
    </row>
    <row r="1742" spans="1:7">
      <c r="A1742" t="s">
        <v>1722</v>
      </c>
      <c r="B1742" s="4">
        <f>raw!B1743/raw!$B$1088*100</f>
        <v>6.6406066988647816E-2</v>
      </c>
      <c r="C1742" s="4">
        <f>raw!C1743/raw!$C$1088*100</f>
        <v>9.4950444910656157E-2</v>
      </c>
      <c r="D1742" s="4">
        <f>raw!D1743/raw!$D$1088*100</f>
        <v>7.2008979943381166E-2</v>
      </c>
      <c r="E1742" s="4">
        <f>raw!E1743/raw!$E$1088*100</f>
        <v>7.7588766764335557E-2</v>
      </c>
      <c r="F1742" s="4">
        <f>raw!F1743/raw!$F$1088*100</f>
        <v>6.0351062640981425E-2</v>
      </c>
      <c r="G1742" s="4">
        <f>raw!G1743/raw!$G$1088*100</f>
        <v>5.0263751297946656E-2</v>
      </c>
    </row>
    <row r="1743" spans="1:7">
      <c r="A1743" t="s">
        <v>1723</v>
      </c>
      <c r="B1743" s="4">
        <f>raw!B1744/raw!$B$1088*100</f>
        <v>7.4757750260226227E-2</v>
      </c>
      <c r="C1743" s="4">
        <f>raw!C1744/raw!$C$1088*100</f>
        <v>0.10218476452289661</v>
      </c>
      <c r="D1743" s="4">
        <f>raw!D1744/raw!$D$1088*100</f>
        <v>6.0007483286150985E-2</v>
      </c>
      <c r="E1743" s="4">
        <f>raw!E1744/raw!$E$1088*100</f>
        <v>7.4821540514853083E-2</v>
      </c>
      <c r="F1743" s="4">
        <f>raw!F1744/raw!$F$1088*100</f>
        <v>5.7402669351524563E-2</v>
      </c>
      <c r="G1743" s="4">
        <f>raw!G1744/raw!$G$1088*100</f>
        <v>5.3625339760548181E-2</v>
      </c>
    </row>
    <row r="1744" spans="1:7">
      <c r="A1744" t="s">
        <v>1724</v>
      </c>
      <c r="B1744" s="4">
        <f>raw!B1745/raw!$B$1088*100</f>
        <v>0.14082431792889119</v>
      </c>
      <c r="C1744" s="4">
        <f>raw!C1745/raw!$C$1088*100</f>
        <v>0.14197352239021921</v>
      </c>
      <c r="D1744" s="4">
        <f>raw!D1745/raw!$D$1088*100</f>
        <v>0.15601945654399255</v>
      </c>
      <c r="E1744" s="4">
        <f>raw!E1745/raw!$E$1088*100</f>
        <v>0.14953664925087992</v>
      </c>
      <c r="F1744" s="4">
        <f>raw!F1745/raw!$F$1088*100</f>
        <v>0.12019252644180983</v>
      </c>
      <c r="G1744" s="4">
        <f>raw!G1745/raw!$G$1088*100</f>
        <v>0.10388909105849484</v>
      </c>
    </row>
    <row r="1745" spans="1:7">
      <c r="A1745" t="s">
        <v>1725</v>
      </c>
      <c r="B1745" s="4">
        <f>raw!B1746/raw!$B$1088*100</f>
        <v>0.20858838219747047</v>
      </c>
      <c r="C1745" s="4">
        <f>raw!C1746/raw!$C$1088*100</f>
        <v>0.24415828691311584</v>
      </c>
      <c r="D1745" s="4">
        <f>raw!D1746/raw!$D$1088*100</f>
        <v>0.21108514708893111</v>
      </c>
      <c r="E1745" s="4">
        <f>raw!E1746/raw!$E$1088*100</f>
        <v>0.23212770962004919</v>
      </c>
      <c r="F1745" s="4">
        <f>raw!F1746/raw!$F$1088*100</f>
        <v>0.17835959405356394</v>
      </c>
      <c r="G1745" s="4">
        <f>raw!G1746/raw!$G$1088*100</f>
        <v>0.14785653380744182</v>
      </c>
    </row>
    <row r="1746" spans="1:7">
      <c r="A1746" t="s">
        <v>1726</v>
      </c>
      <c r="B1746" s="4">
        <f>raw!B1747/raw!$B$1088*100</f>
        <v>0.1499228997044319</v>
      </c>
      <c r="C1746" s="4">
        <f>raw!C1747/raw!$C$1088*100</f>
        <v>0.15101642190551978</v>
      </c>
      <c r="D1746" s="4">
        <f>raw!D1747/raw!$D$1088*100</f>
        <v>0.16166721967680675</v>
      </c>
      <c r="E1746" s="4">
        <f>raw!E1747/raw!$E$1088*100</f>
        <v>0.19594090481912455</v>
      </c>
      <c r="F1746" s="4">
        <f>raw!F1747/raw!$F$1088*100</f>
        <v>0.13799208593001244</v>
      </c>
      <c r="G1746" s="4">
        <f>raw!G1747/raw!$G$1088*100</f>
        <v>0.13110195004145958</v>
      </c>
    </row>
    <row r="1747" spans="1:7">
      <c r="A1747" t="s">
        <v>1727</v>
      </c>
      <c r="B1747" s="4">
        <f>raw!B1748/raw!$B$1088*100</f>
        <v>0.10857188253051929</v>
      </c>
      <c r="C1747" s="4">
        <f>raw!C1748/raw!$C$1088*100</f>
        <v>0.10037618461983649</v>
      </c>
      <c r="D1747" s="4">
        <f>raw!D1748/raw!$D$1088*100</f>
        <v>9.9541825215850449E-2</v>
      </c>
      <c r="E1747" s="4">
        <f>raw!E1748/raw!$E$1088*100</f>
        <v>0.10526102925916031</v>
      </c>
      <c r="F1747" s="4">
        <f>raw!F1748/raw!$F$1088*100</f>
        <v>8.0989815667179541E-2</v>
      </c>
      <c r="G1747" s="4">
        <f>raw!G1748/raw!$G$1088*100</f>
        <v>7.03799235265304E-2</v>
      </c>
    </row>
    <row r="1748" spans="1:7">
      <c r="A1748" t="s">
        <v>1728</v>
      </c>
      <c r="B1748" s="4">
        <f>raw!B1749/raw!$B$1088*100</f>
        <v>0.54829140177232227</v>
      </c>
      <c r="C1748" s="4">
        <f>raw!C1749/raw!$C$1088*100</f>
        <v>0.27128698545901758</v>
      </c>
      <c r="D1748" s="4">
        <f>raw!D1749/raw!$D$1088*100</f>
        <v>0.42287626456946398</v>
      </c>
      <c r="E1748" s="4">
        <f>raw!E1749/raw!$E$1088*100</f>
        <v>0.50225156428106932</v>
      </c>
      <c r="F1748" s="4">
        <f>raw!F1749/raw!$F$1088*100</f>
        <v>0.35300639655744143</v>
      </c>
      <c r="G1748" s="4">
        <f>raw!G1749/raw!$G$1088*100</f>
        <v>0.32372630480322967</v>
      </c>
    </row>
    <row r="1749" spans="1:7">
      <c r="A1749" t="s">
        <v>1729</v>
      </c>
      <c r="B1749" s="4">
        <f>raw!B1750/raw!$B$1088*100</f>
        <v>0.8988583995866255</v>
      </c>
      <c r="C1749" s="4">
        <f>raw!C1750/raw!$C$1088*100</f>
        <v>0.9820588873616436</v>
      </c>
      <c r="D1749" s="4">
        <f>raw!D1750/raw!$D$1088*100</f>
        <v>0.96929734766923881</v>
      </c>
      <c r="E1749" s="4">
        <f>raw!E1750/raw!$E$1088*100</f>
        <v>1.0331332770663997</v>
      </c>
      <c r="F1749" s="4">
        <f>raw!F1750/raw!$F$1088*100</f>
        <v>0.93511387168082816</v>
      </c>
      <c r="G1749" s="4">
        <f>raw!G1750/raw!$G$1088*100</f>
        <v>0.8239626831665523</v>
      </c>
    </row>
    <row r="1750" spans="1:7">
      <c r="A1750" t="s">
        <v>1730</v>
      </c>
      <c r="B1750" s="4">
        <f>raw!B1751/raw!$B$1088*100</f>
        <v>5.1603896637395036E-2</v>
      </c>
      <c r="C1750" s="4">
        <f>raw!C1751/raw!$C$1088*100</f>
        <v>3.2554438255082106E-2</v>
      </c>
      <c r="D1750" s="4">
        <f>raw!D1751/raw!$D$1088*100</f>
        <v>4.0946282712903022E-2</v>
      </c>
      <c r="E1750" s="4">
        <f>raw!E1751/raw!$E$1088*100</f>
        <v>4.2466279751673372E-2</v>
      </c>
      <c r="F1750" s="4">
        <f>raw!F1751/raw!$F$1088*100</f>
        <v>4.0039908869167411E-2</v>
      </c>
      <c r="G1750" s="4">
        <f>raw!G1751/raw!$G$1088*100</f>
        <v>2.7586368812142697E-2</v>
      </c>
    </row>
    <row r="1751" spans="1:7">
      <c r="A1751" t="s">
        <v>1731</v>
      </c>
      <c r="B1751" s="4">
        <f>raw!B1752/raw!$B$1088*100</f>
        <v>0.10510898946669411</v>
      </c>
      <c r="C1751" s="4">
        <f>raw!C1752/raw!$C$1088*100</f>
        <v>9.5854734862186208E-2</v>
      </c>
      <c r="D1751" s="4">
        <f>raw!D1752/raw!$D$1088*100</f>
        <v>0.10307167717385933</v>
      </c>
      <c r="E1751" s="4">
        <f>raw!E1752/raw!$E$1088*100</f>
        <v>8.610330907043548E-2</v>
      </c>
      <c r="F1751" s="4">
        <f>raw!F1752/raw!$F$1088*100</f>
        <v>8.4957406636942484E-2</v>
      </c>
      <c r="G1751" s="4">
        <f>raw!G1752/raw!$G$1088*100</f>
        <v>6.2963085489996864E-2</v>
      </c>
    </row>
    <row r="1752" spans="1:7">
      <c r="A1752" t="s">
        <v>1732</v>
      </c>
      <c r="B1752" s="4">
        <f>raw!B1753/raw!$B$1088*100</f>
        <v>7.7134245500106266E-2</v>
      </c>
      <c r="C1752" s="4">
        <f>raw!C1753/raw!$C$1088*100</f>
        <v>6.8726036316284447E-2</v>
      </c>
      <c r="D1752" s="4">
        <f>raw!D1753/raw!$D$1088*100</f>
        <v>6.4949276027363403E-2</v>
      </c>
      <c r="E1752" s="4">
        <f>raw!E1753/raw!$E$1088*100</f>
        <v>5.906963724856823E-2</v>
      </c>
      <c r="F1752" s="4">
        <f>raw!F1753/raw!$F$1088*100</f>
        <v>5.7475469185832129E-2</v>
      </c>
      <c r="G1752" s="4">
        <f>raw!G1753/raw!$G$1088*100</f>
        <v>4.1032722662548808E-2</v>
      </c>
    </row>
    <row r="1753" spans="1:7">
      <c r="A1753" t="s">
        <v>1733</v>
      </c>
      <c r="B1753" s="4">
        <f>raw!B1754/raw!$B$1088*100</f>
        <v>4.6783006293638393E-2</v>
      </c>
      <c r="C1753" s="4">
        <f>raw!C1754/raw!$C$1088*100</f>
        <v>4.2501627721912752E-2</v>
      </c>
      <c r="D1753" s="4">
        <f>raw!D1754/raw!$D$1088*100</f>
        <v>4.2358223496106573E-2</v>
      </c>
      <c r="E1753" s="4">
        <f>raw!E1754/raw!$E$1088*100</f>
        <v>3.6931827252708424E-2</v>
      </c>
      <c r="F1753" s="4">
        <f>raw!F1754/raw!$F$1088*100</f>
        <v>3.3815523035869571E-2</v>
      </c>
      <c r="G1753" s="4">
        <f>raw!G1754/raw!$G$1088*100</f>
        <v>2.427813889656659E-2</v>
      </c>
    </row>
    <row r="1754" spans="1:7">
      <c r="A1754" t="s">
        <v>1734</v>
      </c>
      <c r="B1754" s="4">
        <f>raw!B1755/raw!$B$1088*100</f>
        <v>0.34167211563075239</v>
      </c>
      <c r="C1754" s="4">
        <f>raw!C1755/raw!$C$1088*100</f>
        <v>0.28032988497431816</v>
      </c>
      <c r="D1754" s="4">
        <f>raw!D1755/raw!$D$1088*100</f>
        <v>0.29933144603915313</v>
      </c>
      <c r="E1754" s="4">
        <f>raw!E1755/raw!$E$1088*100</f>
        <v>0.34462609983939446</v>
      </c>
      <c r="F1754" s="4">
        <f>raw!F1755/raw!$F$1088*100</f>
        <v>0.30069971560744729</v>
      </c>
      <c r="G1754" s="4">
        <f>raw!G1755/raw!$G$1088*100</f>
        <v>0.248117243668208</v>
      </c>
    </row>
    <row r="1755" spans="1:7">
      <c r="A1755" t="s">
        <v>1735</v>
      </c>
      <c r="B1755" s="4">
        <f>raw!B1756/raw!$B$1088*100</f>
        <v>9.2004315715355611E-2</v>
      </c>
      <c r="C1755" s="4">
        <f>raw!C1756/raw!$C$1088*100</f>
        <v>0.1311220429718585</v>
      </c>
      <c r="D1755" s="4">
        <f>raw!D1756/raw!$D$1088*100</f>
        <v>9.883585482424867E-2</v>
      </c>
      <c r="E1755" s="4">
        <f>raw!E1756/raw!$E$1088*100</f>
        <v>9.0360580223485448E-2</v>
      </c>
      <c r="F1755" s="4">
        <f>raw!F1756/raw!$F$1088*100</f>
        <v>9.074499346439488E-2</v>
      </c>
      <c r="G1755" s="4">
        <f>raw!G1756/raw!$G$1088*100</f>
        <v>6.7445203440132245E-2</v>
      </c>
    </row>
    <row r="1756" spans="1:7">
      <c r="A1756" t="s">
        <v>1736</v>
      </c>
      <c r="B1756" s="4">
        <f>raw!B1757/raw!$B$1088*100</f>
        <v>5.140019704540532E-2</v>
      </c>
      <c r="C1756" s="4">
        <f>raw!C1757/raw!$C$1088*100</f>
        <v>7.3247486073934748E-2</v>
      </c>
      <c r="D1756" s="4">
        <f>raw!D1757/raw!$D$1088*100</f>
        <v>5.5065690544938546E-2</v>
      </c>
      <c r="E1756" s="4">
        <f>raw!E1757/raw!$E$1088*100</f>
        <v>5.6089547441433255E-2</v>
      </c>
      <c r="F1756" s="4">
        <f>raw!F1757/raw!$F$1088*100</f>
        <v>4.6955893128387244E-2</v>
      </c>
      <c r="G1756" s="4">
        <f>raw!G1757/raw!$G$1088*100</f>
        <v>3.6924114541591391E-2</v>
      </c>
    </row>
    <row r="1757" spans="1:7">
      <c r="A1757" t="s">
        <v>1737</v>
      </c>
      <c r="B1757" s="4">
        <f>raw!B1758/raw!$B$1088*100</f>
        <v>4.0672018533946877E-2</v>
      </c>
      <c r="C1757" s="4">
        <f>raw!C1758/raw!$C$1088*100</f>
        <v>4.5214497576502928E-2</v>
      </c>
      <c r="D1757" s="4">
        <f>raw!D1758/raw!$D$1088*100</f>
        <v>3.1062697230478154E-2</v>
      </c>
      <c r="E1757" s="4">
        <f>raw!E1758/raw!$E$1088*100</f>
        <v>4.2040552636368377E-2</v>
      </c>
      <c r="F1757" s="4">
        <f>raw!F1758/raw!$F$1088*100</f>
        <v>3.756471450270979E-2</v>
      </c>
      <c r="G1757" s="4">
        <f>raw!G1758/raw!$G$1088*100</f>
        <v>3.0467730351515437E-2</v>
      </c>
    </row>
    <row r="1758" spans="1:7">
      <c r="A1758" t="s">
        <v>1738</v>
      </c>
      <c r="B1758" s="4">
        <f>raw!B1759/raw!$B$1088*100</f>
        <v>1.3036773887341905E-2</v>
      </c>
      <c r="C1758" s="4">
        <f>raw!C1759/raw!$C$1088*100</f>
        <v>1.5372929176010996E-2</v>
      </c>
      <c r="D1758" s="4">
        <f>raw!D1759/raw!$D$1088*100</f>
        <v>7.0597039160177621E-3</v>
      </c>
      <c r="E1758" s="4">
        <f>raw!E1759/raw!$E$1088*100</f>
        <v>1.2558949901497389E-2</v>
      </c>
      <c r="F1758" s="4">
        <f>raw!F1759/raw!$F$1088*100</f>
        <v>1.1211174483366875E-2</v>
      </c>
      <c r="G1758" s="4">
        <f>raw!G1759/raw!$G$1088*100</f>
        <v>7.2567623954572676E-3</v>
      </c>
    </row>
    <row r="1759" spans="1:7">
      <c r="A1759" t="s">
        <v>1739</v>
      </c>
      <c r="B1759" s="4">
        <f>raw!B1760/raw!$B$1088*100</f>
        <v>3.3270933358320481E-3</v>
      </c>
      <c r="C1759" s="4">
        <f>raw!C1760/raw!$C$1088*100</f>
        <v>6.3300296607104109E-3</v>
      </c>
      <c r="D1759" s="4">
        <f>raw!D1760/raw!$D$1088*100</f>
        <v>4.2358223496106575E-3</v>
      </c>
      <c r="E1759" s="4">
        <f>raw!E1760/raw!$E$1088*100</f>
        <v>2.0222037976987324E-3</v>
      </c>
      <c r="F1759" s="4">
        <f>raw!F1760/raw!$F$1088*100</f>
        <v>3.3487923781485478E-3</v>
      </c>
      <c r="G1759" s="4">
        <f>raw!G1760/raw!$G$1088*100</f>
        <v>2.667927351271054E-3</v>
      </c>
    </row>
    <row r="1760" spans="1:7">
      <c r="A1760" t="s">
        <v>1740</v>
      </c>
      <c r="B1760" s="4">
        <f>raw!B1761/raw!$B$1088*100</f>
        <v>4.8208903437566416E-3</v>
      </c>
      <c r="C1760" s="4">
        <f>raw!C1761/raw!$C$1088*100</f>
        <v>7.2343196122404687E-3</v>
      </c>
      <c r="D1760" s="4">
        <f>raw!D1761/raw!$D$1088*100</f>
        <v>8.4716446992213149E-3</v>
      </c>
      <c r="E1760" s="4">
        <f>raw!E1761/raw!$E$1088*100</f>
        <v>4.5765664895287099E-3</v>
      </c>
      <c r="F1760" s="4">
        <f>raw!F1761/raw!$F$1088*100</f>
        <v>3.7491914668402212E-3</v>
      </c>
      <c r="G1760" s="4">
        <f>raw!G1761/raw!$G$1088*100</f>
        <v>3.4683055566523701E-3</v>
      </c>
    </row>
    <row r="1761" spans="1:7">
      <c r="A1761" t="s">
        <v>1741</v>
      </c>
      <c r="B1761" s="4">
        <f>raw!B1762/raw!$B$1088*100</f>
        <v>8.5553828635681242E-2</v>
      </c>
      <c r="C1761" s="4">
        <f>raw!C1762/raw!$C$1088*100</f>
        <v>0.10218476452289661</v>
      </c>
      <c r="D1761" s="4">
        <f>raw!D1762/raw!$D$1088*100</f>
        <v>9.3188091691434466E-2</v>
      </c>
      <c r="E1761" s="4">
        <f>raw!E1762/raw!$E$1088*100</f>
        <v>8.0355993013818031E-2</v>
      </c>
      <c r="F1761" s="4">
        <f>raw!F1762/raw!$F$1088*100</f>
        <v>7.22174356331165E-2</v>
      </c>
      <c r="G1761" s="4">
        <f>raw!G1762/raw!$G$1088*100</f>
        <v>5.3251829931370231E-2</v>
      </c>
    </row>
    <row r="1762" spans="1:7">
      <c r="A1762" t="s">
        <v>1742</v>
      </c>
      <c r="B1762" s="4">
        <f>raw!B1763/raw!$B$1088*100</f>
        <v>6.8443062908544988E-2</v>
      </c>
      <c r="C1762" s="4">
        <f>raw!C1763/raw!$C$1088*100</f>
        <v>8.6811835346885621E-2</v>
      </c>
      <c r="D1762" s="4">
        <f>raw!D1763/raw!$D$1088*100</f>
        <v>6.6361216810566961E-2</v>
      </c>
      <c r="E1762" s="4">
        <f>raw!E1763/raw!$E$1088*100</f>
        <v>7.0564269361803114E-2</v>
      </c>
      <c r="F1762" s="4">
        <f>raw!F1763/raw!$F$1088*100</f>
        <v>7.1343837621425571E-2</v>
      </c>
      <c r="G1762" s="4">
        <f>raw!G1763/raw!$G$1088*100</f>
        <v>5.3785415401624445E-2</v>
      </c>
    </row>
    <row r="1763" spans="1:7">
      <c r="A1763" t="s">
        <v>1743</v>
      </c>
      <c r="B1763" s="4">
        <f>raw!B1764/raw!$B$1088*100</f>
        <v>8.351683271578406E-3</v>
      </c>
      <c r="C1763" s="4">
        <f>raw!C1764/raw!$C$1088*100</f>
        <v>1.1755769369890761E-2</v>
      </c>
      <c r="D1763" s="4">
        <f>raw!D1764/raw!$D$1088*100</f>
        <v>9.8835854824248677E-3</v>
      </c>
      <c r="E1763" s="4">
        <f>raw!E1764/raw!$E$1088*100</f>
        <v>1.011101898849366E-2</v>
      </c>
      <c r="F1763" s="4">
        <f>raw!F1764/raw!$F$1088*100</f>
        <v>9.7187778800615441E-3</v>
      </c>
      <c r="G1763" s="4">
        <f>raw!G1764/raw!$G$1088*100</f>
        <v>9.7646141056520561E-3</v>
      </c>
    </row>
    <row r="1764" spans="1:7">
      <c r="A1764" t="s">
        <v>1744</v>
      </c>
      <c r="B1764" s="4">
        <f>raw!B1765/raw!$B$1088*100</f>
        <v>1.0660278647461869E-2</v>
      </c>
      <c r="C1764" s="4">
        <f>raw!C1765/raw!$C$1088*100</f>
        <v>1.5372929176010996E-2</v>
      </c>
      <c r="D1764" s="4">
        <f>raw!D1765/raw!$D$1088*100</f>
        <v>1.1295526265628419E-2</v>
      </c>
      <c r="E1764" s="4">
        <f>raw!E1765/raw!$E$1088*100</f>
        <v>1.3091108795628635E-2</v>
      </c>
      <c r="F1764" s="4">
        <f>raw!F1765/raw!$F$1088*100</f>
        <v>1.1647973489212338E-2</v>
      </c>
      <c r="G1764" s="4">
        <f>raw!G1765/raw!$G$1088*100</f>
        <v>1.1472087610465533E-2</v>
      </c>
    </row>
    <row r="1765" spans="1:7">
      <c r="A1765" t="s">
        <v>1745</v>
      </c>
      <c r="B1765" s="4">
        <f>raw!B1766/raw!$B$1088*100</f>
        <v>5.9887680044976868E-2</v>
      </c>
      <c r="C1765" s="4">
        <f>raw!C1766/raw!$C$1088*100</f>
        <v>8.0481805686175217E-2</v>
      </c>
      <c r="D1765" s="4">
        <f>raw!D1766/raw!$D$1088*100</f>
        <v>5.2241808978531437E-2</v>
      </c>
      <c r="E1765" s="4">
        <f>raw!E1766/raw!$E$1088*100</f>
        <v>5.1193685615425803E-2</v>
      </c>
      <c r="F1765" s="4">
        <f>raw!F1766/raw!$F$1088*100</f>
        <v>4.3570700833084904E-2</v>
      </c>
      <c r="G1765" s="4">
        <f>raw!G1766/raw!$G$1088*100</f>
        <v>3.1534901292023861E-2</v>
      </c>
    </row>
    <row r="1766" spans="1:7">
      <c r="A1766" t="s">
        <v>1746</v>
      </c>
      <c r="B1766" s="4">
        <f>raw!B1767/raw!$B$1088*100</f>
        <v>6.9936859916469585E-2</v>
      </c>
      <c r="C1766" s="4">
        <f>raw!C1767/raw!$C$1088*100</f>
        <v>0.12569630326267817</v>
      </c>
      <c r="D1766" s="4">
        <f>raw!D1767/raw!$D$1088*100</f>
        <v>7.2008979943381166E-2</v>
      </c>
      <c r="E1766" s="4">
        <f>raw!E1767/raw!$E$1088*100</f>
        <v>6.502981686283818E-2</v>
      </c>
      <c r="F1766" s="4">
        <f>raw!F1767/raw!$F$1088*100</f>
        <v>5.8167067611754115E-2</v>
      </c>
      <c r="G1766" s="4">
        <f>raw!G1767/raw!$G$1088*100</f>
        <v>4.7969333775853551E-2</v>
      </c>
    </row>
    <row r="1767" spans="1:7">
      <c r="A1767" t="s">
        <v>1747</v>
      </c>
      <c r="B1767" s="4">
        <f>raw!B1768/raw!$B$1088*100</f>
        <v>2.6480946958663241E-2</v>
      </c>
      <c r="C1767" s="4">
        <f>raw!C1768/raw!$C$1088*100</f>
        <v>4.1597337770382693E-2</v>
      </c>
      <c r="D1767" s="4">
        <f>raw!D1768/raw!$D$1088*100</f>
        <v>2.4708963706062168E-2</v>
      </c>
      <c r="E1767" s="4">
        <f>raw!E1768/raw!$E$1088*100</f>
        <v>2.2031378217033555E-2</v>
      </c>
      <c r="F1767" s="4">
        <f>raw!F1768/raw!$F$1088*100</f>
        <v>2.0711552860505689E-2</v>
      </c>
      <c r="G1767" s="4">
        <f>raw!G1768/raw!$G$1088*100</f>
        <v>1.4940393167117903E-2</v>
      </c>
    </row>
    <row r="1768" spans="1:7">
      <c r="A1768" t="s">
        <v>1748</v>
      </c>
      <c r="B1768" s="4">
        <f>raw!B1769/raw!$B$1088*100</f>
        <v>7.0547958692438739E-2</v>
      </c>
      <c r="C1768" s="4">
        <f>raw!C1769/raw!$C$1088*100</f>
        <v>9.4046154959126091E-2</v>
      </c>
      <c r="D1768" s="4">
        <f>raw!D1769/raw!$D$1088*100</f>
        <v>6.7773157593770519E-2</v>
      </c>
      <c r="E1768" s="4">
        <f>raw!E1769/raw!$E$1088*100</f>
        <v>8.4400400609215498E-2</v>
      </c>
      <c r="F1768" s="4">
        <f>raw!F1769/raw!$F$1088*100</f>
        <v>7.3273033230576365E-2</v>
      </c>
      <c r="G1768" s="4">
        <f>raw!G1769/raw!$G$1088*100</f>
        <v>6.1682480361386773E-2</v>
      </c>
    </row>
    <row r="1769" spans="1:7">
      <c r="A1769" t="s">
        <v>1749</v>
      </c>
      <c r="B1769" s="4">
        <f>raw!B1770/raw!$B$1088*100</f>
        <v>2.9400641110515859E-2</v>
      </c>
      <c r="C1769" s="4">
        <f>raw!C1770/raw!$C$1088*100</f>
        <v>2.8032988497431816E-2</v>
      </c>
      <c r="D1769" s="4">
        <f>raw!D1770/raw!$D$1088*100</f>
        <v>2.4708963706062168E-2</v>
      </c>
      <c r="E1769" s="4">
        <f>raw!E1770/raw!$E$1088*100</f>
        <v>2.9268739177218492E-2</v>
      </c>
      <c r="F1769" s="4">
        <f>raw!F1770/raw!$F$1088*100</f>
        <v>2.3696346067116351E-2</v>
      </c>
      <c r="G1769" s="4">
        <f>raw!G1770/raw!$G$1088*100</f>
        <v>1.8568774364846535E-2</v>
      </c>
    </row>
    <row r="1770" spans="1:7">
      <c r="A1770" t="s">
        <v>1750</v>
      </c>
      <c r="B1770" s="4">
        <f>raw!B1771/raw!$B$1088*100</f>
        <v>9.3226513267293934E-2</v>
      </c>
      <c r="C1770" s="4">
        <f>raw!C1771/raw!$C$1088*100</f>
        <v>0.11846198365043768</v>
      </c>
      <c r="D1770" s="4">
        <f>raw!D1771/raw!$D$1088*100</f>
        <v>0.11013138108987709</v>
      </c>
      <c r="E1770" s="4">
        <f>raw!E1771/raw!$E$1088*100</f>
        <v>8.5145423060999245E-2</v>
      </c>
      <c r="F1770" s="4">
        <f>raw!F1771/raw!$F$1088*100</f>
        <v>7.4219431076574874E-2</v>
      </c>
      <c r="G1770" s="4">
        <f>raw!G1771/raw!$G$1088*100</f>
        <v>6.2002631643539294E-2</v>
      </c>
    </row>
    <row r="1771" spans="1:7">
      <c r="A1771" t="s">
        <v>1751</v>
      </c>
      <c r="B1771" s="4">
        <f>raw!B1772/raw!$B$1088*100</f>
        <v>6.6202367396658107E-2</v>
      </c>
      <c r="C1771" s="4">
        <f>raw!C1772/raw!$C$1088*100</f>
        <v>9.766331476524634E-2</v>
      </c>
      <c r="D1771" s="4">
        <f>raw!D1772/raw!$D$1088*100</f>
        <v>6.4949276027363403E-2</v>
      </c>
      <c r="E1771" s="4">
        <f>raw!E1772/raw!$E$1088*100</f>
        <v>5.5557388547302008E-2</v>
      </c>
      <c r="F1771" s="4">
        <f>raw!F1772/raw!$F$1088*100</f>
        <v>5.2379480784301734E-2</v>
      </c>
      <c r="G1771" s="4">
        <f>raw!G1772/raw!$G$1088*100</f>
        <v>4.3487215825718184E-2</v>
      </c>
    </row>
    <row r="1772" spans="1:7">
      <c r="A1772" t="s">
        <v>1752</v>
      </c>
      <c r="B1772" s="4">
        <f>raw!B1773/raw!$B$1088*100</f>
        <v>8.0393438971941733E-2</v>
      </c>
      <c r="C1772" s="4">
        <f>raw!C1773/raw!$C$1088*100</f>
        <v>9.675902481371626E-2</v>
      </c>
      <c r="D1772" s="4">
        <f>raw!D1773/raw!$D$1088*100</f>
        <v>7.9774654251000707E-2</v>
      </c>
      <c r="E1772" s="4">
        <f>raw!E1773/raw!$E$1088*100</f>
        <v>8.4293968830389254E-2</v>
      </c>
      <c r="F1772" s="4">
        <f>raw!F1773/raw!$F$1088*100</f>
        <v>7.356423256780667E-2</v>
      </c>
      <c r="G1772" s="4">
        <f>raw!G1773/raw!$G$1088*100</f>
        <v>5.6133191470742978E-2</v>
      </c>
    </row>
    <row r="1773" spans="1:7">
      <c r="A1773" t="s">
        <v>1753</v>
      </c>
      <c r="B1773" s="4">
        <f>raw!B1774/raw!$B$1088*100</f>
        <v>4.4678110509744649E-2</v>
      </c>
      <c r="C1773" s="4">
        <f>raw!C1774/raw!$C$1088*100</f>
        <v>6.3300296607104095E-2</v>
      </c>
      <c r="D1773" s="4">
        <f>raw!D1774/raw!$D$1088*100</f>
        <v>5.0123897803726107E-2</v>
      </c>
      <c r="E1773" s="4">
        <f>raw!E1774/raw!$E$1088*100</f>
        <v>4.0018348838669643E-2</v>
      </c>
      <c r="F1773" s="4">
        <f>raw!F1774/raw!$F$1088*100</f>
        <v>4.2005504395472001E-2</v>
      </c>
      <c r="G1773" s="4">
        <f>raw!G1774/raw!$G$1088*100</f>
        <v>3.3455808984939016E-2</v>
      </c>
    </row>
    <row r="1774" spans="1:7">
      <c r="A1774" t="s">
        <v>1754</v>
      </c>
      <c r="B1774" s="4">
        <f>raw!B1775/raw!$B$1088*100</f>
        <v>5.6900086029127689E-2</v>
      </c>
      <c r="C1774" s="4">
        <f>raw!C1775/raw!$C$1088*100</f>
        <v>6.4204586558634161E-2</v>
      </c>
      <c r="D1774" s="4">
        <f>raw!D1775/raw!$D$1088*100</f>
        <v>5.4359720153336774E-2</v>
      </c>
      <c r="E1774" s="4">
        <f>raw!E1775/raw!$E$1088*100</f>
        <v>4.9597208933032058E-2</v>
      </c>
      <c r="F1774" s="4">
        <f>raw!F1775/raw!$F$1088*100</f>
        <v>5.2561480370070676E-2</v>
      </c>
      <c r="G1774" s="4">
        <f>raw!G1775/raw!$G$1088*100</f>
        <v>3.9805476080964124E-2</v>
      </c>
    </row>
    <row r="1775" spans="1:7">
      <c r="A1775" t="s">
        <v>1755</v>
      </c>
      <c r="B1775" s="4">
        <f>raw!B1776/raw!$B$1088*100</f>
        <v>3.0690738526450729E-2</v>
      </c>
      <c r="C1775" s="4">
        <f>raw!C1776/raw!$C$1088*100</f>
        <v>4.6118787528032987E-2</v>
      </c>
      <c r="D1775" s="4">
        <f>raw!D1776/raw!$D$1088*100</f>
        <v>2.96507564472746E-2</v>
      </c>
      <c r="E1775" s="4">
        <f>raw!E1776/raw!$E$1088*100</f>
        <v>3.033305696548098E-2</v>
      </c>
      <c r="F1775" s="4">
        <f>raw!F1776/raw!$F$1088*100</f>
        <v>2.4824743498883799E-2</v>
      </c>
      <c r="G1775" s="4">
        <f>raw!G1776/raw!$G$1088*100</f>
        <v>1.9422511117253273E-2</v>
      </c>
    </row>
    <row r="1776" spans="1:7">
      <c r="A1776" t="s">
        <v>1756</v>
      </c>
      <c r="B1776" s="4">
        <f>raw!B1777/raw!$B$1088*100</f>
        <v>6.1720976372884324E-2</v>
      </c>
      <c r="C1776" s="4">
        <f>raw!C1777/raw!$C$1088*100</f>
        <v>8.7716125298415687E-2</v>
      </c>
      <c r="D1776" s="4">
        <f>raw!D1777/raw!$D$1088*100</f>
        <v>5.5771660936540318E-2</v>
      </c>
      <c r="E1776" s="4">
        <f>raw!E1777/raw!$E$1088*100</f>
        <v>6.3326908401618198E-2</v>
      </c>
      <c r="F1776" s="4">
        <f>raw!F1777/raw!$F$1088*100</f>
        <v>5.7147869931448041E-2</v>
      </c>
      <c r="G1776" s="4">
        <f>raw!G1777/raw!$G$1088*100</f>
        <v>4.5514840612684182E-2</v>
      </c>
    </row>
    <row r="1777" spans="1:7">
      <c r="A1777" t="s">
        <v>1757</v>
      </c>
      <c r="B1777" s="4">
        <f>raw!B1778/raw!$B$1088*100</f>
        <v>3.6258527374169666E-2</v>
      </c>
      <c r="C1777" s="4">
        <f>raw!C1778/raw!$C$1088*100</f>
        <v>4.0693047818852641E-2</v>
      </c>
      <c r="D1777" s="4">
        <f>raw!D1778/raw!$D$1088*100</f>
        <v>2.7532845272469273E-2</v>
      </c>
      <c r="E1777" s="4">
        <f>raw!E1778/raw!$E$1088*100</f>
        <v>2.9907329850175985E-2</v>
      </c>
      <c r="F1777" s="4">
        <f>raw!F1778/raw!$F$1088*100</f>
        <v>2.9847932066106614E-2</v>
      </c>
      <c r="G1777" s="4">
        <f>raw!G1778/raw!$G$1088*100</f>
        <v>2.3691194879286961E-2</v>
      </c>
    </row>
    <row r="1778" spans="1:7">
      <c r="A1778" t="s">
        <v>1758</v>
      </c>
      <c r="B1778" s="4">
        <f>raw!B1779/raw!$B$1088*100</f>
        <v>1.8876162191047131E-2</v>
      </c>
      <c r="C1778" s="4">
        <f>raw!C1779/raw!$C$1088*100</f>
        <v>3.0745858352021992E-2</v>
      </c>
      <c r="D1778" s="4">
        <f>raw!D1779/raw!$D$1088*100</f>
        <v>1.3413437440433747E-2</v>
      </c>
      <c r="E1778" s="4">
        <f>raw!E1779/raw!$E$1088*100</f>
        <v>1.5539039708632364E-2</v>
      </c>
      <c r="F1778" s="4">
        <f>raw!F1779/raw!$F$1088*100</f>
        <v>1.3722768766978288E-2</v>
      </c>
      <c r="G1778" s="4">
        <f>raw!G1779/raw!$G$1088*100</f>
        <v>1.0991860687236742E-2</v>
      </c>
    </row>
    <row r="1779" spans="1:7">
      <c r="A1779" t="s">
        <v>1759</v>
      </c>
      <c r="B1779" s="4">
        <f>raw!B1780/raw!$B$1088*100</f>
        <v>0.10151029667487575</v>
      </c>
      <c r="C1779" s="4">
        <f>raw!C1780/raw!$C$1088*100</f>
        <v>0.12298343340808797</v>
      </c>
      <c r="D1779" s="4">
        <f>raw!D1780/raw!$D$1088*100</f>
        <v>0.1037776475654611</v>
      </c>
      <c r="E1779" s="4">
        <f>raw!E1780/raw!$E$1088*100</f>
        <v>9.9833008539021606E-2</v>
      </c>
      <c r="F1779" s="4">
        <f>raw!F1780/raw!$F$1088*100</f>
        <v>0.10024537184153369</v>
      </c>
      <c r="G1779" s="4">
        <f>raw!G1780/raw!$G$1088*100</f>
        <v>8.0144537632182461E-2</v>
      </c>
    </row>
    <row r="1780" spans="1:7">
      <c r="A1780" t="s">
        <v>1760</v>
      </c>
      <c r="B1780" s="4">
        <f>raw!B1781/raw!$B$1088*100</f>
        <v>6.9257861276503865E-2</v>
      </c>
      <c r="C1780" s="4">
        <f>raw!C1781/raw!$C$1088*100</f>
        <v>8.8620415249945739E-2</v>
      </c>
      <c r="D1780" s="4">
        <f>raw!D1781/raw!$D$1088*100</f>
        <v>6.3537335244159859E-2</v>
      </c>
      <c r="E1780" s="4">
        <f>raw!E1781/raw!$E$1088*100</f>
        <v>6.630699820875316E-2</v>
      </c>
      <c r="F1780" s="4">
        <f>raw!F1781/raw!$F$1088*100</f>
        <v>5.9623064297905662E-2</v>
      </c>
      <c r="G1780" s="4">
        <f>raw!G1781/raw!$G$1088*100</f>
        <v>4.9089863263387393E-2</v>
      </c>
    </row>
    <row r="1781" spans="1:7">
      <c r="A1781" t="s">
        <v>1761</v>
      </c>
      <c r="B1781" s="4">
        <f>raw!B1782/raw!$B$1088*100</f>
        <v>6.6066567668664963E-2</v>
      </c>
      <c r="C1781" s="4">
        <f>raw!C1782/raw!$C$1088*100</f>
        <v>0.10128047457136657</v>
      </c>
      <c r="D1781" s="4">
        <f>raw!D1782/raw!$D$1088*100</f>
        <v>5.9301512894549199E-2</v>
      </c>
      <c r="E1781" s="4">
        <f>raw!E1782/raw!$E$1088*100</f>
        <v>6.1304704603919465E-2</v>
      </c>
      <c r="F1781" s="4">
        <f>raw!F1782/raw!$F$1088*100</f>
        <v>5.4745475399297985E-2</v>
      </c>
      <c r="G1781" s="4">
        <f>raw!G1782/raw!$G$1088*100</f>
        <v>3.6924114541591391E-2</v>
      </c>
    </row>
    <row r="1782" spans="1:7">
      <c r="A1782" t="s">
        <v>1762</v>
      </c>
      <c r="B1782" s="4">
        <f>raw!B1783/raw!$B$1088*100</f>
        <v>0.38682552518847307</v>
      </c>
      <c r="C1782" s="4">
        <f>raw!C1783/raw!$C$1088*100</f>
        <v>0.55252116038486576</v>
      </c>
      <c r="D1782" s="4">
        <f>raw!D1783/raw!$D$1088*100</f>
        <v>0.3706344555909325</v>
      </c>
      <c r="E1782" s="4">
        <f>raw!E1783/raw!$E$1088*100</f>
        <v>0.3760234745931379</v>
      </c>
      <c r="F1782" s="4">
        <f>raw!F1783/raw!$F$1088*100</f>
        <v>0.32497846034902422</v>
      </c>
      <c r="G1782" s="4">
        <f>raw!G1783/raw!$G$1088*100</f>
        <v>0.22346559494246349</v>
      </c>
    </row>
    <row r="1783" spans="1:7">
      <c r="A1783" t="s">
        <v>1763</v>
      </c>
      <c r="B1783" s="4">
        <f>raw!B1784/raw!$B$1088*100</f>
        <v>6.3825872156778068E-2</v>
      </c>
      <c r="C1783" s="4">
        <f>raw!C1784/raw!$C$1088*100</f>
        <v>8.1386095637705283E-2</v>
      </c>
      <c r="D1783" s="4">
        <f>raw!D1784/raw!$D$1088*100</f>
        <v>6.0713453677752757E-2</v>
      </c>
      <c r="E1783" s="4">
        <f>raw!E1784/raw!$E$1088*100</f>
        <v>5.8324614796784482E-2</v>
      </c>
      <c r="F1783" s="4">
        <f>raw!F1784/raw!$F$1088*100</f>
        <v>5.0013486169305475E-2</v>
      </c>
      <c r="G1783" s="4">
        <f>raw!G1784/raw!$G$1088*100</f>
        <v>3.6230453430260913E-2</v>
      </c>
    </row>
    <row r="1784" spans="1:7">
      <c r="A1784" t="s">
        <v>1764</v>
      </c>
      <c r="B1784" s="4">
        <f>raw!B1785/raw!$B$1088*100</f>
        <v>6.9461560868493574E-2</v>
      </c>
      <c r="C1784" s="4">
        <f>raw!C1785/raw!$C$1088*100</f>
        <v>9.5854734862186208E-2</v>
      </c>
      <c r="D1784" s="4">
        <f>raw!D1785/raw!$D$1088*100</f>
        <v>7.9068683859398942E-2</v>
      </c>
      <c r="E1784" s="4">
        <f>raw!E1785/raw!$E$1088*100</f>
        <v>8.2591060369169272E-2</v>
      </c>
      <c r="F1784" s="4">
        <f>raw!F1785/raw!$F$1088*100</f>
        <v>7.6731025360186278E-2</v>
      </c>
      <c r="G1784" s="4">
        <f>raw!G1785/raw!$G$1088*100</f>
        <v>6.120225343815798E-2</v>
      </c>
    </row>
    <row r="1785" spans="1:7">
      <c r="A1785" t="s">
        <v>1765</v>
      </c>
      <c r="B1785" s="4">
        <f>raw!B1786/raw!$B$1088*100</f>
        <v>0.12276295410580292</v>
      </c>
      <c r="C1785" s="4">
        <f>raw!C1786/raw!$C$1088*100</f>
        <v>0.16458077117847067</v>
      </c>
      <c r="D1785" s="4">
        <f>raw!D1786/raw!$D$1088*100</f>
        <v>0.12848661127152328</v>
      </c>
      <c r="E1785" s="4">
        <f>raw!E1786/raw!$E$1088*100</f>
        <v>0.12229011387136016</v>
      </c>
      <c r="F1785" s="4">
        <f>raw!F1786/raw!$F$1088*100</f>
        <v>0.11192974524789981</v>
      </c>
      <c r="G1785" s="4">
        <f>raw!G1786/raw!$G$1088*100</f>
        <v>8.3612843188834829E-2</v>
      </c>
    </row>
    <row r="1786" spans="1:7">
      <c r="A1786" t="s">
        <v>1766</v>
      </c>
      <c r="B1786" s="4">
        <f>raw!B1787/raw!$B$1088*100</f>
        <v>7.3942951892267364E-2</v>
      </c>
      <c r="C1786" s="4">
        <f>raw!C1787/raw!$C$1088*100</f>
        <v>0.10399334442595673</v>
      </c>
      <c r="D1786" s="4">
        <f>raw!D1787/raw!$D$1088*100</f>
        <v>5.7889572111345655E-2</v>
      </c>
      <c r="E1786" s="4">
        <f>raw!E1787/raw!$E$1088*100</f>
        <v>6.7052020660536907E-2</v>
      </c>
      <c r="F1786" s="4">
        <f>raw!F1787/raw!$F$1088*100</f>
        <v>6.3809054770591345E-2</v>
      </c>
      <c r="G1786" s="4">
        <f>raw!G1787/raw!$G$1088*100</f>
        <v>5.1651073520607597E-2</v>
      </c>
    </row>
    <row r="1787" spans="1:7">
      <c r="A1787" t="s">
        <v>1767</v>
      </c>
      <c r="B1787" s="4">
        <f>raw!B1788/raw!$B$1088*100</f>
        <v>5.2826094189333345E-2</v>
      </c>
      <c r="C1787" s="4">
        <f>raw!C1788/raw!$C$1088*100</f>
        <v>7.143890617087463E-2</v>
      </c>
      <c r="D1787" s="4">
        <f>raw!D1788/raw!$D$1088*100</f>
        <v>3.6710460363292362E-2</v>
      </c>
      <c r="E1787" s="4">
        <f>raw!E1788/raw!$E$1088*100</f>
        <v>4.3849892876414609E-2</v>
      </c>
      <c r="F1787" s="4">
        <f>raw!F1788/raw!$F$1088*100</f>
        <v>4.568189602800464E-2</v>
      </c>
      <c r="G1787" s="4">
        <f>raw!G1788/raw!$G$1088*100</f>
        <v>3.3882677361142387E-2</v>
      </c>
    </row>
    <row r="1788" spans="1:7">
      <c r="A1788" t="s">
        <v>1768</v>
      </c>
      <c r="B1788" s="4">
        <f>raw!B1789/raw!$B$1088*100</f>
        <v>3.1980835942385606E-2</v>
      </c>
      <c r="C1788" s="4">
        <f>raw!C1789/raw!$C$1088*100</f>
        <v>4.6118787528032987E-2</v>
      </c>
      <c r="D1788" s="4">
        <f>raw!D1789/raw!$D$1088*100</f>
        <v>3.4592549188487039E-2</v>
      </c>
      <c r="E1788" s="4">
        <f>raw!E1789/raw!$E$1088*100</f>
        <v>3.3632442109094704E-2</v>
      </c>
      <c r="F1788" s="4">
        <f>raw!F1789/raw!$F$1088*100</f>
        <v>3.9348310443245431E-2</v>
      </c>
      <c r="G1788" s="4">
        <f>raw!G1789/raw!$G$1088*100</f>
        <v>3.1801694027150967E-2</v>
      </c>
    </row>
    <row r="1789" spans="1:7">
      <c r="A1789" t="s">
        <v>1769</v>
      </c>
      <c r="B1789" s="4">
        <f>raw!B1790/raw!$B$1088*100</f>
        <v>0.20546498845362815</v>
      </c>
      <c r="C1789" s="4">
        <f>raw!C1790/raw!$C$1088*100</f>
        <v>0.24867973667076609</v>
      </c>
      <c r="D1789" s="4">
        <f>raw!D1790/raw!$D$1088*100</f>
        <v>0.43487776122669419</v>
      </c>
      <c r="E1789" s="4">
        <f>raw!E1790/raw!$E$1088*100</f>
        <v>7.7801630321988058E-2</v>
      </c>
      <c r="F1789" s="4">
        <f>raw!F1790/raw!$F$1088*100</f>
        <v>0.91738711202693313</v>
      </c>
      <c r="G1789" s="4">
        <f>raw!G1790/raw!$G$1088*100</f>
        <v>9.8499877808927314E-2</v>
      </c>
    </row>
    <row r="1790" spans="1:7">
      <c r="A1790" t="s">
        <v>1770</v>
      </c>
      <c r="B1790" s="4">
        <f>raw!B1791/raw!$B$1088*100</f>
        <v>0.16289177372777722</v>
      </c>
      <c r="C1790" s="4">
        <f>raw!C1791/raw!$C$1088*100</f>
        <v>0.22878535773710484</v>
      </c>
      <c r="D1790" s="4">
        <f>raw!D1791/raw!$D$1088*100</f>
        <v>0.18708215377447071</v>
      </c>
      <c r="E1790" s="4">
        <f>raw!E1791/raw!$E$1088*100</f>
        <v>0.1503881034814899</v>
      </c>
      <c r="F1790" s="4">
        <f>raw!F1791/raw!$F$1088*100</f>
        <v>0.15451764831783243</v>
      </c>
      <c r="G1790" s="4">
        <f>raw!G1791/raw!$G$1088*100</f>
        <v>0.10186146627152884</v>
      </c>
    </row>
    <row r="1791" spans="1:7">
      <c r="A1791" t="s">
        <v>1771</v>
      </c>
      <c r="B1791" s="4">
        <f>raw!B1792/raw!$B$1088*100</f>
        <v>3.7752324382094263E-2</v>
      </c>
      <c r="C1791" s="4">
        <f>raw!C1792/raw!$C$1088*100</f>
        <v>6.1491716704043985E-2</v>
      </c>
      <c r="D1791" s="4">
        <f>raw!D1792/raw!$D$1088*100</f>
        <v>3.7416430754894141E-2</v>
      </c>
      <c r="E1791" s="4">
        <f>raw!E1792/raw!$E$1088*100</f>
        <v>4.0337644175148388E-2</v>
      </c>
      <c r="F1791" s="4">
        <f>raw!F1792/raw!$F$1088*100</f>
        <v>3.1085529249335428E-2</v>
      </c>
      <c r="G1791" s="4">
        <f>raw!G1792/raw!$G$1088*100</f>
        <v>2.4758365819795382E-2</v>
      </c>
    </row>
    <row r="1792" spans="1:7">
      <c r="A1792" t="s">
        <v>1772</v>
      </c>
      <c r="B1792" s="4">
        <f>raw!B1793/raw!$B$1088*100</f>
        <v>4.1215217445919453E-2</v>
      </c>
      <c r="C1792" s="4">
        <f>raw!C1793/raw!$C$1088*100</f>
        <v>6.6013166461694278E-2</v>
      </c>
      <c r="D1792" s="4">
        <f>raw!D1793/raw!$D$1088*100</f>
        <v>3.7416430754894141E-2</v>
      </c>
      <c r="E1792" s="4">
        <f>raw!E1793/raw!$E$1088*100</f>
        <v>3.9060462829233401E-2</v>
      </c>
      <c r="F1792" s="4">
        <f>raw!F1793/raw!$F$1088*100</f>
        <v>3.6327117319480982E-2</v>
      </c>
      <c r="G1792" s="4">
        <f>raw!G1793/raw!$G$1088*100</f>
        <v>2.625240513650717E-2</v>
      </c>
    </row>
    <row r="1793" spans="1:7">
      <c r="A1793" t="s">
        <v>1773</v>
      </c>
      <c r="B1793" s="4">
        <f>raw!B1794/raw!$B$1088*100</f>
        <v>1.2697274567359041E-2</v>
      </c>
      <c r="C1793" s="4">
        <f>raw!C1794/raw!$C$1088*100</f>
        <v>1.2660059321420822E-2</v>
      </c>
      <c r="D1793" s="4">
        <f>raw!D1794/raw!$D$1088*100</f>
        <v>1.0589555874026643E-2</v>
      </c>
      <c r="E1793" s="4">
        <f>raw!E1794/raw!$E$1088*100</f>
        <v>1.0856041440277403E-2</v>
      </c>
      <c r="F1793" s="4">
        <f>raw!F1794/raw!$F$1088*100</f>
        <v>1.1029174897597933E-2</v>
      </c>
      <c r="G1793" s="4">
        <f>raw!G1794/raw!$G$1088*100</f>
        <v>9.1776700883724246E-3</v>
      </c>
    </row>
    <row r="1794" spans="1:7">
      <c r="A1794" t="s">
        <v>1774</v>
      </c>
      <c r="B1794" s="4">
        <f>raw!B1795/raw!$B$1088*100</f>
        <v>2.0505758926964868E-2</v>
      </c>
      <c r="C1794" s="4">
        <f>raw!C1795/raw!$C$1088*100</f>
        <v>2.8937278448961875E-2</v>
      </c>
      <c r="D1794" s="4">
        <f>raw!D1795/raw!$D$1088*100</f>
        <v>2.6826874880867494E-2</v>
      </c>
      <c r="E1794" s="4">
        <f>raw!E1795/raw!$E$1088*100</f>
        <v>2.5011468024168527E-2</v>
      </c>
      <c r="F1794" s="4">
        <f>raw!F1795/raw!$F$1088*100</f>
        <v>2.7190738113880054E-2</v>
      </c>
      <c r="G1794" s="4">
        <f>raw!G1795/raw!$G$1088*100</f>
        <v>1.7234810689211007E-2</v>
      </c>
    </row>
    <row r="1795" spans="1:7">
      <c r="A1795" t="s">
        <v>1775</v>
      </c>
      <c r="B1795" s="4">
        <f>raw!B1796/raw!$B$1088*100</f>
        <v>6.9733160324479862E-2</v>
      </c>
      <c r="C1795" s="4">
        <f>raw!C1796/raw!$C$1088*100</f>
        <v>0.10580192432901685</v>
      </c>
      <c r="D1795" s="4">
        <f>raw!D1796/raw!$D$1088*100</f>
        <v>5.7183601719743869E-2</v>
      </c>
      <c r="E1795" s="4">
        <f>raw!E1796/raw!$E$1088*100</f>
        <v>7.0989996477108117E-2</v>
      </c>
      <c r="F1795" s="4">
        <f>raw!F1796/raw!$F$1088*100</f>
        <v>7.2399435218885436E-2</v>
      </c>
      <c r="G1795" s="4">
        <f>raw!G1796/raw!$G$1088*100</f>
        <v>4.7649182493701023E-2</v>
      </c>
    </row>
    <row r="1796" spans="1:7">
      <c r="A1796" t="s">
        <v>1776</v>
      </c>
      <c r="B1796" s="4">
        <f>raw!B1797/raw!$B$1088*100</f>
        <v>5.0110099629470439E-2</v>
      </c>
      <c r="C1796" s="4">
        <f>raw!C1797/raw!$C$1088*100</f>
        <v>7.6864645880054983E-2</v>
      </c>
      <c r="D1796" s="4">
        <f>raw!D1797/raw!$D$1088*100</f>
        <v>4.7300016237319012E-2</v>
      </c>
      <c r="E1796" s="4">
        <f>raw!E1797/raw!$E$1088*100</f>
        <v>5.1725844509557049E-2</v>
      </c>
      <c r="F1796" s="4">
        <f>raw!F1797/raw!$F$1088*100</f>
        <v>4.5572696276543277E-2</v>
      </c>
      <c r="G1796" s="4">
        <f>raw!G1797/raw!$G$1088*100</f>
        <v>3.9912193175014966E-2</v>
      </c>
    </row>
    <row r="1797" spans="1:7">
      <c r="A1797" t="s">
        <v>1777</v>
      </c>
      <c r="B1797" s="4">
        <f>raw!B1798/raw!$B$1088*100</f>
        <v>1.8808262327050559E-2</v>
      </c>
      <c r="C1797" s="4">
        <f>raw!C1798/raw!$C$1088*100</f>
        <v>2.7128698545901758E-2</v>
      </c>
      <c r="D1797" s="4">
        <f>raw!D1798/raw!$D$1088*100</f>
        <v>1.5531348615239077E-2</v>
      </c>
      <c r="E1797" s="4">
        <f>raw!E1798/raw!$E$1088*100</f>
        <v>1.8625561294593584E-2</v>
      </c>
      <c r="F1797" s="4">
        <f>raw!F1798/raw!$F$1088*100</f>
        <v>1.5833963961898023E-2</v>
      </c>
      <c r="G1797" s="4">
        <f>raw!G1798/raw!$G$1088*100</f>
        <v>1.2645975645024794E-2</v>
      </c>
    </row>
    <row r="1798" spans="1:7">
      <c r="A1798" t="s">
        <v>1778</v>
      </c>
      <c r="B1798" s="4">
        <f>raw!B1799/raw!$B$1088*100</f>
        <v>1.8672462599057416E-2</v>
      </c>
      <c r="C1798" s="4">
        <f>raw!C1799/raw!$C$1088*100</f>
        <v>2.5320118642841644E-2</v>
      </c>
      <c r="D1798" s="4">
        <f>raw!D1799/raw!$D$1088*100</f>
        <v>1.694328939844263E-2</v>
      </c>
      <c r="E1798" s="4">
        <f>raw!E1799/raw!$E$1088*100</f>
        <v>1.7667675285157343E-2</v>
      </c>
      <c r="F1798" s="4">
        <f>raw!F1799/raw!$F$1088*100</f>
        <v>1.7289960648049565E-2</v>
      </c>
      <c r="G1798" s="4">
        <f>raw!G1799/raw!$G$1088*100</f>
        <v>1.2059031627745164E-2</v>
      </c>
    </row>
    <row r="1799" spans="1:7">
      <c r="A1799" t="s">
        <v>1779</v>
      </c>
      <c r="B1799" s="4">
        <f>raw!B1800/raw!$B$1088*100</f>
        <v>6.8714662364531276E-2</v>
      </c>
      <c r="C1799" s="4">
        <f>raw!C1800/raw!$C$1088*100</f>
        <v>8.8620415249945739E-2</v>
      </c>
      <c r="D1799" s="4">
        <f>raw!D1800/raw!$D$1088*100</f>
        <v>6.283136485255808E-2</v>
      </c>
      <c r="E1799" s="4">
        <f>raw!E1800/raw!$E$1088*100</f>
        <v>6.0985409267440706E-2</v>
      </c>
      <c r="F1799" s="4">
        <f>raw!F1800/raw!$F$1088*100</f>
        <v>6.1370260321287506E-2</v>
      </c>
      <c r="G1799" s="4">
        <f>raw!G1800/raw!$G$1088*100</f>
        <v>5.2184658990861811E-2</v>
      </c>
    </row>
    <row r="1800" spans="1:7">
      <c r="A1800" t="s">
        <v>1780</v>
      </c>
      <c r="B1800" s="4">
        <f>raw!B1801/raw!$B$1088*100</f>
        <v>7.7066345636109687E-2</v>
      </c>
      <c r="C1800" s="4">
        <f>raw!C1801/raw!$C$1088*100</f>
        <v>8.5003255443825504E-2</v>
      </c>
      <c r="D1800" s="4">
        <f>raw!D1801/raw!$D$1088*100</f>
        <v>7.624480229299184E-2</v>
      </c>
      <c r="E1800" s="4">
        <f>raw!E1801/raw!$E$1088*100</f>
        <v>7.4076518063069349E-2</v>
      </c>
      <c r="F1800" s="4">
        <f>raw!F1801/raw!$F$1088*100</f>
        <v>7.5711827679880189E-2</v>
      </c>
      <c r="G1800" s="4">
        <f>raw!G1801/raw!$G$1088*100</f>
        <v>5.7627230787454763E-2</v>
      </c>
    </row>
    <row r="1801" spans="1:7">
      <c r="A1801" t="s">
        <v>1781</v>
      </c>
      <c r="B1801" s="4">
        <f>raw!B1802/raw!$B$1088*100</f>
        <v>8.4331631083742933E-2</v>
      </c>
      <c r="C1801" s="4">
        <f>raw!C1802/raw!$C$1088*100</f>
        <v>9.1333285104535922E-2</v>
      </c>
      <c r="D1801" s="4">
        <f>raw!D1802/raw!$D$1088*100</f>
        <v>7.4126891118186503E-2</v>
      </c>
      <c r="E1801" s="4">
        <f>raw!E1802/raw!$E$1088*100</f>
        <v>7.5779426524289331E-2</v>
      </c>
      <c r="F1801" s="4">
        <f>raw!F1802/raw!$F$1088*100</f>
        <v>7.0106240438196757E-2</v>
      </c>
      <c r="G1801" s="4">
        <f>raw!G1802/raw!$G$1088*100</f>
        <v>5.5759681641565029E-2</v>
      </c>
    </row>
    <row r="1802" spans="1:7">
      <c r="A1802" t="s">
        <v>1782</v>
      </c>
      <c r="B1802" s="4">
        <f>raw!B1803/raw!$B$1088*100</f>
        <v>6.8375163044548423E-2</v>
      </c>
      <c r="C1802" s="4">
        <f>raw!C1803/raw!$C$1088*100</f>
        <v>9.2237575056065974E-2</v>
      </c>
      <c r="D1802" s="4">
        <f>raw!D1803/raw!$D$1088*100</f>
        <v>8.1186595034204265E-2</v>
      </c>
      <c r="E1802" s="4">
        <f>raw!E1803/raw!$E$1088*100</f>
        <v>7.3970086284243092E-2</v>
      </c>
      <c r="F1802" s="4">
        <f>raw!F1803/raw!$F$1088*100</f>
        <v>8.4193008376712938E-2</v>
      </c>
      <c r="G1802" s="4">
        <f>raw!G1803/raw!$G$1088*100</f>
        <v>7.01131307914033E-2</v>
      </c>
    </row>
    <row r="1803" spans="1:7">
      <c r="A1803" t="s">
        <v>1783</v>
      </c>
      <c r="B1803" s="4">
        <f>raw!B1804/raw!$B$1088*100</f>
        <v>0.15420059113621595</v>
      </c>
      <c r="C1803" s="4">
        <f>raw!C1804/raw!$C$1088*100</f>
        <v>0.18537944006366203</v>
      </c>
      <c r="D1803" s="4">
        <f>raw!D1804/raw!$D$1088*100</f>
        <v>0.14401795988676233</v>
      </c>
      <c r="E1803" s="4">
        <f>raw!E1804/raw!$E$1088*100</f>
        <v>0.14581153699196123</v>
      </c>
      <c r="F1803" s="4">
        <f>raw!F1804/raw!$F$1088*100</f>
        <v>0.13973928195339427</v>
      </c>
      <c r="G1803" s="4">
        <f>raw!G1804/raw!$G$1088*100</f>
        <v>0.11130592909502836</v>
      </c>
    </row>
    <row r="1804" spans="1:7">
      <c r="A1804" t="s">
        <v>1784</v>
      </c>
      <c r="B1804" s="4">
        <f>raw!B1805/raw!$B$1088*100</f>
        <v>0.10137449694688262</v>
      </c>
      <c r="C1804" s="4">
        <f>raw!C1805/raw!$C$1088*100</f>
        <v>0.13654778268103884</v>
      </c>
      <c r="D1804" s="4">
        <f>raw!D1805/raw!$D$1088*100</f>
        <v>9.6011973257841568E-2</v>
      </c>
      <c r="E1804" s="4">
        <f>raw!E1805/raw!$E$1088*100</f>
        <v>0.11452059401704398</v>
      </c>
      <c r="F1804" s="4">
        <f>raw!F1805/raw!$F$1088*100</f>
        <v>0.10643335775767775</v>
      </c>
      <c r="G1804" s="4">
        <f>raw!G1805/raw!$G$1088*100</f>
        <v>7.8703856862496091E-2</v>
      </c>
    </row>
    <row r="1805" spans="1:7">
      <c r="A1805" t="s">
        <v>1785</v>
      </c>
      <c r="B1805" s="4">
        <f>raw!B1806/raw!$B$1088*100</f>
        <v>8.1479836795886904E-4</v>
      </c>
      <c r="C1805" s="4">
        <f>raw!C1806/raw!$C$1088*100</f>
        <v>0</v>
      </c>
      <c r="D1805" s="4">
        <f>raw!D1806/raw!$D$1088*100</f>
        <v>0</v>
      </c>
      <c r="E1805" s="4">
        <f>raw!E1806/raw!$E$1088*100</f>
        <v>1.7029084612199849E-3</v>
      </c>
      <c r="F1805" s="4">
        <f>raw!F1806/raw!$F$1088*100</f>
        <v>9.4639784599850256E-4</v>
      </c>
      <c r="G1805" s="4">
        <f>raw!G1806/raw!$G$1088*100</f>
        <v>1.2806051286101058E-3</v>
      </c>
    </row>
    <row r="1806" spans="1:7">
      <c r="A1806" t="s">
        <v>1786</v>
      </c>
      <c r="B1806" s="4">
        <f>raw!B1807/raw!$B$1088*100</f>
        <v>6.42332713407575E-2</v>
      </c>
      <c r="C1806" s="4">
        <f>raw!C1807/raw!$C$1088*100</f>
        <v>8.3194675540765387E-2</v>
      </c>
      <c r="D1806" s="4">
        <f>raw!D1807/raw!$D$1088*100</f>
        <v>7.2714950334982958E-2</v>
      </c>
      <c r="E1806" s="4">
        <f>raw!E1807/raw!$E$1088*100</f>
        <v>5.8750341912089471E-2</v>
      </c>
      <c r="F1806" s="4">
        <f>raw!F1807/raw!$F$1088*100</f>
        <v>5.9623064297905662E-2</v>
      </c>
      <c r="G1806" s="4">
        <f>raw!G1807/raw!$G$1088*100</f>
        <v>4.5568199159709603E-2</v>
      </c>
    </row>
    <row r="1807" spans="1:7">
      <c r="A1807" t="s">
        <v>1787</v>
      </c>
      <c r="B1807" s="4">
        <f>raw!B1808/raw!$B$1088*100</f>
        <v>7.6998445772113122E-2</v>
      </c>
      <c r="C1807" s="4">
        <f>raw!C1808/raw!$C$1088*100</f>
        <v>9.4950444910656157E-2</v>
      </c>
      <c r="D1807" s="4">
        <f>raw!D1808/raw!$D$1088*100</f>
        <v>7.3420920726584724E-2</v>
      </c>
      <c r="E1807" s="4">
        <f>raw!E1808/raw!$E$1088*100</f>
        <v>7.2586473159501869E-2</v>
      </c>
      <c r="F1807" s="4">
        <f>raw!F1808/raw!$F$1088*100</f>
        <v>7.0725039029811171E-2</v>
      </c>
      <c r="G1807" s="4">
        <f>raw!G1808/raw!$G$1088*100</f>
        <v>5.4585793607005773E-2</v>
      </c>
    </row>
    <row r="1808" spans="1:7">
      <c r="A1808" t="s">
        <v>1788</v>
      </c>
      <c r="B1808" s="4">
        <f>raw!B1809/raw!$B$1088*100</f>
        <v>2.9264841382522715E-2</v>
      </c>
      <c r="C1808" s="4">
        <f>raw!C1809/raw!$C$1088*100</f>
        <v>3.7980177964262465E-2</v>
      </c>
      <c r="D1808" s="4">
        <f>raw!D1809/raw!$D$1088*100</f>
        <v>3.4592549188487039E-2</v>
      </c>
      <c r="E1808" s="4">
        <f>raw!E1809/raw!$E$1088*100</f>
        <v>2.618221759125727E-2</v>
      </c>
      <c r="F1808" s="4">
        <f>raw!F1809/raw!$F$1088*100</f>
        <v>2.9920731900414197E-2</v>
      </c>
      <c r="G1808" s="4">
        <f>raw!G1809/raw!$G$1088*100</f>
        <v>2.4118063255490329E-2</v>
      </c>
    </row>
    <row r="1809" spans="1:7">
      <c r="A1809" t="s">
        <v>1789</v>
      </c>
      <c r="B1809" s="4">
        <f>raw!B1810/raw!$B$1088*100</f>
        <v>3.1912936078389034E-2</v>
      </c>
      <c r="C1809" s="4">
        <f>raw!C1810/raw!$C$1088*100</f>
        <v>4.883165738262317E-2</v>
      </c>
      <c r="D1809" s="4">
        <f>raw!D1810/raw!$D$1088*100</f>
        <v>2.8944786055672828E-2</v>
      </c>
      <c r="E1809" s="4">
        <f>raw!E1810/raw!$E$1088*100</f>
        <v>3.4058169224399699E-2</v>
      </c>
      <c r="F1809" s="4">
        <f>raw!F1810/raw!$F$1088*100</f>
        <v>3.3924722787330934E-2</v>
      </c>
      <c r="G1809" s="4">
        <f>raw!G1810/raw!$G$1088*100</f>
        <v>2.8600181205625696E-2</v>
      </c>
    </row>
    <row r="1810" spans="1:7">
      <c r="A1810" t="s">
        <v>1790</v>
      </c>
      <c r="B1810" s="4">
        <f>raw!B1811/raw!$B$1088*100</f>
        <v>8.4399530947739512E-2</v>
      </c>
      <c r="C1810" s="4">
        <f>raw!C1811/raw!$C$1088*100</f>
        <v>0.12207914345655792</v>
      </c>
      <c r="D1810" s="4">
        <f>raw!D1811/raw!$D$1088*100</f>
        <v>9.1070180516629143E-2</v>
      </c>
      <c r="E1810" s="4">
        <f>raw!E1811/raw!$E$1088*100</f>
        <v>9.8130100077801624E-2</v>
      </c>
      <c r="F1810" s="4">
        <f>raw!F1811/raw!$F$1088*100</f>
        <v>0.10261136645652995</v>
      </c>
      <c r="G1810" s="4">
        <f>raw!G1811/raw!$G$1088*100</f>
        <v>7.7316534639835149E-2</v>
      </c>
    </row>
    <row r="1811" spans="1:7">
      <c r="A1811" t="s">
        <v>1791</v>
      </c>
      <c r="B1811" s="4">
        <f>raw!B1812/raw!$B$1088*100</f>
        <v>0.10836818293852957</v>
      </c>
      <c r="C1811" s="4">
        <f>raw!C1812/raw!$C$1088*100</f>
        <v>0.12840917311726832</v>
      </c>
      <c r="D1811" s="4">
        <f>raw!D1812/raw!$D$1088*100</f>
        <v>9.3188091691434466E-2</v>
      </c>
      <c r="E1811" s="4">
        <f>raw!E1812/raw!$E$1088*100</f>
        <v>0.1019616441155466</v>
      </c>
      <c r="F1811" s="4">
        <f>raw!F1812/raw!$F$1088*100</f>
        <v>9.3511387168082813E-2</v>
      </c>
      <c r="G1811" s="4">
        <f>raw!G1812/raw!$G$1088*100</f>
        <v>6.9259394038996558E-2</v>
      </c>
    </row>
    <row r="1812" spans="1:7">
      <c r="A1812" t="s">
        <v>1792</v>
      </c>
      <c r="B1812" s="4">
        <f>raw!B1813/raw!$B$1088*100</f>
        <v>0.1552869889601611</v>
      </c>
      <c r="C1812" s="4">
        <f>raw!C1813/raw!$C$1088*100</f>
        <v>0.16548506113000072</v>
      </c>
      <c r="D1812" s="4">
        <f>raw!D1813/raw!$D$1088*100</f>
        <v>0.17437468672563872</v>
      </c>
      <c r="E1812" s="4">
        <f>raw!E1813/raw!$E$1088*100</f>
        <v>0.18178547823523339</v>
      </c>
      <c r="F1812" s="4">
        <f>raw!F1813/raw!$F$1088*100</f>
        <v>0.15237005320575889</v>
      </c>
      <c r="G1812" s="4">
        <f>raw!G1813/raw!$G$1088*100</f>
        <v>0.14881698765389939</v>
      </c>
    </row>
    <row r="1813" spans="1:7">
      <c r="A1813" t="s">
        <v>1793</v>
      </c>
      <c r="B1813" s="4">
        <f>raw!B1814/raw!$B$1088*100</f>
        <v>5.9072881677018005E-2</v>
      </c>
      <c r="C1813" s="4">
        <f>raw!C1814/raw!$C$1088*100</f>
        <v>0.10580192432901685</v>
      </c>
      <c r="D1813" s="4">
        <f>raw!D1814/raw!$D$1088*100</f>
        <v>6.9891068768575842E-2</v>
      </c>
      <c r="E1813" s="4">
        <f>raw!E1814/raw!$E$1088*100</f>
        <v>7.0564269361803114E-2</v>
      </c>
      <c r="F1813" s="4">
        <f>raw!F1814/raw!$F$1088*100</f>
        <v>7.229023546742408E-2</v>
      </c>
      <c r="G1813" s="4">
        <f>raw!G1814/raw!$G$1088*100</f>
        <v>6.4136973524556135E-2</v>
      </c>
    </row>
    <row r="1814" spans="1:7">
      <c r="A1814" t="s">
        <v>1794</v>
      </c>
      <c r="B1814" s="4">
        <f>raw!B1815/raw!$B$1088*100</f>
        <v>4.8887902077532137E-2</v>
      </c>
      <c r="C1814" s="4">
        <f>raw!C1815/raw!$C$1088*100</f>
        <v>7.2343196122404682E-2</v>
      </c>
      <c r="D1814" s="4">
        <f>raw!D1815/raw!$D$1088*100</f>
        <v>6.0713453677752757E-2</v>
      </c>
      <c r="E1814" s="4">
        <f>raw!E1815/raw!$E$1088*100</f>
        <v>5.9176069027394473E-2</v>
      </c>
      <c r="F1814" s="4">
        <f>raw!F1815/raw!$F$1088*100</f>
        <v>6.7958645326123238E-2</v>
      </c>
      <c r="G1814" s="4">
        <f>raw!G1815/raw!$G$1088*100</f>
        <v>5.2024583349785547E-2</v>
      </c>
    </row>
    <row r="1815" spans="1:7">
      <c r="A1815" t="s">
        <v>1795</v>
      </c>
      <c r="B1815" s="4">
        <f>raw!B1816/raw!$B$1088*100</f>
        <v>5.024589935746359E-2</v>
      </c>
      <c r="C1815" s="4">
        <f>raw!C1816/raw!$C$1088*100</f>
        <v>6.5108876510164213E-2</v>
      </c>
      <c r="D1815" s="4">
        <f>raw!D1816/raw!$D$1088*100</f>
        <v>7.2008979943381166E-2</v>
      </c>
      <c r="E1815" s="4">
        <f>raw!E1816/raw!$E$1088*100</f>
        <v>6.5987702872274415E-2</v>
      </c>
      <c r="F1815" s="4">
        <f>raw!F1816/raw!$F$1088*100</f>
        <v>8.7833000092091801E-2</v>
      </c>
      <c r="G1815" s="4">
        <f>raw!G1816/raw!$G$1088*100</f>
        <v>6.0295158138725824E-2</v>
      </c>
    </row>
    <row r="1816" spans="1:7">
      <c r="A1816" t="s">
        <v>1796</v>
      </c>
      <c r="B1816" s="4">
        <f>raw!B1817/raw!$B$1088*100</f>
        <v>7.4146651484257073E-2</v>
      </c>
      <c r="C1816" s="4">
        <f>raw!C1817/raw!$C$1088*100</f>
        <v>0.11484482384431743</v>
      </c>
      <c r="D1816" s="4">
        <f>raw!D1817/raw!$D$1088*100</f>
        <v>0.10448361795706287</v>
      </c>
      <c r="E1816" s="4">
        <f>raw!E1817/raw!$E$1088*100</f>
        <v>0.10802825550864278</v>
      </c>
      <c r="F1816" s="4">
        <f>raw!F1817/raw!$F$1088*100</f>
        <v>0.16154283232851363</v>
      </c>
      <c r="G1816" s="4">
        <f>raw!G1817/raw!$G$1088*100</f>
        <v>0.10154131498937631</v>
      </c>
    </row>
    <row r="1817" spans="1:7">
      <c r="A1817" t="s">
        <v>1797</v>
      </c>
      <c r="B1817" s="4">
        <f>raw!B1818/raw!$B$1088*100</f>
        <v>3.8635022614049705E-2</v>
      </c>
      <c r="C1817" s="4">
        <f>raw!C1818/raw!$C$1088*100</f>
        <v>5.3353107140273456E-2</v>
      </c>
      <c r="D1817" s="4">
        <f>raw!D1818/raw!$D$1088*100</f>
        <v>3.7416430754894141E-2</v>
      </c>
      <c r="E1817" s="4">
        <f>raw!E1818/raw!$E$1088*100</f>
        <v>4.587209667411335E-2</v>
      </c>
      <c r="F1817" s="4">
        <f>raw!F1818/raw!$F$1088*100</f>
        <v>5.3726277718991911E-2</v>
      </c>
      <c r="G1817" s="4">
        <f>raw!G1818/raw!$G$1088*100</f>
        <v>3.9805476080964124E-2</v>
      </c>
    </row>
    <row r="1818" spans="1:7">
      <c r="A1818" t="s">
        <v>1798</v>
      </c>
      <c r="B1818" s="4">
        <f>raw!B1819/raw!$B$1088*100</f>
        <v>2.4104451718783209E-2</v>
      </c>
      <c r="C1818" s="4">
        <f>raw!C1819/raw!$C$1088*100</f>
        <v>2.8032988497431816E-2</v>
      </c>
      <c r="D1818" s="4">
        <f>raw!D1819/raw!$D$1088*100</f>
        <v>3.6710460363292362E-2</v>
      </c>
      <c r="E1818" s="4">
        <f>raw!E1819/raw!$E$1088*100</f>
        <v>3.022662518665473E-2</v>
      </c>
      <c r="F1818" s="4">
        <f>raw!F1819/raw!$F$1088*100</f>
        <v>3.3051124775640012E-2</v>
      </c>
      <c r="G1818" s="4">
        <f>raw!G1819/raw!$G$1088*100</f>
        <v>2.4758365819795382E-2</v>
      </c>
    </row>
    <row r="1819" spans="1:7">
      <c r="A1819" t="s">
        <v>1799</v>
      </c>
      <c r="B1819" s="4">
        <f>raw!B1820/raw!$B$1088*100</f>
        <v>3.0894438118440448E-2</v>
      </c>
      <c r="C1819" s="4">
        <f>raw!C1820/raw!$C$1088*100</f>
        <v>3.7075888012732407E-2</v>
      </c>
      <c r="D1819" s="4">
        <f>raw!D1820/raw!$D$1088*100</f>
        <v>3.4592549188487039E-2</v>
      </c>
      <c r="E1819" s="4">
        <f>raw!E1820/raw!$E$1088*100</f>
        <v>3.5654645906793431E-2</v>
      </c>
      <c r="F1819" s="4">
        <f>raw!F1820/raw!$F$1088*100</f>
        <v>3.8147113177170407E-2</v>
      </c>
      <c r="G1819" s="4">
        <f>raw!G1820/raw!$G$1088*100</f>
        <v>3.1908411121201803E-2</v>
      </c>
    </row>
    <row r="1820" spans="1:7">
      <c r="A1820" t="s">
        <v>1800</v>
      </c>
      <c r="B1820" s="4">
        <f>raw!B1821/raw!$B$1088*100</f>
        <v>8.1479836795886884E-3</v>
      </c>
      <c r="C1820" s="4">
        <f>raw!C1821/raw!$C$1088*100</f>
        <v>1.1755769369890761E-2</v>
      </c>
      <c r="D1820" s="4">
        <f>raw!D1821/raw!$D$1088*100</f>
        <v>9.8835854824248677E-3</v>
      </c>
      <c r="E1820" s="4">
        <f>raw!E1821/raw!$E$1088*100</f>
        <v>6.4923385084011921E-3</v>
      </c>
      <c r="F1820" s="4">
        <f>raw!F1821/raw!$F$1088*100</f>
        <v>5.2415880701455518E-3</v>
      </c>
      <c r="G1820" s="4">
        <f>raw!G1821/raw!$G$1088*100</f>
        <v>6.0828743608980027E-3</v>
      </c>
    </row>
    <row r="1821" spans="1:7">
      <c r="A1821" t="s">
        <v>1801</v>
      </c>
      <c r="B1821" s="4">
        <f>raw!B1822/raw!$B$1088*100</f>
        <v>4.4134911597772065E-3</v>
      </c>
      <c r="C1821" s="4">
        <f>raw!C1822/raw!$C$1088*100</f>
        <v>4.5214497576502926E-3</v>
      </c>
      <c r="D1821" s="4">
        <f>raw!D1822/raw!$D$1088*100</f>
        <v>7.0597039160177617E-4</v>
      </c>
      <c r="E1821" s="4">
        <f>raw!E1822/raw!$E$1088*100</f>
        <v>2.8736580283087246E-3</v>
      </c>
      <c r="F1821" s="4">
        <f>raw!F1822/raw!$F$1088*100</f>
        <v>3.639991715378856E-3</v>
      </c>
      <c r="G1821" s="4">
        <f>raw!G1822/raw!$G$1088*100</f>
        <v>3.4149470096269488E-3</v>
      </c>
    </row>
    <row r="1822" spans="1:7">
      <c r="A1822" t="s">
        <v>1802</v>
      </c>
      <c r="B1822" s="4">
        <f>raw!B1823/raw!$B$1088*100</f>
        <v>7.3671352436281076E-2</v>
      </c>
      <c r="C1822" s="4">
        <f>raw!C1823/raw!$C$1088*100</f>
        <v>9.2237575056065974E-2</v>
      </c>
      <c r="D1822" s="4">
        <f>raw!D1823/raw!$D$1088*100</f>
        <v>7.624480229299184E-2</v>
      </c>
      <c r="E1822" s="4">
        <f>raw!E1823/raw!$E$1088*100</f>
        <v>7.5885858303115575E-2</v>
      </c>
      <c r="F1822" s="4">
        <f>raw!F1823/raw!$F$1088*100</f>
        <v>7.6148626685725654E-2</v>
      </c>
      <c r="G1822" s="4">
        <f>raw!G1823/raw!$G$1088*100</f>
        <v>6.1789197455437608E-2</v>
      </c>
    </row>
    <row r="1823" spans="1:7">
      <c r="A1823" t="s">
        <v>1803</v>
      </c>
      <c r="B1823" s="4">
        <f>raw!B1824/raw!$B$1088*100</f>
        <v>5.5881588069179103E-2</v>
      </c>
      <c r="C1823" s="4">
        <f>raw!C1824/raw!$C$1088*100</f>
        <v>6.9630326267814513E-2</v>
      </c>
      <c r="D1823" s="4">
        <f>raw!D1824/raw!$D$1088*100</f>
        <v>6.1419424069354529E-2</v>
      </c>
      <c r="E1823" s="4">
        <f>raw!E1824/raw!$E$1088*100</f>
        <v>6.502981686283818E-2</v>
      </c>
      <c r="F1823" s="4">
        <f>raw!F1824/raw!$F$1088*100</f>
        <v>6.9232642426505842E-2</v>
      </c>
      <c r="G1823" s="4">
        <f>raw!G1824/raw!$G$1088*100</f>
        <v>4.8876429075285707E-2</v>
      </c>
    </row>
    <row r="1824" spans="1:7">
      <c r="A1824" t="s">
        <v>1804</v>
      </c>
      <c r="B1824" s="4">
        <f>raw!B1825/raw!$B$1088*100</f>
        <v>6.3214773380808914E-2</v>
      </c>
      <c r="C1824" s="4">
        <f>raw!C1825/raw!$C$1088*100</f>
        <v>6.5108876510164213E-2</v>
      </c>
      <c r="D1824" s="4">
        <f>raw!D1825/raw!$D$1088*100</f>
        <v>8.4716446992213146E-2</v>
      </c>
      <c r="E1824" s="4">
        <f>raw!E1825/raw!$E$1088*100</f>
        <v>8.6422604406914239E-2</v>
      </c>
      <c r="F1824" s="4">
        <f>raw!F1825/raw!$F$1088*100</f>
        <v>8.2409412436177304E-2</v>
      </c>
      <c r="G1824" s="4">
        <f>raw!G1825/raw!$G$1088*100</f>
        <v>6.173583890841218E-2</v>
      </c>
    </row>
    <row r="1825" spans="1:7">
      <c r="A1825" t="s">
        <v>1805</v>
      </c>
      <c r="B1825" s="4">
        <f>raw!B1826/raw!$B$1088*100</f>
        <v>6.4504870796743795E-3</v>
      </c>
      <c r="C1825" s="4">
        <f>raw!C1826/raw!$C$1088*100</f>
        <v>1.1755769369890761E-2</v>
      </c>
      <c r="D1825" s="4">
        <f>raw!D1826/raw!$D$1088*100</f>
        <v>5.6477631328142094E-3</v>
      </c>
      <c r="E1825" s="4">
        <f>raw!E1826/raw!$E$1088*100</f>
        <v>5.1087253836599551E-3</v>
      </c>
      <c r="F1825" s="4">
        <f>raw!F1826/raw!$F$1088*100</f>
        <v>5.6419871588372266E-3</v>
      </c>
      <c r="G1825" s="4">
        <f>raw!G1826/raw!$G$1088*100</f>
        <v>4.3754008560845286E-3</v>
      </c>
    </row>
    <row r="1826" spans="1:7">
      <c r="A1826" t="s">
        <v>1806</v>
      </c>
      <c r="B1826" s="4">
        <f>raw!B1827/raw!$B$1088*100</f>
        <v>3.5986927918183385E-3</v>
      </c>
      <c r="C1826" s="4">
        <f>raw!C1827/raw!$C$1088*100</f>
        <v>1.0851479418360703E-2</v>
      </c>
      <c r="D1826" s="4">
        <f>raw!D1827/raw!$D$1088*100</f>
        <v>2.8238815664071047E-3</v>
      </c>
      <c r="E1826" s="4">
        <f>raw!E1827/raw!$E$1088*100</f>
        <v>4.5765664895287099E-3</v>
      </c>
      <c r="F1826" s="4">
        <f>raw!F1827/raw!$F$1088*100</f>
        <v>4.6591893956849356E-3</v>
      </c>
      <c r="G1826" s="4">
        <f>raw!G1827/raw!$G$1088*100</f>
        <v>2.3477760691185275E-3</v>
      </c>
    </row>
    <row r="1827" spans="1:7">
      <c r="A1827" t="s">
        <v>1807</v>
      </c>
      <c r="B1827" s="4">
        <f>raw!B1828/raw!$B$1088*100</f>
        <v>1.0456579055472152E-2</v>
      </c>
      <c r="C1827" s="4">
        <f>raw!C1828/raw!$C$1088*100</f>
        <v>1.3564349272950879E-2</v>
      </c>
      <c r="D1827" s="4">
        <f>raw!D1828/raw!$D$1088*100</f>
        <v>1.2001496657230196E-2</v>
      </c>
      <c r="E1827" s="4">
        <f>raw!E1828/raw!$E$1088*100</f>
        <v>1.2984677016802384E-2</v>
      </c>
      <c r="F1827" s="4">
        <f>raw!F1828/raw!$F$1088*100</f>
        <v>9.5731782114463915E-3</v>
      </c>
      <c r="G1827" s="4">
        <f>raw!G1828/raw!$G$1088*100</f>
        <v>1.0298199575906268E-2</v>
      </c>
    </row>
    <row r="1828" spans="1:7">
      <c r="A1828" t="s">
        <v>1808</v>
      </c>
      <c r="B1828" s="4">
        <f>raw!B1829/raw!$B$1088*100</f>
        <v>3.2727734446347904E-2</v>
      </c>
      <c r="C1828" s="4">
        <f>raw!C1829/raw!$C$1088*100</f>
        <v>4.6118787528032987E-2</v>
      </c>
      <c r="D1828" s="4">
        <f>raw!D1829/raw!$D$1088*100</f>
        <v>4.1652253104504794E-2</v>
      </c>
      <c r="E1828" s="4">
        <f>raw!E1829/raw!$E$1088*100</f>
        <v>4.1295530184584636E-2</v>
      </c>
      <c r="F1828" s="4">
        <f>raw!F1829/raw!$F$1088*100</f>
        <v>5.0377485340843367E-2</v>
      </c>
      <c r="G1828" s="4">
        <f>raw!G1829/raw!$G$1088*100</f>
        <v>3.9271890610709917E-2</v>
      </c>
    </row>
    <row r="1829" spans="1:7">
      <c r="A1829" t="s">
        <v>1809</v>
      </c>
      <c r="B1829" s="4">
        <f>raw!B1830/raw!$B$1088*100</f>
        <v>2.5394549134718083E-2</v>
      </c>
      <c r="C1829" s="4">
        <f>raw!C1830/raw!$C$1088*100</f>
        <v>3.4363018158142224E-2</v>
      </c>
      <c r="D1829" s="4">
        <f>raw!D1830/raw!$D$1088*100</f>
        <v>3.388657879688526E-2</v>
      </c>
      <c r="E1829" s="4">
        <f>raw!E1830/raw!$E$1088*100</f>
        <v>3.5867509464445932E-2</v>
      </c>
      <c r="F1829" s="4">
        <f>raw!F1830/raw!$F$1088*100</f>
        <v>4.3133901827239446E-2</v>
      </c>
      <c r="G1829" s="4">
        <f>raw!G1830/raw!$G$1088*100</f>
        <v>3.0307654710439173E-2</v>
      </c>
    </row>
    <row r="1830" spans="1:7">
      <c r="A1830" t="s">
        <v>1810</v>
      </c>
      <c r="B1830" s="4">
        <f>raw!B1831/raw!$B$1088*100</f>
        <v>4.3320113229813204E-2</v>
      </c>
      <c r="C1830" s="4">
        <f>raw!C1831/raw!$C$1088*100</f>
        <v>5.787455689792375E-2</v>
      </c>
      <c r="D1830" s="4">
        <f>raw!D1831/raw!$D$1088*100</f>
        <v>3.388657879688526E-2</v>
      </c>
      <c r="E1830" s="4">
        <f>raw!E1831/raw!$E$1088*100</f>
        <v>4.9810072490684559E-2</v>
      </c>
      <c r="F1830" s="4">
        <f>raw!F1831/raw!$F$1088*100</f>
        <v>5.1687882358379754E-2</v>
      </c>
      <c r="G1830" s="4">
        <f>raw!G1831/raw!$G$1088*100</f>
        <v>4.5621557706735025E-2</v>
      </c>
    </row>
    <row r="1831" spans="1:7">
      <c r="A1831" t="s">
        <v>1811</v>
      </c>
      <c r="B1831" s="4">
        <f>raw!B1832/raw!$B$1088*100</f>
        <v>5.2486594869350471E-2</v>
      </c>
      <c r="C1831" s="4">
        <f>raw!C1832/raw!$C$1088*100</f>
        <v>5.5161687043333574E-2</v>
      </c>
      <c r="D1831" s="4">
        <f>raw!D1832/raw!$D$1088*100</f>
        <v>6.0713453677752757E-2</v>
      </c>
      <c r="E1831" s="4">
        <f>raw!E1832/raw!$E$1088*100</f>
        <v>4.8107164029464571E-2</v>
      </c>
      <c r="F1831" s="4">
        <f>raw!F1832/raw!$F$1088*100</f>
        <v>6.6502648639971698E-2</v>
      </c>
      <c r="G1831" s="4">
        <f>raw!G1832/raw!$G$1088*100</f>
        <v>4.9516731639590764E-2</v>
      </c>
    </row>
    <row r="1832" spans="1:7">
      <c r="A1832" t="s">
        <v>1812</v>
      </c>
      <c r="B1832" s="4">
        <f>raw!B1833/raw!$B$1088*100</f>
        <v>6.0702478412935745E-2</v>
      </c>
      <c r="C1832" s="4">
        <f>raw!C1833/raw!$C$1088*100</f>
        <v>8.5003255443825504E-2</v>
      </c>
      <c r="D1832" s="4">
        <f>raw!D1833/raw!$D$1088*100</f>
        <v>6.4243305635761638E-2</v>
      </c>
      <c r="E1832" s="4">
        <f>raw!E1833/raw!$E$1088*100</f>
        <v>6.9393519794714378E-2</v>
      </c>
      <c r="F1832" s="4">
        <f>raw!F1833/raw!$F$1088*100</f>
        <v>8.4811806968327338E-2</v>
      </c>
      <c r="G1832" s="4">
        <f>raw!G1833/raw!$G$1088*100</f>
        <v>6.0882102156005445E-2</v>
      </c>
    </row>
    <row r="1833" spans="1:7">
      <c r="A1833" t="s">
        <v>1813</v>
      </c>
      <c r="B1833" s="4">
        <f>raw!B1834/raw!$B$1088*100</f>
        <v>0.10891138185050217</v>
      </c>
      <c r="C1833" s="4">
        <f>raw!C1834/raw!$C$1088*100</f>
        <v>0.14287781234174926</v>
      </c>
      <c r="D1833" s="4">
        <f>raw!D1834/raw!$D$1088*100</f>
        <v>0.11719108500589485</v>
      </c>
      <c r="E1833" s="4">
        <f>raw!E1834/raw!$E$1088*100</f>
        <v>0.1197357511795302</v>
      </c>
      <c r="F1833" s="4">
        <f>raw!F1834/raw!$F$1088*100</f>
        <v>0.13329649661717372</v>
      </c>
      <c r="G1833" s="4">
        <f>raw!G1834/raw!$G$1088*100</f>
        <v>9.3911042764741104E-2</v>
      </c>
    </row>
    <row r="1834" spans="1:7">
      <c r="A1834" t="s">
        <v>1814</v>
      </c>
      <c r="B1834" s="4">
        <f>raw!B1835/raw!$B$1088*100</f>
        <v>8.7658724419574979E-2</v>
      </c>
      <c r="C1834" s="4">
        <f>raw!C1835/raw!$C$1088*100</f>
        <v>0.11936627360196773</v>
      </c>
      <c r="D1834" s="4">
        <f>raw!D1835/raw!$D$1088*100</f>
        <v>0.12001496657230197</v>
      </c>
      <c r="E1834" s="4">
        <f>raw!E1835/raw!$E$1088*100</f>
        <v>0.1082411190662953</v>
      </c>
      <c r="F1834" s="4">
        <f>raw!F1835/raw!$F$1088*100</f>
        <v>0.1075253552722914</v>
      </c>
      <c r="G1834" s="4">
        <f>raw!G1835/raw!$G$1088*100</f>
        <v>8.40397115650382E-2</v>
      </c>
    </row>
    <row r="1835" spans="1:7">
      <c r="A1835" t="s">
        <v>1815</v>
      </c>
      <c r="B1835" s="4">
        <f>raw!B1836/raw!$B$1088*100</f>
        <v>6.3350573108802072E-2</v>
      </c>
      <c r="C1835" s="4">
        <f>raw!C1836/raw!$C$1088*100</f>
        <v>9.766331476524634E-2</v>
      </c>
      <c r="D1835" s="4">
        <f>raw!D1836/raw!$D$1088*100</f>
        <v>6.283136485255808E-2</v>
      </c>
      <c r="E1835" s="4">
        <f>raw!E1836/raw!$E$1088*100</f>
        <v>6.9925678688845624E-2</v>
      </c>
      <c r="F1835" s="4">
        <f>raw!F1836/raw!$F$1088*100</f>
        <v>7.8005022460568882E-2</v>
      </c>
      <c r="G1835" s="4">
        <f>raw!G1836/raw!$G$1088*100</f>
        <v>5.8107457710683555E-2</v>
      </c>
    </row>
    <row r="1836" spans="1:7">
      <c r="A1836" t="s">
        <v>1816</v>
      </c>
      <c r="B1836" s="4">
        <f>raw!B1837/raw!$B$1088*100</f>
        <v>6.7696164404582704E-2</v>
      </c>
      <c r="C1836" s="4">
        <f>raw!C1837/raw!$C$1088*100</f>
        <v>0.1202705635534978</v>
      </c>
      <c r="D1836" s="4">
        <f>raw!D1837/raw!$D$1088*100</f>
        <v>0.10024779560745221</v>
      </c>
      <c r="E1836" s="4">
        <f>raw!E1837/raw!$E$1088*100</f>
        <v>8.48261277245205E-2</v>
      </c>
      <c r="F1836" s="4">
        <f>raw!F1837/raw!$F$1088*100</f>
        <v>8.6085804068709929E-2</v>
      </c>
      <c r="G1836" s="4">
        <f>raw!G1837/raw!$G$1088*100</f>
        <v>7.2194114125394712E-2</v>
      </c>
    </row>
    <row r="1837" spans="1:7">
      <c r="A1837" t="s">
        <v>1817</v>
      </c>
      <c r="B1837" s="4">
        <f>raw!B1838/raw!$B$1088*100</f>
        <v>9.6349907011136257E-2</v>
      </c>
      <c r="C1837" s="4">
        <f>raw!C1838/raw!$C$1088*100</f>
        <v>0.12388772335961803</v>
      </c>
      <c r="D1837" s="4">
        <f>raw!D1838/raw!$D$1088*100</f>
        <v>9.883585482424867E-2</v>
      </c>
      <c r="E1837" s="4">
        <f>raw!E1838/raw!$E$1088*100</f>
        <v>0.12601522613027888</v>
      </c>
      <c r="F1837" s="4">
        <f>raw!F1838/raw!$F$1088*100</f>
        <v>0.14101327905377686</v>
      </c>
      <c r="G1837" s="4">
        <f>raw!G1838/raw!$G$1088*100</f>
        <v>0.10943837994913863</v>
      </c>
    </row>
    <row r="1838" spans="1:7">
      <c r="A1838" t="s">
        <v>1818</v>
      </c>
      <c r="B1838" s="4">
        <f>raw!B1839/raw!$B$1088*100</f>
        <v>0.15392899168022967</v>
      </c>
      <c r="C1838" s="4">
        <f>raw!C1839/raw!$C$1088*100</f>
        <v>0.18809230991825218</v>
      </c>
      <c r="D1838" s="4">
        <f>raw!D1839/raw!$D$1088*100</f>
        <v>0.17155080515923163</v>
      </c>
      <c r="E1838" s="4">
        <f>raw!E1839/raw!$E$1088*100</f>
        <v>0.19093861121429082</v>
      </c>
      <c r="F1838" s="4">
        <f>raw!F1839/raw!$F$1088*100</f>
        <v>0.21264831601243275</v>
      </c>
      <c r="G1838" s="4">
        <f>raw!G1839/raw!$G$1088*100</f>
        <v>0.18291309920314347</v>
      </c>
    </row>
    <row r="1839" spans="1:7">
      <c r="A1839" t="s">
        <v>1819</v>
      </c>
      <c r="B1839" s="4">
        <f>raw!B1840/raw!$B$1088*100</f>
        <v>2.2406955118868897E-3</v>
      </c>
      <c r="C1839" s="4">
        <f>raw!C1840/raw!$C$1088*100</f>
        <v>1.8085799030601172E-3</v>
      </c>
      <c r="D1839" s="4">
        <f>raw!D1840/raw!$D$1088*100</f>
        <v>2.1179111748053287E-3</v>
      </c>
      <c r="E1839" s="4">
        <f>raw!E1840/raw!$E$1088*100</f>
        <v>2.9800898071349734E-3</v>
      </c>
      <c r="F1839" s="4">
        <f>raw!F1840/raw!$F$1088*100</f>
        <v>1.9291956091507935E-3</v>
      </c>
      <c r="G1839" s="4">
        <f>raw!G1840/raw!$G$1088*100</f>
        <v>1.8675491458897378E-3</v>
      </c>
    </row>
    <row r="1840" spans="1:7">
      <c r="A1840" t="s">
        <v>1820</v>
      </c>
      <c r="B1840" s="4">
        <f>raw!B1841/raw!$B$1088*100</f>
        <v>7.217755542835648E-2</v>
      </c>
      <c r="C1840" s="4">
        <f>raw!C1841/raw!$C$1088*100</f>
        <v>8.1386095637705283E-2</v>
      </c>
      <c r="D1840" s="4">
        <f>raw!D1841/raw!$D$1088*100</f>
        <v>8.5422417383814925E-2</v>
      </c>
      <c r="E1840" s="4">
        <f>raw!E1841/raw!$E$1088*100</f>
        <v>0.12473804478436389</v>
      </c>
      <c r="F1840" s="4">
        <f>raw!F1841/raw!$F$1088*100</f>
        <v>0.1037033639711436</v>
      </c>
      <c r="G1840" s="4">
        <f>raw!G1841/raw!$G$1088*100</f>
        <v>0.14780317526041639</v>
      </c>
    </row>
    <row r="1841" spans="1:7">
      <c r="A1841" t="s">
        <v>1821</v>
      </c>
      <c r="B1841" s="4">
        <f>raw!B1842/raw!$B$1088*100</f>
        <v>8.0393438971941733E-2</v>
      </c>
      <c r="C1841" s="4">
        <f>raw!C1842/raw!$C$1088*100</f>
        <v>8.7716125298415687E-2</v>
      </c>
      <c r="D1841" s="4">
        <f>raw!D1842/raw!$D$1088*100</f>
        <v>0.10589555874026643</v>
      </c>
      <c r="E1841" s="4">
        <f>raw!E1842/raw!$E$1088*100</f>
        <v>0.11654279781474271</v>
      </c>
      <c r="F1841" s="4">
        <f>raw!F1842/raw!$F$1088*100</f>
        <v>9.6641780043308631E-2</v>
      </c>
      <c r="G1841" s="4">
        <f>raw!G1842/raw!$G$1088*100</f>
        <v>0.13142210132361212</v>
      </c>
    </row>
    <row r="1842" spans="1:7">
      <c r="A1842" t="s">
        <v>1822</v>
      </c>
      <c r="B1842" s="4">
        <f>raw!B1843/raw!$B$1088*100</f>
        <v>8.4399530947739512E-2</v>
      </c>
      <c r="C1842" s="4">
        <f>raw!C1843/raw!$C$1088*100</f>
        <v>0.10670621428054691</v>
      </c>
      <c r="D1842" s="4">
        <f>raw!D1843/raw!$D$1088*100</f>
        <v>8.0480624642602486E-2</v>
      </c>
      <c r="E1842" s="4">
        <f>raw!E1843/raw!$E$1088*100</f>
        <v>0.13325258709046381</v>
      </c>
      <c r="F1842" s="4">
        <f>raw!F1843/raw!$F$1088*100</f>
        <v>0.18927956919970051</v>
      </c>
      <c r="G1842" s="4">
        <f>raw!G1843/raw!$G$1088*100</f>
        <v>0.21418120776004021</v>
      </c>
    </row>
    <row r="1843" spans="1:7">
      <c r="A1843" t="s">
        <v>1823</v>
      </c>
      <c r="B1843" s="4">
        <f>raw!B1844/raw!$B$1088*100</f>
        <v>0.10544848878667695</v>
      </c>
      <c r="C1843" s="4">
        <f>raw!C1844/raw!$C$1088*100</f>
        <v>0.22426390797945453</v>
      </c>
      <c r="D1843" s="4">
        <f>raw!D1844/raw!$D$1088*100</f>
        <v>0.14331198949516058</v>
      </c>
      <c r="E1843" s="4">
        <f>raw!E1844/raw!$E$1088*100</f>
        <v>0.33526010330268452</v>
      </c>
      <c r="F1843" s="4">
        <f>raw!F1844/raw!$F$1088*100</f>
        <v>0.73702552252991071</v>
      </c>
      <c r="G1843" s="4">
        <f>raw!G1844/raw!$G$1088*100</f>
        <v>1.2307682456883626</v>
      </c>
    </row>
    <row r="1844" spans="1:7">
      <c r="A1844" t="s">
        <v>1824</v>
      </c>
      <c r="B1844" s="4">
        <f>raw!B1845/raw!$B$1088*100</f>
        <v>0.12962084036945676</v>
      </c>
      <c r="C1844" s="4">
        <f>raw!C1845/raw!$C$1088*100</f>
        <v>0.2423497070100557</v>
      </c>
      <c r="D1844" s="4">
        <f>raw!D1845/raw!$D$1088*100</f>
        <v>0.13131049283793039</v>
      </c>
      <c r="E1844" s="4">
        <f>raw!E1845/raw!$E$1088*100</f>
        <v>0.3998641930502177</v>
      </c>
      <c r="F1844" s="4">
        <f>raw!F1845/raw!$F$1088*100</f>
        <v>0.9005703503018827</v>
      </c>
      <c r="G1844" s="4">
        <f>raw!G1845/raw!$G$1088*100</f>
        <v>1.8472195394730524</v>
      </c>
    </row>
    <row r="1845" spans="1:7">
      <c r="A1845" t="s">
        <v>1825</v>
      </c>
      <c r="B1845" s="4">
        <f>raw!B1846/raw!$B$1088*100</f>
        <v>8.3245233259797782E-2</v>
      </c>
      <c r="C1845" s="4">
        <f>raw!C1846/raw!$C$1088*100</f>
        <v>0.19080517977284236</v>
      </c>
      <c r="D1845" s="4">
        <f>raw!D1846/raw!$D$1088*100</f>
        <v>0.10871944030667355</v>
      </c>
      <c r="E1845" s="4">
        <f>raw!E1846/raw!$E$1088*100</f>
        <v>0.27757407917885751</v>
      </c>
      <c r="F1845" s="4">
        <f>raw!F1846/raw!$F$1088*100</f>
        <v>0.64540693105382496</v>
      </c>
      <c r="G1845" s="4">
        <f>raw!G1846/raw!$G$1088*100</f>
        <v>1.1231974148851136</v>
      </c>
    </row>
    <row r="1846" spans="1:7">
      <c r="A1846" t="s">
        <v>1826</v>
      </c>
      <c r="B1846" s="4">
        <f>raw!B1847/raw!$B$1088*100</f>
        <v>8.4263731219746368E-2</v>
      </c>
      <c r="C1846" s="4">
        <f>raw!C1847/raw!$C$1088*100</f>
        <v>0.12569630326267817</v>
      </c>
      <c r="D1846" s="4">
        <f>raw!D1847/raw!$D$1088*100</f>
        <v>9.4600032474638024E-2</v>
      </c>
      <c r="E1846" s="4">
        <f>raw!E1847/raw!$E$1088*100</f>
        <v>0.15464537463453989</v>
      </c>
      <c r="F1846" s="4">
        <f>raw!F1847/raw!$F$1088*100</f>
        <v>0.26772139066611483</v>
      </c>
      <c r="G1846" s="4">
        <f>raw!G1847/raw!$G$1088*100</f>
        <v>0.5475654095748711</v>
      </c>
    </row>
    <row r="1847" spans="1:7">
      <c r="A1847" t="s">
        <v>1827</v>
      </c>
      <c r="B1847" s="4">
        <f>raw!B1848/raw!$B$1088*100</f>
        <v>6.9597360596486732E-2</v>
      </c>
      <c r="C1847" s="4">
        <f>raw!C1848/raw!$C$1088*100</f>
        <v>0.11303624394125732</v>
      </c>
      <c r="D1847" s="4">
        <f>raw!D1848/raw!$D$1088*100</f>
        <v>6.7773157593770519E-2</v>
      </c>
      <c r="E1847" s="4">
        <f>raw!E1848/raw!$E$1088*100</f>
        <v>0.12899531593741387</v>
      </c>
      <c r="F1847" s="4">
        <f>raw!F1848/raw!$F$1088*100</f>
        <v>0.25913101021782076</v>
      </c>
      <c r="G1847" s="4">
        <f>raw!G1848/raw!$G$1088*100</f>
        <v>0.63229878225123981</v>
      </c>
    </row>
    <row r="1848" spans="1:7">
      <c r="A1848" t="s">
        <v>1828</v>
      </c>
      <c r="B1848" s="4">
        <f>raw!B1849/raw!$B$1088*100</f>
        <v>7.774534427607542E-2</v>
      </c>
      <c r="C1848" s="4">
        <f>raw!C1849/raw!$C$1088*100</f>
        <v>0.1157491137958475</v>
      </c>
      <c r="D1848" s="4">
        <f>raw!D1849/raw!$D$1088*100</f>
        <v>8.6834358167018469E-2</v>
      </c>
      <c r="E1848" s="4">
        <f>raw!E1849/raw!$E$1088*100</f>
        <v>0.12282227276549142</v>
      </c>
      <c r="F1848" s="4">
        <f>raw!F1849/raw!$F$1088*100</f>
        <v>0.17959719123679274</v>
      </c>
      <c r="G1848" s="4">
        <f>raw!G1849/raw!$G$1088*100</f>
        <v>0.23130930135520036</v>
      </c>
    </row>
    <row r="1849" spans="1:7">
      <c r="A1849" t="s">
        <v>1829</v>
      </c>
      <c r="B1849" s="4">
        <f>raw!B1850/raw!$B$1088*100</f>
        <v>8.6436526867636684E-2</v>
      </c>
      <c r="C1849" s="4">
        <f>raw!C1850/raw!$C$1088*100</f>
        <v>9.3141865007596039E-2</v>
      </c>
      <c r="D1849" s="4">
        <f>raw!D1850/raw!$D$1088*100</f>
        <v>7.4126891118186503E-2</v>
      </c>
      <c r="E1849" s="4">
        <f>raw!E1850/raw!$E$1088*100</f>
        <v>0.13761629002234005</v>
      </c>
      <c r="F1849" s="4">
        <f>raw!F1850/raw!$F$1088*100</f>
        <v>0.18265478427771098</v>
      </c>
      <c r="G1849" s="4">
        <f>raw!G1850/raw!$G$1088*100</f>
        <v>0.33962715181680514</v>
      </c>
    </row>
    <row r="1850" spans="1:7">
      <c r="A1850" t="s">
        <v>1830</v>
      </c>
      <c r="B1850" s="4">
        <f>raw!B1851/raw!$B$1088*100</f>
        <v>9.4924009867208239E-2</v>
      </c>
      <c r="C1850" s="4">
        <f>raw!C1851/raw!$C$1088*100</f>
        <v>0.11394053389278738</v>
      </c>
      <c r="D1850" s="4">
        <f>raw!D1851/raw!$D$1088*100</f>
        <v>8.4716446992213146E-2</v>
      </c>
      <c r="E1850" s="4">
        <f>raw!E1851/raw!$E$1088*100</f>
        <v>0.13836131247412375</v>
      </c>
      <c r="F1850" s="4">
        <f>raw!F1851/raw!$F$1088*100</f>
        <v>0.17453760275241614</v>
      </c>
      <c r="G1850" s="4">
        <f>raw!G1851/raw!$G$1088*100</f>
        <v>0.26524533726336819</v>
      </c>
    </row>
    <row r="1851" spans="1:7">
      <c r="A1851" t="s">
        <v>1831</v>
      </c>
      <c r="B1851" s="4">
        <f>raw!B1852/raw!$B$1088*100</f>
        <v>5.3572992693295636E-2</v>
      </c>
      <c r="C1851" s="4">
        <f>raw!C1852/raw!$C$1088*100</f>
        <v>6.691745641322433E-2</v>
      </c>
      <c r="D1851" s="4">
        <f>raw!D1852/raw!$D$1088*100</f>
        <v>5.4359720153336774E-2</v>
      </c>
      <c r="E1851" s="4">
        <f>raw!E1852/raw!$E$1088*100</f>
        <v>9.6001464501276654E-2</v>
      </c>
      <c r="F1851" s="4">
        <f>raw!F1852/raw!$F$1088*100</f>
        <v>8.6995801997554648E-2</v>
      </c>
      <c r="G1851" s="4">
        <f>raw!G1852/raw!$G$1088*100</f>
        <v>0.12171084576498548</v>
      </c>
    </row>
    <row r="1852" spans="1:7">
      <c r="A1852" t="s">
        <v>1832</v>
      </c>
      <c r="B1852" s="4">
        <f>raw!B1853/raw!$B$1088*100</f>
        <v>0.10008439953094773</v>
      </c>
      <c r="C1852" s="4">
        <f>raw!C1853/raw!$C$1088*100</f>
        <v>0.11755769369890762</v>
      </c>
      <c r="D1852" s="4">
        <f>raw!D1853/raw!$D$1088*100</f>
        <v>9.1776150908230908E-2</v>
      </c>
      <c r="E1852" s="4">
        <f>raw!E1853/raw!$E$1088*100</f>
        <v>0.17124873213143474</v>
      </c>
      <c r="F1852" s="4">
        <f>raw!F1853/raw!$F$1088*100</f>
        <v>0.14279687499431251</v>
      </c>
      <c r="G1852" s="4">
        <f>raw!G1853/raw!$G$1088*100</f>
        <v>0.18910269065809229</v>
      </c>
    </row>
    <row r="1853" spans="1:7">
      <c r="A1853" t="s">
        <v>1833</v>
      </c>
      <c r="B1853" s="4">
        <f>raw!B1854/raw!$B$1088*100</f>
        <v>7.1973855836366757E-2</v>
      </c>
      <c r="C1853" s="4">
        <f>raw!C1854/raw!$C$1088*100</f>
        <v>7.5960355928524931E-2</v>
      </c>
      <c r="D1853" s="4">
        <f>raw!D1854/raw!$D$1088*100</f>
        <v>5.3653749761734988E-2</v>
      </c>
      <c r="E1853" s="4">
        <f>raw!E1854/raw!$E$1088*100</f>
        <v>0.10728323305685904</v>
      </c>
      <c r="F1853" s="4">
        <f>raw!F1854/raw!$F$1088*100</f>
        <v>9.8461775900998041E-2</v>
      </c>
      <c r="G1853" s="4">
        <f>raw!G1854/raw!$G$1088*100</f>
        <v>0.12998142055392575</v>
      </c>
    </row>
    <row r="1854" spans="1:7">
      <c r="A1854" t="s">
        <v>1834</v>
      </c>
      <c r="B1854" s="4">
        <f>raw!B1855/raw!$B$1088*100</f>
        <v>9.8658502387019717E-2</v>
      </c>
      <c r="C1854" s="4">
        <f>raw!C1855/raw!$C$1088*100</f>
        <v>0.12388772335961803</v>
      </c>
      <c r="D1854" s="4">
        <f>raw!D1855/raw!$D$1088*100</f>
        <v>9.5306002866239789E-2</v>
      </c>
      <c r="E1854" s="4">
        <f>raw!E1855/raw!$E$1088*100</f>
        <v>0.14474721920369873</v>
      </c>
      <c r="F1854" s="4">
        <f>raw!F1855/raw!$F$1088*100</f>
        <v>0.1462912670410762</v>
      </c>
      <c r="G1854" s="4">
        <f>raw!G1855/raw!$G$1088*100</f>
        <v>0.20004119279830365</v>
      </c>
    </row>
    <row r="1855" spans="1:7">
      <c r="A1855" t="s">
        <v>1835</v>
      </c>
      <c r="B1855" s="4">
        <f>raw!B1856/raw!$B$1088*100</f>
        <v>9.0510518707431029E-2</v>
      </c>
      <c r="C1855" s="4">
        <f>raw!C1856/raw!$C$1088*100</f>
        <v>0.11665340374737755</v>
      </c>
      <c r="D1855" s="4">
        <f>raw!D1856/raw!$D$1088*100</f>
        <v>8.0480624642602486E-2</v>
      </c>
      <c r="E1855" s="4">
        <f>raw!E1856/raw!$E$1088*100</f>
        <v>0.14410862853074122</v>
      </c>
      <c r="F1855" s="4">
        <f>raw!F1856/raw!$F$1088*100</f>
        <v>0.12113892428780833</v>
      </c>
      <c r="G1855" s="4">
        <f>raw!G1856/raw!$G$1088*100</f>
        <v>0.15255208594567884</v>
      </c>
    </row>
    <row r="1856" spans="1:7">
      <c r="A1856" t="s">
        <v>1836</v>
      </c>
      <c r="B1856" s="4">
        <f>raw!B1857/raw!$B$1088*100</f>
        <v>7.0276359236452451E-2</v>
      </c>
      <c r="C1856" s="4">
        <f>raw!C1857/raw!$C$1088*100</f>
        <v>7.86732257831151E-2</v>
      </c>
      <c r="D1856" s="4">
        <f>raw!D1857/raw!$D$1088*100</f>
        <v>6.0713453677752757E-2</v>
      </c>
      <c r="E1856" s="4">
        <f>raw!E1857/raw!$E$1088*100</f>
        <v>0.11303054911347651</v>
      </c>
      <c r="F1856" s="4">
        <f>raw!F1857/raw!$F$1088*100</f>
        <v>0.10923615137851946</v>
      </c>
      <c r="G1856" s="4">
        <f>raw!G1857/raw!$G$1088*100</f>
        <v>0.16786598894197471</v>
      </c>
    </row>
    <row r="1857" spans="1:7">
      <c r="A1857" t="s">
        <v>1837</v>
      </c>
      <c r="B1857" s="4">
        <f>raw!B1858/raw!$B$1088*100</f>
        <v>0.1405527184729049</v>
      </c>
      <c r="C1857" s="4">
        <f>raw!C1858/raw!$C$1088*100</f>
        <v>0.16910222093612096</v>
      </c>
      <c r="D1857" s="4">
        <f>raw!D1858/raw!$D$1088*100</f>
        <v>0.12283884813870906</v>
      </c>
      <c r="E1857" s="4">
        <f>raw!E1858/raw!$E$1088*100</f>
        <v>0.17667675285157342</v>
      </c>
      <c r="F1857" s="4">
        <f>raw!F1858/raw!$F$1088*100</f>
        <v>0.14993125875645508</v>
      </c>
      <c r="G1857" s="4">
        <f>raw!G1858/raw!$G$1088*100</f>
        <v>0.1855276680073891</v>
      </c>
    </row>
    <row r="1858" spans="1:7">
      <c r="A1858" t="s">
        <v>1838</v>
      </c>
      <c r="B1858" s="4">
        <f>raw!B1859/raw!$B$1088*100</f>
        <v>1.7518164911115682E-2</v>
      </c>
      <c r="C1858" s="4">
        <f>raw!C1859/raw!$C$1088*100</f>
        <v>2.2607248788251464E-2</v>
      </c>
      <c r="D1858" s="4">
        <f>raw!D1859/raw!$D$1088*100</f>
        <v>1.4119407832035524E-2</v>
      </c>
      <c r="E1858" s="4">
        <f>raw!E1859/raw!$E$1088*100</f>
        <v>2.4372877351211034E-2</v>
      </c>
      <c r="F1858" s="4">
        <f>raw!F1859/raw!$F$1088*100</f>
        <v>2.6389939936496704E-2</v>
      </c>
      <c r="G1858" s="4">
        <f>raw!G1859/raw!$G$1088*100</f>
        <v>2.3157609409032748E-2</v>
      </c>
    </row>
    <row r="1859" spans="1:7">
      <c r="A1859" t="s">
        <v>1839</v>
      </c>
      <c r="B1859" s="4">
        <f>raw!B1860/raw!$B$1088*100</f>
        <v>2.3153853622831195E-2</v>
      </c>
      <c r="C1859" s="4">
        <f>raw!C1860/raw!$C$1088*100</f>
        <v>2.7128698545901758E-2</v>
      </c>
      <c r="D1859" s="4">
        <f>raw!D1860/raw!$D$1088*100</f>
        <v>2.6826874880867494E-2</v>
      </c>
      <c r="E1859" s="4">
        <f>raw!E1860/raw!$E$1088*100</f>
        <v>3.2355260763179718E-2</v>
      </c>
      <c r="F1859" s="4">
        <f>raw!F1860/raw!$F$1088*100</f>
        <v>3.7746714088478732E-2</v>
      </c>
      <c r="G1859" s="4">
        <f>raw!G1860/raw!$G$1088*100</f>
        <v>4.0659212833370866E-2</v>
      </c>
    </row>
    <row r="1860" spans="1:7">
      <c r="A1860" t="s">
        <v>1840</v>
      </c>
      <c r="B1860" s="4">
        <f>raw!B1861/raw!$B$1088*100</f>
        <v>2.0845258246947732E-2</v>
      </c>
      <c r="C1860" s="4">
        <f>raw!C1861/raw!$C$1088*100</f>
        <v>2.8032988497431816E-2</v>
      </c>
      <c r="D1860" s="4">
        <f>raw!D1861/raw!$D$1088*100</f>
        <v>2.0473141356451511E-2</v>
      </c>
      <c r="E1860" s="4">
        <f>raw!E1861/raw!$E$1088*100</f>
        <v>2.3095696005296047E-2</v>
      </c>
      <c r="F1860" s="4">
        <f>raw!F1861/raw!$F$1088*100</f>
        <v>2.733633778249521E-2</v>
      </c>
      <c r="G1860" s="4">
        <f>raw!G1861/raw!$G$1088*100</f>
        <v>2.427813889656659E-2</v>
      </c>
    </row>
    <row r="1861" spans="1:7">
      <c r="A1861" t="s">
        <v>1841</v>
      </c>
      <c r="B1861" s="4">
        <f>raw!B1862/raw!$B$1088*100</f>
        <v>4.2030015813878323E-2</v>
      </c>
      <c r="C1861" s="4">
        <f>raw!C1862/raw!$C$1088*100</f>
        <v>6.0587426752513926E-2</v>
      </c>
      <c r="D1861" s="4">
        <f>raw!D1862/raw!$D$1088*100</f>
        <v>4.4476134670911896E-2</v>
      </c>
      <c r="E1861" s="4">
        <f>raw!E1862/raw!$E$1088*100</f>
        <v>5.9388932585046975E-2</v>
      </c>
      <c r="F1861" s="4">
        <f>raw!F1862/raw!$F$1088*100</f>
        <v>6.4537053113667114E-2</v>
      </c>
      <c r="G1861" s="4">
        <f>raw!G1862/raw!$G$1088*100</f>
        <v>6.7338486346081403E-2</v>
      </c>
    </row>
    <row r="1862" spans="1:7">
      <c r="A1862" t="s">
        <v>1842</v>
      </c>
      <c r="B1862" s="4">
        <f>raw!B1863/raw!$B$1088*100</f>
        <v>7.7202145364102845E-2</v>
      </c>
      <c r="C1862" s="4">
        <f>raw!C1863/raw!$C$1088*100</f>
        <v>9.9471894668306457E-2</v>
      </c>
      <c r="D1862" s="4">
        <f>raw!D1863/raw!$D$1088*100</f>
        <v>8.6128387775416704E-2</v>
      </c>
      <c r="E1862" s="4">
        <f>raw!E1863/raw!$E$1088*100</f>
        <v>7.9398107004381796E-2</v>
      </c>
      <c r="F1862" s="4">
        <f>raw!F1863/raw!$F$1088*100</f>
        <v>8.6995801997554648E-2</v>
      </c>
      <c r="G1862" s="4">
        <f>raw!G1863/raw!$G$1088*100</f>
        <v>8.3025899171555201E-2</v>
      </c>
    </row>
    <row r="1863" spans="1:7">
      <c r="A1863" t="s">
        <v>1843</v>
      </c>
      <c r="B1863" s="4">
        <f>raw!B1864/raw!$B$1088*100</f>
        <v>4.6647206565645249E-2</v>
      </c>
      <c r="C1863" s="4">
        <f>raw!C1864/raw!$C$1088*100</f>
        <v>7.143890617087463E-2</v>
      </c>
      <c r="D1863" s="4">
        <f>raw!D1864/raw!$D$1088*100</f>
        <v>5.4359720153336774E-2</v>
      </c>
      <c r="E1863" s="4">
        <f>raw!E1864/raw!$E$1088*100</f>
        <v>6.3326908401618198E-2</v>
      </c>
      <c r="F1863" s="4">
        <f>raw!F1864/raw!$F$1088*100</f>
        <v>7.6767425277340068E-2</v>
      </c>
      <c r="G1863" s="4">
        <f>raw!G1864/raw!$G$1088*100</f>
        <v>7.704974190470805E-2</v>
      </c>
    </row>
    <row r="1864" spans="1:7">
      <c r="A1864" t="s">
        <v>1844</v>
      </c>
      <c r="B1864" s="4">
        <f>raw!B1865/raw!$B$1088*100</f>
        <v>4.8887902077532137E-2</v>
      </c>
      <c r="C1864" s="4">
        <f>raw!C1865/raw!$C$1088*100</f>
        <v>6.5108876510164213E-2</v>
      </c>
      <c r="D1864" s="4">
        <f>raw!D1865/raw!$D$1088*100</f>
        <v>6.0007483286150985E-2</v>
      </c>
      <c r="E1864" s="4">
        <f>raw!E1865/raw!$E$1088*100</f>
        <v>6.1517568161571952E-2</v>
      </c>
      <c r="F1864" s="4">
        <f>raw!F1865/raw!$F$1088*100</f>
        <v>7.8187022046337817E-2</v>
      </c>
      <c r="G1864" s="4">
        <f>raw!G1865/raw!$G$1088*100</f>
        <v>7.7850120110089349E-2</v>
      </c>
    </row>
    <row r="1865" spans="1:7">
      <c r="A1865" t="s">
        <v>1845</v>
      </c>
      <c r="B1865" s="4">
        <f>raw!B1866/raw!$B$1088*100</f>
        <v>2.274645443885176E-2</v>
      </c>
      <c r="C1865" s="4">
        <f>raw!C1866/raw!$C$1088*100</f>
        <v>3.8884467915792524E-2</v>
      </c>
      <c r="D1865" s="4">
        <f>raw!D1866/raw!$D$1088*100</f>
        <v>2.8238815664071049E-2</v>
      </c>
      <c r="E1865" s="4">
        <f>raw!E1866/raw!$E$1088*100</f>
        <v>2.362785489942729E-2</v>
      </c>
      <c r="F1865" s="4">
        <f>raw!F1866/raw!$F$1088*100</f>
        <v>2.8828734385800536E-2</v>
      </c>
      <c r="G1865" s="4">
        <f>raw!G1866/raw!$G$1088*100</f>
        <v>2.8119954282396907E-2</v>
      </c>
    </row>
    <row r="1866" spans="1:7">
      <c r="A1866" t="s">
        <v>1846</v>
      </c>
      <c r="B1866" s="4">
        <f>raw!B1867/raw!$B$1088*100</f>
        <v>5.7579084669093415E-2</v>
      </c>
      <c r="C1866" s="4">
        <f>raw!C1867/raw!$C$1088*100</f>
        <v>9.2237575056065974E-2</v>
      </c>
      <c r="D1866" s="4">
        <f>raw!D1867/raw!$D$1088*100</f>
        <v>8.1186595034204265E-2</v>
      </c>
      <c r="E1866" s="4">
        <f>raw!E1867/raw!$E$1088*100</f>
        <v>6.6839157102884406E-2</v>
      </c>
      <c r="F1866" s="4">
        <f>raw!F1867/raw!$F$1088*100</f>
        <v>9.140019197316307E-2</v>
      </c>
      <c r="G1866" s="4">
        <f>raw!G1867/raw!$G$1088*100</f>
        <v>8.1745294042945102E-2</v>
      </c>
    </row>
    <row r="1867" spans="1:7">
      <c r="A1867" t="s">
        <v>1847</v>
      </c>
      <c r="B1867" s="4">
        <f>raw!B1868/raw!$B$1088*100</f>
        <v>5.8801282221031717E-2</v>
      </c>
      <c r="C1867" s="4">
        <f>raw!C1868/raw!$C$1088*100</f>
        <v>0.10037618461983649</v>
      </c>
      <c r="D1867" s="4">
        <f>raw!D1868/raw!$D$1088*100</f>
        <v>7.9774654251000707E-2</v>
      </c>
      <c r="E1867" s="4">
        <f>raw!E1868/raw!$E$1088*100</f>
        <v>8.0568856571470532E-2</v>
      </c>
      <c r="F1867" s="4">
        <f>raw!F1868/raw!$F$1088*100</f>
        <v>0.11142014640774678</v>
      </c>
      <c r="G1867" s="4">
        <f>raw!G1868/raw!$G$1088*100</f>
        <v>0.11258653422363848</v>
      </c>
    </row>
    <row r="1868" spans="1:7">
      <c r="A1868" t="s">
        <v>1848</v>
      </c>
      <c r="B1868" s="4">
        <f>raw!B1869/raw!$B$1088*100</f>
        <v>8.6029127683657239E-2</v>
      </c>
      <c r="C1868" s="4">
        <f>raw!C1869/raw!$C$1088*100</f>
        <v>0.12750488316573827</v>
      </c>
      <c r="D1868" s="4">
        <f>raw!D1869/raw!$D$1088*100</f>
        <v>0.11154332187308064</v>
      </c>
      <c r="E1868" s="4">
        <f>raw!E1869/raw!$E$1088*100</f>
        <v>0.15102669415444742</v>
      </c>
      <c r="F1868" s="4">
        <f>raw!F1869/raw!$F$1088*100</f>
        <v>0.16987841335673121</v>
      </c>
      <c r="G1868" s="4">
        <f>raw!G1869/raw!$G$1088*100</f>
        <v>0.21380769793086224</v>
      </c>
    </row>
    <row r="1869" spans="1:7">
      <c r="A1869" t="s">
        <v>1849</v>
      </c>
      <c r="B1869" s="4">
        <f>raw!B1870/raw!$B$1088*100</f>
        <v>6.4708570388733511E-2</v>
      </c>
      <c r="C1869" s="4">
        <f>raw!C1870/raw!$C$1088*100</f>
        <v>8.9524705201475804E-2</v>
      </c>
      <c r="D1869" s="4">
        <f>raw!D1870/raw!$D$1088*100</f>
        <v>7.7656743076195384E-2</v>
      </c>
      <c r="E1869" s="4">
        <f>raw!E1870/raw!$E$1088*100</f>
        <v>8.0781720129123033E-2</v>
      </c>
      <c r="F1869" s="4">
        <f>raw!F1870/raw!$F$1088*100</f>
        <v>0.10297536562806782</v>
      </c>
      <c r="G1869" s="4">
        <f>raw!G1870/raw!$G$1088*100</f>
        <v>0.11173279747123174</v>
      </c>
    </row>
    <row r="1870" spans="1:7">
      <c r="A1870" t="s">
        <v>1850</v>
      </c>
      <c r="B1870" s="4">
        <f>raw!B1871/raw!$B$1088*100</f>
        <v>0.17226195495930421</v>
      </c>
      <c r="C1870" s="4">
        <f>raw!C1871/raw!$C$1088*100</f>
        <v>0.24506257686464586</v>
      </c>
      <c r="D1870" s="4">
        <f>raw!D1871/raw!$D$1088*100</f>
        <v>0.20049559121490443</v>
      </c>
      <c r="E1870" s="4">
        <f>raw!E1871/raw!$E$1088*100</f>
        <v>0.19466372347320954</v>
      </c>
      <c r="F1870" s="4">
        <f>raw!F1871/raw!$F$1088*100</f>
        <v>0.16674802048150539</v>
      </c>
      <c r="G1870" s="4">
        <f>raw!G1871/raw!$G$1088*100</f>
        <v>0.10751747225622348</v>
      </c>
    </row>
    <row r="1871" spans="1:7">
      <c r="A1871" t="s">
        <v>1851</v>
      </c>
      <c r="B1871" s="4">
        <f>raw!B1872/raw!$B$1088*100</f>
        <v>0.15420059113621595</v>
      </c>
      <c r="C1871" s="4">
        <f>raw!C1872/raw!$C$1088*100</f>
        <v>0.23873254720393547</v>
      </c>
      <c r="D1871" s="4">
        <f>raw!D1872/raw!$D$1088*100</f>
        <v>0.16660901241801918</v>
      </c>
      <c r="E1871" s="4">
        <f>raw!E1872/raw!$E$1088*100</f>
        <v>0.19785667683799701</v>
      </c>
      <c r="F1871" s="4">
        <f>raw!F1872/raw!$F$1088*100</f>
        <v>0.15906763796205597</v>
      </c>
      <c r="G1871" s="4">
        <f>raw!G1872/raw!$G$1088*100</f>
        <v>0.13003477910095118</v>
      </c>
    </row>
    <row r="1872" spans="1:7">
      <c r="A1872" t="s">
        <v>1852</v>
      </c>
      <c r="B1872" s="4">
        <f>raw!B1873/raw!$B$1088*100</f>
        <v>2.4376051174769497E-2</v>
      </c>
      <c r="C1872" s="4">
        <f>raw!C1873/raw!$C$1088*100</f>
        <v>2.6224408594371702E-2</v>
      </c>
      <c r="D1872" s="4">
        <f>raw!D1873/raw!$D$1088*100</f>
        <v>2.6120904489265719E-2</v>
      </c>
      <c r="E1872" s="4">
        <f>raw!E1873/raw!$E$1088*100</f>
        <v>2.1924946438207304E-2</v>
      </c>
      <c r="F1872" s="4">
        <f>raw!F1873/raw!$F$1088*100</f>
        <v>1.8782357251354895E-2</v>
      </c>
      <c r="G1872" s="4">
        <f>raw!G1873/raw!$G$1088*100</f>
        <v>1.5847488466550062E-2</v>
      </c>
    </row>
    <row r="1873" spans="1:7">
      <c r="A1873" t="s">
        <v>1853</v>
      </c>
      <c r="B1873" s="4">
        <f>raw!B1874/raw!$B$1088*100</f>
        <v>0.22922994085242845</v>
      </c>
      <c r="C1873" s="4">
        <f>raw!C1874/raw!$C$1088*100</f>
        <v>0.33639586196918181</v>
      </c>
      <c r="D1873" s="4">
        <f>raw!D1874/raw!$D$1088*100</f>
        <v>0.24638366666901992</v>
      </c>
      <c r="E1873" s="4">
        <f>raw!E1874/raw!$E$1088*100</f>
        <v>0.25735204120187022</v>
      </c>
      <c r="F1873" s="4">
        <f>raw!F1874/raw!$F$1088*100</f>
        <v>0.18694997450185805</v>
      </c>
      <c r="G1873" s="4">
        <f>raw!G1874/raw!$G$1088*100</f>
        <v>0.16220998295728006</v>
      </c>
    </row>
    <row r="1874" spans="1:7">
      <c r="A1874" t="s">
        <v>1854</v>
      </c>
      <c r="B1874" s="4">
        <f>raw!B1875/raw!$B$1088*100</f>
        <v>0.19745280450203256</v>
      </c>
      <c r="C1874" s="4">
        <f>raw!C1875/raw!$C$1088*100</f>
        <v>0.30474571366562975</v>
      </c>
      <c r="D1874" s="4">
        <f>raw!D1875/raw!$D$1088*100</f>
        <v>0.2139090286553382</v>
      </c>
      <c r="E1874" s="4">
        <f>raw!E1875/raw!$E$1088*100</f>
        <v>0.21456646611371807</v>
      </c>
      <c r="F1874" s="4">
        <f>raw!F1875/raw!$F$1088*100</f>
        <v>0.14680086588122926</v>
      </c>
      <c r="G1874" s="4">
        <f>raw!G1875/raw!$G$1088*100</f>
        <v>0.12891424961341733</v>
      </c>
    </row>
    <row r="1875" spans="1:7">
      <c r="A1875" t="s">
        <v>1855</v>
      </c>
      <c r="B1875" s="4">
        <f>raw!B1876/raw!$B$1088*100</f>
        <v>0.10673858620261184</v>
      </c>
      <c r="C1875" s="4">
        <f>raw!C1876/raw!$C$1088*100</f>
        <v>0.10761050423207696</v>
      </c>
      <c r="D1875" s="4">
        <f>raw!D1876/raw!$D$1088*100</f>
        <v>9.9541825215850449E-2</v>
      </c>
      <c r="E1875" s="4">
        <f>raw!E1876/raw!$E$1088*100</f>
        <v>9.717221406836539E-2</v>
      </c>
      <c r="F1875" s="4">
        <f>raw!F1876/raw!$F$1088*100</f>
        <v>8.0516616744180286E-2</v>
      </c>
      <c r="G1875" s="4">
        <f>raw!G1876/raw!$G$1088*100</f>
        <v>6.2376141472717243E-2</v>
      </c>
    </row>
    <row r="1876" spans="1:7">
      <c r="A1876" t="s">
        <v>1856</v>
      </c>
      <c r="B1876" s="4">
        <f>raw!B1877/raw!$B$1088*100</f>
        <v>0.1201148594099366</v>
      </c>
      <c r="C1876" s="4">
        <f>raw!C1877/raw!$C$1088*100</f>
        <v>0.14378210229327931</v>
      </c>
      <c r="D1876" s="4">
        <f>raw!D1877/raw!$D$1088*100</f>
        <v>0.11789705539749662</v>
      </c>
      <c r="E1876" s="4">
        <f>raw!E1877/raw!$E$1088*100</f>
        <v>0.12048077363131393</v>
      </c>
      <c r="F1876" s="4">
        <f>raw!F1877/raw!$F$1088*100</f>
        <v>9.3365787499467653E-2</v>
      </c>
      <c r="G1876" s="4">
        <f>raw!G1877/raw!$G$1088*100</f>
        <v>7.6943024810657193E-2</v>
      </c>
    </row>
    <row r="1877" spans="1:7">
      <c r="A1877" t="s">
        <v>1857</v>
      </c>
      <c r="B1877" s="4">
        <f>raw!B1878/raw!$B$1088*100</f>
        <v>0.54849510136431201</v>
      </c>
      <c r="C1877" s="4">
        <f>raw!C1878/raw!$C$1088*100</f>
        <v>1.0435506040656877</v>
      </c>
      <c r="D1877" s="4">
        <f>raw!D1878/raw!$D$1088*100</f>
        <v>0.64172708596601458</v>
      </c>
      <c r="E1877" s="4">
        <f>raw!E1878/raw!$E$1088*100</f>
        <v>0.80983940508892915</v>
      </c>
      <c r="F1877" s="4">
        <f>raw!F1878/raw!$F$1088*100</f>
        <v>0.51585962590349144</v>
      </c>
      <c r="G1877" s="4">
        <f>raw!G1878/raw!$G$1088*100</f>
        <v>0.45296070569879954</v>
      </c>
    </row>
    <row r="1878" spans="1:7">
      <c r="A1878" t="s">
        <v>1858</v>
      </c>
      <c r="B1878" s="4">
        <f>raw!B1879/raw!$B$1088*100</f>
        <v>0.54333471170057246</v>
      </c>
      <c r="C1878" s="4">
        <f>raw!C1879/raw!$C$1088*100</f>
        <v>0.75869926933371912</v>
      </c>
      <c r="D1878" s="4">
        <f>raw!D1879/raw!$D$1088*100</f>
        <v>0.5697181060226334</v>
      </c>
      <c r="E1878" s="4">
        <f>raw!E1879/raw!$E$1088*100</f>
        <v>0.80292133946522293</v>
      </c>
      <c r="F1878" s="4">
        <f>raw!F1879/raw!$F$1088*100</f>
        <v>0.46220614801880711</v>
      </c>
      <c r="G1878" s="4">
        <f>raw!G1879/raw!$G$1088*100</f>
        <v>0.43508559244528344</v>
      </c>
    </row>
    <row r="1879" spans="1:7">
      <c r="A1879" t="s">
        <v>1859</v>
      </c>
      <c r="B1879" s="4">
        <f>raw!B1880/raw!$B$1088*100</f>
        <v>5.4455690925251085E-2</v>
      </c>
      <c r="C1879" s="4">
        <f>raw!C1880/raw!$C$1088*100</f>
        <v>7.7768935831585048E-2</v>
      </c>
      <c r="D1879" s="4">
        <f>raw!D1880/raw!$D$1088*100</f>
        <v>8.5422417383814925E-2</v>
      </c>
      <c r="E1879" s="4">
        <f>raw!E1880/raw!$E$1088*100</f>
        <v>9.536287382831915E-2</v>
      </c>
      <c r="F1879" s="4">
        <f>raw!F1880/raw!$F$1088*100</f>
        <v>0.18847877102231714</v>
      </c>
      <c r="G1879" s="4">
        <f>raw!G1880/raw!$G$1088*100</f>
        <v>0.17859105689408436</v>
      </c>
    </row>
    <row r="1880" spans="1:7">
      <c r="A1880" t="s">
        <v>1860</v>
      </c>
      <c r="B1880" s="4">
        <f>raw!B1881/raw!$B$1088*100</f>
        <v>0.16574356801563325</v>
      </c>
      <c r="C1880" s="4">
        <f>raw!C1881/raw!$C$1088*100</f>
        <v>0.23240251754322508</v>
      </c>
      <c r="D1880" s="4">
        <f>raw!D1881/raw!$D$1088*100</f>
        <v>0.13625228557914282</v>
      </c>
      <c r="E1880" s="4">
        <f>raw!E1881/raw!$E$1088*100</f>
        <v>0.20019817597217446</v>
      </c>
      <c r="F1880" s="4">
        <f>raw!F1881/raw!$F$1088*100</f>
        <v>0.38347312721516247</v>
      </c>
      <c r="G1880" s="4">
        <f>raw!G1881/raw!$G$1088*100</f>
        <v>0.38204719670201492</v>
      </c>
    </row>
    <row r="1881" spans="1:7">
      <c r="A1881" t="s">
        <v>1861</v>
      </c>
      <c r="B1881" s="4">
        <f>raw!B1882/raw!$B$1088*100</f>
        <v>6.4504870796743802E-2</v>
      </c>
      <c r="C1881" s="4">
        <f>raw!C1882/raw!$C$1088*100</f>
        <v>8.7716125298415687E-2</v>
      </c>
      <c r="D1881" s="4">
        <f>raw!D1882/raw!$D$1088*100</f>
        <v>9.3188091691434466E-2</v>
      </c>
      <c r="E1881" s="4">
        <f>raw!E1882/raw!$E$1088*100</f>
        <v>0.11696852493004771</v>
      </c>
      <c r="F1881" s="4">
        <f>raw!F1882/raw!$F$1088*100</f>
        <v>0.21228431684089488</v>
      </c>
      <c r="G1881" s="4">
        <f>raw!G1882/raw!$G$1088*100</f>
        <v>0.22789435434557342</v>
      </c>
    </row>
    <row r="1882" spans="1:7">
      <c r="A1882" t="s">
        <v>1862</v>
      </c>
      <c r="B1882" s="4">
        <f>raw!B1883/raw!$B$1088*100</f>
        <v>0.1016460964028689</v>
      </c>
      <c r="C1882" s="4">
        <f>raw!C1883/raw!$C$1088*100</f>
        <v>0.16005932142082036</v>
      </c>
      <c r="D1882" s="4">
        <f>raw!D1883/raw!$D$1088*100</f>
        <v>0.11719108500589485</v>
      </c>
      <c r="E1882" s="4">
        <f>raw!E1883/raw!$E$1088*100</f>
        <v>0.18018900155283965</v>
      </c>
      <c r="F1882" s="4">
        <f>raw!F1883/raw!$F$1088*100</f>
        <v>0.37677554245886535</v>
      </c>
      <c r="G1882" s="4">
        <f>raw!G1883/raw!$G$1088*100</f>
        <v>0.39794804371559039</v>
      </c>
    </row>
    <row r="1883" spans="1:7">
      <c r="A1883" t="s">
        <v>1863</v>
      </c>
      <c r="B1883" s="4">
        <f>raw!B1884/raw!$B$1088*100</f>
        <v>9.7096805515098552E-3</v>
      </c>
      <c r="C1883" s="4">
        <f>raw!C1884/raw!$C$1088*100</f>
        <v>1.2660059321420822E-2</v>
      </c>
      <c r="D1883" s="4">
        <f>raw!D1884/raw!$D$1088*100</f>
        <v>1.0589555874026643E-2</v>
      </c>
      <c r="E1883" s="4">
        <f>raw!E1884/raw!$E$1088*100</f>
        <v>1.0323882546146159E-2</v>
      </c>
      <c r="F1883" s="4">
        <f>raw!F1884/raw!$F$1088*100</f>
        <v>9.3183787913698711E-3</v>
      </c>
      <c r="G1883" s="4">
        <f>raw!G1884/raw!$G$1088*100</f>
        <v>1.0618350858058795E-2</v>
      </c>
    </row>
    <row r="1884" spans="1:7">
      <c r="A1884" t="s">
        <v>1864</v>
      </c>
      <c r="B1884" s="4">
        <f>raw!B1885/raw!$B$1088*100</f>
        <v>2.3425453078817486E-2</v>
      </c>
      <c r="C1884" s="4">
        <f>raw!C1885/raw!$C$1088*100</f>
        <v>4.1597337770382693E-2</v>
      </c>
      <c r="D1884" s="4">
        <f>raw!D1885/raw!$D$1088*100</f>
        <v>2.8944786055672828E-2</v>
      </c>
      <c r="E1884" s="4">
        <f>raw!E1885/raw!$E$1088*100</f>
        <v>3.022662518665473E-2</v>
      </c>
      <c r="F1884" s="4">
        <f>raw!F1885/raw!$F$1088*100</f>
        <v>3.5890318313635518E-2</v>
      </c>
      <c r="G1884" s="4">
        <f>raw!G1885/raw!$G$1088*100</f>
        <v>4.1939817961980964E-2</v>
      </c>
    </row>
    <row r="1885" spans="1:7">
      <c r="A1885" t="s">
        <v>1865</v>
      </c>
      <c r="B1885" s="4">
        <f>raw!B1886/raw!$B$1088*100</f>
        <v>1.038867919147558E-2</v>
      </c>
      <c r="C1885" s="4">
        <f>raw!C1886/raw!$C$1088*100</f>
        <v>1.4468639224480937E-2</v>
      </c>
      <c r="D1885" s="4">
        <f>raw!D1886/raw!$D$1088*100</f>
        <v>1.1295526265628419E-2</v>
      </c>
      <c r="E1885" s="4">
        <f>raw!E1886/raw!$E$1088*100</f>
        <v>1.2665381680323638E-2</v>
      </c>
      <c r="F1885" s="4">
        <f>raw!F1886/raw!$F$1088*100</f>
        <v>1.4814766281591943E-2</v>
      </c>
      <c r="G1885" s="4">
        <f>raw!G1886/raw!$G$1088*100</f>
        <v>1.5740771372499216E-2</v>
      </c>
    </row>
    <row r="1886" spans="1:7">
      <c r="A1886" t="s">
        <v>1866</v>
      </c>
      <c r="B1886" s="4">
        <f>raw!B1887/raw!$B$1088*100</f>
        <v>5.8393883037052277E-3</v>
      </c>
      <c r="C1886" s="4">
        <f>raw!C1887/raw!$C$1088*100</f>
        <v>5.4257397091803513E-3</v>
      </c>
      <c r="D1886" s="4">
        <f>raw!D1887/raw!$D$1088*100</f>
        <v>8.4716446992213149E-3</v>
      </c>
      <c r="E1886" s="4">
        <f>raw!E1887/raw!$E$1088*100</f>
        <v>5.9601796142699469E-3</v>
      </c>
      <c r="F1886" s="4">
        <f>raw!F1887/raw!$F$1088*100</f>
        <v>8.2627811939100029E-3</v>
      </c>
      <c r="G1886" s="4">
        <f>raw!G1887/raw!$G$1088*100</f>
        <v>7.0433282073555821E-3</v>
      </c>
    </row>
    <row r="1887" spans="1:7">
      <c r="A1887" t="s">
        <v>1867</v>
      </c>
      <c r="B1887" s="4">
        <f>raw!B1888/raw!$B$1088*100</f>
        <v>6.7899863996572418E-3</v>
      </c>
      <c r="C1887" s="4">
        <f>raw!C1888/raw!$C$1088*100</f>
        <v>1.4468639224480937E-2</v>
      </c>
      <c r="D1887" s="4">
        <f>raw!D1888/raw!$D$1088*100</f>
        <v>5.6477631328142094E-3</v>
      </c>
      <c r="E1887" s="4">
        <f>raw!E1888/raw!$E$1088*100</f>
        <v>7.237360960184935E-3</v>
      </c>
      <c r="F1887" s="4">
        <f>raw!F1888/raw!$F$1088*100</f>
        <v>7.1707836792963466E-3</v>
      </c>
      <c r="G1887" s="4">
        <f>raw!G1888/raw!$G$1088*100</f>
        <v>7.3634794895081094E-3</v>
      </c>
    </row>
    <row r="1888" spans="1:7">
      <c r="A1888" t="s">
        <v>1868</v>
      </c>
      <c r="B1888" s="4">
        <f>raw!B1889/raw!$B$1088*100</f>
        <v>8.6232827275646955E-3</v>
      </c>
      <c r="C1888" s="4">
        <f>raw!C1889/raw!$C$1088*100</f>
        <v>9.0428995153005853E-3</v>
      </c>
      <c r="D1888" s="4">
        <f>raw!D1889/raw!$D$1088*100</f>
        <v>4.2358223496106575E-3</v>
      </c>
      <c r="E1888" s="4">
        <f>raw!E1889/raw!$E$1088*100</f>
        <v>6.7052020660536898E-3</v>
      </c>
      <c r="F1888" s="4">
        <f>raw!F1889/raw!$F$1088*100</f>
        <v>7.6439826022955976E-3</v>
      </c>
      <c r="G1888" s="4">
        <f>raw!G1889/raw!$G$1088*100</f>
        <v>7.7903478657114777E-3</v>
      </c>
    </row>
    <row r="1889" spans="1:7">
      <c r="A1889" t="s">
        <v>1869</v>
      </c>
      <c r="B1889" s="4">
        <f>raw!B1890/raw!$B$1088*100</f>
        <v>6.5183869436709523E-3</v>
      </c>
      <c r="C1889" s="4">
        <f>raw!C1890/raw!$C$1088*100</f>
        <v>1.3564349272950879E-2</v>
      </c>
      <c r="D1889" s="4">
        <f>raw!D1890/raw!$D$1088*100</f>
        <v>7.0597039160177621E-3</v>
      </c>
      <c r="E1889" s="4">
        <f>raw!E1890/raw!$E$1088*100</f>
        <v>8.0888151907949294E-3</v>
      </c>
      <c r="F1889" s="4">
        <f>raw!F1890/raw!$F$1088*100</f>
        <v>7.0251840106811915E-3</v>
      </c>
      <c r="G1889" s="4">
        <f>raw!G1890/raw!$G$1088*100</f>
        <v>1.0084765387804584E-2</v>
      </c>
    </row>
    <row r="1890" spans="1:7">
      <c r="A1890" t="s">
        <v>1870</v>
      </c>
      <c r="B1890" s="4">
        <f>raw!B1891/raw!$B$1088*100</f>
        <v>9.9133801434995727E-3</v>
      </c>
      <c r="C1890" s="4">
        <f>raw!C1891/raw!$C$1088*100</f>
        <v>1.8085799030601171E-2</v>
      </c>
      <c r="D1890" s="4">
        <f>raw!D1891/raw!$D$1088*100</f>
        <v>8.4716446992213149E-3</v>
      </c>
      <c r="E1890" s="4">
        <f>raw!E1891/raw!$E$1088*100</f>
        <v>1.0004587209667411E-2</v>
      </c>
      <c r="F1890" s="4">
        <f>raw!F1891/raw!$F$1088*100</f>
        <v>1.0155576885907007E-2</v>
      </c>
      <c r="G1890" s="4">
        <f>raw!G1891/raw!$G$1088*100</f>
        <v>8.0571406008385828E-3</v>
      </c>
    </row>
    <row r="1891" spans="1:7">
      <c r="A1891" t="s">
        <v>1871</v>
      </c>
      <c r="B1891" s="4">
        <f>raw!B1892/raw!$B$1088*100</f>
        <v>5.0245899357463583E-3</v>
      </c>
      <c r="C1891" s="4">
        <f>raw!C1892/raw!$C$1088*100</f>
        <v>4.5214497576502926E-3</v>
      </c>
      <c r="D1891" s="4">
        <f>raw!D1892/raw!$D$1088*100</f>
        <v>4.9417927412124339E-3</v>
      </c>
      <c r="E1891" s="4">
        <f>raw!E1892/raw!$E$1088*100</f>
        <v>6.2794749507486943E-3</v>
      </c>
      <c r="F1891" s="4">
        <f>raw!F1892/raw!$F$1088*100</f>
        <v>5.314387904453129E-3</v>
      </c>
      <c r="G1891" s="4">
        <f>raw!G1892/raw!$G$1088*100</f>
        <v>3.9485324798811594E-3</v>
      </c>
    </row>
    <row r="1892" spans="1:7">
      <c r="A1892" t="s">
        <v>1872</v>
      </c>
      <c r="B1892" s="4">
        <f>raw!B1893/raw!$B$1088*100</f>
        <v>1.2154075655386462E-2</v>
      </c>
      <c r="C1892" s="4">
        <f>raw!C1893/raw!$C$1088*100</f>
        <v>1.1755769369890761E-2</v>
      </c>
      <c r="D1892" s="4">
        <f>raw!D1893/raw!$D$1088*100</f>
        <v>1.3413437440433747E-2</v>
      </c>
      <c r="E1892" s="4">
        <f>raw!E1893/raw!$E$1088*100</f>
        <v>1.2984677016802384E-2</v>
      </c>
      <c r="F1892" s="4">
        <f>raw!F1893/raw!$F$1088*100</f>
        <v>1.284917075528736E-2</v>
      </c>
      <c r="G1892" s="4">
        <f>raw!G1893/raw!$G$1088*100</f>
        <v>1.4300090602812848E-2</v>
      </c>
    </row>
    <row r="1893" spans="1:7">
      <c r="A1893" t="s">
        <v>1873</v>
      </c>
      <c r="B1893" s="4">
        <f>raw!B1894/raw!$B$1088*100</f>
        <v>9.7096805515098552E-3</v>
      </c>
      <c r="C1893" s="4">
        <f>raw!C1894/raw!$C$1088*100</f>
        <v>9.0428995153005853E-3</v>
      </c>
      <c r="D1893" s="4">
        <f>raw!D1894/raw!$D$1088*100</f>
        <v>6.3537335244159866E-3</v>
      </c>
      <c r="E1893" s="4">
        <f>raw!E1894/raw!$E$1088*100</f>
        <v>8.8338376425786715E-3</v>
      </c>
      <c r="F1893" s="4">
        <f>raw!F1894/raw!$F$1088*100</f>
        <v>1.0301176554522163E-2</v>
      </c>
      <c r="G1893" s="4">
        <f>raw!G1894/raw!$G$1088*100</f>
        <v>9.7112555586266365E-3</v>
      </c>
    </row>
    <row r="1894" spans="1:7">
      <c r="A1894" t="s">
        <v>1874</v>
      </c>
      <c r="B1894" s="4">
        <f>raw!B1895/raw!$B$1088*100</f>
        <v>1.9011961919040276E-3</v>
      </c>
      <c r="C1894" s="4">
        <f>raw!C1895/raw!$C$1088*100</f>
        <v>0</v>
      </c>
      <c r="D1894" s="4">
        <f>raw!D1895/raw!$D$1088*100</f>
        <v>4.2358223496106575E-3</v>
      </c>
      <c r="E1894" s="4">
        <f>raw!E1895/raw!$E$1088*100</f>
        <v>1.8093402400462338E-3</v>
      </c>
      <c r="F1894" s="4">
        <f>raw!F1895/raw!$F$1088*100</f>
        <v>1.1647973489212339E-3</v>
      </c>
      <c r="G1894" s="4">
        <f>raw!G1895/raw!$G$1088*100</f>
        <v>1.2806051286101058E-3</v>
      </c>
    </row>
    <row r="1895" spans="1:7">
      <c r="A1895" t="s">
        <v>1875</v>
      </c>
      <c r="B1895" s="4">
        <f>raw!B1896/raw!$B$1088*100</f>
        <v>7.4010851756263927E-3</v>
      </c>
      <c r="C1895" s="4">
        <f>raw!C1896/raw!$C$1088*100</f>
        <v>1.2660059321420822E-2</v>
      </c>
      <c r="D1895" s="4">
        <f>raw!D1896/raw!$D$1088*100</f>
        <v>6.3537335244159866E-3</v>
      </c>
      <c r="E1895" s="4">
        <f>raw!E1896/raw!$E$1088*100</f>
        <v>7.9823834119686805E-3</v>
      </c>
      <c r="F1895" s="4">
        <f>raw!F1896/raw!$F$1088*100</f>
        <v>9.2091790399085049E-3</v>
      </c>
      <c r="G1895" s="4">
        <f>raw!G1896/raw!$G$1088*100</f>
        <v>9.8179726526774792E-3</v>
      </c>
    </row>
    <row r="1896" spans="1:7">
      <c r="A1896" t="s">
        <v>1876</v>
      </c>
      <c r="B1896" s="4">
        <f>raw!B1897/raw!$B$1088*100</f>
        <v>6.2467874876846628E-3</v>
      </c>
      <c r="C1896" s="4">
        <f>raw!C1897/raw!$C$1088*100</f>
        <v>1.3564349272950879E-2</v>
      </c>
      <c r="D1896" s="4">
        <f>raw!D1897/raw!$D$1088*100</f>
        <v>7.7656743076195385E-3</v>
      </c>
      <c r="E1896" s="4">
        <f>raw!E1897/raw!$E$1088*100</f>
        <v>6.3859067295749432E-3</v>
      </c>
      <c r="F1896" s="4">
        <f>raw!F1897/raw!$F$1088*100</f>
        <v>6.8067845077584609E-3</v>
      </c>
      <c r="G1896" s="4">
        <f>raw!G1897/raw!$G$1088*100</f>
        <v>5.7093645317200549E-3</v>
      </c>
    </row>
    <row r="1897" spans="1:7">
      <c r="A1897" t="s">
        <v>1877</v>
      </c>
      <c r="B1897" s="4">
        <f>raw!B1898/raw!$B$1088*100</f>
        <v>9.3022813675304201E-3</v>
      </c>
      <c r="C1897" s="4">
        <f>raw!C1898/raw!$C$1088*100</f>
        <v>1.4468639224480937E-2</v>
      </c>
      <c r="D1897" s="4">
        <f>raw!D1898/raw!$D$1088*100</f>
        <v>9.1776150908230904E-3</v>
      </c>
      <c r="E1897" s="4">
        <f>raw!E1898/raw!$E$1088*100</f>
        <v>9.3659965367099175E-3</v>
      </c>
      <c r="F1897" s="4">
        <f>raw!F1898/raw!$F$1088*100</f>
        <v>9.6823779629077577E-3</v>
      </c>
      <c r="G1897" s="4">
        <f>raw!G1898/raw!$G$1088*100</f>
        <v>9.7646141056520561E-3</v>
      </c>
    </row>
    <row r="1898" spans="1:7">
      <c r="A1898" t="s">
        <v>1878</v>
      </c>
      <c r="B1898" s="4">
        <f>raw!B1899/raw!$B$1088*100</f>
        <v>2.8110543694580981E-2</v>
      </c>
      <c r="C1898" s="4">
        <f>raw!C1899/raw!$C$1088*100</f>
        <v>2.6224408594371702E-2</v>
      </c>
      <c r="D1898" s="4">
        <f>raw!D1899/raw!$D$1088*100</f>
        <v>1.9767170964849735E-2</v>
      </c>
      <c r="E1898" s="4">
        <f>raw!E1899/raw!$E$1088*100</f>
        <v>2.9694466292523487E-2</v>
      </c>
      <c r="F1898" s="4">
        <f>raw!F1899/raw!$F$1088*100</f>
        <v>2.4315144658730758E-2</v>
      </c>
      <c r="G1898" s="4">
        <f>raw!G1899/raw!$G$1088*100</f>
        <v>2.4011346161439483E-2</v>
      </c>
    </row>
    <row r="1899" spans="1:7">
      <c r="A1899" t="s">
        <v>1879</v>
      </c>
      <c r="B1899" s="4">
        <f>raw!B1900/raw!$B$1088*100</f>
        <v>1.038867919147558E-2</v>
      </c>
      <c r="C1899" s="4">
        <f>raw!C1900/raw!$C$1088*100</f>
        <v>9.0428995153005853E-3</v>
      </c>
      <c r="D1899" s="4">
        <f>raw!D1900/raw!$D$1088*100</f>
        <v>8.4716446992213149E-3</v>
      </c>
      <c r="E1899" s="4">
        <f>raw!E1900/raw!$E$1088*100</f>
        <v>1.2558949901497389E-2</v>
      </c>
      <c r="F1899" s="4">
        <f>raw!F1900/raw!$F$1088*100</f>
        <v>9.3547787085236592E-3</v>
      </c>
      <c r="G1899" s="4">
        <f>raw!G1900/raw!$G$1088*100</f>
        <v>1.1952314533694322E-2</v>
      </c>
    </row>
    <row r="1900" spans="1:7">
      <c r="A1900" t="s">
        <v>1880</v>
      </c>
      <c r="B1900" s="4">
        <f>raw!B1901/raw!$B$1088*100</f>
        <v>7.6726846316126822E-3</v>
      </c>
      <c r="C1900" s="4">
        <f>raw!C1901/raw!$C$1088*100</f>
        <v>1.3564349272950879E-2</v>
      </c>
      <c r="D1900" s="4">
        <f>raw!D1901/raw!$D$1088*100</f>
        <v>7.0597039160177621E-3</v>
      </c>
      <c r="E1900" s="4">
        <f>raw!E1901/raw!$E$1088*100</f>
        <v>8.1952469696211783E-3</v>
      </c>
      <c r="F1900" s="4">
        <f>raw!F1901/raw!$F$1088*100</f>
        <v>8.5539805311403115E-3</v>
      </c>
      <c r="G1900" s="4">
        <f>raw!G1901/raw!$G$1088*100</f>
        <v>7.150045301406424E-3</v>
      </c>
    </row>
    <row r="1901" spans="1:7">
      <c r="A1901" t="s">
        <v>1881</v>
      </c>
      <c r="B1901" s="4">
        <f>raw!B1902/raw!$B$1088*100</f>
        <v>1.7518164911115682E-2</v>
      </c>
      <c r="C1901" s="4">
        <f>raw!C1902/raw!$C$1088*100</f>
        <v>3.6171598061202341E-2</v>
      </c>
      <c r="D1901" s="4">
        <f>raw!D1902/raw!$D$1088*100</f>
        <v>2.1885082139655065E-2</v>
      </c>
      <c r="E1901" s="4">
        <f>raw!E1902/raw!$E$1088*100</f>
        <v>2.1179923986423564E-2</v>
      </c>
      <c r="F1901" s="4">
        <f>raw!F1902/raw!$F$1088*100</f>
        <v>1.5833963961898023E-2</v>
      </c>
      <c r="G1901" s="4">
        <f>raw!G1902/raw!$G$1088*100</f>
        <v>1.4940393167117903E-2</v>
      </c>
    </row>
    <row r="1902" spans="1:7">
      <c r="A1902" t="s">
        <v>1882</v>
      </c>
      <c r="B1902" s="4">
        <f>raw!B1903/raw!$B$1088*100</f>
        <v>1.9487260967016282E-2</v>
      </c>
      <c r="C1902" s="4">
        <f>raw!C1903/raw!$C$1088*100</f>
        <v>3.2554438255082106E-2</v>
      </c>
      <c r="D1902" s="4">
        <f>raw!D1903/raw!$D$1088*100</f>
        <v>1.9767170964849735E-2</v>
      </c>
      <c r="E1902" s="4">
        <f>raw!E1903/raw!$E$1088*100</f>
        <v>2.3947150235906038E-2</v>
      </c>
      <c r="F1902" s="4">
        <f>raw!F1903/raw!$F$1088*100</f>
        <v>2.2167549546657232E-2</v>
      </c>
      <c r="G1902" s="4">
        <f>raw!G1903/raw!$G$1088*100</f>
        <v>1.931579402320243E-2</v>
      </c>
    </row>
    <row r="1903" spans="1:7">
      <c r="A1903" t="s">
        <v>1883</v>
      </c>
      <c r="B1903" s="4">
        <f>raw!B1904/raw!$B$1088*100</f>
        <v>1.011707973548929E-2</v>
      </c>
      <c r="C1903" s="4">
        <f>raw!C1904/raw!$C$1088*100</f>
        <v>1.5372929176010996E-2</v>
      </c>
      <c r="D1903" s="4">
        <f>raw!D1904/raw!$D$1088*100</f>
        <v>1.7649259790044405E-2</v>
      </c>
      <c r="E1903" s="4">
        <f>raw!E1904/raw!$E$1088*100</f>
        <v>1.4581153699196121E-2</v>
      </c>
      <c r="F1903" s="4">
        <f>raw!F1904/raw!$F$1088*100</f>
        <v>1.4923966033053307E-2</v>
      </c>
      <c r="G1903" s="4">
        <f>raw!G1904/raw!$G$1088*100</f>
        <v>1.5580695731422955E-2</v>
      </c>
    </row>
    <row r="1904" spans="1:7">
      <c r="A1904" t="s">
        <v>1884</v>
      </c>
      <c r="B1904" s="4">
        <f>raw!B1905/raw!$B$1088*100</f>
        <v>1.4937970079245933E-2</v>
      </c>
      <c r="C1904" s="4">
        <f>raw!C1905/raw!$C$1088*100</f>
        <v>1.6277219127541053E-2</v>
      </c>
      <c r="D1904" s="4">
        <f>raw!D1905/raw!$D$1088*100</f>
        <v>1.48253782236373E-2</v>
      </c>
      <c r="E1904" s="4">
        <f>raw!E1905/raw!$E$1088*100</f>
        <v>1.4581153699196121E-2</v>
      </c>
      <c r="F1904" s="4">
        <f>raw!F1905/raw!$F$1088*100</f>
        <v>1.2266772080826745E-2</v>
      </c>
      <c r="G1904" s="4">
        <f>raw!G1905/raw!$G$1088*100</f>
        <v>1.4726958979016219E-2</v>
      </c>
    </row>
    <row r="1905" spans="1:7">
      <c r="A1905" t="s">
        <v>1885</v>
      </c>
      <c r="B1905" s="4">
        <f>raw!B1906/raw!$B$1088*100</f>
        <v>1.8197163551081405E-2</v>
      </c>
      <c r="C1905" s="4">
        <f>raw!C1906/raw!$C$1088*100</f>
        <v>2.6224408594371702E-2</v>
      </c>
      <c r="D1905" s="4">
        <f>raw!D1906/raw!$D$1088*100</f>
        <v>1.906120057324796E-2</v>
      </c>
      <c r="E1905" s="4">
        <f>raw!E1906/raw!$E$1088*100</f>
        <v>1.5219744372153616E-2</v>
      </c>
      <c r="F1905" s="4">
        <f>raw!F1906/raw!$F$1088*100</f>
        <v>2.4351544575884544E-2</v>
      </c>
      <c r="G1905" s="4">
        <f>raw!G1906/raw!$G$1088*100</f>
        <v>1.8515415817821117E-2</v>
      </c>
    </row>
    <row r="1906" spans="1:7">
      <c r="A1906" t="s">
        <v>1886</v>
      </c>
      <c r="B1906" s="4">
        <f>raw!B1907/raw!$B$1088*100</f>
        <v>2.077735838295116E-2</v>
      </c>
      <c r="C1906" s="4">
        <f>raw!C1907/raw!$C$1088*100</f>
        <v>3.3458728206612165E-2</v>
      </c>
      <c r="D1906" s="4">
        <f>raw!D1907/raw!$D$1088*100</f>
        <v>2.1885082139655065E-2</v>
      </c>
      <c r="E1906" s="4">
        <f>raw!E1907/raw!$E$1088*100</f>
        <v>2.3521423120601043E-2</v>
      </c>
      <c r="F1906" s="4">
        <f>raw!F1907/raw!$F$1088*100</f>
        <v>2.5115942836114104E-2</v>
      </c>
      <c r="G1906" s="4">
        <f>raw!G1907/raw!$G$1088*100</f>
        <v>2.5025158554922489E-2</v>
      </c>
    </row>
    <row r="1907" spans="1:7">
      <c r="A1907" t="s">
        <v>1887</v>
      </c>
      <c r="B1907" s="4">
        <f>raw!B1908/raw!$B$1088*100</f>
        <v>9.9812800074961447E-3</v>
      </c>
      <c r="C1907" s="4">
        <f>raw!C1908/raw!$C$1088*100</f>
        <v>1.1755769369890761E-2</v>
      </c>
      <c r="D1907" s="4">
        <f>raw!D1908/raw!$D$1088*100</f>
        <v>1.0589555874026643E-2</v>
      </c>
      <c r="E1907" s="4">
        <f>raw!E1908/raw!$E$1088*100</f>
        <v>1.2665381680323638E-2</v>
      </c>
      <c r="F1907" s="4">
        <f>raw!F1908/raw!$F$1088*100</f>
        <v>1.4705566530130576E-2</v>
      </c>
      <c r="G1907" s="4">
        <f>raw!G1908/raw!$G$1088*100</f>
        <v>1.1845597439643481E-2</v>
      </c>
    </row>
    <row r="1908" spans="1:7">
      <c r="A1908" t="s">
        <v>1888</v>
      </c>
      <c r="B1908" s="4">
        <f>raw!B1909/raw!$B$1088*100</f>
        <v>1.324047347933162E-2</v>
      </c>
      <c r="C1908" s="4">
        <f>raw!C1909/raw!$C$1088*100</f>
        <v>1.8990088982131233E-2</v>
      </c>
      <c r="D1908" s="4">
        <f>raw!D1909/raw!$D$1088*100</f>
        <v>1.1295526265628419E-2</v>
      </c>
      <c r="E1908" s="4">
        <f>raw!E1909/raw!$E$1088*100</f>
        <v>2.0967060428771066E-2</v>
      </c>
      <c r="F1908" s="4">
        <f>raw!F1909/raw!$F$1088*100</f>
        <v>1.965595526304582E-2</v>
      </c>
      <c r="G1908" s="4">
        <f>raw!G1909/raw!$G$1088*100</f>
        <v>1.6060922654651744E-2</v>
      </c>
    </row>
    <row r="1909" spans="1:7">
      <c r="A1909" t="s">
        <v>1889</v>
      </c>
      <c r="B1909" s="4">
        <f>raw!B1910/raw!$B$1088*100</f>
        <v>1.8197163551081405E-2</v>
      </c>
      <c r="C1909" s="4">
        <f>raw!C1910/raw!$C$1088*100</f>
        <v>2.2607248788251464E-2</v>
      </c>
      <c r="D1909" s="4">
        <f>raw!D1910/raw!$D$1088*100</f>
        <v>1.7649259790044405E-2</v>
      </c>
      <c r="E1909" s="4">
        <f>raw!E1910/raw!$E$1088*100</f>
        <v>2.618221759125727E-2</v>
      </c>
      <c r="F1909" s="4">
        <f>raw!F1910/raw!$F$1088*100</f>
        <v>2.5479942007651989E-2</v>
      </c>
      <c r="G1909" s="4">
        <f>raw!G1910/raw!$G$1088*100</f>
        <v>3.756441710589644E-2</v>
      </c>
    </row>
    <row r="1910" spans="1:7">
      <c r="A1910" t="s">
        <v>1890</v>
      </c>
      <c r="B1910" s="4">
        <f>raw!B1911/raw!$B$1088*100</f>
        <v>6.3282673244805493E-2</v>
      </c>
      <c r="C1910" s="4">
        <f>raw!C1911/raw!$C$1088*100</f>
        <v>8.0481805686175217E-2</v>
      </c>
      <c r="D1910" s="4">
        <f>raw!D1911/raw!$D$1088*100</f>
        <v>7.4126891118186503E-2</v>
      </c>
      <c r="E1910" s="4">
        <f>raw!E1911/raw!$E$1088*100</f>
        <v>7.3118632053633101E-2</v>
      </c>
      <c r="F1910" s="4">
        <f>raw!F1911/raw!$F$1088*100</f>
        <v>8.6886602246093292E-2</v>
      </c>
      <c r="G1910" s="4">
        <f>raw!G1911/raw!$G$1088*100</f>
        <v>6.4777276088861191E-2</v>
      </c>
    </row>
    <row r="1911" spans="1:7">
      <c r="A1911" t="s">
        <v>1891</v>
      </c>
      <c r="B1911" s="4">
        <f>raw!B1912/raw!$B$1088*100</f>
        <v>4.1215217445919453E-2</v>
      </c>
      <c r="C1911" s="4">
        <f>raw!C1912/raw!$C$1088*100</f>
        <v>5.2448817188743405E-2</v>
      </c>
      <c r="D1911" s="4">
        <f>raw!D1912/raw!$D$1088*100</f>
        <v>4.8005986628920784E-2</v>
      </c>
      <c r="E1911" s="4">
        <f>raw!E1912/raw!$E$1088*100</f>
        <v>6.4816953305185679E-2</v>
      </c>
      <c r="F1911" s="4">
        <f>raw!F1912/raw!$F$1088*100</f>
        <v>5.2525080452916886E-2</v>
      </c>
      <c r="G1911" s="4">
        <f>raw!G1912/raw!$G$1088*100</f>
        <v>4.3967442748946969E-2</v>
      </c>
    </row>
    <row r="1912" spans="1:7">
      <c r="A1912" t="s">
        <v>1892</v>
      </c>
      <c r="B1912" s="4">
        <f>raw!B1913/raw!$B$1088*100</f>
        <v>4.4542310781751505E-2</v>
      </c>
      <c r="C1912" s="4">
        <f>raw!C1913/raw!$C$1088*100</f>
        <v>5.787455689792375E-2</v>
      </c>
      <c r="D1912" s="4">
        <f>raw!D1913/raw!$D$1088*100</f>
        <v>4.9417927412124335E-2</v>
      </c>
      <c r="E1912" s="4">
        <f>raw!E1913/raw!$E$1088*100</f>
        <v>4.6829982683549584E-2</v>
      </c>
      <c r="F1912" s="4">
        <f>raw!F1913/raw!$F$1088*100</f>
        <v>5.6237872002603329E-2</v>
      </c>
      <c r="G1912" s="4">
        <f>raw!G1913/raw!$G$1088*100</f>
        <v>4.6635370100218024E-2</v>
      </c>
    </row>
    <row r="1913" spans="1:7">
      <c r="A1913" t="s">
        <v>1893</v>
      </c>
      <c r="B1913" s="4">
        <f>raw!B1914/raw!$B$1088*100</f>
        <v>2.1320557294923739E-2</v>
      </c>
      <c r="C1913" s="4">
        <f>raw!C1914/raw!$C$1088*100</f>
        <v>2.8032988497431816E-2</v>
      </c>
      <c r="D1913" s="4">
        <f>raw!D1914/raw!$D$1088*100</f>
        <v>2.3297022922858616E-2</v>
      </c>
      <c r="E1913" s="4">
        <f>raw!E1914/raw!$E$1088*100</f>
        <v>1.9689879082856073E-2</v>
      </c>
      <c r="F1913" s="4">
        <f>raw!F1914/raw!$F$1088*100</f>
        <v>2.0347553688967804E-2</v>
      </c>
      <c r="G1913" s="4">
        <f>raw!G1914/raw!$G$1088*100</f>
        <v>1.9742662399405798E-2</v>
      </c>
    </row>
    <row r="1914" spans="1:7">
      <c r="A1914" t="s">
        <v>1894</v>
      </c>
      <c r="B1914" s="4">
        <f>raw!B1915/raw!$B$1088*100</f>
        <v>2.3425453078817486E-2</v>
      </c>
      <c r="C1914" s="4">
        <f>raw!C1915/raw!$C$1088*100</f>
        <v>3.0745858352021992E-2</v>
      </c>
      <c r="D1914" s="4">
        <f>raw!D1915/raw!$D$1088*100</f>
        <v>2.1885082139655065E-2</v>
      </c>
      <c r="E1914" s="4">
        <f>raw!E1915/raw!$E$1088*100</f>
        <v>2.0860628649944816E-2</v>
      </c>
      <c r="F1914" s="4">
        <f>raw!F1915/raw!$F$1088*100</f>
        <v>1.8309158328355644E-2</v>
      </c>
      <c r="G1914" s="4">
        <f>raw!G1915/raw!$G$1088*100</f>
        <v>1.9529228211304112E-2</v>
      </c>
    </row>
    <row r="1915" spans="1:7">
      <c r="A1915" t="s">
        <v>1895</v>
      </c>
      <c r="B1915" s="4">
        <f>raw!B1916/raw!$B$1088*100</f>
        <v>1.8061363823088261E-2</v>
      </c>
      <c r="C1915" s="4">
        <f>raw!C1916/raw!$C$1088*100</f>
        <v>2.5320118642841644E-2</v>
      </c>
      <c r="D1915" s="4">
        <f>raw!D1916/raw!$D$1088*100</f>
        <v>2.2591052531256837E-2</v>
      </c>
      <c r="E1915" s="4">
        <f>raw!E1916/raw!$E$1088*100</f>
        <v>2.1499219322902309E-2</v>
      </c>
      <c r="F1915" s="4">
        <f>raw!F1916/raw!$F$1088*100</f>
        <v>2.1111951949197363E-2</v>
      </c>
      <c r="G1915" s="4">
        <f>raw!G1916/raw!$G$1088*100</f>
        <v>1.7021376501109325E-2</v>
      </c>
    </row>
    <row r="1916" spans="1:7">
      <c r="A1916" t="s">
        <v>1896</v>
      </c>
      <c r="B1916" s="4">
        <f>raw!B1917/raw!$B$1088*100</f>
        <v>8.6368627003640119E-2</v>
      </c>
      <c r="C1916" s="4">
        <f>raw!C1917/raw!$C$1088*100</f>
        <v>0.10670621428054691</v>
      </c>
      <c r="D1916" s="4">
        <f>raw!D1917/raw!$D$1088*100</f>
        <v>7.9774654251000707E-2</v>
      </c>
      <c r="E1916" s="4">
        <f>raw!E1917/raw!$E$1088*100</f>
        <v>9.2063488684705444E-2</v>
      </c>
      <c r="F1916" s="4">
        <f>raw!F1917/raw!$F$1088*100</f>
        <v>0.10443136231421937</v>
      </c>
      <c r="G1916" s="4">
        <f>raw!G1917/raw!$G$1088*100</f>
        <v>9.2256927806953049E-2</v>
      </c>
    </row>
    <row r="1917" spans="1:7">
      <c r="A1917" t="s">
        <v>1897</v>
      </c>
      <c r="B1917" s="4">
        <f>raw!B1918/raw!$B$1088*100</f>
        <v>3.6665926558149105E-2</v>
      </c>
      <c r="C1917" s="4">
        <f>raw!C1918/raw!$C$1088*100</f>
        <v>4.7023077479563045E-2</v>
      </c>
      <c r="D1917" s="4">
        <f>raw!D1918/raw!$D$1088*100</f>
        <v>5.0829868195327893E-2</v>
      </c>
      <c r="E1917" s="4">
        <f>raw!E1918/raw!$E$1088*100</f>
        <v>4.9490777154205814E-2</v>
      </c>
      <c r="F1917" s="4">
        <f>raw!F1918/raw!$F$1088*100</f>
        <v>5.1360283103995652E-2</v>
      </c>
      <c r="G1917" s="4">
        <f>raw!G1918/raw!$G$1088*100</f>
        <v>5.0050317109844977E-2</v>
      </c>
    </row>
    <row r="1918" spans="1:7">
      <c r="A1918" t="s">
        <v>1898</v>
      </c>
      <c r="B1918" s="4">
        <f>raw!B1919/raw!$B$1088*100</f>
        <v>7.788114400406855E-2</v>
      </c>
      <c r="C1918" s="4">
        <f>raw!C1919/raw!$C$1088*100</f>
        <v>0.10580192432901685</v>
      </c>
      <c r="D1918" s="4">
        <f>raw!D1919/raw!$D$1088*100</f>
        <v>9.883585482424867E-2</v>
      </c>
      <c r="E1918" s="4">
        <f>raw!E1919/raw!$E$1088*100</f>
        <v>0.1063253470474228</v>
      </c>
      <c r="F1918" s="4">
        <f>raw!F1919/raw!$F$1088*100</f>
        <v>9.2128190316238839E-2</v>
      </c>
      <c r="G1918" s="4">
        <f>raw!G1919/raw!$G$1088*100</f>
        <v>0.10319542994716438</v>
      </c>
    </row>
    <row r="1919" spans="1:7">
      <c r="A1919" t="s">
        <v>1899</v>
      </c>
      <c r="B1919" s="4">
        <f>raw!B1920/raw!$B$1088*100</f>
        <v>4.861630262154585E-2</v>
      </c>
      <c r="C1919" s="4">
        <f>raw!C1920/raw!$C$1088*100</f>
        <v>6.5108876510164213E-2</v>
      </c>
      <c r="D1919" s="4">
        <f>raw!D1920/raw!$D$1088*100</f>
        <v>5.5065690544938546E-2</v>
      </c>
      <c r="E1919" s="4">
        <f>raw!E1920/raw!$E$1088*100</f>
        <v>6.715845243936315E-2</v>
      </c>
      <c r="F1919" s="4">
        <f>raw!F1920/raw!$F$1088*100</f>
        <v>5.9004265706291248E-2</v>
      </c>
      <c r="G1919" s="4">
        <f>raw!G1920/raw!$G$1088*100</f>
        <v>5.8641043180937762E-2</v>
      </c>
    </row>
    <row r="1920" spans="1:7">
      <c r="A1920" t="s">
        <v>1900</v>
      </c>
      <c r="B1920" s="4">
        <f>raw!B1921/raw!$B$1088*100</f>
        <v>9.3701812315269944E-2</v>
      </c>
      <c r="C1920" s="4">
        <f>raw!C1921/raw!$C$1088*100</f>
        <v>0.11303624394125732</v>
      </c>
      <c r="D1920" s="4">
        <f>raw!D1921/raw!$D$1088*100</f>
        <v>0.11719108500589485</v>
      </c>
      <c r="E1920" s="4">
        <f>raw!E1921/raw!$E$1088*100</f>
        <v>0.15645471487458612</v>
      </c>
      <c r="F1920" s="4">
        <f>raw!F1921/raw!$F$1088*100</f>
        <v>0.13384249537448054</v>
      </c>
      <c r="G1920" s="4">
        <f>raw!G1921/raw!$G$1088*100</f>
        <v>0.15377933252726353</v>
      </c>
    </row>
    <row r="1921" spans="1:7">
      <c r="A1921" t="s">
        <v>1901</v>
      </c>
      <c r="B1921" s="4">
        <f>raw!B1922/raw!$B$1088*100</f>
        <v>3.639432710216281E-2</v>
      </c>
      <c r="C1921" s="4">
        <f>raw!C1922/raw!$C$1088*100</f>
        <v>3.8884467915792524E-2</v>
      </c>
      <c r="D1921" s="4">
        <f>raw!D1922/raw!$D$1088*100</f>
        <v>3.5298519580088811E-2</v>
      </c>
      <c r="E1921" s="4">
        <f>raw!E1922/raw!$E$1088*100</f>
        <v>4.2892006866978367E-2</v>
      </c>
      <c r="F1921" s="4">
        <f>raw!F1922/raw!$F$1088*100</f>
        <v>4.1896304644010632E-2</v>
      </c>
      <c r="G1921" s="4">
        <f>raw!G1922/raw!$G$1088*100</f>
        <v>4.2206610697108071E-2</v>
      </c>
    </row>
    <row r="1922" spans="1:7">
      <c r="A1922" t="s">
        <v>1902</v>
      </c>
      <c r="B1922" s="4">
        <f>raw!B1923/raw!$B$1088*100</f>
        <v>0.1546079903201954</v>
      </c>
      <c r="C1922" s="4">
        <f>raw!C1923/raw!$C$1088*100</f>
        <v>0.14468639224480936</v>
      </c>
      <c r="D1922" s="4">
        <f>raw!D1923/raw!$D$1088*100</f>
        <v>0.19767170964849734</v>
      </c>
      <c r="E1922" s="4">
        <f>raw!E1923/raw!$E$1088*100</f>
        <v>0.20094319842395822</v>
      </c>
      <c r="F1922" s="4">
        <f>raw!F1923/raw!$F$1088*100</f>
        <v>0.21468671137304493</v>
      </c>
      <c r="G1922" s="4">
        <f>raw!G1923/raw!$G$1088*100</f>
        <v>1.1071898507774875</v>
      </c>
    </row>
    <row r="1923" spans="1:7">
      <c r="A1923" t="s">
        <v>1903</v>
      </c>
      <c r="B1923" s="4">
        <f>raw!B1924/raw!$B$1088*100</f>
        <v>9.4516610683228808E-2</v>
      </c>
      <c r="C1923" s="4">
        <f>raw!C1924/raw!$C$1088*100</f>
        <v>9.4950444910656157E-2</v>
      </c>
      <c r="D1923" s="4">
        <f>raw!D1924/raw!$D$1088*100</f>
        <v>8.5422417383814925E-2</v>
      </c>
      <c r="E1923" s="4">
        <f>raw!E1924/raw!$E$1088*100</f>
        <v>0.10898614151807903</v>
      </c>
      <c r="F1923" s="4">
        <f>raw!F1924/raw!$F$1088*100</f>
        <v>0.12707211078387587</v>
      </c>
      <c r="G1923" s="4">
        <f>raw!G1924/raw!$G$1088*100</f>
        <v>0.17661679065414376</v>
      </c>
    </row>
    <row r="1924" spans="1:7">
      <c r="A1924" t="s">
        <v>1904</v>
      </c>
      <c r="B1924" s="4">
        <f>raw!B1925/raw!$B$1088*100</f>
        <v>9.886220197900944E-2</v>
      </c>
      <c r="C1924" s="4">
        <f>raw!C1925/raw!$C$1088*100</f>
        <v>0.12840917311726832</v>
      </c>
      <c r="D1924" s="4">
        <f>raw!D1925/raw!$D$1088*100</f>
        <v>0.10165973639065579</v>
      </c>
      <c r="E1924" s="4">
        <f>raw!E1925/raw!$E$1088*100</f>
        <v>0.1568804419898911</v>
      </c>
      <c r="F1924" s="4">
        <f>raw!F1925/raw!$F$1088*100</f>
        <v>0.15095045643676114</v>
      </c>
      <c r="G1924" s="4">
        <f>raw!G1925/raw!$G$1088*100</f>
        <v>0.16375738082101729</v>
      </c>
    </row>
    <row r="1925" spans="1:7">
      <c r="A1925" t="s">
        <v>1905</v>
      </c>
      <c r="B1925" s="4">
        <f>raw!B1926/raw!$B$1088*100</f>
        <v>0.13294793370528879</v>
      </c>
      <c r="C1925" s="4">
        <f>raw!C1926/raw!$C$1088*100</f>
        <v>0.14378210229327931</v>
      </c>
      <c r="D1925" s="4">
        <f>raw!D1926/raw!$D$1088*100</f>
        <v>0.14825378223637301</v>
      </c>
      <c r="E1925" s="4">
        <f>raw!E1926/raw!$E$1088*100</f>
        <v>0.21531148856550184</v>
      </c>
      <c r="F1925" s="4">
        <f>raw!F1926/raw!$F$1088*100</f>
        <v>0.18425638063247768</v>
      </c>
      <c r="G1925" s="4">
        <f>raw!G1926/raw!$G$1088*100</f>
        <v>0.20463002784248982</v>
      </c>
    </row>
    <row r="1926" spans="1:7">
      <c r="A1926" t="s">
        <v>1906</v>
      </c>
      <c r="B1926" s="4">
        <f>raw!B1927/raw!$B$1088*100</f>
        <v>7.9374941011993161E-2</v>
      </c>
      <c r="C1926" s="4">
        <f>raw!C1927/raw!$C$1088*100</f>
        <v>0.10128047457136657</v>
      </c>
      <c r="D1926" s="4">
        <f>raw!D1927/raw!$D$1088*100</f>
        <v>9.2482121299832687E-2</v>
      </c>
      <c r="E1926" s="4">
        <f>raw!E1927/raw!$E$1088*100</f>
        <v>0.11696852493004771</v>
      </c>
      <c r="F1926" s="4">
        <f>raw!F1927/raw!$F$1088*100</f>
        <v>0.11065574814751722</v>
      </c>
      <c r="G1926" s="4">
        <f>raw!G1927/raw!$G$1088*100</f>
        <v>0.1161615568743417</v>
      </c>
    </row>
    <row r="1927" spans="1:7">
      <c r="A1927" t="s">
        <v>1907</v>
      </c>
      <c r="B1927" s="4">
        <f>raw!B1928/raw!$B$1088*100</f>
        <v>8.2634134483828628E-2</v>
      </c>
      <c r="C1927" s="4">
        <f>raw!C1928/raw!$C$1088*100</f>
        <v>8.6811835346885621E-2</v>
      </c>
      <c r="D1927" s="4">
        <f>raw!D1928/raw!$D$1088*100</f>
        <v>7.8362713467797163E-2</v>
      </c>
      <c r="E1927" s="4">
        <f>raw!E1928/raw!$E$1088*100</f>
        <v>0.11207266310404025</v>
      </c>
      <c r="F1927" s="4">
        <f>raw!F1928/raw!$F$1088*100</f>
        <v>0.1145505392829726</v>
      </c>
      <c r="G1927" s="4">
        <f>raw!G1928/raw!$G$1088*100</f>
        <v>0.10634358422166421</v>
      </c>
    </row>
    <row r="1928" spans="1:7">
      <c r="A1928" t="s">
        <v>1908</v>
      </c>
      <c r="B1928" s="4">
        <f>raw!B1929/raw!$B$1088*100</f>
        <v>7.5844148084171392E-2</v>
      </c>
      <c r="C1928" s="4">
        <f>raw!C1929/raw!$C$1088*100</f>
        <v>8.2290385589235335E-2</v>
      </c>
      <c r="D1928" s="4">
        <f>raw!D1929/raw!$D$1088*100</f>
        <v>9.036421012502735E-2</v>
      </c>
      <c r="E1928" s="4">
        <f>raw!E1929/raw!$E$1088*100</f>
        <v>9.6107896280102897E-2</v>
      </c>
      <c r="F1928" s="4">
        <f>raw!F1929/raw!$F$1088*100</f>
        <v>0.10293896571091404</v>
      </c>
      <c r="G1928" s="4">
        <f>raw!G1929/raw!$G$1088*100</f>
        <v>9.166998378967342E-2</v>
      </c>
    </row>
    <row r="1929" spans="1:7">
      <c r="A1929" t="s">
        <v>1909</v>
      </c>
      <c r="B1929" s="4">
        <f>raw!B1930/raw!$B$1088*100</f>
        <v>3.5579528734203947E-2</v>
      </c>
      <c r="C1929" s="4">
        <f>raw!C1930/raw!$C$1088*100</f>
        <v>4.1597337770382693E-2</v>
      </c>
      <c r="D1929" s="4">
        <f>raw!D1930/raw!$D$1088*100</f>
        <v>4.1652253104504794E-2</v>
      </c>
      <c r="E1929" s="4">
        <f>raw!E1930/raw!$E$1088*100</f>
        <v>4.9703640711858309E-2</v>
      </c>
      <c r="F1929" s="4">
        <f>raw!F1930/raw!$F$1088*100</f>
        <v>3.9748709531937106E-2</v>
      </c>
      <c r="G1929" s="4">
        <f>raw!G1930/raw!$G$1088*100</f>
        <v>4.7755899587751865E-2</v>
      </c>
    </row>
    <row r="1930" spans="1:7">
      <c r="A1930" t="s">
        <v>1910</v>
      </c>
      <c r="B1930" s="4">
        <f>raw!B1931/raw!$B$1088*100</f>
        <v>2.7771044374598118E-2</v>
      </c>
      <c r="C1930" s="4">
        <f>raw!C1931/raw!$C$1088*100</f>
        <v>3.7980177964262465E-2</v>
      </c>
      <c r="D1930" s="4">
        <f>raw!D1931/raw!$D$1088*100</f>
        <v>3.4592549188487039E-2</v>
      </c>
      <c r="E1930" s="4">
        <f>raw!E1931/raw!$E$1088*100</f>
        <v>3.3951737445573449E-2</v>
      </c>
      <c r="F1930" s="4">
        <f>raw!F1931/raw!$F$1088*100</f>
        <v>3.4288721958868819E-2</v>
      </c>
      <c r="G1930" s="4">
        <f>raw!G1931/raw!$G$1088*100</f>
        <v>3.217520385632891E-2</v>
      </c>
    </row>
    <row r="1931" spans="1:7">
      <c r="A1931" t="s">
        <v>1911</v>
      </c>
      <c r="B1931" s="4">
        <f>raw!B1932/raw!$B$1088*100</f>
        <v>3.2320335262368466E-2</v>
      </c>
      <c r="C1931" s="4">
        <f>raw!C1932/raw!$C$1088*100</f>
        <v>2.6224408594371702E-2</v>
      </c>
      <c r="D1931" s="4">
        <f>raw!D1932/raw!$D$1088*100</f>
        <v>3.812240114649592E-2</v>
      </c>
      <c r="E1931" s="4">
        <f>raw!E1932/raw!$E$1088*100</f>
        <v>3.8421872156275912E-2</v>
      </c>
      <c r="F1931" s="4">
        <f>raw!F1932/raw!$F$1088*100</f>
        <v>3.4579921296099131E-2</v>
      </c>
      <c r="G1931" s="4">
        <f>raw!G1932/raw!$G$1088*100</f>
        <v>3.6603963259438863E-2</v>
      </c>
    </row>
    <row r="1932" spans="1:7">
      <c r="A1932" t="s">
        <v>1912</v>
      </c>
      <c r="B1932" s="4">
        <f>raw!B1933/raw!$B$1088*100</f>
        <v>7.5368849036195382E-2</v>
      </c>
      <c r="C1932" s="4">
        <f>raw!C1933/raw!$C$1088*100</f>
        <v>7.5056065976994865E-2</v>
      </c>
      <c r="D1932" s="4">
        <f>raw!D1933/raw!$D$1088*100</f>
        <v>8.5422417383814925E-2</v>
      </c>
      <c r="E1932" s="4">
        <f>raw!E1933/raw!$E$1088*100</f>
        <v>9.3021374694141679E-2</v>
      </c>
      <c r="F1932" s="4">
        <f>raw!F1933/raw!$F$1088*100</f>
        <v>0.10246576678791477</v>
      </c>
      <c r="G1932" s="4">
        <f>raw!G1933/raw!$G$1088*100</f>
        <v>9.535172353442746E-2</v>
      </c>
    </row>
    <row r="1933" spans="1:7">
      <c r="A1933" t="s">
        <v>1913</v>
      </c>
      <c r="B1933" s="4">
        <f>raw!B1934/raw!$B$1088*100</f>
        <v>3.7344925198114831E-2</v>
      </c>
      <c r="C1933" s="4">
        <f>raw!C1934/raw!$C$1088*100</f>
        <v>5.5161687043333574E-2</v>
      </c>
      <c r="D1933" s="4">
        <f>raw!D1934/raw!$D$1088*100</f>
        <v>4.3064193887708352E-2</v>
      </c>
      <c r="E1933" s="4">
        <f>raw!E1934/raw!$E$1088*100</f>
        <v>5.3535184749603275E-2</v>
      </c>
      <c r="F1933" s="4">
        <f>raw!F1934/raw!$F$1088*100</f>
        <v>4.6810293459772084E-2</v>
      </c>
      <c r="G1933" s="4">
        <f>raw!G1934/raw!$G$1088*100</f>
        <v>4.6688728647243445E-2</v>
      </c>
    </row>
    <row r="1934" spans="1:7">
      <c r="A1934" t="s">
        <v>1914</v>
      </c>
      <c r="B1934" s="4">
        <f>raw!B1935/raw!$B$1088*100</f>
        <v>3.1301837302419887E-2</v>
      </c>
      <c r="C1934" s="4">
        <f>raw!C1935/raw!$C$1088*100</f>
        <v>4.4310207624972869E-2</v>
      </c>
      <c r="D1934" s="4">
        <f>raw!D1935/raw!$D$1088*100</f>
        <v>2.4708963706062168E-2</v>
      </c>
      <c r="E1934" s="4">
        <f>raw!E1935/raw!$E$1088*100</f>
        <v>2.692724004304101E-2</v>
      </c>
      <c r="F1934" s="4">
        <f>raw!F1935/raw!$F$1088*100</f>
        <v>2.8282735628493708E-2</v>
      </c>
      <c r="G1934" s="4">
        <f>raw!G1935/raw!$G$1088*100</f>
        <v>2.5452026931125856E-2</v>
      </c>
    </row>
    <row r="1935" spans="1:7">
      <c r="A1935" t="s">
        <v>1915</v>
      </c>
      <c r="B1935" s="4">
        <f>raw!B1936/raw!$B$1088*100</f>
        <v>3.245613499036161E-2</v>
      </c>
      <c r="C1935" s="4">
        <f>raw!C1936/raw!$C$1088*100</f>
        <v>3.5267308109672282E-2</v>
      </c>
      <c r="D1935" s="4">
        <f>raw!D1936/raw!$D$1088*100</f>
        <v>2.4708963706062168E-2</v>
      </c>
      <c r="E1935" s="4">
        <f>raw!E1936/raw!$E$1088*100</f>
        <v>3.6186804800924684E-2</v>
      </c>
      <c r="F1935" s="4">
        <f>raw!F1936/raw!$F$1088*100</f>
        <v>3.0393930823413448E-2</v>
      </c>
      <c r="G1935" s="4">
        <f>raw!G1936/raw!$G$1088*100</f>
        <v>2.982742778721038E-2</v>
      </c>
    </row>
    <row r="1936" spans="1:7">
      <c r="A1936" t="s">
        <v>1916</v>
      </c>
      <c r="B1936" s="4">
        <f>raw!B1937/raw!$B$1088*100</f>
        <v>4.1826316221888607E-2</v>
      </c>
      <c r="C1936" s="4">
        <f>raw!C1937/raw!$C$1088*100</f>
        <v>5.8778846849453809E-2</v>
      </c>
      <c r="D1936" s="4">
        <f>raw!D1937/raw!$D$1088*100</f>
        <v>4.3064193887708352E-2</v>
      </c>
      <c r="E1936" s="4">
        <f>raw!E1937/raw!$E$1088*100</f>
        <v>6.0133955036830715E-2</v>
      </c>
      <c r="F1936" s="4">
        <f>raw!F1937/raw!$F$1088*100</f>
        <v>5.3180278961685083E-2</v>
      </c>
      <c r="G1936" s="4">
        <f>raw!G1937/raw!$G$1088*100</f>
        <v>5.7894023522581876E-2</v>
      </c>
    </row>
    <row r="1937" spans="1:7">
      <c r="A1937" t="s">
        <v>1917</v>
      </c>
      <c r="B1937" s="4">
        <f>raw!B1938/raw!$B$1088*100</f>
        <v>1.6092267767187661E-2</v>
      </c>
      <c r="C1937" s="4">
        <f>raw!C1938/raw!$C$1088*100</f>
        <v>2.8937278448961875E-2</v>
      </c>
      <c r="D1937" s="4">
        <f>raw!D1938/raw!$D$1088*100</f>
        <v>1.8355230181646181E-2</v>
      </c>
      <c r="E1937" s="4">
        <f>raw!E1938/raw!$E$1088*100</f>
        <v>1.7880538842809841E-2</v>
      </c>
      <c r="F1937" s="4">
        <f>raw!F1938/raw!$F$1088*100</f>
        <v>1.8491157914124586E-2</v>
      </c>
      <c r="G1937" s="4">
        <f>raw!G1938/raw!$G$1088*100</f>
        <v>1.8995642741049906E-2</v>
      </c>
    </row>
    <row r="1938" spans="1:7">
      <c r="A1938" t="s">
        <v>1918</v>
      </c>
      <c r="B1938" s="4">
        <f>raw!B1939/raw!$B$1088*100</f>
        <v>3.490053009423822E-2</v>
      </c>
      <c r="C1938" s="4">
        <f>raw!C1939/raw!$C$1088*100</f>
        <v>3.3458728206612165E-2</v>
      </c>
      <c r="D1938" s="4">
        <f>raw!D1939/raw!$D$1088*100</f>
        <v>3.5298519580088811E-2</v>
      </c>
      <c r="E1938" s="4">
        <f>raw!E1939/raw!$E$1088*100</f>
        <v>3.5548214127967187E-2</v>
      </c>
      <c r="F1938" s="4">
        <f>raw!F1939/raw!$F$1088*100</f>
        <v>3.7746714088478732E-2</v>
      </c>
      <c r="G1938" s="4">
        <f>raw!G1939/raw!$G$1088*100</f>
        <v>3.46830555665237E-2</v>
      </c>
    </row>
    <row r="1939" spans="1:7">
      <c r="A1939" t="s">
        <v>1919</v>
      </c>
      <c r="B1939" s="4">
        <f>raw!B1940/raw!$B$1088*100</f>
        <v>1.3579972799314484E-2</v>
      </c>
      <c r="C1939" s="4">
        <f>raw!C1940/raw!$C$1088*100</f>
        <v>2.2607248788251464E-2</v>
      </c>
      <c r="D1939" s="4">
        <f>raw!D1940/raw!$D$1088*100</f>
        <v>1.694328939844263E-2</v>
      </c>
      <c r="E1939" s="4">
        <f>raw!E1940/raw!$E$1088*100</f>
        <v>1.3303972353281132E-2</v>
      </c>
      <c r="F1939" s="4">
        <f>raw!F1940/raw!$F$1088*100</f>
        <v>1.2485171583749476E-2</v>
      </c>
      <c r="G1939" s="4">
        <f>raw!G1940/raw!$G$1088*100</f>
        <v>1.2379182909897691E-2</v>
      </c>
    </row>
    <row r="1940" spans="1:7">
      <c r="A1940" t="s">
        <v>1920</v>
      </c>
      <c r="B1940" s="4">
        <f>raw!B1941/raw!$B$1088*100</f>
        <v>1.5752768447204798E-2</v>
      </c>
      <c r="C1940" s="4">
        <f>raw!C1941/raw!$C$1088*100</f>
        <v>2.2607248788251464E-2</v>
      </c>
      <c r="D1940" s="4">
        <f>raw!D1941/raw!$D$1088*100</f>
        <v>1.0589555874026643E-2</v>
      </c>
      <c r="E1940" s="4">
        <f>raw!E1941/raw!$E$1088*100</f>
        <v>1.5432607929806113E-2</v>
      </c>
      <c r="F1940" s="4">
        <f>raw!F1941/raw!$F$1088*100</f>
        <v>1.7617559902433664E-2</v>
      </c>
      <c r="G1940" s="4">
        <f>raw!G1941/raw!$G$1088*100</f>
        <v>1.5207185902245008E-2</v>
      </c>
    </row>
    <row r="1941" spans="1:7">
      <c r="A1941" t="s">
        <v>1921</v>
      </c>
      <c r="B1941" s="4">
        <f>raw!B1942/raw!$B$1088*100</f>
        <v>3.0283339342471297E-2</v>
      </c>
      <c r="C1941" s="4">
        <f>raw!C1942/raw!$C$1088*100</f>
        <v>4.7023077479563045E-2</v>
      </c>
      <c r="D1941" s="4">
        <f>raw!D1942/raw!$D$1088*100</f>
        <v>3.5298519580088811E-2</v>
      </c>
      <c r="E1941" s="4">
        <f>raw!E1942/raw!$E$1088*100</f>
        <v>3.4483896339704695E-2</v>
      </c>
      <c r="F1941" s="4">
        <f>raw!F1942/raw!$F$1088*100</f>
        <v>3.1485928338027103E-2</v>
      </c>
      <c r="G1941" s="4">
        <f>raw!G1942/raw!$G$1088*100</f>
        <v>3.1641618386074703E-2</v>
      </c>
    </row>
    <row r="1942" spans="1:7">
      <c r="A1942" t="s">
        <v>1922</v>
      </c>
      <c r="B1942" s="4">
        <f>raw!B1943/raw!$B$1088*100</f>
        <v>7.6047847676161103E-3</v>
      </c>
      <c r="C1942" s="4">
        <f>raw!C1943/raw!$C$1088*100</f>
        <v>1.4468639224480937E-2</v>
      </c>
      <c r="D1942" s="4">
        <f>raw!D1943/raw!$D$1088*100</f>
        <v>8.4716446992213149E-3</v>
      </c>
      <c r="E1942" s="4">
        <f>raw!E1943/raw!$E$1088*100</f>
        <v>7.9823834119686805E-3</v>
      </c>
      <c r="F1942" s="4">
        <f>raw!F1943/raw!$F$1088*100</f>
        <v>9.2455789570622931E-3</v>
      </c>
      <c r="G1942" s="4">
        <f>raw!G1943/raw!$G$1088*100</f>
        <v>5.7093645317200549E-3</v>
      </c>
    </row>
    <row r="1943" spans="1:7">
      <c r="A1943" t="s">
        <v>1923</v>
      </c>
      <c r="B1943" s="4">
        <f>raw!B1944/raw!$B$1088*100</f>
        <v>2.7024145870635823E-2</v>
      </c>
      <c r="C1943" s="4">
        <f>raw!C1944/raw!$C$1088*100</f>
        <v>4.883165738262317E-2</v>
      </c>
      <c r="D1943" s="4">
        <f>raw!D1944/raw!$D$1088*100</f>
        <v>3.812240114649592E-2</v>
      </c>
      <c r="E1943" s="4">
        <f>raw!E1944/raw!$E$1088*100</f>
        <v>3.3738873887920948E-2</v>
      </c>
      <c r="F1943" s="4">
        <f>raw!F1944/raw!$F$1088*100</f>
        <v>3.6618316656711287E-2</v>
      </c>
      <c r="G1943" s="4">
        <f>raw!G1944/raw!$G$1088*100</f>
        <v>3.4256187190320336E-2</v>
      </c>
    </row>
    <row r="1944" spans="1:7">
      <c r="A1944" t="s">
        <v>1924</v>
      </c>
      <c r="B1944" s="4">
        <f>raw!B1945/raw!$B$1088*100</f>
        <v>6.8578862636538137E-3</v>
      </c>
      <c r="C1944" s="4">
        <f>raw!C1945/raw!$C$1088*100</f>
        <v>1.7181509079071112E-2</v>
      </c>
      <c r="D1944" s="4">
        <f>raw!D1945/raw!$D$1088*100</f>
        <v>1.1295526265628419E-2</v>
      </c>
      <c r="E1944" s="4">
        <f>raw!E1945/raw!$E$1088*100</f>
        <v>7.237360960184935E-3</v>
      </c>
      <c r="F1944" s="4">
        <f>raw!F1945/raw!$F$1088*100</f>
        <v>1.4450767110054058E-2</v>
      </c>
      <c r="G1944" s="4">
        <f>raw!G1945/raw!$G$1088*100</f>
        <v>5.2824961555166874E-3</v>
      </c>
    </row>
    <row r="1945" spans="1:7">
      <c r="A1945" t="s">
        <v>1925</v>
      </c>
      <c r="B1945" s="4">
        <f>raw!B1946/raw!$B$1088*100</f>
        <v>3.5307929278217656E-3</v>
      </c>
      <c r="C1945" s="4">
        <f>raw!C1946/raw!$C$1088*100</f>
        <v>3.6171598061202344E-3</v>
      </c>
      <c r="D1945" s="4">
        <f>raw!D1946/raw!$D$1088*100</f>
        <v>2.1179111748053287E-3</v>
      </c>
      <c r="E1945" s="4">
        <f>raw!E1946/raw!$E$1088*100</f>
        <v>2.2350673553512301E-3</v>
      </c>
      <c r="F1945" s="4">
        <f>raw!F1946/raw!$F$1088*100</f>
        <v>2.1111951949197363E-3</v>
      </c>
      <c r="G1945" s="4">
        <f>raw!G1946/raw!$G$1088*100</f>
        <v>1.9742662399405797E-3</v>
      </c>
    </row>
    <row r="1946" spans="1:7">
      <c r="A1946" t="s">
        <v>1926</v>
      </c>
      <c r="B1946" s="4">
        <f>raw!B1947/raw!$B$1088*100</f>
        <v>4.6850906157634969E-3</v>
      </c>
      <c r="C1946" s="4">
        <f>raw!C1947/raw!$C$1088*100</f>
        <v>1.0851479418360703E-2</v>
      </c>
      <c r="D1946" s="4">
        <f>raw!D1947/raw!$D$1088*100</f>
        <v>4.9417927412124339E-3</v>
      </c>
      <c r="E1946" s="4">
        <f>raw!E1947/raw!$E$1088*100</f>
        <v>4.2572711530499624E-3</v>
      </c>
      <c r="F1946" s="4">
        <f>raw!F1947/raw!$F$1088*100</f>
        <v>7.4983829336804425E-3</v>
      </c>
      <c r="G1946" s="4">
        <f>raw!G1947/raw!$G$1088*100</f>
        <v>4.6421935912116337E-3</v>
      </c>
    </row>
    <row r="1947" spans="1:7">
      <c r="A1947" t="s">
        <v>1927</v>
      </c>
      <c r="B1947" s="4">
        <f>raw!B1948/raw!$B$1088*100</f>
        <v>1.7653964639108828E-3</v>
      </c>
      <c r="C1947" s="4">
        <f>raw!C1948/raw!$C$1088*100</f>
        <v>1.8085799030601172E-3</v>
      </c>
      <c r="D1947" s="4">
        <f>raw!D1948/raw!$D$1088*100</f>
        <v>2.1179111748053287E-3</v>
      </c>
      <c r="E1947" s="4">
        <f>raw!E1948/raw!$E$1088*100</f>
        <v>1.4900449035674867E-3</v>
      </c>
      <c r="F1947" s="4">
        <f>raw!F1948/raw!$F$1088*100</f>
        <v>2.0019954434583706E-3</v>
      </c>
      <c r="G1947" s="4">
        <f>raw!G1948/raw!$G$1088*100</f>
        <v>1.8675491458897378E-3</v>
      </c>
    </row>
    <row r="1948" spans="1:7">
      <c r="A1948" t="s">
        <v>1928</v>
      </c>
      <c r="B1948" s="4">
        <f>raw!B1949/raw!$B$1088*100</f>
        <v>2.5530348862711227E-2</v>
      </c>
      <c r="C1948" s="4">
        <f>raw!C1949/raw!$C$1088*100</f>
        <v>3.6171598061202341E-2</v>
      </c>
      <c r="D1948" s="4">
        <f>raw!D1949/raw!$D$1088*100</f>
        <v>2.8944786055672828E-2</v>
      </c>
      <c r="E1948" s="4">
        <f>raw!E1949/raw!$E$1088*100</f>
        <v>2.894944384073974E-2</v>
      </c>
      <c r="F1948" s="4">
        <f>raw!F1949/raw!$F$1088*100</f>
        <v>2.8137135959878559E-2</v>
      </c>
      <c r="G1948" s="4">
        <f>raw!G1949/raw!$G$1088*100</f>
        <v>2.8226671376447753E-2</v>
      </c>
    </row>
    <row r="1949" spans="1:7">
      <c r="A1949" t="s">
        <v>1929</v>
      </c>
      <c r="B1949" s="4">
        <f>raw!B1950/raw!$B$1088*100</f>
        <v>4.3999111869778923E-2</v>
      </c>
      <c r="C1949" s="4">
        <f>raw!C1950/raw!$C$1088*100</f>
        <v>8.6811835346885621E-2</v>
      </c>
      <c r="D1949" s="4">
        <f>raw!D1950/raw!$D$1088*100</f>
        <v>4.4476134670911896E-2</v>
      </c>
      <c r="E1949" s="4">
        <f>raw!E1950/raw!$E$1088*100</f>
        <v>7.8120925658466803E-2</v>
      </c>
      <c r="F1949" s="4">
        <f>raw!F1950/raw!$F$1088*100</f>
        <v>5.8458266948984428E-2</v>
      </c>
      <c r="G1949" s="4">
        <f>raw!G1950/raw!$G$1088*100</f>
        <v>6.4617200447784934E-2</v>
      </c>
    </row>
    <row r="1950" spans="1:7">
      <c r="A1950" t="s">
        <v>1930</v>
      </c>
      <c r="B1950" s="4">
        <f>raw!B1951/raw!$B$1088*100</f>
        <v>2.4783450358748932E-2</v>
      </c>
      <c r="C1950" s="4">
        <f>raw!C1951/raw!$C$1088*100</f>
        <v>2.9841568400491934E-2</v>
      </c>
      <c r="D1950" s="4">
        <f>raw!D1951/raw!$D$1088*100</f>
        <v>3.5298519580088811E-2</v>
      </c>
      <c r="E1950" s="4">
        <f>raw!E1951/raw!$E$1088*100</f>
        <v>3.7783281483318415E-2</v>
      </c>
      <c r="F1950" s="4">
        <f>raw!F1951/raw!$F$1088*100</f>
        <v>3.8292712845785566E-2</v>
      </c>
      <c r="G1950" s="4">
        <f>raw!G1951/raw!$G$1088*100</f>
        <v>3.4149470096269494E-2</v>
      </c>
    </row>
    <row r="1951" spans="1:7">
      <c r="A1951" t="s">
        <v>1931</v>
      </c>
      <c r="B1951" s="4">
        <f>raw!B1952/raw!$B$1088*100</f>
        <v>0.24613700698757501</v>
      </c>
      <c r="C1951" s="4">
        <f>raw!C1952/raw!$C$1088*100</f>
        <v>0.62215148665268039</v>
      </c>
      <c r="D1951" s="4">
        <f>raw!D1952/raw!$D$1088*100</f>
        <v>0.29085980133993183</v>
      </c>
      <c r="E1951" s="4">
        <f>raw!E1952/raw!$E$1088*100</f>
        <v>0.34004953334986576</v>
      </c>
      <c r="F1951" s="4">
        <f>raw!F1952/raw!$F$1088*100</f>
        <v>0.88142399387898995</v>
      </c>
      <c r="G1951" s="4">
        <f>raw!G1952/raw!$G$1088*100</f>
        <v>0.69419469680072821</v>
      </c>
    </row>
    <row r="1952" spans="1:7">
      <c r="A1952" t="s">
        <v>1932</v>
      </c>
      <c r="B1952" s="4">
        <f>raw!B1953/raw!$B$1088*100</f>
        <v>0.1907986178303685</v>
      </c>
      <c r="C1952" s="4">
        <f>raw!C1953/raw!$C$1088*100</f>
        <v>0.22878535773710484</v>
      </c>
      <c r="D1952" s="4">
        <f>raw!D1953/raw!$D$1088*100</f>
        <v>0.21814485100494888</v>
      </c>
      <c r="E1952" s="4">
        <f>raw!E1953/raw!$E$1088*100</f>
        <v>0.22127166817977181</v>
      </c>
      <c r="F1952" s="4">
        <f>raw!F1953/raw!$F$1088*100</f>
        <v>0.35329759589467175</v>
      </c>
      <c r="G1952" s="4">
        <f>raw!G1953/raw!$G$1088*100</f>
        <v>0.20991252399800653</v>
      </c>
    </row>
    <row r="1953" spans="1:7">
      <c r="A1953" t="s">
        <v>1933</v>
      </c>
      <c r="B1953" s="4">
        <f>raw!B1954/raw!$B$1088*100</f>
        <v>4.5289209285713797E-2</v>
      </c>
      <c r="C1953" s="4">
        <f>raw!C1954/raw!$C$1088*100</f>
        <v>7.4151776025464813E-2</v>
      </c>
      <c r="D1953" s="4">
        <f>raw!D1954/raw!$D$1088*100</f>
        <v>6.4949276027363403E-2</v>
      </c>
      <c r="E1953" s="4">
        <f>raw!E1954/raw!$E$1088*100</f>
        <v>6.3433340180444442E-2</v>
      </c>
      <c r="F1953" s="4">
        <f>raw!F1954/raw!$F$1088*100</f>
        <v>9.5367782942926013E-2</v>
      </c>
      <c r="G1953" s="4">
        <f>raw!G1954/raw!$G$1088*100</f>
        <v>6.8565732927666087E-2</v>
      </c>
    </row>
    <row r="1954" spans="1:7">
      <c r="A1954" t="s">
        <v>1934</v>
      </c>
      <c r="B1954" s="4">
        <f>raw!B1955/raw!$B$1088*100</f>
        <v>5.3640892557292208E-2</v>
      </c>
      <c r="C1954" s="4">
        <f>raw!C1955/raw!$C$1088*100</f>
        <v>6.4204586558634161E-2</v>
      </c>
      <c r="D1954" s="4">
        <f>raw!D1955/raw!$D$1088*100</f>
        <v>5.7183601719743869E-2</v>
      </c>
      <c r="E1954" s="4">
        <f>raw!E1955/raw!$E$1088*100</f>
        <v>5.8324614796784482E-2</v>
      </c>
      <c r="F1954" s="4">
        <f>raw!F1955/raw!$F$1088*100</f>
        <v>9.0926993050163815E-2</v>
      </c>
      <c r="G1954" s="4">
        <f>raw!G1955/raw!$G$1088*100</f>
        <v>6.4510483353734091E-2</v>
      </c>
    </row>
    <row r="1955" spans="1:7">
      <c r="A1955" t="s">
        <v>1935</v>
      </c>
      <c r="B1955" s="4">
        <f>raw!B1956/raw!$B$1088*100</f>
        <v>0.33528952841507459</v>
      </c>
      <c r="C1955" s="4">
        <f>raw!C1956/raw!$C$1088*100</f>
        <v>0.84460681472907462</v>
      </c>
      <c r="D1955" s="4">
        <f>raw!D1956/raw!$D$1088*100</f>
        <v>0.36428072206651657</v>
      </c>
      <c r="E1955" s="4">
        <f>raw!E1956/raw!$E$1088*100</f>
        <v>0.43913751943710361</v>
      </c>
      <c r="F1955" s="4">
        <f>raw!F1956/raw!$F$1088*100</f>
        <v>1.1611937571230089</v>
      </c>
      <c r="G1955" s="4">
        <f>raw!G1956/raw!$G$1088*100</f>
        <v>0.92849207678935219</v>
      </c>
    </row>
    <row r="1956" spans="1:7">
      <c r="A1956" t="s">
        <v>1936</v>
      </c>
      <c r="B1956" s="4">
        <f>raw!B1957/raw!$B$1088*100</f>
        <v>0.2464086064435613</v>
      </c>
      <c r="C1956" s="4">
        <f>raw!C1957/raw!$C$1088*100</f>
        <v>0.2423497070100557</v>
      </c>
      <c r="D1956" s="4">
        <f>raw!D1957/raw!$D$1088*100</f>
        <v>0.34945534384287924</v>
      </c>
      <c r="E1956" s="4">
        <f>raw!E1957/raw!$E$1088*100</f>
        <v>0.29737039004053983</v>
      </c>
      <c r="F1956" s="4">
        <f>raw!F1957/raw!$F$1088*100</f>
        <v>0.51087283725342236</v>
      </c>
      <c r="G1956" s="4">
        <f>raw!G1957/raw!$G$1088*100</f>
        <v>0.25969604837272436</v>
      </c>
    </row>
    <row r="1957" spans="1:7">
      <c r="A1957" t="s">
        <v>1937</v>
      </c>
      <c r="B1957" s="4">
        <f>raw!B1958/raw!$B$1088*100</f>
        <v>0.18984801973441648</v>
      </c>
      <c r="C1957" s="4">
        <f>raw!C1958/raw!$C$1088*100</f>
        <v>0.18899659986978226</v>
      </c>
      <c r="D1957" s="4">
        <f>raw!D1958/raw!$D$1088*100</f>
        <v>0.23014634766217903</v>
      </c>
      <c r="E1957" s="4">
        <f>raw!E1958/raw!$E$1088*100</f>
        <v>0.22755114313052047</v>
      </c>
      <c r="F1957" s="4">
        <f>raw!F1958/raw!$F$1088*100</f>
        <v>0.32963764974470922</v>
      </c>
      <c r="G1957" s="4">
        <f>raw!G1958/raw!$G$1088*100</f>
        <v>0.19102359835100746</v>
      </c>
    </row>
    <row r="1958" spans="1:7">
      <c r="A1958" t="s">
        <v>1938</v>
      </c>
      <c r="B1958" s="4">
        <f>raw!B1959/raw!$B$1088*100</f>
        <v>0.13790462377703858</v>
      </c>
      <c r="C1958" s="4">
        <f>raw!C1959/raw!$C$1088*100</f>
        <v>0.17904941040295161</v>
      </c>
      <c r="D1958" s="4">
        <f>raw!D1959/raw!$D$1088*100</f>
        <v>0.18214036103325829</v>
      </c>
      <c r="E1958" s="4">
        <f>raw!E1959/raw!$E$1088*100</f>
        <v>0.18444627270588962</v>
      </c>
      <c r="F1958" s="4">
        <f>raw!F1959/raw!$F$1088*100</f>
        <v>0.27223498039318461</v>
      </c>
      <c r="G1958" s="4">
        <f>raw!G1959/raw!$G$1088*100</f>
        <v>0.1790179252702877</v>
      </c>
    </row>
    <row r="1959" spans="1:7">
      <c r="A1959" t="s">
        <v>1939</v>
      </c>
      <c r="B1959" s="4">
        <f>raw!B1960/raw!$B$1088*100</f>
        <v>6.538756902869923E-2</v>
      </c>
      <c r="C1959" s="4">
        <f>raw!C1960/raw!$C$1088*100</f>
        <v>8.7716125298415687E-2</v>
      </c>
      <c r="D1959" s="4">
        <f>raw!D1960/raw!$D$1088*100</f>
        <v>6.6361216810566961E-2</v>
      </c>
      <c r="E1959" s="4">
        <f>raw!E1960/raw!$E$1088*100</f>
        <v>9.2808511136489177E-2</v>
      </c>
      <c r="F1959" s="4">
        <f>raw!F1960/raw!$F$1088*100</f>
        <v>0.12594371335210841</v>
      </c>
      <c r="G1959" s="4">
        <f>raw!G1960/raw!$G$1088*100</f>
        <v>8.7614734215741411E-2</v>
      </c>
    </row>
    <row r="1960" spans="1:7">
      <c r="A1960" t="s">
        <v>1940</v>
      </c>
      <c r="B1960" s="4">
        <f>raw!B1961/raw!$B$1088*100</f>
        <v>1.7789764367101973E-2</v>
      </c>
      <c r="C1960" s="4">
        <f>raw!C1961/raw!$C$1088*100</f>
        <v>3.2554438255082106E-2</v>
      </c>
      <c r="D1960" s="4">
        <f>raw!D1961/raw!$D$1088*100</f>
        <v>2.8238815664071049E-2</v>
      </c>
      <c r="E1960" s="4">
        <f>raw!E1961/raw!$E$1088*100</f>
        <v>2.2457105332338551E-2</v>
      </c>
      <c r="F1960" s="4">
        <f>raw!F1961/raw!$F$1088*100</f>
        <v>2.2167549546657232E-2</v>
      </c>
      <c r="G1960" s="4">
        <f>raw!G1961/raw!$G$1088*100</f>
        <v>2.0596399151812536E-2</v>
      </c>
    </row>
    <row r="1961" spans="1:7">
      <c r="A1961" t="s">
        <v>1941</v>
      </c>
      <c r="B1961" s="4">
        <f>raw!B1962/raw!$B$1088*100</f>
        <v>4.2097915677874898E-3</v>
      </c>
      <c r="C1961" s="4">
        <f>raw!C1962/raw!$C$1088*100</f>
        <v>3.6171598061202344E-3</v>
      </c>
      <c r="D1961" s="4">
        <f>raw!D1962/raw!$D$1088*100</f>
        <v>6.3537335244159866E-3</v>
      </c>
      <c r="E1961" s="4">
        <f>raw!E1962/raw!$E$1088*100</f>
        <v>5.6408842777912003E-3</v>
      </c>
      <c r="F1961" s="4">
        <f>raw!F1962/raw!$F$1088*100</f>
        <v>4.1859904726856837E-3</v>
      </c>
      <c r="G1961" s="4">
        <f>raw!G1962/raw!$G$1088*100</f>
        <v>4.0552495739320021E-3</v>
      </c>
    </row>
    <row r="1962" spans="1:7">
      <c r="A1962" t="s">
        <v>1942</v>
      </c>
      <c r="B1962" s="4">
        <f>raw!B1963/raw!$B$1088*100</f>
        <v>2.7838944238594691E-3</v>
      </c>
      <c r="C1962" s="4">
        <f>raw!C1963/raw!$C$1088*100</f>
        <v>8.1386095637705266E-3</v>
      </c>
      <c r="D1962" s="4">
        <f>raw!D1963/raw!$D$1088*100</f>
        <v>2.1179111748053287E-3</v>
      </c>
      <c r="E1962" s="4">
        <f>raw!E1963/raw!$E$1088*100</f>
        <v>3.7251122589187168E-3</v>
      </c>
      <c r="F1962" s="4">
        <f>raw!F1963/raw!$F$1088*100</f>
        <v>4.2223903898394727E-3</v>
      </c>
      <c r="G1962" s="4">
        <f>raw!G1963/raw!$G$1088*100</f>
        <v>4.4287594031099499E-3</v>
      </c>
    </row>
    <row r="1963" spans="1:7">
      <c r="A1963" t="s">
        <v>1943</v>
      </c>
      <c r="B1963" s="4">
        <f>raw!B1964/raw!$B$1088*100</f>
        <v>1.4530570895266498E-2</v>
      </c>
      <c r="C1963" s="4">
        <f>raw!C1964/raw!$C$1088*100</f>
        <v>1.8085799030601171E-2</v>
      </c>
      <c r="D1963" s="4">
        <f>raw!D1964/raw!$D$1088*100</f>
        <v>1.5531348615239077E-2</v>
      </c>
      <c r="E1963" s="4">
        <f>raw!E1964/raw!$E$1088*100</f>
        <v>1.1920359228539894E-2</v>
      </c>
      <c r="F1963" s="4">
        <f>raw!F1964/raw!$F$1088*100</f>
        <v>1.0628775808906258E-2</v>
      </c>
      <c r="G1963" s="4">
        <f>raw!G1964/raw!$G$1088*100</f>
        <v>9.39110427647411E-3</v>
      </c>
    </row>
    <row r="1964" spans="1:7">
      <c r="A1964" t="s">
        <v>1944</v>
      </c>
      <c r="B1964" s="4">
        <f>raw!B1965/raw!$B$1088*100</f>
        <v>1.3851572255300773E-2</v>
      </c>
      <c r="C1964" s="4">
        <f>raw!C1965/raw!$C$1088*100</f>
        <v>2.1702958836721405E-2</v>
      </c>
      <c r="D1964" s="4">
        <f>raw!D1965/raw!$D$1088*100</f>
        <v>1.4119407832035524E-2</v>
      </c>
      <c r="E1964" s="4">
        <f>raw!E1965/raw!$E$1088*100</f>
        <v>1.0856041440277403E-2</v>
      </c>
      <c r="F1964" s="4">
        <f>raw!F1965/raw!$F$1088*100</f>
        <v>1.0919975146136568E-2</v>
      </c>
      <c r="G1964" s="4">
        <f>raw!G1965/raw!$G$1088*100</f>
        <v>8.1638576948894256E-3</v>
      </c>
    </row>
    <row r="1965" spans="1:7">
      <c r="A1965" t="s">
        <v>1945</v>
      </c>
      <c r="B1965" s="4">
        <f>raw!B1966/raw!$B$1088*100</f>
        <v>1.0863978239451587E-2</v>
      </c>
      <c r="C1965" s="4">
        <f>raw!C1966/raw!$C$1088*100</f>
        <v>1.4468639224480937E-2</v>
      </c>
      <c r="D1965" s="4">
        <f>raw!D1966/raw!$D$1088*100</f>
        <v>9.8835854824248677E-3</v>
      </c>
      <c r="E1965" s="4">
        <f>raw!E1966/raw!$E$1088*100</f>
        <v>9.0467012002311709E-3</v>
      </c>
      <c r="F1965" s="4">
        <f>raw!F1966/raw!$F$1088*100</f>
        <v>1.0046377134445643E-2</v>
      </c>
      <c r="G1965" s="4">
        <f>raw!G1966/raw!$G$1088*100</f>
        <v>7.4168380365335299E-3</v>
      </c>
    </row>
    <row r="1966" spans="1:7">
      <c r="A1966" t="s">
        <v>1946</v>
      </c>
      <c r="B1966" s="4">
        <f>raw!B1967/raw!$B$1088*100</f>
        <v>1.0184979599485862E-2</v>
      </c>
      <c r="C1966" s="4">
        <f>raw!C1967/raw!$C$1088*100</f>
        <v>2.2607248788251464E-2</v>
      </c>
      <c r="D1966" s="4">
        <f>raw!D1967/raw!$D$1088*100</f>
        <v>3.5298519580088811E-3</v>
      </c>
      <c r="E1966" s="4">
        <f>raw!E1967/raw!$E$1088*100</f>
        <v>7.3437927390111839E-3</v>
      </c>
      <c r="F1966" s="4">
        <f>raw!F1967/raw!$F$1088*100</f>
        <v>7.2071835964501339E-3</v>
      </c>
      <c r="G1966" s="4">
        <f>raw!G1967/raw!$G$1088*100</f>
        <v>6.6698183781776351E-3</v>
      </c>
    </row>
    <row r="1967" spans="1:7">
      <c r="A1967" t="s">
        <v>1947</v>
      </c>
      <c r="B1967" s="4">
        <f>raw!B1968/raw!$B$1088*100</f>
        <v>5.2282895277360755E-2</v>
      </c>
      <c r="C1967" s="4">
        <f>raw!C1968/raw!$C$1088*100</f>
        <v>7.9577515734645166E-2</v>
      </c>
      <c r="D1967" s="4">
        <f>raw!D1968/raw!$D$1088*100</f>
        <v>6.3537335244159859E-2</v>
      </c>
      <c r="E1967" s="4">
        <f>raw!E1968/raw!$E$1088*100</f>
        <v>5.3109457634298272E-2</v>
      </c>
      <c r="F1967" s="4">
        <f>raw!F1968/raw!$F$1088*100</f>
        <v>5.1797082109841117E-2</v>
      </c>
      <c r="G1967" s="4">
        <f>raw!G1968/raw!$G$1088*100</f>
        <v>4.22599692441335E-2</v>
      </c>
    </row>
    <row r="1968" spans="1:7">
      <c r="A1968" t="s">
        <v>1948</v>
      </c>
      <c r="B1968" s="4">
        <f>raw!B1969/raw!$B$1088*100</f>
        <v>1.3851572255300773E-2</v>
      </c>
      <c r="C1968" s="4">
        <f>raw!C1969/raw!$C$1088*100</f>
        <v>1.8085799030601171E-2</v>
      </c>
      <c r="D1968" s="4">
        <f>raw!D1969/raw!$D$1088*100</f>
        <v>1.0589555874026643E-2</v>
      </c>
      <c r="E1968" s="4">
        <f>raw!E1969/raw!$E$1088*100</f>
        <v>1.2665381680323638E-2</v>
      </c>
      <c r="F1968" s="4">
        <f>raw!F1969/raw!$F$1088*100</f>
        <v>1.1757173240673704E-2</v>
      </c>
      <c r="G1968" s="4">
        <f>raw!G1969/raw!$G$1088*100</f>
        <v>9.9246897467283202E-3</v>
      </c>
    </row>
    <row r="1969" spans="1:7">
      <c r="A1969" t="s">
        <v>1949</v>
      </c>
      <c r="B1969" s="4">
        <f>raw!B1970/raw!$B$1088*100</f>
        <v>1.3647872663311056E-2</v>
      </c>
      <c r="C1969" s="4">
        <f>raw!C1970/raw!$C$1088*100</f>
        <v>2.0798668885191347E-2</v>
      </c>
      <c r="D1969" s="4">
        <f>raw!D1970/raw!$D$1088*100</f>
        <v>1.5531348615239077E-2</v>
      </c>
      <c r="E1969" s="4">
        <f>raw!E1970/raw!$E$1088*100</f>
        <v>1.0643177882624906E-2</v>
      </c>
      <c r="F1969" s="4">
        <f>raw!F1970/raw!$F$1088*100</f>
        <v>1.161157357205855E-2</v>
      </c>
      <c r="G1969" s="4">
        <f>raw!G1970/raw!$G$1088*100</f>
        <v>1.0138123934830004E-2</v>
      </c>
    </row>
    <row r="1970" spans="1:7">
      <c r="A1970" t="s">
        <v>1950</v>
      </c>
      <c r="B1970" s="4">
        <f>raw!B1971/raw!$B$1088*100</f>
        <v>1.5820668311201373E-2</v>
      </c>
      <c r="C1970" s="4">
        <f>raw!C1971/raw!$C$1088*100</f>
        <v>2.6224408594371702E-2</v>
      </c>
      <c r="D1970" s="4">
        <f>raw!D1971/raw!$D$1088*100</f>
        <v>1.7649259790044405E-2</v>
      </c>
      <c r="E1970" s="4">
        <f>raw!E1971/raw!$E$1088*100</f>
        <v>1.4048994805064875E-2</v>
      </c>
      <c r="F1970" s="4">
        <f>raw!F1971/raw!$F$1088*100</f>
        <v>1.5069565701668463E-2</v>
      </c>
      <c r="G1970" s="4">
        <f>raw!G1971/raw!$G$1088*100</f>
        <v>1.1632163251541795E-2</v>
      </c>
    </row>
    <row r="1971" spans="1:7">
      <c r="A1971" t="s">
        <v>1951</v>
      </c>
      <c r="B1971" s="4">
        <f>raw!B1972/raw!$B$1088*100</f>
        <v>1.3851572255300773E-2</v>
      </c>
      <c r="C1971" s="4">
        <f>raw!C1972/raw!$C$1088*100</f>
        <v>1.7181509079071112E-2</v>
      </c>
      <c r="D1971" s="4">
        <f>raw!D1972/raw!$D$1088*100</f>
        <v>9.8835854824248677E-3</v>
      </c>
      <c r="E1971" s="4">
        <f>raw!E1972/raw!$E$1088*100</f>
        <v>1.575190326628486E-2</v>
      </c>
      <c r="F1971" s="4">
        <f>raw!F1972/raw!$F$1088*100</f>
        <v>1.2157572329365379E-2</v>
      </c>
      <c r="G1971" s="4">
        <f>raw!G1972/raw!$G$1088*100</f>
        <v>1.2005673080719741E-2</v>
      </c>
    </row>
    <row r="1972" spans="1:7">
      <c r="A1972" t="s">
        <v>1952</v>
      </c>
      <c r="B1972" s="4">
        <f>raw!B1973/raw!$B$1088*100</f>
        <v>9.7096805515098552E-3</v>
      </c>
      <c r="C1972" s="4">
        <f>raw!C1973/raw!$C$1088*100</f>
        <v>1.1755769369890761E-2</v>
      </c>
      <c r="D1972" s="4">
        <f>raw!D1973/raw!$D$1088*100</f>
        <v>6.3537335244159866E-3</v>
      </c>
      <c r="E1972" s="4">
        <f>raw!E1973/raw!$E$1088*100</f>
        <v>7.5566562966636825E-3</v>
      </c>
      <c r="F1972" s="4">
        <f>raw!F1973/raw!$F$1088*100</f>
        <v>7.3527832650652882E-3</v>
      </c>
      <c r="G1972" s="4">
        <f>raw!G1973/raw!$G$1088*100</f>
        <v>6.0828743608980027E-3</v>
      </c>
    </row>
    <row r="1973" spans="1:7">
      <c r="A1973" t="s">
        <v>1953</v>
      </c>
      <c r="B1973" s="4">
        <f>raw!B1974/raw!$B$1088*100</f>
        <v>4.4270711325765218E-2</v>
      </c>
      <c r="C1973" s="4">
        <f>raw!C1974/raw!$C$1088*100</f>
        <v>7.143890617087463E-2</v>
      </c>
      <c r="D1973" s="4">
        <f>raw!D1974/raw!$D$1088*100</f>
        <v>4.8005986628920784E-2</v>
      </c>
      <c r="E1973" s="4">
        <f>raw!E1974/raw!$E$1088*100</f>
        <v>4.395632465524086E-2</v>
      </c>
      <c r="F1973" s="4">
        <f>raw!F1974/raw!$F$1088*100</f>
        <v>3.6181517650865823E-2</v>
      </c>
      <c r="G1973" s="4">
        <f>raw!G1974/raw!$G$1088*100</f>
        <v>3.1694976933100125E-2</v>
      </c>
    </row>
    <row r="1974" spans="1:7">
      <c r="A1974" t="s">
        <v>1954</v>
      </c>
      <c r="B1974" s="4">
        <f>raw!B1975/raw!$B$1088*100</f>
        <v>1.1475077015420738E-2</v>
      </c>
      <c r="C1974" s="4">
        <f>raw!C1975/raw!$C$1088*100</f>
        <v>1.9894378933661291E-2</v>
      </c>
      <c r="D1974" s="4">
        <f>raw!D1975/raw!$D$1088*100</f>
        <v>1.1295526265628419E-2</v>
      </c>
      <c r="E1974" s="4">
        <f>raw!E1975/raw!$E$1088*100</f>
        <v>9.2595647578836687E-3</v>
      </c>
      <c r="F1974" s="4">
        <f>raw!F1975/raw!$F$1088*100</f>
        <v>8.6267803654478878E-3</v>
      </c>
      <c r="G1974" s="4">
        <f>raw!G1975/raw!$G$1088*100</f>
        <v>8.590726071092793E-3</v>
      </c>
    </row>
    <row r="1975" spans="1:7">
      <c r="A1975" t="s">
        <v>1955</v>
      </c>
      <c r="B1975" s="4">
        <f>raw!B1976/raw!$B$1088*100</f>
        <v>1.1542976879417311E-2</v>
      </c>
      <c r="C1975" s="4">
        <f>raw!C1976/raw!$C$1088*100</f>
        <v>1.2660059321420822E-2</v>
      </c>
      <c r="D1975" s="4">
        <f>raw!D1976/raw!$D$1088*100</f>
        <v>8.4716446992213149E-3</v>
      </c>
      <c r="E1975" s="4">
        <f>raw!E1976/raw!$E$1088*100</f>
        <v>9.6852918731886641E-3</v>
      </c>
      <c r="F1975" s="4">
        <f>raw!F1976/raw!$F$1088*100</f>
        <v>8.5903804482940996E-3</v>
      </c>
      <c r="G1975" s="4">
        <f>raw!G1976/raw!$G$1088*100</f>
        <v>5.7093645317200549E-3</v>
      </c>
    </row>
    <row r="1976" spans="1:7">
      <c r="A1976" t="s">
        <v>1956</v>
      </c>
      <c r="B1976" s="4">
        <f>raw!B1977/raw!$B$1088*100</f>
        <v>2.6616746686656385E-2</v>
      </c>
      <c r="C1976" s="4">
        <f>raw!C1977/raw!$C$1088*100</f>
        <v>3.5267308109672282E-2</v>
      </c>
      <c r="D1976" s="4">
        <f>raw!D1977/raw!$D$1088*100</f>
        <v>2.7532845272469273E-2</v>
      </c>
      <c r="E1976" s="4">
        <f>raw!E1977/raw!$E$1088*100</f>
        <v>2.160565110172856E-2</v>
      </c>
      <c r="F1976" s="4">
        <f>raw!F1977/raw!$F$1088*100</f>
        <v>2.0893552446274635E-2</v>
      </c>
      <c r="G1976" s="4">
        <f>raw!G1977/raw!$G$1088*100</f>
        <v>1.8195264535668589E-2</v>
      </c>
    </row>
    <row r="1977" spans="1:7">
      <c r="A1977" t="s">
        <v>1957</v>
      </c>
      <c r="B1977" s="4">
        <f>raw!B1978/raw!$B$1088*100</f>
        <v>5.7035885757120829E-3</v>
      </c>
      <c r="C1977" s="4">
        <f>raw!C1978/raw!$C$1088*100</f>
        <v>1.0851479418360703E-2</v>
      </c>
      <c r="D1977" s="4">
        <f>raw!D1978/raw!$D$1088*100</f>
        <v>4.2358223496106575E-3</v>
      </c>
      <c r="E1977" s="4">
        <f>raw!E1978/raw!$E$1088*100</f>
        <v>3.1929533647874716E-3</v>
      </c>
      <c r="F1977" s="4">
        <f>raw!F1978/raw!$F$1088*100</f>
        <v>4.8047890643000898E-3</v>
      </c>
      <c r="G1977" s="4">
        <f>raw!G1978/raw!$G$1088*100</f>
        <v>3.4149470096269488E-3</v>
      </c>
    </row>
    <row r="1978" spans="1:7">
      <c r="A1978" t="s">
        <v>1958</v>
      </c>
      <c r="B1978" s="4">
        <f>raw!B1979/raw!$B$1088*100</f>
        <v>4.6171907517669241E-3</v>
      </c>
      <c r="C1978" s="4">
        <f>raw!C1979/raw!$C$1088*100</f>
        <v>6.3300296607104109E-3</v>
      </c>
      <c r="D1978" s="4">
        <f>raw!D1979/raw!$D$1088*100</f>
        <v>4.9417927412124339E-3</v>
      </c>
      <c r="E1978" s="4">
        <f>raw!E1979/raw!$E$1088*100</f>
        <v>3.8315440377449665E-3</v>
      </c>
      <c r="F1978" s="4">
        <f>raw!F1979/raw!$F$1088*100</f>
        <v>3.2031927095333931E-3</v>
      </c>
      <c r="G1978" s="4">
        <f>raw!G1979/raw!$G$1088*100</f>
        <v>3.3082299155761069E-3</v>
      </c>
    </row>
    <row r="1979" spans="1:7">
      <c r="A1979" t="s">
        <v>1959</v>
      </c>
      <c r="B1979" s="4">
        <f>raw!B1980/raw!$B$1088*100</f>
        <v>1.3647872663311056E-2</v>
      </c>
      <c r="C1979" s="4">
        <f>raw!C1980/raw!$C$1088*100</f>
        <v>2.4415828691311585E-2</v>
      </c>
      <c r="D1979" s="4">
        <f>raw!D1980/raw!$D$1088*100</f>
        <v>1.2707467048831973E-2</v>
      </c>
      <c r="E1979" s="4">
        <f>raw!E1980/raw!$E$1088*100</f>
        <v>9.6852918731886641E-3</v>
      </c>
      <c r="F1979" s="4">
        <f>raw!F1980/raw!$F$1088*100</f>
        <v>1.0446776223137317E-2</v>
      </c>
      <c r="G1979" s="4">
        <f>raw!G1980/raw!$G$1088*100</f>
        <v>1.0351558122931689E-2</v>
      </c>
    </row>
    <row r="1980" spans="1:7">
      <c r="A1980" t="s">
        <v>1960</v>
      </c>
      <c r="B1980" s="4">
        <f>raw!B1981/raw!$B$1088*100</f>
        <v>6.0430878956949458E-2</v>
      </c>
      <c r="C1980" s="4">
        <f>raw!C1981/raw!$C$1088*100</f>
        <v>8.9524705201475804E-2</v>
      </c>
      <c r="D1980" s="4">
        <f>raw!D1981/raw!$D$1088*100</f>
        <v>6.0713453677752757E-2</v>
      </c>
      <c r="E1980" s="4">
        <f>raw!E1981/raw!$E$1088*100</f>
        <v>5.9921091479178221E-2</v>
      </c>
      <c r="F1980" s="4">
        <f>raw!F1981/raw!$F$1088*100</f>
        <v>5.4709075482144209E-2</v>
      </c>
      <c r="G1980" s="4">
        <f>raw!G1981/raw!$G$1088*100</f>
        <v>4.3647291466794441E-2</v>
      </c>
    </row>
    <row r="1981" spans="1:7">
      <c r="A1981" t="s">
        <v>1961</v>
      </c>
      <c r="B1981" s="4">
        <f>raw!B1982/raw!$B$1088*100</f>
        <v>8.7590824555578411E-3</v>
      </c>
      <c r="C1981" s="4">
        <f>raw!C1982/raw!$C$1088*100</f>
        <v>9.9471894668306457E-3</v>
      </c>
      <c r="D1981" s="4">
        <f>raw!D1982/raw!$D$1088*100</f>
        <v>7.7656743076195385E-3</v>
      </c>
      <c r="E1981" s="4">
        <f>raw!E1982/raw!$E$1088*100</f>
        <v>5.7473160566174492E-3</v>
      </c>
      <c r="F1981" s="4">
        <f>raw!F1982/raw!$F$1088*100</f>
        <v>5.7511869102985919E-3</v>
      </c>
      <c r="G1981" s="4">
        <f>raw!G1982/raw!$G$1088*100</f>
        <v>5.2291376084912661E-3</v>
      </c>
    </row>
    <row r="1982" spans="1:7">
      <c r="A1982" t="s">
        <v>1962</v>
      </c>
      <c r="B1982" s="4">
        <f>raw!B1983/raw!$B$1088*100</f>
        <v>1.7925564095095117E-2</v>
      </c>
      <c r="C1982" s="4">
        <f>raw!C1983/raw!$C$1088*100</f>
        <v>3.3458728206612165E-2</v>
      </c>
      <c r="D1982" s="4">
        <f>raw!D1983/raw!$D$1088*100</f>
        <v>1.694328939844263E-2</v>
      </c>
      <c r="E1982" s="4">
        <f>raw!E1983/raw!$E$1088*100</f>
        <v>1.7348379948678595E-2</v>
      </c>
      <c r="F1982" s="4">
        <f>raw!F1983/raw!$F$1088*100</f>
        <v>1.7399160399510932E-2</v>
      </c>
      <c r="G1982" s="4">
        <f>raw!G1983/raw!$G$1088*100</f>
        <v>1.3126202568253585E-2</v>
      </c>
    </row>
    <row r="1983" spans="1:7">
      <c r="A1983" t="s">
        <v>1963</v>
      </c>
      <c r="B1983" s="4">
        <f>raw!B1984/raw!$B$1088*100</f>
        <v>2.2610654710858616E-2</v>
      </c>
      <c r="C1983" s="4">
        <f>raw!C1984/raw!$C$1088*100</f>
        <v>3.3458728206612165E-2</v>
      </c>
      <c r="D1983" s="4">
        <f>raw!D1984/raw!$D$1088*100</f>
        <v>2.0473141356451511E-2</v>
      </c>
      <c r="E1983" s="4">
        <f>raw!E1984/raw!$E$1088*100</f>
        <v>1.8519129515767337E-2</v>
      </c>
      <c r="F1983" s="4">
        <f>raw!F1984/raw!$F$1088*100</f>
        <v>1.6489162470666216E-2</v>
      </c>
      <c r="G1983" s="4">
        <f>raw!G1984/raw!$G$1088*100</f>
        <v>1.3606429491482374E-2</v>
      </c>
    </row>
    <row r="1984" spans="1:7">
      <c r="A1984" t="s">
        <v>1964</v>
      </c>
      <c r="B1984" s="4">
        <f>raw!B1985/raw!$B$1088*100</f>
        <v>2.4443951038766068E-3</v>
      </c>
      <c r="C1984" s="4">
        <f>raw!C1985/raw!$C$1088*100</f>
        <v>2.7128698545901757E-3</v>
      </c>
      <c r="D1984" s="4">
        <f>raw!D1985/raw!$D$1088*100</f>
        <v>7.0597039160177617E-4</v>
      </c>
      <c r="E1984" s="4">
        <f>raw!E1985/raw!$E$1088*100</f>
        <v>2.7672262494824753E-3</v>
      </c>
      <c r="F1984" s="4">
        <f>raw!F1985/raw!$F$1088*100</f>
        <v>2.0383953606121592E-3</v>
      </c>
      <c r="G1984" s="4">
        <f>raw!G1985/raw!$G$1088*100</f>
        <v>2.5078517101947907E-3</v>
      </c>
    </row>
    <row r="1985" spans="1:7">
      <c r="A1985" t="s">
        <v>1965</v>
      </c>
      <c r="B1985" s="4">
        <f>raw!B1986/raw!$B$1088*100</f>
        <v>3.0554938798457585E-2</v>
      </c>
      <c r="C1985" s="4">
        <f>raw!C1986/raw!$C$1088*100</f>
        <v>3.7980177964262465E-2</v>
      </c>
      <c r="D1985" s="4">
        <f>raw!D1986/raw!$D$1088*100</f>
        <v>2.4708963706062168E-2</v>
      </c>
      <c r="E1985" s="4">
        <f>raw!E1986/raw!$E$1088*100</f>
        <v>2.6501512927736014E-2</v>
      </c>
      <c r="F1985" s="4">
        <f>raw!F1986/raw!$F$1088*100</f>
        <v>2.4642743913114856E-2</v>
      </c>
      <c r="G1985" s="4">
        <f>raw!G1986/raw!$G$1088*100</f>
        <v>1.931579402320243E-2</v>
      </c>
    </row>
    <row r="1986" spans="1:7">
      <c r="A1986" t="s">
        <v>1966</v>
      </c>
      <c r="B1986" s="4">
        <f>raw!B1987/raw!$B$1088*100</f>
        <v>3.408573172627935E-2</v>
      </c>
      <c r="C1986" s="4">
        <f>raw!C1987/raw!$C$1088*100</f>
        <v>4.1597337770382693E-2</v>
      </c>
      <c r="D1986" s="4">
        <f>raw!D1987/raw!$D$1088*100</f>
        <v>2.3297022922858616E-2</v>
      </c>
      <c r="E1986" s="4">
        <f>raw!E1987/raw!$E$1088*100</f>
        <v>2.7778694273651004E-2</v>
      </c>
      <c r="F1986" s="4">
        <f>raw!F1987/raw!$F$1088*100</f>
        <v>2.8391935379955074E-2</v>
      </c>
      <c r="G1986" s="4">
        <f>raw!G1987/raw!$G$1088*100</f>
        <v>2.273074103282938E-2</v>
      </c>
    </row>
    <row r="1987" spans="1:7">
      <c r="A1987" t="s">
        <v>1967</v>
      </c>
      <c r="B1987" s="4">
        <f>raw!B1988/raw!$B$1088*100</f>
        <v>2.4376051174769497E-2</v>
      </c>
      <c r="C1987" s="4">
        <f>raw!C1988/raw!$C$1088*100</f>
        <v>3.0745858352021992E-2</v>
      </c>
      <c r="D1987" s="4">
        <f>raw!D1988/raw!$D$1088*100</f>
        <v>2.3297022922858616E-2</v>
      </c>
      <c r="E1987" s="4">
        <f>raw!E1988/raw!$E$1088*100</f>
        <v>1.6496925718068604E-2</v>
      </c>
      <c r="F1987" s="4">
        <f>raw!F1988/raw!$F$1088*100</f>
        <v>1.6598362222127582E-2</v>
      </c>
      <c r="G1987" s="4">
        <f>raw!G1988/raw!$G$1088*100</f>
        <v>1.1952314533694322E-2</v>
      </c>
    </row>
    <row r="1988" spans="1:7">
      <c r="A1988" t="s">
        <v>1968</v>
      </c>
      <c r="B1988" s="4">
        <f>raw!B1989/raw!$B$1088*100</f>
        <v>9.5738808235167096E-3</v>
      </c>
      <c r="C1988" s="4">
        <f>raw!C1989/raw!$C$1088*100</f>
        <v>1.5372929176010996E-2</v>
      </c>
      <c r="D1988" s="4">
        <f>raw!D1989/raw!$D$1088*100</f>
        <v>1.48253782236373E-2</v>
      </c>
      <c r="E1988" s="4">
        <f>raw!E1989/raw!$E$1088*100</f>
        <v>9.4724283155361664E-3</v>
      </c>
      <c r="F1988" s="4">
        <f>raw!F1989/raw!$F$1088*100</f>
        <v>9.7187778800615441E-3</v>
      </c>
      <c r="G1988" s="4">
        <f>raw!G1989/raw!$G$1088*100</f>
        <v>8.0037820538131615E-3</v>
      </c>
    </row>
    <row r="1989" spans="1:7">
      <c r="A1989" t="s">
        <v>1969</v>
      </c>
      <c r="B1989" s="4">
        <f>raw!B1990/raw!$B$1088*100</f>
        <v>1.0456579055472152E-2</v>
      </c>
      <c r="C1989" s="4">
        <f>raw!C1990/raw!$C$1088*100</f>
        <v>1.4468639224480937E-2</v>
      </c>
      <c r="D1989" s="4">
        <f>raw!D1990/raw!$D$1088*100</f>
        <v>5.6477631328142094E-3</v>
      </c>
      <c r="E1989" s="4">
        <f>raw!E1990/raw!$E$1088*100</f>
        <v>1.0004587209667411E-2</v>
      </c>
      <c r="F1989" s="4">
        <f>raw!F1990/raw!$F$1088*100</f>
        <v>9.0999792884471388E-3</v>
      </c>
      <c r="G1989" s="4">
        <f>raw!G1990/raw!$G$1088*100</f>
        <v>8.0037820538131615E-3</v>
      </c>
    </row>
    <row r="1990" spans="1:7">
      <c r="A1990" t="s">
        <v>1970</v>
      </c>
      <c r="B1990" s="4">
        <f>raw!B1991/raw!$B$1088*100</f>
        <v>1.1475077015420738E-2</v>
      </c>
      <c r="C1990" s="4">
        <f>raw!C1991/raw!$C$1088*100</f>
        <v>1.4468639224480937E-2</v>
      </c>
      <c r="D1990" s="4">
        <f>raw!D1991/raw!$D$1088*100</f>
        <v>1.5531348615239077E-2</v>
      </c>
      <c r="E1990" s="4">
        <f>raw!E1991/raw!$E$1088*100</f>
        <v>1.2026791007366143E-2</v>
      </c>
      <c r="F1990" s="4">
        <f>raw!F1991/raw!$F$1088*100</f>
        <v>1.0956375063290355E-2</v>
      </c>
      <c r="G1990" s="4">
        <f>raw!G1991/raw!$G$1088*100</f>
        <v>1.0191482481855427E-2</v>
      </c>
    </row>
    <row r="1991" spans="1:7">
      <c r="A1991" t="s">
        <v>1971</v>
      </c>
      <c r="B1991" s="4">
        <f>raw!B1992/raw!$B$1088*100</f>
        <v>1.3579972799314484E-2</v>
      </c>
      <c r="C1991" s="4">
        <f>raw!C1992/raw!$C$1088*100</f>
        <v>2.5320118642841644E-2</v>
      </c>
      <c r="D1991" s="4">
        <f>raw!D1992/raw!$D$1088*100</f>
        <v>1.694328939844263E-2</v>
      </c>
      <c r="E1991" s="4">
        <f>raw!E1992/raw!$E$1088*100</f>
        <v>1.4155426583891125E-2</v>
      </c>
      <c r="F1991" s="4">
        <f>raw!F1992/raw!$F$1088*100</f>
        <v>1.568836429328287E-2</v>
      </c>
      <c r="G1991" s="4">
        <f>raw!G1992/raw!$G$1088*100</f>
        <v>1.3979939320660323E-2</v>
      </c>
    </row>
    <row r="1992" spans="1:7">
      <c r="A1992" t="s">
        <v>1972</v>
      </c>
      <c r="B1992" s="4">
        <f>raw!B1993/raw!$B$1088*100</f>
        <v>2.0234159470978581E-2</v>
      </c>
      <c r="C1992" s="4">
        <f>raw!C1993/raw!$C$1088*100</f>
        <v>3.4363018158142224E-2</v>
      </c>
      <c r="D1992" s="4">
        <f>raw!D1993/raw!$D$1088*100</f>
        <v>1.48253782236373E-2</v>
      </c>
      <c r="E1992" s="4">
        <f>raw!E1993/raw!$E$1088*100</f>
        <v>1.8412697736941087E-2</v>
      </c>
      <c r="F1992" s="4">
        <f>raw!F1993/raw!$F$1088*100</f>
        <v>1.6561962304973792E-2</v>
      </c>
      <c r="G1992" s="4">
        <f>raw!G1993/raw!$G$1088*100</f>
        <v>1.3499712397431533E-2</v>
      </c>
    </row>
    <row r="1993" spans="1:7">
      <c r="A1993" t="s">
        <v>1973</v>
      </c>
      <c r="B1993" s="4">
        <f>raw!B1994/raw!$B$1088*100</f>
        <v>1.745026504711911E-2</v>
      </c>
      <c r="C1993" s="4">
        <f>raw!C1994/raw!$C$1088*100</f>
        <v>3.0745858352021992E-2</v>
      </c>
      <c r="D1993" s="4">
        <f>raw!D1994/raw!$D$1088*100</f>
        <v>1.8355230181646181E-2</v>
      </c>
      <c r="E1993" s="4">
        <f>raw!E1994/raw!$E$1088*100</f>
        <v>1.8731993073419835E-2</v>
      </c>
      <c r="F1993" s="4">
        <f>raw!F1994/raw!$F$1088*100</f>
        <v>2.0274753854660228E-2</v>
      </c>
      <c r="G1993" s="4">
        <f>raw!G1994/raw!$G$1088*100</f>
        <v>1.7554961971363536E-2</v>
      </c>
    </row>
    <row r="1994" spans="1:7">
      <c r="A1994" t="s">
        <v>1974</v>
      </c>
      <c r="B1994" s="4">
        <f>raw!B1995/raw!$B$1088*100</f>
        <v>2.0166259606982009E-2</v>
      </c>
      <c r="C1994" s="4">
        <f>raw!C1995/raw!$C$1088*100</f>
        <v>3.1650148303552048E-2</v>
      </c>
      <c r="D1994" s="4">
        <f>raw!D1995/raw!$D$1088*100</f>
        <v>3.0356726838876379E-2</v>
      </c>
      <c r="E1994" s="4">
        <f>raw!E1995/raw!$E$1088*100</f>
        <v>2.4266445572384783E-2</v>
      </c>
      <c r="F1994" s="4">
        <f>raw!F1995/raw!$F$1088*100</f>
        <v>2.2604348552502693E-2</v>
      </c>
      <c r="G1994" s="4">
        <f>raw!G1995/raw!$G$1088*100</f>
        <v>2.1556852998270117E-2</v>
      </c>
    </row>
    <row r="1995" spans="1:7">
      <c r="A1995" t="s">
        <v>1975</v>
      </c>
      <c r="B1995" s="4">
        <f>raw!B1996/raw!$B$1088*100</f>
        <v>1.2968874023345333E-2</v>
      </c>
      <c r="C1995" s="4">
        <f>raw!C1996/raw!$C$1088*100</f>
        <v>2.9841568400491934E-2</v>
      </c>
      <c r="D1995" s="4">
        <f>raw!D1996/raw!$D$1088*100</f>
        <v>1.4119407832035524E-2</v>
      </c>
      <c r="E1995" s="4">
        <f>raw!E1996/raw!$E$1088*100</f>
        <v>9.6852918731886641E-3</v>
      </c>
      <c r="F1995" s="4">
        <f>raw!F1996/raw!$F$1088*100</f>
        <v>1.1283974317674453E-2</v>
      </c>
      <c r="G1995" s="4">
        <f>raw!G1996/raw!$G$1088*100</f>
        <v>9.6045384645757938E-3</v>
      </c>
    </row>
    <row r="1996" spans="1:7">
      <c r="A1996" t="s">
        <v>1976</v>
      </c>
      <c r="B1996" s="4">
        <f>raw!B1997/raw!$B$1088*100</f>
        <v>1.5616968719211657E-3</v>
      </c>
      <c r="C1996" s="4">
        <f>raw!C1997/raw!$C$1088*100</f>
        <v>2.7128698545901757E-3</v>
      </c>
      <c r="D1996" s="4">
        <f>raw!D1997/raw!$D$1088*100</f>
        <v>4.2358223496106575E-3</v>
      </c>
      <c r="E1996" s="4">
        <f>raw!E1997/raw!$E$1088*100</f>
        <v>1.2771813459149888E-3</v>
      </c>
      <c r="F1996" s="4">
        <f>raw!F1997/raw!$F$1088*100</f>
        <v>1.3831968518439653E-3</v>
      </c>
      <c r="G1996" s="4">
        <f>raw!G1997/raw!$G$1088*100</f>
        <v>9.0709529943215845E-4</v>
      </c>
    </row>
    <row r="1997" spans="1:7">
      <c r="A1997" t="s">
        <v>1977</v>
      </c>
      <c r="B1997" s="4">
        <f>raw!B1998/raw!$B$1088*100</f>
        <v>6.8578862636538137E-3</v>
      </c>
      <c r="C1997" s="4">
        <f>raw!C1998/raw!$C$1088*100</f>
        <v>8.1386095637705266E-3</v>
      </c>
      <c r="D1997" s="4">
        <f>raw!D1998/raw!$D$1088*100</f>
        <v>9.8835854824248677E-3</v>
      </c>
      <c r="E1997" s="4">
        <f>raw!E1998/raw!$E$1088*100</f>
        <v>5.7473160566174492E-3</v>
      </c>
      <c r="F1997" s="4">
        <f>raw!F1998/raw!$F$1088*100</f>
        <v>4.9139888157614551E-3</v>
      </c>
      <c r="G1997" s="4">
        <f>raw!G1998/raw!$G$1088*100</f>
        <v>5.8160816257708976E-3</v>
      </c>
    </row>
    <row r="1998" spans="1:7">
      <c r="A1998" t="s">
        <v>1978</v>
      </c>
      <c r="B1998" s="4">
        <f>raw!B1999/raw!$B$1088*100</f>
        <v>3.082653825444388E-2</v>
      </c>
      <c r="C1998" s="4">
        <f>raw!C1999/raw!$C$1088*100</f>
        <v>5.1544527237213346E-2</v>
      </c>
      <c r="D1998" s="4">
        <f>raw!D1999/raw!$D$1088*100</f>
        <v>3.176866762207993E-2</v>
      </c>
      <c r="E1998" s="4">
        <f>raw!E1999/raw!$E$1088*100</f>
        <v>2.6820808264214759E-2</v>
      </c>
      <c r="F1998" s="4">
        <f>raw!F1999/raw!$F$1088*100</f>
        <v>2.442434441019212E-2</v>
      </c>
      <c r="G1998" s="4">
        <f>raw!G1999/raw!$G$1088*100</f>
        <v>2.1930362827448063E-2</v>
      </c>
    </row>
    <row r="1999" spans="1:7">
      <c r="A1999" t="s">
        <v>1979</v>
      </c>
      <c r="B1999" s="4">
        <f>raw!B2000/raw!$B$1088*100</f>
        <v>1.0863978239451586E-3</v>
      </c>
      <c r="C1999" s="4">
        <f>raw!C2000/raw!$C$1088*100</f>
        <v>2.7128698545901757E-3</v>
      </c>
      <c r="D1999" s="4">
        <f>raw!D2000/raw!$D$1088*100</f>
        <v>1.4119407832035523E-3</v>
      </c>
      <c r="E1999" s="4">
        <f>raw!E2000/raw!$E$1088*100</f>
        <v>1.0643177882624906E-4</v>
      </c>
      <c r="F1999" s="4">
        <f>raw!F2000/raw!$F$1088*100</f>
        <v>6.1879859161440552E-4</v>
      </c>
      <c r="G1999" s="4">
        <f>raw!G2000/raw!$G$1088*100</f>
        <v>5.8694401727963188E-4</v>
      </c>
    </row>
    <row r="2000" spans="1:7">
      <c r="A2000" t="s">
        <v>1980</v>
      </c>
      <c r="B2000" s="4">
        <f>raw!B2001/raw!$B$1088*100</f>
        <v>2.0098359742985433E-2</v>
      </c>
      <c r="C2000" s="4">
        <f>raw!C2001/raw!$C$1088*100</f>
        <v>1.9894378933661291E-2</v>
      </c>
      <c r="D2000" s="4">
        <f>raw!D2001/raw!$D$1088*100</f>
        <v>2.1885082139655065E-2</v>
      </c>
      <c r="E2000" s="4">
        <f>raw!E2001/raw!$E$1088*100</f>
        <v>1.7454811727504845E-2</v>
      </c>
      <c r="F2000" s="4">
        <f>raw!F2001/raw!$F$1088*100</f>
        <v>1.568836429328287E-2</v>
      </c>
      <c r="G2000" s="4">
        <f>raw!G2001/raw!$G$1088*100</f>
        <v>1.3819863679584061E-2</v>
      </c>
    </row>
    <row r="2001" spans="1:7">
      <c r="A2001" t="s">
        <v>1981</v>
      </c>
      <c r="B2001" s="4">
        <f>raw!B2002/raw!$B$1088*100</f>
        <v>2.0369959198971726E-4</v>
      </c>
      <c r="C2001" s="4">
        <f>raw!C2002/raw!$C$1088*100</f>
        <v>0</v>
      </c>
      <c r="D2001" s="4">
        <f>raw!D2002/raw!$D$1088*100</f>
        <v>0</v>
      </c>
      <c r="E2001" s="4">
        <f>raw!E2002/raw!$E$1088*100</f>
        <v>0</v>
      </c>
      <c r="F2001" s="4">
        <f>raw!F2002/raw!$F$1088*100</f>
        <v>0</v>
      </c>
      <c r="G2001" s="4">
        <f>raw!G2002/raw!$G$1088*100</f>
        <v>5.3358547025421074E-5</v>
      </c>
    </row>
    <row r="2002" spans="1:7">
      <c r="A2002" t="s">
        <v>1982</v>
      </c>
      <c r="B2002" s="4">
        <f>raw!B2003/raw!$B$1088*100</f>
        <v>2.0369959198971726E-4</v>
      </c>
      <c r="C2002" s="4">
        <f>raw!C2003/raw!$C$1088*100</f>
        <v>2.7128698545901757E-3</v>
      </c>
      <c r="D2002" s="4">
        <f>raw!D2003/raw!$D$1088*100</f>
        <v>7.0597039160177617E-4</v>
      </c>
      <c r="E2002" s="4">
        <f>raw!E2003/raw!$E$1088*100</f>
        <v>2.1286355765249811E-4</v>
      </c>
      <c r="F2002" s="4">
        <f>raw!F2003/raw!$F$1088*100</f>
        <v>2.9119933723030847E-4</v>
      </c>
      <c r="G2002" s="4">
        <f>raw!G2003/raw!$G$1088*100</f>
        <v>3.7350982917794755E-4</v>
      </c>
    </row>
    <row r="2003" spans="1:7">
      <c r="A2003" t="s">
        <v>1983</v>
      </c>
      <c r="B2003" s="4">
        <f>raw!B2004/raw!$B$1088*100</f>
        <v>6.7899863996572415E-5</v>
      </c>
      <c r="C2003" s="4">
        <f>raw!C2004/raw!$C$1088*100</f>
        <v>0</v>
      </c>
      <c r="D2003" s="4">
        <f>raw!D2004/raw!$D$1088*100</f>
        <v>0</v>
      </c>
      <c r="E2003" s="4">
        <f>raw!E2004/raw!$E$1088*100</f>
        <v>2.1286355765249811E-4</v>
      </c>
      <c r="F2003" s="4">
        <f>raw!F2004/raw!$F$1088*100</f>
        <v>1.4559966861515424E-4</v>
      </c>
      <c r="G2003" s="4">
        <f>raw!G2004/raw!$G$1088*100</f>
        <v>5.3358547025421074E-5</v>
      </c>
    </row>
    <row r="2004" spans="1:7">
      <c r="A2004" t="s">
        <v>1984</v>
      </c>
      <c r="B2004" s="4">
        <f>raw!B2005/raw!$B$1088*100</f>
        <v>1.154297687941731E-3</v>
      </c>
      <c r="C2004" s="4">
        <f>raw!C2005/raw!$C$1088*100</f>
        <v>9.0428995153005859E-4</v>
      </c>
      <c r="D2004" s="4">
        <f>raw!D2005/raw!$D$1088*100</f>
        <v>7.0597039160177617E-4</v>
      </c>
      <c r="E2004" s="4">
        <f>raw!E2005/raw!$E$1088*100</f>
        <v>1.5964766823937358E-3</v>
      </c>
      <c r="F2004" s="4">
        <f>raw!F2005/raw!$F$1088*100</f>
        <v>1.492396603305331E-3</v>
      </c>
      <c r="G2004" s="4">
        <f>raw!G2005/raw!$G$1088*100</f>
        <v>7.4701965835589511E-4</v>
      </c>
    </row>
    <row r="2005" spans="1:7">
      <c r="A2005" t="s">
        <v>1985</v>
      </c>
      <c r="B2005" s="4">
        <f>raw!B2006/raw!$B$1088*100</f>
        <v>1.6974965999143104E-3</v>
      </c>
      <c r="C2005" s="4">
        <f>raw!C2006/raw!$C$1088*100</f>
        <v>3.6171598061202344E-3</v>
      </c>
      <c r="D2005" s="4">
        <f>raw!D2006/raw!$D$1088*100</f>
        <v>0</v>
      </c>
      <c r="E2005" s="4">
        <f>raw!E2006/raw!$E$1088*100</f>
        <v>1.8093402400462338E-3</v>
      </c>
      <c r="F2005" s="4">
        <f>raw!F2006/raw!$F$1088*100</f>
        <v>1.3831968518439653E-3</v>
      </c>
      <c r="G2005" s="4">
        <f>raw!G2006/raw!$G$1088*100</f>
        <v>1.333963675635527E-3</v>
      </c>
    </row>
    <row r="2006" spans="1:7">
      <c r="A2006" t="s">
        <v>1986</v>
      </c>
      <c r="B2006" s="4">
        <f>raw!B2007/raw!$B$1088*100</f>
        <v>1.7653964639108828E-3</v>
      </c>
      <c r="C2006" s="4">
        <f>raw!C2007/raw!$C$1088*100</f>
        <v>3.6171598061202344E-3</v>
      </c>
      <c r="D2006" s="4">
        <f>raw!D2007/raw!$D$1088*100</f>
        <v>2.1179111748053287E-3</v>
      </c>
      <c r="E2006" s="4">
        <f>raw!E2007/raw!$E$1088*100</f>
        <v>1.4900449035674867E-3</v>
      </c>
      <c r="F2006" s="4">
        <f>raw!F2007/raw!$F$1088*100</f>
        <v>1.6015963547666965E-3</v>
      </c>
      <c r="G2006" s="4">
        <f>raw!G2007/raw!$G$1088*100</f>
        <v>1.7074735048134744E-3</v>
      </c>
    </row>
    <row r="2007" spans="1:7">
      <c r="A2007" t="s">
        <v>1987</v>
      </c>
      <c r="B2007" s="4">
        <f>raw!B2008/raw!$B$1088*100</f>
        <v>1.7653964639108828E-3</v>
      </c>
      <c r="C2007" s="4">
        <f>raw!C2008/raw!$C$1088*100</f>
        <v>2.7128698545901757E-3</v>
      </c>
      <c r="D2007" s="4">
        <f>raw!D2008/raw!$D$1088*100</f>
        <v>2.8238815664071047E-3</v>
      </c>
      <c r="E2007" s="4">
        <f>raw!E2008/raw!$E$1088*100</f>
        <v>1.0643177882624906E-3</v>
      </c>
      <c r="F2007" s="4">
        <f>raw!F2008/raw!$F$1088*100</f>
        <v>1.710796106228062E-3</v>
      </c>
      <c r="G2007" s="4">
        <f>raw!G2008/raw!$G$1088*100</f>
        <v>1.1738880345592638E-3</v>
      </c>
    </row>
    <row r="2008" spans="1:7">
      <c r="A2008" t="s">
        <v>1988</v>
      </c>
      <c r="B2008" s="4">
        <f>raw!B2009/raw!$B$1088*100</f>
        <v>1.7993463959091689E-2</v>
      </c>
      <c r="C2008" s="4">
        <f>raw!C2009/raw!$C$1088*100</f>
        <v>2.4415828691311585E-2</v>
      </c>
      <c r="D2008" s="4">
        <f>raw!D2009/raw!$D$1088*100</f>
        <v>1.9767170964849735E-2</v>
      </c>
      <c r="E2008" s="4">
        <f>raw!E2009/raw!$E$1088*100</f>
        <v>1.5219744372153616E-2</v>
      </c>
      <c r="F2008" s="4">
        <f>raw!F2009/raw!$F$1088*100</f>
        <v>1.841835807981701E-2</v>
      </c>
      <c r="G2008" s="4">
        <f>raw!G2009/raw!$G$1088*100</f>
        <v>1.3606429491482374E-2</v>
      </c>
    </row>
    <row r="2009" spans="1:7">
      <c r="A2009" t="s">
        <v>1989</v>
      </c>
      <c r="B2009" s="4">
        <f>raw!B2010/raw!$B$1088*100</f>
        <v>1.9690960559005997E-3</v>
      </c>
      <c r="C2009" s="4">
        <f>raw!C2010/raw!$C$1088*100</f>
        <v>3.6171598061202344E-3</v>
      </c>
      <c r="D2009" s="4">
        <f>raw!D2010/raw!$D$1088*100</f>
        <v>4.2358223496106575E-3</v>
      </c>
      <c r="E2009" s="4">
        <f>raw!E2010/raw!$E$1088*100</f>
        <v>3.1929533647874716E-3</v>
      </c>
      <c r="F2009" s="4">
        <f>raw!F2010/raw!$F$1088*100</f>
        <v>4.1495905555318955E-3</v>
      </c>
      <c r="G2009" s="4">
        <f>raw!G2010/raw!$G$1088*100</f>
        <v>3.0947957274744227E-3</v>
      </c>
    </row>
    <row r="2010" spans="1:7">
      <c r="A2010" t="s">
        <v>1990</v>
      </c>
      <c r="B2010" s="4">
        <f>raw!B2011/raw!$B$1088*100</f>
        <v>3.3949931998286209E-3</v>
      </c>
      <c r="C2010" s="4">
        <f>raw!C2011/raw!$C$1088*100</f>
        <v>7.2343196122404687E-3</v>
      </c>
      <c r="D2010" s="4">
        <f>raw!D2011/raw!$D$1088*100</f>
        <v>2.8238815664071047E-3</v>
      </c>
      <c r="E2010" s="4">
        <f>raw!E2011/raw!$E$1088*100</f>
        <v>7.237360960184935E-3</v>
      </c>
      <c r="F2010" s="4">
        <f>raw!F2011/raw!$F$1088*100</f>
        <v>5.350787821606918E-3</v>
      </c>
      <c r="G2010" s="4">
        <f>raw!G2011/raw!$G$1088*100</f>
        <v>5.1224205144404233E-3</v>
      </c>
    </row>
    <row r="2011" spans="1:7">
      <c r="A2011" t="s">
        <v>1991</v>
      </c>
      <c r="B2011" s="4">
        <f>raw!B2012/raw!$B$1088*100</f>
        <v>3.5986927918183385E-3</v>
      </c>
      <c r="C2011" s="4">
        <f>raw!C2012/raw!$C$1088*100</f>
        <v>4.5214497576502926E-3</v>
      </c>
      <c r="D2011" s="4">
        <f>raw!D2012/raw!$D$1088*100</f>
        <v>3.5298519580088811E-3</v>
      </c>
      <c r="E2011" s="4">
        <f>raw!E2012/raw!$E$1088*100</f>
        <v>4.1508393742237136E-3</v>
      </c>
      <c r="F2011" s="4">
        <f>raw!F2012/raw!$F$1088*100</f>
        <v>3.7127915496864331E-3</v>
      </c>
      <c r="G2011" s="4">
        <f>raw!G2012/raw!$G$1088*100</f>
        <v>3.6817397447540547E-3</v>
      </c>
    </row>
    <row r="2012" spans="1:7">
      <c r="A2012" t="s">
        <v>1992</v>
      </c>
      <c r="B2012" s="4">
        <f>raw!B2013/raw!$B$1088*100</f>
        <v>1.2900974159348759E-2</v>
      </c>
      <c r="C2012" s="4">
        <f>raw!C2013/raw!$C$1088*100</f>
        <v>1.5372929176010996E-2</v>
      </c>
      <c r="D2012" s="4">
        <f>raw!D2013/raw!$D$1088*100</f>
        <v>1.694328939844263E-2</v>
      </c>
      <c r="E2012" s="4">
        <f>raw!E2013/raw!$E$1088*100</f>
        <v>1.5326176150979866E-2</v>
      </c>
      <c r="F2012" s="4">
        <f>raw!F2013/raw!$F$1088*100</f>
        <v>1.4596366778669212E-2</v>
      </c>
      <c r="G2012" s="4">
        <f>raw!G2013/raw!$G$1088*100</f>
        <v>1.3072844021228165E-2</v>
      </c>
    </row>
    <row r="2013" spans="1:7">
      <c r="A2013" t="s">
        <v>1993</v>
      </c>
      <c r="B2013" s="4">
        <f>raw!B2014/raw!$B$1088*100</f>
        <v>7.6726846316126822E-3</v>
      </c>
      <c r="C2013" s="4">
        <f>raw!C2014/raw!$C$1088*100</f>
        <v>6.3300296607104109E-3</v>
      </c>
      <c r="D2013" s="4">
        <f>raw!D2014/raw!$D$1088*100</f>
        <v>5.6477631328142094E-3</v>
      </c>
      <c r="E2013" s="4">
        <f>raw!E2014/raw!$E$1088*100</f>
        <v>6.8116338448799395E-3</v>
      </c>
      <c r="F2013" s="4">
        <f>raw!F2014/raw!$F$1088*100</f>
        <v>7.3527832650652882E-3</v>
      </c>
      <c r="G2013" s="4">
        <f>raw!G2014/raw!$G$1088*100</f>
        <v>6.242950001974266E-3</v>
      </c>
    </row>
    <row r="2014" spans="1:7">
      <c r="A2014" t="s">
        <v>1994</v>
      </c>
      <c r="B2014" s="4">
        <f>raw!B2015/raw!$B$1088*100</f>
        <v>8.1479836795886884E-3</v>
      </c>
      <c r="C2014" s="4">
        <f>raw!C2015/raw!$C$1088*100</f>
        <v>1.1755769369890761E-2</v>
      </c>
      <c r="D2014" s="4">
        <f>raw!D2015/raw!$D$1088*100</f>
        <v>1.1295526265628419E-2</v>
      </c>
      <c r="E2014" s="4">
        <f>raw!E2015/raw!$E$1088*100</f>
        <v>8.7274058637524226E-3</v>
      </c>
      <c r="F2014" s="4">
        <f>raw!F2015/raw!$F$1088*100</f>
        <v>7.7531823537569629E-3</v>
      </c>
      <c r="G2014" s="4">
        <f>raw!G2015/raw!$G$1088*100</f>
        <v>7.5769136776097932E-3</v>
      </c>
    </row>
    <row r="2015" spans="1:7">
      <c r="A2015" t="s">
        <v>1995</v>
      </c>
      <c r="B2015" s="4">
        <f>raw!B2016/raw!$B$1088*100</f>
        <v>1.6499666951167096E-2</v>
      </c>
      <c r="C2015" s="4">
        <f>raw!C2016/raw!$C$1088*100</f>
        <v>2.6224408594371702E-2</v>
      </c>
      <c r="D2015" s="4">
        <f>raw!D2016/raw!$D$1088*100</f>
        <v>1.4119407832035524E-2</v>
      </c>
      <c r="E2015" s="4">
        <f>raw!E2016/raw!$E$1088*100</f>
        <v>1.575190326628486E-2</v>
      </c>
      <c r="F2015" s="4">
        <f>raw!F2016/raw!$F$1088*100</f>
        <v>1.5579164541821504E-2</v>
      </c>
      <c r="G2015" s="4">
        <f>raw!G2016/raw!$G$1088*100</f>
        <v>1.4033297867685745E-2</v>
      </c>
    </row>
    <row r="2016" spans="1:7">
      <c r="A2016" t="s">
        <v>1996</v>
      </c>
      <c r="B2016" s="4">
        <f>raw!B2017/raw!$B$1088*100</f>
        <v>1.9147761647033419E-2</v>
      </c>
      <c r="C2016" s="4">
        <f>raw!C2017/raw!$C$1088*100</f>
        <v>2.7128698545901758E-2</v>
      </c>
      <c r="D2016" s="4">
        <f>raw!D2017/raw!$D$1088*100</f>
        <v>1.8355230181646181E-2</v>
      </c>
      <c r="E2016" s="4">
        <f>raw!E2017/raw!$E$1088*100</f>
        <v>1.9583447304029826E-2</v>
      </c>
      <c r="F2016" s="4">
        <f>raw!F2017/raw!$F$1088*100</f>
        <v>1.9000756754277627E-2</v>
      </c>
      <c r="G2016" s="4">
        <f>raw!G2017/raw!$G$1088*100</f>
        <v>1.6487791030855112E-2</v>
      </c>
    </row>
    <row r="2017" spans="1:7">
      <c r="A2017" t="s">
        <v>1997</v>
      </c>
      <c r="B2017" s="4">
        <f>raw!B2018/raw!$B$1088*100</f>
        <v>1.8876162191047131E-2</v>
      </c>
      <c r="C2017" s="4">
        <f>raw!C2018/raw!$C$1088*100</f>
        <v>2.8032988497431816E-2</v>
      </c>
      <c r="D2017" s="4">
        <f>raw!D2018/raw!$D$1088*100</f>
        <v>1.8355230181646181E-2</v>
      </c>
      <c r="E2017" s="4">
        <f>raw!E2018/raw!$E$1088*100</f>
        <v>1.6390493939242357E-2</v>
      </c>
      <c r="F2017" s="4">
        <f>raw!F2018/raw!$F$1088*100</f>
        <v>1.8563957748432166E-2</v>
      </c>
      <c r="G2017" s="4">
        <f>raw!G2018/raw!$G$1088*100</f>
        <v>1.6541149577880533E-2</v>
      </c>
    </row>
    <row r="2018" spans="1:7">
      <c r="A2018" t="s">
        <v>1998</v>
      </c>
      <c r="B2018" s="4">
        <f>raw!B2019/raw!$B$1088*100</f>
        <v>5.3640892557292206E-3</v>
      </c>
      <c r="C2018" s="4">
        <f>raw!C2019/raw!$C$1088*100</f>
        <v>6.3300296607104109E-3</v>
      </c>
      <c r="D2018" s="4">
        <f>raw!D2019/raw!$D$1088*100</f>
        <v>7.0597039160177621E-3</v>
      </c>
      <c r="E2018" s="4">
        <f>raw!E2019/raw!$E$1088*100</f>
        <v>5.4280207201387017E-3</v>
      </c>
      <c r="F2018" s="4">
        <f>raw!F2019/raw!$F$1088*100</f>
        <v>4.367990058454627E-3</v>
      </c>
      <c r="G2018" s="4">
        <f>raw!G2019/raw!$G$1088*100</f>
        <v>4.5888350441862123E-3</v>
      </c>
    </row>
    <row r="2019" spans="1:7">
      <c r="A2019" t="s">
        <v>1999</v>
      </c>
      <c r="B2019" s="4">
        <f>raw!B2020/raw!$B$1088*100</f>
        <v>6.6541866716640962E-3</v>
      </c>
      <c r="C2019" s="4">
        <f>raw!C2020/raw!$C$1088*100</f>
        <v>8.1386095637705266E-3</v>
      </c>
      <c r="D2019" s="4">
        <f>raw!D2020/raw!$D$1088*100</f>
        <v>8.4716446992213149E-3</v>
      </c>
      <c r="E2019" s="4">
        <f>raw!E2020/raw!$E$1088*100</f>
        <v>6.1730431719224446E-3</v>
      </c>
      <c r="F2019" s="4">
        <f>raw!F2020/raw!$F$1088*100</f>
        <v>7.2799834307577119E-3</v>
      </c>
      <c r="G2019" s="4">
        <f>raw!G2020/raw!$G$1088*100</f>
        <v>5.7627230787454763E-3</v>
      </c>
    </row>
    <row r="2020" spans="1:7">
      <c r="A2020" t="s">
        <v>2000</v>
      </c>
      <c r="B2020" s="4">
        <f>raw!B2021/raw!$B$1088*100</f>
        <v>5.0313799221460155E-2</v>
      </c>
      <c r="C2020" s="4">
        <f>raw!C2021/raw!$C$1088*100</f>
        <v>6.4204586558634161E-2</v>
      </c>
      <c r="D2020" s="4">
        <f>raw!D2021/raw!$D$1088*100</f>
        <v>7.5538831901390061E-2</v>
      </c>
      <c r="E2020" s="4">
        <f>raw!E2021/raw!$E$1088*100</f>
        <v>7.6950176091378067E-2</v>
      </c>
      <c r="F2020" s="4">
        <f>raw!F2021/raw!$F$1088*100</f>
        <v>8.6377003405940248E-2</v>
      </c>
      <c r="G2020" s="4">
        <f>raw!G2021/raw!$G$1088*100</f>
        <v>6.9259394038996558E-2</v>
      </c>
    </row>
    <row r="2021" spans="1:7">
      <c r="A2021" t="s">
        <v>2001</v>
      </c>
      <c r="B2021" s="4">
        <f>raw!B2022/raw!$B$1088*100</f>
        <v>5.452359078924765E-2</v>
      </c>
      <c r="C2021" s="4">
        <f>raw!C2022/raw!$C$1088*100</f>
        <v>5.5161687043333574E-2</v>
      </c>
      <c r="D2021" s="4">
        <f>raw!D2022/raw!$D$1088*100</f>
        <v>6.0713453677752757E-2</v>
      </c>
      <c r="E2021" s="4">
        <f>raw!E2022/raw!$E$1088*100</f>
        <v>6.5881271093448171E-2</v>
      </c>
      <c r="F2021" s="4">
        <f>raw!F2022/raw!$F$1088*100</f>
        <v>7.1671436875809666E-2</v>
      </c>
      <c r="G2021" s="4">
        <f>raw!G2022/raw!$G$1088*100</f>
        <v>5.1277563691429662E-2</v>
      </c>
    </row>
    <row r="2022" spans="1:7">
      <c r="A2022" t="s">
        <v>2002</v>
      </c>
      <c r="B2022" s="4">
        <f>raw!B2023/raw!$B$1088*100</f>
        <v>9.2411714899335057E-2</v>
      </c>
      <c r="C2022" s="4">
        <f>raw!C2023/raw!$C$1088*100</f>
        <v>0.12569630326267817</v>
      </c>
      <c r="D2022" s="4">
        <f>raw!D2023/raw!$D$1088*100</f>
        <v>0.10448361795706287</v>
      </c>
      <c r="E2022" s="4">
        <f>raw!E2023/raw!$E$1088*100</f>
        <v>0.12473804478436389</v>
      </c>
      <c r="F2022" s="4">
        <f>raw!F2023/raw!$F$1088*100</f>
        <v>0.12790930887841301</v>
      </c>
      <c r="G2022" s="4">
        <f>raw!G2023/raw!$G$1088*100</f>
        <v>9.8286443620825628E-2</v>
      </c>
    </row>
    <row r="2023" spans="1:7">
      <c r="A2023" t="s">
        <v>2003</v>
      </c>
      <c r="B2023" s="4">
        <f>raw!B2024/raw!$B$1088*100</f>
        <v>0.13233683492931964</v>
      </c>
      <c r="C2023" s="4">
        <f>raw!C2024/raw!$C$1088*100</f>
        <v>0.1944223395789626</v>
      </c>
      <c r="D2023" s="4">
        <f>raw!D2024/raw!$D$1088*100</f>
        <v>0.17508065711724052</v>
      </c>
      <c r="E2023" s="4">
        <f>raw!E2024/raw!$E$1088*100</f>
        <v>0.19317367856964204</v>
      </c>
      <c r="F2023" s="4">
        <f>raw!F2024/raw!$F$1088*100</f>
        <v>0.26073260657258746</v>
      </c>
      <c r="G2023" s="4">
        <f>raw!G2024/raw!$G$1088*100</f>
        <v>0.17981830347566904</v>
      </c>
    </row>
    <row r="2024" spans="1:7">
      <c r="A2024" t="s">
        <v>2004</v>
      </c>
      <c r="B2024" s="4">
        <f>raw!B2025/raw!$B$1088*100</f>
        <v>0.17165085618333506</v>
      </c>
      <c r="C2024" s="4">
        <f>raw!C2025/raw!$C$1088*100</f>
        <v>0.23421109744628515</v>
      </c>
      <c r="D2024" s="4">
        <f>raw!D2025/raw!$D$1088*100</f>
        <v>0.22238067335455949</v>
      </c>
      <c r="E2024" s="4">
        <f>raw!E2025/raw!$E$1088*100</f>
        <v>0.33962380623456079</v>
      </c>
      <c r="F2024" s="4">
        <f>raw!F2025/raw!$F$1088*100</f>
        <v>0.35042200243952243</v>
      </c>
      <c r="G2024" s="4">
        <f>raw!G2025/raw!$G$1088*100</f>
        <v>0.28514807530385028</v>
      </c>
    </row>
    <row r="2025" spans="1:7">
      <c r="A2025" t="s">
        <v>2005</v>
      </c>
      <c r="B2025" s="4">
        <f>raw!B2026/raw!$B$1088*100</f>
        <v>0.11040517885842675</v>
      </c>
      <c r="C2025" s="4">
        <f>raw!C2026/raw!$C$1088*100</f>
        <v>0.14197352239021921</v>
      </c>
      <c r="D2025" s="4">
        <f>raw!D2026/raw!$D$1088*100</f>
        <v>0.11083735148147886</v>
      </c>
      <c r="E2025" s="4">
        <f>raw!E2026/raw!$E$1088*100</f>
        <v>0.15858335045111108</v>
      </c>
      <c r="F2025" s="4">
        <f>raw!F2026/raw!$F$1088*100</f>
        <v>0.20009034459437572</v>
      </c>
      <c r="G2025" s="4">
        <f>raw!G2026/raw!$G$1088*100</f>
        <v>0.15276552013378056</v>
      </c>
    </row>
    <row r="2026" spans="1:7">
      <c r="A2026" t="s">
        <v>2006</v>
      </c>
      <c r="B2026" s="4">
        <f>raw!B2027/raw!$B$1088*100</f>
        <v>9.6757306195115689E-2</v>
      </c>
      <c r="C2026" s="4">
        <f>raw!C2027/raw!$C$1088*100</f>
        <v>0.11755769369890762</v>
      </c>
      <c r="D2026" s="4">
        <f>raw!D2027/raw!$D$1088*100</f>
        <v>0.10236570678225755</v>
      </c>
      <c r="E2026" s="4">
        <f>raw!E2027/raw!$E$1088*100</f>
        <v>0.1512395577120999</v>
      </c>
      <c r="F2026" s="4">
        <f>raw!F2027/raw!$F$1088*100</f>
        <v>0.16183403166574392</v>
      </c>
      <c r="G2026" s="4">
        <f>raw!G2027/raw!$G$1088*100</f>
        <v>0.1571942795368905</v>
      </c>
    </row>
    <row r="2027" spans="1:7">
      <c r="A2027" t="s">
        <v>2007</v>
      </c>
      <c r="B2027" s="4">
        <f>raw!B2028/raw!$B$1088*100</f>
        <v>0.1043620909627318</v>
      </c>
      <c r="C2027" s="4">
        <f>raw!C2028/raw!$C$1088*100</f>
        <v>0.11936627360196773</v>
      </c>
      <c r="D2027" s="4">
        <f>raw!D2028/raw!$D$1088*100</f>
        <v>0.14542990066996592</v>
      </c>
      <c r="E2027" s="4">
        <f>raw!E2028/raw!$E$1088*100</f>
        <v>0.16826864232429975</v>
      </c>
      <c r="F2027" s="4">
        <f>raw!F2028/raw!$F$1088*100</f>
        <v>0.17097041087134487</v>
      </c>
      <c r="G2027" s="4">
        <f>raw!G2028/raw!$G$1088*100</f>
        <v>0.15255208594567884</v>
      </c>
    </row>
    <row r="2028" spans="1:7">
      <c r="A2028" t="s">
        <v>2008</v>
      </c>
      <c r="B2028" s="4">
        <f>raw!B2029/raw!$B$1088*100</f>
        <v>0.20213789511779609</v>
      </c>
      <c r="C2028" s="4">
        <f>raw!C2029/raw!$C$1088*100</f>
        <v>0.25591405628300656</v>
      </c>
      <c r="D2028" s="4">
        <f>raw!D2029/raw!$D$1088*100</f>
        <v>0.24285381471101103</v>
      </c>
      <c r="E2028" s="4">
        <f>raw!E2029/raw!$E$1088*100</f>
        <v>0.26969812754571509</v>
      </c>
      <c r="F2028" s="4">
        <f>raw!F2029/raw!$F$1088*100</f>
        <v>0.2859213492430091</v>
      </c>
      <c r="G2028" s="4">
        <f>raw!G2029/raw!$G$1088*100</f>
        <v>0.29533955778570564</v>
      </c>
    </row>
    <row r="2029" spans="1:7">
      <c r="A2029" t="s">
        <v>2009</v>
      </c>
      <c r="B2029" s="4">
        <f>raw!B2030/raw!$B$1088*100</f>
        <v>0.19724910491004288</v>
      </c>
      <c r="C2029" s="4">
        <f>raw!C2030/raw!$C$1088*100</f>
        <v>0.15644216161470015</v>
      </c>
      <c r="D2029" s="4">
        <f>raw!D2030/raw!$D$1088*100</f>
        <v>0.20261350238970979</v>
      </c>
      <c r="E2029" s="4">
        <f>raw!E2030/raw!$E$1088*100</f>
        <v>0.14229928829069499</v>
      </c>
      <c r="F2029" s="4">
        <f>raw!F2030/raw!$F$1088*100</f>
        <v>0.20565953191890537</v>
      </c>
      <c r="G2029" s="4">
        <f>raw!G2030/raw!$G$1088*100</f>
        <v>0.13809191970178974</v>
      </c>
    </row>
    <row r="2030" spans="1:7">
      <c r="A2030" t="s">
        <v>2010</v>
      </c>
      <c r="B2030" s="4">
        <f>raw!B2031/raw!$B$1088*100</f>
        <v>0.18285433374276952</v>
      </c>
      <c r="C2030" s="4">
        <f>raw!C2031/raw!$C$1088*100</f>
        <v>0.16910222093612096</v>
      </c>
      <c r="D2030" s="4">
        <f>raw!D2031/raw!$D$1088*100</f>
        <v>0.18496424259966537</v>
      </c>
      <c r="E2030" s="4">
        <f>raw!E2031/raw!$E$1088*100</f>
        <v>0.16390493939242357</v>
      </c>
      <c r="F2030" s="4">
        <f>raw!F2031/raw!$F$1088*100</f>
        <v>0.21938230068588366</v>
      </c>
      <c r="G2030" s="4">
        <f>raw!G2031/raw!$G$1088*100</f>
        <v>0.18355340176744853</v>
      </c>
    </row>
    <row r="2031" spans="1:7">
      <c r="A2031" t="s">
        <v>2011</v>
      </c>
      <c r="B2031" s="4">
        <f>raw!B2032/raw!$B$1088*100</f>
        <v>5.1603896637395039E-3</v>
      </c>
      <c r="C2031" s="4">
        <f>raw!C2032/raw!$C$1088*100</f>
        <v>9.0428995153005853E-3</v>
      </c>
      <c r="D2031" s="4">
        <f>raw!D2032/raw!$D$1088*100</f>
        <v>2.8238815664071047E-3</v>
      </c>
      <c r="E2031" s="4">
        <f>raw!E2032/raw!$E$1088*100</f>
        <v>4.1508393742237136E-3</v>
      </c>
      <c r="F2031" s="4">
        <f>raw!F2032/raw!$F$1088*100</f>
        <v>3.1667927923796041E-3</v>
      </c>
      <c r="G2031" s="4">
        <f>raw!G2032/raw!$G$1088*100</f>
        <v>3.3082299155761069E-3</v>
      </c>
    </row>
    <row r="2032" spans="1:7">
      <c r="A2032" t="s">
        <v>2012</v>
      </c>
      <c r="B2032" s="4">
        <f>raw!B2033/raw!$B$1088*100</f>
        <v>1.8332963279074552E-3</v>
      </c>
      <c r="C2032" s="4">
        <f>raw!C2033/raw!$C$1088*100</f>
        <v>1.8085799030601172E-3</v>
      </c>
      <c r="D2032" s="4">
        <f>raw!D2033/raw!$D$1088*100</f>
        <v>4.2358223496106575E-3</v>
      </c>
      <c r="E2032" s="4">
        <f>raw!E2033/raw!$E$1088*100</f>
        <v>3.8315440377449665E-3</v>
      </c>
      <c r="F2032" s="4">
        <f>raw!F2033/raw!$F$1088*100</f>
        <v>3.3487923781485478E-3</v>
      </c>
      <c r="G2032" s="4">
        <f>raw!G2033/raw!$G$1088*100</f>
        <v>3.6817397447540547E-3</v>
      </c>
    </row>
    <row r="2033" spans="1:7">
      <c r="A2033" t="s">
        <v>2013</v>
      </c>
      <c r="B2033" s="4">
        <f>raw!B2034/raw!$B$1088*100</f>
        <v>6.9257861276503865E-2</v>
      </c>
      <c r="C2033" s="4">
        <f>raw!C2034/raw!$C$1088*100</f>
        <v>7.4151776025464813E-2</v>
      </c>
      <c r="D2033" s="4">
        <f>raw!D2034/raw!$D$1088*100</f>
        <v>5.7889572111345655E-2</v>
      </c>
      <c r="E2033" s="4">
        <f>raw!E2034/raw!$E$1088*100</f>
        <v>7.822735743729306E-2</v>
      </c>
      <c r="F2033" s="4">
        <f>raw!F2034/raw!$F$1088*100</f>
        <v>7.8041422377722672E-2</v>
      </c>
      <c r="G2033" s="4">
        <f>raw!G2034/raw!$G$1088*100</f>
        <v>7.9290800879775733E-2</v>
      </c>
    </row>
    <row r="2034" spans="1:7">
      <c r="A2034" t="s">
        <v>2014</v>
      </c>
      <c r="B2034" s="4">
        <f>raw!B2035/raw!$B$1088*100</f>
        <v>3.8635022614049705E-2</v>
      </c>
      <c r="C2034" s="4">
        <f>raw!C2035/raw!$C$1088*100</f>
        <v>5.787455689792375E-2</v>
      </c>
      <c r="D2034" s="4">
        <f>raw!D2035/raw!$D$1088*100</f>
        <v>4.4476134670911896E-2</v>
      </c>
      <c r="E2034" s="4">
        <f>raw!E2035/raw!$E$1088*100</f>
        <v>5.7473160566174492E-2</v>
      </c>
      <c r="F2034" s="4">
        <f>raw!F2035/raw!$F$1088*100</f>
        <v>5.1797082109841117E-2</v>
      </c>
      <c r="G2034" s="4">
        <f>raw!G2035/raw!$G$1088*100</f>
        <v>5.474586924808203E-2</v>
      </c>
    </row>
    <row r="2035" spans="1:7">
      <c r="A2035" t="s">
        <v>2015</v>
      </c>
      <c r="B2035" s="4">
        <f>raw!B2036/raw!$B$1088*100</f>
        <v>5.7714884397086552E-2</v>
      </c>
      <c r="C2035" s="4">
        <f>raw!C2036/raw!$C$1088*100</f>
        <v>6.691745641322433E-2</v>
      </c>
      <c r="D2035" s="4">
        <f>raw!D2036/raw!$D$1088*100</f>
        <v>7.4126891118186503E-2</v>
      </c>
      <c r="E2035" s="4">
        <f>raw!E2036/raw!$E$1088*100</f>
        <v>7.2160746044196866E-2</v>
      </c>
      <c r="F2035" s="4">
        <f>raw!F2036/raw!$F$1088*100</f>
        <v>7.2071835964501355E-2</v>
      </c>
      <c r="G2035" s="4">
        <f>raw!G2036/raw!$G$1088*100</f>
        <v>7.2727699595648926E-2</v>
      </c>
    </row>
    <row r="2036" spans="1:7">
      <c r="A2036" t="s">
        <v>2016</v>
      </c>
      <c r="B2036" s="4">
        <f>raw!B2037/raw!$B$1088*100</f>
        <v>1.1475077015420738E-2</v>
      </c>
      <c r="C2036" s="4">
        <f>raw!C2037/raw!$C$1088*100</f>
        <v>1.4468639224480937E-2</v>
      </c>
      <c r="D2036" s="4">
        <f>raw!D2037/raw!$D$1088*100</f>
        <v>9.1776150908230904E-3</v>
      </c>
      <c r="E2036" s="4">
        <f>raw!E2037/raw!$E$1088*100</f>
        <v>1.2026791007366143E-2</v>
      </c>
      <c r="F2036" s="4">
        <f>raw!F2037/raw!$F$1088*100</f>
        <v>1.3504369264055556E-2</v>
      </c>
      <c r="G2036" s="4">
        <f>raw!G2037/raw!$G$1088*100</f>
        <v>1.0991860687236742E-2</v>
      </c>
    </row>
    <row r="2037" spans="1:7">
      <c r="A2037" t="s">
        <v>2017</v>
      </c>
      <c r="B2037" s="4">
        <f>raw!B2038/raw!$B$1088*100</f>
        <v>9.7775804155064271E-3</v>
      </c>
      <c r="C2037" s="4">
        <f>raw!C2038/raw!$C$1088*100</f>
        <v>1.7181509079071112E-2</v>
      </c>
      <c r="D2037" s="4">
        <f>raw!D2038/raw!$D$1088*100</f>
        <v>1.2707467048831973E-2</v>
      </c>
      <c r="E2037" s="4">
        <f>raw!E2038/raw!$E$1088*100</f>
        <v>1.2133222786192392E-2</v>
      </c>
      <c r="F2037" s="4">
        <f>raw!F2038/raw!$F$1088*100</f>
        <v>1.2266772080826745E-2</v>
      </c>
      <c r="G2037" s="4">
        <f>raw!G2038/raw!$G$1088*100</f>
        <v>1.0191482481855427E-2</v>
      </c>
    </row>
    <row r="2038" spans="1:7">
      <c r="A2038" t="s">
        <v>2018</v>
      </c>
      <c r="B2038" s="4">
        <f>raw!B2039/raw!$B$1088*100</f>
        <v>9.5738808235167096E-3</v>
      </c>
      <c r="C2038" s="4">
        <f>raw!C2039/raw!$C$1088*100</f>
        <v>1.1755769369890761E-2</v>
      </c>
      <c r="D2038" s="4">
        <f>raw!D2039/raw!$D$1088*100</f>
        <v>1.0589555874026643E-2</v>
      </c>
      <c r="E2038" s="4">
        <f>raw!E2039/raw!$E$1088*100</f>
        <v>7.9823834119686805E-3</v>
      </c>
      <c r="F2038" s="4">
        <f>raw!F2039/raw!$F$1088*100</f>
        <v>7.6803825194493858E-3</v>
      </c>
      <c r="G2038" s="4">
        <f>raw!G2039/raw!$G$1088*100</f>
        <v>9.0175944472961622E-3</v>
      </c>
    </row>
    <row r="2039" spans="1:7">
      <c r="A2039" t="s">
        <v>2019</v>
      </c>
      <c r="B2039" s="4">
        <f>raw!B2040/raw!$B$1088*100</f>
        <v>4.9566900717497864E-3</v>
      </c>
      <c r="C2039" s="4">
        <f>raw!C2040/raw!$C$1088*100</f>
        <v>6.3300296607104109E-3</v>
      </c>
      <c r="D2039" s="4">
        <f>raw!D2040/raw!$D$1088*100</f>
        <v>5.6477631328142094E-3</v>
      </c>
      <c r="E2039" s="4">
        <f>raw!E2040/raw!$E$1088*100</f>
        <v>6.2794749507486943E-3</v>
      </c>
      <c r="F2039" s="4">
        <f>raw!F2040/raw!$F$1088*100</f>
        <v>5.9695864132213242E-3</v>
      </c>
      <c r="G2039" s="4">
        <f>raw!G2040/raw!$G$1088*100</f>
        <v>6.0828743608980027E-3</v>
      </c>
    </row>
    <row r="2040" spans="1:7">
      <c r="A2040" t="s">
        <v>2020</v>
      </c>
      <c r="B2040" s="4">
        <f>raw!B2041/raw!$B$1088*100</f>
        <v>9.7096805515098552E-3</v>
      </c>
      <c r="C2040" s="4">
        <f>raw!C2041/raw!$C$1088*100</f>
        <v>2.6224408594371702E-2</v>
      </c>
      <c r="D2040" s="4">
        <f>raw!D2041/raw!$D$1088*100</f>
        <v>1.0589555874026643E-2</v>
      </c>
      <c r="E2040" s="4">
        <f>raw!E2041/raw!$E$1088*100</f>
        <v>9.791723652014913E-3</v>
      </c>
      <c r="F2040" s="4">
        <f>raw!F2041/raw!$F$1088*100</f>
        <v>8.9179797026781964E-3</v>
      </c>
      <c r="G2040" s="4">
        <f>raw!G2041/raw!$G$1088*100</f>
        <v>8.3772918829911093E-3</v>
      </c>
    </row>
    <row r="2041" spans="1:7">
      <c r="A2041" t="s">
        <v>2021</v>
      </c>
      <c r="B2041" s="4">
        <f>raw!B2042/raw!$B$1088*100</f>
        <v>1.3851572255300773E-2</v>
      </c>
      <c r="C2041" s="4">
        <f>raw!C2042/raw!$C$1088*100</f>
        <v>2.4415828691311585E-2</v>
      </c>
      <c r="D2041" s="4">
        <f>raw!D2042/raw!$D$1088*100</f>
        <v>1.6237319006840851E-2</v>
      </c>
      <c r="E2041" s="4">
        <f>raw!E2042/raw!$E$1088*100</f>
        <v>1.830626595811484E-2</v>
      </c>
      <c r="F2041" s="4">
        <f>raw!F2042/raw!$F$1088*100</f>
        <v>1.7835959405356393E-2</v>
      </c>
      <c r="G2041" s="4">
        <f>raw!G2042/raw!$G$1088*100</f>
        <v>1.77150376124398E-2</v>
      </c>
    </row>
    <row r="2042" spans="1:7">
      <c r="A2042" t="s">
        <v>2022</v>
      </c>
      <c r="B2042" s="4">
        <f>raw!B2043/raw!$B$1088*100</f>
        <v>6.9257861276503865E-3</v>
      </c>
      <c r="C2042" s="4">
        <f>raw!C2043/raw!$C$1088*100</f>
        <v>7.2343196122404687E-3</v>
      </c>
      <c r="D2042" s="4">
        <f>raw!D2043/raw!$D$1088*100</f>
        <v>8.4716446992213149E-3</v>
      </c>
      <c r="E2042" s="4">
        <f>raw!E2043/raw!$E$1088*100</f>
        <v>6.0666113930961958E-3</v>
      </c>
      <c r="F2042" s="4">
        <f>raw!F2043/raw!$F$1088*100</f>
        <v>7.0979838449887686E-3</v>
      </c>
      <c r="G2042" s="4">
        <f>raw!G2043/raw!$G$1088*100</f>
        <v>6.7765354722284779E-3</v>
      </c>
    </row>
    <row r="2043" spans="1:7">
      <c r="A2043" t="s">
        <v>2023</v>
      </c>
      <c r="B2043" s="4">
        <f>raw!B2044/raw!$B$1088*100</f>
        <v>1.1339277287427594E-2</v>
      </c>
      <c r="C2043" s="4">
        <f>raw!C2044/raw!$C$1088*100</f>
        <v>2.8937278448961875E-2</v>
      </c>
      <c r="D2043" s="4">
        <f>raw!D2044/raw!$D$1088*100</f>
        <v>1.0589555874026643E-2</v>
      </c>
      <c r="E2043" s="4">
        <f>raw!E2044/raw!$E$1088*100</f>
        <v>1.2133222786192392E-2</v>
      </c>
      <c r="F2043" s="4">
        <f>raw!F2044/raw!$F$1088*100</f>
        <v>1.5469964790360138E-2</v>
      </c>
      <c r="G2043" s="4">
        <f>raw!G2044/raw!$G$1088*100</f>
        <v>1.2485900003948532E-2</v>
      </c>
    </row>
    <row r="2044" spans="1:7">
      <c r="A2044" t="s">
        <v>2024</v>
      </c>
      <c r="B2044" s="4">
        <f>raw!B2045/raw!$B$1088*100</f>
        <v>7.7405844956092559E-3</v>
      </c>
      <c r="C2044" s="4">
        <f>raw!C2045/raw!$C$1088*100</f>
        <v>6.3300296607104109E-3</v>
      </c>
      <c r="D2044" s="4">
        <f>raw!D2045/raw!$D$1088*100</f>
        <v>2.8238815664071047E-3</v>
      </c>
      <c r="E2044" s="4">
        <f>raw!E2045/raw!$E$1088*100</f>
        <v>7.237360960184935E-3</v>
      </c>
      <c r="F2044" s="4">
        <f>raw!F2045/raw!$F$1088*100</f>
        <v>6.6247849219895176E-3</v>
      </c>
      <c r="G2044" s="4">
        <f>raw!G2045/raw!$G$1088*100</f>
        <v>6.6698183781776351E-3</v>
      </c>
    </row>
    <row r="2045" spans="1:7">
      <c r="A2045" t="s">
        <v>2025</v>
      </c>
      <c r="B2045" s="4">
        <f>raw!B2046/raw!$B$1088*100</f>
        <v>7.6047847676161103E-3</v>
      </c>
      <c r="C2045" s="4">
        <f>raw!C2046/raw!$C$1088*100</f>
        <v>1.2660059321420822E-2</v>
      </c>
      <c r="D2045" s="4">
        <f>raw!D2046/raw!$D$1088*100</f>
        <v>1.2707467048831973E-2</v>
      </c>
      <c r="E2045" s="4">
        <f>raw!E2046/raw!$E$1088*100</f>
        <v>1.021745076731991E-2</v>
      </c>
      <c r="F2045" s="4">
        <f>raw!F2046/raw!$F$1088*100</f>
        <v>9.9735773001380645E-3</v>
      </c>
      <c r="G2045" s="4">
        <f>raw!G2046/raw!$G$1088*100</f>
        <v>1.0404916669957111E-2</v>
      </c>
    </row>
    <row r="2046" spans="1:7">
      <c r="A2046" t="s">
        <v>2026</v>
      </c>
      <c r="B2046" s="4">
        <f>raw!B2047/raw!$B$1088*100</f>
        <v>1.1339277287427594E-2</v>
      </c>
      <c r="C2046" s="4">
        <f>raw!C2047/raw!$C$1088*100</f>
        <v>9.0428995153005853E-3</v>
      </c>
      <c r="D2046" s="4">
        <f>raw!D2047/raw!$D$1088*100</f>
        <v>1.2707467048831973E-2</v>
      </c>
      <c r="E2046" s="4">
        <f>raw!E2047/raw!$E$1088*100</f>
        <v>8.8338376425786715E-3</v>
      </c>
      <c r="F2046" s="4">
        <f>raw!F2047/raw!$F$1088*100</f>
        <v>1.0155576885907007E-2</v>
      </c>
      <c r="G2046" s="4">
        <f>raw!G2047/raw!$G$1088*100</f>
        <v>9.5511799175503724E-3</v>
      </c>
    </row>
    <row r="2047" spans="1:7">
      <c r="A2047" t="s">
        <v>2027</v>
      </c>
      <c r="B2047" s="4">
        <f>raw!B2048/raw!$B$1088*100</f>
        <v>1.5481168991218512E-2</v>
      </c>
      <c r="C2047" s="4">
        <f>raw!C2048/raw!$C$1088*100</f>
        <v>9.9471894668306457E-3</v>
      </c>
      <c r="D2047" s="4">
        <f>raw!D2048/raw!$D$1088*100</f>
        <v>1.2001496657230196E-2</v>
      </c>
      <c r="E2047" s="4">
        <f>raw!E2048/raw!$E$1088*100</f>
        <v>1.4368290141543623E-2</v>
      </c>
      <c r="F2047" s="4">
        <f>raw!F2048/raw!$F$1088*100</f>
        <v>1.4996765867360885E-2</v>
      </c>
      <c r="G2047" s="4">
        <f>raw!G2048/raw!$G$1088*100</f>
        <v>1.3926580773634902E-2</v>
      </c>
    </row>
    <row r="2048" spans="1:7">
      <c r="A2048" t="s">
        <v>2028</v>
      </c>
      <c r="B2048" s="4">
        <f>raw!B2049/raw!$B$1088*100</f>
        <v>2.077735838295116E-2</v>
      </c>
      <c r="C2048" s="4">
        <f>raw!C2049/raw!$C$1088*100</f>
        <v>3.6171598061202341E-2</v>
      </c>
      <c r="D2048" s="4">
        <f>raw!D2049/raw!$D$1088*100</f>
        <v>2.3297022922858616E-2</v>
      </c>
      <c r="E2048" s="4">
        <f>raw!E2049/raw!$E$1088*100</f>
        <v>2.6075785812431019E-2</v>
      </c>
      <c r="F2048" s="4">
        <f>raw!F2049/raw!$F$1088*100</f>
        <v>2.4387944493038334E-2</v>
      </c>
      <c r="G2048" s="4">
        <f>raw!G2049/raw!$G$1088*100</f>
        <v>2.9720710693159545E-2</v>
      </c>
    </row>
    <row r="2049" spans="1:7">
      <c r="A2049" t="s">
        <v>2029</v>
      </c>
      <c r="B2049" s="4">
        <f>raw!B2050/raw!$B$1088*100</f>
        <v>3.2591934718354761E-3</v>
      </c>
      <c r="C2049" s="4">
        <f>raw!C2050/raw!$C$1088*100</f>
        <v>4.5214497576502926E-3</v>
      </c>
      <c r="D2049" s="4">
        <f>raw!D2050/raw!$D$1088*100</f>
        <v>7.7656743076195385E-3</v>
      </c>
      <c r="E2049" s="4">
        <f>raw!E2050/raw!$E$1088*100</f>
        <v>4.0444075953974647E-3</v>
      </c>
      <c r="F2049" s="4">
        <f>raw!F2050/raw!$F$1088*100</f>
        <v>3.6763916325326441E-3</v>
      </c>
      <c r="G2049" s="4">
        <f>raw!G2050/raw!$G$1088*100</f>
        <v>3.254871368550686E-3</v>
      </c>
    </row>
    <row r="2050" spans="1:7">
      <c r="A2050" t="s">
        <v>2030</v>
      </c>
      <c r="B2050" s="4">
        <f>raw!B2051/raw!$B$1088*100</f>
        <v>6.0430878956949452E-3</v>
      </c>
      <c r="C2050" s="4">
        <f>raw!C2051/raw!$C$1088*100</f>
        <v>9.9471894668306457E-3</v>
      </c>
      <c r="D2050" s="4">
        <f>raw!D2051/raw!$D$1088*100</f>
        <v>4.2358223496106575E-3</v>
      </c>
      <c r="E2050" s="4">
        <f>raw!E2051/raw!$E$1088*100</f>
        <v>5.7473160566174492E-3</v>
      </c>
      <c r="F2050" s="4">
        <f>raw!F2051/raw!$F$1088*100</f>
        <v>4.6227894785311465E-3</v>
      </c>
      <c r="G2050" s="4">
        <f>raw!G2051/raw!$G$1088*100</f>
        <v>5.7093645317200549E-3</v>
      </c>
    </row>
    <row r="2051" spans="1:7">
      <c r="A2051" t="s">
        <v>2031</v>
      </c>
      <c r="B2051" s="4">
        <f>raw!B2052/raw!$B$1088*100</f>
        <v>2.3221753486827767E-2</v>
      </c>
      <c r="C2051" s="4">
        <f>raw!C2052/raw!$C$1088*100</f>
        <v>2.9841568400491934E-2</v>
      </c>
      <c r="D2051" s="4">
        <f>raw!D2052/raw!$D$1088*100</f>
        <v>2.3297022922858616E-2</v>
      </c>
      <c r="E2051" s="4">
        <f>raw!E2052/raw!$E$1088*100</f>
        <v>2.3521423120601043E-2</v>
      </c>
      <c r="F2051" s="4">
        <f>raw!F2052/raw!$F$1088*100</f>
        <v>2.1111951949197363E-2</v>
      </c>
      <c r="G2051" s="4">
        <f>raw!G2052/raw!$G$1088*100</f>
        <v>2.0863191886939643E-2</v>
      </c>
    </row>
    <row r="2052" spans="1:7">
      <c r="A2052" t="s">
        <v>2032</v>
      </c>
      <c r="B2052" s="4">
        <f>raw!B2053/raw!$B$1088*100</f>
        <v>1.9283561375026567E-2</v>
      </c>
      <c r="C2052" s="4">
        <f>raw!C2053/raw!$C$1088*100</f>
        <v>2.6224408594371702E-2</v>
      </c>
      <c r="D2052" s="4">
        <f>raw!D2053/raw!$D$1088*100</f>
        <v>1.906120057324796E-2</v>
      </c>
      <c r="E2052" s="4">
        <f>raw!E2053/raw!$E$1088*100</f>
        <v>2.2137809995859802E-2</v>
      </c>
      <c r="F2052" s="4">
        <f>raw!F2053/raw!$F$1088*100</f>
        <v>2.1148351866351153E-2</v>
      </c>
      <c r="G2052" s="4">
        <f>raw!G2053/raw!$G$1088*100</f>
        <v>2.0329606416685433E-2</v>
      </c>
    </row>
    <row r="2053" spans="1:7">
      <c r="A2053" t="s">
        <v>2033</v>
      </c>
      <c r="B2053" s="4">
        <f>raw!B2054/raw!$B$1088*100</f>
        <v>8.6232827275646955E-3</v>
      </c>
      <c r="C2053" s="4">
        <f>raw!C2054/raw!$C$1088*100</f>
        <v>1.0851479418360703E-2</v>
      </c>
      <c r="D2053" s="4">
        <f>raw!D2054/raw!$D$1088*100</f>
        <v>8.4716446992213149E-3</v>
      </c>
      <c r="E2053" s="4">
        <f>raw!E2054/raw!$E$1088*100</f>
        <v>8.6209740849261737E-3</v>
      </c>
      <c r="F2053" s="4">
        <f>raw!F2054/raw!$F$1088*100</f>
        <v>8.2263812767562131E-3</v>
      </c>
      <c r="G2053" s="4">
        <f>raw!G2054/raw!$G$1088*100</f>
        <v>8.0571406008385828E-3</v>
      </c>
    </row>
    <row r="2054" spans="1:7">
      <c r="A2054" t="s">
        <v>2034</v>
      </c>
      <c r="B2054" s="4">
        <f>raw!B2055/raw!$B$1088*100</f>
        <v>1.7314465319125966E-2</v>
      </c>
      <c r="C2054" s="4">
        <f>raw!C2055/raw!$C$1088*100</f>
        <v>1.7181509079071112E-2</v>
      </c>
      <c r="D2054" s="4">
        <f>raw!D2055/raw!$D$1088*100</f>
        <v>1.7649259790044405E-2</v>
      </c>
      <c r="E2054" s="4">
        <f>raw!E2055/raw!$E$1088*100</f>
        <v>1.7454811727504845E-2</v>
      </c>
      <c r="F2054" s="4">
        <f>raw!F2055/raw!$F$1088*100</f>
        <v>1.841835807981701E-2</v>
      </c>
      <c r="G2054" s="4">
        <f>raw!G2055/raw!$G$1088*100</f>
        <v>1.7554961971363536E-2</v>
      </c>
    </row>
    <row r="2055" spans="1:7">
      <c r="A2055" t="s">
        <v>2035</v>
      </c>
      <c r="B2055" s="4">
        <f>raw!B2056/raw!$B$1088*100</f>
        <v>2.7363645190618686E-2</v>
      </c>
      <c r="C2055" s="4">
        <f>raw!C2056/raw!$C$1088*100</f>
        <v>2.1702958836721405E-2</v>
      </c>
      <c r="D2055" s="4">
        <f>raw!D2056/raw!$D$1088*100</f>
        <v>3.388657879688526E-2</v>
      </c>
      <c r="E2055" s="4">
        <f>raw!E2056/raw!$E$1088*100</f>
        <v>3.6931827252708424E-2</v>
      </c>
      <c r="F2055" s="4">
        <f>raw!F2056/raw!$F$1088*100</f>
        <v>2.9811532148952831E-2</v>
      </c>
      <c r="G2055" s="4">
        <f>raw!G2056/raw!$G$1088*100</f>
        <v>3.0627805992591697E-2</v>
      </c>
    </row>
    <row r="2056" spans="1:7">
      <c r="A2056" t="s">
        <v>2036</v>
      </c>
      <c r="B2056" s="4">
        <f>raw!B2057/raw!$B$1088*100</f>
        <v>9.2004315715355611E-2</v>
      </c>
      <c r="C2056" s="4">
        <f>raw!C2057/raw!$C$1088*100</f>
        <v>0.11846198365043768</v>
      </c>
      <c r="D2056" s="4">
        <f>raw!D2057/raw!$D$1088*100</f>
        <v>0.10307167717385933</v>
      </c>
      <c r="E2056" s="4">
        <f>raw!E2057/raw!$E$1088*100</f>
        <v>0.11515918469000147</v>
      </c>
      <c r="F2056" s="4">
        <f>raw!F2057/raw!$F$1088*100</f>
        <v>0.10890855212413537</v>
      </c>
      <c r="G2056" s="4">
        <f>raw!G2057/raw!$G$1088*100</f>
        <v>9.9033463279181527E-2</v>
      </c>
    </row>
    <row r="2057" spans="1:7">
      <c r="A2057" t="s">
        <v>2037</v>
      </c>
      <c r="B2057" s="4">
        <f>raw!B2058/raw!$B$1088*100</f>
        <v>9.933750102698545E-2</v>
      </c>
      <c r="C2057" s="4">
        <f>raw!C2058/raw!$C$1088*100</f>
        <v>0.11755769369890762</v>
      </c>
      <c r="D2057" s="4">
        <f>raw!D2058/raw!$D$1088*100</f>
        <v>0.11648511461429309</v>
      </c>
      <c r="E2057" s="4">
        <f>raw!E2058/raw!$E$1088*100</f>
        <v>0.15187814838505739</v>
      </c>
      <c r="F2057" s="4">
        <f>raw!F2058/raw!$F$1088*100</f>
        <v>0.14327007391731175</v>
      </c>
      <c r="G2057" s="4">
        <f>raw!G2058/raw!$G$1088*100</f>
        <v>0.17480260005527945</v>
      </c>
    </row>
    <row r="2058" spans="1:7">
      <c r="A2058" t="s">
        <v>2038</v>
      </c>
      <c r="B2058" s="4">
        <f>raw!B2059/raw!$B$1088*100</f>
        <v>0.13776882404904545</v>
      </c>
      <c r="C2058" s="4">
        <f>raw!C2059/raw!$C$1088*100</f>
        <v>0.1835708601606019</v>
      </c>
      <c r="D2058" s="4">
        <f>raw!D2059/raw!$D$1088*100</f>
        <v>0.13484034479593926</v>
      </c>
      <c r="E2058" s="4">
        <f>raw!E2059/raw!$E$1088*100</f>
        <v>0.14432149208839373</v>
      </c>
      <c r="F2058" s="4">
        <f>raw!F2059/raw!$F$1088*100</f>
        <v>0.13391529520878812</v>
      </c>
      <c r="G2058" s="4">
        <f>raw!G2059/raw!$G$1088*100</f>
        <v>0.11605483978029084</v>
      </c>
    </row>
    <row r="2059" spans="1:7">
      <c r="A2059" t="s">
        <v>2039</v>
      </c>
      <c r="B2059" s="4">
        <f>raw!B2060/raw!$B$1088*100</f>
        <v>0.10816448334653986</v>
      </c>
      <c r="C2059" s="4">
        <f>raw!C2060/raw!$C$1088*100</f>
        <v>0.11665340374737755</v>
      </c>
      <c r="D2059" s="4">
        <f>raw!D2060/raw!$D$1088*100</f>
        <v>0.11648511461429309</v>
      </c>
      <c r="E2059" s="4">
        <f>raw!E2060/raw!$E$1088*100</f>
        <v>0.11260482199817151</v>
      </c>
      <c r="F2059" s="4">
        <f>raw!F2060/raw!$F$1088*100</f>
        <v>0.11240294417089906</v>
      </c>
      <c r="G2059" s="4">
        <f>raw!G2060/raw!$G$1088*100</f>
        <v>0.1010077295191221</v>
      </c>
    </row>
    <row r="2060" spans="1:7">
      <c r="A2060" t="s">
        <v>2040</v>
      </c>
      <c r="B2060" s="4">
        <f>raw!B2061/raw!$B$1088*100</f>
        <v>1.6431767087170524E-2</v>
      </c>
      <c r="C2060" s="4">
        <f>raw!C2061/raw!$C$1088*100</f>
        <v>2.1702958836721405E-2</v>
      </c>
      <c r="D2060" s="4">
        <f>raw!D2061/raw!$D$1088*100</f>
        <v>1.906120057324796E-2</v>
      </c>
      <c r="E2060" s="4">
        <f>raw!E2061/raw!$E$1088*100</f>
        <v>1.6284062160416106E-2</v>
      </c>
      <c r="F2060" s="4">
        <f>raw!F2061/raw!$F$1088*100</f>
        <v>1.6052363464820751E-2</v>
      </c>
      <c r="G2060" s="4">
        <f>raw!G2061/raw!$G$1088*100</f>
        <v>1.2592617097999375E-2</v>
      </c>
    </row>
    <row r="2061" spans="1:7">
      <c r="A2061" t="s">
        <v>2041</v>
      </c>
      <c r="B2061" s="4">
        <f>raw!B2062/raw!$B$1088*100</f>
        <v>3.2388235126365045E-2</v>
      </c>
      <c r="C2061" s="4">
        <f>raw!C2062/raw!$C$1088*100</f>
        <v>5.3353107140273456E-2</v>
      </c>
      <c r="D2061" s="4">
        <f>raw!D2062/raw!$D$1088*100</f>
        <v>3.1062697230478154E-2</v>
      </c>
      <c r="E2061" s="4">
        <f>raw!E2062/raw!$E$1088*100</f>
        <v>3.150380653256972E-2</v>
      </c>
      <c r="F2061" s="4">
        <f>raw!F2062/raw!$F$1088*100</f>
        <v>2.995713181756798E-2</v>
      </c>
      <c r="G2061" s="4">
        <f>raw!G2062/raw!$G$1088*100</f>
        <v>2.5291951290049589E-2</v>
      </c>
    </row>
    <row r="2062" spans="1:7">
      <c r="A2062" t="s">
        <v>2042</v>
      </c>
      <c r="B2062" s="4">
        <f>raw!B2063/raw!$B$1088*100</f>
        <v>0.10565218837866669</v>
      </c>
      <c r="C2062" s="4">
        <f>raw!C2063/raw!$C$1088*100</f>
        <v>0.16277219127541057</v>
      </c>
      <c r="D2062" s="4">
        <f>raw!D2063/raw!$D$1088*100</f>
        <v>0.1186030257890984</v>
      </c>
      <c r="E2062" s="4">
        <f>raw!E2063/raw!$E$1088*100</f>
        <v>0.10579318815329157</v>
      </c>
      <c r="F2062" s="4">
        <f>raw!F2063/raw!$F$1088*100</f>
        <v>9.5112983522849498E-2</v>
      </c>
      <c r="G2062" s="4">
        <f>raw!G2063/raw!$G$1088*100</f>
        <v>8.1104991478640032E-2</v>
      </c>
    </row>
    <row r="2063" spans="1:7">
      <c r="A2063" t="s">
        <v>2043</v>
      </c>
      <c r="B2063" s="4">
        <f>raw!B2064/raw!$B$1088*100</f>
        <v>4.8208903437566418E-2</v>
      </c>
      <c r="C2063" s="4">
        <f>raw!C2064/raw!$C$1088*100</f>
        <v>6.9630326267814513E-2</v>
      </c>
      <c r="D2063" s="4">
        <f>raw!D2064/raw!$D$1088*100</f>
        <v>4.2358223496106573E-2</v>
      </c>
      <c r="E2063" s="4">
        <f>raw!E2064/raw!$E$1088*100</f>
        <v>4.661711912589709E-2</v>
      </c>
      <c r="F2063" s="4">
        <f>raw!F2064/raw!$F$1088*100</f>
        <v>4.6519094122541779E-2</v>
      </c>
      <c r="G2063" s="4">
        <f>raw!G2064/raw!$G$1088*100</f>
        <v>3.4309545737345751E-2</v>
      </c>
    </row>
    <row r="2064" spans="1:7">
      <c r="A2064" t="s">
        <v>2044</v>
      </c>
      <c r="B2064" s="4">
        <f>raw!B2065/raw!$B$1088*100</f>
        <v>4.5289209285713797E-2</v>
      </c>
      <c r="C2064" s="4">
        <f>raw!C2065/raw!$C$1088*100</f>
        <v>5.8778846849453809E-2</v>
      </c>
      <c r="D2064" s="4">
        <f>raw!D2065/raw!$D$1088*100</f>
        <v>5.3653749761734988E-2</v>
      </c>
      <c r="E2064" s="4">
        <f>raw!E2065/raw!$E$1088*100</f>
        <v>4.5446369558808347E-2</v>
      </c>
      <c r="F2064" s="4">
        <f>raw!F2065/raw!$F$1088*100</f>
        <v>4.8047890643000898E-2</v>
      </c>
      <c r="G2064" s="4">
        <f>raw!G2065/raw!$G$1088*100</f>
        <v>4.4874538048379133E-2</v>
      </c>
    </row>
    <row r="2065" spans="1:7">
      <c r="A2065" t="s">
        <v>2045</v>
      </c>
      <c r="B2065" s="4">
        <f>raw!B2066/raw!$B$1088*100</f>
        <v>0.13967002024094946</v>
      </c>
      <c r="C2065" s="4">
        <f>raw!C2066/raw!$C$1088*100</f>
        <v>0.1926137596759025</v>
      </c>
      <c r="D2065" s="4">
        <f>raw!D2066/raw!$D$1088*100</f>
        <v>0.14331198949516058</v>
      </c>
      <c r="E2065" s="4">
        <f>raw!E2066/raw!$E$1088*100</f>
        <v>0.13250756463868008</v>
      </c>
      <c r="F2065" s="4">
        <f>raw!F2066/raw!$F$1088*100</f>
        <v>0.12572531384918567</v>
      </c>
      <c r="G2065" s="4">
        <f>raw!G2066/raw!$G$1088*100</f>
        <v>0.10693052823894385</v>
      </c>
    </row>
    <row r="2066" spans="1:7">
      <c r="A2066" t="s">
        <v>2046</v>
      </c>
      <c r="B2066" s="4">
        <f>raw!B2067/raw!$B$1088*100</f>
        <v>0.17328045291925281</v>
      </c>
      <c r="C2066" s="4">
        <f>raw!C2067/raw!$C$1088*100</f>
        <v>0.1962309194820227</v>
      </c>
      <c r="D2066" s="4">
        <f>raw!D2067/raw!$D$1088*100</f>
        <v>0.18284633142486004</v>
      </c>
      <c r="E2066" s="4">
        <f>raw!E2067/raw!$E$1088*100</f>
        <v>0.18189191001405963</v>
      </c>
      <c r="F2066" s="4">
        <f>raw!F2067/raw!$F$1088*100</f>
        <v>0.1911723648916975</v>
      </c>
      <c r="G2066" s="4">
        <f>raw!G2067/raw!$G$1088*100</f>
        <v>0.16727904492469509</v>
      </c>
    </row>
    <row r="2067" spans="1:7">
      <c r="A2067" t="s">
        <v>2047</v>
      </c>
      <c r="B2067" s="4">
        <f>raw!B2068/raw!$B$1088*100</f>
        <v>2.0913158110944303E-2</v>
      </c>
      <c r="C2067" s="4">
        <f>raw!C2068/raw!$C$1088*100</f>
        <v>2.8937278448961875E-2</v>
      </c>
      <c r="D2067" s="4">
        <f>raw!D2068/raw!$D$1088*100</f>
        <v>2.4708963706062168E-2</v>
      </c>
      <c r="E2067" s="4">
        <f>raw!E2068/raw!$E$1088*100</f>
        <v>1.7241948169852347E-2</v>
      </c>
      <c r="F2067" s="4">
        <f>raw!F2068/raw!$F$1088*100</f>
        <v>1.7326360565203355E-2</v>
      </c>
      <c r="G2067" s="4">
        <f>raw!G2068/raw!$G$1088*100</f>
        <v>1.3446353850406111E-2</v>
      </c>
    </row>
    <row r="2068" spans="1:7">
      <c r="A2068" t="s">
        <v>2048</v>
      </c>
      <c r="B2068" s="4">
        <f>raw!B2069/raw!$B$1088*100</f>
        <v>2.7295745326622111E-2</v>
      </c>
      <c r="C2068" s="4">
        <f>raw!C2069/raw!$C$1088*100</f>
        <v>2.3511538739781523E-2</v>
      </c>
      <c r="D2068" s="4">
        <f>raw!D2069/raw!$D$1088*100</f>
        <v>2.7532845272469273E-2</v>
      </c>
      <c r="E2068" s="4">
        <f>raw!E2069/raw!$E$1088*100</f>
        <v>2.362785489942729E-2</v>
      </c>
      <c r="F2068" s="4">
        <f>raw!F2069/raw!$F$1088*100</f>
        <v>2.0056354351737495E-2</v>
      </c>
      <c r="G2068" s="4">
        <f>raw!G2069/raw!$G$1088*100</f>
        <v>1.77150376124398E-2</v>
      </c>
    </row>
    <row r="2069" spans="1:7">
      <c r="A2069" t="s">
        <v>2049</v>
      </c>
      <c r="B2069" s="4">
        <f>raw!B2070/raw!$B$1088*100</f>
        <v>2.6345147230670097E-2</v>
      </c>
      <c r="C2069" s="4">
        <f>raw!C2070/raw!$C$1088*100</f>
        <v>3.2554438255082106E-2</v>
      </c>
      <c r="D2069" s="4">
        <f>raw!D2070/raw!$D$1088*100</f>
        <v>2.1885082139655065E-2</v>
      </c>
      <c r="E2069" s="4">
        <f>raw!E2070/raw!$E$1088*100</f>
        <v>1.8838424852246082E-2</v>
      </c>
      <c r="F2069" s="4">
        <f>raw!F2070/raw!$F$1088*100</f>
        <v>2.2349549132426174E-2</v>
      </c>
      <c r="G2069" s="4">
        <f>raw!G2070/raw!$G$1088*100</f>
        <v>1.931579402320243E-2</v>
      </c>
    </row>
    <row r="2070" spans="1:7">
      <c r="A2070" t="s">
        <v>2050</v>
      </c>
      <c r="B2070" s="4">
        <f>raw!B2071/raw!$B$1088*100</f>
        <v>1.9690960559005997E-3</v>
      </c>
      <c r="C2070" s="4">
        <f>raw!C2071/raw!$C$1088*100</f>
        <v>3.6171598061202344E-3</v>
      </c>
      <c r="D2070" s="4">
        <f>raw!D2071/raw!$D$1088*100</f>
        <v>1.4119407832035523E-3</v>
      </c>
      <c r="E2070" s="4">
        <f>raw!E2071/raw!$E$1088*100</f>
        <v>2.6607944706562264E-3</v>
      </c>
      <c r="F2070" s="4">
        <f>raw!F2071/raw!$F$1088*100</f>
        <v>3.6763916325326441E-3</v>
      </c>
      <c r="G2070" s="4">
        <f>raw!G2071/raw!$G$1088*100</f>
        <v>4.0552495739320021E-3</v>
      </c>
    </row>
    <row r="2071" spans="1:7">
      <c r="A2071" t="s">
        <v>2051</v>
      </c>
      <c r="B2071" s="4">
        <f>raw!B2072/raw!$B$1088*100</f>
        <v>4.4134911597772065E-3</v>
      </c>
      <c r="C2071" s="4">
        <f>raw!C2072/raw!$C$1088*100</f>
        <v>3.6171598061202344E-3</v>
      </c>
      <c r="D2071" s="4">
        <f>raw!D2072/raw!$D$1088*100</f>
        <v>2.1179111748053287E-3</v>
      </c>
      <c r="E2071" s="4">
        <f>raw!E2072/raw!$E$1088*100</f>
        <v>5.5344524989649506E-3</v>
      </c>
      <c r="F2071" s="4">
        <f>raw!F2072/raw!$F$1088*100</f>
        <v>4.1131906383781065E-3</v>
      </c>
      <c r="G2071" s="4">
        <f>raw!G2072/raw!$G$1088*100</f>
        <v>4.5354764971607918E-3</v>
      </c>
    </row>
    <row r="2072" spans="1:7">
      <c r="A2072" t="s">
        <v>2052</v>
      </c>
      <c r="B2072" s="4">
        <f>raw!B2073/raw!$B$1088*100</f>
        <v>6.7899863996572418E-3</v>
      </c>
      <c r="C2072" s="4">
        <f>raw!C2073/raw!$C$1088*100</f>
        <v>1.1755769369890761E-2</v>
      </c>
      <c r="D2072" s="4">
        <f>raw!D2073/raw!$D$1088*100</f>
        <v>6.3537335244159866E-3</v>
      </c>
      <c r="E2072" s="4">
        <f>raw!E2073/raw!$E$1088*100</f>
        <v>8.6209740849261737E-3</v>
      </c>
      <c r="F2072" s="4">
        <f>raw!F2073/raw!$F$1088*100</f>
        <v>7.9715818566796944E-3</v>
      </c>
      <c r="G2072" s="4">
        <f>raw!G2073/raw!$G$1088*100</f>
        <v>9.3377457294486887E-3</v>
      </c>
    </row>
    <row r="2073" spans="1:7">
      <c r="A2073" t="s">
        <v>2053</v>
      </c>
      <c r="B2073" s="4">
        <f>raw!B2074/raw!$B$1088*100</f>
        <v>4.141891703790917E-3</v>
      </c>
      <c r="C2073" s="4">
        <f>raw!C2074/raw!$C$1088*100</f>
        <v>9.9471894668306457E-3</v>
      </c>
      <c r="D2073" s="4">
        <f>raw!D2074/raw!$D$1088*100</f>
        <v>2.1179111748053287E-3</v>
      </c>
      <c r="E2073" s="4">
        <f>raw!E2074/raw!$E$1088*100</f>
        <v>3.7251122589187168E-3</v>
      </c>
      <c r="F2073" s="4">
        <f>raw!F2074/raw!$F$1088*100</f>
        <v>4.9867886500690323E-3</v>
      </c>
      <c r="G2073" s="4">
        <f>raw!G2074/raw!$G$1088*100</f>
        <v>3.575022650703212E-3</v>
      </c>
    </row>
    <row r="2074" spans="1:7">
      <c r="A2074" t="s">
        <v>2054</v>
      </c>
      <c r="B2074" s="4">
        <f>raw!B2075/raw!$B$1088*100</f>
        <v>3.9042421798029137E-2</v>
      </c>
      <c r="C2074" s="4">
        <f>raw!C2075/raw!$C$1088*100</f>
        <v>4.0693047818852641E-2</v>
      </c>
      <c r="D2074" s="4">
        <f>raw!D2075/raw!$D$1088*100</f>
        <v>4.1652253104504794E-2</v>
      </c>
      <c r="E2074" s="4">
        <f>raw!E2075/raw!$E$1088*100</f>
        <v>5.396091186490827E-2</v>
      </c>
      <c r="F2074" s="4">
        <f>raw!F2075/raw!$F$1088*100</f>
        <v>7.7131424448877953E-2</v>
      </c>
      <c r="G2074" s="4">
        <f>raw!G2075/raw!$G$1088*100</f>
        <v>5.5546247453463343E-2</v>
      </c>
    </row>
    <row r="2075" spans="1:7">
      <c r="A2075" t="s">
        <v>2055</v>
      </c>
      <c r="B2075" s="4">
        <f>raw!B2076/raw!$B$1088*100</f>
        <v>4.1758416357892035E-2</v>
      </c>
      <c r="C2075" s="4">
        <f>raw!C2076/raw!$C$1088*100</f>
        <v>4.3405917673442811E-2</v>
      </c>
      <c r="D2075" s="4">
        <f>raw!D2076/raw!$D$1088*100</f>
        <v>4.3064193887708352E-2</v>
      </c>
      <c r="E2075" s="4">
        <f>raw!E2076/raw!$E$1088*100</f>
        <v>6.502981686283818E-2</v>
      </c>
      <c r="F2075" s="4">
        <f>raw!F2076/raw!$F$1088*100</f>
        <v>8.1535814424486375E-2</v>
      </c>
      <c r="G2075" s="4">
        <f>raw!G2076/raw!$G$1088*100</f>
        <v>7.1660528655140499E-2</v>
      </c>
    </row>
    <row r="2076" spans="1:7">
      <c r="A2076" t="s">
        <v>2056</v>
      </c>
      <c r="B2076" s="4">
        <f>raw!B2077/raw!$B$1088*100</f>
        <v>4.2776914317840618E-3</v>
      </c>
      <c r="C2076" s="4">
        <f>raw!C2077/raw!$C$1088*100</f>
        <v>4.5214497576502926E-3</v>
      </c>
      <c r="D2076" s="4">
        <f>raw!D2077/raw!$D$1088*100</f>
        <v>2.1179111748053287E-3</v>
      </c>
      <c r="E2076" s="4">
        <f>raw!E2077/raw!$E$1088*100</f>
        <v>4.4701347107024602E-3</v>
      </c>
      <c r="F2076" s="4">
        <f>raw!F2077/raw!$F$1088*100</f>
        <v>5.7147869931448037E-3</v>
      </c>
      <c r="G2076" s="4">
        <f>raw!G2077/raw!$G$1088*100</f>
        <v>6.0828743608980027E-3</v>
      </c>
    </row>
    <row r="2077" spans="1:7">
      <c r="A2077" t="s">
        <v>2057</v>
      </c>
      <c r="B2077" s="4">
        <f>raw!B2078/raw!$B$1088*100</f>
        <v>7.6726846316126822E-3</v>
      </c>
      <c r="C2077" s="4">
        <f>raw!C2078/raw!$C$1088*100</f>
        <v>1.5372929176010996E-2</v>
      </c>
      <c r="D2077" s="4">
        <f>raw!D2078/raw!$D$1088*100</f>
        <v>1.1295526265628419E-2</v>
      </c>
      <c r="E2077" s="4">
        <f>raw!E2078/raw!$E$1088*100</f>
        <v>1.7667675285157343E-2</v>
      </c>
      <c r="F2077" s="4">
        <f>raw!F2078/raw!$F$1088*100</f>
        <v>1.7180760896588199E-2</v>
      </c>
      <c r="G2077" s="4">
        <f>raw!G2078/raw!$G$1088*100</f>
        <v>1.1952314533694322E-2</v>
      </c>
    </row>
    <row r="2078" spans="1:7">
      <c r="A2078" t="s">
        <v>2058</v>
      </c>
      <c r="B2078" s="4">
        <f>raw!B2079/raw!$B$1088*100</f>
        <v>1.0796078375455015E-2</v>
      </c>
      <c r="C2078" s="4">
        <f>raw!C2079/raw!$C$1088*100</f>
        <v>1.5372929176010996E-2</v>
      </c>
      <c r="D2078" s="4">
        <f>raw!D2079/raw!$D$1088*100</f>
        <v>1.694328939844263E-2</v>
      </c>
      <c r="E2078" s="4">
        <f>raw!E2079/raw!$E$1088*100</f>
        <v>1.5964766823937361E-2</v>
      </c>
      <c r="F2078" s="4">
        <f>raw!F2079/raw!$F$1088*100</f>
        <v>2.2749948221117849E-2</v>
      </c>
      <c r="G2078" s="4">
        <f>raw!G2079/raw!$G$1088*100</f>
        <v>1.7821754706490642E-2</v>
      </c>
    </row>
    <row r="2079" spans="1:7">
      <c r="A2079" t="s">
        <v>2059</v>
      </c>
      <c r="B2079" s="4">
        <f>raw!B2080/raw!$B$1088*100</f>
        <v>9.2140115443348769E-2</v>
      </c>
      <c r="C2079" s="4">
        <f>raw!C2080/raw!$C$1088*100</f>
        <v>0.12479201331114809</v>
      </c>
      <c r="D2079" s="4">
        <f>raw!D2080/raw!$D$1088*100</f>
        <v>0.10871944030667355</v>
      </c>
      <c r="E2079" s="4">
        <f>raw!E2080/raw!$E$1088*100</f>
        <v>0.13708413112820877</v>
      </c>
      <c r="F2079" s="4">
        <f>raw!F2080/raw!$F$1088*100</f>
        <v>0.13668168891247603</v>
      </c>
      <c r="G2079" s="4">
        <f>raw!G2080/raw!$G$1088*100</f>
        <v>0.1293411179896207</v>
      </c>
    </row>
    <row r="2080" spans="1:7">
      <c r="A2080" t="s">
        <v>2060</v>
      </c>
      <c r="B2080" s="4">
        <f>raw!B2081/raw!$B$1088*100</f>
        <v>2.1727956478903174E-2</v>
      </c>
      <c r="C2080" s="4">
        <f>raw!C2081/raw!$C$1088*100</f>
        <v>2.6224408594371702E-2</v>
      </c>
      <c r="D2080" s="4">
        <f>raw!D2081/raw!$D$1088*100</f>
        <v>2.2591052531256837E-2</v>
      </c>
      <c r="E2080" s="4">
        <f>raw!E2081/raw!$E$1088*100</f>
        <v>2.4160013793558536E-2</v>
      </c>
      <c r="F2080" s="4">
        <f>raw!F2081/raw!$F$1088*100</f>
        <v>2.5370742256190626E-2</v>
      </c>
      <c r="G2080" s="4">
        <f>raw!G2081/raw!$G$1088*100</f>
        <v>2.5718819666252963E-2</v>
      </c>
    </row>
    <row r="2081" spans="1:7">
      <c r="A2081" t="s">
        <v>2061</v>
      </c>
      <c r="B2081" s="4">
        <f>raw!B2082/raw!$B$1088*100</f>
        <v>1.8332963279074552E-2</v>
      </c>
      <c r="C2081" s="4">
        <f>raw!C2082/raw!$C$1088*100</f>
        <v>2.4415828691311585E-2</v>
      </c>
      <c r="D2081" s="4">
        <f>raw!D2082/raw!$D$1088*100</f>
        <v>1.694328939844263E-2</v>
      </c>
      <c r="E2081" s="4">
        <f>raw!E2082/raw!$E$1088*100</f>
        <v>1.4581153699196121E-2</v>
      </c>
      <c r="F2081" s="4">
        <f>raw!F2082/raw!$F$1088*100</f>
        <v>1.6707561973588948E-2</v>
      </c>
      <c r="G2081" s="4">
        <f>raw!G2082/raw!$G$1088*100</f>
        <v>1.5794129919524637E-2</v>
      </c>
    </row>
    <row r="2082" spans="1:7">
      <c r="A2082" t="s">
        <v>2062</v>
      </c>
      <c r="B2082" s="4">
        <f>raw!B2083/raw!$B$1088*100</f>
        <v>5.0585398677446443E-2</v>
      </c>
      <c r="C2082" s="4">
        <f>raw!C2083/raw!$C$1088*100</f>
        <v>7.2343196122404682E-2</v>
      </c>
      <c r="D2082" s="4">
        <f>raw!D2083/raw!$D$1088*100</f>
        <v>5.2947779370133216E-2</v>
      </c>
      <c r="E2082" s="4">
        <f>raw!E2083/raw!$E$1088*100</f>
        <v>6.5561975756969426E-2</v>
      </c>
      <c r="F2082" s="4">
        <f>raw!F2083/raw!$F$1088*100</f>
        <v>6.8504644083430058E-2</v>
      </c>
      <c r="G2082" s="4">
        <f>raw!G2083/raw!$G$1088*100</f>
        <v>6.6004522670445875E-2</v>
      </c>
    </row>
    <row r="2083" spans="1:7">
      <c r="A2083" t="s">
        <v>2063</v>
      </c>
      <c r="B2083" s="4">
        <f>raw!B2084/raw!$B$1088*100</f>
        <v>1.8400863143071124E-2</v>
      </c>
      <c r="C2083" s="4">
        <f>raw!C2084/raw!$C$1088*100</f>
        <v>2.8032988497431816E-2</v>
      </c>
      <c r="D2083" s="4">
        <f>raw!D2084/raw!$D$1088*100</f>
        <v>1.906120057324796E-2</v>
      </c>
      <c r="E2083" s="4">
        <f>raw!E2084/raw!$E$1088*100</f>
        <v>2.1286355765249811E-2</v>
      </c>
      <c r="F2083" s="4">
        <f>raw!F2084/raw!$F$1088*100</f>
        <v>2.1585150872196614E-2</v>
      </c>
      <c r="G2083" s="4">
        <f>raw!G2084/raw!$G$1088*100</f>
        <v>2.0009455134532905E-2</v>
      </c>
    </row>
    <row r="2084" spans="1:7">
      <c r="A2084" t="s">
        <v>2064</v>
      </c>
      <c r="B2084" s="4">
        <f>raw!B2085/raw!$B$1088*100</f>
        <v>2.5530348862711227E-2</v>
      </c>
      <c r="C2084" s="4">
        <f>raw!C2085/raw!$C$1088*100</f>
        <v>3.7980177964262465E-2</v>
      </c>
      <c r="D2084" s="4">
        <f>raw!D2085/raw!$D$1088*100</f>
        <v>2.96507564472746E-2</v>
      </c>
      <c r="E2084" s="4">
        <f>raw!E2085/raw!$E$1088*100</f>
        <v>3.6186804800924684E-2</v>
      </c>
      <c r="F2084" s="4">
        <f>raw!F2085/raw!$F$1088*100</f>
        <v>2.9483932894568732E-2</v>
      </c>
      <c r="G2084" s="4">
        <f>raw!G2085/raw!$G$1088*100</f>
        <v>2.8973691034803645E-2</v>
      </c>
    </row>
    <row r="2085" spans="1:7">
      <c r="A2085" t="s">
        <v>2065</v>
      </c>
      <c r="B2085" s="4">
        <f>raw!B2086/raw!$B$1088*100</f>
        <v>3.0215439478474729E-2</v>
      </c>
      <c r="C2085" s="4">
        <f>raw!C2086/raw!$C$1088*100</f>
        <v>2.7128698545901758E-2</v>
      </c>
      <c r="D2085" s="4">
        <f>raw!D2086/raw!$D$1088*100</f>
        <v>3.5298519580088811E-2</v>
      </c>
      <c r="E2085" s="4">
        <f>raw!E2086/raw!$E$1088*100</f>
        <v>3.2568124320832212E-2</v>
      </c>
      <c r="F2085" s="4">
        <f>raw!F2086/raw!$F$1088*100</f>
        <v>3.1449528420873313E-2</v>
      </c>
      <c r="G2085" s="4">
        <f>raw!G2086/raw!$G$1088*100</f>
        <v>3.0787881633667961E-2</v>
      </c>
    </row>
    <row r="2086" spans="1:7">
      <c r="A2086" t="s">
        <v>2066</v>
      </c>
      <c r="B2086" s="4">
        <f>raw!B2087/raw!$B$1088*100</f>
        <v>1.7857664231098545E-2</v>
      </c>
      <c r="C2086" s="4">
        <f>raw!C2087/raw!$C$1088*100</f>
        <v>1.7181509079071112E-2</v>
      </c>
      <c r="D2086" s="4">
        <f>raw!D2087/raw!$D$1088*100</f>
        <v>1.8355230181646181E-2</v>
      </c>
      <c r="E2086" s="4">
        <f>raw!E2087/raw!$E$1088*100</f>
        <v>2.0860628649944816E-2</v>
      </c>
      <c r="F2086" s="4">
        <f>raw!F2087/raw!$F$1088*100</f>
        <v>2.1985549960888289E-2</v>
      </c>
      <c r="G2086" s="4">
        <f>raw!G2087/raw!$G$1088*100</f>
        <v>2.1023267528015904E-2</v>
      </c>
    </row>
    <row r="2087" spans="1:7">
      <c r="A2087" t="s">
        <v>2067</v>
      </c>
      <c r="B2087" s="4">
        <f>raw!B2088/raw!$B$1088*100</f>
        <v>1.4394771167273354E-2</v>
      </c>
      <c r="C2087" s="4">
        <f>raw!C2088/raw!$C$1088*100</f>
        <v>1.8085799030601171E-2</v>
      </c>
      <c r="D2087" s="4">
        <f>raw!D2088/raw!$D$1088*100</f>
        <v>1.2707467048831973E-2</v>
      </c>
      <c r="E2087" s="4">
        <f>raw!E2088/raw!$E$1088*100</f>
        <v>1.1281768555582401E-2</v>
      </c>
      <c r="F2087" s="4">
        <f>raw!F2088/raw!$F$1088*100</f>
        <v>1.263077125236463E-2</v>
      </c>
      <c r="G2087" s="4">
        <f>raw!G2088/raw!$G$1088*100</f>
        <v>1.3232919662304428E-2</v>
      </c>
    </row>
    <row r="2088" spans="1:7">
      <c r="A2088" t="s">
        <v>2068</v>
      </c>
      <c r="B2088" s="4">
        <f>raw!B2089/raw!$B$1088*100</f>
        <v>3.177713635039589E-2</v>
      </c>
      <c r="C2088" s="4">
        <f>raw!C2089/raw!$C$1088*100</f>
        <v>5.6065976994863632E-2</v>
      </c>
      <c r="D2088" s="4">
        <f>raw!D2089/raw!$D$1088*100</f>
        <v>3.8828371538097692E-2</v>
      </c>
      <c r="E2088" s="4">
        <f>raw!E2089/raw!$E$1088*100</f>
        <v>3.2568124320832212E-2</v>
      </c>
      <c r="F2088" s="4">
        <f>raw!F2089/raw!$F$1088*100</f>
        <v>3.9894309200552258E-2</v>
      </c>
      <c r="G2088" s="4">
        <f>raw!G2089/raw!$G$1088*100</f>
        <v>3.5536792318930442E-2</v>
      </c>
    </row>
    <row r="2089" spans="1:7">
      <c r="A2089" t="s">
        <v>2069</v>
      </c>
      <c r="B2089" s="4">
        <f>raw!B2090/raw!$B$1088*100</f>
        <v>2.4647650630755788E-2</v>
      </c>
      <c r="C2089" s="4">
        <f>raw!C2090/raw!$C$1088*100</f>
        <v>2.4415828691311585E-2</v>
      </c>
      <c r="D2089" s="4">
        <f>raw!D2090/raw!$D$1088*100</f>
        <v>1.9767170964849735E-2</v>
      </c>
      <c r="E2089" s="4">
        <f>raw!E2090/raw!$E$1088*100</f>
        <v>1.7774107063983594E-2</v>
      </c>
      <c r="F2089" s="4">
        <f>raw!F2090/raw!$F$1088*100</f>
        <v>2.0383953606121594E-2</v>
      </c>
      <c r="G2089" s="4">
        <f>raw!G2090/raw!$G$1088*100</f>
        <v>1.7021376501109325E-2</v>
      </c>
    </row>
    <row r="2090" spans="1:7">
      <c r="A2090" t="s">
        <v>2070</v>
      </c>
      <c r="B2090" s="4">
        <f>raw!B2091/raw!$B$1088*100</f>
        <v>3.1573436758406175E-2</v>
      </c>
      <c r="C2090" s="4">
        <f>raw!C2091/raw!$C$1088*100</f>
        <v>4.3405917673442811E-2</v>
      </c>
      <c r="D2090" s="4">
        <f>raw!D2091/raw!$D$1088*100</f>
        <v>2.6120904489265719E-2</v>
      </c>
      <c r="E2090" s="4">
        <f>raw!E2091/raw!$E$1088*100</f>
        <v>2.6607944706562265E-2</v>
      </c>
      <c r="F2090" s="4">
        <f>raw!F2091/raw!$F$1088*100</f>
        <v>2.9593132646030099E-2</v>
      </c>
      <c r="G2090" s="4">
        <f>raw!G2091/raw!$G$1088*100</f>
        <v>2.8226671376447753E-2</v>
      </c>
    </row>
    <row r="2091" spans="1:7">
      <c r="A2091" t="s">
        <v>2071</v>
      </c>
      <c r="B2091" s="4">
        <f>raw!B2092/raw!$B$1088*100</f>
        <v>3.408573172627935E-2</v>
      </c>
      <c r="C2091" s="4">
        <f>raw!C2092/raw!$C$1088*100</f>
        <v>4.883165738262317E-2</v>
      </c>
      <c r="D2091" s="4">
        <f>raw!D2092/raw!$D$1088*100</f>
        <v>3.0356726838876379E-2</v>
      </c>
      <c r="E2091" s="4">
        <f>raw!E2092/raw!$E$1088*100</f>
        <v>4.2466279751673372E-2</v>
      </c>
      <c r="F2091" s="4">
        <f>raw!F2092/raw!$F$1088*100</f>
        <v>3.7164315414018122E-2</v>
      </c>
      <c r="G2091" s="4">
        <f>raw!G2092/raw!$G$1088*100</f>
        <v>3.8418153858303175E-2</v>
      </c>
    </row>
    <row r="2092" spans="1:7">
      <c r="A2092" t="s">
        <v>2072</v>
      </c>
      <c r="B2092" s="4">
        <f>raw!B2093/raw!$B$1088*100</f>
        <v>9.9065901570999149E-2</v>
      </c>
      <c r="C2092" s="4">
        <f>raw!C2093/raw!$C$1088*100</f>
        <v>0.10489763437748681</v>
      </c>
      <c r="D2092" s="4">
        <f>raw!D2093/raw!$D$1088*100</f>
        <v>0.11154332187308064</v>
      </c>
      <c r="E2092" s="4">
        <f>raw!E2093/raw!$E$1088*100</f>
        <v>0.13687126757055629</v>
      </c>
      <c r="F2092" s="4">
        <f>raw!F2093/raw!$F$1088*100</f>
        <v>0.13235009877117521</v>
      </c>
      <c r="G2092" s="4">
        <f>raw!G2093/raw!$G$1088*100</f>
        <v>0.12603288807404459</v>
      </c>
    </row>
    <row r="2093" spans="1:7">
      <c r="A2093" t="s">
        <v>2073</v>
      </c>
      <c r="B2093" s="4">
        <f>raw!B2094/raw!$B$1088*100</f>
        <v>7.4282451212250217E-2</v>
      </c>
      <c r="C2093" s="4">
        <f>raw!C2094/raw!$C$1088*100</f>
        <v>8.3194675540765387E-2</v>
      </c>
      <c r="D2093" s="4">
        <f>raw!D2094/raw!$D$1088*100</f>
        <v>8.1892565425806044E-2</v>
      </c>
      <c r="E2093" s="4">
        <f>raw!E2094/raw!$E$1088*100</f>
        <v>9.0679875559964193E-2</v>
      </c>
      <c r="F2093" s="4">
        <f>raw!F2094/raw!$F$1088*100</f>
        <v>8.8560998435167557E-2</v>
      </c>
      <c r="G2093" s="4">
        <f>raw!G2094/raw!$G$1088*100</f>
        <v>7.6142646605275879E-2</v>
      </c>
    </row>
    <row r="2094" spans="1:7">
      <c r="A2094" t="s">
        <v>2074</v>
      </c>
      <c r="B2094" s="4">
        <f>raw!B2095/raw!$B$1088*100</f>
        <v>8.7862424011564702E-2</v>
      </c>
      <c r="C2094" s="4">
        <f>raw!C2095/raw!$C$1088*100</f>
        <v>0.11936627360196773</v>
      </c>
      <c r="D2094" s="4">
        <f>raw!D2095/raw!$D$1088*100</f>
        <v>0.10589555874026643</v>
      </c>
      <c r="E2094" s="4">
        <f>raw!E2095/raw!$E$1088*100</f>
        <v>0.12058720541014017</v>
      </c>
      <c r="F2094" s="4">
        <f>raw!F2095/raw!$F$1088*100</f>
        <v>0.11575173654904761</v>
      </c>
      <c r="G2094" s="4">
        <f>raw!G2095/raw!$G$1088*100</f>
        <v>0.10474282781090158</v>
      </c>
    </row>
    <row r="2095" spans="1:7">
      <c r="A2095" t="s">
        <v>2075</v>
      </c>
      <c r="B2095" s="4">
        <f>raw!B2096/raw!$B$1088*100</f>
        <v>0.12744804472156643</v>
      </c>
      <c r="C2095" s="4">
        <f>raw!C2096/raw!$C$1088*100</f>
        <v>0.17724083049989148</v>
      </c>
      <c r="D2095" s="4">
        <f>raw!D2096/raw!$D$1088*100</f>
        <v>0.13272243362113392</v>
      </c>
      <c r="E2095" s="4">
        <f>raw!E2096/raw!$E$1088*100</f>
        <v>0.14506651454017747</v>
      </c>
      <c r="F2095" s="4">
        <f>raw!F2096/raw!$F$1088*100</f>
        <v>0.13438849413178736</v>
      </c>
      <c r="G2095" s="4">
        <f>raw!G2096/raw!$G$1088*100</f>
        <v>0.10570328165735916</v>
      </c>
    </row>
    <row r="2096" spans="1:7">
      <c r="A2096" t="s">
        <v>2076</v>
      </c>
      <c r="B2096" s="4">
        <f>raw!B2097/raw!$B$1088*100</f>
        <v>5.140019704540532E-2</v>
      </c>
      <c r="C2096" s="4">
        <f>raw!C2097/raw!$C$1088*100</f>
        <v>8.4098965492295452E-2</v>
      </c>
      <c r="D2096" s="4">
        <f>raw!D2097/raw!$D$1088*100</f>
        <v>5.5771660936540318E-2</v>
      </c>
      <c r="E2096" s="4">
        <f>raw!E2097/raw!$E$1088*100</f>
        <v>6.1730431719224453E-2</v>
      </c>
      <c r="F2096" s="4">
        <f>raw!F2097/raw!$F$1088*100</f>
        <v>5.8276267363215485E-2</v>
      </c>
      <c r="G2096" s="4">
        <f>raw!G2097/raw!$G$1088*100</f>
        <v>5.0370468391997499E-2</v>
      </c>
    </row>
    <row r="2097" spans="1:7">
      <c r="A2097" t="s">
        <v>2077</v>
      </c>
      <c r="B2097" s="4">
        <f>raw!B2098/raw!$B$1088*100</f>
        <v>6.3825872156778067E-3</v>
      </c>
      <c r="C2097" s="4">
        <f>raw!C2098/raw!$C$1088*100</f>
        <v>9.9471894668306457E-3</v>
      </c>
      <c r="D2097" s="4">
        <f>raw!D2098/raw!$D$1088*100</f>
        <v>8.4716446992213149E-3</v>
      </c>
      <c r="E2097" s="4">
        <f>raw!E2098/raw!$E$1088*100</f>
        <v>7.9823834119686805E-3</v>
      </c>
      <c r="F2097" s="4">
        <f>raw!F2098/raw!$F$1088*100</f>
        <v>7.8623821052183282E-3</v>
      </c>
      <c r="G2097" s="4">
        <f>raw!G2098/raw!$G$1088*100</f>
        <v>5.7093645317200549E-3</v>
      </c>
    </row>
    <row r="2098" spans="1:7">
      <c r="A2098" t="s">
        <v>2078</v>
      </c>
      <c r="B2098" s="4">
        <f>raw!B2099/raw!$B$1088*100</f>
        <v>6.3282673244805493E-2</v>
      </c>
      <c r="C2098" s="4">
        <f>raw!C2099/raw!$C$1088*100</f>
        <v>8.7716125298415687E-2</v>
      </c>
      <c r="D2098" s="4">
        <f>raw!D2099/raw!$D$1088*100</f>
        <v>6.283136485255808E-2</v>
      </c>
      <c r="E2098" s="4">
        <f>raw!E2099/raw!$E$1088*100</f>
        <v>6.0666113930961961E-2</v>
      </c>
      <c r="F2098" s="4">
        <f>raw!F2099/raw!$F$1088*100</f>
        <v>5.6711070925602576E-2</v>
      </c>
      <c r="G2098" s="4">
        <f>raw!G2099/raw!$G$1088*100</f>
        <v>4.610178462996381E-2</v>
      </c>
    </row>
    <row r="2099" spans="1:7">
      <c r="A2099" t="s">
        <v>2079</v>
      </c>
      <c r="B2099" s="4">
        <f>raw!B2100/raw!$B$1088*100</f>
        <v>2.1388457158920311E-2</v>
      </c>
      <c r="C2099" s="4">
        <f>raw!C2100/raw!$C$1088*100</f>
        <v>2.9841568400491934E-2</v>
      </c>
      <c r="D2099" s="4">
        <f>raw!D2100/raw!$D$1088*100</f>
        <v>2.4002993314460392E-2</v>
      </c>
      <c r="E2099" s="4">
        <f>raw!E2100/raw!$E$1088*100</f>
        <v>2.3202127784122294E-2</v>
      </c>
      <c r="F2099" s="4">
        <f>raw!F2100/raw!$F$1088*100</f>
        <v>1.84547579969708E-2</v>
      </c>
      <c r="G2099" s="4">
        <f>raw!G2100/raw!$G$1088*100</f>
        <v>1.5100468808194165E-2</v>
      </c>
    </row>
    <row r="2100" spans="1:7">
      <c r="A2100" t="s">
        <v>2080</v>
      </c>
      <c r="B2100" s="4">
        <f>raw!B2101/raw!$B$1088*100</f>
        <v>1.6092267767187661E-2</v>
      </c>
      <c r="C2100" s="4">
        <f>raw!C2101/raw!$C$1088*100</f>
        <v>2.4415828691311585E-2</v>
      </c>
      <c r="D2100" s="4">
        <f>raw!D2101/raw!$D$1088*100</f>
        <v>1.3413437440433747E-2</v>
      </c>
      <c r="E2100" s="4">
        <f>raw!E2101/raw!$E$1088*100</f>
        <v>1.4900449035674867E-2</v>
      </c>
      <c r="F2100" s="4">
        <f>raw!F2101/raw!$F$1088*100</f>
        <v>1.1393174069135819E-2</v>
      </c>
      <c r="G2100" s="4">
        <f>raw!G2101/raw!$G$1088*100</f>
        <v>9.6045384645757938E-3</v>
      </c>
    </row>
    <row r="2101" spans="1:7">
      <c r="A2101" t="s">
        <v>2081</v>
      </c>
      <c r="B2101" s="4">
        <f>raw!B2102/raw!$B$1088*100</f>
        <v>6.4708570388733511E-2</v>
      </c>
      <c r="C2101" s="4">
        <f>raw!C2102/raw!$C$1088*100</f>
        <v>0.10308905447442669</v>
      </c>
      <c r="D2101" s="4">
        <f>raw!D2102/raw!$D$1088*100</f>
        <v>6.0007483286150985E-2</v>
      </c>
      <c r="E2101" s="4">
        <f>raw!E2102/raw!$E$1088*100</f>
        <v>0.10994402752751528</v>
      </c>
      <c r="F2101" s="4">
        <f>raw!F2102/raw!$F$1088*100</f>
        <v>5.6347071754064684E-2</v>
      </c>
      <c r="G2101" s="4">
        <f>raw!G2102/raw!$G$1088*100</f>
        <v>5.0957412409277127E-2</v>
      </c>
    </row>
    <row r="2102" spans="1:7">
      <c r="A2102" t="s">
        <v>2082</v>
      </c>
      <c r="B2102" s="4">
        <f>raw!B2103/raw!$B$1088*100</f>
        <v>5.1060697725422453E-2</v>
      </c>
      <c r="C2102" s="4">
        <f>raw!C2103/raw!$C$1088*100</f>
        <v>5.1544527237213346E-2</v>
      </c>
      <c r="D2102" s="4">
        <f>raw!D2103/raw!$D$1088*100</f>
        <v>4.8711957020522556E-2</v>
      </c>
      <c r="E2102" s="4">
        <f>raw!E2103/raw!$E$1088*100</f>
        <v>5.8111751239131981E-2</v>
      </c>
      <c r="F2102" s="4">
        <f>raw!F2103/raw!$F$1088*100</f>
        <v>4.8448289731692573E-2</v>
      </c>
      <c r="G2102" s="4">
        <f>raw!G2103/raw!$G$1088*100</f>
        <v>4.1566308132803022E-2</v>
      </c>
    </row>
    <row r="2103" spans="1:7">
      <c r="A2103" t="s">
        <v>2083</v>
      </c>
      <c r="B2103" s="4">
        <f>raw!B2104/raw!$B$1088*100</f>
        <v>3.7344925198114832E-3</v>
      </c>
      <c r="C2103" s="4">
        <f>raw!C2104/raw!$C$1088*100</f>
        <v>9.0428995153005853E-3</v>
      </c>
      <c r="D2103" s="4">
        <f>raw!D2104/raw!$D$1088*100</f>
        <v>4.9417927412124339E-3</v>
      </c>
      <c r="E2103" s="4">
        <f>raw!E2104/raw!$E$1088*100</f>
        <v>3.4058169224399698E-3</v>
      </c>
      <c r="F2103" s="4">
        <f>raw!F2104/raw!$F$1088*100</f>
        <v>3.639991715378856E-3</v>
      </c>
      <c r="G2103" s="4">
        <f>raw!G2104/raw!$G$1088*100</f>
        <v>2.9880786334235804E-3</v>
      </c>
    </row>
    <row r="2104" spans="1:7">
      <c r="A2104" t="s">
        <v>2084</v>
      </c>
      <c r="B2104" s="4">
        <f>raw!B2105/raw!$B$1088*100</f>
        <v>3.9381921118011995E-3</v>
      </c>
      <c r="C2104" s="4">
        <f>raw!C2105/raw!$C$1088*100</f>
        <v>4.5214497576502926E-3</v>
      </c>
      <c r="D2104" s="4">
        <f>raw!D2105/raw!$D$1088*100</f>
        <v>4.2358223496106575E-3</v>
      </c>
      <c r="E2104" s="4">
        <f>raw!E2105/raw!$E$1088*100</f>
        <v>4.6829982683549588E-3</v>
      </c>
      <c r="F2104" s="4">
        <f>raw!F2105/raw!$F$1088*100</f>
        <v>4.2951902241470498E-3</v>
      </c>
      <c r="G2104" s="4">
        <f>raw!G2105/raw!$G$1088*100</f>
        <v>3.4683055566523701E-3</v>
      </c>
    </row>
    <row r="2105" spans="1:7">
      <c r="A2105" t="s">
        <v>2085</v>
      </c>
      <c r="B2105" s="4">
        <f>raw!B2106/raw!$B$1088*100</f>
        <v>8.2158835435852621E-3</v>
      </c>
      <c r="C2105" s="4">
        <f>raw!C2106/raw!$C$1088*100</f>
        <v>1.4468639224480937E-2</v>
      </c>
      <c r="D2105" s="4">
        <f>raw!D2106/raw!$D$1088*100</f>
        <v>7.7656743076195385E-3</v>
      </c>
      <c r="E2105" s="4">
        <f>raw!E2106/raw!$E$1088*100</f>
        <v>6.0666113930961958E-3</v>
      </c>
      <c r="F2105" s="4">
        <f>raw!F2106/raw!$F$1088*100</f>
        <v>6.7703845906046719E-3</v>
      </c>
      <c r="G2105" s="4">
        <f>raw!G2106/raw!$G$1088*100</f>
        <v>6.8832525662793197E-3</v>
      </c>
    </row>
    <row r="2106" spans="1:7">
      <c r="A2106" t="s">
        <v>2086</v>
      </c>
      <c r="B2106" s="4">
        <f>raw!B2107/raw!$B$1088*100</f>
        <v>1.0863978239451587E-2</v>
      </c>
      <c r="C2106" s="4">
        <f>raw!C2107/raw!$C$1088*100</f>
        <v>2.4415828691311585E-2</v>
      </c>
      <c r="D2106" s="4">
        <f>raw!D2107/raw!$D$1088*100</f>
        <v>9.8835854824248677E-3</v>
      </c>
      <c r="E2106" s="4">
        <f>raw!E2107/raw!$E$1088*100</f>
        <v>1.0430314324972408E-2</v>
      </c>
      <c r="F2106" s="4">
        <f>raw!F2107/raw!$F$1088*100</f>
        <v>9.9735773001380645E-3</v>
      </c>
      <c r="G2106" s="4">
        <f>raw!G2107/raw!$G$1088*100</f>
        <v>1.0191482481855427E-2</v>
      </c>
    </row>
    <row r="2107" spans="1:7">
      <c r="A2107" t="s">
        <v>2087</v>
      </c>
      <c r="B2107" s="4">
        <f>raw!B2108/raw!$B$1088*100</f>
        <v>4.433861118976179E-2</v>
      </c>
      <c r="C2107" s="4">
        <f>raw!C2108/raw!$C$1088*100</f>
        <v>5.6970266946393691E-2</v>
      </c>
      <c r="D2107" s="4">
        <f>raw!D2108/raw!$D$1088*100</f>
        <v>5.7183601719743869E-2</v>
      </c>
      <c r="E2107" s="4">
        <f>raw!E2108/raw!$E$1088*100</f>
        <v>6.4071930853401932E-2</v>
      </c>
      <c r="F2107" s="4">
        <f>raw!F2108/raw!$F$1088*100</f>
        <v>6.8359044414814912E-2</v>
      </c>
      <c r="G2107" s="4">
        <f>raw!G2108/raw!$G$1088*100</f>
        <v>5.0957412409277127E-2</v>
      </c>
    </row>
    <row r="2108" spans="1:7">
      <c r="A2108" t="s">
        <v>2088</v>
      </c>
      <c r="B2108" s="4">
        <f>raw!B2109/raw!$B$1088*100</f>
        <v>1.6092267767187661E-2</v>
      </c>
      <c r="C2108" s="4">
        <f>raw!C2109/raw!$C$1088*100</f>
        <v>3.0745858352021992E-2</v>
      </c>
      <c r="D2108" s="4">
        <f>raw!D2109/raw!$D$1088*100</f>
        <v>2.2591052531256837E-2</v>
      </c>
      <c r="E2108" s="4">
        <f>raw!E2109/raw!$E$1088*100</f>
        <v>1.8199834179288589E-2</v>
      </c>
      <c r="F2108" s="4">
        <f>raw!F2109/raw!$F$1088*100</f>
        <v>1.7617559902433664E-2</v>
      </c>
      <c r="G2108" s="4">
        <f>raw!G2109/raw!$G$1088*100</f>
        <v>1.5527337184397532E-2</v>
      </c>
    </row>
    <row r="2109" spans="1:7">
      <c r="A2109" t="s">
        <v>2089</v>
      </c>
      <c r="B2109" s="4">
        <f>raw!B2110/raw!$B$1088*100</f>
        <v>2.4036551854786637E-2</v>
      </c>
      <c r="C2109" s="4">
        <f>raw!C2110/raw!$C$1088*100</f>
        <v>3.8884467915792524E-2</v>
      </c>
      <c r="D2109" s="4">
        <f>raw!D2110/raw!$D$1088*100</f>
        <v>2.4002993314460392E-2</v>
      </c>
      <c r="E2109" s="4">
        <f>raw!E2110/raw!$E$1088*100</f>
        <v>2.9907329850175985E-2</v>
      </c>
      <c r="F2109" s="4">
        <f>raw!F2110/raw!$F$1088*100</f>
        <v>2.8391935379955074E-2</v>
      </c>
      <c r="G2109" s="4">
        <f>raw!G2110/raw!$G$1088*100</f>
        <v>2.1023267528015904E-2</v>
      </c>
    </row>
    <row r="2110" spans="1:7">
      <c r="A2110" t="s">
        <v>2090</v>
      </c>
      <c r="B2110" s="4">
        <f>raw!B2111/raw!$B$1088*100</f>
        <v>7.2924453932318778E-2</v>
      </c>
      <c r="C2110" s="4">
        <f>raw!C2111/raw!$C$1088*100</f>
        <v>7.6864645880054983E-2</v>
      </c>
      <c r="D2110" s="4">
        <f>raw!D2111/raw!$D$1088*100</f>
        <v>6.9891068768575842E-2</v>
      </c>
      <c r="E2110" s="4">
        <f>raw!E2111/raw!$E$1088*100</f>
        <v>9.9620144981369119E-2</v>
      </c>
      <c r="F2110" s="4">
        <f>raw!F2111/raw!$F$1088*100</f>
        <v>9.7114978966307872E-2</v>
      </c>
      <c r="G2110" s="4">
        <f>raw!G2111/raw!$G$1088*100</f>
        <v>8.0571406008385832E-2</v>
      </c>
    </row>
    <row r="2111" spans="1:7">
      <c r="A2111" t="s">
        <v>2091</v>
      </c>
      <c r="B2111" s="4">
        <f>raw!B2112/raw!$B$1088*100</f>
        <v>1.290097415934876E-3</v>
      </c>
      <c r="C2111" s="4">
        <f>raw!C2112/raw!$C$1088*100</f>
        <v>9.0428995153005859E-4</v>
      </c>
      <c r="D2111" s="4">
        <f>raw!D2112/raw!$D$1088*100</f>
        <v>0</v>
      </c>
      <c r="E2111" s="4">
        <f>raw!E2112/raw!$E$1088*100</f>
        <v>1.3836131247412376E-3</v>
      </c>
      <c r="F2111" s="4">
        <f>raw!F2112/raw!$F$1088*100</f>
        <v>1.237597183228811E-3</v>
      </c>
      <c r="G2111" s="4">
        <f>raw!G2112/raw!$G$1088*100</f>
        <v>1.1205294875338426E-3</v>
      </c>
    </row>
    <row r="2112" spans="1:7">
      <c r="A2112" t="s">
        <v>2092</v>
      </c>
      <c r="B2112" s="4">
        <f>raw!B2113/raw!$B$1088*100</f>
        <v>8.8269823195544141E-4</v>
      </c>
      <c r="C2112" s="4">
        <f>raw!C2113/raw!$C$1088*100</f>
        <v>1.8085799030601172E-3</v>
      </c>
      <c r="D2112" s="4">
        <f>raw!D2113/raw!$D$1088*100</f>
        <v>0</v>
      </c>
      <c r="E2112" s="4">
        <f>raw!E2113/raw!$E$1088*100</f>
        <v>8.5145423060999244E-4</v>
      </c>
      <c r="F2112" s="4">
        <f>raw!F2113/raw!$F$1088*100</f>
        <v>5.4599875730682837E-4</v>
      </c>
      <c r="G2112" s="4">
        <f>raw!G2113/raw!$G$1088*100</f>
        <v>2.6679273512710542E-4</v>
      </c>
    </row>
    <row r="2113" spans="1:7">
      <c r="A2113" t="s">
        <v>2093</v>
      </c>
      <c r="B2113" s="4">
        <f>raw!B2114/raw!$B$1088*100</f>
        <v>8.1479836795886904E-4</v>
      </c>
      <c r="C2113" s="4">
        <f>raw!C2114/raw!$C$1088*100</f>
        <v>3.6171598061202344E-3</v>
      </c>
      <c r="D2113" s="4">
        <f>raw!D2114/raw!$D$1088*100</f>
        <v>0</v>
      </c>
      <c r="E2113" s="4">
        <f>raw!E2114/raw!$E$1088*100</f>
        <v>7.4502245178374336E-4</v>
      </c>
      <c r="F2113" s="4">
        <f>raw!F2114/raw!$F$1088*100</f>
        <v>6.9159842592198266E-4</v>
      </c>
      <c r="G2113" s="4">
        <f>raw!G2114/raw!$G$1088*100</f>
        <v>5.8694401727963188E-4</v>
      </c>
    </row>
    <row r="2114" spans="1:7">
      <c r="A2114" t="s">
        <v>2094</v>
      </c>
      <c r="B2114" s="4">
        <f>raw!B2115/raw!$B$1088*100</f>
        <v>2.6480946958663243E-3</v>
      </c>
      <c r="C2114" s="4">
        <f>raw!C2115/raw!$C$1088*100</f>
        <v>4.5214497576502926E-3</v>
      </c>
      <c r="D2114" s="4">
        <f>raw!D2115/raw!$D$1088*100</f>
        <v>0</v>
      </c>
      <c r="E2114" s="4">
        <f>raw!E2115/raw!$E$1088*100</f>
        <v>1.8093402400462338E-3</v>
      </c>
      <c r="F2114" s="4">
        <f>raw!F2115/raw!$F$1088*100</f>
        <v>1.6015963547666965E-3</v>
      </c>
      <c r="G2114" s="4">
        <f>raw!G2115/raw!$G$1088*100</f>
        <v>1.333963675635527E-3</v>
      </c>
    </row>
    <row r="2115" spans="1:7">
      <c r="A2115" t="s">
        <v>2095</v>
      </c>
      <c r="B2115" s="4">
        <f>raw!B2116/raw!$B$1088*100</f>
        <v>3.3949931998286209E-4</v>
      </c>
      <c r="C2115" s="4">
        <f>raw!C2116/raw!$C$1088*100</f>
        <v>0</v>
      </c>
      <c r="D2115" s="4">
        <f>raw!D2116/raw!$D$1088*100</f>
        <v>0</v>
      </c>
      <c r="E2115" s="4">
        <f>raw!E2116/raw!$E$1088*100</f>
        <v>2.1286355765249811E-4</v>
      </c>
      <c r="F2115" s="4">
        <f>raw!F2116/raw!$F$1088*100</f>
        <v>5.095988401530398E-4</v>
      </c>
      <c r="G2115" s="4">
        <f>raw!G2116/raw!$G$1088*100</f>
        <v>5.3358547025421074E-5</v>
      </c>
    </row>
    <row r="2116" spans="1:7">
      <c r="A2116" t="s">
        <v>2096</v>
      </c>
      <c r="B2116" s="4">
        <f>raw!B2117/raw!$B$1088*100</f>
        <v>8.8269823195544141E-4</v>
      </c>
      <c r="C2116" s="4">
        <f>raw!C2117/raw!$C$1088*100</f>
        <v>1.8085799030601172E-3</v>
      </c>
      <c r="D2116" s="4">
        <f>raw!D2117/raw!$D$1088*100</f>
        <v>7.0597039160177617E-4</v>
      </c>
      <c r="E2116" s="4">
        <f>raw!E2117/raw!$E$1088*100</f>
        <v>8.5145423060999244E-4</v>
      </c>
      <c r="F2116" s="4">
        <f>raw!F2117/raw!$F$1088*100</f>
        <v>1.0191976803060796E-3</v>
      </c>
      <c r="G2116" s="4">
        <f>raw!G2117/raw!$G$1088*100</f>
        <v>4.2686837620336859E-4</v>
      </c>
    </row>
    <row r="2117" spans="1:7">
      <c r="A2117" t="s">
        <v>2097</v>
      </c>
      <c r="B2117" s="4">
        <f>raw!B2118/raw!$B$1088*100</f>
        <v>7.4689850396229655E-4</v>
      </c>
      <c r="C2117" s="4">
        <f>raw!C2118/raw!$C$1088*100</f>
        <v>1.8085799030601172E-3</v>
      </c>
      <c r="D2117" s="4">
        <f>raw!D2118/raw!$D$1088*100</f>
        <v>1.4119407832035523E-3</v>
      </c>
      <c r="E2117" s="4">
        <f>raw!E2118/raw!$E$1088*100</f>
        <v>7.4502245178374336E-4</v>
      </c>
      <c r="F2117" s="4">
        <f>raw!F2118/raw!$F$1088*100</f>
        <v>5.4599875730682837E-4</v>
      </c>
      <c r="G2117" s="4">
        <f>raw!G2118/raw!$G$1088*100</f>
        <v>4.2686837620336859E-4</v>
      </c>
    </row>
    <row r="2118" spans="1:7">
      <c r="A2118" t="s">
        <v>2098</v>
      </c>
      <c r="B2118" s="4">
        <f>raw!B2119/raw!$B$1088*100</f>
        <v>2.3764952398800344E-3</v>
      </c>
      <c r="C2118" s="4">
        <f>raw!C2119/raw!$C$1088*100</f>
        <v>3.6171598061202344E-3</v>
      </c>
      <c r="D2118" s="4">
        <f>raw!D2119/raw!$D$1088*100</f>
        <v>4.2358223496106575E-3</v>
      </c>
      <c r="E2118" s="4">
        <f>raw!E2119/raw!$E$1088*100</f>
        <v>1.5964766823937358E-3</v>
      </c>
      <c r="F2118" s="4">
        <f>raw!F2119/raw!$F$1088*100</f>
        <v>2.5115942836114106E-3</v>
      </c>
      <c r="G2118" s="4">
        <f>raw!G2119/raw!$G$1088*100</f>
        <v>3.0947957274744227E-3</v>
      </c>
    </row>
    <row r="2119" spans="1:7">
      <c r="A2119" t="s">
        <v>2099</v>
      </c>
      <c r="B2119" s="4">
        <f>raw!B2120/raw!$B$1088*100</f>
        <v>3.3949931998286209E-4</v>
      </c>
      <c r="C2119" s="4">
        <f>raw!C2120/raw!$C$1088*100</f>
        <v>1.8085799030601172E-3</v>
      </c>
      <c r="D2119" s="4">
        <f>raw!D2120/raw!$D$1088*100</f>
        <v>0</v>
      </c>
      <c r="E2119" s="4">
        <f>raw!E2120/raw!$E$1088*100</f>
        <v>5.321588941312453E-4</v>
      </c>
      <c r="F2119" s="4">
        <f>raw!F2120/raw!$F$1088*100</f>
        <v>2.9119933723030847E-4</v>
      </c>
      <c r="G2119" s="4">
        <f>raw!G2120/raw!$G$1088*100</f>
        <v>1.0671709405084215E-4</v>
      </c>
    </row>
    <row r="2120" spans="1:7">
      <c r="A2120" t="s">
        <v>2100</v>
      </c>
      <c r="B2120" s="4">
        <f>raw!B2121/raw!$B$1088*100</f>
        <v>3.0554938798457586E-3</v>
      </c>
      <c r="C2120" s="4">
        <f>raw!C2121/raw!$C$1088*100</f>
        <v>3.6171598061202344E-3</v>
      </c>
      <c r="D2120" s="4">
        <f>raw!D2121/raw!$D$1088*100</f>
        <v>5.6477631328142094E-3</v>
      </c>
      <c r="E2120" s="4">
        <f>raw!E2121/raw!$E$1088*100</f>
        <v>2.1286355765249812E-3</v>
      </c>
      <c r="F2120" s="4">
        <f>raw!F2121/raw!$F$1088*100</f>
        <v>2.1111951949197363E-3</v>
      </c>
      <c r="G2120" s="4">
        <f>raw!G2121/raw!$G$1088*100</f>
        <v>2.0276247869660011E-3</v>
      </c>
    </row>
    <row r="2121" spans="1:7">
      <c r="A2121" t="s">
        <v>2101</v>
      </c>
      <c r="B2121" s="4">
        <f>raw!B2122/raw!$B$1088*100</f>
        <v>1.9894660150995717E-2</v>
      </c>
      <c r="C2121" s="4">
        <f>raw!C2122/raw!$C$1088*100</f>
        <v>2.8937278448961875E-2</v>
      </c>
      <c r="D2121" s="4">
        <f>raw!D2122/raw!$D$1088*100</f>
        <v>2.4002993314460392E-2</v>
      </c>
      <c r="E2121" s="4">
        <f>raw!E2122/raw!$E$1088*100</f>
        <v>4.076337129045339E-2</v>
      </c>
      <c r="F2121" s="4">
        <f>raw!F2122/raw!$F$1088*100</f>
        <v>4.7938690891539529E-2</v>
      </c>
      <c r="G2121" s="4">
        <f>raw!G2122/raw!$G$1088*100</f>
        <v>4.6368577365090917E-2</v>
      </c>
    </row>
    <row r="2122" spans="1:7">
      <c r="A2122" t="s">
        <v>2102</v>
      </c>
      <c r="B2122" s="4">
        <f>raw!B2123/raw!$B$1088*100</f>
        <v>2.6752546414649532E-2</v>
      </c>
      <c r="C2122" s="4">
        <f>raw!C2123/raw!$C$1088*100</f>
        <v>4.883165738262317E-2</v>
      </c>
      <c r="D2122" s="4">
        <f>raw!D2123/raw!$D$1088*100</f>
        <v>3.9534341929699471E-2</v>
      </c>
      <c r="E2122" s="4">
        <f>raw!E2123/raw!$E$1088*100</f>
        <v>4.3530597539935864E-2</v>
      </c>
      <c r="F2122" s="4">
        <f>raw!F2123/raw!$F$1088*100</f>
        <v>6.1989058912901913E-2</v>
      </c>
      <c r="G2122" s="4">
        <f>raw!G2123/raw!$G$1088*100</f>
        <v>5.9921648309547874E-2</v>
      </c>
    </row>
    <row r="2123" spans="1:7">
      <c r="A2123" t="s">
        <v>2103</v>
      </c>
      <c r="B2123" s="4">
        <f>raw!B2124/raw!$B$1088*100</f>
        <v>0.1592930809359589</v>
      </c>
      <c r="C2123" s="4">
        <f>raw!C2124/raw!$C$1088*100</f>
        <v>0.19080517977284236</v>
      </c>
      <c r="D2123" s="4">
        <f>raw!D2124/raw!$D$1088*100</f>
        <v>0.22873440687897548</v>
      </c>
      <c r="E2123" s="4">
        <f>raw!E2124/raw!$E$1088*100</f>
        <v>0.32780987878484713</v>
      </c>
      <c r="F2123" s="4">
        <f>raw!F2124/raw!$F$1088*100</f>
        <v>0.49372847627398803</v>
      </c>
      <c r="G2123" s="4">
        <f>raw!G2124/raw!$G$1088*100</f>
        <v>0.37324303644282042</v>
      </c>
    </row>
    <row r="2124" spans="1:7">
      <c r="A2124" t="s">
        <v>2104</v>
      </c>
      <c r="B2124" s="4">
        <f>raw!B2125/raw!$B$1088*100</f>
        <v>0.1245283505697138</v>
      </c>
      <c r="C2124" s="4">
        <f>raw!C2125/raw!$C$1088*100</f>
        <v>0.13202633292338856</v>
      </c>
      <c r="D2124" s="4">
        <f>raw!D2125/raw!$D$1088*100</f>
        <v>0.17013886437602807</v>
      </c>
      <c r="E2124" s="4">
        <f>raw!E2125/raw!$E$1088*100</f>
        <v>0.25341406538529904</v>
      </c>
      <c r="F2124" s="4">
        <f>raw!F2125/raw!$F$1088*100</f>
        <v>0.44014779822361128</v>
      </c>
      <c r="G2124" s="4">
        <f>raw!G2125/raw!$G$1088*100</f>
        <v>0.43620612193281733</v>
      </c>
    </row>
    <row r="2125" spans="1:7">
      <c r="A2125" t="s">
        <v>2105</v>
      </c>
      <c r="B2125" s="4">
        <f>raw!B2126/raw!$B$1088*100</f>
        <v>9.3158613403297355E-2</v>
      </c>
      <c r="C2125" s="4">
        <f>raw!C2126/raw!$C$1088*100</f>
        <v>0.11394053389278738</v>
      </c>
      <c r="D2125" s="4">
        <f>raw!D2126/raw!$D$1088*100</f>
        <v>0.13060452244632861</v>
      </c>
      <c r="E2125" s="4">
        <f>raw!E2126/raw!$E$1088*100</f>
        <v>0.17997613799518716</v>
      </c>
      <c r="F2125" s="4">
        <f>raw!F2126/raw!$F$1088*100</f>
        <v>0.26841298909203681</v>
      </c>
      <c r="G2125" s="4">
        <f>raw!G2126/raw!$G$1088*100</f>
        <v>0.20953901416882856</v>
      </c>
    </row>
    <row r="2126" spans="1:7">
      <c r="A2126" t="s">
        <v>2106</v>
      </c>
      <c r="B2126" s="4">
        <f>raw!B2127/raw!$B$1088*100</f>
        <v>3.7684424518097691E-2</v>
      </c>
      <c r="C2126" s="4">
        <f>raw!C2127/raw!$C$1088*100</f>
        <v>4.7927367431093104E-2</v>
      </c>
      <c r="D2126" s="4">
        <f>raw!D2127/raw!$D$1088*100</f>
        <v>4.3064193887708352E-2</v>
      </c>
      <c r="E2126" s="4">
        <f>raw!E2127/raw!$E$1088*100</f>
        <v>6.045325037330946E-2</v>
      </c>
      <c r="F2126" s="4">
        <f>raw!F2127/raw!$F$1088*100</f>
        <v>7.5311428591188528E-2</v>
      </c>
      <c r="G2126" s="4">
        <f>raw!G2127/raw!$G$1088*100</f>
        <v>6.4830634635886619E-2</v>
      </c>
    </row>
    <row r="2127" spans="1:7">
      <c r="A2127" t="s">
        <v>2107</v>
      </c>
      <c r="B2127" s="4">
        <f>raw!B2128/raw!$B$1088*100</f>
        <v>2.8450043014563844E-2</v>
      </c>
      <c r="C2127" s="4">
        <f>raw!C2128/raw!$C$1088*100</f>
        <v>3.9788757867322583E-2</v>
      </c>
      <c r="D2127" s="4">
        <f>raw!D2128/raw!$D$1088*100</f>
        <v>2.6826874880867494E-2</v>
      </c>
      <c r="E2127" s="4">
        <f>raw!E2128/raw!$E$1088*100</f>
        <v>3.8741167492754656E-2</v>
      </c>
      <c r="F2127" s="4">
        <f>raw!F2128/raw!$F$1088*100</f>
        <v>5.5655473328142704E-2</v>
      </c>
      <c r="G2127" s="4">
        <f>raw!G2128/raw!$G$1088*100</f>
        <v>4.7062238476421388E-2</v>
      </c>
    </row>
    <row r="2128" spans="1:7">
      <c r="A2128" t="s">
        <v>2108</v>
      </c>
      <c r="B2128" s="4">
        <f>raw!B2129/raw!$B$1088*100</f>
        <v>2.2067455798886037E-2</v>
      </c>
      <c r="C2128" s="4">
        <f>raw!C2129/raw!$C$1088*100</f>
        <v>3.4363018158142224E-2</v>
      </c>
      <c r="D2128" s="4">
        <f>raw!D2129/raw!$D$1088*100</f>
        <v>2.0473141356451511E-2</v>
      </c>
      <c r="E2128" s="4">
        <f>raw!E2129/raw!$E$1088*100</f>
        <v>3.0013761629002236E-2</v>
      </c>
      <c r="F2128" s="4">
        <f>raw!F2129/raw!$F$1088*100</f>
        <v>4.1022706632319703E-2</v>
      </c>
      <c r="G2128" s="4">
        <f>raw!G2129/raw!$G$1088*100</f>
        <v>3.6870755994565969E-2</v>
      </c>
    </row>
    <row r="2129" spans="1:7">
      <c r="A2129" t="s">
        <v>2109</v>
      </c>
      <c r="B2129" s="4">
        <f>raw!B2130/raw!$B$1088*100</f>
        <v>2.9196941518526138E-3</v>
      </c>
      <c r="C2129" s="4">
        <f>raw!C2130/raw!$C$1088*100</f>
        <v>5.4257397091803513E-3</v>
      </c>
      <c r="D2129" s="4">
        <f>raw!D2130/raw!$D$1088*100</f>
        <v>2.8238815664071047E-3</v>
      </c>
      <c r="E2129" s="4">
        <f>raw!E2130/raw!$E$1088*100</f>
        <v>2.7672262494824753E-3</v>
      </c>
      <c r="F2129" s="4">
        <f>raw!F2130/raw!$F$1088*100</f>
        <v>2.5115942836114106E-3</v>
      </c>
      <c r="G2129" s="4">
        <f>raw!G2130/raw!$G$1088*100</f>
        <v>2.9347200863981595E-3</v>
      </c>
    </row>
    <row r="2130" spans="1:7">
      <c r="A2130" t="s">
        <v>2110</v>
      </c>
      <c r="B2130" s="4">
        <f>raw!B2131/raw!$B$1088*100</f>
        <v>1.0863978239451586E-3</v>
      </c>
      <c r="C2130" s="4">
        <f>raw!C2131/raw!$C$1088*100</f>
        <v>9.0428995153005859E-4</v>
      </c>
      <c r="D2130" s="4">
        <f>raw!D2131/raw!$D$1088*100</f>
        <v>1.4119407832035523E-3</v>
      </c>
      <c r="E2130" s="4">
        <f>raw!E2131/raw!$E$1088*100</f>
        <v>5.321588941312453E-4</v>
      </c>
      <c r="F2130" s="4">
        <f>raw!F2131/raw!$F$1088*100</f>
        <v>9.8279776315229102E-4</v>
      </c>
      <c r="G2130" s="4">
        <f>raw!G2131/raw!$G$1088*100</f>
        <v>8.0037820538131626E-4</v>
      </c>
    </row>
    <row r="2131" spans="1:7">
      <c r="A2131" t="s">
        <v>2111</v>
      </c>
      <c r="B2131" s="4">
        <f>raw!B2132/raw!$B$1088*100</f>
        <v>3.490053009423822E-2</v>
      </c>
      <c r="C2131" s="4">
        <f>raw!C2132/raw!$C$1088*100</f>
        <v>5.1544527237213346E-2</v>
      </c>
      <c r="D2131" s="4">
        <f>raw!D2132/raw!$D$1088*100</f>
        <v>4.5182105062513675E-2</v>
      </c>
      <c r="E2131" s="4">
        <f>raw!E2132/raw!$E$1088*100</f>
        <v>5.5450956768475765E-2</v>
      </c>
      <c r="F2131" s="4">
        <f>raw!F2132/raw!$F$1088*100</f>
        <v>6.8104244994738397E-2</v>
      </c>
      <c r="G2131" s="4">
        <f>raw!G2132/raw!$G$1088*100</f>
        <v>6.013508249764956E-2</v>
      </c>
    </row>
    <row r="2132" spans="1:7">
      <c r="A2132" t="s">
        <v>2112</v>
      </c>
      <c r="B2132" s="4">
        <f>raw!B2133/raw!$B$1088*100</f>
        <v>1.7925564095095117E-2</v>
      </c>
      <c r="C2132" s="4">
        <f>raw!C2133/raw!$C$1088*100</f>
        <v>2.5320118642841644E-2</v>
      </c>
      <c r="D2132" s="4">
        <f>raw!D2133/raw!$D$1088*100</f>
        <v>2.3297022922858616E-2</v>
      </c>
      <c r="E2132" s="4">
        <f>raw!E2133/raw!$E$1088*100</f>
        <v>2.4798604466516029E-2</v>
      </c>
      <c r="F2132" s="4">
        <f>raw!F2133/raw!$F$1088*100</f>
        <v>3.0357530906259658E-2</v>
      </c>
      <c r="G2132" s="4">
        <f>raw!G2133/raw!$G$1088*100</f>
        <v>2.769308590619354E-2</v>
      </c>
    </row>
    <row r="2133" spans="1:7">
      <c r="A2133" t="s">
        <v>2113</v>
      </c>
      <c r="B2133" s="4">
        <f>raw!B2134/raw!$B$1088*100</f>
        <v>2.1048957838937447E-2</v>
      </c>
      <c r="C2133" s="4">
        <f>raw!C2134/raw!$C$1088*100</f>
        <v>3.2554438255082106E-2</v>
      </c>
      <c r="D2133" s="4">
        <f>raw!D2134/raw!$D$1088*100</f>
        <v>2.4708963706062168E-2</v>
      </c>
      <c r="E2133" s="4">
        <f>raw!E2134/raw!$E$1088*100</f>
        <v>2.7778694273651004E-2</v>
      </c>
      <c r="F2133" s="4">
        <f>raw!F2134/raw!$F$1088*100</f>
        <v>3.8802311685938604E-2</v>
      </c>
      <c r="G2133" s="4">
        <f>raw!G2134/raw!$G$1088*100</f>
        <v>3.7244265823743912E-2</v>
      </c>
    </row>
    <row r="2134" spans="1:7">
      <c r="A2134" t="s">
        <v>2114</v>
      </c>
      <c r="B2134" s="4">
        <f>raw!B2135/raw!$B$1088*100</f>
        <v>2.1660056614906602E-2</v>
      </c>
      <c r="C2134" s="4">
        <f>raw!C2135/raw!$C$1088*100</f>
        <v>3.7980177964262465E-2</v>
      </c>
      <c r="D2134" s="4">
        <f>raw!D2135/raw!$D$1088*100</f>
        <v>2.4708963706062168E-2</v>
      </c>
      <c r="E2134" s="4">
        <f>raw!E2135/raw!$E$1088*100</f>
        <v>3.2568124320832212E-2</v>
      </c>
      <c r="F2134" s="4">
        <f>raw!F2135/raw!$F$1088*100</f>
        <v>4.0367508123551513E-2</v>
      </c>
      <c r="G2134" s="4">
        <f>raw!G2135/raw!$G$1088*100</f>
        <v>3.5696867960006699E-2</v>
      </c>
    </row>
    <row r="2135" spans="1:7">
      <c r="A2135" t="s">
        <v>2115</v>
      </c>
      <c r="B2135" s="4">
        <f>raw!B2136/raw!$B$1088*100</f>
        <v>2.7227845462625543E-2</v>
      </c>
      <c r="C2135" s="4">
        <f>raw!C2136/raw!$C$1088*100</f>
        <v>4.2501627721912752E-2</v>
      </c>
      <c r="D2135" s="4">
        <f>raw!D2136/raw!$D$1088*100</f>
        <v>2.4708963706062168E-2</v>
      </c>
      <c r="E2135" s="4">
        <f>raw!E2136/raw!$E$1088*100</f>
        <v>3.4164601003225943E-2</v>
      </c>
      <c r="F2135" s="4">
        <f>raw!F2136/raw!$F$1088*100</f>
        <v>3.607231789940446E-2</v>
      </c>
      <c r="G2135" s="4">
        <f>raw!G2136/raw!$G$1088*100</f>
        <v>3.6390529071337177E-2</v>
      </c>
    </row>
    <row r="2136" spans="1:7">
      <c r="A2136" t="s">
        <v>2116</v>
      </c>
      <c r="B2136" s="4">
        <f>raw!B2137/raw!$B$1088*100</f>
        <v>2.5122949678731795E-2</v>
      </c>
      <c r="C2136" s="4">
        <f>raw!C2137/raw!$C$1088*100</f>
        <v>3.8884467915792524E-2</v>
      </c>
      <c r="D2136" s="4">
        <f>raw!D2137/raw!$D$1088*100</f>
        <v>2.0473141356451511E-2</v>
      </c>
      <c r="E2136" s="4">
        <f>raw!E2137/raw!$E$1088*100</f>
        <v>3.3206714993789709E-2</v>
      </c>
      <c r="F2136" s="4">
        <f>raw!F2137/raw!$F$1088*100</f>
        <v>4.5791095779466003E-2</v>
      </c>
      <c r="G2136" s="4">
        <f>raw!G2137/raw!$G$1088*100</f>
        <v>4.754246539965018E-2</v>
      </c>
    </row>
    <row r="2137" spans="1:7">
      <c r="A2137" t="s">
        <v>2117</v>
      </c>
      <c r="B2137" s="4">
        <f>raw!B2138/raw!$B$1088*100</f>
        <v>7.5368849036195383E-3</v>
      </c>
      <c r="C2137" s="4">
        <f>raw!C2138/raw!$C$1088*100</f>
        <v>1.4468639224480937E-2</v>
      </c>
      <c r="D2137" s="4">
        <f>raw!D2138/raw!$D$1088*100</f>
        <v>9.1776150908230904E-3</v>
      </c>
      <c r="E2137" s="4">
        <f>raw!E2138/raw!$E$1088*100</f>
        <v>7.9823834119686805E-3</v>
      </c>
      <c r="F2137" s="4">
        <f>raw!F2138/raw!$F$1088*100</f>
        <v>8.1171815252948486E-3</v>
      </c>
      <c r="G2137" s="4">
        <f>raw!G2138/raw!$G$1088*100</f>
        <v>1.0618350858058795E-2</v>
      </c>
    </row>
    <row r="2138" spans="1:7">
      <c r="A2138" t="s">
        <v>2118</v>
      </c>
      <c r="B2138" s="4">
        <f>raw!B2139/raw!$B$1088*100</f>
        <v>3.5986927918183385E-3</v>
      </c>
      <c r="C2138" s="4">
        <f>raw!C2139/raw!$C$1088*100</f>
        <v>9.0428995153005859E-4</v>
      </c>
      <c r="D2138" s="4">
        <f>raw!D2139/raw!$D$1088*100</f>
        <v>1.4119407832035523E-3</v>
      </c>
      <c r="E2138" s="4">
        <f>raw!E2139/raw!$E$1088*100</f>
        <v>1.5964766823937358E-3</v>
      </c>
      <c r="F2138" s="4">
        <f>raw!F2139/raw!$F$1088*100</f>
        <v>1.819995857689428E-3</v>
      </c>
      <c r="G2138" s="4">
        <f>raw!G2139/raw!$G$1088*100</f>
        <v>1.6541149577880534E-3</v>
      </c>
    </row>
    <row r="2139" spans="1:7">
      <c r="A2139" t="s">
        <v>2119</v>
      </c>
      <c r="B2139" s="4">
        <f>raw!B2140/raw!$B$1088*100</f>
        <v>1.9011961919040276E-3</v>
      </c>
      <c r="C2139" s="4">
        <f>raw!C2140/raw!$C$1088*100</f>
        <v>3.6171598061202344E-3</v>
      </c>
      <c r="D2139" s="4">
        <f>raw!D2140/raw!$D$1088*100</f>
        <v>2.1179111748053287E-3</v>
      </c>
      <c r="E2139" s="4">
        <f>raw!E2140/raw!$E$1088*100</f>
        <v>1.9157720188724833E-3</v>
      </c>
      <c r="F2139" s="4">
        <f>raw!F2140/raw!$F$1088*100</f>
        <v>2.5479942007651992E-3</v>
      </c>
      <c r="G2139" s="4">
        <f>raw!G2140/raw!$G$1088*100</f>
        <v>2.1343418810168433E-3</v>
      </c>
    </row>
    <row r="2140" spans="1:7">
      <c r="A2140" t="s">
        <v>2120</v>
      </c>
      <c r="B2140" s="4">
        <f>raw!B2141/raw!$B$1088*100</f>
        <v>8.1479836795886904E-4</v>
      </c>
      <c r="C2140" s="4">
        <f>raw!C2141/raw!$C$1088*100</f>
        <v>4.5214497576502926E-3</v>
      </c>
      <c r="D2140" s="4">
        <f>raw!D2141/raw!$D$1088*100</f>
        <v>1.4119407832035523E-3</v>
      </c>
      <c r="E2140" s="4">
        <f>raw!E2141/raw!$E$1088*100</f>
        <v>2.3414991341774794E-3</v>
      </c>
      <c r="F2140" s="4">
        <f>raw!F2141/raw!$F$1088*100</f>
        <v>1.6015963547666965E-3</v>
      </c>
      <c r="G2140" s="4">
        <f>raw!G2141/raw!$G$1088*100</f>
        <v>1.4406807696863691E-3</v>
      </c>
    </row>
    <row r="2141" spans="1:7">
      <c r="A2141" t="s">
        <v>2121</v>
      </c>
      <c r="B2141" s="4">
        <f>raw!B2142/raw!$B$1088*100</f>
        <v>1.154297687941731E-3</v>
      </c>
      <c r="C2141" s="4">
        <f>raw!C2142/raw!$C$1088*100</f>
        <v>0</v>
      </c>
      <c r="D2141" s="4">
        <f>raw!D2142/raw!$D$1088*100</f>
        <v>1.4119407832035523E-3</v>
      </c>
      <c r="E2141" s="4">
        <f>raw!E2142/raw!$E$1088*100</f>
        <v>6.3859067295749439E-4</v>
      </c>
      <c r="F2141" s="4">
        <f>raw!F2142/raw!$F$1088*100</f>
        <v>1.2011972660750225E-3</v>
      </c>
      <c r="G2141" s="4">
        <f>raw!G2142/raw!$G$1088*100</f>
        <v>1.1205294875338426E-3</v>
      </c>
    </row>
    <row r="2142" spans="1:7">
      <c r="A2142" t="s">
        <v>2122</v>
      </c>
      <c r="B2142" s="4">
        <f>raw!B2143/raw!$B$1088*100</f>
        <v>4.141891703790917E-3</v>
      </c>
      <c r="C2142" s="4">
        <f>raw!C2143/raw!$C$1088*100</f>
        <v>4.5214497576502926E-3</v>
      </c>
      <c r="D2142" s="4">
        <f>raw!D2143/raw!$D$1088*100</f>
        <v>4.2358223496106575E-3</v>
      </c>
      <c r="E2142" s="4">
        <f>raw!E2143/raw!$E$1088*100</f>
        <v>2.4479309130037282E-3</v>
      </c>
      <c r="F2142" s="4">
        <f>raw!F2143/raw!$F$1088*100</f>
        <v>3.0575930409182388E-3</v>
      </c>
      <c r="G2142" s="4">
        <f>raw!G2143/raw!$G$1088*100</f>
        <v>2.9880786334235804E-3</v>
      </c>
    </row>
    <row r="2143" spans="1:7">
      <c r="A2143" t="s">
        <v>2123</v>
      </c>
      <c r="B2143" s="4">
        <f>raw!B2144/raw!$B$1088*100</f>
        <v>1.290097415934876E-3</v>
      </c>
      <c r="C2143" s="4">
        <f>raw!C2144/raw!$C$1088*100</f>
        <v>2.7128698545901757E-3</v>
      </c>
      <c r="D2143" s="4">
        <f>raw!D2144/raw!$D$1088*100</f>
        <v>7.0597039160177617E-4</v>
      </c>
      <c r="E2143" s="4">
        <f>raw!E2144/raw!$E$1088*100</f>
        <v>6.3859067295749439E-4</v>
      </c>
      <c r="F2143" s="4">
        <f>raw!F2144/raw!$F$1088*100</f>
        <v>9.4639784599850256E-4</v>
      </c>
      <c r="G2143" s="4">
        <f>raw!G2144/raw!$G$1088*100</f>
        <v>8.0037820538131626E-4</v>
      </c>
    </row>
    <row r="2144" spans="1:7">
      <c r="A2144" t="s">
        <v>2124</v>
      </c>
      <c r="B2144" s="4">
        <f>raw!B2145/raw!$B$1088*100</f>
        <v>2.9875940158491862E-3</v>
      </c>
      <c r="C2144" s="4">
        <f>raw!C2145/raw!$C$1088*100</f>
        <v>3.6171598061202344E-3</v>
      </c>
      <c r="D2144" s="4">
        <f>raw!D2145/raw!$D$1088*100</f>
        <v>2.8238815664071047E-3</v>
      </c>
      <c r="E2144" s="4">
        <f>raw!E2145/raw!$E$1088*100</f>
        <v>2.9800898071349734E-3</v>
      </c>
      <c r="F2144" s="4">
        <f>raw!F2145/raw!$F$1088*100</f>
        <v>2.3659946149962559E-3</v>
      </c>
      <c r="G2144" s="4">
        <f>raw!G2145/raw!$G$1088*100</f>
        <v>2.9347200863981595E-3</v>
      </c>
    </row>
    <row r="2145" spans="1:7">
      <c r="A2145" t="s">
        <v>2125</v>
      </c>
      <c r="B2145" s="4">
        <f>raw!B2146/raw!$B$1088*100</f>
        <v>2.3764952398800344E-3</v>
      </c>
      <c r="C2145" s="4">
        <f>raw!C2146/raw!$C$1088*100</f>
        <v>4.5214497576502926E-3</v>
      </c>
      <c r="D2145" s="4">
        <f>raw!D2146/raw!$D$1088*100</f>
        <v>2.1179111748053287E-3</v>
      </c>
      <c r="E2145" s="4">
        <f>raw!E2146/raw!$E$1088*100</f>
        <v>7.4502245178374336E-4</v>
      </c>
      <c r="F2145" s="4">
        <f>raw!F2146/raw!$F$1088*100</f>
        <v>1.965595526304582E-3</v>
      </c>
      <c r="G2145" s="4">
        <f>raw!G2146/raw!$G$1088*100</f>
        <v>1.2272465815846849E-3</v>
      </c>
    </row>
    <row r="2146" spans="1:7">
      <c r="A2146" t="s">
        <v>2126</v>
      </c>
      <c r="B2146" s="4">
        <f>raw!B2147/raw!$B$1088*100</f>
        <v>3.5986927918183385E-3</v>
      </c>
      <c r="C2146" s="4">
        <f>raw!C2147/raw!$C$1088*100</f>
        <v>4.5214497576502926E-3</v>
      </c>
      <c r="D2146" s="4">
        <f>raw!D2147/raw!$D$1088*100</f>
        <v>2.8238815664071047E-3</v>
      </c>
      <c r="E2146" s="4">
        <f>raw!E2147/raw!$E$1088*100</f>
        <v>3.8315440377449665E-3</v>
      </c>
      <c r="F2146" s="4">
        <f>raw!F2147/raw!$F$1088*100</f>
        <v>2.5479942007651992E-3</v>
      </c>
      <c r="G2146" s="4">
        <f>raw!G2147/raw!$G$1088*100</f>
        <v>2.667927351271054E-3</v>
      </c>
    </row>
    <row r="2147" spans="1:7">
      <c r="A2147" t="s">
        <v>2127</v>
      </c>
      <c r="B2147" s="4">
        <f>raw!B2148/raw!$B$1088*100</f>
        <v>4.0060919757977723E-3</v>
      </c>
      <c r="C2147" s="4">
        <f>raw!C2148/raw!$C$1088*100</f>
        <v>1.8085799030601172E-3</v>
      </c>
      <c r="D2147" s="4">
        <f>raw!D2148/raw!$D$1088*100</f>
        <v>2.1179111748053287E-3</v>
      </c>
      <c r="E2147" s="4">
        <f>raw!E2148/raw!$E$1088*100</f>
        <v>2.0222037976987324E-3</v>
      </c>
      <c r="F2147" s="4">
        <f>raw!F2148/raw!$F$1088*100</f>
        <v>2.5479942007651992E-3</v>
      </c>
      <c r="G2147" s="4">
        <f>raw!G2148/raw!$G$1088*100</f>
        <v>2.614568804245633E-3</v>
      </c>
    </row>
    <row r="2148" spans="1:7">
      <c r="A2148" t="s">
        <v>2128</v>
      </c>
      <c r="B2148" s="4">
        <f>raw!B2149/raw!$B$1088*100</f>
        <v>2.3764952398800344E-3</v>
      </c>
      <c r="C2148" s="4">
        <f>raw!C2149/raw!$C$1088*100</f>
        <v>6.3300296607104109E-3</v>
      </c>
      <c r="D2148" s="4">
        <f>raw!D2149/raw!$D$1088*100</f>
        <v>2.8238815664071047E-3</v>
      </c>
      <c r="E2148" s="4">
        <f>raw!E2149/raw!$E$1088*100</f>
        <v>2.2350673553512301E-3</v>
      </c>
      <c r="F2148" s="4">
        <f>raw!F2149/raw!$F$1088*100</f>
        <v>2.5843941179189873E-3</v>
      </c>
      <c r="G2148" s="4">
        <f>raw!G2149/raw!$G$1088*100</f>
        <v>2.2410589750676852E-3</v>
      </c>
    </row>
    <row r="2149" spans="1:7">
      <c r="A2149" t="s">
        <v>2129</v>
      </c>
      <c r="B2149" s="4">
        <f>raw!B2150/raw!$B$1088*100</f>
        <v>3.8702922478046279E-3</v>
      </c>
      <c r="C2149" s="4">
        <f>raw!C2150/raw!$C$1088*100</f>
        <v>3.6171598061202344E-3</v>
      </c>
      <c r="D2149" s="4">
        <f>raw!D2150/raw!$D$1088*100</f>
        <v>4.9417927412124339E-3</v>
      </c>
      <c r="E2149" s="4">
        <f>raw!E2150/raw!$E$1088*100</f>
        <v>3.8315440377449665E-3</v>
      </c>
      <c r="F2149" s="4">
        <f>raw!F2150/raw!$F$1088*100</f>
        <v>3.7127915496864331E-3</v>
      </c>
      <c r="G2149" s="4">
        <f>raw!G2150/raw!$G$1088*100</f>
        <v>2.9347200863981595E-3</v>
      </c>
    </row>
    <row r="2150" spans="1:7">
      <c r="A2150" t="s">
        <v>2130</v>
      </c>
      <c r="B2150" s="4">
        <f>raw!B2151/raw!$B$1088*100</f>
        <v>1.9690960559005997E-3</v>
      </c>
      <c r="C2150" s="4">
        <f>raw!C2151/raw!$C$1088*100</f>
        <v>8.1386095637705266E-3</v>
      </c>
      <c r="D2150" s="4">
        <f>raw!D2151/raw!$D$1088*100</f>
        <v>7.0597039160177617E-4</v>
      </c>
      <c r="E2150" s="4">
        <f>raw!E2151/raw!$E$1088*100</f>
        <v>1.5964766823937358E-3</v>
      </c>
      <c r="F2150" s="4">
        <f>raw!F2151/raw!$F$1088*100</f>
        <v>1.237597183228811E-3</v>
      </c>
      <c r="G2150" s="4">
        <f>raw!G2151/raw!$G$1088*100</f>
        <v>1.4406807696863691E-3</v>
      </c>
    </row>
    <row r="2151" spans="1:7">
      <c r="A2151" t="s">
        <v>2131</v>
      </c>
      <c r="B2151" s="4">
        <f>raw!B2152/raw!$B$1088*100</f>
        <v>3.4628930638251933E-3</v>
      </c>
      <c r="C2151" s="4">
        <f>raw!C2152/raw!$C$1088*100</f>
        <v>2.7128698545901757E-3</v>
      </c>
      <c r="D2151" s="4">
        <f>raw!D2152/raw!$D$1088*100</f>
        <v>7.0597039160177617E-4</v>
      </c>
      <c r="E2151" s="4">
        <f>raw!E2152/raw!$E$1088*100</f>
        <v>1.3836131247412376E-3</v>
      </c>
      <c r="F2151" s="4">
        <f>raw!F2152/raw!$F$1088*100</f>
        <v>1.6379962719204853E-3</v>
      </c>
      <c r="G2151" s="4">
        <f>raw!G2152/raw!$G$1088*100</f>
        <v>1.6007564107626325E-3</v>
      </c>
    </row>
    <row r="2152" spans="1:7">
      <c r="A2152" t="s">
        <v>2132</v>
      </c>
      <c r="B2152" s="4">
        <f>raw!B2153/raw!$B$1088*100</f>
        <v>2.9875940158491862E-3</v>
      </c>
      <c r="C2152" s="4">
        <f>raw!C2153/raw!$C$1088*100</f>
        <v>2.7128698545901757E-3</v>
      </c>
      <c r="D2152" s="4">
        <f>raw!D2153/raw!$D$1088*100</f>
        <v>2.1179111748053287E-3</v>
      </c>
      <c r="E2152" s="4">
        <f>raw!E2153/raw!$E$1088*100</f>
        <v>2.9800898071349734E-3</v>
      </c>
      <c r="F2152" s="4">
        <f>raw!F2153/raw!$F$1088*100</f>
        <v>3.1667927923796041E-3</v>
      </c>
      <c r="G2152" s="4">
        <f>raw!G2153/raw!$G$1088*100</f>
        <v>1.4406807696863691E-3</v>
      </c>
    </row>
    <row r="2153" spans="1:7">
      <c r="A2153" t="s">
        <v>2133</v>
      </c>
      <c r="B2153" s="4">
        <f>raw!B2154/raw!$B$1088*100</f>
        <v>1.7653964639108828E-3</v>
      </c>
      <c r="C2153" s="4">
        <f>raw!C2154/raw!$C$1088*100</f>
        <v>6.3300296607104109E-3</v>
      </c>
      <c r="D2153" s="4">
        <f>raw!D2154/raw!$D$1088*100</f>
        <v>0</v>
      </c>
      <c r="E2153" s="4">
        <f>raw!E2154/raw!$E$1088*100</f>
        <v>1.7029084612199849E-3</v>
      </c>
      <c r="F2153" s="4">
        <f>raw!F2154/raw!$F$1088*100</f>
        <v>2.1839950292273135E-3</v>
      </c>
      <c r="G2153" s="4">
        <f>raw!G2154/raw!$G$1088*100</f>
        <v>2.2944175220931061E-3</v>
      </c>
    </row>
    <row r="2154" spans="1:7">
      <c r="A2154" t="s">
        <v>2134</v>
      </c>
      <c r="B2154" s="4">
        <f>raw!B2155/raw!$B$1088*100</f>
        <v>5.5677888477189382E-3</v>
      </c>
      <c r="C2154" s="4">
        <f>raw!C2155/raw!$C$1088*100</f>
        <v>1.0851479418360703E-2</v>
      </c>
      <c r="D2154" s="4">
        <f>raw!D2155/raw!$D$1088*100</f>
        <v>4.9417927412124339E-3</v>
      </c>
      <c r="E2154" s="4">
        <f>raw!E2155/raw!$E$1088*100</f>
        <v>5.0022936048337054E-3</v>
      </c>
      <c r="F2154" s="4">
        <f>raw!F2155/raw!$F$1088*100</f>
        <v>6.5519850876819413E-3</v>
      </c>
      <c r="G2154" s="4">
        <f>raw!G2155/raw!$G$1088*100</f>
        <v>3.3082299155761069E-3</v>
      </c>
    </row>
    <row r="2155" spans="1:7">
      <c r="A2155" t="s">
        <v>2135</v>
      </c>
      <c r="B2155" s="4">
        <f>raw!B2156/raw!$B$1088*100</f>
        <v>2.4443951038766068E-3</v>
      </c>
      <c r="C2155" s="4">
        <f>raw!C2156/raw!$C$1088*100</f>
        <v>3.6171598061202344E-3</v>
      </c>
      <c r="D2155" s="4">
        <f>raw!D2156/raw!$D$1088*100</f>
        <v>2.8238815664071047E-3</v>
      </c>
      <c r="E2155" s="4">
        <f>raw!E2156/raw!$E$1088*100</f>
        <v>2.4479309130037282E-3</v>
      </c>
      <c r="F2155" s="4">
        <f>raw!F2156/raw!$F$1088*100</f>
        <v>2.6571939522265645E-3</v>
      </c>
      <c r="G2155" s="4">
        <f>raw!G2156/raw!$G$1088*100</f>
        <v>1.7074735048134744E-3</v>
      </c>
    </row>
    <row r="2156" spans="1:7">
      <c r="A2156" t="s">
        <v>2136</v>
      </c>
      <c r="B2156" s="4">
        <f>raw!B2157/raw!$B$1088*100</f>
        <v>2.0369959198971721E-3</v>
      </c>
      <c r="C2156" s="4">
        <f>raw!C2157/raw!$C$1088*100</f>
        <v>4.5214497576502926E-3</v>
      </c>
      <c r="D2156" s="4">
        <f>raw!D2157/raw!$D$1088*100</f>
        <v>2.1179111748053287E-3</v>
      </c>
      <c r="E2156" s="4">
        <f>raw!E2157/raw!$E$1088*100</f>
        <v>3.1929533647874716E-3</v>
      </c>
      <c r="F2156" s="4">
        <f>raw!F2157/raw!$F$1088*100</f>
        <v>2.8391935379955074E-3</v>
      </c>
      <c r="G2156" s="4">
        <f>raw!G2157/raw!$G$1088*100</f>
        <v>2.4544931631693698E-3</v>
      </c>
    </row>
    <row r="2157" spans="1:7">
      <c r="A2157" t="s">
        <v>2137</v>
      </c>
      <c r="B2157" s="4">
        <f>raw!B2158/raw!$B$1088*100</f>
        <v>8.1479836795886904E-4</v>
      </c>
      <c r="C2157" s="4">
        <f>raw!C2158/raw!$C$1088*100</f>
        <v>1.8085799030601172E-3</v>
      </c>
      <c r="D2157" s="4">
        <f>raw!D2158/raw!$D$1088*100</f>
        <v>3.5298519580088811E-3</v>
      </c>
      <c r="E2157" s="4">
        <f>raw!E2158/raw!$E$1088*100</f>
        <v>1.0643177882624906E-3</v>
      </c>
      <c r="F2157" s="4">
        <f>raw!F2158/raw!$F$1088*100</f>
        <v>9.8279776315229102E-4</v>
      </c>
      <c r="G2157" s="4">
        <f>raw!G2158/raw!$G$1088*100</f>
        <v>1.0671709405084217E-3</v>
      </c>
    </row>
    <row r="2158" spans="1:7">
      <c r="A2158" t="s">
        <v>2138</v>
      </c>
      <c r="B2158" s="4">
        <f>raw!B2159/raw!$B$1088*100</f>
        <v>1.4937970079245931E-3</v>
      </c>
      <c r="C2158" s="4">
        <f>raw!C2159/raw!$C$1088*100</f>
        <v>2.7128698545901757E-3</v>
      </c>
      <c r="D2158" s="4">
        <f>raw!D2159/raw!$D$1088*100</f>
        <v>7.0597039160177617E-4</v>
      </c>
      <c r="E2158" s="4">
        <f>raw!E2159/raw!$E$1088*100</f>
        <v>1.0643177882624906E-3</v>
      </c>
      <c r="F2158" s="4">
        <f>raw!F2159/raw!$F$1088*100</f>
        <v>1.1283974317674453E-3</v>
      </c>
      <c r="G2158" s="4">
        <f>raw!G2159/raw!$G$1088*100</f>
        <v>8.0037820538131626E-4</v>
      </c>
    </row>
    <row r="2159" spans="1:7">
      <c r="A2159" t="s">
        <v>2139</v>
      </c>
      <c r="B2159" s="4">
        <f>raw!B2160/raw!$B$1088*100</f>
        <v>1.6295967359177381E-3</v>
      </c>
      <c r="C2159" s="4">
        <f>raw!C2160/raw!$C$1088*100</f>
        <v>7.2343196122404687E-3</v>
      </c>
      <c r="D2159" s="4">
        <f>raw!D2160/raw!$D$1088*100</f>
        <v>4.2358223496106575E-3</v>
      </c>
      <c r="E2159" s="4">
        <f>raw!E2160/raw!$E$1088*100</f>
        <v>2.0222037976987324E-3</v>
      </c>
      <c r="F2159" s="4">
        <f>raw!F2160/raw!$F$1088*100</f>
        <v>1.7471960233818506E-3</v>
      </c>
      <c r="G2159" s="4">
        <f>raw!G2160/raw!$G$1088*100</f>
        <v>1.4940393167117902E-3</v>
      </c>
    </row>
    <row r="2160" spans="1:7">
      <c r="A2160" t="s">
        <v>2140</v>
      </c>
      <c r="B2160" s="4">
        <f>raw!B2161/raw!$B$1088*100</f>
        <v>4.141891703790917E-3</v>
      </c>
      <c r="C2160" s="4">
        <f>raw!C2161/raw!$C$1088*100</f>
        <v>9.9471894668306457E-3</v>
      </c>
      <c r="D2160" s="4">
        <f>raw!D2161/raw!$D$1088*100</f>
        <v>4.9417927412124339E-3</v>
      </c>
      <c r="E2160" s="4">
        <f>raw!E2161/raw!$E$1088*100</f>
        <v>5.7473160566174492E-3</v>
      </c>
      <c r="F2160" s="4">
        <f>raw!F2161/raw!$F$1088*100</f>
        <v>4.1495905555318955E-3</v>
      </c>
      <c r="G2160" s="4">
        <f>raw!G2161/raw!$G$1088*100</f>
        <v>4.695552138237055E-3</v>
      </c>
    </row>
    <row r="2161" spans="1:7">
      <c r="A2161" t="s">
        <v>2141</v>
      </c>
      <c r="B2161" s="4">
        <f>raw!B2162/raw!$B$1088*100</f>
        <v>3.0554938798457586E-3</v>
      </c>
      <c r="C2161" s="4">
        <f>raw!C2162/raw!$C$1088*100</f>
        <v>1.8085799030601172E-3</v>
      </c>
      <c r="D2161" s="4">
        <f>raw!D2162/raw!$D$1088*100</f>
        <v>2.8238815664071047E-3</v>
      </c>
      <c r="E2161" s="4">
        <f>raw!E2162/raw!$E$1088*100</f>
        <v>2.7672262494824753E-3</v>
      </c>
      <c r="F2161" s="4">
        <f>raw!F2162/raw!$F$1088*100</f>
        <v>2.8755934551492959E-3</v>
      </c>
      <c r="G2161" s="4">
        <f>raw!G2162/raw!$G$1088*100</f>
        <v>1.9742662399405797E-3</v>
      </c>
    </row>
    <row r="2162" spans="1:7">
      <c r="A2162" t="s">
        <v>2142</v>
      </c>
      <c r="B2162" s="4">
        <f>raw!B2163/raw!$B$1088*100</f>
        <v>4.3455912957806346E-3</v>
      </c>
      <c r="C2162" s="4">
        <f>raw!C2163/raw!$C$1088*100</f>
        <v>6.3300296607104109E-3</v>
      </c>
      <c r="D2162" s="4">
        <f>raw!D2163/raw!$D$1088*100</f>
        <v>1.4119407832035523E-3</v>
      </c>
      <c r="E2162" s="4">
        <f>raw!E2163/raw!$E$1088*100</f>
        <v>1.3197540574454882E-2</v>
      </c>
      <c r="F2162" s="4">
        <f>raw!F2163/raw!$F$1088*100</f>
        <v>3.1667927923796041E-3</v>
      </c>
      <c r="G2162" s="4">
        <f>raw!G2163/raw!$G$1088*100</f>
        <v>4.7489106852624764E-3</v>
      </c>
    </row>
    <row r="2163" spans="1:7">
      <c r="A2163" t="s">
        <v>2143</v>
      </c>
      <c r="B2163" s="4">
        <f>raw!B2164/raw!$B$1088*100</f>
        <v>2.9196941518526138E-3</v>
      </c>
      <c r="C2163" s="4">
        <f>raw!C2164/raw!$C$1088*100</f>
        <v>5.4257397091803513E-3</v>
      </c>
      <c r="D2163" s="4">
        <f>raw!D2164/raw!$D$1088*100</f>
        <v>2.1179111748053287E-3</v>
      </c>
      <c r="E2163" s="4">
        <f>raw!E2164/raw!$E$1088*100</f>
        <v>2.5543626918299775E-3</v>
      </c>
      <c r="F2163" s="4">
        <f>raw!F2164/raw!$F$1088*100</f>
        <v>1.710796106228062E-3</v>
      </c>
      <c r="G2163" s="4">
        <f>raw!G2164/raw!$G$1088*100</f>
        <v>2.2410589750676852E-3</v>
      </c>
    </row>
    <row r="2164" spans="1:7">
      <c r="A2164" t="s">
        <v>2144</v>
      </c>
      <c r="B2164" s="4">
        <f>raw!B2165/raw!$B$1088*100</f>
        <v>3.8702922478046279E-3</v>
      </c>
      <c r="C2164" s="4">
        <f>raw!C2165/raw!$C$1088*100</f>
        <v>1.1755769369890761E-2</v>
      </c>
      <c r="D2164" s="4">
        <f>raw!D2165/raw!$D$1088*100</f>
        <v>2.1179111748053287E-3</v>
      </c>
      <c r="E2164" s="4">
        <f>raw!E2165/raw!$E$1088*100</f>
        <v>2.8736580283087246E-3</v>
      </c>
      <c r="F2164" s="4">
        <f>raw!F2165/raw!$F$1088*100</f>
        <v>2.4023945321500449E-3</v>
      </c>
      <c r="G2164" s="4">
        <f>raw!G2165/raw!$G$1088*100</f>
        <v>2.3477760691185275E-3</v>
      </c>
    </row>
    <row r="2165" spans="1:7">
      <c r="A2165" t="s">
        <v>2145</v>
      </c>
      <c r="B2165" s="4">
        <f>raw!B2166/raw!$B$1088*100</f>
        <v>1.9011961919040276E-3</v>
      </c>
      <c r="C2165" s="4">
        <f>raw!C2166/raw!$C$1088*100</f>
        <v>5.4257397091803513E-3</v>
      </c>
      <c r="D2165" s="4">
        <f>raw!D2166/raw!$D$1088*100</f>
        <v>2.8238815664071047E-3</v>
      </c>
      <c r="E2165" s="4">
        <f>raw!E2166/raw!$E$1088*100</f>
        <v>2.1286355765249812E-3</v>
      </c>
      <c r="F2165" s="4">
        <f>raw!F2166/raw!$F$1088*100</f>
        <v>2.2567948635348906E-3</v>
      </c>
      <c r="G2165" s="4">
        <f>raw!G2166/raw!$G$1088*100</f>
        <v>1.8141905988643169E-3</v>
      </c>
    </row>
    <row r="2166" spans="1:7">
      <c r="A2166" t="s">
        <v>2146</v>
      </c>
      <c r="B2166" s="4">
        <f>raw!B2167/raw!$B$1088*100</f>
        <v>2.3764952398800344E-3</v>
      </c>
      <c r="C2166" s="4">
        <f>raw!C2167/raw!$C$1088*100</f>
        <v>4.5214497576502926E-3</v>
      </c>
      <c r="D2166" s="4">
        <f>raw!D2167/raw!$D$1088*100</f>
        <v>4.2358223496106575E-3</v>
      </c>
      <c r="E2166" s="4">
        <f>raw!E2167/raw!$E$1088*100</f>
        <v>2.1286355765249812E-3</v>
      </c>
      <c r="F2166" s="4">
        <f>raw!F2167/raw!$F$1088*100</f>
        <v>2.1475951120735249E-3</v>
      </c>
      <c r="G2166" s="4">
        <f>raw!G2167/raw!$G$1088*100</f>
        <v>1.4406807696863691E-3</v>
      </c>
    </row>
    <row r="2167" spans="1:7">
      <c r="A2167" t="s">
        <v>2147</v>
      </c>
      <c r="B2167" s="4">
        <f>raw!B2168/raw!$B$1088*100</f>
        <v>7.4689850396229655E-4</v>
      </c>
      <c r="C2167" s="4">
        <f>raw!C2168/raw!$C$1088*100</f>
        <v>0</v>
      </c>
      <c r="D2167" s="4">
        <f>raw!D2168/raw!$D$1088*100</f>
        <v>7.0597039160177617E-4</v>
      </c>
      <c r="E2167" s="4">
        <f>raw!E2168/raw!$E$1088*100</f>
        <v>6.3859067295749439E-4</v>
      </c>
      <c r="F2167" s="4">
        <f>raw!F2168/raw!$F$1088*100</f>
        <v>8.0079817738334827E-4</v>
      </c>
      <c r="G2167" s="4">
        <f>raw!G2168/raw!$G$1088*100</f>
        <v>9.0709529943215845E-4</v>
      </c>
    </row>
    <row r="2168" spans="1:7">
      <c r="A2168" t="s">
        <v>2148</v>
      </c>
      <c r="B2168" s="4">
        <f>raw!B2169/raw!$B$1088*100</f>
        <v>1.7653964639108828E-3</v>
      </c>
      <c r="C2168" s="4">
        <f>raw!C2169/raw!$C$1088*100</f>
        <v>4.5214497576502926E-3</v>
      </c>
      <c r="D2168" s="4">
        <f>raw!D2169/raw!$D$1088*100</f>
        <v>7.0597039160177617E-4</v>
      </c>
      <c r="E2168" s="4">
        <f>raw!E2169/raw!$E$1088*100</f>
        <v>1.3836131247412376E-3</v>
      </c>
      <c r="F2168" s="4">
        <f>raw!F2169/raw!$F$1088*100</f>
        <v>1.4195967689977537E-3</v>
      </c>
      <c r="G2168" s="4">
        <f>raw!G2169/raw!$G$1088*100</f>
        <v>8.5373675240673719E-4</v>
      </c>
    </row>
    <row r="2169" spans="1:7">
      <c r="A2169" t="s">
        <v>2149</v>
      </c>
      <c r="B2169" s="4">
        <f>raw!B2170/raw!$B$1088*100</f>
        <v>2.9196941518526139E-2</v>
      </c>
      <c r="C2169" s="4">
        <f>raw!C2170/raw!$C$1088*100</f>
        <v>3.8884467915792524E-2</v>
      </c>
      <c r="D2169" s="4">
        <f>raw!D2170/raw!$D$1088*100</f>
        <v>3.7416430754894141E-2</v>
      </c>
      <c r="E2169" s="4">
        <f>raw!E2170/raw!$E$1088*100</f>
        <v>5.0980822057773302E-2</v>
      </c>
      <c r="F2169" s="4">
        <f>raw!F2170/raw!$F$1088*100</f>
        <v>7.1343837621425571E-2</v>
      </c>
      <c r="G2169" s="4">
        <f>raw!G2170/raw!$G$1088*100</f>
        <v>7.704974190470805E-2</v>
      </c>
    </row>
    <row r="2170" spans="1:7">
      <c r="A2170" t="s">
        <v>2150</v>
      </c>
      <c r="B2170" s="4">
        <f>raw!B2171/raw!$B$1088*100</f>
        <v>7.0615858556435313E-3</v>
      </c>
      <c r="C2170" s="4">
        <f>raw!C2171/raw!$C$1088*100</f>
        <v>7.2343196122404687E-3</v>
      </c>
      <c r="D2170" s="4">
        <f>raw!D2171/raw!$D$1088*100</f>
        <v>1.1295526265628419E-2</v>
      </c>
      <c r="E2170" s="4">
        <f>raw!E2171/raw!$E$1088*100</f>
        <v>7.6630880754899331E-3</v>
      </c>
      <c r="F2170" s="4">
        <f>raw!F2171/raw!$F$1088*100</f>
        <v>1.0009977217291853E-2</v>
      </c>
      <c r="G2170" s="4">
        <f>raw!G2171/raw!$G$1088*100</f>
        <v>1.0084765387804584E-2</v>
      </c>
    </row>
    <row r="2171" spans="1:7">
      <c r="A2171" t="s">
        <v>2151</v>
      </c>
      <c r="B2171" s="4">
        <f>raw!B2172/raw!$B$1088*100</f>
        <v>1.6431767087170524E-2</v>
      </c>
      <c r="C2171" s="4">
        <f>raw!C2172/raw!$C$1088*100</f>
        <v>2.1702958836721405E-2</v>
      </c>
      <c r="D2171" s="4">
        <f>raw!D2172/raw!$D$1088*100</f>
        <v>1.6237319006840851E-2</v>
      </c>
      <c r="E2171" s="4">
        <f>raw!E2172/raw!$E$1088*100</f>
        <v>2.4372877351211034E-2</v>
      </c>
      <c r="F2171" s="4">
        <f>raw!F2172/raw!$F$1088*100</f>
        <v>2.2895547889733001E-2</v>
      </c>
      <c r="G2171" s="4">
        <f>raw!G2172/raw!$G$1088*100</f>
        <v>2.0222889322634587E-2</v>
      </c>
    </row>
    <row r="2172" spans="1:7">
      <c r="A2172" t="s">
        <v>2152</v>
      </c>
      <c r="B2172" s="4">
        <f>raw!B2173/raw!$B$1088*100</f>
        <v>1.5073769807239077E-2</v>
      </c>
      <c r="C2172" s="4">
        <f>raw!C2173/raw!$C$1088*100</f>
        <v>2.4415828691311585E-2</v>
      </c>
      <c r="D2172" s="4">
        <f>raw!D2173/raw!$D$1088*100</f>
        <v>2.1885082139655065E-2</v>
      </c>
      <c r="E2172" s="4">
        <f>raw!E2173/raw!$E$1088*100</f>
        <v>1.8093402400462342E-2</v>
      </c>
      <c r="F2172" s="4">
        <f>raw!F2173/raw!$F$1088*100</f>
        <v>2.5807541262036087E-2</v>
      </c>
      <c r="G2172" s="4">
        <f>raw!G2173/raw!$G$1088*100</f>
        <v>2.8013237188346064E-2</v>
      </c>
    </row>
    <row r="2173" spans="1:7">
      <c r="A2173" t="s">
        <v>2153</v>
      </c>
      <c r="B2173" s="4">
        <f>raw!B2174/raw!$B$1088*100</f>
        <v>1.2561474839365898E-2</v>
      </c>
      <c r="C2173" s="4">
        <f>raw!C2174/raw!$C$1088*100</f>
        <v>1.7181509079071112E-2</v>
      </c>
      <c r="D2173" s="4">
        <f>raw!D2174/raw!$D$1088*100</f>
        <v>1.8355230181646181E-2</v>
      </c>
      <c r="E2173" s="4">
        <f>raw!E2174/raw!$E$1088*100</f>
        <v>1.4900449035674867E-2</v>
      </c>
      <c r="F2173" s="4">
        <f>raw!F2174/raw!$F$1088*100</f>
        <v>1.8673157499893532E-2</v>
      </c>
      <c r="G2173" s="4">
        <f>raw!G2174/raw!$G$1088*100</f>
        <v>2.0436323510736275E-2</v>
      </c>
    </row>
    <row r="2174" spans="1:7">
      <c r="A2174" t="s">
        <v>2154</v>
      </c>
      <c r="B2174" s="4">
        <f>raw!B2175/raw!$B$1088*100</f>
        <v>2.4851350222745504E-2</v>
      </c>
      <c r="C2174" s="4">
        <f>raw!C2175/raw!$C$1088*100</f>
        <v>3.2554438255082106E-2</v>
      </c>
      <c r="D2174" s="4">
        <f>raw!D2175/raw!$D$1088*100</f>
        <v>3.1062697230478154E-2</v>
      </c>
      <c r="E2174" s="4">
        <f>raw!E2175/raw!$E$1088*100</f>
        <v>2.8097989610129749E-2</v>
      </c>
      <c r="F2174" s="4">
        <f>raw!F2175/raw!$F$1088*100</f>
        <v>3.7819513922786312E-2</v>
      </c>
      <c r="G2174" s="4">
        <f>raw!G2175/raw!$G$1088*100</f>
        <v>3.5216641036777914E-2</v>
      </c>
    </row>
    <row r="2175" spans="1:7">
      <c r="A2175" t="s">
        <v>2155</v>
      </c>
      <c r="B2175" s="4">
        <f>raw!B2176/raw!$B$1088*100</f>
        <v>2.4104451718783209E-2</v>
      </c>
      <c r="C2175" s="4">
        <f>raw!C2176/raw!$C$1088*100</f>
        <v>1.9894378933661291E-2</v>
      </c>
      <c r="D2175" s="4">
        <f>raw!D2176/raw!$D$1088*100</f>
        <v>1.3413437440433747E-2</v>
      </c>
      <c r="E2175" s="4">
        <f>raw!E2176/raw!$E$1088*100</f>
        <v>1.9264151967551078E-2</v>
      </c>
      <c r="F2175" s="4">
        <f>raw!F2176/raw!$F$1088*100</f>
        <v>2.5552741841959565E-2</v>
      </c>
      <c r="G2175" s="4">
        <f>raw!G2176/raw!$G$1088*100</f>
        <v>2.2463948297702273E-2</v>
      </c>
    </row>
    <row r="2176" spans="1:7">
      <c r="A2176" t="s">
        <v>2156</v>
      </c>
      <c r="B2176" s="4">
        <f>raw!B2177/raw!$B$1088*100</f>
        <v>7.2652854476332488E-3</v>
      </c>
      <c r="C2176" s="4">
        <f>raw!C2177/raw!$C$1088*100</f>
        <v>9.9471894668306457E-3</v>
      </c>
      <c r="D2176" s="4">
        <f>raw!D2177/raw!$D$1088*100</f>
        <v>9.8835854824248677E-3</v>
      </c>
      <c r="E2176" s="4">
        <f>raw!E2177/raw!$E$1088*100</f>
        <v>7.0244974025324373E-3</v>
      </c>
      <c r="F2176" s="4">
        <f>raw!F2177/raw!$F$1088*100</f>
        <v>9.2091790399085049E-3</v>
      </c>
      <c r="G2176" s="4">
        <f>raw!G2177/raw!$G$1088*100</f>
        <v>1.0564992311033375E-2</v>
      </c>
    </row>
    <row r="2177" spans="1:7">
      <c r="A2177" t="s">
        <v>2157</v>
      </c>
      <c r="B2177" s="4">
        <f>raw!B2178/raw!$B$1088*100</f>
        <v>6.7899863996572418E-3</v>
      </c>
      <c r="C2177" s="4">
        <f>raw!C2178/raw!$C$1088*100</f>
        <v>1.0851479418360703E-2</v>
      </c>
      <c r="D2177" s="4">
        <f>raw!D2178/raw!$D$1088*100</f>
        <v>6.3537335244159866E-3</v>
      </c>
      <c r="E2177" s="4">
        <f>raw!E2178/raw!$E$1088*100</f>
        <v>8.5145423060999249E-3</v>
      </c>
      <c r="F2177" s="4">
        <f>raw!F2178/raw!$F$1088*100</f>
        <v>9.4639784599850237E-3</v>
      </c>
      <c r="G2177" s="4">
        <f>raw!G2178/raw!$G$1088*100</f>
        <v>1.0778426499135059E-2</v>
      </c>
    </row>
    <row r="2178" spans="1:7">
      <c r="A2178" t="s">
        <v>2158</v>
      </c>
      <c r="B2178" s="4">
        <f>raw!B2179/raw!$B$1088*100</f>
        <v>1.4394771167273354E-2</v>
      </c>
      <c r="C2178" s="4">
        <f>raw!C2179/raw!$C$1088*100</f>
        <v>1.8990088982131233E-2</v>
      </c>
      <c r="D2178" s="4">
        <f>raw!D2179/raw!$D$1088*100</f>
        <v>1.7649259790044405E-2</v>
      </c>
      <c r="E2178" s="4">
        <f>raw!E2179/raw!$E$1088*100</f>
        <v>1.6390493939242357E-2</v>
      </c>
      <c r="F2178" s="4">
        <f>raw!F2179/raw!$F$1088*100</f>
        <v>2.1839950292273137E-2</v>
      </c>
      <c r="G2178" s="4">
        <f>raw!G2179/raw!$G$1088*100</f>
        <v>1.8088547441617746E-2</v>
      </c>
    </row>
    <row r="2179" spans="1:7">
      <c r="A2179" t="s">
        <v>2159</v>
      </c>
      <c r="B2179" s="4">
        <f>raw!B2180/raw!$B$1088*100</f>
        <v>2.1727956478903173E-3</v>
      </c>
      <c r="C2179" s="4">
        <f>raw!C2180/raw!$C$1088*100</f>
        <v>3.6171598061202344E-3</v>
      </c>
      <c r="D2179" s="4">
        <f>raw!D2180/raw!$D$1088*100</f>
        <v>1.4119407832035523E-3</v>
      </c>
      <c r="E2179" s="4">
        <f>raw!E2180/raw!$E$1088*100</f>
        <v>2.2350673553512301E-3</v>
      </c>
      <c r="F2179" s="4">
        <f>raw!F2180/raw!$F$1088*100</f>
        <v>2.3659946149962559E-3</v>
      </c>
      <c r="G2179" s="4">
        <f>raw!G2180/raw!$G$1088*100</f>
        <v>1.9209076929151588E-3</v>
      </c>
    </row>
    <row r="2180" spans="1:7">
      <c r="A2180" t="s">
        <v>2160</v>
      </c>
      <c r="B2180" s="4">
        <f>raw!B2181/raw!$B$1088*100</f>
        <v>7.4689850396229655E-4</v>
      </c>
      <c r="C2180" s="4">
        <f>raw!C2181/raw!$C$1088*100</f>
        <v>0</v>
      </c>
      <c r="D2180" s="4">
        <f>raw!D2181/raw!$D$1088*100</f>
        <v>7.0597039160177617E-4</v>
      </c>
      <c r="E2180" s="4">
        <f>raw!E2181/raw!$E$1088*100</f>
        <v>6.3859067295749439E-4</v>
      </c>
      <c r="F2180" s="4">
        <f>raw!F2181/raw!$F$1088*100</f>
        <v>9.4639784599850256E-4</v>
      </c>
      <c r="G2180" s="4">
        <f>raw!G2181/raw!$G$1088*100</f>
        <v>6.4030256430505292E-4</v>
      </c>
    </row>
    <row r="2181" spans="1:7">
      <c r="A2181" t="s">
        <v>2161</v>
      </c>
      <c r="B2181" s="4">
        <f>raw!B2182/raw!$B$1088*100</f>
        <v>7.3331853116298208E-3</v>
      </c>
      <c r="C2181" s="4">
        <f>raw!C2182/raw!$C$1088*100</f>
        <v>7.2343196122404687E-3</v>
      </c>
      <c r="D2181" s="4">
        <f>raw!D2182/raw!$D$1088*100</f>
        <v>5.6477631328142094E-3</v>
      </c>
      <c r="E2181" s="4">
        <f>raw!E2182/raw!$E$1088*100</f>
        <v>8.7274058637524226E-3</v>
      </c>
      <c r="F2181" s="4">
        <f>raw!F2182/raw!$F$1088*100</f>
        <v>9.3183787913698711E-3</v>
      </c>
      <c r="G2181" s="4">
        <f>raw!G2182/raw!$G$1088*100</f>
        <v>9.5511799175503724E-3</v>
      </c>
    </row>
    <row r="2182" spans="1:7">
      <c r="A2182" t="s">
        <v>2162</v>
      </c>
      <c r="B2182" s="4">
        <f>raw!B2183/raw!$B$1088*100</f>
        <v>8.1479836795886904E-4</v>
      </c>
      <c r="C2182" s="4">
        <f>raw!C2183/raw!$C$1088*100</f>
        <v>9.0428995153005859E-4</v>
      </c>
      <c r="D2182" s="4">
        <f>raw!D2183/raw!$D$1088*100</f>
        <v>7.0597039160177617E-4</v>
      </c>
      <c r="E2182" s="4">
        <f>raw!E2183/raw!$E$1088*100</f>
        <v>1.8093402400462338E-3</v>
      </c>
      <c r="F2182" s="4">
        <f>raw!F2183/raw!$F$1088*100</f>
        <v>1.0919975146136567E-3</v>
      </c>
      <c r="G2182" s="4">
        <f>raw!G2183/raw!$G$1088*100</f>
        <v>1.2272465815846849E-3</v>
      </c>
    </row>
    <row r="2183" spans="1:7">
      <c r="A2183" t="s">
        <v>2163</v>
      </c>
      <c r="B2183" s="4">
        <f>raw!B2184/raw!$B$1088*100</f>
        <v>5.4319891197257932E-4</v>
      </c>
      <c r="C2183" s="4">
        <f>raw!C2184/raw!$C$1088*100</f>
        <v>0</v>
      </c>
      <c r="D2183" s="4">
        <f>raw!D2184/raw!$D$1088*100</f>
        <v>0</v>
      </c>
      <c r="E2183" s="4">
        <f>raw!E2184/raw!$E$1088*100</f>
        <v>1.2771813459149888E-3</v>
      </c>
      <c r="F2183" s="4">
        <f>raw!F2184/raw!$F$1088*100</f>
        <v>1.0191976803060796E-3</v>
      </c>
      <c r="G2183" s="4">
        <f>raw!G2184/raw!$G$1088*100</f>
        <v>9.0709529943215845E-4</v>
      </c>
    </row>
    <row r="2184" spans="1:7">
      <c r="A2184" t="s">
        <v>2164</v>
      </c>
      <c r="B2184" s="4">
        <f>raw!B2185/raw!$B$1088*100</f>
        <v>1.3919472119297347E-2</v>
      </c>
      <c r="C2184" s="4">
        <f>raw!C2185/raw!$C$1088*100</f>
        <v>1.0851479418360703E-2</v>
      </c>
      <c r="D2184" s="4">
        <f>raw!D2185/raw!$D$1088*100</f>
        <v>1.2707467048831973E-2</v>
      </c>
      <c r="E2184" s="4">
        <f>raw!E2185/raw!$E$1088*100</f>
        <v>1.6496925718068604E-2</v>
      </c>
      <c r="F2184" s="4">
        <f>raw!F2185/raw!$F$1088*100</f>
        <v>1.772675965389503E-2</v>
      </c>
      <c r="G2184" s="4">
        <f>raw!G2185/raw!$G$1088*100</f>
        <v>1.7448244877312693E-2</v>
      </c>
    </row>
    <row r="2185" spans="1:7">
      <c r="A2185" t="s">
        <v>2165</v>
      </c>
      <c r="B2185" s="4">
        <f>raw!B2186/raw!$B$1088*100</f>
        <v>6.7492464812592981E-2</v>
      </c>
      <c r="C2185" s="4">
        <f>raw!C2186/raw!$C$1088*100</f>
        <v>9.766331476524634E-2</v>
      </c>
      <c r="D2185" s="4">
        <f>raw!D2186/raw!$D$1088*100</f>
        <v>8.7540328558620262E-2</v>
      </c>
      <c r="E2185" s="4">
        <f>raw!E2186/raw!$E$1088*100</f>
        <v>0.10057803099080537</v>
      </c>
      <c r="F2185" s="4">
        <f>raw!F2186/raw!$F$1088*100</f>
        <v>0.11760813232389083</v>
      </c>
      <c r="G2185" s="4">
        <f>raw!G2186/raw!$G$1088*100</f>
        <v>8.6280770540105883E-2</v>
      </c>
    </row>
    <row r="2186" spans="1:7">
      <c r="A2186" t="s">
        <v>2166</v>
      </c>
      <c r="B2186" s="4">
        <f>raw!B2187/raw!$B$1088*100</f>
        <v>7.3128153524308501E-2</v>
      </c>
      <c r="C2186" s="4">
        <f>raw!C2187/raw!$C$1088*100</f>
        <v>9.4046154959126091E-2</v>
      </c>
      <c r="D2186" s="4">
        <f>raw!D2187/raw!$D$1088*100</f>
        <v>8.1186595034204265E-2</v>
      </c>
      <c r="E2186" s="4">
        <f>raw!E2187/raw!$E$1088*100</f>
        <v>7.6843744312551823E-2</v>
      </c>
      <c r="F2186" s="4">
        <f>raw!F2187/raw!$F$1088*100</f>
        <v>8.2846211442022755E-2</v>
      </c>
      <c r="G2186" s="4">
        <f>raw!G2187/raw!$G$1088*100</f>
        <v>6.3603388054301935E-2</v>
      </c>
    </row>
    <row r="2187" spans="1:7">
      <c r="A2187" t="s">
        <v>2167</v>
      </c>
      <c r="B2187" s="4">
        <f>raw!B2188/raw!$B$1088*100</f>
        <v>1.1203477559434448E-2</v>
      </c>
      <c r="C2187" s="4">
        <f>raw!C2188/raw!$C$1088*100</f>
        <v>2.0798668885191347E-2</v>
      </c>
      <c r="D2187" s="4">
        <f>raw!D2188/raw!$D$1088*100</f>
        <v>9.1776150908230904E-3</v>
      </c>
      <c r="E2187" s="4">
        <f>raw!E2188/raw!$E$1088*100</f>
        <v>1.0749609661451155E-2</v>
      </c>
      <c r="F2187" s="4">
        <f>raw!F2188/raw!$F$1088*100</f>
        <v>9.3183787913698711E-3</v>
      </c>
      <c r="G2187" s="4">
        <f>raw!G2188/raw!$G$1088*100</f>
        <v>8.6974431651436358E-3</v>
      </c>
    </row>
    <row r="2188" spans="1:7">
      <c r="A2188" t="s">
        <v>2168</v>
      </c>
      <c r="B2188" s="4">
        <f>raw!B2189/raw!$B$1088*100</f>
        <v>1.3308373343328192E-2</v>
      </c>
      <c r="C2188" s="4">
        <f>raw!C2189/raw!$C$1088*100</f>
        <v>1.6277219127541053E-2</v>
      </c>
      <c r="D2188" s="4">
        <f>raw!D2189/raw!$D$1088*100</f>
        <v>1.3413437440433747E-2</v>
      </c>
      <c r="E2188" s="4">
        <f>raw!E2189/raw!$E$1088*100</f>
        <v>1.2026791007366143E-2</v>
      </c>
      <c r="F2188" s="4">
        <f>raw!F2189/raw!$F$1088*100</f>
        <v>1.1502373820597184E-2</v>
      </c>
      <c r="G2188" s="4">
        <f>raw!G2189/raw!$G$1088*100</f>
        <v>9.5511799175503724E-3</v>
      </c>
    </row>
    <row r="2189" spans="1:7">
      <c r="A2189" t="s">
        <v>2169</v>
      </c>
      <c r="B2189" s="4">
        <f>raw!B2190/raw!$B$1088*100</f>
        <v>2.2406955118868897E-3</v>
      </c>
      <c r="C2189" s="4">
        <f>raw!C2190/raw!$C$1088*100</f>
        <v>3.6171598061202344E-3</v>
      </c>
      <c r="D2189" s="4">
        <f>raw!D2190/raw!$D$1088*100</f>
        <v>0</v>
      </c>
      <c r="E2189" s="4">
        <f>raw!E2190/raw!$E$1088*100</f>
        <v>2.8736580283087246E-3</v>
      </c>
      <c r="F2189" s="4">
        <f>raw!F2190/raw!$F$1088*100</f>
        <v>2.2567948635348906E-3</v>
      </c>
      <c r="G2189" s="4">
        <f>raw!G2190/raw!$G$1088*100</f>
        <v>1.8675491458897378E-3</v>
      </c>
    </row>
    <row r="2190" spans="1:7">
      <c r="A2190" t="s">
        <v>2170</v>
      </c>
      <c r="B2190" s="4">
        <f>raw!B2191/raw!$B$1088*100</f>
        <v>3.1912936078389033E-3</v>
      </c>
      <c r="C2190" s="4">
        <f>raw!C2191/raw!$C$1088*100</f>
        <v>9.0428995153005853E-3</v>
      </c>
      <c r="D2190" s="4">
        <f>raw!D2191/raw!$D$1088*100</f>
        <v>4.9417927412124339E-3</v>
      </c>
      <c r="E2190" s="4">
        <f>raw!E2191/raw!$E$1088*100</f>
        <v>5.5344524989649506E-3</v>
      </c>
      <c r="F2190" s="4">
        <f>raw!F2191/raw!$F$1088*100</f>
        <v>4.6227894785311465E-3</v>
      </c>
      <c r="G2190" s="4">
        <f>raw!G2191/raw!$G$1088*100</f>
        <v>2.7212858982964749E-3</v>
      </c>
    </row>
    <row r="2191" spans="1:7">
      <c r="A2191" t="s">
        <v>2171</v>
      </c>
      <c r="B2191" s="4">
        <f>raw!B2192/raw!$B$1088*100</f>
        <v>5.4998889837223654E-3</v>
      </c>
      <c r="C2191" s="4">
        <f>raw!C2192/raw!$C$1088*100</f>
        <v>7.2343196122404687E-3</v>
      </c>
      <c r="D2191" s="4">
        <f>raw!D2192/raw!$D$1088*100</f>
        <v>1.1295526265628419E-2</v>
      </c>
      <c r="E2191" s="4">
        <f>raw!E2192/raw!$E$1088*100</f>
        <v>4.8958618260074565E-3</v>
      </c>
      <c r="F2191" s="4">
        <f>raw!F2192/raw!$F$1088*100</f>
        <v>5.4599875730682841E-3</v>
      </c>
      <c r="G2191" s="4">
        <f>raw!G2192/raw!$G$1088*100</f>
        <v>4.5354764971607918E-3</v>
      </c>
    </row>
    <row r="2192" spans="1:7">
      <c r="A2192" t="s">
        <v>2172</v>
      </c>
      <c r="B2192" s="4">
        <f>raw!B2193/raw!$B$1088*100</f>
        <v>8.5553828635681235E-3</v>
      </c>
      <c r="C2192" s="4">
        <f>raw!C2193/raw!$C$1088*100</f>
        <v>1.2660059321420822E-2</v>
      </c>
      <c r="D2192" s="4">
        <f>raw!D2193/raw!$D$1088*100</f>
        <v>7.0597039160177621E-3</v>
      </c>
      <c r="E2192" s="4">
        <f>raw!E2193/raw!$E$1088*100</f>
        <v>8.0888151907949294E-3</v>
      </c>
      <c r="F2192" s="4">
        <f>raw!F2193/raw!$F$1088*100</f>
        <v>8.4811806968327335E-3</v>
      </c>
      <c r="G2192" s="4">
        <f>raw!G2193/raw!$G$1088*100</f>
        <v>5.869440172796319E-3</v>
      </c>
    </row>
    <row r="2193" spans="1:7">
      <c r="A2193" t="s">
        <v>2173</v>
      </c>
      <c r="B2193" s="4">
        <f>raw!B2194/raw!$B$1088*100</f>
        <v>7.8763842236023989E-3</v>
      </c>
      <c r="C2193" s="4">
        <f>raw!C2194/raw!$C$1088*100</f>
        <v>1.1755769369890761E-2</v>
      </c>
      <c r="D2193" s="4">
        <f>raw!D2194/raw!$D$1088*100</f>
        <v>4.9417927412124339E-3</v>
      </c>
      <c r="E2193" s="4">
        <f>raw!E2194/raw!$E$1088*100</f>
        <v>6.7052020660536898E-3</v>
      </c>
      <c r="F2193" s="4">
        <f>raw!F2194/raw!$F$1088*100</f>
        <v>8.8815797855244082E-3</v>
      </c>
      <c r="G2193" s="4">
        <f>raw!G2194/raw!$G$1088*100</f>
        <v>6.4563841900759497E-3</v>
      </c>
    </row>
    <row r="2194" spans="1:7">
      <c r="A2194" t="s">
        <v>2174</v>
      </c>
      <c r="B2194" s="4">
        <f>raw!B2195/raw!$B$1088*100</f>
        <v>4.2097915677874898E-3</v>
      </c>
      <c r="C2194" s="4">
        <f>raw!C2195/raw!$C$1088*100</f>
        <v>4.5214497576502926E-3</v>
      </c>
      <c r="D2194" s="4">
        <f>raw!D2195/raw!$D$1088*100</f>
        <v>2.8238815664071047E-3</v>
      </c>
      <c r="E2194" s="4">
        <f>raw!E2195/raw!$E$1088*100</f>
        <v>3.7251122589187168E-3</v>
      </c>
      <c r="F2194" s="4">
        <f>raw!F2195/raw!$F$1088*100</f>
        <v>3.858391218301587E-3</v>
      </c>
      <c r="G2194" s="4">
        <f>raw!G2195/raw!$G$1088*100</f>
        <v>2.4011346161439484E-3</v>
      </c>
    </row>
    <row r="2195" spans="1:7">
      <c r="A2195" t="s">
        <v>2175</v>
      </c>
      <c r="B2195" s="4">
        <f>raw!B2196/raw!$B$1088*100</f>
        <v>4.6850906157634969E-3</v>
      </c>
      <c r="C2195" s="4">
        <f>raw!C2196/raw!$C$1088*100</f>
        <v>1.0851479418360703E-2</v>
      </c>
      <c r="D2195" s="4">
        <f>raw!D2196/raw!$D$1088*100</f>
        <v>2.1179111748053287E-3</v>
      </c>
      <c r="E2195" s="4">
        <f>raw!E2196/raw!$E$1088*100</f>
        <v>3.4058169224399698E-3</v>
      </c>
      <c r="F2195" s="4">
        <f>raw!F2196/raw!$F$1088*100</f>
        <v>4.2223903898394727E-3</v>
      </c>
      <c r="G2195" s="4">
        <f>raw!G2196/raw!$G$1088*100</f>
        <v>3.4149470096269488E-3</v>
      </c>
    </row>
    <row r="2196" spans="1:7">
      <c r="A2196" t="s">
        <v>2176</v>
      </c>
      <c r="B2196" s="4">
        <f>raw!B2197/raw!$B$1088*100</f>
        <v>6.3825872156778067E-3</v>
      </c>
      <c r="C2196" s="4">
        <f>raw!C2197/raw!$C$1088*100</f>
        <v>1.2660059321420822E-2</v>
      </c>
      <c r="D2196" s="4">
        <f>raw!D2197/raw!$D$1088*100</f>
        <v>9.1776150908230904E-3</v>
      </c>
      <c r="E2196" s="4">
        <f>raw!E2197/raw!$E$1088*100</f>
        <v>8.408110527273676E-3</v>
      </c>
      <c r="F2196" s="4">
        <f>raw!F2197/raw!$F$1088*100</f>
        <v>6.2971856676054209E-3</v>
      </c>
      <c r="G2196" s="4">
        <f>raw!G2197/raw!$G$1088*100</f>
        <v>5.9227987198217404E-3</v>
      </c>
    </row>
    <row r="2197" spans="1:7">
      <c r="A2197" t="s">
        <v>2177</v>
      </c>
      <c r="B2197" s="4">
        <f>raw!B2198/raw!$B$1088*100</f>
        <v>6.5862868076675242E-3</v>
      </c>
      <c r="C2197" s="4">
        <f>raw!C2198/raw!$C$1088*100</f>
        <v>1.2660059321420822E-2</v>
      </c>
      <c r="D2197" s="4">
        <f>raw!D2198/raw!$D$1088*100</f>
        <v>8.4716446992213149E-3</v>
      </c>
      <c r="E2197" s="4">
        <f>raw!E2198/raw!$E$1088*100</f>
        <v>4.1508393742237136E-3</v>
      </c>
      <c r="F2197" s="4">
        <f>raw!F2198/raw!$F$1088*100</f>
        <v>5.6055872416834376E-3</v>
      </c>
      <c r="G2197" s="4">
        <f>raw!G2198/raw!$G$1088*100</f>
        <v>4.0552495739320021E-3</v>
      </c>
    </row>
    <row r="2198" spans="1:7">
      <c r="A2198" t="s">
        <v>2178</v>
      </c>
      <c r="B2198" s="4">
        <f>raw!B2199/raw!$B$1088*100</f>
        <v>1.0524478919468724E-2</v>
      </c>
      <c r="C2198" s="4">
        <f>raw!C2199/raw!$C$1088*100</f>
        <v>2.6224408594371702E-2</v>
      </c>
      <c r="D2198" s="4">
        <f>raw!D2199/raw!$D$1088*100</f>
        <v>9.1776150908230904E-3</v>
      </c>
      <c r="E2198" s="4">
        <f>raw!E2199/raw!$E$1088*100</f>
        <v>8.8338376425786715E-3</v>
      </c>
      <c r="F2198" s="4">
        <f>raw!F2199/raw!$F$1088*100</f>
        <v>1.0264776637368373E-2</v>
      </c>
      <c r="G2198" s="4">
        <f>raw!G2199/raw!$G$1088*100</f>
        <v>7.8970649597623187E-3</v>
      </c>
    </row>
    <row r="2199" spans="1:7">
      <c r="A2199" t="s">
        <v>2179</v>
      </c>
      <c r="B2199" s="4">
        <f>raw!B2200/raw!$B$1088*100</f>
        <v>1.2289875383379606E-2</v>
      </c>
      <c r="C2199" s="4">
        <f>raw!C2200/raw!$C$1088*100</f>
        <v>2.2607248788251464E-2</v>
      </c>
      <c r="D2199" s="4">
        <f>raw!D2200/raw!$D$1088*100</f>
        <v>1.48253782236373E-2</v>
      </c>
      <c r="E2199" s="4">
        <f>raw!E2200/raw!$E$1088*100</f>
        <v>1.2346086343844889E-2</v>
      </c>
      <c r="F2199" s="4">
        <f>raw!F2200/raw!$F$1088*100</f>
        <v>1.1502373820597184E-2</v>
      </c>
      <c r="G2199" s="4">
        <f>raw!G2200/raw!$G$1088*100</f>
        <v>8.5373675240673734E-3</v>
      </c>
    </row>
    <row r="2200" spans="1:7">
      <c r="A2200" t="s">
        <v>2180</v>
      </c>
      <c r="B2200" s="4">
        <f>raw!B2201/raw!$B$1088*100</f>
        <v>4.6171907517669241E-3</v>
      </c>
      <c r="C2200" s="4">
        <f>raw!C2201/raw!$C$1088*100</f>
        <v>7.2343196122404687E-3</v>
      </c>
      <c r="D2200" s="4">
        <f>raw!D2201/raw!$D$1088*100</f>
        <v>5.6477631328142094E-3</v>
      </c>
      <c r="E2200" s="4">
        <f>raw!E2201/raw!$E$1088*100</f>
        <v>5.3215889413124528E-3</v>
      </c>
      <c r="F2200" s="4">
        <f>raw!F2201/raw!$F$1088*100</f>
        <v>6.1151860818364776E-3</v>
      </c>
      <c r="G2200" s="4">
        <f>raw!G2201/raw!$G$1088*100</f>
        <v>4.695552138237055E-3</v>
      </c>
    </row>
    <row r="2201" spans="1:7">
      <c r="A2201" t="s">
        <v>2181</v>
      </c>
      <c r="B2201" s="4">
        <f>raw!B2202/raw!$B$1088*100</f>
        <v>7.2652854476332488E-3</v>
      </c>
      <c r="C2201" s="4">
        <f>raw!C2202/raw!$C$1088*100</f>
        <v>9.0428995153005853E-3</v>
      </c>
      <c r="D2201" s="4">
        <f>raw!D2202/raw!$D$1088*100</f>
        <v>6.3537335244159866E-3</v>
      </c>
      <c r="E2201" s="4">
        <f>raw!E2202/raw!$E$1088*100</f>
        <v>3.7251122589187168E-3</v>
      </c>
      <c r="F2201" s="4">
        <f>raw!F2202/raw!$F$1088*100</f>
        <v>4.3315901413008388E-3</v>
      </c>
      <c r="G2201" s="4">
        <f>raw!G2202/raw!$G$1088*100</f>
        <v>5.4425717965929498E-3</v>
      </c>
    </row>
    <row r="2202" spans="1:7">
      <c r="A2202" t="s">
        <v>2182</v>
      </c>
      <c r="B2202" s="4">
        <f>raw!B2203/raw!$B$1088*100</f>
        <v>6.2467874876846628E-3</v>
      </c>
      <c r="C2202" s="4">
        <f>raw!C2203/raw!$C$1088*100</f>
        <v>1.3564349272950879E-2</v>
      </c>
      <c r="D2202" s="4">
        <f>raw!D2203/raw!$D$1088*100</f>
        <v>4.2358223496106575E-3</v>
      </c>
      <c r="E2202" s="4">
        <f>raw!E2203/raw!$E$1088*100</f>
        <v>4.3637029318762113E-3</v>
      </c>
      <c r="F2202" s="4">
        <f>raw!F2203/raw!$F$1088*100</f>
        <v>3.894791135455376E-3</v>
      </c>
      <c r="G2202" s="4">
        <f>raw!G2203/raw!$G$1088*100</f>
        <v>3.6817397447540547E-3</v>
      </c>
    </row>
    <row r="2203" spans="1:7">
      <c r="A2203" t="s">
        <v>2183</v>
      </c>
      <c r="B2203" s="4">
        <f>raw!B2204/raw!$B$1088*100</f>
        <v>8.1479836795886884E-3</v>
      </c>
      <c r="C2203" s="4">
        <f>raw!C2204/raw!$C$1088*100</f>
        <v>1.4468639224480937E-2</v>
      </c>
      <c r="D2203" s="4">
        <f>raw!D2204/raw!$D$1088*100</f>
        <v>7.7656743076195385E-3</v>
      </c>
      <c r="E2203" s="4">
        <f>raw!E2204/raw!$E$1088*100</f>
        <v>6.5987702872274409E-3</v>
      </c>
      <c r="F2203" s="4">
        <f>raw!F2204/raw!$F$1088*100</f>
        <v>7.4255830993728662E-3</v>
      </c>
      <c r="G2203" s="4">
        <f>raw!G2204/raw!$G$1088*100</f>
        <v>6.5097427371013719E-3</v>
      </c>
    </row>
    <row r="2204" spans="1:7">
      <c r="A2204" t="s">
        <v>2184</v>
      </c>
      <c r="B2204" s="4">
        <f>raw!B2205/raw!$B$1088*100</f>
        <v>6.9936859916469593E-3</v>
      </c>
      <c r="C2204" s="4">
        <f>raw!C2205/raw!$C$1088*100</f>
        <v>1.4468639224480937E-2</v>
      </c>
      <c r="D2204" s="4">
        <f>raw!D2205/raw!$D$1088*100</f>
        <v>8.4716446992213149E-3</v>
      </c>
      <c r="E2204" s="4">
        <f>raw!E2205/raw!$E$1088*100</f>
        <v>6.0666113930961958E-3</v>
      </c>
      <c r="F2204" s="4">
        <f>raw!F2205/raw!$F$1088*100</f>
        <v>5.823986744606169E-3</v>
      </c>
      <c r="G2204" s="4">
        <f>raw!G2205/raw!$G$1088*100</f>
        <v>5.4425717965929498E-3</v>
      </c>
    </row>
    <row r="2205" spans="1:7">
      <c r="A2205" t="s">
        <v>2185</v>
      </c>
      <c r="B2205" s="4">
        <f>raw!B2206/raw!$B$1088*100</f>
        <v>8.2158835435852621E-3</v>
      </c>
      <c r="C2205" s="4">
        <f>raw!C2206/raw!$C$1088*100</f>
        <v>1.9894378933661291E-2</v>
      </c>
      <c r="D2205" s="4">
        <f>raw!D2206/raw!$D$1088*100</f>
        <v>9.8835854824248677E-3</v>
      </c>
      <c r="E2205" s="4">
        <f>raw!E2206/raw!$E$1088*100</f>
        <v>8.6209740849261737E-3</v>
      </c>
      <c r="F2205" s="4">
        <f>raw!F2206/raw!$F$1088*100</f>
        <v>7.9715818566796944E-3</v>
      </c>
      <c r="G2205" s="4">
        <f>raw!G2206/raw!$G$1088*100</f>
        <v>7.5235551305843718E-3</v>
      </c>
    </row>
    <row r="2206" spans="1:7">
      <c r="A2206" t="s">
        <v>2186</v>
      </c>
      <c r="B2206" s="4">
        <f>raw!B2207/raw!$B$1088*100</f>
        <v>4.4813910237737793E-3</v>
      </c>
      <c r="C2206" s="4">
        <f>raw!C2207/raw!$C$1088*100</f>
        <v>9.0428995153005853E-3</v>
      </c>
      <c r="D2206" s="4">
        <f>raw!D2207/raw!$D$1088*100</f>
        <v>2.1179111748053287E-3</v>
      </c>
      <c r="E2206" s="4">
        <f>raw!E2207/raw!$E$1088*100</f>
        <v>3.4058169224399698E-3</v>
      </c>
      <c r="F2206" s="4">
        <f>raw!F2207/raw!$F$1088*100</f>
        <v>5.2415880701455518E-3</v>
      </c>
      <c r="G2206" s="4">
        <f>raw!G2207/raw!$G$1088*100</f>
        <v>2.9880786334235804E-3</v>
      </c>
    </row>
    <row r="2207" spans="1:7">
      <c r="A2207" t="s">
        <v>2187</v>
      </c>
      <c r="B2207" s="4">
        <f>raw!B2208/raw!$B$1088*100</f>
        <v>6.6541866716640962E-3</v>
      </c>
      <c r="C2207" s="4">
        <f>raw!C2208/raw!$C$1088*100</f>
        <v>1.2660059321420822E-2</v>
      </c>
      <c r="D2207" s="4">
        <f>raw!D2208/raw!$D$1088*100</f>
        <v>1.0589555874026643E-2</v>
      </c>
      <c r="E2207" s="4">
        <f>raw!E2208/raw!$E$1088*100</f>
        <v>6.4923385084011921E-3</v>
      </c>
      <c r="F2207" s="4">
        <f>raw!F2208/raw!$F$1088*100</f>
        <v>5.9695864132213242E-3</v>
      </c>
      <c r="G2207" s="4">
        <f>raw!G2208/raw!$G$1088*100</f>
        <v>5.8160816257708976E-3</v>
      </c>
    </row>
    <row r="2208" spans="1:7">
      <c r="A2208" t="s">
        <v>2188</v>
      </c>
      <c r="B2208" s="4">
        <f>raw!B2209/raw!$B$1088*100</f>
        <v>1.5345369263225364E-2</v>
      </c>
      <c r="C2208" s="4">
        <f>raw!C2209/raw!$C$1088*100</f>
        <v>1.5372929176010996E-2</v>
      </c>
      <c r="D2208" s="4">
        <f>raw!D2209/raw!$D$1088*100</f>
        <v>1.2001496657230196E-2</v>
      </c>
      <c r="E2208" s="4">
        <f>raw!E2209/raw!$E$1088*100</f>
        <v>1.1920359228539894E-2</v>
      </c>
      <c r="F2208" s="4">
        <f>raw!F2209/raw!$F$1088*100</f>
        <v>1.2084772495057801E-2</v>
      </c>
      <c r="G2208" s="4">
        <f>raw!G2209/raw!$G$1088*100</f>
        <v>1.2165748721796005E-2</v>
      </c>
    </row>
    <row r="2209" spans="1:7">
      <c r="A2209" t="s">
        <v>2189</v>
      </c>
      <c r="B2209" s="4">
        <f>raw!B2210/raw!$B$1088*100</f>
        <v>9.5738808235167096E-3</v>
      </c>
      <c r="C2209" s="4">
        <f>raw!C2210/raw!$C$1088*100</f>
        <v>2.5320118642841644E-2</v>
      </c>
      <c r="D2209" s="4">
        <f>raw!D2210/raw!$D$1088*100</f>
        <v>1.0589555874026643E-2</v>
      </c>
      <c r="E2209" s="4">
        <f>raw!E2210/raw!$E$1088*100</f>
        <v>9.2595647578836687E-3</v>
      </c>
      <c r="F2209" s="4">
        <f>raw!F2210/raw!$F$1088*100</f>
        <v>9.8279776315229102E-3</v>
      </c>
      <c r="G2209" s="4">
        <f>raw!G2210/raw!$G$1088*100</f>
        <v>7.7369893186860573E-3</v>
      </c>
    </row>
    <row r="2210" spans="1:7">
      <c r="A2210" t="s">
        <v>2190</v>
      </c>
      <c r="B2210" s="4">
        <f>raw!B2211/raw!$B$1088*100</f>
        <v>8.6232827275646955E-3</v>
      </c>
      <c r="C2210" s="4">
        <f>raw!C2211/raw!$C$1088*100</f>
        <v>1.8085799030601171E-2</v>
      </c>
      <c r="D2210" s="4">
        <f>raw!D2211/raw!$D$1088*100</f>
        <v>1.2001496657230196E-2</v>
      </c>
      <c r="E2210" s="4">
        <f>raw!E2211/raw!$E$1088*100</f>
        <v>7.5566562966636825E-3</v>
      </c>
      <c r="F2210" s="4">
        <f>raw!F2211/raw!$F$1088*100</f>
        <v>6.4427853362205752E-3</v>
      </c>
      <c r="G2210" s="4">
        <f>raw!G2211/raw!$G$1088*100</f>
        <v>5.869440172796319E-3</v>
      </c>
    </row>
    <row r="2211" spans="1:7">
      <c r="A2211" t="s">
        <v>2191</v>
      </c>
      <c r="B2211" s="4">
        <f>raw!B2212/raw!$B$1088*100</f>
        <v>4.0060919757977723E-3</v>
      </c>
      <c r="C2211" s="4">
        <f>raw!C2212/raw!$C$1088*100</f>
        <v>7.2343196122404687E-3</v>
      </c>
      <c r="D2211" s="4">
        <f>raw!D2212/raw!$D$1088*100</f>
        <v>4.2358223496106575E-3</v>
      </c>
      <c r="E2211" s="4">
        <f>raw!E2212/raw!$E$1088*100</f>
        <v>3.6186804800924675E-3</v>
      </c>
      <c r="F2211" s="4">
        <f>raw!F2212/raw!$F$1088*100</f>
        <v>2.8755934551492959E-3</v>
      </c>
      <c r="G2211" s="4">
        <f>raw!G2212/raw!$G$1088*100</f>
        <v>2.2944175220931061E-3</v>
      </c>
    </row>
    <row r="2212" spans="1:7">
      <c r="A2212" t="s">
        <v>2192</v>
      </c>
      <c r="B2212" s="4">
        <f>raw!B2213/raw!$B$1088*100</f>
        <v>9.4380810955235657E-3</v>
      </c>
      <c r="C2212" s="4">
        <f>raw!C2213/raw!$C$1088*100</f>
        <v>2.4415828691311585E-2</v>
      </c>
      <c r="D2212" s="4">
        <f>raw!D2213/raw!$D$1088*100</f>
        <v>1.0589555874026643E-2</v>
      </c>
      <c r="E2212" s="4">
        <f>raw!E2213/raw!$E$1088*100</f>
        <v>8.9402694214049203E-3</v>
      </c>
      <c r="F2212" s="4">
        <f>raw!F2213/raw!$F$1088*100</f>
        <v>8.5539805311403115E-3</v>
      </c>
      <c r="G2212" s="4">
        <f>raw!G2213/raw!$G$1088*100</f>
        <v>5.602647437669213E-3</v>
      </c>
    </row>
    <row r="2213" spans="1:7">
      <c r="A2213" t="s">
        <v>2193</v>
      </c>
      <c r="B2213" s="4">
        <f>raw!B2214/raw!$B$1088*100</f>
        <v>5.2961893917326487E-3</v>
      </c>
      <c r="C2213" s="4">
        <f>raw!C2214/raw!$C$1088*100</f>
        <v>6.3300296607104109E-3</v>
      </c>
      <c r="D2213" s="4">
        <f>raw!D2214/raw!$D$1088*100</f>
        <v>2.1179111748053287E-3</v>
      </c>
      <c r="E2213" s="4">
        <f>raw!E2214/raw!$E$1088*100</f>
        <v>5.9601796142699469E-3</v>
      </c>
      <c r="F2213" s="4">
        <f>raw!F2214/raw!$F$1088*100</f>
        <v>5.0231885672228213E-3</v>
      </c>
      <c r="G2213" s="4">
        <f>raw!G2214/raw!$G$1088*100</f>
        <v>4.5354764971607918E-3</v>
      </c>
    </row>
    <row r="2214" spans="1:7">
      <c r="A2214" t="s">
        <v>2194</v>
      </c>
      <c r="B2214" s="4">
        <f>raw!B2215/raw!$B$1088*100</f>
        <v>9.2343815035338481E-3</v>
      </c>
      <c r="C2214" s="4">
        <f>raw!C2215/raw!$C$1088*100</f>
        <v>1.1755769369890761E-2</v>
      </c>
      <c r="D2214" s="4">
        <f>raw!D2215/raw!$D$1088*100</f>
        <v>7.7656743076195385E-3</v>
      </c>
      <c r="E2214" s="4">
        <f>raw!E2215/raw!$E$1088*100</f>
        <v>5.853747835443698E-3</v>
      </c>
      <c r="F2214" s="4">
        <f>raw!F2215/raw!$F$1088*100</f>
        <v>7.0615839278349805E-3</v>
      </c>
      <c r="G2214" s="4">
        <f>raw!G2215/raw!$G$1088*100</f>
        <v>4.695552138237055E-3</v>
      </c>
    </row>
    <row r="2215" spans="1:7">
      <c r="A2215" t="s">
        <v>2195</v>
      </c>
      <c r="B2215" s="4">
        <f>raw!B2216/raw!$B$1088*100</f>
        <v>5.635688711715511E-3</v>
      </c>
      <c r="C2215" s="4">
        <f>raw!C2216/raw!$C$1088*100</f>
        <v>9.0428995153005853E-3</v>
      </c>
      <c r="D2215" s="4">
        <f>raw!D2216/raw!$D$1088*100</f>
        <v>4.2358223496106575E-3</v>
      </c>
      <c r="E2215" s="4">
        <f>raw!E2216/raw!$E$1088*100</f>
        <v>5.3215889413124528E-3</v>
      </c>
      <c r="F2215" s="4">
        <f>raw!F2216/raw!$F$1088*100</f>
        <v>4.5863895613773584E-3</v>
      </c>
      <c r="G2215" s="4">
        <f>raw!G2216/raw!$G$1088*100</f>
        <v>3.6283811977286338E-3</v>
      </c>
    </row>
    <row r="2216" spans="1:7">
      <c r="A2216" t="s">
        <v>2196</v>
      </c>
      <c r="B2216" s="4">
        <f>raw!B2217/raw!$B$1088*100</f>
        <v>1.3919472119297347E-2</v>
      </c>
      <c r="C2216" s="4">
        <f>raw!C2217/raw!$C$1088*100</f>
        <v>1.7181509079071112E-2</v>
      </c>
      <c r="D2216" s="4">
        <f>raw!D2217/raw!$D$1088*100</f>
        <v>1.1295526265628419E-2</v>
      </c>
      <c r="E2216" s="4">
        <f>raw!E2217/raw!$E$1088*100</f>
        <v>1.0749609661451155E-2</v>
      </c>
      <c r="F2216" s="4">
        <f>raw!F2217/raw!$F$1088*100</f>
        <v>1.0628775808906258E-2</v>
      </c>
      <c r="G2216" s="4">
        <f>raw!G2217/raw!$G$1088*100</f>
        <v>8.8041602591944785E-3</v>
      </c>
    </row>
    <row r="2217" spans="1:7">
      <c r="A2217" t="s">
        <v>2197</v>
      </c>
      <c r="B2217" s="4">
        <f>raw!B2218/raw!$B$1088*100</f>
        <v>1.208617579138989E-2</v>
      </c>
      <c r="C2217" s="4">
        <f>raw!C2218/raw!$C$1088*100</f>
        <v>1.8085799030601171E-2</v>
      </c>
      <c r="D2217" s="4">
        <f>raw!D2218/raw!$D$1088*100</f>
        <v>9.1776150908230904E-3</v>
      </c>
      <c r="E2217" s="4">
        <f>raw!E2218/raw!$E$1088*100</f>
        <v>8.1952469696211783E-3</v>
      </c>
      <c r="F2217" s="4">
        <f>raw!F2218/raw!$F$1088*100</f>
        <v>8.3355810282175792E-3</v>
      </c>
      <c r="G2217" s="4">
        <f>raw!G2218/raw!$G$1088*100</f>
        <v>6.9366111133047402E-3</v>
      </c>
    </row>
    <row r="2218" spans="1:7">
      <c r="A2218" t="s">
        <v>2198</v>
      </c>
      <c r="B2218" s="4">
        <f>raw!B2219/raw!$B$1088*100</f>
        <v>1.0999777967444731E-2</v>
      </c>
      <c r="C2218" s="4">
        <f>raw!C2219/raw!$C$1088*100</f>
        <v>1.6277219127541053E-2</v>
      </c>
      <c r="D2218" s="4">
        <f>raw!D2219/raw!$D$1088*100</f>
        <v>1.4119407832035524E-2</v>
      </c>
      <c r="E2218" s="4">
        <f>raw!E2219/raw!$E$1088*100</f>
        <v>8.1952469696211783E-3</v>
      </c>
      <c r="F2218" s="4">
        <f>raw!F2219/raw!$F$1088*100</f>
        <v>8.9543796198319845E-3</v>
      </c>
      <c r="G2218" s="4">
        <f>raw!G2219/raw!$G$1088*100</f>
        <v>7.3634794895081094E-3</v>
      </c>
    </row>
    <row r="2219" spans="1:7">
      <c r="A2219" t="s">
        <v>2199</v>
      </c>
      <c r="B2219" s="4">
        <f>raw!B2220/raw!$B$1088*100</f>
        <v>6.3825872156778067E-3</v>
      </c>
      <c r="C2219" s="4">
        <f>raw!C2220/raw!$C$1088*100</f>
        <v>1.4468639224480937E-2</v>
      </c>
      <c r="D2219" s="4">
        <f>raw!D2220/raw!$D$1088*100</f>
        <v>8.4716446992213149E-3</v>
      </c>
      <c r="E2219" s="4">
        <f>raw!E2220/raw!$E$1088*100</f>
        <v>7.7695198543161819E-3</v>
      </c>
      <c r="F2219" s="4">
        <f>raw!F2220/raw!$F$1088*100</f>
        <v>6.6611848391433066E-3</v>
      </c>
      <c r="G2219" s="4">
        <f>raw!G2220/raw!$G$1088*100</f>
        <v>5.4959303436183712E-3</v>
      </c>
    </row>
    <row r="2220" spans="1:7">
      <c r="A2220" t="s">
        <v>2200</v>
      </c>
      <c r="B2220" s="4">
        <f>raw!B2221/raw!$B$1088*100</f>
        <v>7.1294857196401032E-3</v>
      </c>
      <c r="C2220" s="4">
        <f>raw!C2221/raw!$C$1088*100</f>
        <v>1.5372929176010996E-2</v>
      </c>
      <c r="D2220" s="4">
        <f>raw!D2221/raw!$D$1088*100</f>
        <v>5.6477631328142094E-3</v>
      </c>
      <c r="E2220" s="4">
        <f>raw!E2221/raw!$E$1088*100</f>
        <v>5.6408842777912003E-3</v>
      </c>
      <c r="F2220" s="4">
        <f>raw!F2221/raw!$F$1088*100</f>
        <v>6.1151860818364776E-3</v>
      </c>
      <c r="G2220" s="4">
        <f>raw!G2221/raw!$G$1088*100</f>
        <v>5.4959303436183712E-3</v>
      </c>
    </row>
    <row r="2221" spans="1:7">
      <c r="A2221" t="s">
        <v>2201</v>
      </c>
      <c r="B2221" s="4">
        <f>raw!B2222/raw!$B$1088*100</f>
        <v>1.0931878103448159E-2</v>
      </c>
      <c r="C2221" s="4">
        <f>raw!C2222/raw!$C$1088*100</f>
        <v>1.8990088982131233E-2</v>
      </c>
      <c r="D2221" s="4">
        <f>raw!D2222/raw!$D$1088*100</f>
        <v>2.4002993314460392E-2</v>
      </c>
      <c r="E2221" s="4">
        <f>raw!E2222/raw!$E$1088*100</f>
        <v>1.3836131247412377E-2</v>
      </c>
      <c r="F2221" s="4">
        <f>raw!F2222/raw!$F$1088*100</f>
        <v>1.7690359736741237E-2</v>
      </c>
      <c r="G2221" s="4">
        <f>raw!G2222/raw!$G$1088*100</f>
        <v>2.1716928639346378E-2</v>
      </c>
    </row>
    <row r="2222" spans="1:7">
      <c r="A2222" t="s">
        <v>2202</v>
      </c>
      <c r="B2222" s="4">
        <f>raw!B2223/raw!$B$1088*100</f>
        <v>7.2652854476332488E-3</v>
      </c>
      <c r="C2222" s="4">
        <f>raw!C2223/raw!$C$1088*100</f>
        <v>1.1755769369890761E-2</v>
      </c>
      <c r="D2222" s="4">
        <f>raw!D2223/raw!$D$1088*100</f>
        <v>6.3537335244159866E-3</v>
      </c>
      <c r="E2222" s="4">
        <f>raw!E2223/raw!$E$1088*100</f>
        <v>7.4502245178374336E-3</v>
      </c>
      <c r="F2222" s="4">
        <f>raw!F2223/raw!$F$1088*100</f>
        <v>9.6459780457539678E-3</v>
      </c>
      <c r="G2222" s="4">
        <f>raw!G2223/raw!$G$1088*100</f>
        <v>1.0564992311033375E-2</v>
      </c>
    </row>
    <row r="2223" spans="1:7">
      <c r="A2223" t="s">
        <v>2203</v>
      </c>
      <c r="B2223" s="4">
        <f>raw!B2224/raw!$B$1088*100</f>
        <v>1.2629374703362469E-2</v>
      </c>
      <c r="C2223" s="4">
        <f>raw!C2224/raw!$C$1088*100</f>
        <v>1.8085799030601171E-2</v>
      </c>
      <c r="D2223" s="4">
        <f>raw!D2224/raw!$D$1088*100</f>
        <v>1.48253782236373E-2</v>
      </c>
      <c r="E2223" s="4">
        <f>raw!E2224/raw!$E$1088*100</f>
        <v>9.6852918731886641E-3</v>
      </c>
      <c r="F2223" s="4">
        <f>raw!F2224/raw!$F$1088*100</f>
        <v>1.4159567772823749E-2</v>
      </c>
      <c r="G2223" s="4">
        <f>raw!G2224/raw!$G$1088*100</f>
        <v>1.536726154332127E-2</v>
      </c>
    </row>
    <row r="2224" spans="1:7">
      <c r="A2224" t="s">
        <v>2204</v>
      </c>
      <c r="B2224" s="4">
        <f>raw!B2225/raw!$B$1088*100</f>
        <v>1.0660278647461869E-2</v>
      </c>
      <c r="C2224" s="4">
        <f>raw!C2225/raw!$C$1088*100</f>
        <v>1.4468639224480937E-2</v>
      </c>
      <c r="D2224" s="4">
        <f>raw!D2225/raw!$D$1088*100</f>
        <v>1.48253782236373E-2</v>
      </c>
      <c r="E2224" s="4">
        <f>raw!E2225/raw!$E$1088*100</f>
        <v>1.2133222786192392E-2</v>
      </c>
      <c r="F2224" s="4">
        <f>raw!F2225/raw!$F$1088*100</f>
        <v>1.7035161227973047E-2</v>
      </c>
      <c r="G2224" s="4">
        <f>raw!G2225/raw!$G$1088*100</f>
        <v>1.4940393167117903E-2</v>
      </c>
    </row>
    <row r="2225" spans="1:7">
      <c r="A2225" t="s">
        <v>2205</v>
      </c>
      <c r="B2225" s="4">
        <f>raw!B2226/raw!$B$1088*100</f>
        <v>4.8141003573569839E-2</v>
      </c>
      <c r="C2225" s="4">
        <f>raw!C2226/raw!$C$1088*100</f>
        <v>4.883165738262317E-2</v>
      </c>
      <c r="D2225" s="4">
        <f>raw!D2226/raw!$D$1088*100</f>
        <v>0.14684184145316945</v>
      </c>
      <c r="E2225" s="4">
        <f>raw!E2226/raw!$E$1088*100</f>
        <v>3.3526010330268453E-2</v>
      </c>
      <c r="F2225" s="4">
        <f>raw!F2226/raw!$F$1088*100</f>
        <v>8.5212206057019013E-2</v>
      </c>
      <c r="G2225" s="4">
        <f>raw!G2226/raw!$G$1088*100</f>
        <v>2.6305763683532594E-2</v>
      </c>
    </row>
    <row r="2226" spans="1:7">
      <c r="A2226" t="s">
        <v>2206</v>
      </c>
      <c r="B2226" s="4">
        <f>raw!B2227/raw!$B$1088*100</f>
        <v>2.2339055254872325E-2</v>
      </c>
      <c r="C2226" s="4">
        <f>raw!C2227/raw!$C$1088*100</f>
        <v>2.6224408594371702E-2</v>
      </c>
      <c r="D2226" s="4">
        <f>raw!D2227/raw!$D$1088*100</f>
        <v>5.7889572111345655E-2</v>
      </c>
      <c r="E2226" s="4">
        <f>raw!E2227/raw!$E$1088*100</f>
        <v>1.447472192036987E-2</v>
      </c>
      <c r="F2226" s="4">
        <f>raw!F2227/raw!$F$1088*100</f>
        <v>4.1714305058241689E-2</v>
      </c>
      <c r="G2226" s="4">
        <f>raw!G2227/raw!$G$1088*100</f>
        <v>9.9780482937537416E-3</v>
      </c>
    </row>
    <row r="2227" spans="1:7">
      <c r="A2227" t="s">
        <v>2207</v>
      </c>
      <c r="B2227" s="4">
        <f>raw!B2228/raw!$B$1088*100</f>
        <v>2.4172351582779781E-2</v>
      </c>
      <c r="C2227" s="4">
        <f>raw!C2228/raw!$C$1088*100</f>
        <v>2.8937278448961875E-2</v>
      </c>
      <c r="D2227" s="4">
        <f>raw!D2228/raw!$D$1088*100</f>
        <v>3.9534341929699471E-2</v>
      </c>
      <c r="E2227" s="4">
        <f>raw!E2228/raw!$E$1088*100</f>
        <v>1.5113312593327365E-2</v>
      </c>
      <c r="F2227" s="4">
        <f>raw!F2228/raw!$F$1088*100</f>
        <v>3.8838711603092393E-2</v>
      </c>
      <c r="G2227" s="4">
        <f>raw!G2228/raw!$G$1088*100</f>
        <v>1.2752692739075637E-2</v>
      </c>
    </row>
    <row r="2228" spans="1:7">
      <c r="A2228" t="s">
        <v>2208</v>
      </c>
      <c r="B2228" s="4">
        <f>raw!B2229/raw!$B$1088*100</f>
        <v>3.1030237846433592E-2</v>
      </c>
      <c r="C2228" s="4">
        <f>raw!C2229/raw!$C$1088*100</f>
        <v>4.0693047818852641E-2</v>
      </c>
      <c r="D2228" s="4">
        <f>raw!D2229/raw!$D$1088*100</f>
        <v>9.1776150908230908E-2</v>
      </c>
      <c r="E2228" s="4">
        <f>raw!E2229/raw!$E$1088*100</f>
        <v>2.7565830715998507E-2</v>
      </c>
      <c r="F2228" s="4">
        <f>raw!F2229/raw!$F$1088*100</f>
        <v>5.2597880287224466E-2</v>
      </c>
      <c r="G2228" s="4">
        <f>raw!G2229/raw!$G$1088*100</f>
        <v>1.8301981629719431E-2</v>
      </c>
    </row>
    <row r="2229" spans="1:7">
      <c r="A2229" t="s">
        <v>2209</v>
      </c>
      <c r="B2229" s="4">
        <f>raw!B2230/raw!$B$1088*100</f>
        <v>3.5919028054186806E-2</v>
      </c>
      <c r="C2229" s="4">
        <f>raw!C2230/raw!$C$1088*100</f>
        <v>3.8884467915792524E-2</v>
      </c>
      <c r="D2229" s="4">
        <f>raw!D2230/raw!$D$1088*100</f>
        <v>9.1776150908230908E-2</v>
      </c>
      <c r="E2229" s="4">
        <f>raw!E2230/raw!$E$1088*100</f>
        <v>2.703367182186726E-2</v>
      </c>
      <c r="F2229" s="4">
        <f>raw!F2230/raw!$F$1088*100</f>
        <v>9.0963392967317605E-2</v>
      </c>
      <c r="G2229" s="4">
        <f>raw!G2230/raw!$G$1088*100</f>
        <v>2.0863191886939643E-2</v>
      </c>
    </row>
    <row r="2230" spans="1:7">
      <c r="A2230" t="s">
        <v>2210</v>
      </c>
      <c r="B2230" s="4">
        <f>raw!B2231/raw!$B$1088*100</f>
        <v>4.5425009013706948E-2</v>
      </c>
      <c r="C2230" s="4">
        <f>raw!C2231/raw!$C$1088*100</f>
        <v>4.4310207624972869E-2</v>
      </c>
      <c r="D2230" s="4">
        <f>raw!D2231/raw!$D$1088*100</f>
        <v>0.11083735148147886</v>
      </c>
      <c r="E2230" s="4">
        <f>raw!E2231/raw!$E$1088*100</f>
        <v>3.7783281483318415E-2</v>
      </c>
      <c r="F2230" s="4">
        <f>raw!F2231/raw!$F$1088*100</f>
        <v>0.11320374234828241</v>
      </c>
      <c r="G2230" s="4">
        <f>raw!G2231/raw!$G$1088*100</f>
        <v>2.8546822658600278E-2</v>
      </c>
    </row>
    <row r="2231" spans="1:7">
      <c r="A2231" t="s">
        <v>2211</v>
      </c>
      <c r="B2231" s="4">
        <f>raw!B2232/raw!$B$1088*100</f>
        <v>4.990640003748073E-2</v>
      </c>
      <c r="C2231" s="4">
        <f>raw!C2232/raw!$C$1088*100</f>
        <v>3.9788757867322583E-2</v>
      </c>
      <c r="D2231" s="4">
        <f>raw!D2232/raw!$D$1088*100</f>
        <v>0.18002244985845295</v>
      </c>
      <c r="E2231" s="4">
        <f>raw!E2232/raw!$E$1088*100</f>
        <v>4.6191392010592094E-2</v>
      </c>
      <c r="F2231" s="4">
        <f>raw!F2232/raw!$F$1088*100</f>
        <v>0.1231409197312667</v>
      </c>
      <c r="G2231" s="4">
        <f>raw!G2232/raw!$G$1088*100</f>
        <v>3.6443887618362591E-2</v>
      </c>
    </row>
    <row r="2232" spans="1:7">
      <c r="A2232" t="s">
        <v>2212</v>
      </c>
      <c r="B2232" s="4">
        <f>raw!B2233/raw!$B$1088*100</f>
        <v>3.9585620710001719E-2</v>
      </c>
      <c r="C2232" s="4">
        <f>raw!C2233/raw!$C$1088*100</f>
        <v>4.2501627721912752E-2</v>
      </c>
      <c r="D2232" s="4">
        <f>raw!D2233/raw!$D$1088*100</f>
        <v>0.12848661127152328</v>
      </c>
      <c r="E2232" s="4">
        <f>raw!E2233/raw!$E$1088*100</f>
        <v>2.9162307398392241E-2</v>
      </c>
      <c r="F2232" s="4">
        <f>raw!F2233/raw!$F$1088*100</f>
        <v>9.4421385096927518E-2</v>
      </c>
      <c r="G2232" s="4">
        <f>raw!G2233/raw!$G$1088*100</f>
        <v>1.9796020946431219E-2</v>
      </c>
    </row>
    <row r="2233" spans="1:7">
      <c r="A2233" t="s">
        <v>2213</v>
      </c>
      <c r="B2233" s="4">
        <f>raw!B2234/raw!$B$1088*100</f>
        <v>3.9042421798029137E-2</v>
      </c>
      <c r="C2233" s="4">
        <f>raw!C2234/raw!$C$1088*100</f>
        <v>4.7023077479563045E-2</v>
      </c>
      <c r="D2233" s="4">
        <f>raw!D2234/raw!$D$1088*100</f>
        <v>8.2598535817407823E-2</v>
      </c>
      <c r="E2233" s="4">
        <f>raw!E2234/raw!$E$1088*100</f>
        <v>2.9800898071349734E-2</v>
      </c>
      <c r="F2233" s="4">
        <f>raw!F2234/raw!$F$1088*100</f>
        <v>6.4318653610744389E-2</v>
      </c>
      <c r="G2233" s="4">
        <f>raw!G2234/raw!$G$1088*100</f>
        <v>2.129006026314301E-2</v>
      </c>
    </row>
    <row r="2234" spans="1:7">
      <c r="A2234" t="s">
        <v>2214</v>
      </c>
      <c r="B2234" s="4">
        <f>raw!B2235/raw!$B$1088*100</f>
        <v>3.3474632950310203E-2</v>
      </c>
      <c r="C2234" s="4">
        <f>raw!C2235/raw!$C$1088*100</f>
        <v>3.5267308109672282E-2</v>
      </c>
      <c r="D2234" s="4">
        <f>raw!D2235/raw!$D$1088*100</f>
        <v>8.7540328558620262E-2</v>
      </c>
      <c r="E2234" s="4">
        <f>raw!E2235/raw!$E$1088*100</f>
        <v>2.6820808264214759E-2</v>
      </c>
      <c r="F2234" s="4">
        <f>raw!F2235/raw!$F$1088*100</f>
        <v>7.218103571596271E-2</v>
      </c>
      <c r="G2234" s="4">
        <f>raw!G2235/raw!$G$1088*100</f>
        <v>2.07564747928888E-2</v>
      </c>
    </row>
    <row r="2235" spans="1:7">
      <c r="A2235" t="s">
        <v>2215</v>
      </c>
      <c r="B2235" s="4">
        <f>raw!B2236/raw!$B$1088*100</f>
        <v>3.639432710216281E-2</v>
      </c>
      <c r="C2235" s="4">
        <f>raw!C2236/raw!$C$1088*100</f>
        <v>4.4310207624972869E-2</v>
      </c>
      <c r="D2235" s="4">
        <f>raw!D2236/raw!$D$1088*100</f>
        <v>8.9658239733425585E-2</v>
      </c>
      <c r="E2235" s="4">
        <f>raw!E2236/raw!$E$1088*100</f>
        <v>2.703367182186726E-2</v>
      </c>
      <c r="F2235" s="4">
        <f>raw!F2236/raw!$F$1088*100</f>
        <v>7.3709832236421829E-2</v>
      </c>
      <c r="G2235" s="4">
        <f>raw!G2236/raw!$G$1088*100</f>
        <v>2.3904629067388643E-2</v>
      </c>
    </row>
    <row r="2236" spans="1:7">
      <c r="A2236" t="s">
        <v>2216</v>
      </c>
      <c r="B2236" s="4">
        <f>raw!B2237/raw!$B$1088*100</f>
        <v>3.6937526014135393E-2</v>
      </c>
      <c r="C2236" s="4">
        <f>raw!C2237/raw!$C$1088*100</f>
        <v>3.9788757867322583E-2</v>
      </c>
      <c r="D2236" s="4">
        <f>raw!D2237/raw!$D$1088*100</f>
        <v>0.12354481853031085</v>
      </c>
      <c r="E2236" s="4">
        <f>raw!E2237/raw!$E$1088*100</f>
        <v>3.3313146772615952E-2</v>
      </c>
      <c r="F2236" s="4">
        <f>raw!F2237/raw!$F$1088*100</f>
        <v>8.4848206885481128E-2</v>
      </c>
      <c r="G2236" s="4">
        <f>raw!G2237/raw!$G$1088*100</f>
        <v>3.1534901292023861E-2</v>
      </c>
    </row>
    <row r="2237" spans="1:7">
      <c r="A2237" t="s">
        <v>2217</v>
      </c>
      <c r="B2237" s="4">
        <f>raw!B2238/raw!$B$1088*100</f>
        <v>4.6850906157634972E-2</v>
      </c>
      <c r="C2237" s="4">
        <f>raw!C2238/raw!$C$1088*100</f>
        <v>5.6970266946393691E-2</v>
      </c>
      <c r="D2237" s="4">
        <f>raw!D2238/raw!$D$1088*100</f>
        <v>0.11154332187308064</v>
      </c>
      <c r="E2237" s="4">
        <f>raw!E2238/raw!$E$1088*100</f>
        <v>3.5335350570314686E-2</v>
      </c>
      <c r="F2237" s="4">
        <f>raw!F2238/raw!$F$1088*100</f>
        <v>7.6621825608724908E-2</v>
      </c>
      <c r="G2237" s="4">
        <f>raw!G2238/raw!$G$1088*100</f>
        <v>2.6359122230558012E-2</v>
      </c>
    </row>
    <row r="2238" spans="1:7">
      <c r="A2238" t="s">
        <v>2218</v>
      </c>
      <c r="B2238" s="4">
        <f>raw!B2239/raw!$B$1088*100</f>
        <v>4.2233715405868046E-2</v>
      </c>
      <c r="C2238" s="4">
        <f>raw!C2239/raw!$C$1088*100</f>
        <v>5.6065976994863632E-2</v>
      </c>
      <c r="D2238" s="4">
        <f>raw!D2239/raw!$D$1088*100</f>
        <v>7.7656743076195384E-2</v>
      </c>
      <c r="E2238" s="4">
        <f>raw!E2239/raw!$E$1088*100</f>
        <v>3.0758784080785976E-2</v>
      </c>
      <c r="F2238" s="4">
        <f>raw!F2239/raw!$F$1088*100</f>
        <v>6.402745427351407E-2</v>
      </c>
      <c r="G2238" s="4">
        <f>raw!G2239/raw!$G$1088*100</f>
        <v>2.5345309837075013E-2</v>
      </c>
    </row>
    <row r="2239" spans="1:7">
      <c r="A2239" t="s">
        <v>2219</v>
      </c>
      <c r="B2239" s="4">
        <f>raw!B2240/raw!$B$1088*100</f>
        <v>3.4221531454272494E-2</v>
      </c>
      <c r="C2239" s="4">
        <f>raw!C2240/raw!$C$1088*100</f>
        <v>2.9841568400491934E-2</v>
      </c>
      <c r="D2239" s="4">
        <f>raw!D2240/raw!$D$1088*100</f>
        <v>8.1186595034204265E-2</v>
      </c>
      <c r="E2239" s="4">
        <f>raw!E2240/raw!$E$1088*100</f>
        <v>2.5543626918299773E-2</v>
      </c>
      <c r="F2239" s="4">
        <f>raw!F2240/raw!$F$1088*100</f>
        <v>5.4163076724837375E-2</v>
      </c>
      <c r="G2239" s="4">
        <f>raw!G2240/raw!$G$1088*100</f>
        <v>2.0116172228583747E-2</v>
      </c>
    </row>
    <row r="2240" spans="1:7">
      <c r="A2240" t="s">
        <v>2220</v>
      </c>
      <c r="B2240" s="4">
        <f>raw!B2241/raw!$B$1088*100</f>
        <v>3.9653520573998291E-2</v>
      </c>
      <c r="C2240" s="4">
        <f>raw!C2241/raw!$C$1088*100</f>
        <v>3.7075888012732407E-2</v>
      </c>
      <c r="D2240" s="4">
        <f>raw!D2241/raw!$D$1088*100</f>
        <v>0.14684184145316945</v>
      </c>
      <c r="E2240" s="4">
        <f>raw!E2241/raw!$E$1088*100</f>
        <v>2.5862922254778525E-2</v>
      </c>
      <c r="F2240" s="4">
        <f>raw!F2241/raw!$F$1088*100</f>
        <v>7.8187022046337817E-2</v>
      </c>
      <c r="G2240" s="4">
        <f>raw!G2241/raw!$G$1088*100</f>
        <v>1.931579402320243E-2</v>
      </c>
    </row>
    <row r="2241" spans="1:7">
      <c r="A2241" t="s">
        <v>2221</v>
      </c>
      <c r="B2241" s="4">
        <f>raw!B2242/raw!$B$1088*100</f>
        <v>9.4380810955235657E-3</v>
      </c>
      <c r="C2241" s="4">
        <f>raw!C2242/raw!$C$1088*100</f>
        <v>1.1755769369890761E-2</v>
      </c>
      <c r="D2241" s="4">
        <f>raw!D2242/raw!$D$1088*100</f>
        <v>8.4716446992213149E-3</v>
      </c>
      <c r="E2241" s="4">
        <f>raw!E2242/raw!$E$1088*100</f>
        <v>9.791723652014913E-3</v>
      </c>
      <c r="F2241" s="4">
        <f>raw!F2242/raw!$F$1088*100</f>
        <v>1.0810775394675202E-2</v>
      </c>
      <c r="G2241" s="4">
        <f>raw!G2242/raw!$G$1088*100</f>
        <v>9.9246897467283202E-3</v>
      </c>
    </row>
    <row r="2242" spans="1:7">
      <c r="A2242" t="s">
        <v>2222</v>
      </c>
      <c r="B2242" s="4">
        <f>raw!B2243/raw!$B$1088*100</f>
        <v>5.7714884397086557E-3</v>
      </c>
      <c r="C2242" s="4">
        <f>raw!C2243/raw!$C$1088*100</f>
        <v>7.2343196122404687E-3</v>
      </c>
      <c r="D2242" s="4">
        <f>raw!D2243/raw!$D$1088*100</f>
        <v>8.4716446992213149E-3</v>
      </c>
      <c r="E2242" s="4">
        <f>raw!E2243/raw!$E$1088*100</f>
        <v>6.4923385084011921E-3</v>
      </c>
      <c r="F2242" s="4">
        <f>raw!F2243/raw!$F$1088*100</f>
        <v>6.3335855847592082E-3</v>
      </c>
      <c r="G2242" s="4">
        <f>raw!G2243/raw!$G$1088*100</f>
        <v>7.9504235067877418E-3</v>
      </c>
    </row>
    <row r="2243" spans="1:7">
      <c r="A2243" t="s">
        <v>2223</v>
      </c>
      <c r="B2243" s="4">
        <f>raw!B2244/raw!$B$1088*100</f>
        <v>5.5677888477189382E-3</v>
      </c>
      <c r="C2243" s="4">
        <f>raw!C2244/raw!$C$1088*100</f>
        <v>8.1386095637705266E-3</v>
      </c>
      <c r="D2243" s="4">
        <f>raw!D2244/raw!$D$1088*100</f>
        <v>6.3537335244159866E-3</v>
      </c>
      <c r="E2243" s="4">
        <f>raw!E2244/raw!$E$1088*100</f>
        <v>7.5566562966636825E-3</v>
      </c>
      <c r="F2243" s="4">
        <f>raw!F2244/raw!$F$1088*100</f>
        <v>7.6439826022955976E-3</v>
      </c>
      <c r="G2243" s="4">
        <f>raw!G2244/raw!$G$1088*100</f>
        <v>9.0175944472961622E-3</v>
      </c>
    </row>
    <row r="2244" spans="1:7">
      <c r="A2244" t="s">
        <v>2224</v>
      </c>
      <c r="B2244" s="4">
        <f>raw!B2245/raw!$B$1088*100</f>
        <v>7.3331853116298208E-3</v>
      </c>
      <c r="C2244" s="4">
        <f>raw!C2245/raw!$C$1088*100</f>
        <v>1.0851479418360703E-2</v>
      </c>
      <c r="D2244" s="4">
        <f>raw!D2245/raw!$D$1088*100</f>
        <v>2.1179111748053287E-3</v>
      </c>
      <c r="E2244" s="4">
        <f>raw!E2245/raw!$E$1088*100</f>
        <v>5.4280207201387017E-3</v>
      </c>
      <c r="F2244" s="4">
        <f>raw!F2245/raw!$F$1088*100</f>
        <v>7.7531823537569629E-3</v>
      </c>
      <c r="G2244" s="4">
        <f>raw!G2245/raw!$G$1088*100</f>
        <v>8.7508017121690571E-3</v>
      </c>
    </row>
    <row r="2245" spans="1:7">
      <c r="A2245" t="s">
        <v>2225</v>
      </c>
      <c r="B2245" s="4">
        <f>raw!B2246/raw!$B$1088*100</f>
        <v>7.0615858556435313E-3</v>
      </c>
      <c r="C2245" s="4">
        <f>raw!C2246/raw!$C$1088*100</f>
        <v>1.4468639224480937E-2</v>
      </c>
      <c r="D2245" s="4">
        <f>raw!D2246/raw!$D$1088*100</f>
        <v>6.3537335244159866E-3</v>
      </c>
      <c r="E2245" s="4">
        <f>raw!E2246/raw!$E$1088*100</f>
        <v>7.237360960184935E-3</v>
      </c>
      <c r="F2245" s="4">
        <f>raw!F2246/raw!$F$1088*100</f>
        <v>8.7359801169092539E-3</v>
      </c>
      <c r="G2245" s="4">
        <f>raw!G2246/raw!$G$1088*100</f>
        <v>8.5373675240673734E-3</v>
      </c>
    </row>
    <row r="2246" spans="1:7">
      <c r="A2246" t="s">
        <v>2226</v>
      </c>
      <c r="B2246" s="4">
        <f>raw!B2247/raw!$B$1088*100</f>
        <v>4.141891703790917E-3</v>
      </c>
      <c r="C2246" s="4">
        <f>raw!C2247/raw!$C$1088*100</f>
        <v>8.1386095637705266E-3</v>
      </c>
      <c r="D2246" s="4">
        <f>raw!D2247/raw!$D$1088*100</f>
        <v>8.4716446992213149E-3</v>
      </c>
      <c r="E2246" s="4">
        <f>raw!E2247/raw!$E$1088*100</f>
        <v>5.5344524989649506E-3</v>
      </c>
      <c r="F2246" s="4">
        <f>raw!F2247/raw!$F$1088*100</f>
        <v>8.5903804482940996E-3</v>
      </c>
      <c r="G2246" s="4">
        <f>raw!G2247/raw!$G$1088*100</f>
        <v>9.0175944472961622E-3</v>
      </c>
    </row>
    <row r="2247" spans="1:7">
      <c r="A2247" t="s">
        <v>2227</v>
      </c>
      <c r="B2247" s="4">
        <f>raw!B2248/raw!$B$1088*100</f>
        <v>1.5616968719211657E-3</v>
      </c>
      <c r="C2247" s="4">
        <f>raw!C2248/raw!$C$1088*100</f>
        <v>6.3300296607104109E-3</v>
      </c>
      <c r="D2247" s="4">
        <f>raw!D2248/raw!$D$1088*100</f>
        <v>3.5298519580088811E-3</v>
      </c>
      <c r="E2247" s="4">
        <f>raw!E2248/raw!$E$1088*100</f>
        <v>1.4900449035674867E-3</v>
      </c>
      <c r="F2247" s="4">
        <f>raw!F2248/raw!$F$1088*100</f>
        <v>2.5479942007651992E-3</v>
      </c>
      <c r="G2247" s="4">
        <f>raw!G2248/raw!$G$1088*100</f>
        <v>2.8280029923473172E-3</v>
      </c>
    </row>
    <row r="2248" spans="1:7">
      <c r="A2248" t="s">
        <v>2228</v>
      </c>
      <c r="B2248" s="4">
        <f>raw!B2249/raw!$B$1088*100</f>
        <v>4.141891703790917E-3</v>
      </c>
      <c r="C2248" s="4">
        <f>raw!C2249/raw!$C$1088*100</f>
        <v>9.0428995153005853E-3</v>
      </c>
      <c r="D2248" s="4">
        <f>raw!D2249/raw!$D$1088*100</f>
        <v>6.3537335244159866E-3</v>
      </c>
      <c r="E2248" s="4">
        <f>raw!E2249/raw!$E$1088*100</f>
        <v>3.5122487012662186E-3</v>
      </c>
      <c r="F2248" s="4">
        <f>raw!F2249/raw!$F$1088*100</f>
        <v>4.9503887329152441E-3</v>
      </c>
      <c r="G2248" s="4">
        <f>raw!G2249/raw!$G$1088*100</f>
        <v>5.602647437669213E-3</v>
      </c>
    </row>
    <row r="2249" spans="1:7">
      <c r="A2249" t="s">
        <v>2229</v>
      </c>
      <c r="B2249" s="4">
        <f>raw!B2250/raw!$B$1088*100</f>
        <v>1.5616968719211657E-3</v>
      </c>
      <c r="C2249" s="4">
        <f>raw!C2250/raw!$C$1088*100</f>
        <v>4.5214497576502926E-3</v>
      </c>
      <c r="D2249" s="4">
        <f>raw!D2250/raw!$D$1088*100</f>
        <v>4.2358223496106575E-3</v>
      </c>
      <c r="E2249" s="4">
        <f>raw!E2250/raw!$E$1088*100</f>
        <v>1.4900449035674867E-3</v>
      </c>
      <c r="F2249" s="4">
        <f>raw!F2250/raw!$F$1088*100</f>
        <v>1.7835959405356394E-3</v>
      </c>
      <c r="G2249" s="4">
        <f>raw!G2250/raw!$G$1088*100</f>
        <v>2.0276247869660011E-3</v>
      </c>
    </row>
    <row r="2250" spans="1:7">
      <c r="A2250" t="s">
        <v>2230</v>
      </c>
      <c r="B2250" s="4">
        <f>raw!B2251/raw!$B$1088*100</f>
        <v>1.8332963279074552E-3</v>
      </c>
      <c r="C2250" s="4">
        <f>raw!C2251/raw!$C$1088*100</f>
        <v>0</v>
      </c>
      <c r="D2250" s="4">
        <f>raw!D2251/raw!$D$1088*100</f>
        <v>2.1179111748053287E-3</v>
      </c>
      <c r="E2250" s="4">
        <f>raw!E2251/raw!$E$1088*100</f>
        <v>1.0643177882624906E-3</v>
      </c>
      <c r="F2250" s="4">
        <f>raw!F2251/raw!$F$1088*100</f>
        <v>1.6743961890742739E-3</v>
      </c>
      <c r="G2250" s="4">
        <f>raw!G2251/raw!$G$1088*100</f>
        <v>1.333963675635527E-3</v>
      </c>
    </row>
    <row r="2251" spans="1:7">
      <c r="A2251" t="s">
        <v>2231</v>
      </c>
      <c r="B2251" s="4">
        <f>raw!B2252/raw!$B$1088*100</f>
        <v>2.580194831869752E-3</v>
      </c>
      <c r="C2251" s="4">
        <f>raw!C2252/raw!$C$1088*100</f>
        <v>2.7128698545901757E-3</v>
      </c>
      <c r="D2251" s="4">
        <f>raw!D2252/raw!$D$1088*100</f>
        <v>3.5298519580088811E-3</v>
      </c>
      <c r="E2251" s="4">
        <f>raw!E2252/raw!$E$1088*100</f>
        <v>2.7672262494824753E-3</v>
      </c>
      <c r="F2251" s="4">
        <f>raw!F2252/raw!$F$1088*100</f>
        <v>2.3295946978424678E-3</v>
      </c>
      <c r="G2251" s="4">
        <f>raw!G2252/raw!$G$1088*100</f>
        <v>2.2410589750676852E-3</v>
      </c>
    </row>
    <row r="2252" spans="1:7">
      <c r="A2252" t="s">
        <v>2232</v>
      </c>
      <c r="B2252" s="4">
        <f>raw!B2253/raw!$B$1088*100</f>
        <v>4.6850906157634969E-3</v>
      </c>
      <c r="C2252" s="4">
        <f>raw!C2253/raw!$C$1088*100</f>
        <v>5.4257397091803513E-3</v>
      </c>
      <c r="D2252" s="4">
        <f>raw!D2253/raw!$D$1088*100</f>
        <v>4.2358223496106575E-3</v>
      </c>
      <c r="E2252" s="4">
        <f>raw!E2253/raw!$E$1088*100</f>
        <v>5.7473160566174492E-3</v>
      </c>
      <c r="F2252" s="4">
        <f>raw!F2253/raw!$F$1088*100</f>
        <v>5.7875868274523809E-3</v>
      </c>
      <c r="G2252" s="4">
        <f>raw!G2253/raw!$G$1088*100</f>
        <v>7.8437064127368991E-3</v>
      </c>
    </row>
    <row r="2253" spans="1:7">
      <c r="A2253" t="s">
        <v>2233</v>
      </c>
      <c r="B2253" s="4">
        <f>raw!B2254/raw!$B$1088*100</f>
        <v>3.8702922478046279E-3</v>
      </c>
      <c r="C2253" s="4">
        <f>raw!C2254/raw!$C$1088*100</f>
        <v>8.1386095637705266E-3</v>
      </c>
      <c r="D2253" s="4">
        <f>raw!D2254/raw!$D$1088*100</f>
        <v>2.8238815664071047E-3</v>
      </c>
      <c r="E2253" s="4">
        <f>raw!E2254/raw!$E$1088*100</f>
        <v>5.1087253836599551E-3</v>
      </c>
      <c r="F2253" s="4">
        <f>raw!F2254/raw!$F$1088*100</f>
        <v>4.7683891471463008E-3</v>
      </c>
      <c r="G2253" s="4">
        <f>raw!G2254/raw!$G$1088*100</f>
        <v>7.2034038484318453E-3</v>
      </c>
    </row>
    <row r="2254" spans="1:7">
      <c r="A2254" t="s">
        <v>2234</v>
      </c>
      <c r="B2254" s="4">
        <f>raw!B2255/raw!$B$1088*100</f>
        <v>1.3851572255300773E-2</v>
      </c>
      <c r="C2254" s="4">
        <f>raw!C2255/raw!$C$1088*100</f>
        <v>2.2607248788251464E-2</v>
      </c>
      <c r="D2254" s="4">
        <f>raw!D2255/raw!$D$1088*100</f>
        <v>1.9767170964849735E-2</v>
      </c>
      <c r="E2254" s="4">
        <f>raw!E2255/raw!$E$1088*100</f>
        <v>1.2239654565018642E-2</v>
      </c>
      <c r="F2254" s="4">
        <f>raw!F2255/raw!$F$1088*100</f>
        <v>1.3140370092517669E-2</v>
      </c>
      <c r="G2254" s="4">
        <f>raw!G2255/raw!$G$1088*100</f>
        <v>1.8622132911871956E-2</v>
      </c>
    </row>
    <row r="2255" spans="1:7">
      <c r="A2255" t="s">
        <v>2235</v>
      </c>
      <c r="B2255" s="4">
        <f>raw!B2256/raw!$B$1088*100</f>
        <v>5.3640892557292206E-3</v>
      </c>
      <c r="C2255" s="4">
        <f>raw!C2256/raw!$C$1088*100</f>
        <v>7.2343196122404687E-3</v>
      </c>
      <c r="D2255" s="4">
        <f>raw!D2256/raw!$D$1088*100</f>
        <v>3.5298519580088811E-3</v>
      </c>
      <c r="E2255" s="4">
        <f>raw!E2256/raw!$E$1088*100</f>
        <v>5.7473160566174492E-3</v>
      </c>
      <c r="F2255" s="4">
        <f>raw!F2256/raw!$F$1088*100</f>
        <v>5.2415880701455518E-3</v>
      </c>
      <c r="G2255" s="4">
        <f>raw!G2256/raw!$G$1088*100</f>
        <v>9.124311541347005E-3</v>
      </c>
    </row>
    <row r="2256" spans="1:7">
      <c r="A2256" t="s">
        <v>2236</v>
      </c>
      <c r="B2256" s="4">
        <f>raw!B2257/raw!$B$1088*100</f>
        <v>4.9566900717497864E-3</v>
      </c>
      <c r="C2256" s="4">
        <f>raw!C2257/raw!$C$1088*100</f>
        <v>6.3300296607104109E-3</v>
      </c>
      <c r="D2256" s="4">
        <f>raw!D2257/raw!$D$1088*100</f>
        <v>2.1179111748053287E-3</v>
      </c>
      <c r="E2256" s="4">
        <f>raw!E2257/raw!$E$1088*100</f>
        <v>4.0444075953974647E-3</v>
      </c>
      <c r="F2256" s="4">
        <f>raw!F2257/raw!$F$1088*100</f>
        <v>5.9331864960675352E-3</v>
      </c>
      <c r="G2256" s="4">
        <f>raw!G2257/raw!$G$1088*100</f>
        <v>7.3634794895081094E-3</v>
      </c>
    </row>
    <row r="2257" spans="1:7">
      <c r="A2257" t="s">
        <v>2237</v>
      </c>
      <c r="B2257" s="4">
        <f>raw!B2258/raw!$B$1088*100</f>
        <v>3.3270933358320481E-3</v>
      </c>
      <c r="C2257" s="4">
        <f>raw!C2258/raw!$C$1088*100</f>
        <v>4.5214497576502926E-3</v>
      </c>
      <c r="D2257" s="4">
        <f>raw!D2258/raw!$D$1088*100</f>
        <v>4.2358223496106575E-3</v>
      </c>
      <c r="E2257" s="4">
        <f>raw!E2258/raw!$E$1088*100</f>
        <v>3.6186804800924675E-3</v>
      </c>
      <c r="F2257" s="4">
        <f>raw!F2258/raw!$F$1088*100</f>
        <v>5.0231885672228213E-3</v>
      </c>
      <c r="G2257" s="4">
        <f>raw!G2258/raw!$G$1088*100</f>
        <v>5.2291376084912661E-3</v>
      </c>
    </row>
    <row r="2258" spans="1:7">
      <c r="A2258" t="s">
        <v>2238</v>
      </c>
      <c r="B2258" s="4">
        <f>raw!B2259/raw!$B$1088*100</f>
        <v>1.9690960559006002E-2</v>
      </c>
      <c r="C2258" s="4">
        <f>raw!C2259/raw!$C$1088*100</f>
        <v>3.2554438255082106E-2</v>
      </c>
      <c r="D2258" s="4">
        <f>raw!D2259/raw!$D$1088*100</f>
        <v>2.2591052531256837E-2</v>
      </c>
      <c r="E2258" s="4">
        <f>raw!E2259/raw!$E$1088*100</f>
        <v>2.3308559562948545E-2</v>
      </c>
      <c r="F2258" s="4">
        <f>raw!F2259/raw!$F$1088*100</f>
        <v>2.9010733971569481E-2</v>
      </c>
      <c r="G2258" s="4">
        <f>raw!G2259/raw!$G$1088*100</f>
        <v>2.6679273512710541E-2</v>
      </c>
    </row>
    <row r="2259" spans="1:7">
      <c r="A2259" t="s">
        <v>2239</v>
      </c>
      <c r="B2259" s="4">
        <f>raw!B2260/raw!$B$1088*100</f>
        <v>1.324047347933162E-2</v>
      </c>
      <c r="C2259" s="4">
        <f>raw!C2260/raw!$C$1088*100</f>
        <v>2.0798668885191347E-2</v>
      </c>
      <c r="D2259" s="4">
        <f>raw!D2260/raw!$D$1088*100</f>
        <v>1.5531348615239077E-2</v>
      </c>
      <c r="E2259" s="4">
        <f>raw!E2260/raw!$E$1088*100</f>
        <v>1.4687585478022368E-2</v>
      </c>
      <c r="F2259" s="4">
        <f>raw!F2260/raw!$F$1088*100</f>
        <v>1.6962361393665467E-2</v>
      </c>
      <c r="G2259" s="4">
        <f>raw!G2260/raw!$G$1088*100</f>
        <v>1.4460166243889114E-2</v>
      </c>
    </row>
    <row r="2260" spans="1:7">
      <c r="A2260" t="s">
        <v>2240</v>
      </c>
      <c r="B2260" s="4">
        <f>raw!B2261/raw!$B$1088*100</f>
        <v>1.7925564095095117E-2</v>
      </c>
      <c r="C2260" s="4">
        <f>raw!C2261/raw!$C$1088*100</f>
        <v>2.6224408594371702E-2</v>
      </c>
      <c r="D2260" s="4">
        <f>raw!D2261/raw!$D$1088*100</f>
        <v>1.7649259790044405E-2</v>
      </c>
      <c r="E2260" s="4">
        <f>raw!E2261/raw!$E$1088*100</f>
        <v>2.0541333313466068E-2</v>
      </c>
      <c r="F2260" s="4">
        <f>raw!F2261/raw!$F$1088*100</f>
        <v>2.2094749712349655E-2</v>
      </c>
      <c r="G2260" s="4">
        <f>raw!G2261/raw!$G$1088*100</f>
        <v>2.2624023938778538E-2</v>
      </c>
    </row>
    <row r="2261" spans="1:7">
      <c r="A2261" t="s">
        <v>2241</v>
      </c>
      <c r="B2261" s="4">
        <f>raw!B2262/raw!$B$1088*100</f>
        <v>8.283783407581834E-3</v>
      </c>
      <c r="C2261" s="4">
        <f>raw!C2262/raw!$C$1088*100</f>
        <v>2.0798668885191347E-2</v>
      </c>
      <c r="D2261" s="4">
        <f>raw!D2262/raw!$D$1088*100</f>
        <v>9.8835854824248677E-3</v>
      </c>
      <c r="E2261" s="4">
        <f>raw!E2262/raw!$E$1088*100</f>
        <v>1.0323882546146159E-2</v>
      </c>
      <c r="F2261" s="4">
        <f>raw!F2262/raw!$F$1088*100</f>
        <v>9.755177797215334E-3</v>
      </c>
      <c r="G2261" s="4">
        <f>raw!G2262/raw!$G$1088*100</f>
        <v>1.2059031627745164E-2</v>
      </c>
    </row>
    <row r="2262" spans="1:7">
      <c r="A2262" t="s">
        <v>2242</v>
      </c>
      <c r="B2262" s="4">
        <f>raw!B2263/raw!$B$1088*100</f>
        <v>2.3221753486827767E-2</v>
      </c>
      <c r="C2262" s="4">
        <f>raw!C2263/raw!$C$1088*100</f>
        <v>2.9841568400491934E-2</v>
      </c>
      <c r="D2262" s="4">
        <f>raw!D2263/raw!$D$1088*100</f>
        <v>2.5414934097663947E-2</v>
      </c>
      <c r="E2262" s="4">
        <f>raw!E2263/raw!$E$1088*100</f>
        <v>2.5224331581821028E-2</v>
      </c>
      <c r="F2262" s="4">
        <f>raw!F2263/raw!$F$1088*100</f>
        <v>2.7045138445264898E-2</v>
      </c>
      <c r="G2262" s="4">
        <f>raw!G2263/raw!$G$1088*100</f>
        <v>2.3104250862007326E-2</v>
      </c>
    </row>
    <row r="2263" spans="1:7">
      <c r="A2263" t="s">
        <v>2243</v>
      </c>
      <c r="B2263" s="4">
        <f>raw!B2264/raw!$B$1088*100</f>
        <v>1.5549068855215084E-2</v>
      </c>
      <c r="C2263" s="4">
        <f>raw!C2264/raw!$C$1088*100</f>
        <v>3.0745858352021992E-2</v>
      </c>
      <c r="D2263" s="4">
        <f>raw!D2264/raw!$D$1088*100</f>
        <v>1.9767170964849735E-2</v>
      </c>
      <c r="E2263" s="4">
        <f>raw!E2264/raw!$E$1088*100</f>
        <v>1.4368290141543623E-2</v>
      </c>
      <c r="F2263" s="4">
        <f>raw!F2264/raw!$F$1088*100</f>
        <v>1.9037156671431413E-2</v>
      </c>
      <c r="G2263" s="4">
        <f>raw!G2264/raw!$G$1088*100</f>
        <v>1.8408698723770271E-2</v>
      </c>
    </row>
    <row r="2264" spans="1:7">
      <c r="A2264" t="s">
        <v>2244</v>
      </c>
      <c r="B2264" s="4">
        <f>raw!B2265/raw!$B$1088*100</f>
        <v>1.8740362463053988E-2</v>
      </c>
      <c r="C2264" s="4">
        <f>raw!C2265/raw!$C$1088*100</f>
        <v>3.0745858352021992E-2</v>
      </c>
      <c r="D2264" s="4">
        <f>raw!D2265/raw!$D$1088*100</f>
        <v>2.1179111748053286E-2</v>
      </c>
      <c r="E2264" s="4">
        <f>raw!E2265/raw!$E$1088*100</f>
        <v>2.0967060428771066E-2</v>
      </c>
      <c r="F2264" s="4">
        <f>raw!F2265/raw!$F$1088*100</f>
        <v>2.3113947392655734E-2</v>
      </c>
      <c r="G2264" s="4">
        <f>raw!G2265/raw!$G$1088*100</f>
        <v>2.1023267528015904E-2</v>
      </c>
    </row>
    <row r="2265" spans="1:7">
      <c r="A2265" t="s">
        <v>2245</v>
      </c>
      <c r="B2265" s="4">
        <f>raw!B2266/raw!$B$1088*100</f>
        <v>2.0437859062968296E-2</v>
      </c>
      <c r="C2265" s="4">
        <f>raw!C2266/raw!$C$1088*100</f>
        <v>3.1650148303552048E-2</v>
      </c>
      <c r="D2265" s="4">
        <f>raw!D2266/raw!$D$1088*100</f>
        <v>1.694328939844263E-2</v>
      </c>
      <c r="E2265" s="4">
        <f>raw!E2266/raw!$E$1088*100</f>
        <v>2.3202127784122294E-2</v>
      </c>
      <c r="F2265" s="4">
        <f>raw!F2266/raw!$F$1088*100</f>
        <v>2.3951145487192869E-2</v>
      </c>
      <c r="G2265" s="4">
        <f>raw!G2266/raw!$G$1088*100</f>
        <v>2.4384855990617432E-2</v>
      </c>
    </row>
    <row r="2266" spans="1:7">
      <c r="A2266" t="s">
        <v>2246</v>
      </c>
      <c r="B2266" s="4">
        <f>raw!B2267/raw!$B$1088*100</f>
        <v>2.7703144510601546E-2</v>
      </c>
      <c r="C2266" s="4">
        <f>raw!C2267/raw!$C$1088*100</f>
        <v>5.3353107140273456E-2</v>
      </c>
      <c r="D2266" s="4">
        <f>raw!D2267/raw!$D$1088*100</f>
        <v>2.6826874880867494E-2</v>
      </c>
      <c r="E2266" s="4">
        <f>raw!E2267/raw!$E$1088*100</f>
        <v>3.033305696548098E-2</v>
      </c>
      <c r="F2266" s="4">
        <f>raw!F2267/raw!$F$1088*100</f>
        <v>3.4507121461791551E-2</v>
      </c>
      <c r="G2266" s="4">
        <f>raw!G2267/raw!$G$1088*100</f>
        <v>3.3028940608735652E-2</v>
      </c>
    </row>
    <row r="2267" spans="1:7">
      <c r="A2267" t="s">
        <v>2247</v>
      </c>
      <c r="B2267" s="4">
        <f>raw!B2268/raw!$B$1088*100</f>
        <v>2.9332741246519283E-2</v>
      </c>
      <c r="C2267" s="4">
        <f>raw!C2268/raw!$C$1088*100</f>
        <v>4.4310207624972869E-2</v>
      </c>
      <c r="D2267" s="4">
        <f>raw!D2268/raw!$D$1088*100</f>
        <v>3.812240114649592E-2</v>
      </c>
      <c r="E2267" s="4">
        <f>raw!E2268/raw!$E$1088*100</f>
        <v>2.9800898071349734E-2</v>
      </c>
      <c r="F2267" s="4">
        <f>raw!F2268/raw!$F$1088*100</f>
        <v>3.8765911768784814E-2</v>
      </c>
      <c r="G2267" s="4">
        <f>raw!G2268/raw!$G$1088*100</f>
        <v>3.9058456422608225E-2</v>
      </c>
    </row>
    <row r="2268" spans="1:7">
      <c r="A2268" t="s">
        <v>2248</v>
      </c>
      <c r="B2268" s="4">
        <f>raw!B2269/raw!$B$1088*100</f>
        <v>2.8246343422574125E-2</v>
      </c>
      <c r="C2268" s="4">
        <f>raw!C2269/raw!$C$1088*100</f>
        <v>3.9788757867322583E-2</v>
      </c>
      <c r="D2268" s="4">
        <f>raw!D2269/raw!$D$1088*100</f>
        <v>3.176866762207993E-2</v>
      </c>
      <c r="E2268" s="4">
        <f>raw!E2269/raw!$E$1088*100</f>
        <v>3.490962345500969E-2</v>
      </c>
      <c r="F2268" s="4">
        <f>raw!F2269/raw!$F$1088*100</f>
        <v>3.9275510608937858E-2</v>
      </c>
      <c r="G2268" s="4">
        <f>raw!G2269/raw!$G$1088*100</f>
        <v>3.820471967020149E-2</v>
      </c>
    </row>
    <row r="2269" spans="1:7">
      <c r="A2269" t="s">
        <v>2249</v>
      </c>
      <c r="B2269" s="4">
        <f>raw!B2270/raw!$B$1088*100</f>
        <v>1.324047347933162E-2</v>
      </c>
      <c r="C2269" s="4">
        <f>raw!C2270/raw!$C$1088*100</f>
        <v>1.0851479418360703E-2</v>
      </c>
      <c r="D2269" s="4">
        <f>raw!D2270/raw!$D$1088*100</f>
        <v>1.3413437440433747E-2</v>
      </c>
      <c r="E2269" s="4">
        <f>raw!E2270/raw!$E$1088*100</f>
        <v>1.447472192036987E-2</v>
      </c>
      <c r="F2269" s="4">
        <f>raw!F2270/raw!$F$1088*100</f>
        <v>1.7435560316664718E-2</v>
      </c>
      <c r="G2269" s="4">
        <f>raw!G2270/raw!$G$1088*100</f>
        <v>1.8835567099973641E-2</v>
      </c>
    </row>
    <row r="2270" spans="1:7">
      <c r="A2270" t="s">
        <v>2250</v>
      </c>
      <c r="B2270" s="4">
        <f>raw!B2271/raw!$B$1088*100</f>
        <v>1.1678776607410455E-2</v>
      </c>
      <c r="C2270" s="4">
        <f>raw!C2271/raw!$C$1088*100</f>
        <v>2.3511538739781523E-2</v>
      </c>
      <c r="D2270" s="4">
        <f>raw!D2271/raw!$D$1088*100</f>
        <v>1.5531348615239077E-2</v>
      </c>
      <c r="E2270" s="4">
        <f>raw!E2271/raw!$E$1088*100</f>
        <v>1.830626595811484E-2</v>
      </c>
      <c r="F2270" s="4">
        <f>raw!F2271/raw!$F$1088*100</f>
        <v>1.9182756340046569E-2</v>
      </c>
      <c r="G2270" s="4">
        <f>raw!G2271/raw!$G$1088*100</f>
        <v>3.9538683345837017E-2</v>
      </c>
    </row>
    <row r="2271" spans="1:7">
      <c r="A2271" t="s">
        <v>2251</v>
      </c>
      <c r="B2271" s="4">
        <f>raw!B2272/raw!$B$1088*100</f>
        <v>1.663546667916024E-2</v>
      </c>
      <c r="C2271" s="4">
        <f>raw!C2272/raw!$C$1088*100</f>
        <v>4.883165738262317E-2</v>
      </c>
      <c r="D2271" s="4">
        <f>raw!D2272/raw!$D$1088*100</f>
        <v>2.4002993314460392E-2</v>
      </c>
      <c r="E2271" s="4">
        <f>raw!E2272/raw!$E$1088*100</f>
        <v>2.2457105332338551E-2</v>
      </c>
      <c r="F2271" s="4">
        <f>raw!F2272/raw!$F$1088*100</f>
        <v>2.1148351866351153E-2</v>
      </c>
      <c r="G2271" s="4">
        <f>raw!G2272/raw!$G$1088*100</f>
        <v>2.6092329495430906E-2</v>
      </c>
    </row>
    <row r="2272" spans="1:7">
      <c r="A2272" t="s">
        <v>2252</v>
      </c>
      <c r="B2272" s="4">
        <f>raw!B2273/raw!$B$1088*100</f>
        <v>3.1437637030413031E-2</v>
      </c>
      <c r="C2272" s="4">
        <f>raw!C2273/raw!$C$1088*100</f>
        <v>4.0693047818852641E-2</v>
      </c>
      <c r="D2272" s="4">
        <f>raw!D2273/raw!$D$1088*100</f>
        <v>2.1179111748053286E-2</v>
      </c>
      <c r="E2272" s="4">
        <f>raw!E2273/raw!$E$1088*100</f>
        <v>2.0222037976987319E-2</v>
      </c>
      <c r="F2272" s="4">
        <f>raw!F2273/raw!$F$1088*100</f>
        <v>4.1059106549473492E-2</v>
      </c>
      <c r="G2272" s="4">
        <f>raw!G2273/raw!$G$1088*100</f>
        <v>4.3647291466794441E-2</v>
      </c>
    </row>
    <row r="2273" spans="1:7">
      <c r="A2273" t="s">
        <v>2253</v>
      </c>
      <c r="B2273" s="4">
        <f>raw!B2274/raw!$B$1088*100</f>
        <v>1.7653964639108826E-2</v>
      </c>
      <c r="C2273" s="4">
        <f>raw!C2274/raw!$C$1088*100</f>
        <v>2.4415828691311585E-2</v>
      </c>
      <c r="D2273" s="4">
        <f>raw!D2274/raw!$D$1088*100</f>
        <v>1.906120057324796E-2</v>
      </c>
      <c r="E2273" s="4">
        <f>raw!E2274/raw!$E$1088*100</f>
        <v>1.8625561294593584E-2</v>
      </c>
      <c r="F2273" s="4">
        <f>raw!F2274/raw!$F$1088*100</f>
        <v>2.6681139273727009E-2</v>
      </c>
      <c r="G2273" s="4">
        <f>raw!G2274/raw!$G$1088*100</f>
        <v>3.2975582061710224E-2</v>
      </c>
    </row>
    <row r="2274" spans="1:7">
      <c r="A2274" t="s">
        <v>2254</v>
      </c>
      <c r="B2274" s="4">
        <f>raw!B2275/raw!$B$1088*100</f>
        <v>2.7159945598628967E-2</v>
      </c>
      <c r="C2274" s="4">
        <f>raw!C2275/raw!$C$1088*100</f>
        <v>4.5214497576502928E-2</v>
      </c>
      <c r="D2274" s="4">
        <f>raw!D2275/raw!$D$1088*100</f>
        <v>3.1062697230478154E-2</v>
      </c>
      <c r="E2274" s="4">
        <f>raw!E2275/raw!$E$1088*100</f>
        <v>2.7885126052477255E-2</v>
      </c>
      <c r="F2274" s="4">
        <f>raw!F2275/raw!$F$1088*100</f>
        <v>3.9129910940322699E-2</v>
      </c>
      <c r="G2274" s="4">
        <f>raw!G2275/raw!$G$1088*100</f>
        <v>3.2922223514684809E-2</v>
      </c>
    </row>
    <row r="2275" spans="1:7">
      <c r="A2275" t="s">
        <v>2255</v>
      </c>
      <c r="B2275" s="4">
        <f>raw!B2276/raw!$B$1088*100</f>
        <v>3.0351239206467873E-2</v>
      </c>
      <c r="C2275" s="4">
        <f>raw!C2276/raw!$C$1088*100</f>
        <v>2.8937278448961875E-2</v>
      </c>
      <c r="D2275" s="4">
        <f>raw!D2276/raw!$D$1088*100</f>
        <v>1.6237319006840851E-2</v>
      </c>
      <c r="E2275" s="4">
        <f>raw!E2276/raw!$E$1088*100</f>
        <v>1.9264151967551078E-2</v>
      </c>
      <c r="F2275" s="4">
        <f>raw!F2276/raw!$F$1088*100</f>
        <v>2.7773136788340671E-2</v>
      </c>
      <c r="G2275" s="4">
        <f>raw!G2276/raw!$G$1088*100</f>
        <v>2.8333388470498596E-2</v>
      </c>
    </row>
    <row r="2276" spans="1:7">
      <c r="A2276" t="s">
        <v>2256</v>
      </c>
      <c r="B2276" s="4">
        <f>raw!B2277/raw!$B$1088*100</f>
        <v>2.0234159470978581E-2</v>
      </c>
      <c r="C2276" s="4">
        <f>raw!C2277/raw!$C$1088*100</f>
        <v>3.2554438255082106E-2</v>
      </c>
      <c r="D2276" s="4">
        <f>raw!D2277/raw!$D$1088*100</f>
        <v>2.0473141356451511E-2</v>
      </c>
      <c r="E2276" s="4">
        <f>raw!E2277/raw!$E$1088*100</f>
        <v>2.5437195139473526E-2</v>
      </c>
      <c r="F2276" s="4">
        <f>raw!F2277/raw!$F$1088*100</f>
        <v>2.5443542090498199E-2</v>
      </c>
      <c r="G2276" s="4">
        <f>raw!G2277/raw!$G$1088*100</f>
        <v>2.8546822658600278E-2</v>
      </c>
    </row>
    <row r="2277" spans="1:7">
      <c r="A2277" t="s">
        <v>2257</v>
      </c>
      <c r="B2277" s="4">
        <f>raw!B2278/raw!$B$1088*100</f>
        <v>1.459847075926307E-2</v>
      </c>
      <c r="C2277" s="4">
        <f>raw!C2278/raw!$C$1088*100</f>
        <v>2.9841568400491934E-2</v>
      </c>
      <c r="D2277" s="4">
        <f>raw!D2278/raw!$D$1088*100</f>
        <v>1.906120057324796E-2</v>
      </c>
      <c r="E2277" s="4">
        <f>raw!E2278/raw!$E$1088*100</f>
        <v>1.7667675285157343E-2</v>
      </c>
      <c r="F2277" s="4">
        <f>raw!F2278/raw!$F$1088*100</f>
        <v>1.9619555345892034E-2</v>
      </c>
      <c r="G2277" s="4">
        <f>raw!G2278/raw!$G$1088*100</f>
        <v>1.5260544449270427E-2</v>
      </c>
    </row>
    <row r="2278" spans="1:7">
      <c r="A2278" t="s">
        <v>2258</v>
      </c>
      <c r="B2278" s="4">
        <f>raw!B2279/raw!$B$1088*100</f>
        <v>3.0554938798457586E-3</v>
      </c>
      <c r="C2278" s="4">
        <f>raw!C2279/raw!$C$1088*100</f>
        <v>5.4257397091803513E-3</v>
      </c>
      <c r="D2278" s="4">
        <f>raw!D2279/raw!$D$1088*100</f>
        <v>2.1179111748053287E-3</v>
      </c>
      <c r="E2278" s="4">
        <f>raw!E2279/raw!$E$1088*100</f>
        <v>2.4479309130037282E-3</v>
      </c>
      <c r="F2278" s="4">
        <f>raw!F2279/raw!$F$1088*100</f>
        <v>3.0211931237644502E-3</v>
      </c>
      <c r="G2278" s="4">
        <f>raw!G2279/raw!$G$1088*100</f>
        <v>3.3615884626015278E-3</v>
      </c>
    </row>
    <row r="2279" spans="1:7">
      <c r="A2279" t="s">
        <v>2259</v>
      </c>
      <c r="B2279" s="4">
        <f>raw!B2280/raw!$B$1088*100</f>
        <v>4.7529904797600688E-3</v>
      </c>
      <c r="C2279" s="4">
        <f>raw!C2280/raw!$C$1088*100</f>
        <v>9.0428995153005853E-3</v>
      </c>
      <c r="D2279" s="4">
        <f>raw!D2280/raw!$D$1088*100</f>
        <v>9.1776150908230904E-3</v>
      </c>
      <c r="E2279" s="4">
        <f>raw!E2280/raw!$E$1088*100</f>
        <v>4.5765664895287099E-3</v>
      </c>
      <c r="F2279" s="4">
        <f>raw!F2280/raw!$F$1088*100</f>
        <v>3.9675909697629531E-3</v>
      </c>
      <c r="G2279" s="4">
        <f>raw!G2280/raw!$G$1088*100</f>
        <v>4.695552138237055E-3</v>
      </c>
    </row>
    <row r="2280" spans="1:7">
      <c r="A2280" t="s">
        <v>2260</v>
      </c>
      <c r="B2280" s="4">
        <f>raw!B2281/raw!$B$1088*100</f>
        <v>4.6850906157634969E-3</v>
      </c>
      <c r="C2280" s="4">
        <f>raw!C2281/raw!$C$1088*100</f>
        <v>6.3300296607104109E-3</v>
      </c>
      <c r="D2280" s="4">
        <f>raw!D2281/raw!$D$1088*100</f>
        <v>4.2358223496106575E-3</v>
      </c>
      <c r="E2280" s="4">
        <f>raw!E2281/raw!$E$1088*100</f>
        <v>4.0444075953974647E-3</v>
      </c>
      <c r="F2280" s="4">
        <f>raw!F2281/raw!$F$1088*100</f>
        <v>3.8219913011477988E-3</v>
      </c>
      <c r="G2280" s="4">
        <f>raw!G2281/raw!$G$1088*100</f>
        <v>2.8280029923473172E-3</v>
      </c>
    </row>
    <row r="2281" spans="1:7">
      <c r="A2281" t="s">
        <v>2261</v>
      </c>
      <c r="B2281" s="4">
        <f>raw!B2282/raw!$B$1088*100</f>
        <v>3.6665926558149104E-3</v>
      </c>
      <c r="C2281" s="4">
        <f>raw!C2282/raw!$C$1088*100</f>
        <v>2.7128698545901757E-3</v>
      </c>
      <c r="D2281" s="4">
        <f>raw!D2282/raw!$D$1088*100</f>
        <v>2.8238815664071047E-3</v>
      </c>
      <c r="E2281" s="4">
        <f>raw!E2282/raw!$E$1088*100</f>
        <v>4.5765664895287099E-3</v>
      </c>
      <c r="F2281" s="4">
        <f>raw!F2282/raw!$F$1088*100</f>
        <v>4.4771898099159923E-3</v>
      </c>
      <c r="G2281" s="4">
        <f>raw!G2282/raw!$G$1088*100</f>
        <v>3.7350982917794756E-3</v>
      </c>
    </row>
    <row r="2282" spans="1:7">
      <c r="A2282" t="s">
        <v>2262</v>
      </c>
      <c r="B2282" s="4">
        <f>raw!B2283/raw!$B$1088*100</f>
        <v>2.9875940158491862E-3</v>
      </c>
      <c r="C2282" s="4">
        <f>raw!C2283/raw!$C$1088*100</f>
        <v>4.5214497576502926E-3</v>
      </c>
      <c r="D2282" s="4">
        <f>raw!D2283/raw!$D$1088*100</f>
        <v>9.8835854824248677E-3</v>
      </c>
      <c r="E2282" s="4">
        <f>raw!E2283/raw!$E$1088*100</f>
        <v>3.1929533647874716E-3</v>
      </c>
      <c r="F2282" s="4">
        <f>raw!F2283/raw!$F$1088*100</f>
        <v>3.7855913839940102E-3</v>
      </c>
      <c r="G2282" s="4">
        <f>raw!G2283/raw!$G$1088*100</f>
        <v>2.5078517101947907E-3</v>
      </c>
    </row>
    <row r="2283" spans="1:7">
      <c r="A2283" t="s">
        <v>2263</v>
      </c>
      <c r="B2283" s="4">
        <f>raw!B2284/raw!$B$1088*100</f>
        <v>7.8084843596058278E-3</v>
      </c>
      <c r="C2283" s="4">
        <f>raw!C2284/raw!$C$1088*100</f>
        <v>9.9471894668306457E-3</v>
      </c>
      <c r="D2283" s="4">
        <f>raw!D2284/raw!$D$1088*100</f>
        <v>9.1776150908230904E-3</v>
      </c>
      <c r="E2283" s="4">
        <f>raw!E2284/raw!$E$1088*100</f>
        <v>5.853747835443698E-3</v>
      </c>
      <c r="F2283" s="4">
        <f>raw!F2284/raw!$F$1088*100</f>
        <v>6.7703845906046719E-3</v>
      </c>
      <c r="G2283" s="4">
        <f>raw!G2284/raw!$G$1088*100</f>
        <v>6.0295158138725822E-3</v>
      </c>
    </row>
    <row r="2284" spans="1:7">
      <c r="A2284" t="s">
        <v>2264</v>
      </c>
      <c r="B2284" s="4">
        <f>raw!B2285/raw!$B$1088*100</f>
        <v>5.2961893917326487E-3</v>
      </c>
      <c r="C2284" s="4">
        <f>raw!C2285/raw!$C$1088*100</f>
        <v>1.1755769369890761E-2</v>
      </c>
      <c r="D2284" s="4">
        <f>raw!D2285/raw!$D$1088*100</f>
        <v>6.3537335244159866E-3</v>
      </c>
      <c r="E2284" s="4">
        <f>raw!E2285/raw!$E$1088*100</f>
        <v>7.5566562966636825E-3</v>
      </c>
      <c r="F2284" s="4">
        <f>raw!F2285/raw!$F$1088*100</f>
        <v>5.5327874073758613E-3</v>
      </c>
      <c r="G2284" s="4">
        <f>raw!G2285/raw!$G$1088*100</f>
        <v>6.4563841900759497E-3</v>
      </c>
    </row>
    <row r="2285" spans="1:7">
      <c r="A2285" t="s">
        <v>2265</v>
      </c>
      <c r="B2285" s="4">
        <f>raw!B2286/raw!$B$1088*100</f>
        <v>4.7529904797600688E-3</v>
      </c>
      <c r="C2285" s="4">
        <f>raw!C2286/raw!$C$1088*100</f>
        <v>9.0428995153005853E-3</v>
      </c>
      <c r="D2285" s="4">
        <f>raw!D2286/raw!$D$1088*100</f>
        <v>4.9417927412124339E-3</v>
      </c>
      <c r="E2285" s="4">
        <f>raw!E2286/raw!$E$1088*100</f>
        <v>5.7473160566174492E-3</v>
      </c>
      <c r="F2285" s="4">
        <f>raw!F2286/raw!$F$1088*100</f>
        <v>5.4235876559144951E-3</v>
      </c>
      <c r="G2285" s="4">
        <f>raw!G2286/raw!$G$1088*100</f>
        <v>4.1086081209574226E-3</v>
      </c>
    </row>
    <row r="2286" spans="1:7">
      <c r="A2286" t="s">
        <v>2266</v>
      </c>
      <c r="B2286" s="4">
        <f>raw!B2287/raw!$B$1088*100</f>
        <v>5.9751880316983724E-3</v>
      </c>
      <c r="C2286" s="4">
        <f>raw!C2287/raw!$C$1088*100</f>
        <v>1.3564349272950879E-2</v>
      </c>
      <c r="D2286" s="4">
        <f>raw!D2287/raw!$D$1088*100</f>
        <v>4.9417927412124339E-3</v>
      </c>
      <c r="E2286" s="4">
        <f>raw!E2287/raw!$E$1088*100</f>
        <v>7.1309291813586861E-3</v>
      </c>
      <c r="F2286" s="4">
        <f>raw!F2287/raw!$F$1088*100</f>
        <v>7.0251840106811915E-3</v>
      </c>
      <c r="G2286" s="4">
        <f>raw!G2287/raw!$G$1088*100</f>
        <v>6.7231769252030556E-3</v>
      </c>
    </row>
    <row r="2287" spans="1:7">
      <c r="A2287" t="s">
        <v>2267</v>
      </c>
      <c r="B2287" s="4">
        <f>raw!B2288/raw!$B$1088*100</f>
        <v>3.8702922478046279E-3</v>
      </c>
      <c r="C2287" s="4">
        <f>raw!C2288/raw!$C$1088*100</f>
        <v>1.0851479418360703E-2</v>
      </c>
      <c r="D2287" s="4">
        <f>raw!D2288/raw!$D$1088*100</f>
        <v>4.9417927412124339E-3</v>
      </c>
      <c r="E2287" s="4">
        <f>raw!E2288/raw!$E$1088*100</f>
        <v>5.0022936048337054E-3</v>
      </c>
      <c r="F2287" s="4">
        <f>raw!F2288/raw!$F$1088*100</f>
        <v>4.5135897270697813E-3</v>
      </c>
      <c r="G2287" s="4">
        <f>raw!G2288/raw!$G$1088*100</f>
        <v>3.4149470096269488E-3</v>
      </c>
    </row>
    <row r="2288" spans="1:7">
      <c r="A2288" t="s">
        <v>2268</v>
      </c>
      <c r="B2288" s="4">
        <f>raw!B2289/raw!$B$1088*100</f>
        <v>5.635688711715511E-3</v>
      </c>
      <c r="C2288" s="4">
        <f>raw!C2289/raw!$C$1088*100</f>
        <v>9.9471894668306457E-3</v>
      </c>
      <c r="D2288" s="4">
        <f>raw!D2289/raw!$D$1088*100</f>
        <v>1.1295526265628419E-2</v>
      </c>
      <c r="E2288" s="4">
        <f>raw!E2289/raw!$E$1088*100</f>
        <v>7.1309291813586861E-3</v>
      </c>
      <c r="F2288" s="4">
        <f>raw!F2289/raw!$F$1088*100</f>
        <v>8.0807816081410588E-3</v>
      </c>
      <c r="G2288" s="4">
        <f>raw!G2289/raw!$G$1088*100</f>
        <v>7.150045301406424E-3</v>
      </c>
    </row>
    <row r="2289" spans="1:7">
      <c r="A2289" t="s">
        <v>2269</v>
      </c>
      <c r="B2289" s="4">
        <f>raw!B2290/raw!$B$1088*100</f>
        <v>5.1603896637395039E-3</v>
      </c>
      <c r="C2289" s="4">
        <f>raw!C2290/raw!$C$1088*100</f>
        <v>9.9471894668306457E-3</v>
      </c>
      <c r="D2289" s="4">
        <f>raw!D2290/raw!$D$1088*100</f>
        <v>4.9417927412124339E-3</v>
      </c>
      <c r="E2289" s="4">
        <f>raw!E2290/raw!$E$1088*100</f>
        <v>6.9180656237061884E-3</v>
      </c>
      <c r="F2289" s="4">
        <f>raw!F2290/raw!$F$1088*100</f>
        <v>5.6055872416834376E-3</v>
      </c>
      <c r="G2289" s="4">
        <f>raw!G2290/raw!$G$1088*100</f>
        <v>5.869440172796319E-3</v>
      </c>
    </row>
    <row r="2290" spans="1:7">
      <c r="A2290" t="s">
        <v>2270</v>
      </c>
      <c r="B2290" s="4">
        <f>raw!B2291/raw!$B$1088*100</f>
        <v>5.0924897997429311E-3</v>
      </c>
      <c r="C2290" s="4">
        <f>raw!C2291/raw!$C$1088*100</f>
        <v>8.1386095637705266E-3</v>
      </c>
      <c r="D2290" s="4">
        <f>raw!D2291/raw!$D$1088*100</f>
        <v>4.2358223496106575E-3</v>
      </c>
      <c r="E2290" s="4">
        <f>raw!E2291/raw!$E$1088*100</f>
        <v>6.5987702872274409E-3</v>
      </c>
      <c r="F2290" s="4">
        <f>raw!F2291/raw!$F$1088*100</f>
        <v>5.8967865789137461E-3</v>
      </c>
      <c r="G2290" s="4">
        <f>raw!G2291/raw!$G$1088*100</f>
        <v>5.2291376084912661E-3</v>
      </c>
    </row>
    <row r="2291" spans="1:7">
      <c r="A2291" t="s">
        <v>2271</v>
      </c>
      <c r="B2291" s="4">
        <f>raw!B2292/raw!$B$1088*100</f>
        <v>5.7714884397086557E-3</v>
      </c>
      <c r="C2291" s="4">
        <f>raw!C2292/raw!$C$1088*100</f>
        <v>9.9471894668306457E-3</v>
      </c>
      <c r="D2291" s="4">
        <f>raw!D2292/raw!$D$1088*100</f>
        <v>3.5298519580088811E-3</v>
      </c>
      <c r="E2291" s="4">
        <f>raw!E2292/raw!$E$1088*100</f>
        <v>5.0022936048337054E-3</v>
      </c>
      <c r="F2291" s="4">
        <f>raw!F2292/raw!$F$1088*100</f>
        <v>4.0403908040705294E-3</v>
      </c>
      <c r="G2291" s="4">
        <f>raw!G2292/raw!$G$1088*100</f>
        <v>3.4683055566523701E-3</v>
      </c>
    </row>
    <row r="2292" spans="1:7">
      <c r="A2292" t="s">
        <v>2272</v>
      </c>
      <c r="B2292" s="4">
        <f>raw!B2293/raw!$B$1088*100</f>
        <v>7.5368849036195383E-3</v>
      </c>
      <c r="C2292" s="4">
        <f>raw!C2293/raw!$C$1088*100</f>
        <v>9.0428995153005853E-3</v>
      </c>
      <c r="D2292" s="4">
        <f>raw!D2293/raw!$D$1088*100</f>
        <v>5.6477631328142094E-3</v>
      </c>
      <c r="E2292" s="4">
        <f>raw!E2293/raw!$E$1088*100</f>
        <v>8.6209740849261737E-3</v>
      </c>
      <c r="F2292" s="4">
        <f>raw!F2293/raw!$F$1088*100</f>
        <v>8.6995801997554658E-3</v>
      </c>
      <c r="G2292" s="4">
        <f>raw!G2293/raw!$G$1088*100</f>
        <v>9.9780482937537416E-3</v>
      </c>
    </row>
    <row r="2293" spans="1:7">
      <c r="A2293" t="s">
        <v>2273</v>
      </c>
      <c r="B2293" s="4">
        <f>raw!B2294/raw!$B$1088*100</f>
        <v>5.9751880316983724E-3</v>
      </c>
      <c r="C2293" s="4">
        <f>raw!C2294/raw!$C$1088*100</f>
        <v>9.9471894668306457E-3</v>
      </c>
      <c r="D2293" s="4">
        <f>raw!D2294/raw!$D$1088*100</f>
        <v>7.0597039160177621E-3</v>
      </c>
      <c r="E2293" s="4">
        <f>raw!E2294/raw!$E$1088*100</f>
        <v>5.3215889413124528E-3</v>
      </c>
      <c r="F2293" s="4">
        <f>raw!F2294/raw!$F$1088*100</f>
        <v>5.1323883186841866E-3</v>
      </c>
      <c r="G2293" s="4">
        <f>raw!G2294/raw!$G$1088*100</f>
        <v>5.9227987198217404E-3</v>
      </c>
    </row>
    <row r="2294" spans="1:7">
      <c r="A2294" t="s">
        <v>2274</v>
      </c>
      <c r="B2294" s="4">
        <f>raw!B2295/raw!$B$1088*100</f>
        <v>6.3825872156778067E-3</v>
      </c>
      <c r="C2294" s="4">
        <f>raw!C2295/raw!$C$1088*100</f>
        <v>8.1386095637705266E-3</v>
      </c>
      <c r="D2294" s="4">
        <f>raw!D2295/raw!$D$1088*100</f>
        <v>4.9417927412124339E-3</v>
      </c>
      <c r="E2294" s="4">
        <f>raw!E2295/raw!$E$1088*100</f>
        <v>3.937975816571215E-3</v>
      </c>
      <c r="F2294" s="4">
        <f>raw!F2295/raw!$F$1088*100</f>
        <v>4.9503887329152441E-3</v>
      </c>
      <c r="G2294" s="4">
        <f>raw!G2295/raw!$G$1088*100</f>
        <v>5.2824961555166874E-3</v>
      </c>
    </row>
    <row r="2295" spans="1:7">
      <c r="A2295" t="s">
        <v>2275</v>
      </c>
      <c r="B2295" s="4">
        <f>raw!B2296/raw!$B$1088*100</f>
        <v>8.8948821835509867E-3</v>
      </c>
      <c r="C2295" s="4">
        <f>raw!C2296/raw!$C$1088*100</f>
        <v>1.9894378933661291E-2</v>
      </c>
      <c r="D2295" s="4">
        <f>raw!D2296/raw!$D$1088*100</f>
        <v>1.48253782236373E-2</v>
      </c>
      <c r="E2295" s="4">
        <f>raw!E2296/raw!$E$1088*100</f>
        <v>1.5219744372153616E-2</v>
      </c>
      <c r="F2295" s="4">
        <f>raw!F2296/raw!$F$1088*100</f>
        <v>2.1694350623657981E-2</v>
      </c>
      <c r="G2295" s="4">
        <f>raw!G2296/raw!$G$1088*100</f>
        <v>3.8684946593430282E-2</v>
      </c>
    </row>
    <row r="2296" spans="1:7">
      <c r="A2296" t="s">
        <v>2276</v>
      </c>
      <c r="B2296" s="4">
        <f>raw!B2297/raw!$B$1088*100</f>
        <v>9.5059809595201376E-3</v>
      </c>
      <c r="C2296" s="4">
        <f>raw!C2297/raw!$C$1088*100</f>
        <v>1.5372929176010996E-2</v>
      </c>
      <c r="D2296" s="4">
        <f>raw!D2297/raw!$D$1088*100</f>
        <v>1.1295526265628419E-2</v>
      </c>
      <c r="E2296" s="4">
        <f>raw!E2297/raw!$E$1088*100</f>
        <v>9.3659965367099175E-3</v>
      </c>
      <c r="F2296" s="4">
        <f>raw!F2297/raw!$F$1088*100</f>
        <v>1.3577169098363132E-2</v>
      </c>
      <c r="G2296" s="4">
        <f>raw!G2297/raw!$G$1088*100</f>
        <v>1.0725067952109637E-2</v>
      </c>
    </row>
    <row r="2297" spans="1:7">
      <c r="A2297" t="s">
        <v>2277</v>
      </c>
      <c r="B2297" s="4">
        <f>raw!B2298/raw!$B$1088*100</f>
        <v>1.4258971439280207E-3</v>
      </c>
      <c r="C2297" s="4">
        <f>raw!C2298/raw!$C$1088*100</f>
        <v>9.0428995153005859E-4</v>
      </c>
      <c r="D2297" s="4">
        <f>raw!D2298/raw!$D$1088*100</f>
        <v>7.0597039160177617E-4</v>
      </c>
      <c r="E2297" s="4">
        <f>raw!E2298/raw!$E$1088*100</f>
        <v>2.6607944706562264E-3</v>
      </c>
      <c r="F2297" s="4">
        <f>raw!F2298/raw!$F$1088*100</f>
        <v>2.6571939522265645E-3</v>
      </c>
      <c r="G2297" s="4">
        <f>raw!G2298/raw!$G$1088*100</f>
        <v>4.695552138237055E-3</v>
      </c>
    </row>
    <row r="2298" spans="1:7">
      <c r="A2298" t="s">
        <v>2278</v>
      </c>
      <c r="B2298" s="4">
        <f>raw!B2299/raw!$B$1088*100</f>
        <v>2.390075212679349E-2</v>
      </c>
      <c r="C2298" s="4">
        <f>raw!C2299/raw!$C$1088*100</f>
        <v>3.3458728206612165E-2</v>
      </c>
      <c r="D2298" s="4">
        <f>raw!D2299/raw!$D$1088*100</f>
        <v>2.6826874880867494E-2</v>
      </c>
      <c r="E2298" s="4">
        <f>raw!E2299/raw!$E$1088*100</f>
        <v>2.0222037976987319E-2</v>
      </c>
      <c r="F2298" s="4">
        <f>raw!F2299/raw!$F$1088*100</f>
        <v>1.9182756340046569E-2</v>
      </c>
      <c r="G2298" s="4">
        <f>raw!G2299/raw!$G$1088*100</f>
        <v>1.5634054278448377E-2</v>
      </c>
    </row>
    <row r="2299" spans="1:7">
      <c r="A2299" t="s">
        <v>2279</v>
      </c>
      <c r="B2299" s="4">
        <f>raw!B2300/raw!$B$1088*100</f>
        <v>1.0660278647461869E-2</v>
      </c>
      <c r="C2299" s="4">
        <f>raw!C2300/raw!$C$1088*100</f>
        <v>2.4415828691311585E-2</v>
      </c>
      <c r="D2299" s="4">
        <f>raw!D2300/raw!$D$1088*100</f>
        <v>3.1062697230478154E-2</v>
      </c>
      <c r="E2299" s="4">
        <f>raw!E2300/raw!$E$1088*100</f>
        <v>1.341040413210738E-2</v>
      </c>
      <c r="F2299" s="4">
        <f>raw!F2300/raw!$F$1088*100</f>
        <v>1.0919975146136568E-2</v>
      </c>
      <c r="G2299" s="4">
        <f>raw!G2300/raw!$G$1088*100</f>
        <v>1.1685521798567217E-2</v>
      </c>
    </row>
    <row r="2300" spans="1:7">
      <c r="A2300" t="s">
        <v>2280</v>
      </c>
      <c r="B2300" s="4">
        <f>raw!B2301/raw!$B$1088*100</f>
        <v>3.9925120029984579E-2</v>
      </c>
      <c r="C2300" s="4">
        <f>raw!C2301/raw!$C$1088*100</f>
        <v>3.9788757867322583E-2</v>
      </c>
      <c r="D2300" s="4">
        <f>raw!D2301/raw!$D$1088*100</f>
        <v>0.12425078892191262</v>
      </c>
      <c r="E2300" s="4">
        <f>raw!E2301/raw!$E$1088*100</f>
        <v>3.3526010330268453E-2</v>
      </c>
      <c r="F2300" s="4">
        <f>raw!F2301/raw!$F$1088*100</f>
        <v>9.1764191144700955E-2</v>
      </c>
      <c r="G2300" s="4">
        <f>raw!G2301/raw!$G$1088*100</f>
        <v>2.5398668384100431E-2</v>
      </c>
    </row>
    <row r="2301" spans="1:7">
      <c r="A2301" t="s">
        <v>2281</v>
      </c>
      <c r="B2301" s="4">
        <f>raw!B2302/raw!$B$1088*100</f>
        <v>1.2629374703362469E-2</v>
      </c>
      <c r="C2301" s="4">
        <f>raw!C2302/raw!$C$1088*100</f>
        <v>1.7181509079071112E-2</v>
      </c>
      <c r="D2301" s="4">
        <f>raw!D2302/raw!$D$1088*100</f>
        <v>1.7649259790044405E-2</v>
      </c>
      <c r="E2301" s="4">
        <f>raw!E2302/raw!$E$1088*100</f>
        <v>2.2457105332338551E-2</v>
      </c>
      <c r="F2301" s="4">
        <f>raw!F2302/raw!$F$1088*100</f>
        <v>2.5334342339036833E-2</v>
      </c>
      <c r="G2301" s="4">
        <f>raw!G2302/raw!$G$1088*100</f>
        <v>1.6114281201677166E-2</v>
      </c>
    </row>
    <row r="2302" spans="1:7">
      <c r="A2302" t="s">
        <v>2282</v>
      </c>
      <c r="B2302" s="4">
        <f>raw!B2303/raw!$B$1088*100</f>
        <v>2.0369959198971726E-4</v>
      </c>
      <c r="C2302" s="4">
        <f>raw!C2303/raw!$C$1088*100</f>
        <v>9.0428995153005859E-4</v>
      </c>
      <c r="D2302" s="4">
        <f>raw!D2303/raw!$D$1088*100</f>
        <v>4.2358223496106575E-3</v>
      </c>
      <c r="E2302" s="4">
        <f>raw!E2303/raw!$E$1088*100</f>
        <v>0</v>
      </c>
      <c r="F2302" s="4">
        <f>raw!F2303/raw!$F$1088*100</f>
        <v>1.0919975146136566E-4</v>
      </c>
      <c r="G2302" s="4">
        <f>raw!G2303/raw!$G$1088*100</f>
        <v>1.6007564107626323E-4</v>
      </c>
    </row>
    <row r="2303" spans="1:7">
      <c r="A2303" t="s">
        <v>2283</v>
      </c>
      <c r="B2303" s="4">
        <f>raw!B2304/raw!$B$1088*100</f>
        <v>6.7899863996572415E-5</v>
      </c>
      <c r="C2303" s="4">
        <f>raw!C2304/raw!$C$1088*100</f>
        <v>9.0428995153005859E-4</v>
      </c>
      <c r="D2303" s="4">
        <f>raw!D2304/raw!$D$1088*100</f>
        <v>0</v>
      </c>
      <c r="E2303" s="4">
        <f>raw!E2304/raw!$E$1088*100</f>
        <v>0</v>
      </c>
      <c r="F2303" s="4">
        <f>raw!F2304/raw!$F$1088*100</f>
        <v>3.6399917153788559E-5</v>
      </c>
      <c r="G2303" s="4">
        <f>raw!G2304/raw!$G$1088*100</f>
        <v>5.3358547025421074E-5</v>
      </c>
    </row>
    <row r="2304" spans="1:7">
      <c r="A2304" t="s">
        <v>2284</v>
      </c>
      <c r="B2304" s="4">
        <f>raw!B2305/raw!$B$1088*100</f>
        <v>6.7899863996572415E-5</v>
      </c>
      <c r="C2304" s="4">
        <f>raw!C2305/raw!$C$1088*100</f>
        <v>0</v>
      </c>
      <c r="D2304" s="4">
        <f>raw!D2305/raw!$D$1088*100</f>
        <v>0</v>
      </c>
      <c r="E2304" s="4">
        <f>raw!E2305/raw!$E$1088*100</f>
        <v>0</v>
      </c>
      <c r="F2304" s="4">
        <f>raw!F2305/raw!$F$1088*100</f>
        <v>7.2799834307577118E-5</v>
      </c>
      <c r="G2304" s="4">
        <f>raw!G2305/raw!$G$1088*100</f>
        <v>1.6007564107626323E-4</v>
      </c>
    </row>
    <row r="2305" spans="1:7">
      <c r="A2305" t="s">
        <v>2285</v>
      </c>
      <c r="B2305" s="4">
        <f>raw!B2306/raw!$B$1088*100</f>
        <v>1.3579972799314483E-4</v>
      </c>
      <c r="C2305" s="4">
        <f>raw!C2306/raw!$C$1088*100</f>
        <v>0</v>
      </c>
      <c r="D2305" s="4">
        <f>raw!D2306/raw!$D$1088*100</f>
        <v>0</v>
      </c>
      <c r="E2305" s="4">
        <f>raw!E2306/raw!$E$1088*100</f>
        <v>0</v>
      </c>
      <c r="F2305" s="4">
        <f>raw!F2306/raw!$F$1088*100</f>
        <v>7.2799834307577118E-5</v>
      </c>
      <c r="G2305" s="4">
        <f>raw!G2306/raw!$G$1088*100</f>
        <v>1.0671709405084215E-4</v>
      </c>
    </row>
    <row r="2306" spans="1:7">
      <c r="A2306" t="s">
        <v>2286</v>
      </c>
      <c r="B2306" s="4">
        <f>raw!B2307/raw!$B$1088*100</f>
        <v>0</v>
      </c>
      <c r="C2306" s="4">
        <f>raw!C2307/raw!$C$1088*100</f>
        <v>0</v>
      </c>
      <c r="D2306" s="4">
        <f>raw!D2307/raw!$D$1088*100</f>
        <v>0</v>
      </c>
      <c r="E2306" s="4">
        <f>raw!E2307/raw!$E$1088*100</f>
        <v>1.0643177882624906E-4</v>
      </c>
      <c r="F2306" s="4">
        <f>raw!F2307/raw!$F$1088*100</f>
        <v>1.0919975146136566E-4</v>
      </c>
      <c r="G2306" s="4">
        <f>raw!G2307/raw!$G$1088*100</f>
        <v>5.3358547025421074E-5</v>
      </c>
    </row>
  </sheetData>
  <pageMargins left="0.78749999999999998" right="0.78749999999999998" top="1.05277777777778" bottom="1.05277777777778" header="0.78749999999999998" footer="0.78749999999999998"/>
  <pageSetup orientation="portrait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2.xlsx</DocumentId>
    <TitleName xmlns="1a6eac5b-2110-4d64-97e7-57d93c1cfa32">Table 2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>Author's Proof</StageName>
  </documentManagement>
</p:properties>
</file>

<file path=customXml/itemProps1.xml><?xml version="1.0" encoding="utf-8"?>
<ds:datastoreItem xmlns:ds="http://schemas.openxmlformats.org/officeDocument/2006/customXml" ds:itemID="{BB84E7E9-3858-4368-80CE-07ECEF350202}"/>
</file>

<file path=customXml/itemProps2.xml><?xml version="1.0" encoding="utf-8"?>
<ds:datastoreItem xmlns:ds="http://schemas.openxmlformats.org/officeDocument/2006/customXml" ds:itemID="{5AEA639B-8D41-47F7-A7DE-17CCE3DA231D}"/>
</file>

<file path=customXml/itemProps3.xml><?xml version="1.0" encoding="utf-8"?>
<ds:datastoreItem xmlns:ds="http://schemas.openxmlformats.org/officeDocument/2006/customXml" ds:itemID="{0A102D9A-0E03-49E3-80EA-115D17346C5A}"/>
</file>

<file path=docProps/app.xml><?xml version="1.0" encoding="utf-8"?>
<Properties xmlns="http://schemas.openxmlformats.org/officeDocument/2006/extended-properties" xmlns:vt="http://schemas.openxmlformats.org/officeDocument/2006/docPropsVTypes">
  <TotalTime>20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perc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 </dc:creator>
  <cp:lastModifiedBy>Jamie  Foster</cp:lastModifiedBy>
  <cp:revision>1</cp:revision>
  <dcterms:created xsi:type="dcterms:W3CDTF">2015-10-09T13:52:06Z</dcterms:created>
  <dcterms:modified xsi:type="dcterms:W3CDTF">2016-06-28T12:23:46Z</dcterms:modified>
</cp:coreProperties>
</file>